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oshiokanno/Dropbox/菅野 論文 頑張る/For submission (Nature 系列)/Revise/20210514 IFN Accepted/20210514 Communications Biology (菅野_提出用) 2/"/>
    </mc:Choice>
  </mc:AlternateContent>
  <xr:revisionPtr revIDLastSave="0" documentId="13_ncr:1_{250A7326-F2BB-E445-9889-1C1B92D40070}" xr6:coauthVersionLast="45" xr6:coauthVersionMax="45" xr10:uidLastSave="{00000000-0000-0000-0000-000000000000}"/>
  <bookViews>
    <workbookView xWindow="720" yWindow="460" windowWidth="27320" windowHeight="14900" activeTab="7" xr2:uid="{00000000-000D-0000-FFFF-FFFF00000000}"/>
  </bookViews>
  <sheets>
    <sheet name="Negative Ion mode" sheetId="1" r:id="rId1"/>
    <sheet name="Positive Ion mode" sheetId="4" r:id="rId2"/>
    <sheet name="Integration" sheetId="9" r:id="rId3"/>
    <sheet name="Classification of Lipid" sheetId="8" r:id="rId4"/>
    <sheet name="STANDARDIZE" sheetId="5" r:id="rId5"/>
    <sheet name="% of Control" sheetId="10" r:id="rId6"/>
    <sheet name="Composition of Fatty acid" sheetId="7" r:id="rId7"/>
    <sheet name="Triglyceride" sheetId="11" r:id="rId8"/>
    <sheet name="Description" sheetId="6" r:id="rId9"/>
  </sheets>
  <definedNames>
    <definedName name="_xlnm._FilterDatabase" localSheetId="0" hidden="1">'Negative Ion mode'!$A$3:$AA$499</definedName>
    <definedName name="_xlnm._FilterDatabase" localSheetId="1" hidden="1">'Positive Ion mode'!$A$3:$AA$264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" i="11" l="1"/>
  <c r="N7" i="11"/>
  <c r="N8" i="11"/>
  <c r="N9" i="11"/>
  <c r="N10" i="11"/>
  <c r="N11" i="11"/>
  <c r="N12" i="11"/>
  <c r="N13" i="11"/>
  <c r="N14" i="11"/>
  <c r="N15" i="11"/>
  <c r="N16" i="11"/>
  <c r="N17" i="11"/>
  <c r="N18" i="11"/>
  <c r="N19" i="11"/>
  <c r="N20" i="11"/>
  <c r="N21" i="11"/>
  <c r="N22" i="11"/>
  <c r="N23" i="11"/>
  <c r="N24" i="11"/>
  <c r="N25" i="11"/>
  <c r="N26" i="11"/>
  <c r="N27" i="11"/>
  <c r="N28" i="11"/>
  <c r="N29" i="11"/>
  <c r="N30" i="11"/>
  <c r="N31" i="11"/>
  <c r="N32" i="11"/>
  <c r="N33" i="11"/>
  <c r="N34" i="11"/>
  <c r="N35" i="11"/>
  <c r="N36" i="11"/>
  <c r="N37" i="11"/>
  <c r="N38" i="11"/>
  <c r="N39" i="11"/>
  <c r="N40" i="11"/>
  <c r="N41" i="11"/>
  <c r="N42" i="11"/>
  <c r="N43" i="11"/>
  <c r="N44" i="11"/>
  <c r="N45" i="11"/>
  <c r="N46" i="11"/>
  <c r="N47" i="11"/>
  <c r="N48" i="11"/>
  <c r="N49" i="11"/>
  <c r="N50" i="11"/>
  <c r="N51" i="11"/>
  <c r="N52" i="11"/>
  <c r="N53" i="11"/>
  <c r="N54" i="11"/>
  <c r="N55" i="11"/>
  <c r="N56" i="11"/>
  <c r="N57" i="11"/>
  <c r="N58" i="11"/>
  <c r="N59" i="11"/>
  <c r="N60" i="11"/>
  <c r="N61" i="11"/>
  <c r="N62" i="11"/>
  <c r="N63" i="11"/>
  <c r="N64" i="11"/>
  <c r="N65" i="11"/>
  <c r="N66" i="11"/>
  <c r="N67" i="11"/>
  <c r="N68" i="11"/>
  <c r="N69" i="11"/>
  <c r="N70" i="11"/>
  <c r="N71" i="11"/>
  <c r="N72" i="11"/>
  <c r="N73" i="11"/>
  <c r="N74" i="11"/>
  <c r="N75" i="11"/>
  <c r="N76" i="11"/>
  <c r="N77" i="11"/>
  <c r="N78" i="11"/>
  <c r="N79" i="11"/>
  <c r="N80" i="11"/>
  <c r="N81" i="11"/>
  <c r="N82" i="11"/>
  <c r="N83" i="11"/>
  <c r="N84" i="11"/>
  <c r="N85" i="11"/>
  <c r="N86" i="11"/>
  <c r="N87" i="11"/>
  <c r="N88" i="11"/>
  <c r="N89" i="11"/>
  <c r="N90" i="11"/>
  <c r="N91" i="11"/>
  <c r="N92" i="11"/>
  <c r="N93" i="11"/>
  <c r="N94" i="11"/>
  <c r="N5" i="11"/>
  <c r="Y214" i="4"/>
  <c r="X214" i="4"/>
  <c r="W214" i="4"/>
  <c r="V214" i="4"/>
  <c r="U214" i="4"/>
  <c r="T214" i="4"/>
  <c r="S214" i="4"/>
  <c r="R214" i="4"/>
  <c r="Y162" i="4"/>
  <c r="X162" i="4"/>
  <c r="W162" i="4"/>
  <c r="V162" i="4"/>
  <c r="U162" i="4"/>
  <c r="T162" i="4"/>
  <c r="S162" i="4"/>
  <c r="R162" i="4"/>
  <c r="Y213" i="4"/>
  <c r="X213" i="4"/>
  <c r="W213" i="4"/>
  <c r="V213" i="4"/>
  <c r="U213" i="4"/>
  <c r="T213" i="4"/>
  <c r="S213" i="4"/>
  <c r="R213" i="4"/>
  <c r="Y161" i="4"/>
  <c r="X161" i="4"/>
  <c r="W161" i="4"/>
  <c r="V161" i="4"/>
  <c r="U161" i="4"/>
  <c r="T161" i="4"/>
  <c r="S161" i="4"/>
  <c r="R161" i="4"/>
  <c r="Y160" i="4"/>
  <c r="X160" i="4"/>
  <c r="W160" i="4"/>
  <c r="V160" i="4"/>
  <c r="U160" i="4"/>
  <c r="T160" i="4"/>
  <c r="S160" i="4"/>
  <c r="R160" i="4"/>
  <c r="Y159" i="4"/>
  <c r="X159" i="4"/>
  <c r="W159" i="4"/>
  <c r="V159" i="4"/>
  <c r="U159" i="4"/>
  <c r="T159" i="4"/>
  <c r="S159" i="4"/>
  <c r="R159" i="4"/>
  <c r="Y158" i="4"/>
  <c r="X158" i="4"/>
  <c r="W158" i="4"/>
  <c r="V158" i="4"/>
  <c r="U158" i="4"/>
  <c r="T158" i="4"/>
  <c r="S158" i="4"/>
  <c r="R158" i="4"/>
  <c r="Y212" i="4"/>
  <c r="X212" i="4"/>
  <c r="W212" i="4"/>
  <c r="V212" i="4"/>
  <c r="U212" i="4"/>
  <c r="T212" i="4"/>
  <c r="S212" i="4"/>
  <c r="R212" i="4"/>
  <c r="Y157" i="4"/>
  <c r="X157" i="4"/>
  <c r="W157" i="4"/>
  <c r="V157" i="4"/>
  <c r="U157" i="4"/>
  <c r="T157" i="4"/>
  <c r="S157" i="4"/>
  <c r="R157" i="4"/>
  <c r="Y156" i="4"/>
  <c r="X156" i="4"/>
  <c r="W156" i="4"/>
  <c r="V156" i="4"/>
  <c r="U156" i="4"/>
  <c r="T156" i="4"/>
  <c r="S156" i="4"/>
  <c r="R156" i="4"/>
  <c r="Y155" i="4"/>
  <c r="X155" i="4"/>
  <c r="W155" i="4"/>
  <c r="V155" i="4"/>
  <c r="U155" i="4"/>
  <c r="T155" i="4"/>
  <c r="S155" i="4"/>
  <c r="R155" i="4"/>
  <c r="Y154" i="4"/>
  <c r="X154" i="4"/>
  <c r="W154" i="4"/>
  <c r="V154" i="4"/>
  <c r="U154" i="4"/>
  <c r="T154" i="4"/>
  <c r="S154" i="4"/>
  <c r="R154" i="4"/>
  <c r="Y153" i="4"/>
  <c r="X153" i="4"/>
  <c r="W153" i="4"/>
  <c r="V153" i="4"/>
  <c r="U153" i="4"/>
  <c r="T153" i="4"/>
  <c r="S153" i="4"/>
  <c r="R153" i="4"/>
  <c r="Y152" i="4"/>
  <c r="X152" i="4"/>
  <c r="W152" i="4"/>
  <c r="V152" i="4"/>
  <c r="U152" i="4"/>
  <c r="T152" i="4"/>
  <c r="S152" i="4"/>
  <c r="R152" i="4"/>
  <c r="Y151" i="4"/>
  <c r="X151" i="4"/>
  <c r="W151" i="4"/>
  <c r="V151" i="4"/>
  <c r="U151" i="4"/>
  <c r="T151" i="4"/>
  <c r="S151" i="4"/>
  <c r="R151" i="4"/>
  <c r="Y254" i="4"/>
  <c r="X254" i="4"/>
  <c r="W254" i="4"/>
  <c r="V254" i="4"/>
  <c r="U254" i="4"/>
  <c r="T254" i="4"/>
  <c r="S254" i="4"/>
  <c r="R254" i="4"/>
  <c r="Y150" i="4"/>
  <c r="X150" i="4"/>
  <c r="W150" i="4"/>
  <c r="V150" i="4"/>
  <c r="U150" i="4"/>
  <c r="T150" i="4"/>
  <c r="S150" i="4"/>
  <c r="R150" i="4"/>
  <c r="Y149" i="4"/>
  <c r="X149" i="4"/>
  <c r="W149" i="4"/>
  <c r="V149" i="4"/>
  <c r="U149" i="4"/>
  <c r="T149" i="4"/>
  <c r="S149" i="4"/>
  <c r="R149" i="4"/>
  <c r="Y148" i="4"/>
  <c r="X148" i="4"/>
  <c r="W148" i="4"/>
  <c r="V148" i="4"/>
  <c r="U148" i="4"/>
  <c r="T148" i="4"/>
  <c r="S148" i="4"/>
  <c r="R148" i="4"/>
  <c r="Y147" i="4"/>
  <c r="X147" i="4"/>
  <c r="W147" i="4"/>
  <c r="V147" i="4"/>
  <c r="U147" i="4"/>
  <c r="T147" i="4"/>
  <c r="S147" i="4"/>
  <c r="R147" i="4"/>
  <c r="Y31" i="4"/>
  <c r="X31" i="4"/>
  <c r="W31" i="4"/>
  <c r="V31" i="4"/>
  <c r="U31" i="4"/>
  <c r="T31" i="4"/>
  <c r="S31" i="4"/>
  <c r="R31" i="4"/>
  <c r="Y242" i="4"/>
  <c r="X242" i="4"/>
  <c r="W242" i="4"/>
  <c r="V242" i="4"/>
  <c r="U242" i="4"/>
  <c r="T242" i="4"/>
  <c r="S242" i="4"/>
  <c r="R242" i="4"/>
  <c r="Y146" i="4"/>
  <c r="X146" i="4"/>
  <c r="W146" i="4"/>
  <c r="V146" i="4"/>
  <c r="U146" i="4"/>
  <c r="T146" i="4"/>
  <c r="S146" i="4"/>
  <c r="R146" i="4"/>
  <c r="Y208" i="4"/>
  <c r="X208" i="4"/>
  <c r="W208" i="4"/>
  <c r="V208" i="4"/>
  <c r="U208" i="4"/>
  <c r="T208" i="4"/>
  <c r="S208" i="4"/>
  <c r="R208" i="4"/>
  <c r="Y145" i="4"/>
  <c r="X145" i="4"/>
  <c r="W145" i="4"/>
  <c r="V145" i="4"/>
  <c r="U145" i="4"/>
  <c r="T145" i="4"/>
  <c r="S145" i="4"/>
  <c r="R145" i="4"/>
  <c r="Y207" i="4"/>
  <c r="X207" i="4"/>
  <c r="W207" i="4"/>
  <c r="V207" i="4"/>
  <c r="U207" i="4"/>
  <c r="T207" i="4"/>
  <c r="S207" i="4"/>
  <c r="R207" i="4"/>
  <c r="Y144" i="4"/>
  <c r="X144" i="4"/>
  <c r="W144" i="4"/>
  <c r="V144" i="4"/>
  <c r="U144" i="4"/>
  <c r="T144" i="4"/>
  <c r="S144" i="4"/>
  <c r="R144" i="4"/>
  <c r="Y143" i="4"/>
  <c r="X143" i="4"/>
  <c r="W143" i="4"/>
  <c r="V143" i="4"/>
  <c r="U143" i="4"/>
  <c r="T143" i="4"/>
  <c r="S143" i="4"/>
  <c r="R143" i="4"/>
  <c r="Y206" i="4"/>
  <c r="X206" i="4"/>
  <c r="W206" i="4"/>
  <c r="V206" i="4"/>
  <c r="U206" i="4"/>
  <c r="T206" i="4"/>
  <c r="S206" i="4"/>
  <c r="R206" i="4"/>
  <c r="Y205" i="4"/>
  <c r="X205" i="4"/>
  <c r="W205" i="4"/>
  <c r="V205" i="4"/>
  <c r="U205" i="4"/>
  <c r="T205" i="4"/>
  <c r="S205" i="4"/>
  <c r="R205" i="4"/>
  <c r="Y142" i="4"/>
  <c r="X142" i="4"/>
  <c r="W142" i="4"/>
  <c r="V142" i="4"/>
  <c r="U142" i="4"/>
  <c r="T142" i="4"/>
  <c r="S142" i="4"/>
  <c r="R142" i="4"/>
  <c r="Y204" i="4"/>
  <c r="X204" i="4"/>
  <c r="W204" i="4"/>
  <c r="V204" i="4"/>
  <c r="U204" i="4"/>
  <c r="T204" i="4"/>
  <c r="S204" i="4"/>
  <c r="R204" i="4"/>
  <c r="Y203" i="4"/>
  <c r="X203" i="4"/>
  <c r="W203" i="4"/>
  <c r="V203" i="4"/>
  <c r="U203" i="4"/>
  <c r="T203" i="4"/>
  <c r="S203" i="4"/>
  <c r="R203" i="4"/>
  <c r="Y202" i="4"/>
  <c r="X202" i="4"/>
  <c r="W202" i="4"/>
  <c r="V202" i="4"/>
  <c r="U202" i="4"/>
  <c r="T202" i="4"/>
  <c r="S202" i="4"/>
  <c r="R202" i="4"/>
  <c r="Y211" i="4"/>
  <c r="X211" i="4"/>
  <c r="W211" i="4"/>
  <c r="V211" i="4"/>
  <c r="U211" i="4"/>
  <c r="T211" i="4"/>
  <c r="S211" i="4"/>
  <c r="R211" i="4"/>
  <c r="Y141" i="4"/>
  <c r="X141" i="4"/>
  <c r="W141" i="4"/>
  <c r="V141" i="4"/>
  <c r="U141" i="4"/>
  <c r="T141" i="4"/>
  <c r="S141" i="4"/>
  <c r="R141" i="4"/>
  <c r="Y201" i="4"/>
  <c r="X201" i="4"/>
  <c r="W201" i="4"/>
  <c r="V201" i="4"/>
  <c r="U201" i="4"/>
  <c r="T201" i="4"/>
  <c r="S201" i="4"/>
  <c r="R201" i="4"/>
  <c r="Y140" i="4"/>
  <c r="X140" i="4"/>
  <c r="W140" i="4"/>
  <c r="V140" i="4"/>
  <c r="U140" i="4"/>
  <c r="T140" i="4"/>
  <c r="S140" i="4"/>
  <c r="R140" i="4"/>
  <c r="Y139" i="4"/>
  <c r="X139" i="4"/>
  <c r="W139" i="4"/>
  <c r="V139" i="4"/>
  <c r="U139" i="4"/>
  <c r="T139" i="4"/>
  <c r="S139" i="4"/>
  <c r="R139" i="4"/>
  <c r="Y138" i="4"/>
  <c r="X138" i="4"/>
  <c r="W138" i="4"/>
  <c r="V138" i="4"/>
  <c r="U138" i="4"/>
  <c r="T138" i="4"/>
  <c r="S138" i="4"/>
  <c r="R138" i="4"/>
  <c r="Y137" i="4"/>
  <c r="X137" i="4"/>
  <c r="W137" i="4"/>
  <c r="V137" i="4"/>
  <c r="U137" i="4"/>
  <c r="T137" i="4"/>
  <c r="S137" i="4"/>
  <c r="R137" i="4"/>
  <c r="Y136" i="4"/>
  <c r="X136" i="4"/>
  <c r="W136" i="4"/>
  <c r="V136" i="4"/>
  <c r="U136" i="4"/>
  <c r="T136" i="4"/>
  <c r="S136" i="4"/>
  <c r="R136" i="4"/>
  <c r="Y135" i="4"/>
  <c r="X135" i="4"/>
  <c r="W135" i="4"/>
  <c r="V135" i="4"/>
  <c r="U135" i="4"/>
  <c r="T135" i="4"/>
  <c r="S135" i="4"/>
  <c r="R135" i="4"/>
  <c r="Y134" i="4"/>
  <c r="X134" i="4"/>
  <c r="W134" i="4"/>
  <c r="V134" i="4"/>
  <c r="U134" i="4"/>
  <c r="T134" i="4"/>
  <c r="S134" i="4"/>
  <c r="R134" i="4"/>
  <c r="Y133" i="4"/>
  <c r="X133" i="4"/>
  <c r="W133" i="4"/>
  <c r="V133" i="4"/>
  <c r="U133" i="4"/>
  <c r="T133" i="4"/>
  <c r="S133" i="4"/>
  <c r="R133" i="4"/>
  <c r="Y132" i="4"/>
  <c r="X132" i="4"/>
  <c r="W132" i="4"/>
  <c r="V132" i="4"/>
  <c r="U132" i="4"/>
  <c r="T132" i="4"/>
  <c r="S132" i="4"/>
  <c r="R132" i="4"/>
  <c r="Y253" i="4"/>
  <c r="X253" i="4"/>
  <c r="W253" i="4"/>
  <c r="V253" i="4"/>
  <c r="U253" i="4"/>
  <c r="T253" i="4"/>
  <c r="S253" i="4"/>
  <c r="R253" i="4"/>
  <c r="Y252" i="4"/>
  <c r="X252" i="4"/>
  <c r="W252" i="4"/>
  <c r="V252" i="4"/>
  <c r="U252" i="4"/>
  <c r="T252" i="4"/>
  <c r="S252" i="4"/>
  <c r="R252" i="4"/>
  <c r="Y131" i="4"/>
  <c r="X131" i="4"/>
  <c r="W131" i="4"/>
  <c r="V131" i="4"/>
  <c r="U131" i="4"/>
  <c r="T131" i="4"/>
  <c r="S131" i="4"/>
  <c r="R131" i="4"/>
  <c r="Y241" i="4"/>
  <c r="X241" i="4"/>
  <c r="W241" i="4"/>
  <c r="V241" i="4"/>
  <c r="U241" i="4"/>
  <c r="T241" i="4"/>
  <c r="S241" i="4"/>
  <c r="R241" i="4"/>
  <c r="Y200" i="4"/>
  <c r="X200" i="4"/>
  <c r="W200" i="4"/>
  <c r="V200" i="4"/>
  <c r="U200" i="4"/>
  <c r="T200" i="4"/>
  <c r="S200" i="4"/>
  <c r="R200" i="4"/>
  <c r="Y199" i="4"/>
  <c r="X199" i="4"/>
  <c r="W199" i="4"/>
  <c r="V199" i="4"/>
  <c r="U199" i="4"/>
  <c r="T199" i="4"/>
  <c r="S199" i="4"/>
  <c r="R199" i="4"/>
  <c r="Y130" i="4"/>
  <c r="X130" i="4"/>
  <c r="W130" i="4"/>
  <c r="V130" i="4"/>
  <c r="U130" i="4"/>
  <c r="T130" i="4"/>
  <c r="S130" i="4"/>
  <c r="R130" i="4"/>
  <c r="Y129" i="4"/>
  <c r="X129" i="4"/>
  <c r="W129" i="4"/>
  <c r="V129" i="4"/>
  <c r="U129" i="4"/>
  <c r="T129" i="4"/>
  <c r="S129" i="4"/>
  <c r="R129" i="4"/>
  <c r="Y198" i="4"/>
  <c r="X198" i="4"/>
  <c r="W198" i="4"/>
  <c r="V198" i="4"/>
  <c r="U198" i="4"/>
  <c r="T198" i="4"/>
  <c r="S198" i="4"/>
  <c r="R198" i="4"/>
  <c r="Y128" i="4"/>
  <c r="X128" i="4"/>
  <c r="W128" i="4"/>
  <c r="V128" i="4"/>
  <c r="U128" i="4"/>
  <c r="T128" i="4"/>
  <c r="S128" i="4"/>
  <c r="R128" i="4"/>
  <c r="Y127" i="4"/>
  <c r="X127" i="4"/>
  <c r="W127" i="4"/>
  <c r="V127" i="4"/>
  <c r="U127" i="4"/>
  <c r="T127" i="4"/>
  <c r="S127" i="4"/>
  <c r="R127" i="4"/>
  <c r="Y197" i="4"/>
  <c r="X197" i="4"/>
  <c r="W197" i="4"/>
  <c r="V197" i="4"/>
  <c r="U197" i="4"/>
  <c r="T197" i="4"/>
  <c r="S197" i="4"/>
  <c r="R197" i="4"/>
  <c r="Y240" i="4"/>
  <c r="X240" i="4"/>
  <c r="W240" i="4"/>
  <c r="V240" i="4"/>
  <c r="U240" i="4"/>
  <c r="T240" i="4"/>
  <c r="S240" i="4"/>
  <c r="R240" i="4"/>
  <c r="Y126" i="4"/>
  <c r="X126" i="4"/>
  <c r="W126" i="4"/>
  <c r="V126" i="4"/>
  <c r="U126" i="4"/>
  <c r="T126" i="4"/>
  <c r="S126" i="4"/>
  <c r="R126" i="4"/>
  <c r="Y125" i="4"/>
  <c r="X125" i="4"/>
  <c r="W125" i="4"/>
  <c r="V125" i="4"/>
  <c r="U125" i="4"/>
  <c r="T125" i="4"/>
  <c r="S125" i="4"/>
  <c r="R125" i="4"/>
  <c r="Y258" i="4"/>
  <c r="X258" i="4"/>
  <c r="W258" i="4"/>
  <c r="V258" i="4"/>
  <c r="U258" i="4"/>
  <c r="T258" i="4"/>
  <c r="S258" i="4"/>
  <c r="R258" i="4"/>
  <c r="Y47" i="4"/>
  <c r="X47" i="4"/>
  <c r="W47" i="4"/>
  <c r="V47" i="4"/>
  <c r="U47" i="4"/>
  <c r="T47" i="4"/>
  <c r="S47" i="4"/>
  <c r="R47" i="4"/>
  <c r="Y30" i="4"/>
  <c r="X30" i="4"/>
  <c r="W30" i="4"/>
  <c r="V30" i="4"/>
  <c r="U30" i="4"/>
  <c r="T30" i="4"/>
  <c r="S30" i="4"/>
  <c r="R30" i="4"/>
  <c r="Y124" i="4"/>
  <c r="X124" i="4"/>
  <c r="W124" i="4"/>
  <c r="V124" i="4"/>
  <c r="U124" i="4"/>
  <c r="T124" i="4"/>
  <c r="S124" i="4"/>
  <c r="R124" i="4"/>
  <c r="Y196" i="4"/>
  <c r="X196" i="4"/>
  <c r="W196" i="4"/>
  <c r="V196" i="4"/>
  <c r="U196" i="4"/>
  <c r="T196" i="4"/>
  <c r="S196" i="4"/>
  <c r="R196" i="4"/>
  <c r="Y123" i="4"/>
  <c r="X123" i="4"/>
  <c r="W123" i="4"/>
  <c r="V123" i="4"/>
  <c r="U123" i="4"/>
  <c r="T123" i="4"/>
  <c r="S123" i="4"/>
  <c r="R123" i="4"/>
  <c r="Y46" i="4"/>
  <c r="X46" i="4"/>
  <c r="W46" i="4"/>
  <c r="V46" i="4"/>
  <c r="U46" i="4"/>
  <c r="T46" i="4"/>
  <c r="S46" i="4"/>
  <c r="R46" i="4"/>
  <c r="Y29" i="4"/>
  <c r="X29" i="4"/>
  <c r="W29" i="4"/>
  <c r="V29" i="4"/>
  <c r="U29" i="4"/>
  <c r="T29" i="4"/>
  <c r="S29" i="4"/>
  <c r="R29" i="4"/>
  <c r="Y239" i="4"/>
  <c r="X239" i="4"/>
  <c r="W239" i="4"/>
  <c r="V239" i="4"/>
  <c r="U239" i="4"/>
  <c r="T239" i="4"/>
  <c r="S239" i="4"/>
  <c r="R239" i="4"/>
  <c r="Y122" i="4"/>
  <c r="X122" i="4"/>
  <c r="W122" i="4"/>
  <c r="V122" i="4"/>
  <c r="U122" i="4"/>
  <c r="T122" i="4"/>
  <c r="S122" i="4"/>
  <c r="R122" i="4"/>
  <c r="Y257" i="4"/>
  <c r="X257" i="4"/>
  <c r="W257" i="4"/>
  <c r="V257" i="4"/>
  <c r="U257" i="4"/>
  <c r="T257" i="4"/>
  <c r="S257" i="4"/>
  <c r="R257" i="4"/>
  <c r="Y28" i="4"/>
  <c r="X28" i="4"/>
  <c r="W28" i="4"/>
  <c r="V28" i="4"/>
  <c r="U28" i="4"/>
  <c r="T28" i="4"/>
  <c r="S28" i="4"/>
  <c r="R28" i="4"/>
  <c r="Y27" i="4"/>
  <c r="X27" i="4"/>
  <c r="W27" i="4"/>
  <c r="V27" i="4"/>
  <c r="U27" i="4"/>
  <c r="T27" i="4"/>
  <c r="S27" i="4"/>
  <c r="R27" i="4"/>
  <c r="Y195" i="4"/>
  <c r="X195" i="4"/>
  <c r="W195" i="4"/>
  <c r="V195" i="4"/>
  <c r="U195" i="4"/>
  <c r="T195" i="4"/>
  <c r="S195" i="4"/>
  <c r="R195" i="4"/>
  <c r="Y26" i="4"/>
  <c r="X26" i="4"/>
  <c r="W26" i="4"/>
  <c r="V26" i="4"/>
  <c r="U26" i="4"/>
  <c r="T26" i="4"/>
  <c r="S26" i="4"/>
  <c r="R26" i="4"/>
  <c r="Y121" i="4"/>
  <c r="X121" i="4"/>
  <c r="W121" i="4"/>
  <c r="V121" i="4"/>
  <c r="U121" i="4"/>
  <c r="T121" i="4"/>
  <c r="S121" i="4"/>
  <c r="R121" i="4"/>
  <c r="Y120" i="4"/>
  <c r="X120" i="4"/>
  <c r="W120" i="4"/>
  <c r="V120" i="4"/>
  <c r="U120" i="4"/>
  <c r="T120" i="4"/>
  <c r="S120" i="4"/>
  <c r="R120" i="4"/>
  <c r="Y194" i="4"/>
  <c r="X194" i="4"/>
  <c r="W194" i="4"/>
  <c r="V194" i="4"/>
  <c r="U194" i="4"/>
  <c r="T194" i="4"/>
  <c r="S194" i="4"/>
  <c r="R194" i="4"/>
  <c r="Y238" i="4"/>
  <c r="X238" i="4"/>
  <c r="W238" i="4"/>
  <c r="V238" i="4"/>
  <c r="U238" i="4"/>
  <c r="T238" i="4"/>
  <c r="S238" i="4"/>
  <c r="R238" i="4"/>
  <c r="Y119" i="4"/>
  <c r="X119" i="4"/>
  <c r="W119" i="4"/>
  <c r="V119" i="4"/>
  <c r="U119" i="4"/>
  <c r="T119" i="4"/>
  <c r="S119" i="4"/>
  <c r="R119" i="4"/>
  <c r="Y118" i="4"/>
  <c r="X118" i="4"/>
  <c r="W118" i="4"/>
  <c r="V118" i="4"/>
  <c r="U118" i="4"/>
  <c r="T118" i="4"/>
  <c r="S118" i="4"/>
  <c r="R118" i="4"/>
  <c r="Y45" i="4"/>
  <c r="X45" i="4"/>
  <c r="W45" i="4"/>
  <c r="V45" i="4"/>
  <c r="U45" i="4"/>
  <c r="T45" i="4"/>
  <c r="S45" i="4"/>
  <c r="R45" i="4"/>
  <c r="Y193" i="4"/>
  <c r="X193" i="4"/>
  <c r="W193" i="4"/>
  <c r="V193" i="4"/>
  <c r="U193" i="4"/>
  <c r="T193" i="4"/>
  <c r="S193" i="4"/>
  <c r="R193" i="4"/>
  <c r="Y117" i="4"/>
  <c r="X117" i="4"/>
  <c r="W117" i="4"/>
  <c r="V117" i="4"/>
  <c r="U117" i="4"/>
  <c r="T117" i="4"/>
  <c r="S117" i="4"/>
  <c r="R117" i="4"/>
  <c r="Y116" i="4"/>
  <c r="X116" i="4"/>
  <c r="W116" i="4"/>
  <c r="V116" i="4"/>
  <c r="U116" i="4"/>
  <c r="T116" i="4"/>
  <c r="S116" i="4"/>
  <c r="R116" i="4"/>
  <c r="Y115" i="4"/>
  <c r="X115" i="4"/>
  <c r="W115" i="4"/>
  <c r="V115" i="4"/>
  <c r="U115" i="4"/>
  <c r="T115" i="4"/>
  <c r="S115" i="4"/>
  <c r="R115" i="4"/>
  <c r="Y114" i="4"/>
  <c r="X114" i="4"/>
  <c r="W114" i="4"/>
  <c r="V114" i="4"/>
  <c r="U114" i="4"/>
  <c r="T114" i="4"/>
  <c r="S114" i="4"/>
  <c r="R114" i="4"/>
  <c r="Y113" i="4"/>
  <c r="X113" i="4"/>
  <c r="W113" i="4"/>
  <c r="V113" i="4"/>
  <c r="U113" i="4"/>
  <c r="T113" i="4"/>
  <c r="S113" i="4"/>
  <c r="R113" i="4"/>
  <c r="Y112" i="4"/>
  <c r="X112" i="4"/>
  <c r="W112" i="4"/>
  <c r="V112" i="4"/>
  <c r="U112" i="4"/>
  <c r="T112" i="4"/>
  <c r="S112" i="4"/>
  <c r="R112" i="4"/>
  <c r="Y192" i="4"/>
  <c r="X192" i="4"/>
  <c r="W192" i="4"/>
  <c r="V192" i="4"/>
  <c r="U192" i="4"/>
  <c r="T192" i="4"/>
  <c r="S192" i="4"/>
  <c r="R192" i="4"/>
  <c r="Y111" i="4"/>
  <c r="X111" i="4"/>
  <c r="W111" i="4"/>
  <c r="V111" i="4"/>
  <c r="U111" i="4"/>
  <c r="T111" i="4"/>
  <c r="S111" i="4"/>
  <c r="R111" i="4"/>
  <c r="Y251" i="4"/>
  <c r="X251" i="4"/>
  <c r="W251" i="4"/>
  <c r="V251" i="4"/>
  <c r="U251" i="4"/>
  <c r="T251" i="4"/>
  <c r="S251" i="4"/>
  <c r="R251" i="4"/>
  <c r="Y237" i="4"/>
  <c r="X237" i="4"/>
  <c r="W237" i="4"/>
  <c r="V237" i="4"/>
  <c r="U237" i="4"/>
  <c r="T237" i="4"/>
  <c r="S237" i="4"/>
  <c r="R237" i="4"/>
  <c r="Y110" i="4"/>
  <c r="X110" i="4"/>
  <c r="W110" i="4"/>
  <c r="V110" i="4"/>
  <c r="U110" i="4"/>
  <c r="T110" i="4"/>
  <c r="S110" i="4"/>
  <c r="R110" i="4"/>
  <c r="Y25" i="4"/>
  <c r="X25" i="4"/>
  <c r="W25" i="4"/>
  <c r="V25" i="4"/>
  <c r="U25" i="4"/>
  <c r="T25" i="4"/>
  <c r="S25" i="4"/>
  <c r="R25" i="4"/>
  <c r="Y191" i="4"/>
  <c r="X191" i="4"/>
  <c r="W191" i="4"/>
  <c r="V191" i="4"/>
  <c r="U191" i="4"/>
  <c r="T191" i="4"/>
  <c r="S191" i="4"/>
  <c r="R191" i="4"/>
  <c r="Y24" i="4"/>
  <c r="X24" i="4"/>
  <c r="W24" i="4"/>
  <c r="V24" i="4"/>
  <c r="U24" i="4"/>
  <c r="T24" i="4"/>
  <c r="S24" i="4"/>
  <c r="R24" i="4"/>
  <c r="Y109" i="4"/>
  <c r="X109" i="4"/>
  <c r="W109" i="4"/>
  <c r="V109" i="4"/>
  <c r="U109" i="4"/>
  <c r="T109" i="4"/>
  <c r="S109" i="4"/>
  <c r="R109" i="4"/>
  <c r="Y23" i="4"/>
  <c r="X23" i="4"/>
  <c r="W23" i="4"/>
  <c r="V23" i="4"/>
  <c r="U23" i="4"/>
  <c r="T23" i="4"/>
  <c r="S23" i="4"/>
  <c r="R23" i="4"/>
  <c r="Y236" i="4"/>
  <c r="X236" i="4"/>
  <c r="W236" i="4"/>
  <c r="V236" i="4"/>
  <c r="U236" i="4"/>
  <c r="T236" i="4"/>
  <c r="S236" i="4"/>
  <c r="R236" i="4"/>
  <c r="Y108" i="4"/>
  <c r="X108" i="4"/>
  <c r="W108" i="4"/>
  <c r="V108" i="4"/>
  <c r="U108" i="4"/>
  <c r="T108" i="4"/>
  <c r="S108" i="4"/>
  <c r="R108" i="4"/>
  <c r="Y107" i="4"/>
  <c r="X107" i="4"/>
  <c r="W107" i="4"/>
  <c r="V107" i="4"/>
  <c r="U107" i="4"/>
  <c r="T107" i="4"/>
  <c r="S107" i="4"/>
  <c r="R107" i="4"/>
  <c r="Y190" i="4"/>
  <c r="X190" i="4"/>
  <c r="W190" i="4"/>
  <c r="V190" i="4"/>
  <c r="U190" i="4"/>
  <c r="T190" i="4"/>
  <c r="S190" i="4"/>
  <c r="R190" i="4"/>
  <c r="Y106" i="4"/>
  <c r="X106" i="4"/>
  <c r="W106" i="4"/>
  <c r="V106" i="4"/>
  <c r="U106" i="4"/>
  <c r="T106" i="4"/>
  <c r="S106" i="4"/>
  <c r="R106" i="4"/>
  <c r="Y22" i="4"/>
  <c r="X22" i="4"/>
  <c r="W22" i="4"/>
  <c r="V22" i="4"/>
  <c r="U22" i="4"/>
  <c r="T22" i="4"/>
  <c r="S22" i="4"/>
  <c r="R22" i="4"/>
  <c r="Y105" i="4"/>
  <c r="X105" i="4"/>
  <c r="W105" i="4"/>
  <c r="V105" i="4"/>
  <c r="U105" i="4"/>
  <c r="T105" i="4"/>
  <c r="S105" i="4"/>
  <c r="R105" i="4"/>
  <c r="Y44" i="4"/>
  <c r="X44" i="4"/>
  <c r="W44" i="4"/>
  <c r="V44" i="4"/>
  <c r="U44" i="4"/>
  <c r="T44" i="4"/>
  <c r="S44" i="4"/>
  <c r="R44" i="4"/>
  <c r="Y104" i="4"/>
  <c r="X104" i="4"/>
  <c r="W104" i="4"/>
  <c r="V104" i="4"/>
  <c r="U104" i="4"/>
  <c r="T104" i="4"/>
  <c r="S104" i="4"/>
  <c r="R104" i="4"/>
  <c r="Y103" i="4"/>
  <c r="X103" i="4"/>
  <c r="W103" i="4"/>
  <c r="V103" i="4"/>
  <c r="U103" i="4"/>
  <c r="T103" i="4"/>
  <c r="S103" i="4"/>
  <c r="R103" i="4"/>
  <c r="Y102" i="4"/>
  <c r="X102" i="4"/>
  <c r="W102" i="4"/>
  <c r="V102" i="4"/>
  <c r="U102" i="4"/>
  <c r="T102" i="4"/>
  <c r="S102" i="4"/>
  <c r="R102" i="4"/>
  <c r="Y256" i="4"/>
  <c r="X256" i="4"/>
  <c r="W256" i="4"/>
  <c r="V256" i="4"/>
  <c r="U256" i="4"/>
  <c r="T256" i="4"/>
  <c r="S256" i="4"/>
  <c r="R256" i="4"/>
  <c r="Y21" i="4"/>
  <c r="X21" i="4"/>
  <c r="W21" i="4"/>
  <c r="V21" i="4"/>
  <c r="U21" i="4"/>
  <c r="T21" i="4"/>
  <c r="S21" i="4"/>
  <c r="R21" i="4"/>
  <c r="Y20" i="4"/>
  <c r="X20" i="4"/>
  <c r="W20" i="4"/>
  <c r="V20" i="4"/>
  <c r="U20" i="4"/>
  <c r="T20" i="4"/>
  <c r="S20" i="4"/>
  <c r="R20" i="4"/>
  <c r="Y101" i="4"/>
  <c r="X101" i="4"/>
  <c r="W101" i="4"/>
  <c r="V101" i="4"/>
  <c r="U101" i="4"/>
  <c r="T101" i="4"/>
  <c r="S101" i="4"/>
  <c r="R101" i="4"/>
  <c r="Y189" i="4"/>
  <c r="X189" i="4"/>
  <c r="W189" i="4"/>
  <c r="V189" i="4"/>
  <c r="U189" i="4"/>
  <c r="T189" i="4"/>
  <c r="S189" i="4"/>
  <c r="R189" i="4"/>
  <c r="Y188" i="4"/>
  <c r="X188" i="4"/>
  <c r="W188" i="4"/>
  <c r="V188" i="4"/>
  <c r="U188" i="4"/>
  <c r="T188" i="4"/>
  <c r="S188" i="4"/>
  <c r="R188" i="4"/>
  <c r="Y43" i="4"/>
  <c r="X43" i="4"/>
  <c r="W43" i="4"/>
  <c r="V43" i="4"/>
  <c r="U43" i="4"/>
  <c r="T43" i="4"/>
  <c r="S43" i="4"/>
  <c r="R43" i="4"/>
  <c r="Y235" i="4"/>
  <c r="X235" i="4"/>
  <c r="W235" i="4"/>
  <c r="V235" i="4"/>
  <c r="U235" i="4"/>
  <c r="T235" i="4"/>
  <c r="S235" i="4"/>
  <c r="R235" i="4"/>
  <c r="Y19" i="4"/>
  <c r="X19" i="4"/>
  <c r="W19" i="4"/>
  <c r="V19" i="4"/>
  <c r="U19" i="4"/>
  <c r="T19" i="4"/>
  <c r="S19" i="4"/>
  <c r="R19" i="4"/>
  <c r="Y187" i="4"/>
  <c r="X187" i="4"/>
  <c r="W187" i="4"/>
  <c r="V187" i="4"/>
  <c r="U187" i="4"/>
  <c r="T187" i="4"/>
  <c r="S187" i="4"/>
  <c r="R187" i="4"/>
  <c r="Y18" i="4"/>
  <c r="X18" i="4"/>
  <c r="W18" i="4"/>
  <c r="V18" i="4"/>
  <c r="U18" i="4"/>
  <c r="T18" i="4"/>
  <c r="S18" i="4"/>
  <c r="R18" i="4"/>
  <c r="Y186" i="4"/>
  <c r="X186" i="4"/>
  <c r="W186" i="4"/>
  <c r="V186" i="4"/>
  <c r="U186" i="4"/>
  <c r="T186" i="4"/>
  <c r="S186" i="4"/>
  <c r="R186" i="4"/>
  <c r="Y100" i="4"/>
  <c r="X100" i="4"/>
  <c r="W100" i="4"/>
  <c r="V100" i="4"/>
  <c r="U100" i="4"/>
  <c r="T100" i="4"/>
  <c r="S100" i="4"/>
  <c r="R100" i="4"/>
  <c r="Y99" i="4"/>
  <c r="X99" i="4"/>
  <c r="W99" i="4"/>
  <c r="V99" i="4"/>
  <c r="U99" i="4"/>
  <c r="T99" i="4"/>
  <c r="S99" i="4"/>
  <c r="R99" i="4"/>
  <c r="Y98" i="4"/>
  <c r="X98" i="4"/>
  <c r="W98" i="4"/>
  <c r="V98" i="4"/>
  <c r="U98" i="4"/>
  <c r="T98" i="4"/>
  <c r="S98" i="4"/>
  <c r="R98" i="4"/>
  <c r="Y97" i="4"/>
  <c r="X97" i="4"/>
  <c r="W97" i="4"/>
  <c r="V97" i="4"/>
  <c r="U97" i="4"/>
  <c r="T97" i="4"/>
  <c r="S97" i="4"/>
  <c r="R97" i="4"/>
  <c r="Y17" i="4"/>
  <c r="X17" i="4"/>
  <c r="W17" i="4"/>
  <c r="V17" i="4"/>
  <c r="U17" i="4"/>
  <c r="T17" i="4"/>
  <c r="S17" i="4"/>
  <c r="R17" i="4"/>
  <c r="Y96" i="4"/>
  <c r="X96" i="4"/>
  <c r="W96" i="4"/>
  <c r="V96" i="4"/>
  <c r="U96" i="4"/>
  <c r="T96" i="4"/>
  <c r="S96" i="4"/>
  <c r="R96" i="4"/>
  <c r="Y95" i="4"/>
  <c r="X95" i="4"/>
  <c r="W95" i="4"/>
  <c r="V95" i="4"/>
  <c r="U95" i="4"/>
  <c r="T95" i="4"/>
  <c r="S95" i="4"/>
  <c r="R95" i="4"/>
  <c r="Y94" i="4"/>
  <c r="X94" i="4"/>
  <c r="W94" i="4"/>
  <c r="V94" i="4"/>
  <c r="U94" i="4"/>
  <c r="T94" i="4"/>
  <c r="S94" i="4"/>
  <c r="R94" i="4"/>
  <c r="Y185" i="4"/>
  <c r="X185" i="4"/>
  <c r="W185" i="4"/>
  <c r="V185" i="4"/>
  <c r="U185" i="4"/>
  <c r="T185" i="4"/>
  <c r="S185" i="4"/>
  <c r="R185" i="4"/>
  <c r="Y250" i="4"/>
  <c r="X250" i="4"/>
  <c r="W250" i="4"/>
  <c r="V250" i="4"/>
  <c r="U250" i="4"/>
  <c r="T250" i="4"/>
  <c r="S250" i="4"/>
  <c r="R250" i="4"/>
  <c r="Y255" i="4"/>
  <c r="X255" i="4"/>
  <c r="W255" i="4"/>
  <c r="V255" i="4"/>
  <c r="U255" i="4"/>
  <c r="T255" i="4"/>
  <c r="S255" i="4"/>
  <c r="R255" i="4"/>
  <c r="Y16" i="4"/>
  <c r="X16" i="4"/>
  <c r="W16" i="4"/>
  <c r="V16" i="4"/>
  <c r="U16" i="4"/>
  <c r="T16" i="4"/>
  <c r="S16" i="4"/>
  <c r="R16" i="4"/>
  <c r="Y15" i="4"/>
  <c r="X15" i="4"/>
  <c r="W15" i="4"/>
  <c r="V15" i="4"/>
  <c r="U15" i="4"/>
  <c r="T15" i="4"/>
  <c r="S15" i="4"/>
  <c r="R15" i="4"/>
  <c r="Y184" i="4"/>
  <c r="X184" i="4"/>
  <c r="W184" i="4"/>
  <c r="V184" i="4"/>
  <c r="U184" i="4"/>
  <c r="T184" i="4"/>
  <c r="S184" i="4"/>
  <c r="R184" i="4"/>
  <c r="Y234" i="4"/>
  <c r="X234" i="4"/>
  <c r="W234" i="4"/>
  <c r="V234" i="4"/>
  <c r="U234" i="4"/>
  <c r="T234" i="4"/>
  <c r="S234" i="4"/>
  <c r="R234" i="4"/>
  <c r="Y93" i="4"/>
  <c r="X93" i="4"/>
  <c r="W93" i="4"/>
  <c r="V93" i="4"/>
  <c r="U93" i="4"/>
  <c r="T93" i="4"/>
  <c r="S93" i="4"/>
  <c r="R93" i="4"/>
  <c r="Y92" i="4"/>
  <c r="X92" i="4"/>
  <c r="W92" i="4"/>
  <c r="V92" i="4"/>
  <c r="U92" i="4"/>
  <c r="T92" i="4"/>
  <c r="S92" i="4"/>
  <c r="R92" i="4"/>
  <c r="Y249" i="4"/>
  <c r="X249" i="4"/>
  <c r="W249" i="4"/>
  <c r="V249" i="4"/>
  <c r="U249" i="4"/>
  <c r="T249" i="4"/>
  <c r="S249" i="4"/>
  <c r="R249" i="4"/>
  <c r="Y14" i="4"/>
  <c r="X14" i="4"/>
  <c r="W14" i="4"/>
  <c r="V14" i="4"/>
  <c r="U14" i="4"/>
  <c r="T14" i="4"/>
  <c r="S14" i="4"/>
  <c r="R14" i="4"/>
  <c r="Y233" i="4"/>
  <c r="X233" i="4"/>
  <c r="W233" i="4"/>
  <c r="V233" i="4"/>
  <c r="U233" i="4"/>
  <c r="T233" i="4"/>
  <c r="S233" i="4"/>
  <c r="R233" i="4"/>
  <c r="Y264" i="4"/>
  <c r="X264" i="4"/>
  <c r="W264" i="4"/>
  <c r="V264" i="4"/>
  <c r="U264" i="4"/>
  <c r="T264" i="4"/>
  <c r="S264" i="4"/>
  <c r="R264" i="4"/>
  <c r="Y243" i="4"/>
  <c r="X243" i="4"/>
  <c r="W243" i="4"/>
  <c r="V243" i="4"/>
  <c r="U243" i="4"/>
  <c r="T243" i="4"/>
  <c r="S243" i="4"/>
  <c r="R243" i="4"/>
  <c r="Y183" i="4"/>
  <c r="X183" i="4"/>
  <c r="W183" i="4"/>
  <c r="V183" i="4"/>
  <c r="U183" i="4"/>
  <c r="T183" i="4"/>
  <c r="S183" i="4"/>
  <c r="R183" i="4"/>
  <c r="Y91" i="4"/>
  <c r="X91" i="4"/>
  <c r="W91" i="4"/>
  <c r="V91" i="4"/>
  <c r="U91" i="4"/>
  <c r="T91" i="4"/>
  <c r="S91" i="4"/>
  <c r="R91" i="4"/>
  <c r="Y217" i="4"/>
  <c r="X217" i="4"/>
  <c r="W217" i="4"/>
  <c r="V217" i="4"/>
  <c r="U217" i="4"/>
  <c r="T217" i="4"/>
  <c r="S217" i="4"/>
  <c r="R217" i="4"/>
  <c r="Y90" i="4"/>
  <c r="X90" i="4"/>
  <c r="W90" i="4"/>
  <c r="V90" i="4"/>
  <c r="U90" i="4"/>
  <c r="T90" i="4"/>
  <c r="S90" i="4"/>
  <c r="R90" i="4"/>
  <c r="Y232" i="4"/>
  <c r="X232" i="4"/>
  <c r="W232" i="4"/>
  <c r="V232" i="4"/>
  <c r="U232" i="4"/>
  <c r="T232" i="4"/>
  <c r="S232" i="4"/>
  <c r="R232" i="4"/>
  <c r="Y42" i="4"/>
  <c r="X42" i="4"/>
  <c r="W42" i="4"/>
  <c r="V42" i="4"/>
  <c r="U42" i="4"/>
  <c r="T42" i="4"/>
  <c r="S42" i="4"/>
  <c r="R42" i="4"/>
  <c r="Y89" i="4"/>
  <c r="X89" i="4"/>
  <c r="W89" i="4"/>
  <c r="V89" i="4"/>
  <c r="U89" i="4"/>
  <c r="T89" i="4"/>
  <c r="S89" i="4"/>
  <c r="R89" i="4"/>
  <c r="Y231" i="4"/>
  <c r="X231" i="4"/>
  <c r="W231" i="4"/>
  <c r="V231" i="4"/>
  <c r="U231" i="4"/>
  <c r="T231" i="4"/>
  <c r="S231" i="4"/>
  <c r="R231" i="4"/>
  <c r="Y230" i="4"/>
  <c r="X230" i="4"/>
  <c r="W230" i="4"/>
  <c r="V230" i="4"/>
  <c r="U230" i="4"/>
  <c r="T230" i="4"/>
  <c r="S230" i="4"/>
  <c r="R230" i="4"/>
  <c r="Y216" i="4"/>
  <c r="X216" i="4"/>
  <c r="W216" i="4"/>
  <c r="V216" i="4"/>
  <c r="U216" i="4"/>
  <c r="T216" i="4"/>
  <c r="S216" i="4"/>
  <c r="R216" i="4"/>
  <c r="Y88" i="4"/>
  <c r="X88" i="4"/>
  <c r="W88" i="4"/>
  <c r="V88" i="4"/>
  <c r="U88" i="4"/>
  <c r="T88" i="4"/>
  <c r="S88" i="4"/>
  <c r="R88" i="4"/>
  <c r="Y248" i="4"/>
  <c r="X248" i="4"/>
  <c r="W248" i="4"/>
  <c r="V248" i="4"/>
  <c r="U248" i="4"/>
  <c r="T248" i="4"/>
  <c r="S248" i="4"/>
  <c r="R248" i="4"/>
  <c r="Y182" i="4"/>
  <c r="X182" i="4"/>
  <c r="W182" i="4"/>
  <c r="V182" i="4"/>
  <c r="U182" i="4"/>
  <c r="T182" i="4"/>
  <c r="S182" i="4"/>
  <c r="R182" i="4"/>
  <c r="Y87" i="4"/>
  <c r="X87" i="4"/>
  <c r="W87" i="4"/>
  <c r="V87" i="4"/>
  <c r="U87" i="4"/>
  <c r="T87" i="4"/>
  <c r="S87" i="4"/>
  <c r="R87" i="4"/>
  <c r="Y86" i="4"/>
  <c r="X86" i="4"/>
  <c r="W86" i="4"/>
  <c r="V86" i="4"/>
  <c r="U86" i="4"/>
  <c r="T86" i="4"/>
  <c r="S86" i="4"/>
  <c r="R86" i="4"/>
  <c r="Y85" i="4"/>
  <c r="X85" i="4"/>
  <c r="W85" i="4"/>
  <c r="V85" i="4"/>
  <c r="U85" i="4"/>
  <c r="T85" i="4"/>
  <c r="S85" i="4"/>
  <c r="R85" i="4"/>
  <c r="Y247" i="4"/>
  <c r="X247" i="4"/>
  <c r="W247" i="4"/>
  <c r="V247" i="4"/>
  <c r="U247" i="4"/>
  <c r="T247" i="4"/>
  <c r="S247" i="4"/>
  <c r="R247" i="4"/>
  <c r="Y13" i="4"/>
  <c r="X13" i="4"/>
  <c r="W13" i="4"/>
  <c r="V13" i="4"/>
  <c r="U13" i="4"/>
  <c r="T13" i="4"/>
  <c r="S13" i="4"/>
  <c r="R13" i="4"/>
  <c r="Y41" i="4"/>
  <c r="X41" i="4"/>
  <c r="W41" i="4"/>
  <c r="V41" i="4"/>
  <c r="U41" i="4"/>
  <c r="T41" i="4"/>
  <c r="S41" i="4"/>
  <c r="R41" i="4"/>
  <c r="Y40" i="4"/>
  <c r="X40" i="4"/>
  <c r="W40" i="4"/>
  <c r="V40" i="4"/>
  <c r="U40" i="4"/>
  <c r="T40" i="4"/>
  <c r="S40" i="4"/>
  <c r="R40" i="4"/>
  <c r="Y39" i="4"/>
  <c r="X39" i="4"/>
  <c r="W39" i="4"/>
  <c r="V39" i="4"/>
  <c r="U39" i="4"/>
  <c r="T39" i="4"/>
  <c r="S39" i="4"/>
  <c r="R39" i="4"/>
  <c r="Y84" i="4"/>
  <c r="X84" i="4"/>
  <c r="W84" i="4"/>
  <c r="V84" i="4"/>
  <c r="U84" i="4"/>
  <c r="T84" i="4"/>
  <c r="S84" i="4"/>
  <c r="R84" i="4"/>
  <c r="Y83" i="4"/>
  <c r="X83" i="4"/>
  <c r="W83" i="4"/>
  <c r="V83" i="4"/>
  <c r="U83" i="4"/>
  <c r="T83" i="4"/>
  <c r="S83" i="4"/>
  <c r="R83" i="4"/>
  <c r="Y229" i="4"/>
  <c r="X229" i="4"/>
  <c r="W229" i="4"/>
  <c r="V229" i="4"/>
  <c r="U229" i="4"/>
  <c r="T229" i="4"/>
  <c r="S229" i="4"/>
  <c r="R229" i="4"/>
  <c r="Y181" i="4"/>
  <c r="X181" i="4"/>
  <c r="W181" i="4"/>
  <c r="V181" i="4"/>
  <c r="U181" i="4"/>
  <c r="T181" i="4"/>
  <c r="S181" i="4"/>
  <c r="R181" i="4"/>
  <c r="Y263" i="4"/>
  <c r="X263" i="4"/>
  <c r="W263" i="4"/>
  <c r="V263" i="4"/>
  <c r="U263" i="4"/>
  <c r="T263" i="4"/>
  <c r="S263" i="4"/>
  <c r="R263" i="4"/>
  <c r="Y180" i="4"/>
  <c r="X180" i="4"/>
  <c r="W180" i="4"/>
  <c r="V180" i="4"/>
  <c r="U180" i="4"/>
  <c r="T180" i="4"/>
  <c r="S180" i="4"/>
  <c r="R180" i="4"/>
  <c r="Y82" i="4"/>
  <c r="X82" i="4"/>
  <c r="W82" i="4"/>
  <c r="V82" i="4"/>
  <c r="U82" i="4"/>
  <c r="T82" i="4"/>
  <c r="S82" i="4"/>
  <c r="R82" i="4"/>
  <c r="Y38" i="4"/>
  <c r="X38" i="4"/>
  <c r="W38" i="4"/>
  <c r="V38" i="4"/>
  <c r="U38" i="4"/>
  <c r="T38" i="4"/>
  <c r="S38" i="4"/>
  <c r="R38" i="4"/>
  <c r="Y81" i="4"/>
  <c r="X81" i="4"/>
  <c r="W81" i="4"/>
  <c r="V81" i="4"/>
  <c r="U81" i="4"/>
  <c r="T81" i="4"/>
  <c r="S81" i="4"/>
  <c r="R81" i="4"/>
  <c r="Y215" i="4"/>
  <c r="X215" i="4"/>
  <c r="W215" i="4"/>
  <c r="V215" i="4"/>
  <c r="U215" i="4"/>
  <c r="T215" i="4"/>
  <c r="S215" i="4"/>
  <c r="R215" i="4"/>
  <c r="Y80" i="4"/>
  <c r="X80" i="4"/>
  <c r="W80" i="4"/>
  <c r="V80" i="4"/>
  <c r="U80" i="4"/>
  <c r="T80" i="4"/>
  <c r="S80" i="4"/>
  <c r="R80" i="4"/>
  <c r="Y79" i="4"/>
  <c r="X79" i="4"/>
  <c r="W79" i="4"/>
  <c r="V79" i="4"/>
  <c r="U79" i="4"/>
  <c r="T79" i="4"/>
  <c r="S79" i="4"/>
  <c r="R79" i="4"/>
  <c r="Y78" i="4"/>
  <c r="X78" i="4"/>
  <c r="W78" i="4"/>
  <c r="V78" i="4"/>
  <c r="U78" i="4"/>
  <c r="T78" i="4"/>
  <c r="S78" i="4"/>
  <c r="R78" i="4"/>
  <c r="Y77" i="4"/>
  <c r="X77" i="4"/>
  <c r="W77" i="4"/>
  <c r="V77" i="4"/>
  <c r="U77" i="4"/>
  <c r="T77" i="4"/>
  <c r="S77" i="4"/>
  <c r="R77" i="4"/>
  <c r="Y246" i="4"/>
  <c r="X246" i="4"/>
  <c r="W246" i="4"/>
  <c r="V246" i="4"/>
  <c r="U246" i="4"/>
  <c r="T246" i="4"/>
  <c r="S246" i="4"/>
  <c r="R246" i="4"/>
  <c r="Y76" i="4"/>
  <c r="X76" i="4"/>
  <c r="W76" i="4"/>
  <c r="V76" i="4"/>
  <c r="U76" i="4"/>
  <c r="T76" i="4"/>
  <c r="S76" i="4"/>
  <c r="R76" i="4"/>
  <c r="Y75" i="4"/>
  <c r="X75" i="4"/>
  <c r="W75" i="4"/>
  <c r="V75" i="4"/>
  <c r="U75" i="4"/>
  <c r="T75" i="4"/>
  <c r="S75" i="4"/>
  <c r="R75" i="4"/>
  <c r="Y74" i="4"/>
  <c r="X74" i="4"/>
  <c r="W74" i="4"/>
  <c r="V74" i="4"/>
  <c r="U74" i="4"/>
  <c r="T74" i="4"/>
  <c r="S74" i="4"/>
  <c r="R74" i="4"/>
  <c r="Y73" i="4"/>
  <c r="X73" i="4"/>
  <c r="W73" i="4"/>
  <c r="V73" i="4"/>
  <c r="U73" i="4"/>
  <c r="T73" i="4"/>
  <c r="S73" i="4"/>
  <c r="R73" i="4"/>
  <c r="Y72" i="4"/>
  <c r="X72" i="4"/>
  <c r="W72" i="4"/>
  <c r="V72" i="4"/>
  <c r="U72" i="4"/>
  <c r="T72" i="4"/>
  <c r="S72" i="4"/>
  <c r="R72" i="4"/>
  <c r="Y37" i="4"/>
  <c r="X37" i="4"/>
  <c r="W37" i="4"/>
  <c r="V37" i="4"/>
  <c r="U37" i="4"/>
  <c r="T37" i="4"/>
  <c r="S37" i="4"/>
  <c r="R37" i="4"/>
  <c r="Y71" i="4"/>
  <c r="X71" i="4"/>
  <c r="W71" i="4"/>
  <c r="V71" i="4"/>
  <c r="U71" i="4"/>
  <c r="T71" i="4"/>
  <c r="S71" i="4"/>
  <c r="R71" i="4"/>
  <c r="Y228" i="4"/>
  <c r="X228" i="4"/>
  <c r="W228" i="4"/>
  <c r="V228" i="4"/>
  <c r="U228" i="4"/>
  <c r="T228" i="4"/>
  <c r="S228" i="4"/>
  <c r="R228" i="4"/>
  <c r="Y70" i="4"/>
  <c r="X70" i="4"/>
  <c r="W70" i="4"/>
  <c r="V70" i="4"/>
  <c r="U70" i="4"/>
  <c r="T70" i="4"/>
  <c r="S70" i="4"/>
  <c r="R70" i="4"/>
  <c r="Y179" i="4"/>
  <c r="X179" i="4"/>
  <c r="W179" i="4"/>
  <c r="V179" i="4"/>
  <c r="U179" i="4"/>
  <c r="T179" i="4"/>
  <c r="S179" i="4"/>
  <c r="R179" i="4"/>
  <c r="Y245" i="4"/>
  <c r="X245" i="4"/>
  <c r="W245" i="4"/>
  <c r="V245" i="4"/>
  <c r="U245" i="4"/>
  <c r="T245" i="4"/>
  <c r="S245" i="4"/>
  <c r="R245" i="4"/>
  <c r="Y178" i="4"/>
  <c r="X178" i="4"/>
  <c r="W178" i="4"/>
  <c r="V178" i="4"/>
  <c r="U178" i="4"/>
  <c r="T178" i="4"/>
  <c r="S178" i="4"/>
  <c r="R178" i="4"/>
  <c r="Y177" i="4"/>
  <c r="X177" i="4"/>
  <c r="W177" i="4"/>
  <c r="V177" i="4"/>
  <c r="U177" i="4"/>
  <c r="T177" i="4"/>
  <c r="S177" i="4"/>
  <c r="R177" i="4"/>
  <c r="Y69" i="4"/>
  <c r="X69" i="4"/>
  <c r="W69" i="4"/>
  <c r="V69" i="4"/>
  <c r="U69" i="4"/>
  <c r="T69" i="4"/>
  <c r="S69" i="4"/>
  <c r="R69" i="4"/>
  <c r="Y176" i="4"/>
  <c r="X176" i="4"/>
  <c r="W176" i="4"/>
  <c r="V176" i="4"/>
  <c r="U176" i="4"/>
  <c r="T176" i="4"/>
  <c r="S176" i="4"/>
  <c r="R176" i="4"/>
  <c r="Y68" i="4"/>
  <c r="X68" i="4"/>
  <c r="W68" i="4"/>
  <c r="V68" i="4"/>
  <c r="U68" i="4"/>
  <c r="T68" i="4"/>
  <c r="S68" i="4"/>
  <c r="R68" i="4"/>
  <c r="Y12" i="4"/>
  <c r="X12" i="4"/>
  <c r="W12" i="4"/>
  <c r="V12" i="4"/>
  <c r="U12" i="4"/>
  <c r="T12" i="4"/>
  <c r="S12" i="4"/>
  <c r="R12" i="4"/>
  <c r="Y262" i="4"/>
  <c r="X262" i="4"/>
  <c r="W262" i="4"/>
  <c r="V262" i="4"/>
  <c r="U262" i="4"/>
  <c r="T262" i="4"/>
  <c r="S262" i="4"/>
  <c r="R262" i="4"/>
  <c r="Y11" i="4"/>
  <c r="X11" i="4"/>
  <c r="W11" i="4"/>
  <c r="V11" i="4"/>
  <c r="U11" i="4"/>
  <c r="T11" i="4"/>
  <c r="S11" i="4"/>
  <c r="R11" i="4"/>
  <c r="Y67" i="4"/>
  <c r="X67" i="4"/>
  <c r="W67" i="4"/>
  <c r="V67" i="4"/>
  <c r="U67" i="4"/>
  <c r="T67" i="4"/>
  <c r="S67" i="4"/>
  <c r="R67" i="4"/>
  <c r="Y244" i="4"/>
  <c r="X244" i="4"/>
  <c r="W244" i="4"/>
  <c r="V244" i="4"/>
  <c r="U244" i="4"/>
  <c r="T244" i="4"/>
  <c r="S244" i="4"/>
  <c r="R244" i="4"/>
  <c r="Y175" i="4"/>
  <c r="X175" i="4"/>
  <c r="W175" i="4"/>
  <c r="V175" i="4"/>
  <c r="U175" i="4"/>
  <c r="T175" i="4"/>
  <c r="S175" i="4"/>
  <c r="R175" i="4"/>
  <c r="Y66" i="4"/>
  <c r="X66" i="4"/>
  <c r="W66" i="4"/>
  <c r="V66" i="4"/>
  <c r="U66" i="4"/>
  <c r="T66" i="4"/>
  <c r="S66" i="4"/>
  <c r="R66" i="4"/>
  <c r="Y261" i="4"/>
  <c r="X261" i="4"/>
  <c r="W261" i="4"/>
  <c r="V261" i="4"/>
  <c r="U261" i="4"/>
  <c r="T261" i="4"/>
  <c r="S261" i="4"/>
  <c r="R261" i="4"/>
  <c r="Y174" i="4"/>
  <c r="X174" i="4"/>
  <c r="W174" i="4"/>
  <c r="V174" i="4"/>
  <c r="U174" i="4"/>
  <c r="T174" i="4"/>
  <c r="S174" i="4"/>
  <c r="R174" i="4"/>
  <c r="Y227" i="4"/>
  <c r="X227" i="4"/>
  <c r="W227" i="4"/>
  <c r="V227" i="4"/>
  <c r="U227" i="4"/>
  <c r="T227" i="4"/>
  <c r="S227" i="4"/>
  <c r="R227" i="4"/>
  <c r="Y173" i="4"/>
  <c r="X173" i="4"/>
  <c r="W173" i="4"/>
  <c r="V173" i="4"/>
  <c r="U173" i="4"/>
  <c r="T173" i="4"/>
  <c r="S173" i="4"/>
  <c r="R173" i="4"/>
  <c r="Y172" i="4"/>
  <c r="X172" i="4"/>
  <c r="W172" i="4"/>
  <c r="V172" i="4"/>
  <c r="U172" i="4"/>
  <c r="T172" i="4"/>
  <c r="S172" i="4"/>
  <c r="R172" i="4"/>
  <c r="Y10" i="4"/>
  <c r="X10" i="4"/>
  <c r="W10" i="4"/>
  <c r="V10" i="4"/>
  <c r="U10" i="4"/>
  <c r="T10" i="4"/>
  <c r="S10" i="4"/>
  <c r="R10" i="4"/>
  <c r="Y65" i="4"/>
  <c r="X65" i="4"/>
  <c r="W65" i="4"/>
  <c r="V65" i="4"/>
  <c r="U65" i="4"/>
  <c r="T65" i="4"/>
  <c r="S65" i="4"/>
  <c r="R65" i="4"/>
  <c r="Y226" i="4"/>
  <c r="X226" i="4"/>
  <c r="W226" i="4"/>
  <c r="V226" i="4"/>
  <c r="U226" i="4"/>
  <c r="T226" i="4"/>
  <c r="S226" i="4"/>
  <c r="R226" i="4"/>
  <c r="Y171" i="4"/>
  <c r="X171" i="4"/>
  <c r="W171" i="4"/>
  <c r="V171" i="4"/>
  <c r="U171" i="4"/>
  <c r="T171" i="4"/>
  <c r="S171" i="4"/>
  <c r="R171" i="4"/>
  <c r="Y170" i="4"/>
  <c r="X170" i="4"/>
  <c r="W170" i="4"/>
  <c r="V170" i="4"/>
  <c r="U170" i="4"/>
  <c r="T170" i="4"/>
  <c r="S170" i="4"/>
  <c r="R170" i="4"/>
  <c r="Y64" i="4"/>
  <c r="X64" i="4"/>
  <c r="W64" i="4"/>
  <c r="V64" i="4"/>
  <c r="U64" i="4"/>
  <c r="T64" i="4"/>
  <c r="S64" i="4"/>
  <c r="R64" i="4"/>
  <c r="Y63" i="4"/>
  <c r="X63" i="4"/>
  <c r="W63" i="4"/>
  <c r="V63" i="4"/>
  <c r="U63" i="4"/>
  <c r="T63" i="4"/>
  <c r="S63" i="4"/>
  <c r="R63" i="4"/>
  <c r="Y225" i="4"/>
  <c r="X225" i="4"/>
  <c r="W225" i="4"/>
  <c r="V225" i="4"/>
  <c r="U225" i="4"/>
  <c r="T225" i="4"/>
  <c r="S225" i="4"/>
  <c r="R225" i="4"/>
  <c r="Y62" i="4"/>
  <c r="X62" i="4"/>
  <c r="W62" i="4"/>
  <c r="V62" i="4"/>
  <c r="U62" i="4"/>
  <c r="T62" i="4"/>
  <c r="S62" i="4"/>
  <c r="R62" i="4"/>
  <c r="Y61" i="4"/>
  <c r="X61" i="4"/>
  <c r="W61" i="4"/>
  <c r="V61" i="4"/>
  <c r="U61" i="4"/>
  <c r="T61" i="4"/>
  <c r="S61" i="4"/>
  <c r="R61" i="4"/>
  <c r="Y260" i="4"/>
  <c r="X260" i="4"/>
  <c r="W260" i="4"/>
  <c r="V260" i="4"/>
  <c r="U260" i="4"/>
  <c r="T260" i="4"/>
  <c r="S260" i="4"/>
  <c r="R260" i="4"/>
  <c r="Y169" i="4"/>
  <c r="X169" i="4"/>
  <c r="W169" i="4"/>
  <c r="V169" i="4"/>
  <c r="U169" i="4"/>
  <c r="T169" i="4"/>
  <c r="S169" i="4"/>
  <c r="R169" i="4"/>
  <c r="Y168" i="4"/>
  <c r="X168" i="4"/>
  <c r="W168" i="4"/>
  <c r="V168" i="4"/>
  <c r="U168" i="4"/>
  <c r="T168" i="4"/>
  <c r="S168" i="4"/>
  <c r="R168" i="4"/>
  <c r="Y60" i="4"/>
  <c r="X60" i="4"/>
  <c r="W60" i="4"/>
  <c r="V60" i="4"/>
  <c r="U60" i="4"/>
  <c r="T60" i="4"/>
  <c r="S60" i="4"/>
  <c r="R60" i="4"/>
  <c r="Y224" i="4"/>
  <c r="X224" i="4"/>
  <c r="W224" i="4"/>
  <c r="V224" i="4"/>
  <c r="U224" i="4"/>
  <c r="T224" i="4"/>
  <c r="S224" i="4"/>
  <c r="R224" i="4"/>
  <c r="Y36" i="4"/>
  <c r="X36" i="4"/>
  <c r="W36" i="4"/>
  <c r="V36" i="4"/>
  <c r="U36" i="4"/>
  <c r="T36" i="4"/>
  <c r="S36" i="4"/>
  <c r="R36" i="4"/>
  <c r="Y223" i="4"/>
  <c r="X223" i="4"/>
  <c r="W223" i="4"/>
  <c r="V223" i="4"/>
  <c r="U223" i="4"/>
  <c r="T223" i="4"/>
  <c r="S223" i="4"/>
  <c r="R223" i="4"/>
  <c r="Y167" i="4"/>
  <c r="X167" i="4"/>
  <c r="W167" i="4"/>
  <c r="V167" i="4"/>
  <c r="U167" i="4"/>
  <c r="T167" i="4"/>
  <c r="S167" i="4"/>
  <c r="R167" i="4"/>
  <c r="Y210" i="4"/>
  <c r="X210" i="4"/>
  <c r="W210" i="4"/>
  <c r="V210" i="4"/>
  <c r="U210" i="4"/>
  <c r="T210" i="4"/>
  <c r="S210" i="4"/>
  <c r="R210" i="4"/>
  <c r="Y222" i="4"/>
  <c r="X222" i="4"/>
  <c r="W222" i="4"/>
  <c r="V222" i="4"/>
  <c r="U222" i="4"/>
  <c r="T222" i="4"/>
  <c r="S222" i="4"/>
  <c r="R222" i="4"/>
  <c r="Y166" i="4"/>
  <c r="X166" i="4"/>
  <c r="W166" i="4"/>
  <c r="V166" i="4"/>
  <c r="U166" i="4"/>
  <c r="T166" i="4"/>
  <c r="S166" i="4"/>
  <c r="R166" i="4"/>
  <c r="Y59" i="4"/>
  <c r="X59" i="4"/>
  <c r="W59" i="4"/>
  <c r="V59" i="4"/>
  <c r="U59" i="4"/>
  <c r="T59" i="4"/>
  <c r="S59" i="4"/>
  <c r="R59" i="4"/>
  <c r="Y35" i="4"/>
  <c r="X35" i="4"/>
  <c r="W35" i="4"/>
  <c r="V35" i="4"/>
  <c r="U35" i="4"/>
  <c r="T35" i="4"/>
  <c r="S35" i="4"/>
  <c r="R35" i="4"/>
  <c r="Y221" i="4"/>
  <c r="X221" i="4"/>
  <c r="W221" i="4"/>
  <c r="V221" i="4"/>
  <c r="U221" i="4"/>
  <c r="T221" i="4"/>
  <c r="S221" i="4"/>
  <c r="R221" i="4"/>
  <c r="Y34" i="4"/>
  <c r="X34" i="4"/>
  <c r="W34" i="4"/>
  <c r="V34" i="4"/>
  <c r="U34" i="4"/>
  <c r="T34" i="4"/>
  <c r="S34" i="4"/>
  <c r="R34" i="4"/>
  <c r="Y33" i="4"/>
  <c r="X33" i="4"/>
  <c r="W33" i="4"/>
  <c r="V33" i="4"/>
  <c r="U33" i="4"/>
  <c r="T33" i="4"/>
  <c r="S33" i="4"/>
  <c r="R33" i="4"/>
  <c r="Y9" i="4"/>
  <c r="X9" i="4"/>
  <c r="W9" i="4"/>
  <c r="V9" i="4"/>
  <c r="U9" i="4"/>
  <c r="T9" i="4"/>
  <c r="S9" i="4"/>
  <c r="R9" i="4"/>
  <c r="Y8" i="4"/>
  <c r="X8" i="4"/>
  <c r="W8" i="4"/>
  <c r="V8" i="4"/>
  <c r="U8" i="4"/>
  <c r="T8" i="4"/>
  <c r="S8" i="4"/>
  <c r="R8" i="4"/>
  <c r="Y259" i="4"/>
  <c r="X259" i="4"/>
  <c r="W259" i="4"/>
  <c r="V259" i="4"/>
  <c r="U259" i="4"/>
  <c r="T259" i="4"/>
  <c r="S259" i="4"/>
  <c r="R259" i="4"/>
  <c r="Y58" i="4"/>
  <c r="X58" i="4"/>
  <c r="W58" i="4"/>
  <c r="V58" i="4"/>
  <c r="U58" i="4"/>
  <c r="T58" i="4"/>
  <c r="S58" i="4"/>
  <c r="R58" i="4"/>
  <c r="Y165" i="4"/>
  <c r="X165" i="4"/>
  <c r="W165" i="4"/>
  <c r="V165" i="4"/>
  <c r="U165" i="4"/>
  <c r="T165" i="4"/>
  <c r="S165" i="4"/>
  <c r="R165" i="4"/>
  <c r="Y57" i="4"/>
  <c r="X57" i="4"/>
  <c r="W57" i="4"/>
  <c r="V57" i="4"/>
  <c r="U57" i="4"/>
  <c r="T57" i="4"/>
  <c r="S57" i="4"/>
  <c r="R57" i="4"/>
  <c r="Y56" i="4"/>
  <c r="X56" i="4"/>
  <c r="W56" i="4"/>
  <c r="V56" i="4"/>
  <c r="U56" i="4"/>
  <c r="T56" i="4"/>
  <c r="S56" i="4"/>
  <c r="R56" i="4"/>
  <c r="Y55" i="4"/>
  <c r="X55" i="4"/>
  <c r="W55" i="4"/>
  <c r="V55" i="4"/>
  <c r="U55" i="4"/>
  <c r="T55" i="4"/>
  <c r="S55" i="4"/>
  <c r="R55" i="4"/>
  <c r="Y7" i="4"/>
  <c r="X7" i="4"/>
  <c r="W7" i="4"/>
  <c r="V7" i="4"/>
  <c r="U7" i="4"/>
  <c r="T7" i="4"/>
  <c r="S7" i="4"/>
  <c r="R7" i="4"/>
  <c r="Y54" i="4"/>
  <c r="X54" i="4"/>
  <c r="W54" i="4"/>
  <c r="V54" i="4"/>
  <c r="U54" i="4"/>
  <c r="T54" i="4"/>
  <c r="S54" i="4"/>
  <c r="R54" i="4"/>
  <c r="Y220" i="4"/>
  <c r="X220" i="4"/>
  <c r="W220" i="4"/>
  <c r="V220" i="4"/>
  <c r="U220" i="4"/>
  <c r="T220" i="4"/>
  <c r="S220" i="4"/>
  <c r="R220" i="4"/>
  <c r="Y219" i="4"/>
  <c r="X219" i="4"/>
  <c r="W219" i="4"/>
  <c r="V219" i="4"/>
  <c r="U219" i="4"/>
  <c r="T219" i="4"/>
  <c r="S219" i="4"/>
  <c r="R219" i="4"/>
  <c r="Y164" i="4"/>
  <c r="X164" i="4"/>
  <c r="W164" i="4"/>
  <c r="V164" i="4"/>
  <c r="U164" i="4"/>
  <c r="T164" i="4"/>
  <c r="S164" i="4"/>
  <c r="R164" i="4"/>
  <c r="Y53" i="4"/>
  <c r="X53" i="4"/>
  <c r="W53" i="4"/>
  <c r="V53" i="4"/>
  <c r="U53" i="4"/>
  <c r="T53" i="4"/>
  <c r="S53" i="4"/>
  <c r="R53" i="4"/>
  <c r="Y32" i="4"/>
  <c r="X32" i="4"/>
  <c r="W32" i="4"/>
  <c r="V32" i="4"/>
  <c r="U32" i="4"/>
  <c r="T32" i="4"/>
  <c r="S32" i="4"/>
  <c r="R32" i="4"/>
  <c r="Y209" i="4"/>
  <c r="X209" i="4"/>
  <c r="W209" i="4"/>
  <c r="V209" i="4"/>
  <c r="U209" i="4"/>
  <c r="T209" i="4"/>
  <c r="S209" i="4"/>
  <c r="R209" i="4"/>
  <c r="Y52" i="4"/>
  <c r="X52" i="4"/>
  <c r="W52" i="4"/>
  <c r="V52" i="4"/>
  <c r="U52" i="4"/>
  <c r="T52" i="4"/>
  <c r="S52" i="4"/>
  <c r="R52" i="4"/>
  <c r="Y163" i="4"/>
  <c r="X163" i="4"/>
  <c r="W163" i="4"/>
  <c r="V163" i="4"/>
  <c r="U163" i="4"/>
  <c r="T163" i="4"/>
  <c r="S163" i="4"/>
  <c r="R163" i="4"/>
  <c r="Y6" i="4"/>
  <c r="X6" i="4"/>
  <c r="W6" i="4"/>
  <c r="V6" i="4"/>
  <c r="U6" i="4"/>
  <c r="T6" i="4"/>
  <c r="S6" i="4"/>
  <c r="R6" i="4"/>
  <c r="Y5" i="4"/>
  <c r="X5" i="4"/>
  <c r="W5" i="4"/>
  <c r="V5" i="4"/>
  <c r="U5" i="4"/>
  <c r="T5" i="4"/>
  <c r="S5" i="4"/>
  <c r="R5" i="4"/>
  <c r="Y4" i="4"/>
  <c r="X4" i="4"/>
  <c r="W4" i="4"/>
  <c r="V4" i="4"/>
  <c r="U4" i="4"/>
  <c r="T4" i="4"/>
  <c r="S4" i="4"/>
  <c r="R4" i="4"/>
  <c r="Y51" i="4"/>
  <c r="X51" i="4"/>
  <c r="W51" i="4"/>
  <c r="V51" i="4"/>
  <c r="U51" i="4"/>
  <c r="T51" i="4"/>
  <c r="S51" i="4"/>
  <c r="R51" i="4"/>
  <c r="Y50" i="4"/>
  <c r="X50" i="4"/>
  <c r="W50" i="4"/>
  <c r="V50" i="4"/>
  <c r="U50" i="4"/>
  <c r="T50" i="4"/>
  <c r="S50" i="4"/>
  <c r="R50" i="4"/>
  <c r="Y49" i="4"/>
  <c r="X49" i="4"/>
  <c r="W49" i="4"/>
  <c r="V49" i="4"/>
  <c r="U49" i="4"/>
  <c r="T49" i="4"/>
  <c r="S49" i="4"/>
  <c r="R49" i="4"/>
  <c r="Y48" i="4"/>
  <c r="X48" i="4"/>
  <c r="W48" i="4"/>
  <c r="V48" i="4"/>
  <c r="U48" i="4"/>
  <c r="T48" i="4"/>
  <c r="S48" i="4"/>
  <c r="R48" i="4"/>
  <c r="Y218" i="4"/>
  <c r="X218" i="4"/>
  <c r="W218" i="4"/>
  <c r="V218" i="4"/>
  <c r="U218" i="4"/>
  <c r="T218" i="4"/>
  <c r="S218" i="4"/>
  <c r="R218" i="4"/>
  <c r="Y420" i="1"/>
  <c r="X420" i="1"/>
  <c r="W420" i="1"/>
  <c r="V420" i="1"/>
  <c r="U420" i="1"/>
  <c r="T420" i="1"/>
  <c r="S420" i="1"/>
  <c r="R420" i="1"/>
  <c r="Y383" i="1"/>
  <c r="X383" i="1"/>
  <c r="W383" i="1"/>
  <c r="V383" i="1"/>
  <c r="U383" i="1"/>
  <c r="T383" i="1"/>
  <c r="S383" i="1"/>
  <c r="R383" i="1"/>
  <c r="Y393" i="1"/>
  <c r="X393" i="1"/>
  <c r="W393" i="1"/>
  <c r="V393" i="1"/>
  <c r="U393" i="1"/>
  <c r="T393" i="1"/>
  <c r="S393" i="1"/>
  <c r="R393" i="1"/>
  <c r="Y419" i="1"/>
  <c r="X419" i="1"/>
  <c r="W419" i="1"/>
  <c r="V419" i="1"/>
  <c r="U419" i="1"/>
  <c r="T419" i="1"/>
  <c r="S419" i="1"/>
  <c r="R419" i="1"/>
  <c r="Y405" i="1"/>
  <c r="X405" i="1"/>
  <c r="W405" i="1"/>
  <c r="V405" i="1"/>
  <c r="U405" i="1"/>
  <c r="T405" i="1"/>
  <c r="S405" i="1"/>
  <c r="R405" i="1"/>
  <c r="Y84" i="1"/>
  <c r="X84" i="1"/>
  <c r="W84" i="1"/>
  <c r="V84" i="1"/>
  <c r="U84" i="1"/>
  <c r="T84" i="1"/>
  <c r="S84" i="1"/>
  <c r="R84" i="1"/>
  <c r="Y66" i="1"/>
  <c r="X66" i="1"/>
  <c r="W66" i="1"/>
  <c r="V66" i="1"/>
  <c r="U66" i="1"/>
  <c r="T66" i="1"/>
  <c r="S66" i="1"/>
  <c r="R66" i="1"/>
  <c r="Y65" i="1"/>
  <c r="X65" i="1"/>
  <c r="W65" i="1"/>
  <c r="V65" i="1"/>
  <c r="U65" i="1"/>
  <c r="T65" i="1"/>
  <c r="S65" i="1"/>
  <c r="R65" i="1"/>
  <c r="Y339" i="1"/>
  <c r="X339" i="1"/>
  <c r="W339" i="1"/>
  <c r="V339" i="1"/>
  <c r="U339" i="1"/>
  <c r="T339" i="1"/>
  <c r="S339" i="1"/>
  <c r="R339" i="1"/>
  <c r="Y91" i="1"/>
  <c r="X91" i="1"/>
  <c r="W91" i="1"/>
  <c r="V91" i="1"/>
  <c r="U91" i="1"/>
  <c r="T91" i="1"/>
  <c r="S91" i="1"/>
  <c r="R91" i="1"/>
  <c r="Y437" i="1"/>
  <c r="X437" i="1"/>
  <c r="W437" i="1"/>
  <c r="V437" i="1"/>
  <c r="U437" i="1"/>
  <c r="T437" i="1"/>
  <c r="S437" i="1"/>
  <c r="R437" i="1"/>
  <c r="Y46" i="1"/>
  <c r="X46" i="1"/>
  <c r="W46" i="1"/>
  <c r="V46" i="1"/>
  <c r="U46" i="1"/>
  <c r="T46" i="1"/>
  <c r="S46" i="1"/>
  <c r="R46" i="1"/>
  <c r="Y480" i="1"/>
  <c r="X480" i="1"/>
  <c r="W480" i="1"/>
  <c r="V480" i="1"/>
  <c r="U480" i="1"/>
  <c r="T480" i="1"/>
  <c r="S480" i="1"/>
  <c r="R480" i="1"/>
  <c r="Y365" i="1"/>
  <c r="X365" i="1"/>
  <c r="W365" i="1"/>
  <c r="V365" i="1"/>
  <c r="U365" i="1"/>
  <c r="T365" i="1"/>
  <c r="S365" i="1"/>
  <c r="R365" i="1"/>
  <c r="Y26" i="1"/>
  <c r="X26" i="1"/>
  <c r="W26" i="1"/>
  <c r="V26" i="1"/>
  <c r="U26" i="1"/>
  <c r="T26" i="1"/>
  <c r="S26" i="1"/>
  <c r="R26" i="1"/>
  <c r="Y64" i="1"/>
  <c r="X64" i="1"/>
  <c r="W64" i="1"/>
  <c r="V64" i="1"/>
  <c r="U64" i="1"/>
  <c r="T64" i="1"/>
  <c r="S64" i="1"/>
  <c r="R64" i="1"/>
  <c r="Y297" i="1"/>
  <c r="X297" i="1"/>
  <c r="W297" i="1"/>
  <c r="V297" i="1"/>
  <c r="U297" i="1"/>
  <c r="T297" i="1"/>
  <c r="S297" i="1"/>
  <c r="R297" i="1"/>
  <c r="Y25" i="1"/>
  <c r="X25" i="1"/>
  <c r="W25" i="1"/>
  <c r="V25" i="1"/>
  <c r="U25" i="1"/>
  <c r="T25" i="1"/>
  <c r="S25" i="1"/>
  <c r="R25" i="1"/>
  <c r="Y436" i="1"/>
  <c r="X436" i="1"/>
  <c r="W436" i="1"/>
  <c r="V436" i="1"/>
  <c r="U436" i="1"/>
  <c r="T436" i="1"/>
  <c r="S436" i="1"/>
  <c r="R436" i="1"/>
  <c r="Y364" i="1"/>
  <c r="X364" i="1"/>
  <c r="W364" i="1"/>
  <c r="V364" i="1"/>
  <c r="U364" i="1"/>
  <c r="T364" i="1"/>
  <c r="S364" i="1"/>
  <c r="R364" i="1"/>
  <c r="Y83" i="1"/>
  <c r="X83" i="1"/>
  <c r="W83" i="1"/>
  <c r="V83" i="1"/>
  <c r="U83" i="1"/>
  <c r="T83" i="1"/>
  <c r="S83" i="1"/>
  <c r="R83" i="1"/>
  <c r="Y382" i="1"/>
  <c r="X382" i="1"/>
  <c r="W382" i="1"/>
  <c r="V382" i="1"/>
  <c r="U382" i="1"/>
  <c r="T382" i="1"/>
  <c r="S382" i="1"/>
  <c r="R382" i="1"/>
  <c r="Y363" i="1"/>
  <c r="X363" i="1"/>
  <c r="W363" i="1"/>
  <c r="V363" i="1"/>
  <c r="U363" i="1"/>
  <c r="T363" i="1"/>
  <c r="S363" i="1"/>
  <c r="R363" i="1"/>
  <c r="Y433" i="1"/>
  <c r="X433" i="1"/>
  <c r="W433" i="1"/>
  <c r="V433" i="1"/>
  <c r="U433" i="1"/>
  <c r="T433" i="1"/>
  <c r="S433" i="1"/>
  <c r="R433" i="1"/>
  <c r="Y221" i="1"/>
  <c r="X221" i="1"/>
  <c r="W221" i="1"/>
  <c r="V221" i="1"/>
  <c r="U221" i="1"/>
  <c r="T221" i="1"/>
  <c r="S221" i="1"/>
  <c r="R221" i="1"/>
  <c r="Y479" i="1"/>
  <c r="X479" i="1"/>
  <c r="W479" i="1"/>
  <c r="V479" i="1"/>
  <c r="U479" i="1"/>
  <c r="T479" i="1"/>
  <c r="S479" i="1"/>
  <c r="R479" i="1"/>
  <c r="Y458" i="1"/>
  <c r="X458" i="1"/>
  <c r="W458" i="1"/>
  <c r="V458" i="1"/>
  <c r="U458" i="1"/>
  <c r="T458" i="1"/>
  <c r="S458" i="1"/>
  <c r="R458" i="1"/>
  <c r="Y45" i="1"/>
  <c r="X45" i="1"/>
  <c r="W45" i="1"/>
  <c r="V45" i="1"/>
  <c r="U45" i="1"/>
  <c r="T45" i="1"/>
  <c r="S45" i="1"/>
  <c r="R45" i="1"/>
  <c r="Y33" i="1"/>
  <c r="X33" i="1"/>
  <c r="W33" i="1"/>
  <c r="V33" i="1"/>
  <c r="U33" i="1"/>
  <c r="T33" i="1"/>
  <c r="S33" i="1"/>
  <c r="R33" i="1"/>
  <c r="Y168" i="1"/>
  <c r="X168" i="1"/>
  <c r="W168" i="1"/>
  <c r="V168" i="1"/>
  <c r="U168" i="1"/>
  <c r="T168" i="1"/>
  <c r="S168" i="1"/>
  <c r="R168" i="1"/>
  <c r="Y329" i="1"/>
  <c r="X329" i="1"/>
  <c r="W329" i="1"/>
  <c r="V329" i="1"/>
  <c r="U329" i="1"/>
  <c r="T329" i="1"/>
  <c r="S329" i="1"/>
  <c r="R329" i="1"/>
  <c r="Y49" i="1"/>
  <c r="X49" i="1"/>
  <c r="W49" i="1"/>
  <c r="V49" i="1"/>
  <c r="U49" i="1"/>
  <c r="T49" i="1"/>
  <c r="S49" i="1"/>
  <c r="R49" i="1"/>
  <c r="Y404" i="1"/>
  <c r="X404" i="1"/>
  <c r="W404" i="1"/>
  <c r="V404" i="1"/>
  <c r="U404" i="1"/>
  <c r="T404" i="1"/>
  <c r="S404" i="1"/>
  <c r="R404" i="1"/>
  <c r="Y63" i="1"/>
  <c r="X63" i="1"/>
  <c r="W63" i="1"/>
  <c r="V63" i="1"/>
  <c r="U63" i="1"/>
  <c r="T63" i="1"/>
  <c r="S63" i="1"/>
  <c r="R63" i="1"/>
  <c r="Y102" i="1"/>
  <c r="X102" i="1"/>
  <c r="W102" i="1"/>
  <c r="V102" i="1"/>
  <c r="U102" i="1"/>
  <c r="T102" i="1"/>
  <c r="S102" i="1"/>
  <c r="R102" i="1"/>
  <c r="Y167" i="1"/>
  <c r="X167" i="1"/>
  <c r="W167" i="1"/>
  <c r="V167" i="1"/>
  <c r="U167" i="1"/>
  <c r="T167" i="1"/>
  <c r="S167" i="1"/>
  <c r="R167" i="1"/>
  <c r="Y24" i="1"/>
  <c r="X24" i="1"/>
  <c r="W24" i="1"/>
  <c r="V24" i="1"/>
  <c r="U24" i="1"/>
  <c r="T24" i="1"/>
  <c r="S24" i="1"/>
  <c r="R24" i="1"/>
  <c r="Y32" i="1"/>
  <c r="X32" i="1"/>
  <c r="W32" i="1"/>
  <c r="V32" i="1"/>
  <c r="U32" i="1"/>
  <c r="T32" i="1"/>
  <c r="S32" i="1"/>
  <c r="R32" i="1"/>
  <c r="Y362" i="1"/>
  <c r="X362" i="1"/>
  <c r="W362" i="1"/>
  <c r="V362" i="1"/>
  <c r="U362" i="1"/>
  <c r="T362" i="1"/>
  <c r="S362" i="1"/>
  <c r="R362" i="1"/>
  <c r="Y483" i="1"/>
  <c r="X483" i="1"/>
  <c r="W483" i="1"/>
  <c r="V483" i="1"/>
  <c r="U483" i="1"/>
  <c r="T483" i="1"/>
  <c r="S483" i="1"/>
  <c r="R483" i="1"/>
  <c r="Y166" i="1"/>
  <c r="X166" i="1"/>
  <c r="W166" i="1"/>
  <c r="V166" i="1"/>
  <c r="U166" i="1"/>
  <c r="T166" i="1"/>
  <c r="S166" i="1"/>
  <c r="R166" i="1"/>
  <c r="Y296" i="1"/>
  <c r="X296" i="1"/>
  <c r="W296" i="1"/>
  <c r="V296" i="1"/>
  <c r="U296" i="1"/>
  <c r="T296" i="1"/>
  <c r="S296" i="1"/>
  <c r="R296" i="1"/>
  <c r="Y82" i="1"/>
  <c r="X82" i="1"/>
  <c r="W82" i="1"/>
  <c r="V82" i="1"/>
  <c r="U82" i="1"/>
  <c r="T82" i="1"/>
  <c r="S82" i="1"/>
  <c r="R82" i="1"/>
  <c r="Y421" i="1"/>
  <c r="X421" i="1"/>
  <c r="W421" i="1"/>
  <c r="V421" i="1"/>
  <c r="U421" i="1"/>
  <c r="T421" i="1"/>
  <c r="S421" i="1"/>
  <c r="R421" i="1"/>
  <c r="Y90" i="1"/>
  <c r="X90" i="1"/>
  <c r="W90" i="1"/>
  <c r="V90" i="1"/>
  <c r="U90" i="1"/>
  <c r="T90" i="1"/>
  <c r="S90" i="1"/>
  <c r="R90" i="1"/>
  <c r="Y361" i="1"/>
  <c r="X361" i="1"/>
  <c r="W361" i="1"/>
  <c r="V361" i="1"/>
  <c r="U361" i="1"/>
  <c r="T361" i="1"/>
  <c r="S361" i="1"/>
  <c r="R361" i="1"/>
  <c r="Y44" i="1"/>
  <c r="X44" i="1"/>
  <c r="W44" i="1"/>
  <c r="V44" i="1"/>
  <c r="U44" i="1"/>
  <c r="T44" i="1"/>
  <c r="S44" i="1"/>
  <c r="R44" i="1"/>
  <c r="Y27" i="1"/>
  <c r="X27" i="1"/>
  <c r="W27" i="1"/>
  <c r="V27" i="1"/>
  <c r="U27" i="1"/>
  <c r="T27" i="1"/>
  <c r="S27" i="1"/>
  <c r="R27" i="1"/>
  <c r="Y444" i="1"/>
  <c r="X444" i="1"/>
  <c r="W444" i="1"/>
  <c r="V444" i="1"/>
  <c r="U444" i="1"/>
  <c r="T444" i="1"/>
  <c r="S444" i="1"/>
  <c r="R444" i="1"/>
  <c r="Y294" i="1"/>
  <c r="X294" i="1"/>
  <c r="W294" i="1"/>
  <c r="V294" i="1"/>
  <c r="U294" i="1"/>
  <c r="T294" i="1"/>
  <c r="S294" i="1"/>
  <c r="R294" i="1"/>
  <c r="Y43" i="1"/>
  <c r="X43" i="1"/>
  <c r="W43" i="1"/>
  <c r="V43" i="1"/>
  <c r="U43" i="1"/>
  <c r="T43" i="1"/>
  <c r="S43" i="1"/>
  <c r="R43" i="1"/>
  <c r="Y326" i="1"/>
  <c r="X326" i="1"/>
  <c r="W326" i="1"/>
  <c r="V326" i="1"/>
  <c r="U326" i="1"/>
  <c r="T326" i="1"/>
  <c r="S326" i="1"/>
  <c r="R326" i="1"/>
  <c r="Y360" i="1"/>
  <c r="X360" i="1"/>
  <c r="W360" i="1"/>
  <c r="V360" i="1"/>
  <c r="U360" i="1"/>
  <c r="T360" i="1"/>
  <c r="S360" i="1"/>
  <c r="R360" i="1"/>
  <c r="Y372" i="1"/>
  <c r="X372" i="1"/>
  <c r="W372" i="1"/>
  <c r="V372" i="1"/>
  <c r="U372" i="1"/>
  <c r="T372" i="1"/>
  <c r="S372" i="1"/>
  <c r="R372" i="1"/>
  <c r="Y293" i="1"/>
  <c r="X293" i="1"/>
  <c r="W293" i="1"/>
  <c r="V293" i="1"/>
  <c r="U293" i="1"/>
  <c r="T293" i="1"/>
  <c r="S293" i="1"/>
  <c r="R293" i="1"/>
  <c r="Y336" i="1"/>
  <c r="X336" i="1"/>
  <c r="W336" i="1"/>
  <c r="V336" i="1"/>
  <c r="U336" i="1"/>
  <c r="T336" i="1"/>
  <c r="S336" i="1"/>
  <c r="R336" i="1"/>
  <c r="Y413" i="1"/>
  <c r="X413" i="1"/>
  <c r="W413" i="1"/>
  <c r="V413" i="1"/>
  <c r="U413" i="1"/>
  <c r="T413" i="1"/>
  <c r="S413" i="1"/>
  <c r="R413" i="1"/>
  <c r="Y292" i="1"/>
  <c r="X292" i="1"/>
  <c r="W292" i="1"/>
  <c r="V292" i="1"/>
  <c r="U292" i="1"/>
  <c r="T292" i="1"/>
  <c r="S292" i="1"/>
  <c r="R292" i="1"/>
  <c r="Y482" i="1"/>
  <c r="X482" i="1"/>
  <c r="W482" i="1"/>
  <c r="V482" i="1"/>
  <c r="U482" i="1"/>
  <c r="T482" i="1"/>
  <c r="S482" i="1"/>
  <c r="R482" i="1"/>
  <c r="Y101" i="1"/>
  <c r="X101" i="1"/>
  <c r="W101" i="1"/>
  <c r="V101" i="1"/>
  <c r="U101" i="1"/>
  <c r="T101" i="1"/>
  <c r="S101" i="1"/>
  <c r="R101" i="1"/>
  <c r="Y62" i="1"/>
  <c r="X62" i="1"/>
  <c r="W62" i="1"/>
  <c r="V62" i="1"/>
  <c r="U62" i="1"/>
  <c r="T62" i="1"/>
  <c r="S62" i="1"/>
  <c r="R62" i="1"/>
  <c r="Y31" i="1"/>
  <c r="X31" i="1"/>
  <c r="W31" i="1"/>
  <c r="V31" i="1"/>
  <c r="U31" i="1"/>
  <c r="T31" i="1"/>
  <c r="S31" i="1"/>
  <c r="R31" i="1"/>
  <c r="Y338" i="1"/>
  <c r="X338" i="1"/>
  <c r="W338" i="1"/>
  <c r="V338" i="1"/>
  <c r="U338" i="1"/>
  <c r="T338" i="1"/>
  <c r="S338" i="1"/>
  <c r="R338" i="1"/>
  <c r="Y81" i="1"/>
  <c r="X81" i="1"/>
  <c r="W81" i="1"/>
  <c r="V81" i="1"/>
  <c r="U81" i="1"/>
  <c r="T81" i="1"/>
  <c r="S81" i="1"/>
  <c r="R81" i="1"/>
  <c r="Y253" i="1"/>
  <c r="X253" i="1"/>
  <c r="W253" i="1"/>
  <c r="V253" i="1"/>
  <c r="U253" i="1"/>
  <c r="T253" i="1"/>
  <c r="S253" i="1"/>
  <c r="R253" i="1"/>
  <c r="Y496" i="1"/>
  <c r="X496" i="1"/>
  <c r="W496" i="1"/>
  <c r="V496" i="1"/>
  <c r="U496" i="1"/>
  <c r="T496" i="1"/>
  <c r="S496" i="1"/>
  <c r="R496" i="1"/>
  <c r="Y165" i="1"/>
  <c r="X165" i="1"/>
  <c r="W165" i="1"/>
  <c r="V165" i="1"/>
  <c r="U165" i="1"/>
  <c r="T165" i="1"/>
  <c r="S165" i="1"/>
  <c r="R165" i="1"/>
  <c r="Y377" i="1"/>
  <c r="X377" i="1"/>
  <c r="W377" i="1"/>
  <c r="V377" i="1"/>
  <c r="U377" i="1"/>
  <c r="T377" i="1"/>
  <c r="S377" i="1"/>
  <c r="R377" i="1"/>
  <c r="Y61" i="1"/>
  <c r="X61" i="1"/>
  <c r="W61" i="1"/>
  <c r="V61" i="1"/>
  <c r="U61" i="1"/>
  <c r="T61" i="1"/>
  <c r="S61" i="1"/>
  <c r="R61" i="1"/>
  <c r="Y478" i="1"/>
  <c r="X478" i="1"/>
  <c r="W478" i="1"/>
  <c r="V478" i="1"/>
  <c r="U478" i="1"/>
  <c r="T478" i="1"/>
  <c r="S478" i="1"/>
  <c r="R478" i="1"/>
  <c r="Y23" i="1"/>
  <c r="X23" i="1"/>
  <c r="W23" i="1"/>
  <c r="V23" i="1"/>
  <c r="U23" i="1"/>
  <c r="T23" i="1"/>
  <c r="S23" i="1"/>
  <c r="R23" i="1"/>
  <c r="Y457" i="1"/>
  <c r="X457" i="1"/>
  <c r="W457" i="1"/>
  <c r="V457" i="1"/>
  <c r="U457" i="1"/>
  <c r="T457" i="1"/>
  <c r="S457" i="1"/>
  <c r="R457" i="1"/>
  <c r="Y392" i="1"/>
  <c r="X392" i="1"/>
  <c r="W392" i="1"/>
  <c r="V392" i="1"/>
  <c r="U392" i="1"/>
  <c r="T392" i="1"/>
  <c r="S392" i="1"/>
  <c r="R392" i="1"/>
  <c r="Y304" i="1"/>
  <c r="X304" i="1"/>
  <c r="W304" i="1"/>
  <c r="V304" i="1"/>
  <c r="U304" i="1"/>
  <c r="T304" i="1"/>
  <c r="S304" i="1"/>
  <c r="R304" i="1"/>
  <c r="Y375" i="1"/>
  <c r="X375" i="1"/>
  <c r="W375" i="1"/>
  <c r="V375" i="1"/>
  <c r="U375" i="1"/>
  <c r="T375" i="1"/>
  <c r="S375" i="1"/>
  <c r="R375" i="1"/>
  <c r="Y291" i="1"/>
  <c r="X291" i="1"/>
  <c r="W291" i="1"/>
  <c r="V291" i="1"/>
  <c r="U291" i="1"/>
  <c r="T291" i="1"/>
  <c r="S291" i="1"/>
  <c r="R291" i="1"/>
  <c r="Y424" i="1"/>
  <c r="X424" i="1"/>
  <c r="W424" i="1"/>
  <c r="V424" i="1"/>
  <c r="U424" i="1"/>
  <c r="T424" i="1"/>
  <c r="S424" i="1"/>
  <c r="R424" i="1"/>
  <c r="Y42" i="1"/>
  <c r="X42" i="1"/>
  <c r="W42" i="1"/>
  <c r="V42" i="1"/>
  <c r="U42" i="1"/>
  <c r="T42" i="1"/>
  <c r="S42" i="1"/>
  <c r="R42" i="1"/>
  <c r="Y427" i="1"/>
  <c r="X427" i="1"/>
  <c r="W427" i="1"/>
  <c r="V427" i="1"/>
  <c r="U427" i="1"/>
  <c r="T427" i="1"/>
  <c r="S427" i="1"/>
  <c r="R427" i="1"/>
  <c r="Y403" i="1"/>
  <c r="X403" i="1"/>
  <c r="W403" i="1"/>
  <c r="V403" i="1"/>
  <c r="U403" i="1"/>
  <c r="T403" i="1"/>
  <c r="S403" i="1"/>
  <c r="R403" i="1"/>
  <c r="Y220" i="1"/>
  <c r="X220" i="1"/>
  <c r="W220" i="1"/>
  <c r="V220" i="1"/>
  <c r="U220" i="1"/>
  <c r="T220" i="1"/>
  <c r="S220" i="1"/>
  <c r="R220" i="1"/>
  <c r="Y366" i="1"/>
  <c r="X366" i="1"/>
  <c r="W366" i="1"/>
  <c r="V366" i="1"/>
  <c r="U366" i="1"/>
  <c r="T366" i="1"/>
  <c r="S366" i="1"/>
  <c r="R366" i="1"/>
  <c r="Y219" i="1"/>
  <c r="X219" i="1"/>
  <c r="W219" i="1"/>
  <c r="V219" i="1"/>
  <c r="U219" i="1"/>
  <c r="T219" i="1"/>
  <c r="S219" i="1"/>
  <c r="R219" i="1"/>
  <c r="Y328" i="1"/>
  <c r="X328" i="1"/>
  <c r="W328" i="1"/>
  <c r="V328" i="1"/>
  <c r="U328" i="1"/>
  <c r="T328" i="1"/>
  <c r="S328" i="1"/>
  <c r="R328" i="1"/>
  <c r="Y164" i="1"/>
  <c r="X164" i="1"/>
  <c r="W164" i="1"/>
  <c r="V164" i="1"/>
  <c r="U164" i="1"/>
  <c r="T164" i="1"/>
  <c r="S164" i="1"/>
  <c r="R164" i="1"/>
  <c r="Y89" i="1"/>
  <c r="X89" i="1"/>
  <c r="W89" i="1"/>
  <c r="V89" i="1"/>
  <c r="U89" i="1"/>
  <c r="T89" i="1"/>
  <c r="S89" i="1"/>
  <c r="R89" i="1"/>
  <c r="Y359" i="1"/>
  <c r="X359" i="1"/>
  <c r="W359" i="1"/>
  <c r="V359" i="1"/>
  <c r="U359" i="1"/>
  <c r="T359" i="1"/>
  <c r="S359" i="1"/>
  <c r="R359" i="1"/>
  <c r="Y374" i="1"/>
  <c r="X374" i="1"/>
  <c r="W374" i="1"/>
  <c r="V374" i="1"/>
  <c r="U374" i="1"/>
  <c r="T374" i="1"/>
  <c r="S374" i="1"/>
  <c r="R374" i="1"/>
  <c r="Y163" i="1"/>
  <c r="X163" i="1"/>
  <c r="W163" i="1"/>
  <c r="V163" i="1"/>
  <c r="U163" i="1"/>
  <c r="T163" i="1"/>
  <c r="S163" i="1"/>
  <c r="R163" i="1"/>
  <c r="Y456" i="1"/>
  <c r="X456" i="1"/>
  <c r="W456" i="1"/>
  <c r="V456" i="1"/>
  <c r="U456" i="1"/>
  <c r="T456" i="1"/>
  <c r="S456" i="1"/>
  <c r="R456" i="1"/>
  <c r="Y477" i="1"/>
  <c r="X477" i="1"/>
  <c r="W477" i="1"/>
  <c r="V477" i="1"/>
  <c r="U477" i="1"/>
  <c r="T477" i="1"/>
  <c r="S477" i="1"/>
  <c r="R477" i="1"/>
  <c r="Y384" i="1"/>
  <c r="X384" i="1"/>
  <c r="W384" i="1"/>
  <c r="V384" i="1"/>
  <c r="U384" i="1"/>
  <c r="T384" i="1"/>
  <c r="S384" i="1"/>
  <c r="R384" i="1"/>
  <c r="Y252" i="1"/>
  <c r="X252" i="1"/>
  <c r="W252" i="1"/>
  <c r="V252" i="1"/>
  <c r="U252" i="1"/>
  <c r="T252" i="1"/>
  <c r="S252" i="1"/>
  <c r="R252" i="1"/>
  <c r="Y162" i="1"/>
  <c r="X162" i="1"/>
  <c r="W162" i="1"/>
  <c r="V162" i="1"/>
  <c r="U162" i="1"/>
  <c r="T162" i="1"/>
  <c r="S162" i="1"/>
  <c r="R162" i="1"/>
  <c r="Y358" i="1"/>
  <c r="X358" i="1"/>
  <c r="W358" i="1"/>
  <c r="V358" i="1"/>
  <c r="U358" i="1"/>
  <c r="T358" i="1"/>
  <c r="S358" i="1"/>
  <c r="R358" i="1"/>
  <c r="Y357" i="1"/>
  <c r="X357" i="1"/>
  <c r="W357" i="1"/>
  <c r="V357" i="1"/>
  <c r="U357" i="1"/>
  <c r="T357" i="1"/>
  <c r="S357" i="1"/>
  <c r="R357" i="1"/>
  <c r="Y161" i="1"/>
  <c r="X161" i="1"/>
  <c r="W161" i="1"/>
  <c r="V161" i="1"/>
  <c r="U161" i="1"/>
  <c r="T161" i="1"/>
  <c r="S161" i="1"/>
  <c r="R161" i="1"/>
  <c r="Y290" i="1"/>
  <c r="X290" i="1"/>
  <c r="W290" i="1"/>
  <c r="V290" i="1"/>
  <c r="U290" i="1"/>
  <c r="T290" i="1"/>
  <c r="S290" i="1"/>
  <c r="R290" i="1"/>
  <c r="Y481" i="1"/>
  <c r="X481" i="1"/>
  <c r="W481" i="1"/>
  <c r="V481" i="1"/>
  <c r="U481" i="1"/>
  <c r="T481" i="1"/>
  <c r="S481" i="1"/>
  <c r="R481" i="1"/>
  <c r="Y218" i="1"/>
  <c r="X218" i="1"/>
  <c r="W218" i="1"/>
  <c r="V218" i="1"/>
  <c r="U218" i="1"/>
  <c r="T218" i="1"/>
  <c r="S218" i="1"/>
  <c r="R218" i="1"/>
  <c r="Y22" i="1"/>
  <c r="X22" i="1"/>
  <c r="W22" i="1"/>
  <c r="V22" i="1"/>
  <c r="U22" i="1"/>
  <c r="T22" i="1"/>
  <c r="S22" i="1"/>
  <c r="R22" i="1"/>
  <c r="Y41" i="1"/>
  <c r="X41" i="1"/>
  <c r="W41" i="1"/>
  <c r="V41" i="1"/>
  <c r="U41" i="1"/>
  <c r="T41" i="1"/>
  <c r="S41" i="1"/>
  <c r="R41" i="1"/>
  <c r="Y435" i="1"/>
  <c r="X435" i="1"/>
  <c r="W435" i="1"/>
  <c r="V435" i="1"/>
  <c r="U435" i="1"/>
  <c r="T435" i="1"/>
  <c r="S435" i="1"/>
  <c r="R435" i="1"/>
  <c r="Y455" i="1"/>
  <c r="X455" i="1"/>
  <c r="W455" i="1"/>
  <c r="V455" i="1"/>
  <c r="U455" i="1"/>
  <c r="T455" i="1"/>
  <c r="S455" i="1"/>
  <c r="R455" i="1"/>
  <c r="Y430" i="1"/>
  <c r="X430" i="1"/>
  <c r="W430" i="1"/>
  <c r="V430" i="1"/>
  <c r="U430" i="1"/>
  <c r="T430" i="1"/>
  <c r="S430" i="1"/>
  <c r="R430" i="1"/>
  <c r="Y100" i="1"/>
  <c r="X100" i="1"/>
  <c r="W100" i="1"/>
  <c r="V100" i="1"/>
  <c r="U100" i="1"/>
  <c r="T100" i="1"/>
  <c r="S100" i="1"/>
  <c r="R100" i="1"/>
  <c r="Y88" i="1"/>
  <c r="X88" i="1"/>
  <c r="W88" i="1"/>
  <c r="V88" i="1"/>
  <c r="U88" i="1"/>
  <c r="T88" i="1"/>
  <c r="S88" i="1"/>
  <c r="R88" i="1"/>
  <c r="Y21" i="1"/>
  <c r="X21" i="1"/>
  <c r="W21" i="1"/>
  <c r="V21" i="1"/>
  <c r="U21" i="1"/>
  <c r="T21" i="1"/>
  <c r="S21" i="1"/>
  <c r="R21" i="1"/>
  <c r="Y160" i="1"/>
  <c r="X160" i="1"/>
  <c r="W160" i="1"/>
  <c r="V160" i="1"/>
  <c r="U160" i="1"/>
  <c r="T160" i="1"/>
  <c r="S160" i="1"/>
  <c r="R160" i="1"/>
  <c r="Y476" i="1"/>
  <c r="X476" i="1"/>
  <c r="W476" i="1"/>
  <c r="V476" i="1"/>
  <c r="U476" i="1"/>
  <c r="T476" i="1"/>
  <c r="S476" i="1"/>
  <c r="R476" i="1"/>
  <c r="Y99" i="1"/>
  <c r="X99" i="1"/>
  <c r="W99" i="1"/>
  <c r="V99" i="1"/>
  <c r="U99" i="1"/>
  <c r="T99" i="1"/>
  <c r="S99" i="1"/>
  <c r="R99" i="1"/>
  <c r="Y371" i="1"/>
  <c r="X371" i="1"/>
  <c r="W371" i="1"/>
  <c r="V371" i="1"/>
  <c r="U371" i="1"/>
  <c r="T371" i="1"/>
  <c r="S371" i="1"/>
  <c r="R371" i="1"/>
  <c r="Y356" i="1"/>
  <c r="X356" i="1"/>
  <c r="W356" i="1"/>
  <c r="V356" i="1"/>
  <c r="U356" i="1"/>
  <c r="T356" i="1"/>
  <c r="S356" i="1"/>
  <c r="R356" i="1"/>
  <c r="Y60" i="1"/>
  <c r="X60" i="1"/>
  <c r="W60" i="1"/>
  <c r="V60" i="1"/>
  <c r="U60" i="1"/>
  <c r="T60" i="1"/>
  <c r="S60" i="1"/>
  <c r="R60" i="1"/>
  <c r="Y303" i="1"/>
  <c r="X303" i="1"/>
  <c r="W303" i="1"/>
  <c r="V303" i="1"/>
  <c r="U303" i="1"/>
  <c r="T303" i="1"/>
  <c r="S303" i="1"/>
  <c r="R303" i="1"/>
  <c r="Y355" i="1"/>
  <c r="X355" i="1"/>
  <c r="W355" i="1"/>
  <c r="V355" i="1"/>
  <c r="U355" i="1"/>
  <c r="T355" i="1"/>
  <c r="S355" i="1"/>
  <c r="R355" i="1"/>
  <c r="Y354" i="1"/>
  <c r="X354" i="1"/>
  <c r="W354" i="1"/>
  <c r="V354" i="1"/>
  <c r="U354" i="1"/>
  <c r="T354" i="1"/>
  <c r="S354" i="1"/>
  <c r="R354" i="1"/>
  <c r="Y499" i="1"/>
  <c r="X499" i="1"/>
  <c r="W499" i="1"/>
  <c r="V499" i="1"/>
  <c r="U499" i="1"/>
  <c r="T499" i="1"/>
  <c r="S499" i="1"/>
  <c r="R499" i="1"/>
  <c r="Y80" i="1"/>
  <c r="X80" i="1"/>
  <c r="W80" i="1"/>
  <c r="V80" i="1"/>
  <c r="U80" i="1"/>
  <c r="T80" i="1"/>
  <c r="S80" i="1"/>
  <c r="R80" i="1"/>
  <c r="Y30" i="1"/>
  <c r="X30" i="1"/>
  <c r="W30" i="1"/>
  <c r="V30" i="1"/>
  <c r="U30" i="1"/>
  <c r="T30" i="1"/>
  <c r="S30" i="1"/>
  <c r="R30" i="1"/>
  <c r="Y391" i="1"/>
  <c r="X391" i="1"/>
  <c r="W391" i="1"/>
  <c r="V391" i="1"/>
  <c r="U391" i="1"/>
  <c r="T391" i="1"/>
  <c r="S391" i="1"/>
  <c r="R391" i="1"/>
  <c r="Y159" i="1"/>
  <c r="X159" i="1"/>
  <c r="W159" i="1"/>
  <c r="V159" i="1"/>
  <c r="U159" i="1"/>
  <c r="T159" i="1"/>
  <c r="S159" i="1"/>
  <c r="R159" i="1"/>
  <c r="Y454" i="1"/>
  <c r="X454" i="1"/>
  <c r="W454" i="1"/>
  <c r="V454" i="1"/>
  <c r="U454" i="1"/>
  <c r="T454" i="1"/>
  <c r="S454" i="1"/>
  <c r="R454" i="1"/>
  <c r="Y325" i="1"/>
  <c r="X325" i="1"/>
  <c r="W325" i="1"/>
  <c r="V325" i="1"/>
  <c r="U325" i="1"/>
  <c r="T325" i="1"/>
  <c r="S325" i="1"/>
  <c r="R325" i="1"/>
  <c r="Y443" i="1"/>
  <c r="X443" i="1"/>
  <c r="W443" i="1"/>
  <c r="V443" i="1"/>
  <c r="U443" i="1"/>
  <c r="T443" i="1"/>
  <c r="S443" i="1"/>
  <c r="R443" i="1"/>
  <c r="Y289" i="1"/>
  <c r="X289" i="1"/>
  <c r="W289" i="1"/>
  <c r="V289" i="1"/>
  <c r="U289" i="1"/>
  <c r="T289" i="1"/>
  <c r="S289" i="1"/>
  <c r="R289" i="1"/>
  <c r="Y390" i="1"/>
  <c r="X390" i="1"/>
  <c r="W390" i="1"/>
  <c r="V390" i="1"/>
  <c r="U390" i="1"/>
  <c r="T390" i="1"/>
  <c r="S390" i="1"/>
  <c r="R390" i="1"/>
  <c r="Y251" i="1"/>
  <c r="X251" i="1"/>
  <c r="W251" i="1"/>
  <c r="V251" i="1"/>
  <c r="U251" i="1"/>
  <c r="T251" i="1"/>
  <c r="S251" i="1"/>
  <c r="R251" i="1"/>
  <c r="Y29" i="1"/>
  <c r="X29" i="1"/>
  <c r="W29" i="1"/>
  <c r="V29" i="1"/>
  <c r="U29" i="1"/>
  <c r="T29" i="1"/>
  <c r="S29" i="1"/>
  <c r="R29" i="1"/>
  <c r="Y302" i="1"/>
  <c r="X302" i="1"/>
  <c r="W302" i="1"/>
  <c r="V302" i="1"/>
  <c r="U302" i="1"/>
  <c r="T302" i="1"/>
  <c r="S302" i="1"/>
  <c r="R302" i="1"/>
  <c r="Y59" i="1"/>
  <c r="X59" i="1"/>
  <c r="W59" i="1"/>
  <c r="V59" i="1"/>
  <c r="U59" i="1"/>
  <c r="T59" i="1"/>
  <c r="S59" i="1"/>
  <c r="R59" i="1"/>
  <c r="Y389" i="1"/>
  <c r="X389" i="1"/>
  <c r="W389" i="1"/>
  <c r="V389" i="1"/>
  <c r="U389" i="1"/>
  <c r="T389" i="1"/>
  <c r="S389" i="1"/>
  <c r="R389" i="1"/>
  <c r="Y250" i="1"/>
  <c r="X250" i="1"/>
  <c r="W250" i="1"/>
  <c r="V250" i="1"/>
  <c r="U250" i="1"/>
  <c r="T250" i="1"/>
  <c r="S250" i="1"/>
  <c r="R250" i="1"/>
  <c r="Y249" i="1"/>
  <c r="X249" i="1"/>
  <c r="W249" i="1"/>
  <c r="V249" i="1"/>
  <c r="U249" i="1"/>
  <c r="T249" i="1"/>
  <c r="S249" i="1"/>
  <c r="R249" i="1"/>
  <c r="Y79" i="1"/>
  <c r="X79" i="1"/>
  <c r="W79" i="1"/>
  <c r="V79" i="1"/>
  <c r="U79" i="1"/>
  <c r="T79" i="1"/>
  <c r="S79" i="1"/>
  <c r="R79" i="1"/>
  <c r="Y58" i="1"/>
  <c r="X58" i="1"/>
  <c r="W58" i="1"/>
  <c r="V58" i="1"/>
  <c r="U58" i="1"/>
  <c r="T58" i="1"/>
  <c r="S58" i="1"/>
  <c r="R58" i="1"/>
  <c r="Y431" i="1"/>
  <c r="X431" i="1"/>
  <c r="W431" i="1"/>
  <c r="V431" i="1"/>
  <c r="U431" i="1"/>
  <c r="T431" i="1"/>
  <c r="S431" i="1"/>
  <c r="R431" i="1"/>
  <c r="Y475" i="1"/>
  <c r="X475" i="1"/>
  <c r="W475" i="1"/>
  <c r="V475" i="1"/>
  <c r="U475" i="1"/>
  <c r="T475" i="1"/>
  <c r="S475" i="1"/>
  <c r="R475" i="1"/>
  <c r="Y248" i="1"/>
  <c r="X248" i="1"/>
  <c r="W248" i="1"/>
  <c r="V248" i="1"/>
  <c r="U248" i="1"/>
  <c r="T248" i="1"/>
  <c r="S248" i="1"/>
  <c r="R248" i="1"/>
  <c r="Y426" i="1"/>
  <c r="X426" i="1"/>
  <c r="W426" i="1"/>
  <c r="V426" i="1"/>
  <c r="U426" i="1"/>
  <c r="T426" i="1"/>
  <c r="S426" i="1"/>
  <c r="R426" i="1"/>
  <c r="Y186" i="1"/>
  <c r="X186" i="1"/>
  <c r="W186" i="1"/>
  <c r="V186" i="1"/>
  <c r="U186" i="1"/>
  <c r="T186" i="1"/>
  <c r="S186" i="1"/>
  <c r="R186" i="1"/>
  <c r="Y98" i="1"/>
  <c r="X98" i="1"/>
  <c r="W98" i="1"/>
  <c r="V98" i="1"/>
  <c r="U98" i="1"/>
  <c r="T98" i="1"/>
  <c r="S98" i="1"/>
  <c r="R98" i="1"/>
  <c r="Y376" i="1"/>
  <c r="X376" i="1"/>
  <c r="W376" i="1"/>
  <c r="V376" i="1"/>
  <c r="U376" i="1"/>
  <c r="T376" i="1"/>
  <c r="S376" i="1"/>
  <c r="R376" i="1"/>
  <c r="Y301" i="1"/>
  <c r="X301" i="1"/>
  <c r="W301" i="1"/>
  <c r="V301" i="1"/>
  <c r="U301" i="1"/>
  <c r="T301" i="1"/>
  <c r="S301" i="1"/>
  <c r="R301" i="1"/>
  <c r="Y418" i="1"/>
  <c r="X418" i="1"/>
  <c r="W418" i="1"/>
  <c r="V418" i="1"/>
  <c r="U418" i="1"/>
  <c r="T418" i="1"/>
  <c r="S418" i="1"/>
  <c r="R418" i="1"/>
  <c r="Y353" i="1"/>
  <c r="X353" i="1"/>
  <c r="W353" i="1"/>
  <c r="V353" i="1"/>
  <c r="U353" i="1"/>
  <c r="T353" i="1"/>
  <c r="S353" i="1"/>
  <c r="R353" i="1"/>
  <c r="Y97" i="1"/>
  <c r="X97" i="1"/>
  <c r="W97" i="1"/>
  <c r="V97" i="1"/>
  <c r="U97" i="1"/>
  <c r="T97" i="1"/>
  <c r="S97" i="1"/>
  <c r="R97" i="1"/>
  <c r="Y388" i="1"/>
  <c r="X388" i="1"/>
  <c r="W388" i="1"/>
  <c r="V388" i="1"/>
  <c r="U388" i="1"/>
  <c r="T388" i="1"/>
  <c r="S388" i="1"/>
  <c r="R388" i="1"/>
  <c r="Y28" i="1"/>
  <c r="X28" i="1"/>
  <c r="W28" i="1"/>
  <c r="V28" i="1"/>
  <c r="U28" i="1"/>
  <c r="T28" i="1"/>
  <c r="S28" i="1"/>
  <c r="R28" i="1"/>
  <c r="Y335" i="1"/>
  <c r="X335" i="1"/>
  <c r="W335" i="1"/>
  <c r="V335" i="1"/>
  <c r="U335" i="1"/>
  <c r="T335" i="1"/>
  <c r="S335" i="1"/>
  <c r="R335" i="1"/>
  <c r="Y158" i="1"/>
  <c r="X158" i="1"/>
  <c r="W158" i="1"/>
  <c r="V158" i="1"/>
  <c r="U158" i="1"/>
  <c r="T158" i="1"/>
  <c r="S158" i="1"/>
  <c r="R158" i="1"/>
  <c r="Y157" i="1"/>
  <c r="X157" i="1"/>
  <c r="W157" i="1"/>
  <c r="V157" i="1"/>
  <c r="U157" i="1"/>
  <c r="T157" i="1"/>
  <c r="S157" i="1"/>
  <c r="R157" i="1"/>
  <c r="Y412" i="1"/>
  <c r="X412" i="1"/>
  <c r="W412" i="1"/>
  <c r="V412" i="1"/>
  <c r="U412" i="1"/>
  <c r="T412" i="1"/>
  <c r="S412" i="1"/>
  <c r="R412" i="1"/>
  <c r="Y156" i="1"/>
  <c r="X156" i="1"/>
  <c r="W156" i="1"/>
  <c r="V156" i="1"/>
  <c r="U156" i="1"/>
  <c r="T156" i="1"/>
  <c r="S156" i="1"/>
  <c r="R156" i="1"/>
  <c r="Y352" i="1"/>
  <c r="X352" i="1"/>
  <c r="W352" i="1"/>
  <c r="V352" i="1"/>
  <c r="U352" i="1"/>
  <c r="T352" i="1"/>
  <c r="S352" i="1"/>
  <c r="R352" i="1"/>
  <c r="Y411" i="1"/>
  <c r="X411" i="1"/>
  <c r="W411" i="1"/>
  <c r="V411" i="1"/>
  <c r="U411" i="1"/>
  <c r="T411" i="1"/>
  <c r="S411" i="1"/>
  <c r="R411" i="1"/>
  <c r="Y442" i="1"/>
  <c r="X442" i="1"/>
  <c r="W442" i="1"/>
  <c r="V442" i="1"/>
  <c r="U442" i="1"/>
  <c r="T442" i="1"/>
  <c r="S442" i="1"/>
  <c r="R442" i="1"/>
  <c r="Y247" i="1"/>
  <c r="X247" i="1"/>
  <c r="W247" i="1"/>
  <c r="V247" i="1"/>
  <c r="U247" i="1"/>
  <c r="T247" i="1"/>
  <c r="S247" i="1"/>
  <c r="R247" i="1"/>
  <c r="Y288" i="1"/>
  <c r="X288" i="1"/>
  <c r="W288" i="1"/>
  <c r="V288" i="1"/>
  <c r="U288" i="1"/>
  <c r="T288" i="1"/>
  <c r="S288" i="1"/>
  <c r="R288" i="1"/>
  <c r="Y379" i="1"/>
  <c r="X379" i="1"/>
  <c r="W379" i="1"/>
  <c r="V379" i="1"/>
  <c r="U379" i="1"/>
  <c r="T379" i="1"/>
  <c r="S379" i="1"/>
  <c r="R379" i="1"/>
  <c r="Y440" i="1"/>
  <c r="X440" i="1"/>
  <c r="W440" i="1"/>
  <c r="V440" i="1"/>
  <c r="U440" i="1"/>
  <c r="T440" i="1"/>
  <c r="S440" i="1"/>
  <c r="R440" i="1"/>
  <c r="Y87" i="1"/>
  <c r="X87" i="1"/>
  <c r="W87" i="1"/>
  <c r="V87" i="1"/>
  <c r="U87" i="1"/>
  <c r="T87" i="1"/>
  <c r="S87" i="1"/>
  <c r="R87" i="1"/>
  <c r="Y287" i="1"/>
  <c r="X287" i="1"/>
  <c r="W287" i="1"/>
  <c r="V287" i="1"/>
  <c r="U287" i="1"/>
  <c r="T287" i="1"/>
  <c r="S287" i="1"/>
  <c r="R287" i="1"/>
  <c r="Y402" i="1"/>
  <c r="X402" i="1"/>
  <c r="W402" i="1"/>
  <c r="V402" i="1"/>
  <c r="U402" i="1"/>
  <c r="T402" i="1"/>
  <c r="S402" i="1"/>
  <c r="R402" i="1"/>
  <c r="Y300" i="1"/>
  <c r="X300" i="1"/>
  <c r="W300" i="1"/>
  <c r="V300" i="1"/>
  <c r="U300" i="1"/>
  <c r="T300" i="1"/>
  <c r="S300" i="1"/>
  <c r="R300" i="1"/>
  <c r="Y40" i="1"/>
  <c r="X40" i="1"/>
  <c r="W40" i="1"/>
  <c r="V40" i="1"/>
  <c r="U40" i="1"/>
  <c r="T40" i="1"/>
  <c r="S40" i="1"/>
  <c r="R40" i="1"/>
  <c r="Y39" i="1"/>
  <c r="X39" i="1"/>
  <c r="W39" i="1"/>
  <c r="V39" i="1"/>
  <c r="U39" i="1"/>
  <c r="T39" i="1"/>
  <c r="S39" i="1"/>
  <c r="R39" i="1"/>
  <c r="Y401" i="1"/>
  <c r="X401" i="1"/>
  <c r="W401" i="1"/>
  <c r="V401" i="1"/>
  <c r="U401" i="1"/>
  <c r="T401" i="1"/>
  <c r="S401" i="1"/>
  <c r="R401" i="1"/>
  <c r="Y423" i="1"/>
  <c r="X423" i="1"/>
  <c r="W423" i="1"/>
  <c r="V423" i="1"/>
  <c r="U423" i="1"/>
  <c r="T423" i="1"/>
  <c r="S423" i="1"/>
  <c r="R423" i="1"/>
  <c r="Y286" i="1"/>
  <c r="X286" i="1"/>
  <c r="W286" i="1"/>
  <c r="V286" i="1"/>
  <c r="U286" i="1"/>
  <c r="T286" i="1"/>
  <c r="S286" i="1"/>
  <c r="R286" i="1"/>
  <c r="Y38" i="1"/>
  <c r="X38" i="1"/>
  <c r="W38" i="1"/>
  <c r="V38" i="1"/>
  <c r="U38" i="1"/>
  <c r="T38" i="1"/>
  <c r="S38" i="1"/>
  <c r="R38" i="1"/>
  <c r="Y351" i="1"/>
  <c r="X351" i="1"/>
  <c r="W351" i="1"/>
  <c r="V351" i="1"/>
  <c r="U351" i="1"/>
  <c r="T351" i="1"/>
  <c r="S351" i="1"/>
  <c r="R351" i="1"/>
  <c r="Y187" i="1"/>
  <c r="X187" i="1"/>
  <c r="W187" i="1"/>
  <c r="V187" i="1"/>
  <c r="U187" i="1"/>
  <c r="T187" i="1"/>
  <c r="S187" i="1"/>
  <c r="R187" i="1"/>
  <c r="Y400" i="1"/>
  <c r="X400" i="1"/>
  <c r="W400" i="1"/>
  <c r="V400" i="1"/>
  <c r="U400" i="1"/>
  <c r="T400" i="1"/>
  <c r="S400" i="1"/>
  <c r="R400" i="1"/>
  <c r="Y474" i="1"/>
  <c r="X474" i="1"/>
  <c r="W474" i="1"/>
  <c r="V474" i="1"/>
  <c r="U474" i="1"/>
  <c r="T474" i="1"/>
  <c r="S474" i="1"/>
  <c r="R474" i="1"/>
  <c r="Y399" i="1"/>
  <c r="X399" i="1"/>
  <c r="W399" i="1"/>
  <c r="V399" i="1"/>
  <c r="U399" i="1"/>
  <c r="T399" i="1"/>
  <c r="S399" i="1"/>
  <c r="R399" i="1"/>
  <c r="Y246" i="1"/>
  <c r="X246" i="1"/>
  <c r="W246" i="1"/>
  <c r="V246" i="1"/>
  <c r="U246" i="1"/>
  <c r="T246" i="1"/>
  <c r="S246" i="1"/>
  <c r="R246" i="1"/>
  <c r="Y350" i="1"/>
  <c r="X350" i="1"/>
  <c r="W350" i="1"/>
  <c r="V350" i="1"/>
  <c r="U350" i="1"/>
  <c r="T350" i="1"/>
  <c r="S350" i="1"/>
  <c r="R350" i="1"/>
  <c r="Y417" i="1"/>
  <c r="X417" i="1"/>
  <c r="W417" i="1"/>
  <c r="V417" i="1"/>
  <c r="U417" i="1"/>
  <c r="T417" i="1"/>
  <c r="S417" i="1"/>
  <c r="R417" i="1"/>
  <c r="Y155" i="1"/>
  <c r="X155" i="1"/>
  <c r="W155" i="1"/>
  <c r="V155" i="1"/>
  <c r="U155" i="1"/>
  <c r="T155" i="1"/>
  <c r="S155" i="1"/>
  <c r="R155" i="1"/>
  <c r="Y453" i="1"/>
  <c r="X453" i="1"/>
  <c r="W453" i="1"/>
  <c r="V453" i="1"/>
  <c r="U453" i="1"/>
  <c r="T453" i="1"/>
  <c r="S453" i="1"/>
  <c r="R453" i="1"/>
  <c r="Y349" i="1"/>
  <c r="X349" i="1"/>
  <c r="W349" i="1"/>
  <c r="V349" i="1"/>
  <c r="U349" i="1"/>
  <c r="T349" i="1"/>
  <c r="S349" i="1"/>
  <c r="R349" i="1"/>
  <c r="Y348" i="1"/>
  <c r="X348" i="1"/>
  <c r="W348" i="1"/>
  <c r="V348" i="1"/>
  <c r="U348" i="1"/>
  <c r="T348" i="1"/>
  <c r="S348" i="1"/>
  <c r="R348" i="1"/>
  <c r="Y48" i="1"/>
  <c r="X48" i="1"/>
  <c r="W48" i="1"/>
  <c r="V48" i="1"/>
  <c r="U48" i="1"/>
  <c r="T48" i="1"/>
  <c r="S48" i="1"/>
  <c r="R48" i="1"/>
  <c r="Y78" i="1"/>
  <c r="X78" i="1"/>
  <c r="W78" i="1"/>
  <c r="V78" i="1"/>
  <c r="U78" i="1"/>
  <c r="T78" i="1"/>
  <c r="S78" i="1"/>
  <c r="R78" i="1"/>
  <c r="Y432" i="1"/>
  <c r="X432" i="1"/>
  <c r="W432" i="1"/>
  <c r="V432" i="1"/>
  <c r="U432" i="1"/>
  <c r="T432" i="1"/>
  <c r="S432" i="1"/>
  <c r="R432" i="1"/>
  <c r="Y381" i="1"/>
  <c r="X381" i="1"/>
  <c r="W381" i="1"/>
  <c r="V381" i="1"/>
  <c r="U381" i="1"/>
  <c r="T381" i="1"/>
  <c r="S381" i="1"/>
  <c r="R381" i="1"/>
  <c r="Y217" i="1"/>
  <c r="X217" i="1"/>
  <c r="W217" i="1"/>
  <c r="V217" i="1"/>
  <c r="U217" i="1"/>
  <c r="T217" i="1"/>
  <c r="S217" i="1"/>
  <c r="R217" i="1"/>
  <c r="Y347" i="1"/>
  <c r="X347" i="1"/>
  <c r="W347" i="1"/>
  <c r="V347" i="1"/>
  <c r="U347" i="1"/>
  <c r="T347" i="1"/>
  <c r="S347" i="1"/>
  <c r="R347" i="1"/>
  <c r="Y37" i="1"/>
  <c r="X37" i="1"/>
  <c r="W37" i="1"/>
  <c r="V37" i="1"/>
  <c r="U37" i="1"/>
  <c r="T37" i="1"/>
  <c r="S37" i="1"/>
  <c r="R37" i="1"/>
  <c r="Y410" i="1"/>
  <c r="X410" i="1"/>
  <c r="W410" i="1"/>
  <c r="V410" i="1"/>
  <c r="U410" i="1"/>
  <c r="T410" i="1"/>
  <c r="S410" i="1"/>
  <c r="R410" i="1"/>
  <c r="Y216" i="1"/>
  <c r="X216" i="1"/>
  <c r="W216" i="1"/>
  <c r="V216" i="1"/>
  <c r="U216" i="1"/>
  <c r="T216" i="1"/>
  <c r="S216" i="1"/>
  <c r="R216" i="1"/>
  <c r="Y86" i="1"/>
  <c r="X86" i="1"/>
  <c r="W86" i="1"/>
  <c r="V86" i="1"/>
  <c r="U86" i="1"/>
  <c r="T86" i="1"/>
  <c r="S86" i="1"/>
  <c r="R86" i="1"/>
  <c r="Y20" i="1"/>
  <c r="X20" i="1"/>
  <c r="W20" i="1"/>
  <c r="V20" i="1"/>
  <c r="U20" i="1"/>
  <c r="T20" i="1"/>
  <c r="S20" i="1"/>
  <c r="R20" i="1"/>
  <c r="Y473" i="1"/>
  <c r="X473" i="1"/>
  <c r="W473" i="1"/>
  <c r="V473" i="1"/>
  <c r="U473" i="1"/>
  <c r="T473" i="1"/>
  <c r="S473" i="1"/>
  <c r="R473" i="1"/>
  <c r="Y154" i="1"/>
  <c r="X154" i="1"/>
  <c r="W154" i="1"/>
  <c r="V154" i="1"/>
  <c r="U154" i="1"/>
  <c r="T154" i="1"/>
  <c r="S154" i="1"/>
  <c r="R154" i="1"/>
  <c r="Y57" i="1"/>
  <c r="X57" i="1"/>
  <c r="W57" i="1"/>
  <c r="V57" i="1"/>
  <c r="U57" i="1"/>
  <c r="T57" i="1"/>
  <c r="S57" i="1"/>
  <c r="R57" i="1"/>
  <c r="Y429" i="1"/>
  <c r="X429" i="1"/>
  <c r="W429" i="1"/>
  <c r="V429" i="1"/>
  <c r="U429" i="1"/>
  <c r="T429" i="1"/>
  <c r="S429" i="1"/>
  <c r="R429" i="1"/>
  <c r="Y153" i="1"/>
  <c r="X153" i="1"/>
  <c r="W153" i="1"/>
  <c r="V153" i="1"/>
  <c r="U153" i="1"/>
  <c r="T153" i="1"/>
  <c r="S153" i="1"/>
  <c r="R153" i="1"/>
  <c r="Y409" i="1"/>
  <c r="X409" i="1"/>
  <c r="W409" i="1"/>
  <c r="V409" i="1"/>
  <c r="U409" i="1"/>
  <c r="T409" i="1"/>
  <c r="S409" i="1"/>
  <c r="R409" i="1"/>
  <c r="Y19" i="1"/>
  <c r="X19" i="1"/>
  <c r="W19" i="1"/>
  <c r="V19" i="1"/>
  <c r="U19" i="1"/>
  <c r="T19" i="1"/>
  <c r="S19" i="1"/>
  <c r="R19" i="1"/>
  <c r="Y327" i="1"/>
  <c r="X327" i="1"/>
  <c r="W327" i="1"/>
  <c r="V327" i="1"/>
  <c r="U327" i="1"/>
  <c r="T327" i="1"/>
  <c r="S327" i="1"/>
  <c r="R327" i="1"/>
  <c r="Y439" i="1"/>
  <c r="X439" i="1"/>
  <c r="W439" i="1"/>
  <c r="V439" i="1"/>
  <c r="U439" i="1"/>
  <c r="T439" i="1"/>
  <c r="S439" i="1"/>
  <c r="R439" i="1"/>
  <c r="Y408" i="1"/>
  <c r="X408" i="1"/>
  <c r="W408" i="1"/>
  <c r="V408" i="1"/>
  <c r="U408" i="1"/>
  <c r="T408" i="1"/>
  <c r="S408" i="1"/>
  <c r="R408" i="1"/>
  <c r="Y299" i="1"/>
  <c r="X299" i="1"/>
  <c r="W299" i="1"/>
  <c r="V299" i="1"/>
  <c r="U299" i="1"/>
  <c r="T299" i="1"/>
  <c r="S299" i="1"/>
  <c r="R299" i="1"/>
  <c r="Y398" i="1"/>
  <c r="X398" i="1"/>
  <c r="W398" i="1"/>
  <c r="V398" i="1"/>
  <c r="U398" i="1"/>
  <c r="T398" i="1"/>
  <c r="S398" i="1"/>
  <c r="R398" i="1"/>
  <c r="Y77" i="1"/>
  <c r="X77" i="1"/>
  <c r="W77" i="1"/>
  <c r="V77" i="1"/>
  <c r="U77" i="1"/>
  <c r="T77" i="1"/>
  <c r="S77" i="1"/>
  <c r="R77" i="1"/>
  <c r="Y215" i="1"/>
  <c r="X215" i="1"/>
  <c r="W215" i="1"/>
  <c r="V215" i="1"/>
  <c r="U215" i="1"/>
  <c r="T215" i="1"/>
  <c r="S215" i="1"/>
  <c r="R215" i="1"/>
  <c r="Y152" i="1"/>
  <c r="X152" i="1"/>
  <c r="W152" i="1"/>
  <c r="V152" i="1"/>
  <c r="U152" i="1"/>
  <c r="T152" i="1"/>
  <c r="S152" i="1"/>
  <c r="R152" i="1"/>
  <c r="Y214" i="1"/>
  <c r="X214" i="1"/>
  <c r="W214" i="1"/>
  <c r="V214" i="1"/>
  <c r="U214" i="1"/>
  <c r="T214" i="1"/>
  <c r="S214" i="1"/>
  <c r="R214" i="1"/>
  <c r="Y245" i="1"/>
  <c r="X245" i="1"/>
  <c r="W245" i="1"/>
  <c r="V245" i="1"/>
  <c r="U245" i="1"/>
  <c r="T245" i="1"/>
  <c r="S245" i="1"/>
  <c r="R245" i="1"/>
  <c r="Y244" i="1"/>
  <c r="X244" i="1"/>
  <c r="W244" i="1"/>
  <c r="V244" i="1"/>
  <c r="U244" i="1"/>
  <c r="T244" i="1"/>
  <c r="S244" i="1"/>
  <c r="R244" i="1"/>
  <c r="Y243" i="1"/>
  <c r="X243" i="1"/>
  <c r="W243" i="1"/>
  <c r="V243" i="1"/>
  <c r="U243" i="1"/>
  <c r="T243" i="1"/>
  <c r="S243" i="1"/>
  <c r="R243" i="1"/>
  <c r="Y346" i="1"/>
  <c r="X346" i="1"/>
  <c r="W346" i="1"/>
  <c r="V346" i="1"/>
  <c r="U346" i="1"/>
  <c r="T346" i="1"/>
  <c r="S346" i="1"/>
  <c r="R346" i="1"/>
  <c r="Y497" i="1"/>
  <c r="X497" i="1"/>
  <c r="W497" i="1"/>
  <c r="V497" i="1"/>
  <c r="U497" i="1"/>
  <c r="T497" i="1"/>
  <c r="S497" i="1"/>
  <c r="R497" i="1"/>
  <c r="Y387" i="1"/>
  <c r="X387" i="1"/>
  <c r="W387" i="1"/>
  <c r="V387" i="1"/>
  <c r="U387" i="1"/>
  <c r="T387" i="1"/>
  <c r="S387" i="1"/>
  <c r="R387" i="1"/>
  <c r="Y76" i="1"/>
  <c r="X76" i="1"/>
  <c r="W76" i="1"/>
  <c r="V76" i="1"/>
  <c r="U76" i="1"/>
  <c r="T76" i="1"/>
  <c r="S76" i="1"/>
  <c r="R76" i="1"/>
  <c r="Y56" i="1"/>
  <c r="X56" i="1"/>
  <c r="W56" i="1"/>
  <c r="V56" i="1"/>
  <c r="U56" i="1"/>
  <c r="T56" i="1"/>
  <c r="S56" i="1"/>
  <c r="R56" i="1"/>
  <c r="Y254" i="1"/>
  <c r="X254" i="1"/>
  <c r="W254" i="1"/>
  <c r="V254" i="1"/>
  <c r="U254" i="1"/>
  <c r="T254" i="1"/>
  <c r="S254" i="1"/>
  <c r="R254" i="1"/>
  <c r="Y495" i="1"/>
  <c r="X495" i="1"/>
  <c r="W495" i="1"/>
  <c r="V495" i="1"/>
  <c r="U495" i="1"/>
  <c r="T495" i="1"/>
  <c r="S495" i="1"/>
  <c r="R495" i="1"/>
  <c r="Y334" i="1"/>
  <c r="X334" i="1"/>
  <c r="W334" i="1"/>
  <c r="V334" i="1"/>
  <c r="U334" i="1"/>
  <c r="T334" i="1"/>
  <c r="S334" i="1"/>
  <c r="R334" i="1"/>
  <c r="Y285" i="1"/>
  <c r="X285" i="1"/>
  <c r="W285" i="1"/>
  <c r="V285" i="1"/>
  <c r="U285" i="1"/>
  <c r="T285" i="1"/>
  <c r="S285" i="1"/>
  <c r="R285" i="1"/>
  <c r="Y494" i="1"/>
  <c r="X494" i="1"/>
  <c r="W494" i="1"/>
  <c r="V494" i="1"/>
  <c r="U494" i="1"/>
  <c r="T494" i="1"/>
  <c r="S494" i="1"/>
  <c r="R494" i="1"/>
  <c r="Y493" i="1"/>
  <c r="X493" i="1"/>
  <c r="W493" i="1"/>
  <c r="V493" i="1"/>
  <c r="U493" i="1"/>
  <c r="T493" i="1"/>
  <c r="S493" i="1"/>
  <c r="R493" i="1"/>
  <c r="Y416" i="1"/>
  <c r="X416" i="1"/>
  <c r="W416" i="1"/>
  <c r="V416" i="1"/>
  <c r="U416" i="1"/>
  <c r="T416" i="1"/>
  <c r="S416" i="1"/>
  <c r="R416" i="1"/>
  <c r="Y70" i="1"/>
  <c r="X70" i="1"/>
  <c r="W70" i="1"/>
  <c r="V70" i="1"/>
  <c r="U70" i="1"/>
  <c r="T70" i="1"/>
  <c r="S70" i="1"/>
  <c r="R70" i="1"/>
  <c r="Y284" i="1"/>
  <c r="X284" i="1"/>
  <c r="W284" i="1"/>
  <c r="V284" i="1"/>
  <c r="U284" i="1"/>
  <c r="T284" i="1"/>
  <c r="S284" i="1"/>
  <c r="R284" i="1"/>
  <c r="Y213" i="1"/>
  <c r="X213" i="1"/>
  <c r="W213" i="1"/>
  <c r="V213" i="1"/>
  <c r="U213" i="1"/>
  <c r="T213" i="1"/>
  <c r="S213" i="1"/>
  <c r="R213" i="1"/>
  <c r="Y397" i="1"/>
  <c r="X397" i="1"/>
  <c r="W397" i="1"/>
  <c r="V397" i="1"/>
  <c r="U397" i="1"/>
  <c r="T397" i="1"/>
  <c r="S397" i="1"/>
  <c r="R397" i="1"/>
  <c r="Y55" i="1"/>
  <c r="X55" i="1"/>
  <c r="W55" i="1"/>
  <c r="V55" i="1"/>
  <c r="U55" i="1"/>
  <c r="T55" i="1"/>
  <c r="S55" i="1"/>
  <c r="R55" i="1"/>
  <c r="Y345" i="1"/>
  <c r="X345" i="1"/>
  <c r="W345" i="1"/>
  <c r="V345" i="1"/>
  <c r="U345" i="1"/>
  <c r="T345" i="1"/>
  <c r="S345" i="1"/>
  <c r="R345" i="1"/>
  <c r="Y96" i="1"/>
  <c r="X96" i="1"/>
  <c r="W96" i="1"/>
  <c r="V96" i="1"/>
  <c r="U96" i="1"/>
  <c r="T96" i="1"/>
  <c r="S96" i="1"/>
  <c r="R96" i="1"/>
  <c r="Y333" i="1"/>
  <c r="X333" i="1"/>
  <c r="W333" i="1"/>
  <c r="V333" i="1"/>
  <c r="U333" i="1"/>
  <c r="T333" i="1"/>
  <c r="S333" i="1"/>
  <c r="R333" i="1"/>
  <c r="Y212" i="1"/>
  <c r="X212" i="1"/>
  <c r="W212" i="1"/>
  <c r="V212" i="1"/>
  <c r="U212" i="1"/>
  <c r="T212" i="1"/>
  <c r="S212" i="1"/>
  <c r="R212" i="1"/>
  <c r="Y324" i="1"/>
  <c r="X324" i="1"/>
  <c r="W324" i="1"/>
  <c r="V324" i="1"/>
  <c r="U324" i="1"/>
  <c r="T324" i="1"/>
  <c r="S324" i="1"/>
  <c r="R324" i="1"/>
  <c r="Y373" i="1"/>
  <c r="X373" i="1"/>
  <c r="W373" i="1"/>
  <c r="V373" i="1"/>
  <c r="U373" i="1"/>
  <c r="T373" i="1"/>
  <c r="S373" i="1"/>
  <c r="R373" i="1"/>
  <c r="Y283" i="1"/>
  <c r="X283" i="1"/>
  <c r="W283" i="1"/>
  <c r="V283" i="1"/>
  <c r="U283" i="1"/>
  <c r="T283" i="1"/>
  <c r="S283" i="1"/>
  <c r="R283" i="1"/>
  <c r="Y185" i="1"/>
  <c r="X185" i="1"/>
  <c r="W185" i="1"/>
  <c r="V185" i="1"/>
  <c r="U185" i="1"/>
  <c r="T185" i="1"/>
  <c r="S185" i="1"/>
  <c r="R185" i="1"/>
  <c r="Y282" i="1"/>
  <c r="X282" i="1"/>
  <c r="W282" i="1"/>
  <c r="V282" i="1"/>
  <c r="U282" i="1"/>
  <c r="T282" i="1"/>
  <c r="S282" i="1"/>
  <c r="R282" i="1"/>
  <c r="Y184" i="1"/>
  <c r="X184" i="1"/>
  <c r="W184" i="1"/>
  <c r="V184" i="1"/>
  <c r="U184" i="1"/>
  <c r="T184" i="1"/>
  <c r="S184" i="1"/>
  <c r="R184" i="1"/>
  <c r="Y183" i="1"/>
  <c r="X183" i="1"/>
  <c r="W183" i="1"/>
  <c r="V183" i="1"/>
  <c r="U183" i="1"/>
  <c r="T183" i="1"/>
  <c r="S183" i="1"/>
  <c r="R183" i="1"/>
  <c r="Y242" i="1"/>
  <c r="X242" i="1"/>
  <c r="W242" i="1"/>
  <c r="V242" i="1"/>
  <c r="U242" i="1"/>
  <c r="T242" i="1"/>
  <c r="S242" i="1"/>
  <c r="R242" i="1"/>
  <c r="Y151" i="1"/>
  <c r="X151" i="1"/>
  <c r="W151" i="1"/>
  <c r="V151" i="1"/>
  <c r="U151" i="1"/>
  <c r="T151" i="1"/>
  <c r="S151" i="1"/>
  <c r="R151" i="1"/>
  <c r="Y344" i="1"/>
  <c r="X344" i="1"/>
  <c r="W344" i="1"/>
  <c r="V344" i="1"/>
  <c r="U344" i="1"/>
  <c r="T344" i="1"/>
  <c r="S344" i="1"/>
  <c r="R344" i="1"/>
  <c r="Y18" i="1"/>
  <c r="X18" i="1"/>
  <c r="W18" i="1"/>
  <c r="V18" i="1"/>
  <c r="U18" i="1"/>
  <c r="T18" i="1"/>
  <c r="S18" i="1"/>
  <c r="R18" i="1"/>
  <c r="Y17" i="1"/>
  <c r="X17" i="1"/>
  <c r="W17" i="1"/>
  <c r="V17" i="1"/>
  <c r="U17" i="1"/>
  <c r="T17" i="1"/>
  <c r="S17" i="1"/>
  <c r="R17" i="1"/>
  <c r="Y150" i="1"/>
  <c r="X150" i="1"/>
  <c r="W150" i="1"/>
  <c r="V150" i="1"/>
  <c r="U150" i="1"/>
  <c r="T150" i="1"/>
  <c r="S150" i="1"/>
  <c r="R150" i="1"/>
  <c r="Y54" i="1"/>
  <c r="X54" i="1"/>
  <c r="W54" i="1"/>
  <c r="V54" i="1"/>
  <c r="U54" i="1"/>
  <c r="T54" i="1"/>
  <c r="S54" i="1"/>
  <c r="R54" i="1"/>
  <c r="Y149" i="1"/>
  <c r="X149" i="1"/>
  <c r="W149" i="1"/>
  <c r="V149" i="1"/>
  <c r="U149" i="1"/>
  <c r="T149" i="1"/>
  <c r="S149" i="1"/>
  <c r="R149" i="1"/>
  <c r="Y452" i="1"/>
  <c r="X452" i="1"/>
  <c r="W452" i="1"/>
  <c r="V452" i="1"/>
  <c r="U452" i="1"/>
  <c r="T452" i="1"/>
  <c r="S452" i="1"/>
  <c r="R452" i="1"/>
  <c r="Y241" i="1"/>
  <c r="X241" i="1"/>
  <c r="W241" i="1"/>
  <c r="V241" i="1"/>
  <c r="U241" i="1"/>
  <c r="T241" i="1"/>
  <c r="S241" i="1"/>
  <c r="R241" i="1"/>
  <c r="Y281" i="1"/>
  <c r="X281" i="1"/>
  <c r="W281" i="1"/>
  <c r="V281" i="1"/>
  <c r="U281" i="1"/>
  <c r="T281" i="1"/>
  <c r="S281" i="1"/>
  <c r="R281" i="1"/>
  <c r="Y472" i="1"/>
  <c r="X472" i="1"/>
  <c r="W472" i="1"/>
  <c r="V472" i="1"/>
  <c r="U472" i="1"/>
  <c r="T472" i="1"/>
  <c r="S472" i="1"/>
  <c r="R472" i="1"/>
  <c r="Y148" i="1"/>
  <c r="X148" i="1"/>
  <c r="W148" i="1"/>
  <c r="V148" i="1"/>
  <c r="U148" i="1"/>
  <c r="T148" i="1"/>
  <c r="S148" i="1"/>
  <c r="R148" i="1"/>
  <c r="Y332" i="1"/>
  <c r="X332" i="1"/>
  <c r="W332" i="1"/>
  <c r="V332" i="1"/>
  <c r="U332" i="1"/>
  <c r="T332" i="1"/>
  <c r="S332" i="1"/>
  <c r="R332" i="1"/>
  <c r="Y280" i="1"/>
  <c r="X280" i="1"/>
  <c r="W280" i="1"/>
  <c r="V280" i="1"/>
  <c r="U280" i="1"/>
  <c r="T280" i="1"/>
  <c r="S280" i="1"/>
  <c r="R280" i="1"/>
  <c r="Y240" i="1"/>
  <c r="X240" i="1"/>
  <c r="W240" i="1"/>
  <c r="V240" i="1"/>
  <c r="U240" i="1"/>
  <c r="T240" i="1"/>
  <c r="S240" i="1"/>
  <c r="R240" i="1"/>
  <c r="Y182" i="1"/>
  <c r="X182" i="1"/>
  <c r="W182" i="1"/>
  <c r="V182" i="1"/>
  <c r="U182" i="1"/>
  <c r="T182" i="1"/>
  <c r="S182" i="1"/>
  <c r="R182" i="1"/>
  <c r="Y16" i="1"/>
  <c r="X16" i="1"/>
  <c r="W16" i="1"/>
  <c r="V16" i="1"/>
  <c r="U16" i="1"/>
  <c r="T16" i="1"/>
  <c r="S16" i="1"/>
  <c r="R16" i="1"/>
  <c r="Y147" i="1"/>
  <c r="X147" i="1"/>
  <c r="W147" i="1"/>
  <c r="V147" i="1"/>
  <c r="U147" i="1"/>
  <c r="T147" i="1"/>
  <c r="S147" i="1"/>
  <c r="R147" i="1"/>
  <c r="Y323" i="1"/>
  <c r="X323" i="1"/>
  <c r="W323" i="1"/>
  <c r="V323" i="1"/>
  <c r="U323" i="1"/>
  <c r="T323" i="1"/>
  <c r="S323" i="1"/>
  <c r="R323" i="1"/>
  <c r="Y343" i="1"/>
  <c r="X343" i="1"/>
  <c r="W343" i="1"/>
  <c r="V343" i="1"/>
  <c r="U343" i="1"/>
  <c r="T343" i="1"/>
  <c r="S343" i="1"/>
  <c r="R343" i="1"/>
  <c r="Y211" i="1"/>
  <c r="X211" i="1"/>
  <c r="W211" i="1"/>
  <c r="V211" i="1"/>
  <c r="U211" i="1"/>
  <c r="T211" i="1"/>
  <c r="S211" i="1"/>
  <c r="R211" i="1"/>
  <c r="Y342" i="1"/>
  <c r="X342" i="1"/>
  <c r="W342" i="1"/>
  <c r="V342" i="1"/>
  <c r="U342" i="1"/>
  <c r="T342" i="1"/>
  <c r="S342" i="1"/>
  <c r="R342" i="1"/>
  <c r="Y53" i="1"/>
  <c r="X53" i="1"/>
  <c r="W53" i="1"/>
  <c r="V53" i="1"/>
  <c r="U53" i="1"/>
  <c r="T53" i="1"/>
  <c r="S53" i="1"/>
  <c r="R53" i="1"/>
  <c r="Y181" i="1"/>
  <c r="X181" i="1"/>
  <c r="W181" i="1"/>
  <c r="V181" i="1"/>
  <c r="U181" i="1"/>
  <c r="T181" i="1"/>
  <c r="S181" i="1"/>
  <c r="R181" i="1"/>
  <c r="Y279" i="1"/>
  <c r="X279" i="1"/>
  <c r="W279" i="1"/>
  <c r="V279" i="1"/>
  <c r="U279" i="1"/>
  <c r="T279" i="1"/>
  <c r="S279" i="1"/>
  <c r="R279" i="1"/>
  <c r="Y146" i="1"/>
  <c r="X146" i="1"/>
  <c r="W146" i="1"/>
  <c r="V146" i="1"/>
  <c r="U146" i="1"/>
  <c r="T146" i="1"/>
  <c r="S146" i="1"/>
  <c r="R146" i="1"/>
  <c r="Y75" i="1"/>
  <c r="X75" i="1"/>
  <c r="W75" i="1"/>
  <c r="V75" i="1"/>
  <c r="U75" i="1"/>
  <c r="T75" i="1"/>
  <c r="S75" i="1"/>
  <c r="R75" i="1"/>
  <c r="Y95" i="1"/>
  <c r="X95" i="1"/>
  <c r="W95" i="1"/>
  <c r="V95" i="1"/>
  <c r="U95" i="1"/>
  <c r="T95" i="1"/>
  <c r="S95" i="1"/>
  <c r="R95" i="1"/>
  <c r="Y69" i="1"/>
  <c r="X69" i="1"/>
  <c r="W69" i="1"/>
  <c r="V69" i="1"/>
  <c r="U69" i="1"/>
  <c r="T69" i="1"/>
  <c r="S69" i="1"/>
  <c r="R69" i="1"/>
  <c r="Y74" i="1"/>
  <c r="X74" i="1"/>
  <c r="W74" i="1"/>
  <c r="V74" i="1"/>
  <c r="U74" i="1"/>
  <c r="T74" i="1"/>
  <c r="S74" i="1"/>
  <c r="R74" i="1"/>
  <c r="Y94" i="1"/>
  <c r="X94" i="1"/>
  <c r="W94" i="1"/>
  <c r="V94" i="1"/>
  <c r="U94" i="1"/>
  <c r="T94" i="1"/>
  <c r="S94" i="1"/>
  <c r="R94" i="1"/>
  <c r="Y145" i="1"/>
  <c r="X145" i="1"/>
  <c r="W145" i="1"/>
  <c r="V145" i="1"/>
  <c r="U145" i="1"/>
  <c r="T145" i="1"/>
  <c r="S145" i="1"/>
  <c r="R145" i="1"/>
  <c r="Y144" i="1"/>
  <c r="X144" i="1"/>
  <c r="W144" i="1"/>
  <c r="V144" i="1"/>
  <c r="U144" i="1"/>
  <c r="T144" i="1"/>
  <c r="S144" i="1"/>
  <c r="R144" i="1"/>
  <c r="Y93" i="1"/>
  <c r="X93" i="1"/>
  <c r="W93" i="1"/>
  <c r="V93" i="1"/>
  <c r="U93" i="1"/>
  <c r="T93" i="1"/>
  <c r="S93" i="1"/>
  <c r="R93" i="1"/>
  <c r="Y143" i="1"/>
  <c r="X143" i="1"/>
  <c r="W143" i="1"/>
  <c r="V143" i="1"/>
  <c r="U143" i="1"/>
  <c r="T143" i="1"/>
  <c r="S143" i="1"/>
  <c r="R143" i="1"/>
  <c r="Y210" i="1"/>
  <c r="X210" i="1"/>
  <c r="W210" i="1"/>
  <c r="V210" i="1"/>
  <c r="U210" i="1"/>
  <c r="T210" i="1"/>
  <c r="S210" i="1"/>
  <c r="R210" i="1"/>
  <c r="Y415" i="1"/>
  <c r="X415" i="1"/>
  <c r="W415" i="1"/>
  <c r="V415" i="1"/>
  <c r="U415" i="1"/>
  <c r="T415" i="1"/>
  <c r="S415" i="1"/>
  <c r="R415" i="1"/>
  <c r="Y451" i="1"/>
  <c r="X451" i="1"/>
  <c r="W451" i="1"/>
  <c r="V451" i="1"/>
  <c r="U451" i="1"/>
  <c r="T451" i="1"/>
  <c r="S451" i="1"/>
  <c r="R451" i="1"/>
  <c r="Y47" i="1"/>
  <c r="X47" i="1"/>
  <c r="W47" i="1"/>
  <c r="V47" i="1"/>
  <c r="U47" i="1"/>
  <c r="T47" i="1"/>
  <c r="S47" i="1"/>
  <c r="R47" i="1"/>
  <c r="Y341" i="1"/>
  <c r="X341" i="1"/>
  <c r="W341" i="1"/>
  <c r="V341" i="1"/>
  <c r="U341" i="1"/>
  <c r="T341" i="1"/>
  <c r="S341" i="1"/>
  <c r="R341" i="1"/>
  <c r="Y142" i="1"/>
  <c r="X142" i="1"/>
  <c r="W142" i="1"/>
  <c r="V142" i="1"/>
  <c r="U142" i="1"/>
  <c r="T142" i="1"/>
  <c r="S142" i="1"/>
  <c r="R142" i="1"/>
  <c r="Y278" i="1"/>
  <c r="X278" i="1"/>
  <c r="W278" i="1"/>
  <c r="V278" i="1"/>
  <c r="U278" i="1"/>
  <c r="T278" i="1"/>
  <c r="S278" i="1"/>
  <c r="R278" i="1"/>
  <c r="Y471" i="1"/>
  <c r="X471" i="1"/>
  <c r="W471" i="1"/>
  <c r="V471" i="1"/>
  <c r="U471" i="1"/>
  <c r="T471" i="1"/>
  <c r="S471" i="1"/>
  <c r="R471" i="1"/>
  <c r="Y450" i="1"/>
  <c r="X450" i="1"/>
  <c r="W450" i="1"/>
  <c r="V450" i="1"/>
  <c r="U450" i="1"/>
  <c r="T450" i="1"/>
  <c r="S450" i="1"/>
  <c r="R450" i="1"/>
  <c r="Y141" i="1"/>
  <c r="X141" i="1"/>
  <c r="W141" i="1"/>
  <c r="V141" i="1"/>
  <c r="U141" i="1"/>
  <c r="T141" i="1"/>
  <c r="S141" i="1"/>
  <c r="R141" i="1"/>
  <c r="Y331" i="1"/>
  <c r="X331" i="1"/>
  <c r="W331" i="1"/>
  <c r="V331" i="1"/>
  <c r="U331" i="1"/>
  <c r="T331" i="1"/>
  <c r="S331" i="1"/>
  <c r="R331" i="1"/>
  <c r="Y180" i="1"/>
  <c r="X180" i="1"/>
  <c r="W180" i="1"/>
  <c r="V180" i="1"/>
  <c r="U180" i="1"/>
  <c r="T180" i="1"/>
  <c r="S180" i="1"/>
  <c r="R180" i="1"/>
  <c r="Y239" i="1"/>
  <c r="X239" i="1"/>
  <c r="W239" i="1"/>
  <c r="V239" i="1"/>
  <c r="U239" i="1"/>
  <c r="T239" i="1"/>
  <c r="S239" i="1"/>
  <c r="R239" i="1"/>
  <c r="Y277" i="1"/>
  <c r="X277" i="1"/>
  <c r="W277" i="1"/>
  <c r="V277" i="1"/>
  <c r="U277" i="1"/>
  <c r="T277" i="1"/>
  <c r="S277" i="1"/>
  <c r="R277" i="1"/>
  <c r="Y15" i="1"/>
  <c r="X15" i="1"/>
  <c r="W15" i="1"/>
  <c r="V15" i="1"/>
  <c r="U15" i="1"/>
  <c r="T15" i="1"/>
  <c r="S15" i="1"/>
  <c r="R15" i="1"/>
  <c r="Y295" i="1"/>
  <c r="X295" i="1"/>
  <c r="W295" i="1"/>
  <c r="V295" i="1"/>
  <c r="U295" i="1"/>
  <c r="T295" i="1"/>
  <c r="S295" i="1"/>
  <c r="R295" i="1"/>
  <c r="Y378" i="1"/>
  <c r="X378" i="1"/>
  <c r="W378" i="1"/>
  <c r="V378" i="1"/>
  <c r="U378" i="1"/>
  <c r="T378" i="1"/>
  <c r="S378" i="1"/>
  <c r="R378" i="1"/>
  <c r="Y209" i="1"/>
  <c r="X209" i="1"/>
  <c r="W209" i="1"/>
  <c r="V209" i="1"/>
  <c r="U209" i="1"/>
  <c r="T209" i="1"/>
  <c r="S209" i="1"/>
  <c r="R209" i="1"/>
  <c r="Y276" i="1"/>
  <c r="X276" i="1"/>
  <c r="W276" i="1"/>
  <c r="V276" i="1"/>
  <c r="U276" i="1"/>
  <c r="T276" i="1"/>
  <c r="S276" i="1"/>
  <c r="R276" i="1"/>
  <c r="Y396" i="1"/>
  <c r="X396" i="1"/>
  <c r="W396" i="1"/>
  <c r="V396" i="1"/>
  <c r="U396" i="1"/>
  <c r="T396" i="1"/>
  <c r="S396" i="1"/>
  <c r="R396" i="1"/>
  <c r="Y322" i="1"/>
  <c r="X322" i="1"/>
  <c r="W322" i="1"/>
  <c r="V322" i="1"/>
  <c r="U322" i="1"/>
  <c r="T322" i="1"/>
  <c r="S322" i="1"/>
  <c r="R322" i="1"/>
  <c r="Y73" i="1"/>
  <c r="X73" i="1"/>
  <c r="W73" i="1"/>
  <c r="V73" i="1"/>
  <c r="U73" i="1"/>
  <c r="T73" i="1"/>
  <c r="S73" i="1"/>
  <c r="R73" i="1"/>
  <c r="Y321" i="1"/>
  <c r="X321" i="1"/>
  <c r="W321" i="1"/>
  <c r="V321" i="1"/>
  <c r="U321" i="1"/>
  <c r="T321" i="1"/>
  <c r="S321" i="1"/>
  <c r="R321" i="1"/>
  <c r="Y386" i="1"/>
  <c r="X386" i="1"/>
  <c r="W386" i="1"/>
  <c r="V386" i="1"/>
  <c r="U386" i="1"/>
  <c r="T386" i="1"/>
  <c r="S386" i="1"/>
  <c r="R386" i="1"/>
  <c r="Y298" i="1"/>
  <c r="X298" i="1"/>
  <c r="W298" i="1"/>
  <c r="V298" i="1"/>
  <c r="U298" i="1"/>
  <c r="T298" i="1"/>
  <c r="S298" i="1"/>
  <c r="R298" i="1"/>
  <c r="Y395" i="1"/>
  <c r="X395" i="1"/>
  <c r="W395" i="1"/>
  <c r="V395" i="1"/>
  <c r="U395" i="1"/>
  <c r="T395" i="1"/>
  <c r="S395" i="1"/>
  <c r="R395" i="1"/>
  <c r="Y470" i="1"/>
  <c r="X470" i="1"/>
  <c r="W470" i="1"/>
  <c r="V470" i="1"/>
  <c r="U470" i="1"/>
  <c r="T470" i="1"/>
  <c r="S470" i="1"/>
  <c r="R470" i="1"/>
  <c r="Y275" i="1"/>
  <c r="X275" i="1"/>
  <c r="W275" i="1"/>
  <c r="V275" i="1"/>
  <c r="U275" i="1"/>
  <c r="T275" i="1"/>
  <c r="S275" i="1"/>
  <c r="R275" i="1"/>
  <c r="Y469" i="1"/>
  <c r="X469" i="1"/>
  <c r="W469" i="1"/>
  <c r="V469" i="1"/>
  <c r="U469" i="1"/>
  <c r="T469" i="1"/>
  <c r="S469" i="1"/>
  <c r="R469" i="1"/>
  <c r="Y441" i="1"/>
  <c r="X441" i="1"/>
  <c r="W441" i="1"/>
  <c r="V441" i="1"/>
  <c r="U441" i="1"/>
  <c r="T441" i="1"/>
  <c r="S441" i="1"/>
  <c r="R441" i="1"/>
  <c r="Y179" i="1"/>
  <c r="X179" i="1"/>
  <c r="W179" i="1"/>
  <c r="V179" i="1"/>
  <c r="U179" i="1"/>
  <c r="T179" i="1"/>
  <c r="S179" i="1"/>
  <c r="R179" i="1"/>
  <c r="Y320" i="1"/>
  <c r="X320" i="1"/>
  <c r="W320" i="1"/>
  <c r="V320" i="1"/>
  <c r="U320" i="1"/>
  <c r="T320" i="1"/>
  <c r="S320" i="1"/>
  <c r="R320" i="1"/>
  <c r="Y208" i="1"/>
  <c r="X208" i="1"/>
  <c r="W208" i="1"/>
  <c r="V208" i="1"/>
  <c r="U208" i="1"/>
  <c r="T208" i="1"/>
  <c r="S208" i="1"/>
  <c r="R208" i="1"/>
  <c r="Y449" i="1"/>
  <c r="X449" i="1"/>
  <c r="W449" i="1"/>
  <c r="V449" i="1"/>
  <c r="U449" i="1"/>
  <c r="T449" i="1"/>
  <c r="S449" i="1"/>
  <c r="R449" i="1"/>
  <c r="Y14" i="1"/>
  <c r="X14" i="1"/>
  <c r="W14" i="1"/>
  <c r="V14" i="1"/>
  <c r="U14" i="1"/>
  <c r="T14" i="1"/>
  <c r="S14" i="1"/>
  <c r="R14" i="1"/>
  <c r="Y178" i="1"/>
  <c r="X178" i="1"/>
  <c r="W178" i="1"/>
  <c r="V178" i="1"/>
  <c r="U178" i="1"/>
  <c r="T178" i="1"/>
  <c r="S178" i="1"/>
  <c r="R178" i="1"/>
  <c r="Y337" i="1"/>
  <c r="X337" i="1"/>
  <c r="W337" i="1"/>
  <c r="V337" i="1"/>
  <c r="U337" i="1"/>
  <c r="T337" i="1"/>
  <c r="S337" i="1"/>
  <c r="R337" i="1"/>
  <c r="Y140" i="1"/>
  <c r="X140" i="1"/>
  <c r="W140" i="1"/>
  <c r="V140" i="1"/>
  <c r="U140" i="1"/>
  <c r="T140" i="1"/>
  <c r="S140" i="1"/>
  <c r="R140" i="1"/>
  <c r="Y319" i="1"/>
  <c r="X319" i="1"/>
  <c r="W319" i="1"/>
  <c r="V319" i="1"/>
  <c r="U319" i="1"/>
  <c r="T319" i="1"/>
  <c r="S319" i="1"/>
  <c r="R319" i="1"/>
  <c r="Y207" i="1"/>
  <c r="X207" i="1"/>
  <c r="W207" i="1"/>
  <c r="V207" i="1"/>
  <c r="U207" i="1"/>
  <c r="T207" i="1"/>
  <c r="S207" i="1"/>
  <c r="R207" i="1"/>
  <c r="Y380" i="1"/>
  <c r="X380" i="1"/>
  <c r="W380" i="1"/>
  <c r="V380" i="1"/>
  <c r="U380" i="1"/>
  <c r="T380" i="1"/>
  <c r="S380" i="1"/>
  <c r="R380" i="1"/>
  <c r="Y139" i="1"/>
  <c r="X139" i="1"/>
  <c r="W139" i="1"/>
  <c r="V139" i="1"/>
  <c r="U139" i="1"/>
  <c r="T139" i="1"/>
  <c r="S139" i="1"/>
  <c r="R139" i="1"/>
  <c r="Y238" i="1"/>
  <c r="X238" i="1"/>
  <c r="W238" i="1"/>
  <c r="V238" i="1"/>
  <c r="U238" i="1"/>
  <c r="T238" i="1"/>
  <c r="S238" i="1"/>
  <c r="R238" i="1"/>
  <c r="Y72" i="1"/>
  <c r="X72" i="1"/>
  <c r="W72" i="1"/>
  <c r="V72" i="1"/>
  <c r="U72" i="1"/>
  <c r="T72" i="1"/>
  <c r="S72" i="1"/>
  <c r="R72" i="1"/>
  <c r="Y434" i="1"/>
  <c r="X434" i="1"/>
  <c r="W434" i="1"/>
  <c r="V434" i="1"/>
  <c r="U434" i="1"/>
  <c r="T434" i="1"/>
  <c r="S434" i="1"/>
  <c r="R434" i="1"/>
  <c r="Y92" i="1"/>
  <c r="X92" i="1"/>
  <c r="W92" i="1"/>
  <c r="V92" i="1"/>
  <c r="U92" i="1"/>
  <c r="T92" i="1"/>
  <c r="S92" i="1"/>
  <c r="R92" i="1"/>
  <c r="Y237" i="1"/>
  <c r="X237" i="1"/>
  <c r="W237" i="1"/>
  <c r="V237" i="1"/>
  <c r="U237" i="1"/>
  <c r="T237" i="1"/>
  <c r="S237" i="1"/>
  <c r="R237" i="1"/>
  <c r="Y52" i="1"/>
  <c r="X52" i="1"/>
  <c r="W52" i="1"/>
  <c r="V52" i="1"/>
  <c r="U52" i="1"/>
  <c r="T52" i="1"/>
  <c r="S52" i="1"/>
  <c r="R52" i="1"/>
  <c r="Y13" i="1"/>
  <c r="X13" i="1"/>
  <c r="W13" i="1"/>
  <c r="V13" i="1"/>
  <c r="U13" i="1"/>
  <c r="T13" i="1"/>
  <c r="S13" i="1"/>
  <c r="R13" i="1"/>
  <c r="Y274" i="1"/>
  <c r="X274" i="1"/>
  <c r="W274" i="1"/>
  <c r="V274" i="1"/>
  <c r="U274" i="1"/>
  <c r="T274" i="1"/>
  <c r="S274" i="1"/>
  <c r="R274" i="1"/>
  <c r="Y468" i="1"/>
  <c r="X468" i="1"/>
  <c r="W468" i="1"/>
  <c r="V468" i="1"/>
  <c r="U468" i="1"/>
  <c r="T468" i="1"/>
  <c r="S468" i="1"/>
  <c r="R468" i="1"/>
  <c r="Y407" i="1"/>
  <c r="X407" i="1"/>
  <c r="W407" i="1"/>
  <c r="V407" i="1"/>
  <c r="U407" i="1"/>
  <c r="T407" i="1"/>
  <c r="S407" i="1"/>
  <c r="R407" i="1"/>
  <c r="Y177" i="1"/>
  <c r="X177" i="1"/>
  <c r="W177" i="1"/>
  <c r="V177" i="1"/>
  <c r="U177" i="1"/>
  <c r="T177" i="1"/>
  <c r="S177" i="1"/>
  <c r="R177" i="1"/>
  <c r="Y206" i="1"/>
  <c r="X206" i="1"/>
  <c r="W206" i="1"/>
  <c r="V206" i="1"/>
  <c r="U206" i="1"/>
  <c r="T206" i="1"/>
  <c r="S206" i="1"/>
  <c r="R206" i="1"/>
  <c r="Y85" i="1"/>
  <c r="X85" i="1"/>
  <c r="W85" i="1"/>
  <c r="V85" i="1"/>
  <c r="U85" i="1"/>
  <c r="T85" i="1"/>
  <c r="S85" i="1"/>
  <c r="R85" i="1"/>
  <c r="Y498" i="1"/>
  <c r="X498" i="1"/>
  <c r="W498" i="1"/>
  <c r="V498" i="1"/>
  <c r="U498" i="1"/>
  <c r="T498" i="1"/>
  <c r="S498" i="1"/>
  <c r="R498" i="1"/>
  <c r="Y422" i="1"/>
  <c r="X422" i="1"/>
  <c r="W422" i="1"/>
  <c r="V422" i="1"/>
  <c r="U422" i="1"/>
  <c r="T422" i="1"/>
  <c r="S422" i="1"/>
  <c r="R422" i="1"/>
  <c r="Y205" i="1"/>
  <c r="X205" i="1"/>
  <c r="W205" i="1"/>
  <c r="V205" i="1"/>
  <c r="U205" i="1"/>
  <c r="T205" i="1"/>
  <c r="S205" i="1"/>
  <c r="R205" i="1"/>
  <c r="Y36" i="1"/>
  <c r="X36" i="1"/>
  <c r="W36" i="1"/>
  <c r="V36" i="1"/>
  <c r="U36" i="1"/>
  <c r="T36" i="1"/>
  <c r="S36" i="1"/>
  <c r="R36" i="1"/>
  <c r="Y340" i="1"/>
  <c r="X340" i="1"/>
  <c r="W340" i="1"/>
  <c r="V340" i="1"/>
  <c r="U340" i="1"/>
  <c r="T340" i="1"/>
  <c r="S340" i="1"/>
  <c r="R340" i="1"/>
  <c r="Y273" i="1"/>
  <c r="X273" i="1"/>
  <c r="W273" i="1"/>
  <c r="V273" i="1"/>
  <c r="U273" i="1"/>
  <c r="T273" i="1"/>
  <c r="S273" i="1"/>
  <c r="R273" i="1"/>
  <c r="Y367" i="1"/>
  <c r="X367" i="1"/>
  <c r="W367" i="1"/>
  <c r="V367" i="1"/>
  <c r="U367" i="1"/>
  <c r="T367" i="1"/>
  <c r="S367" i="1"/>
  <c r="R367" i="1"/>
  <c r="Y318" i="1"/>
  <c r="X318" i="1"/>
  <c r="W318" i="1"/>
  <c r="V318" i="1"/>
  <c r="U318" i="1"/>
  <c r="T318" i="1"/>
  <c r="S318" i="1"/>
  <c r="R318" i="1"/>
  <c r="Y12" i="1"/>
  <c r="X12" i="1"/>
  <c r="W12" i="1"/>
  <c r="V12" i="1"/>
  <c r="U12" i="1"/>
  <c r="T12" i="1"/>
  <c r="S12" i="1"/>
  <c r="R12" i="1"/>
  <c r="Y11" i="1"/>
  <c r="X11" i="1"/>
  <c r="W11" i="1"/>
  <c r="V11" i="1"/>
  <c r="U11" i="1"/>
  <c r="T11" i="1"/>
  <c r="S11" i="1"/>
  <c r="R11" i="1"/>
  <c r="Y428" i="1"/>
  <c r="X428" i="1"/>
  <c r="W428" i="1"/>
  <c r="V428" i="1"/>
  <c r="U428" i="1"/>
  <c r="T428" i="1"/>
  <c r="S428" i="1"/>
  <c r="R428" i="1"/>
  <c r="Y467" i="1"/>
  <c r="X467" i="1"/>
  <c r="W467" i="1"/>
  <c r="V467" i="1"/>
  <c r="U467" i="1"/>
  <c r="T467" i="1"/>
  <c r="S467" i="1"/>
  <c r="R467" i="1"/>
  <c r="Y138" i="1"/>
  <c r="X138" i="1"/>
  <c r="W138" i="1"/>
  <c r="V138" i="1"/>
  <c r="U138" i="1"/>
  <c r="T138" i="1"/>
  <c r="S138" i="1"/>
  <c r="R138" i="1"/>
  <c r="Y236" i="1"/>
  <c r="X236" i="1"/>
  <c r="W236" i="1"/>
  <c r="V236" i="1"/>
  <c r="U236" i="1"/>
  <c r="T236" i="1"/>
  <c r="S236" i="1"/>
  <c r="R236" i="1"/>
  <c r="Y317" i="1"/>
  <c r="X317" i="1"/>
  <c r="W317" i="1"/>
  <c r="V317" i="1"/>
  <c r="U317" i="1"/>
  <c r="T317" i="1"/>
  <c r="S317" i="1"/>
  <c r="R317" i="1"/>
  <c r="Y492" i="1"/>
  <c r="X492" i="1"/>
  <c r="W492" i="1"/>
  <c r="V492" i="1"/>
  <c r="U492" i="1"/>
  <c r="T492" i="1"/>
  <c r="S492" i="1"/>
  <c r="R492" i="1"/>
  <c r="Y10" i="1"/>
  <c r="X10" i="1"/>
  <c r="W10" i="1"/>
  <c r="V10" i="1"/>
  <c r="U10" i="1"/>
  <c r="T10" i="1"/>
  <c r="S10" i="1"/>
  <c r="R10" i="1"/>
  <c r="Y176" i="1"/>
  <c r="X176" i="1"/>
  <c r="W176" i="1"/>
  <c r="V176" i="1"/>
  <c r="U176" i="1"/>
  <c r="T176" i="1"/>
  <c r="S176" i="1"/>
  <c r="R176" i="1"/>
  <c r="Y466" i="1"/>
  <c r="X466" i="1"/>
  <c r="W466" i="1"/>
  <c r="V466" i="1"/>
  <c r="U466" i="1"/>
  <c r="T466" i="1"/>
  <c r="S466" i="1"/>
  <c r="R466" i="1"/>
  <c r="Y204" i="1"/>
  <c r="X204" i="1"/>
  <c r="W204" i="1"/>
  <c r="V204" i="1"/>
  <c r="U204" i="1"/>
  <c r="T204" i="1"/>
  <c r="S204" i="1"/>
  <c r="R204" i="1"/>
  <c r="Y137" i="1"/>
  <c r="X137" i="1"/>
  <c r="W137" i="1"/>
  <c r="V137" i="1"/>
  <c r="U137" i="1"/>
  <c r="T137" i="1"/>
  <c r="S137" i="1"/>
  <c r="R137" i="1"/>
  <c r="Y272" i="1"/>
  <c r="X272" i="1"/>
  <c r="W272" i="1"/>
  <c r="V272" i="1"/>
  <c r="U272" i="1"/>
  <c r="T272" i="1"/>
  <c r="S272" i="1"/>
  <c r="R272" i="1"/>
  <c r="Y68" i="1"/>
  <c r="X68" i="1"/>
  <c r="W68" i="1"/>
  <c r="V68" i="1"/>
  <c r="U68" i="1"/>
  <c r="T68" i="1"/>
  <c r="S68" i="1"/>
  <c r="R68" i="1"/>
  <c r="Y235" i="1"/>
  <c r="X235" i="1"/>
  <c r="W235" i="1"/>
  <c r="V235" i="1"/>
  <c r="U235" i="1"/>
  <c r="T235" i="1"/>
  <c r="S235" i="1"/>
  <c r="R235" i="1"/>
  <c r="Y316" i="1"/>
  <c r="X316" i="1"/>
  <c r="W316" i="1"/>
  <c r="V316" i="1"/>
  <c r="U316" i="1"/>
  <c r="T316" i="1"/>
  <c r="S316" i="1"/>
  <c r="R316" i="1"/>
  <c r="Y385" i="1"/>
  <c r="X385" i="1"/>
  <c r="W385" i="1"/>
  <c r="V385" i="1"/>
  <c r="U385" i="1"/>
  <c r="T385" i="1"/>
  <c r="S385" i="1"/>
  <c r="R385" i="1"/>
  <c r="Y465" i="1"/>
  <c r="X465" i="1"/>
  <c r="W465" i="1"/>
  <c r="V465" i="1"/>
  <c r="U465" i="1"/>
  <c r="T465" i="1"/>
  <c r="S465" i="1"/>
  <c r="R465" i="1"/>
  <c r="Y234" i="1"/>
  <c r="X234" i="1"/>
  <c r="W234" i="1"/>
  <c r="V234" i="1"/>
  <c r="U234" i="1"/>
  <c r="T234" i="1"/>
  <c r="S234" i="1"/>
  <c r="R234" i="1"/>
  <c r="Y315" i="1"/>
  <c r="X315" i="1"/>
  <c r="W315" i="1"/>
  <c r="V315" i="1"/>
  <c r="U315" i="1"/>
  <c r="T315" i="1"/>
  <c r="S315" i="1"/>
  <c r="R315" i="1"/>
  <c r="Y438" i="1"/>
  <c r="X438" i="1"/>
  <c r="W438" i="1"/>
  <c r="V438" i="1"/>
  <c r="U438" i="1"/>
  <c r="T438" i="1"/>
  <c r="S438" i="1"/>
  <c r="R438" i="1"/>
  <c r="Y9" i="1"/>
  <c r="X9" i="1"/>
  <c r="W9" i="1"/>
  <c r="V9" i="1"/>
  <c r="U9" i="1"/>
  <c r="T9" i="1"/>
  <c r="S9" i="1"/>
  <c r="R9" i="1"/>
  <c r="Y51" i="1"/>
  <c r="X51" i="1"/>
  <c r="W51" i="1"/>
  <c r="V51" i="1"/>
  <c r="U51" i="1"/>
  <c r="T51" i="1"/>
  <c r="S51" i="1"/>
  <c r="R51" i="1"/>
  <c r="Y314" i="1"/>
  <c r="X314" i="1"/>
  <c r="W314" i="1"/>
  <c r="V314" i="1"/>
  <c r="U314" i="1"/>
  <c r="T314" i="1"/>
  <c r="S314" i="1"/>
  <c r="R314" i="1"/>
  <c r="Y136" i="1"/>
  <c r="X136" i="1"/>
  <c r="W136" i="1"/>
  <c r="V136" i="1"/>
  <c r="U136" i="1"/>
  <c r="T136" i="1"/>
  <c r="S136" i="1"/>
  <c r="R136" i="1"/>
  <c r="Y233" i="1"/>
  <c r="X233" i="1"/>
  <c r="W233" i="1"/>
  <c r="V233" i="1"/>
  <c r="U233" i="1"/>
  <c r="T233" i="1"/>
  <c r="S233" i="1"/>
  <c r="R233" i="1"/>
  <c r="Y203" i="1"/>
  <c r="X203" i="1"/>
  <c r="W203" i="1"/>
  <c r="V203" i="1"/>
  <c r="U203" i="1"/>
  <c r="T203" i="1"/>
  <c r="S203" i="1"/>
  <c r="R203" i="1"/>
  <c r="Y370" i="1"/>
  <c r="X370" i="1"/>
  <c r="W370" i="1"/>
  <c r="V370" i="1"/>
  <c r="U370" i="1"/>
  <c r="T370" i="1"/>
  <c r="S370" i="1"/>
  <c r="R370" i="1"/>
  <c r="Y406" i="1"/>
  <c r="X406" i="1"/>
  <c r="W406" i="1"/>
  <c r="V406" i="1"/>
  <c r="U406" i="1"/>
  <c r="T406" i="1"/>
  <c r="S406" i="1"/>
  <c r="R406" i="1"/>
  <c r="Y8" i="1"/>
  <c r="X8" i="1"/>
  <c r="W8" i="1"/>
  <c r="V8" i="1"/>
  <c r="U8" i="1"/>
  <c r="T8" i="1"/>
  <c r="S8" i="1"/>
  <c r="R8" i="1"/>
  <c r="Y135" i="1"/>
  <c r="X135" i="1"/>
  <c r="W135" i="1"/>
  <c r="V135" i="1"/>
  <c r="U135" i="1"/>
  <c r="T135" i="1"/>
  <c r="S135" i="1"/>
  <c r="R135" i="1"/>
  <c r="Y313" i="1"/>
  <c r="X313" i="1"/>
  <c r="W313" i="1"/>
  <c r="V313" i="1"/>
  <c r="U313" i="1"/>
  <c r="T313" i="1"/>
  <c r="S313" i="1"/>
  <c r="R313" i="1"/>
  <c r="Y7" i="1"/>
  <c r="X7" i="1"/>
  <c r="W7" i="1"/>
  <c r="V7" i="1"/>
  <c r="U7" i="1"/>
  <c r="T7" i="1"/>
  <c r="S7" i="1"/>
  <c r="R7" i="1"/>
  <c r="Y232" i="1"/>
  <c r="X232" i="1"/>
  <c r="W232" i="1"/>
  <c r="V232" i="1"/>
  <c r="U232" i="1"/>
  <c r="T232" i="1"/>
  <c r="S232" i="1"/>
  <c r="R232" i="1"/>
  <c r="Y425" i="1"/>
  <c r="X425" i="1"/>
  <c r="W425" i="1"/>
  <c r="V425" i="1"/>
  <c r="U425" i="1"/>
  <c r="T425" i="1"/>
  <c r="S425" i="1"/>
  <c r="R425" i="1"/>
  <c r="Y202" i="1"/>
  <c r="X202" i="1"/>
  <c r="W202" i="1"/>
  <c r="V202" i="1"/>
  <c r="U202" i="1"/>
  <c r="T202" i="1"/>
  <c r="S202" i="1"/>
  <c r="R202" i="1"/>
  <c r="Y134" i="1"/>
  <c r="X134" i="1"/>
  <c r="W134" i="1"/>
  <c r="V134" i="1"/>
  <c r="U134" i="1"/>
  <c r="T134" i="1"/>
  <c r="S134" i="1"/>
  <c r="R134" i="1"/>
  <c r="Y133" i="1"/>
  <c r="X133" i="1"/>
  <c r="W133" i="1"/>
  <c r="V133" i="1"/>
  <c r="U133" i="1"/>
  <c r="T133" i="1"/>
  <c r="S133" i="1"/>
  <c r="R133" i="1"/>
  <c r="Y464" i="1"/>
  <c r="X464" i="1"/>
  <c r="W464" i="1"/>
  <c r="V464" i="1"/>
  <c r="U464" i="1"/>
  <c r="T464" i="1"/>
  <c r="S464" i="1"/>
  <c r="R464" i="1"/>
  <c r="Y312" i="1"/>
  <c r="X312" i="1"/>
  <c r="W312" i="1"/>
  <c r="V312" i="1"/>
  <c r="U312" i="1"/>
  <c r="T312" i="1"/>
  <c r="S312" i="1"/>
  <c r="R312" i="1"/>
  <c r="Y491" i="1"/>
  <c r="X491" i="1"/>
  <c r="W491" i="1"/>
  <c r="V491" i="1"/>
  <c r="U491" i="1"/>
  <c r="T491" i="1"/>
  <c r="S491" i="1"/>
  <c r="R491" i="1"/>
  <c r="Y311" i="1"/>
  <c r="X311" i="1"/>
  <c r="W311" i="1"/>
  <c r="V311" i="1"/>
  <c r="U311" i="1"/>
  <c r="T311" i="1"/>
  <c r="S311" i="1"/>
  <c r="R311" i="1"/>
  <c r="Y414" i="1"/>
  <c r="X414" i="1"/>
  <c r="W414" i="1"/>
  <c r="V414" i="1"/>
  <c r="U414" i="1"/>
  <c r="T414" i="1"/>
  <c r="S414" i="1"/>
  <c r="R414" i="1"/>
  <c r="Y369" i="1"/>
  <c r="X369" i="1"/>
  <c r="W369" i="1"/>
  <c r="V369" i="1"/>
  <c r="U369" i="1"/>
  <c r="T369" i="1"/>
  <c r="S369" i="1"/>
  <c r="R369" i="1"/>
  <c r="Y35" i="1"/>
  <c r="X35" i="1"/>
  <c r="W35" i="1"/>
  <c r="V35" i="1"/>
  <c r="U35" i="1"/>
  <c r="T35" i="1"/>
  <c r="S35" i="1"/>
  <c r="R35" i="1"/>
  <c r="Y175" i="1"/>
  <c r="X175" i="1"/>
  <c r="W175" i="1"/>
  <c r="V175" i="1"/>
  <c r="U175" i="1"/>
  <c r="T175" i="1"/>
  <c r="S175" i="1"/>
  <c r="R175" i="1"/>
  <c r="Y132" i="1"/>
  <c r="X132" i="1"/>
  <c r="W132" i="1"/>
  <c r="V132" i="1"/>
  <c r="U132" i="1"/>
  <c r="T132" i="1"/>
  <c r="S132" i="1"/>
  <c r="R132" i="1"/>
  <c r="Y131" i="1"/>
  <c r="X131" i="1"/>
  <c r="W131" i="1"/>
  <c r="V131" i="1"/>
  <c r="U131" i="1"/>
  <c r="T131" i="1"/>
  <c r="S131" i="1"/>
  <c r="R131" i="1"/>
  <c r="Y201" i="1"/>
  <c r="X201" i="1"/>
  <c r="W201" i="1"/>
  <c r="V201" i="1"/>
  <c r="U201" i="1"/>
  <c r="T201" i="1"/>
  <c r="S201" i="1"/>
  <c r="R201" i="1"/>
  <c r="Y174" i="1"/>
  <c r="X174" i="1"/>
  <c r="W174" i="1"/>
  <c r="V174" i="1"/>
  <c r="U174" i="1"/>
  <c r="T174" i="1"/>
  <c r="S174" i="1"/>
  <c r="R174" i="1"/>
  <c r="Y130" i="1"/>
  <c r="X130" i="1"/>
  <c r="W130" i="1"/>
  <c r="V130" i="1"/>
  <c r="U130" i="1"/>
  <c r="T130" i="1"/>
  <c r="S130" i="1"/>
  <c r="R130" i="1"/>
  <c r="Y129" i="1"/>
  <c r="X129" i="1"/>
  <c r="W129" i="1"/>
  <c r="V129" i="1"/>
  <c r="U129" i="1"/>
  <c r="T129" i="1"/>
  <c r="S129" i="1"/>
  <c r="R129" i="1"/>
  <c r="Y128" i="1"/>
  <c r="X128" i="1"/>
  <c r="W128" i="1"/>
  <c r="V128" i="1"/>
  <c r="U128" i="1"/>
  <c r="T128" i="1"/>
  <c r="S128" i="1"/>
  <c r="R128" i="1"/>
  <c r="Y271" i="1"/>
  <c r="X271" i="1"/>
  <c r="W271" i="1"/>
  <c r="V271" i="1"/>
  <c r="U271" i="1"/>
  <c r="T271" i="1"/>
  <c r="S271" i="1"/>
  <c r="R271" i="1"/>
  <c r="Y67" i="1"/>
  <c r="X67" i="1"/>
  <c r="W67" i="1"/>
  <c r="V67" i="1"/>
  <c r="U67" i="1"/>
  <c r="T67" i="1"/>
  <c r="S67" i="1"/>
  <c r="R67" i="1"/>
  <c r="Y173" i="1"/>
  <c r="X173" i="1"/>
  <c r="W173" i="1"/>
  <c r="V173" i="1"/>
  <c r="U173" i="1"/>
  <c r="T173" i="1"/>
  <c r="S173" i="1"/>
  <c r="R173" i="1"/>
  <c r="Y394" i="1"/>
  <c r="X394" i="1"/>
  <c r="W394" i="1"/>
  <c r="V394" i="1"/>
  <c r="U394" i="1"/>
  <c r="T394" i="1"/>
  <c r="S394" i="1"/>
  <c r="R394" i="1"/>
  <c r="Y172" i="1"/>
  <c r="X172" i="1"/>
  <c r="W172" i="1"/>
  <c r="V172" i="1"/>
  <c r="U172" i="1"/>
  <c r="T172" i="1"/>
  <c r="S172" i="1"/>
  <c r="R172" i="1"/>
  <c r="Y127" i="1"/>
  <c r="X127" i="1"/>
  <c r="W127" i="1"/>
  <c r="V127" i="1"/>
  <c r="U127" i="1"/>
  <c r="T127" i="1"/>
  <c r="S127" i="1"/>
  <c r="R127" i="1"/>
  <c r="Y270" i="1"/>
  <c r="X270" i="1"/>
  <c r="W270" i="1"/>
  <c r="V270" i="1"/>
  <c r="U270" i="1"/>
  <c r="T270" i="1"/>
  <c r="S270" i="1"/>
  <c r="R270" i="1"/>
  <c r="Y126" i="1"/>
  <c r="X126" i="1"/>
  <c r="W126" i="1"/>
  <c r="V126" i="1"/>
  <c r="U126" i="1"/>
  <c r="T126" i="1"/>
  <c r="S126" i="1"/>
  <c r="R126" i="1"/>
  <c r="Y463" i="1"/>
  <c r="X463" i="1"/>
  <c r="W463" i="1"/>
  <c r="V463" i="1"/>
  <c r="U463" i="1"/>
  <c r="T463" i="1"/>
  <c r="S463" i="1"/>
  <c r="R463" i="1"/>
  <c r="Y269" i="1"/>
  <c r="X269" i="1"/>
  <c r="W269" i="1"/>
  <c r="V269" i="1"/>
  <c r="U269" i="1"/>
  <c r="T269" i="1"/>
  <c r="S269" i="1"/>
  <c r="R269" i="1"/>
  <c r="Y490" i="1"/>
  <c r="X490" i="1"/>
  <c r="W490" i="1"/>
  <c r="V490" i="1"/>
  <c r="U490" i="1"/>
  <c r="T490" i="1"/>
  <c r="S490" i="1"/>
  <c r="R490" i="1"/>
  <c r="Y448" i="1"/>
  <c r="X448" i="1"/>
  <c r="W448" i="1"/>
  <c r="V448" i="1"/>
  <c r="U448" i="1"/>
  <c r="T448" i="1"/>
  <c r="S448" i="1"/>
  <c r="R448" i="1"/>
  <c r="Y125" i="1"/>
  <c r="X125" i="1"/>
  <c r="W125" i="1"/>
  <c r="V125" i="1"/>
  <c r="U125" i="1"/>
  <c r="T125" i="1"/>
  <c r="S125" i="1"/>
  <c r="R125" i="1"/>
  <c r="Y200" i="1"/>
  <c r="X200" i="1"/>
  <c r="W200" i="1"/>
  <c r="V200" i="1"/>
  <c r="U200" i="1"/>
  <c r="T200" i="1"/>
  <c r="S200" i="1"/>
  <c r="R200" i="1"/>
  <c r="Y268" i="1"/>
  <c r="X268" i="1"/>
  <c r="W268" i="1"/>
  <c r="V268" i="1"/>
  <c r="U268" i="1"/>
  <c r="T268" i="1"/>
  <c r="S268" i="1"/>
  <c r="R268" i="1"/>
  <c r="Y199" i="1"/>
  <c r="X199" i="1"/>
  <c r="W199" i="1"/>
  <c r="V199" i="1"/>
  <c r="U199" i="1"/>
  <c r="T199" i="1"/>
  <c r="S199" i="1"/>
  <c r="R199" i="1"/>
  <c r="Y489" i="1"/>
  <c r="X489" i="1"/>
  <c r="W489" i="1"/>
  <c r="V489" i="1"/>
  <c r="U489" i="1"/>
  <c r="T489" i="1"/>
  <c r="S489" i="1"/>
  <c r="R489" i="1"/>
  <c r="Y171" i="1"/>
  <c r="X171" i="1"/>
  <c r="W171" i="1"/>
  <c r="V171" i="1"/>
  <c r="U171" i="1"/>
  <c r="T171" i="1"/>
  <c r="S171" i="1"/>
  <c r="R171" i="1"/>
  <c r="Y124" i="1"/>
  <c r="X124" i="1"/>
  <c r="W124" i="1"/>
  <c r="V124" i="1"/>
  <c r="U124" i="1"/>
  <c r="T124" i="1"/>
  <c r="S124" i="1"/>
  <c r="R124" i="1"/>
  <c r="Y488" i="1"/>
  <c r="X488" i="1"/>
  <c r="W488" i="1"/>
  <c r="V488" i="1"/>
  <c r="U488" i="1"/>
  <c r="T488" i="1"/>
  <c r="S488" i="1"/>
  <c r="R488" i="1"/>
  <c r="Y123" i="1"/>
  <c r="X123" i="1"/>
  <c r="W123" i="1"/>
  <c r="V123" i="1"/>
  <c r="U123" i="1"/>
  <c r="T123" i="1"/>
  <c r="S123" i="1"/>
  <c r="R123" i="1"/>
  <c r="Y122" i="1"/>
  <c r="X122" i="1"/>
  <c r="W122" i="1"/>
  <c r="V122" i="1"/>
  <c r="U122" i="1"/>
  <c r="T122" i="1"/>
  <c r="S122" i="1"/>
  <c r="R122" i="1"/>
  <c r="Y231" i="1"/>
  <c r="X231" i="1"/>
  <c r="W231" i="1"/>
  <c r="V231" i="1"/>
  <c r="U231" i="1"/>
  <c r="T231" i="1"/>
  <c r="S231" i="1"/>
  <c r="R231" i="1"/>
  <c r="Y487" i="1"/>
  <c r="X487" i="1"/>
  <c r="W487" i="1"/>
  <c r="V487" i="1"/>
  <c r="U487" i="1"/>
  <c r="T487" i="1"/>
  <c r="S487" i="1"/>
  <c r="R487" i="1"/>
  <c r="Y230" i="1"/>
  <c r="X230" i="1"/>
  <c r="W230" i="1"/>
  <c r="V230" i="1"/>
  <c r="U230" i="1"/>
  <c r="T230" i="1"/>
  <c r="S230" i="1"/>
  <c r="R230" i="1"/>
  <c r="Y267" i="1"/>
  <c r="X267" i="1"/>
  <c r="W267" i="1"/>
  <c r="V267" i="1"/>
  <c r="U267" i="1"/>
  <c r="T267" i="1"/>
  <c r="S267" i="1"/>
  <c r="R267" i="1"/>
  <c r="Y121" i="1"/>
  <c r="X121" i="1"/>
  <c r="W121" i="1"/>
  <c r="V121" i="1"/>
  <c r="U121" i="1"/>
  <c r="T121" i="1"/>
  <c r="S121" i="1"/>
  <c r="R121" i="1"/>
  <c r="Y120" i="1"/>
  <c r="X120" i="1"/>
  <c r="W120" i="1"/>
  <c r="V120" i="1"/>
  <c r="U120" i="1"/>
  <c r="T120" i="1"/>
  <c r="S120" i="1"/>
  <c r="R120" i="1"/>
  <c r="Y486" i="1"/>
  <c r="X486" i="1"/>
  <c r="W486" i="1"/>
  <c r="V486" i="1"/>
  <c r="U486" i="1"/>
  <c r="T486" i="1"/>
  <c r="S486" i="1"/>
  <c r="R486" i="1"/>
  <c r="Y119" i="1"/>
  <c r="X119" i="1"/>
  <c r="W119" i="1"/>
  <c r="V119" i="1"/>
  <c r="U119" i="1"/>
  <c r="T119" i="1"/>
  <c r="S119" i="1"/>
  <c r="R119" i="1"/>
  <c r="Y266" i="1"/>
  <c r="X266" i="1"/>
  <c r="W266" i="1"/>
  <c r="V266" i="1"/>
  <c r="U266" i="1"/>
  <c r="T266" i="1"/>
  <c r="S266" i="1"/>
  <c r="R266" i="1"/>
  <c r="Y170" i="1"/>
  <c r="X170" i="1"/>
  <c r="W170" i="1"/>
  <c r="V170" i="1"/>
  <c r="U170" i="1"/>
  <c r="T170" i="1"/>
  <c r="S170" i="1"/>
  <c r="R170" i="1"/>
  <c r="Y265" i="1"/>
  <c r="X265" i="1"/>
  <c r="W265" i="1"/>
  <c r="V265" i="1"/>
  <c r="U265" i="1"/>
  <c r="T265" i="1"/>
  <c r="S265" i="1"/>
  <c r="R265" i="1"/>
  <c r="Y50" i="1"/>
  <c r="X50" i="1"/>
  <c r="W50" i="1"/>
  <c r="V50" i="1"/>
  <c r="U50" i="1"/>
  <c r="T50" i="1"/>
  <c r="S50" i="1"/>
  <c r="R50" i="1"/>
  <c r="Y229" i="1"/>
  <c r="X229" i="1"/>
  <c r="W229" i="1"/>
  <c r="V229" i="1"/>
  <c r="U229" i="1"/>
  <c r="T229" i="1"/>
  <c r="S229" i="1"/>
  <c r="R229" i="1"/>
  <c r="Y198" i="1"/>
  <c r="X198" i="1"/>
  <c r="W198" i="1"/>
  <c r="V198" i="1"/>
  <c r="U198" i="1"/>
  <c r="T198" i="1"/>
  <c r="S198" i="1"/>
  <c r="R198" i="1"/>
  <c r="Y71" i="1"/>
  <c r="X71" i="1"/>
  <c r="W71" i="1"/>
  <c r="V71" i="1"/>
  <c r="U71" i="1"/>
  <c r="T71" i="1"/>
  <c r="S71" i="1"/>
  <c r="R71" i="1"/>
  <c r="Y447" i="1"/>
  <c r="X447" i="1"/>
  <c r="W447" i="1"/>
  <c r="V447" i="1"/>
  <c r="U447" i="1"/>
  <c r="T447" i="1"/>
  <c r="S447" i="1"/>
  <c r="R447" i="1"/>
  <c r="Y310" i="1"/>
  <c r="X310" i="1"/>
  <c r="W310" i="1"/>
  <c r="V310" i="1"/>
  <c r="U310" i="1"/>
  <c r="T310" i="1"/>
  <c r="S310" i="1"/>
  <c r="R310" i="1"/>
  <c r="Y197" i="1"/>
  <c r="X197" i="1"/>
  <c r="W197" i="1"/>
  <c r="V197" i="1"/>
  <c r="U197" i="1"/>
  <c r="T197" i="1"/>
  <c r="S197" i="1"/>
  <c r="R197" i="1"/>
  <c r="Y118" i="1"/>
  <c r="X118" i="1"/>
  <c r="W118" i="1"/>
  <c r="V118" i="1"/>
  <c r="U118" i="1"/>
  <c r="T118" i="1"/>
  <c r="S118" i="1"/>
  <c r="R118" i="1"/>
  <c r="Y117" i="1"/>
  <c r="X117" i="1"/>
  <c r="W117" i="1"/>
  <c r="V117" i="1"/>
  <c r="U117" i="1"/>
  <c r="T117" i="1"/>
  <c r="S117" i="1"/>
  <c r="R117" i="1"/>
  <c r="Y462" i="1"/>
  <c r="X462" i="1"/>
  <c r="W462" i="1"/>
  <c r="V462" i="1"/>
  <c r="U462" i="1"/>
  <c r="T462" i="1"/>
  <c r="S462" i="1"/>
  <c r="R462" i="1"/>
  <c r="Y228" i="1"/>
  <c r="X228" i="1"/>
  <c r="W228" i="1"/>
  <c r="V228" i="1"/>
  <c r="U228" i="1"/>
  <c r="T228" i="1"/>
  <c r="S228" i="1"/>
  <c r="R228" i="1"/>
  <c r="Y446" i="1"/>
  <c r="X446" i="1"/>
  <c r="W446" i="1"/>
  <c r="V446" i="1"/>
  <c r="U446" i="1"/>
  <c r="T446" i="1"/>
  <c r="S446" i="1"/>
  <c r="R446" i="1"/>
  <c r="Y264" i="1"/>
  <c r="X264" i="1"/>
  <c r="W264" i="1"/>
  <c r="V264" i="1"/>
  <c r="U264" i="1"/>
  <c r="T264" i="1"/>
  <c r="S264" i="1"/>
  <c r="R264" i="1"/>
  <c r="Y34" i="1"/>
  <c r="X34" i="1"/>
  <c r="W34" i="1"/>
  <c r="V34" i="1"/>
  <c r="U34" i="1"/>
  <c r="T34" i="1"/>
  <c r="S34" i="1"/>
  <c r="R34" i="1"/>
  <c r="Y445" i="1"/>
  <c r="X445" i="1"/>
  <c r="W445" i="1"/>
  <c r="V445" i="1"/>
  <c r="U445" i="1"/>
  <c r="T445" i="1"/>
  <c r="S445" i="1"/>
  <c r="R445" i="1"/>
  <c r="Y263" i="1"/>
  <c r="X263" i="1"/>
  <c r="W263" i="1"/>
  <c r="V263" i="1"/>
  <c r="U263" i="1"/>
  <c r="T263" i="1"/>
  <c r="S263" i="1"/>
  <c r="R263" i="1"/>
  <c r="Y227" i="1"/>
  <c r="X227" i="1"/>
  <c r="W227" i="1"/>
  <c r="V227" i="1"/>
  <c r="U227" i="1"/>
  <c r="T227" i="1"/>
  <c r="S227" i="1"/>
  <c r="R227" i="1"/>
  <c r="Y309" i="1"/>
  <c r="X309" i="1"/>
  <c r="W309" i="1"/>
  <c r="V309" i="1"/>
  <c r="U309" i="1"/>
  <c r="T309" i="1"/>
  <c r="S309" i="1"/>
  <c r="R309" i="1"/>
  <c r="Y116" i="1"/>
  <c r="X116" i="1"/>
  <c r="W116" i="1"/>
  <c r="V116" i="1"/>
  <c r="U116" i="1"/>
  <c r="T116" i="1"/>
  <c r="S116" i="1"/>
  <c r="R116" i="1"/>
  <c r="Y262" i="1"/>
  <c r="X262" i="1"/>
  <c r="W262" i="1"/>
  <c r="V262" i="1"/>
  <c r="U262" i="1"/>
  <c r="T262" i="1"/>
  <c r="S262" i="1"/>
  <c r="R262" i="1"/>
  <c r="Y115" i="1"/>
  <c r="X115" i="1"/>
  <c r="W115" i="1"/>
  <c r="V115" i="1"/>
  <c r="U115" i="1"/>
  <c r="T115" i="1"/>
  <c r="S115" i="1"/>
  <c r="R115" i="1"/>
  <c r="Y6" i="1"/>
  <c r="X6" i="1"/>
  <c r="W6" i="1"/>
  <c r="V6" i="1"/>
  <c r="U6" i="1"/>
  <c r="T6" i="1"/>
  <c r="S6" i="1"/>
  <c r="R6" i="1"/>
  <c r="Y226" i="1"/>
  <c r="X226" i="1"/>
  <c r="W226" i="1"/>
  <c r="V226" i="1"/>
  <c r="U226" i="1"/>
  <c r="T226" i="1"/>
  <c r="S226" i="1"/>
  <c r="R226" i="1"/>
  <c r="Y308" i="1"/>
  <c r="X308" i="1"/>
  <c r="W308" i="1"/>
  <c r="V308" i="1"/>
  <c r="U308" i="1"/>
  <c r="T308" i="1"/>
  <c r="S308" i="1"/>
  <c r="R308" i="1"/>
  <c r="Y461" i="1"/>
  <c r="X461" i="1"/>
  <c r="W461" i="1"/>
  <c r="V461" i="1"/>
  <c r="U461" i="1"/>
  <c r="T461" i="1"/>
  <c r="S461" i="1"/>
  <c r="R461" i="1"/>
  <c r="Y368" i="1"/>
  <c r="X368" i="1"/>
  <c r="W368" i="1"/>
  <c r="V368" i="1"/>
  <c r="U368" i="1"/>
  <c r="T368" i="1"/>
  <c r="S368" i="1"/>
  <c r="R368" i="1"/>
  <c r="Y196" i="1"/>
  <c r="X196" i="1"/>
  <c r="W196" i="1"/>
  <c r="V196" i="1"/>
  <c r="U196" i="1"/>
  <c r="T196" i="1"/>
  <c r="S196" i="1"/>
  <c r="R196" i="1"/>
  <c r="Y195" i="1"/>
  <c r="X195" i="1"/>
  <c r="W195" i="1"/>
  <c r="V195" i="1"/>
  <c r="U195" i="1"/>
  <c r="T195" i="1"/>
  <c r="S195" i="1"/>
  <c r="R195" i="1"/>
  <c r="Y225" i="1"/>
  <c r="X225" i="1"/>
  <c r="W225" i="1"/>
  <c r="V225" i="1"/>
  <c r="U225" i="1"/>
  <c r="T225" i="1"/>
  <c r="S225" i="1"/>
  <c r="R225" i="1"/>
  <c r="Y261" i="1"/>
  <c r="X261" i="1"/>
  <c r="W261" i="1"/>
  <c r="V261" i="1"/>
  <c r="U261" i="1"/>
  <c r="T261" i="1"/>
  <c r="S261" i="1"/>
  <c r="R261" i="1"/>
  <c r="Y114" i="1"/>
  <c r="X114" i="1"/>
  <c r="W114" i="1"/>
  <c r="V114" i="1"/>
  <c r="U114" i="1"/>
  <c r="T114" i="1"/>
  <c r="S114" i="1"/>
  <c r="R114" i="1"/>
  <c r="Y460" i="1"/>
  <c r="X460" i="1"/>
  <c r="W460" i="1"/>
  <c r="V460" i="1"/>
  <c r="U460" i="1"/>
  <c r="T460" i="1"/>
  <c r="S460" i="1"/>
  <c r="R460" i="1"/>
  <c r="Y113" i="1"/>
  <c r="X113" i="1"/>
  <c r="W113" i="1"/>
  <c r="V113" i="1"/>
  <c r="U113" i="1"/>
  <c r="T113" i="1"/>
  <c r="S113" i="1"/>
  <c r="R113" i="1"/>
  <c r="Y224" i="1"/>
  <c r="X224" i="1"/>
  <c r="W224" i="1"/>
  <c r="V224" i="1"/>
  <c r="U224" i="1"/>
  <c r="T224" i="1"/>
  <c r="S224" i="1"/>
  <c r="R224" i="1"/>
  <c r="Y260" i="1"/>
  <c r="X260" i="1"/>
  <c r="W260" i="1"/>
  <c r="V260" i="1"/>
  <c r="U260" i="1"/>
  <c r="T260" i="1"/>
  <c r="S260" i="1"/>
  <c r="R260" i="1"/>
  <c r="Y259" i="1"/>
  <c r="X259" i="1"/>
  <c r="W259" i="1"/>
  <c r="V259" i="1"/>
  <c r="U259" i="1"/>
  <c r="T259" i="1"/>
  <c r="S259" i="1"/>
  <c r="R259" i="1"/>
  <c r="Y330" i="1"/>
  <c r="X330" i="1"/>
  <c r="W330" i="1"/>
  <c r="V330" i="1"/>
  <c r="U330" i="1"/>
  <c r="T330" i="1"/>
  <c r="S330" i="1"/>
  <c r="R330" i="1"/>
  <c r="Y112" i="1"/>
  <c r="X112" i="1"/>
  <c r="W112" i="1"/>
  <c r="V112" i="1"/>
  <c r="U112" i="1"/>
  <c r="T112" i="1"/>
  <c r="S112" i="1"/>
  <c r="R112" i="1"/>
  <c r="Y223" i="1"/>
  <c r="X223" i="1"/>
  <c r="W223" i="1"/>
  <c r="V223" i="1"/>
  <c r="U223" i="1"/>
  <c r="T223" i="1"/>
  <c r="S223" i="1"/>
  <c r="R223" i="1"/>
  <c r="Y222" i="1"/>
  <c r="X222" i="1"/>
  <c r="W222" i="1"/>
  <c r="V222" i="1"/>
  <c r="U222" i="1"/>
  <c r="T222" i="1"/>
  <c r="S222" i="1"/>
  <c r="R222" i="1"/>
  <c r="Y111" i="1"/>
  <c r="X111" i="1"/>
  <c r="W111" i="1"/>
  <c r="V111" i="1"/>
  <c r="U111" i="1"/>
  <c r="T111" i="1"/>
  <c r="S111" i="1"/>
  <c r="R111" i="1"/>
  <c r="Y194" i="1"/>
  <c r="X194" i="1"/>
  <c r="W194" i="1"/>
  <c r="V194" i="1"/>
  <c r="U194" i="1"/>
  <c r="T194" i="1"/>
  <c r="S194" i="1"/>
  <c r="R194" i="1"/>
  <c r="Y193" i="1"/>
  <c r="X193" i="1"/>
  <c r="W193" i="1"/>
  <c r="V193" i="1"/>
  <c r="U193" i="1"/>
  <c r="T193" i="1"/>
  <c r="S193" i="1"/>
  <c r="R193" i="1"/>
  <c r="Y169" i="1"/>
  <c r="X169" i="1"/>
  <c r="W169" i="1"/>
  <c r="V169" i="1"/>
  <c r="U169" i="1"/>
  <c r="T169" i="1"/>
  <c r="S169" i="1"/>
  <c r="R169" i="1"/>
  <c r="Y192" i="1"/>
  <c r="X192" i="1"/>
  <c r="W192" i="1"/>
  <c r="V192" i="1"/>
  <c r="U192" i="1"/>
  <c r="T192" i="1"/>
  <c r="S192" i="1"/>
  <c r="R192" i="1"/>
  <c r="Y307" i="1"/>
  <c r="X307" i="1"/>
  <c r="W307" i="1"/>
  <c r="V307" i="1"/>
  <c r="U307" i="1"/>
  <c r="T307" i="1"/>
  <c r="S307" i="1"/>
  <c r="R307" i="1"/>
  <c r="Y485" i="1"/>
  <c r="X485" i="1"/>
  <c r="W485" i="1"/>
  <c r="V485" i="1"/>
  <c r="U485" i="1"/>
  <c r="T485" i="1"/>
  <c r="S485" i="1"/>
  <c r="R485" i="1"/>
  <c r="Y110" i="1"/>
  <c r="X110" i="1"/>
  <c r="W110" i="1"/>
  <c r="V110" i="1"/>
  <c r="U110" i="1"/>
  <c r="T110" i="1"/>
  <c r="S110" i="1"/>
  <c r="R110" i="1"/>
  <c r="Y258" i="1"/>
  <c r="X258" i="1"/>
  <c r="W258" i="1"/>
  <c r="V258" i="1"/>
  <c r="U258" i="1"/>
  <c r="T258" i="1"/>
  <c r="S258" i="1"/>
  <c r="R258" i="1"/>
  <c r="Y191" i="1"/>
  <c r="X191" i="1"/>
  <c r="W191" i="1"/>
  <c r="V191" i="1"/>
  <c r="U191" i="1"/>
  <c r="T191" i="1"/>
  <c r="S191" i="1"/>
  <c r="R191" i="1"/>
  <c r="Y109" i="1"/>
  <c r="X109" i="1"/>
  <c r="W109" i="1"/>
  <c r="V109" i="1"/>
  <c r="U109" i="1"/>
  <c r="T109" i="1"/>
  <c r="S109" i="1"/>
  <c r="R109" i="1"/>
  <c r="Y190" i="1"/>
  <c r="X190" i="1"/>
  <c r="W190" i="1"/>
  <c r="V190" i="1"/>
  <c r="U190" i="1"/>
  <c r="T190" i="1"/>
  <c r="S190" i="1"/>
  <c r="R190" i="1"/>
  <c r="Y108" i="1"/>
  <c r="X108" i="1"/>
  <c r="W108" i="1"/>
  <c r="V108" i="1"/>
  <c r="U108" i="1"/>
  <c r="T108" i="1"/>
  <c r="S108" i="1"/>
  <c r="R108" i="1"/>
  <c r="Y107" i="1"/>
  <c r="X107" i="1"/>
  <c r="W107" i="1"/>
  <c r="V107" i="1"/>
  <c r="U107" i="1"/>
  <c r="T107" i="1"/>
  <c r="S107" i="1"/>
  <c r="R107" i="1"/>
  <c r="Y306" i="1"/>
  <c r="X306" i="1"/>
  <c r="W306" i="1"/>
  <c r="V306" i="1"/>
  <c r="U306" i="1"/>
  <c r="T306" i="1"/>
  <c r="S306" i="1"/>
  <c r="R306" i="1"/>
  <c r="Y106" i="1"/>
  <c r="X106" i="1"/>
  <c r="W106" i="1"/>
  <c r="V106" i="1"/>
  <c r="U106" i="1"/>
  <c r="T106" i="1"/>
  <c r="S106" i="1"/>
  <c r="R106" i="1"/>
  <c r="Y189" i="1"/>
  <c r="X189" i="1"/>
  <c r="W189" i="1"/>
  <c r="V189" i="1"/>
  <c r="U189" i="1"/>
  <c r="T189" i="1"/>
  <c r="S189" i="1"/>
  <c r="R189" i="1"/>
  <c r="Y257" i="1"/>
  <c r="X257" i="1"/>
  <c r="W257" i="1"/>
  <c r="V257" i="1"/>
  <c r="U257" i="1"/>
  <c r="T257" i="1"/>
  <c r="S257" i="1"/>
  <c r="R257" i="1"/>
  <c r="Y256" i="1"/>
  <c r="X256" i="1"/>
  <c r="W256" i="1"/>
  <c r="V256" i="1"/>
  <c r="U256" i="1"/>
  <c r="T256" i="1"/>
  <c r="S256" i="1"/>
  <c r="R256" i="1"/>
  <c r="Y305" i="1"/>
  <c r="X305" i="1"/>
  <c r="W305" i="1"/>
  <c r="V305" i="1"/>
  <c r="U305" i="1"/>
  <c r="T305" i="1"/>
  <c r="S305" i="1"/>
  <c r="R305" i="1"/>
  <c r="Y105" i="1"/>
  <c r="X105" i="1"/>
  <c r="W105" i="1"/>
  <c r="V105" i="1"/>
  <c r="U105" i="1"/>
  <c r="T105" i="1"/>
  <c r="S105" i="1"/>
  <c r="R105" i="1"/>
  <c r="Y104" i="1"/>
  <c r="X104" i="1"/>
  <c r="W104" i="1"/>
  <c r="V104" i="1"/>
  <c r="U104" i="1"/>
  <c r="T104" i="1"/>
  <c r="S104" i="1"/>
  <c r="R104" i="1"/>
  <c r="Y188" i="1"/>
  <c r="X188" i="1"/>
  <c r="W188" i="1"/>
  <c r="V188" i="1"/>
  <c r="U188" i="1"/>
  <c r="T188" i="1"/>
  <c r="S188" i="1"/>
  <c r="R188" i="1"/>
  <c r="Y255" i="1"/>
  <c r="X255" i="1"/>
  <c r="W255" i="1"/>
  <c r="V255" i="1"/>
  <c r="U255" i="1"/>
  <c r="T255" i="1"/>
  <c r="S255" i="1"/>
  <c r="R255" i="1"/>
  <c r="Y459" i="1"/>
  <c r="X459" i="1"/>
  <c r="W459" i="1"/>
  <c r="V459" i="1"/>
  <c r="U459" i="1"/>
  <c r="T459" i="1"/>
  <c r="S459" i="1"/>
  <c r="R459" i="1"/>
  <c r="Y103" i="1"/>
  <c r="X103" i="1"/>
  <c r="W103" i="1"/>
  <c r="V103" i="1"/>
  <c r="U103" i="1"/>
  <c r="T103" i="1"/>
  <c r="S103" i="1"/>
  <c r="R103" i="1"/>
  <c r="Y484" i="1"/>
  <c r="X484" i="1"/>
  <c r="W484" i="1"/>
  <c r="V484" i="1"/>
  <c r="U484" i="1"/>
  <c r="T484" i="1"/>
  <c r="S484" i="1"/>
  <c r="R484" i="1"/>
  <c r="Y5" i="1"/>
  <c r="X5" i="1"/>
  <c r="W5" i="1"/>
  <c r="V5" i="1"/>
  <c r="U5" i="1"/>
  <c r="T5" i="1"/>
  <c r="S5" i="1"/>
  <c r="R5" i="1"/>
  <c r="Y4" i="1"/>
  <c r="X4" i="1"/>
  <c r="W4" i="1"/>
  <c r="V4" i="1"/>
  <c r="U4" i="1"/>
  <c r="T4" i="1"/>
  <c r="S4" i="1"/>
  <c r="R4" i="1"/>
</calcChain>
</file>

<file path=xl/sharedStrings.xml><?xml version="1.0" encoding="utf-8"?>
<sst xmlns="http://schemas.openxmlformats.org/spreadsheetml/2006/main" count="4549" uniqueCount="967">
  <si>
    <t>category</t>
  </si>
  <si>
    <t>nominal</t>
  </si>
  <si>
    <t>Ctrl</t>
    <phoneticPr fontId="1"/>
  </si>
  <si>
    <t>SCD2ko</t>
    <phoneticPr fontId="1"/>
  </si>
  <si>
    <t>FADS2ko</t>
    <phoneticPr fontId="1"/>
  </si>
  <si>
    <t>ACC1ko</t>
    <phoneticPr fontId="1"/>
  </si>
  <si>
    <t>blank</t>
  </si>
  <si>
    <t>Cont
rol</t>
    <phoneticPr fontId="1"/>
  </si>
  <si>
    <t>SCD2
ko</t>
    <phoneticPr fontId="1"/>
  </si>
  <si>
    <t>FADS
2ko</t>
    <phoneticPr fontId="1"/>
  </si>
  <si>
    <t>ACC1
ko</t>
    <phoneticPr fontId="1"/>
  </si>
  <si>
    <t>b</t>
    <phoneticPr fontId="1"/>
  </si>
  <si>
    <t>sample</t>
  </si>
  <si>
    <t>1_Ctrl_1</t>
  </si>
  <si>
    <t>5_Ctrl_2</t>
  </si>
  <si>
    <t>2_SCD2ko_1</t>
  </si>
  <si>
    <t>6_SCD2ko_2</t>
  </si>
  <si>
    <t>3_FADS2ko_1</t>
  </si>
  <si>
    <t>7_FADS2ko_2</t>
  </si>
  <si>
    <t>4_ACC1ko_1</t>
  </si>
  <si>
    <t>8_ACC1ko_2</t>
  </si>
  <si>
    <t>blank</t>
    <phoneticPr fontId="1"/>
  </si>
  <si>
    <t>index</t>
  </si>
  <si>
    <t>m/z</t>
  </si>
  <si>
    <t>rt</t>
  </si>
  <si>
    <t>z</t>
  </si>
  <si>
    <t>201111_1_Ctrl_1_Th1_kanno_neg_01</t>
  </si>
  <si>
    <t>201111_5_Ctrl_2_Th1_kanno_neg_01</t>
  </si>
  <si>
    <t>201111_2_SCD2ko_1_Th1_kanno_neg_01</t>
  </si>
  <si>
    <t>201111_6_SCD2ko_2_Th1_kanno_neg_01</t>
  </si>
  <si>
    <t>201111_3_FADS2ko_1_Th1_kanno_neg_01</t>
  </si>
  <si>
    <t>201111_7_FADS2ko_2_Th1_kanno_neg_01</t>
  </si>
  <si>
    <t>201111_4_ACC1ko_1_Th1_kanno_neg_01</t>
  </si>
  <si>
    <t>201111_8_ACC1ko_2_Th1_kanno_neg_01</t>
  </si>
  <si>
    <t>201111_blank__neg_01</t>
  </si>
  <si>
    <t>FA(18:0)</t>
  </si>
  <si>
    <t>FA</t>
  </si>
  <si>
    <t>FA(16:0)</t>
  </si>
  <si>
    <t>SM(d18:1/16:0)</t>
  </si>
  <si>
    <t>SM</t>
  </si>
  <si>
    <t>PC(16:0/18:1)</t>
  </si>
  <si>
    <t>PC</t>
  </si>
  <si>
    <t>Cer(d18:1/16:0)</t>
  </si>
  <si>
    <t>Cer</t>
  </si>
  <si>
    <t>PI(18:0/20:4)</t>
  </si>
  <si>
    <t>PI</t>
  </si>
  <si>
    <t>PE(18:0/20:4)</t>
  </si>
  <si>
    <t>PE</t>
  </si>
  <si>
    <t>PC(18:0/18:1)</t>
  </si>
  <si>
    <t>PC(18:1/18:1)</t>
  </si>
  <si>
    <t>PS(18:0/18:1)</t>
  </si>
  <si>
    <t>PS</t>
  </si>
  <si>
    <t>PI(18:1/18:1)</t>
  </si>
  <si>
    <t>PI(18:1/20:4)</t>
  </si>
  <si>
    <t>PE(18:1/20:4)</t>
  </si>
  <si>
    <t>PC(18:1/20:4), PC(16:0/22:5)</t>
  </si>
  <si>
    <t>PS(18:0/22:6)</t>
  </si>
  <si>
    <t>PC(16:0/16:0)</t>
  </si>
  <si>
    <t>PC(14:0/16:0)</t>
  </si>
  <si>
    <t>PE(18:1/22:6)</t>
  </si>
  <si>
    <t>PC(16:1/18:1), PC(16:0/18:2)</t>
  </si>
  <si>
    <t>PE(18:0/22:6)</t>
  </si>
  <si>
    <t>PI(18:0/18:1)</t>
  </si>
  <si>
    <t>PC(16:0/16:1), PC(14:0/18:1)</t>
  </si>
  <si>
    <t>SM(d18:1/24:1)</t>
  </si>
  <si>
    <t>PS(18:0/22:5)</t>
  </si>
  <si>
    <t>PE(18:1/18:1)</t>
  </si>
  <si>
    <t>PC[e](18:1e/16:0), PC[e](16:0e/18:1)</t>
  </si>
  <si>
    <t>PC[e]</t>
  </si>
  <si>
    <t>PE(18:0/18:1)</t>
  </si>
  <si>
    <t>PE(18:0/22:5)</t>
  </si>
  <si>
    <t>PC(16:0/20:4)</t>
  </si>
  <si>
    <t>PE[p](18:0p/20:4)</t>
  </si>
  <si>
    <t>PE[p]</t>
  </si>
  <si>
    <t>PE[p](18:0p/22:5)</t>
  </si>
  <si>
    <t>PC(18:1/18:2)</t>
  </si>
  <si>
    <t>PG(16:0/18:1)</t>
  </si>
  <si>
    <t>PG</t>
  </si>
  <si>
    <t>PI(18:0/20:3)</t>
  </si>
  <si>
    <t>PI(18:1/22:5)</t>
  </si>
  <si>
    <t>PE[p](16:0p/22:5), PE[p](18:1p/20:4)</t>
  </si>
  <si>
    <t>PC(16:0/18:0)</t>
  </si>
  <si>
    <t>Cer(d18:1/24:1)</t>
  </si>
  <si>
    <t>PC(18:1/20:1)</t>
  </si>
  <si>
    <t>PI(18:1/22:6)</t>
  </si>
  <si>
    <t>PE[p](18:0p/22:6)</t>
  </si>
  <si>
    <t>PE(16:0/20:4)</t>
  </si>
  <si>
    <t>PE(18:1/22:5)</t>
  </si>
  <si>
    <t>MG[e](18:0e)</t>
  </si>
  <si>
    <t>MG[e]</t>
  </si>
  <si>
    <t>Cer(d18:1/24:0)</t>
  </si>
  <si>
    <t>PS(18:0/20:4)</t>
  </si>
  <si>
    <t>PE[p](16:0p/20:4)</t>
  </si>
  <si>
    <t>FA(18:1)</t>
  </si>
  <si>
    <t>PC(18:0/20:4)</t>
  </si>
  <si>
    <t>PI(16:0/18:1)</t>
  </si>
  <si>
    <t>PS(16:0/18:1), PS(16:1/18:0)</t>
  </si>
  <si>
    <t>PE[p](16:0p/22:6)</t>
  </si>
  <si>
    <t>PI(18:0/22:6)</t>
  </si>
  <si>
    <t>G1Cer(d18:1/24:0)</t>
  </si>
  <si>
    <t>G1Cer</t>
  </si>
  <si>
    <t>LPC(18:0)</t>
  </si>
  <si>
    <t>LPC</t>
  </si>
  <si>
    <t>PI(16:0/20:4)</t>
  </si>
  <si>
    <t>G1Cer(d18:1/16:0)</t>
  </si>
  <si>
    <t>PE[p](18:1p/22:6)</t>
  </si>
  <si>
    <t>Cer(d18:0/16:0)</t>
  </si>
  <si>
    <t>PC(14:0/16:1)</t>
  </si>
  <si>
    <t>PC(16:1/20:4), PC(14:0/22:5)</t>
  </si>
  <si>
    <t>PE(16:0/18:1)</t>
  </si>
  <si>
    <t>PS(18:0/20:3)</t>
  </si>
  <si>
    <t>G1Cer(d18:1/24:1)</t>
  </si>
  <si>
    <t>LPI(18:0)</t>
  </si>
  <si>
    <t>LPI</t>
  </si>
  <si>
    <t>PE(16:0/22:6)</t>
  </si>
  <si>
    <t>PE[p](16:0p/18:1)</t>
  </si>
  <si>
    <t>LPE(18:0)</t>
  </si>
  <si>
    <t>LPE</t>
  </si>
  <si>
    <t>PI(18:0/22:5)</t>
  </si>
  <si>
    <t>PC[e](16:0e/16:0)</t>
  </si>
  <si>
    <t>PI(16:1/18:1)</t>
  </si>
  <si>
    <t>PC(18:0/20:1)</t>
  </si>
  <si>
    <t>SM(d18:1/14:0), SM(d16:1/16:0)</t>
  </si>
  <si>
    <t>PC(16:0/17:1)</t>
  </si>
  <si>
    <t>PC(14:0/14:0)</t>
  </si>
  <si>
    <t>PI(18:1/20:3)</t>
  </si>
  <si>
    <t>PE[p](18:0p/18:1), PE[p](16:0p/20:1)</t>
  </si>
  <si>
    <t>SM(d18:0/16:0)</t>
  </si>
  <si>
    <t>PE[p](18:1p/22:5)</t>
  </si>
  <si>
    <t>PC(18:0/20:3)</t>
  </si>
  <si>
    <t>PC(18:1/20:3)</t>
  </si>
  <si>
    <t>SM(d17:1/16:0)</t>
  </si>
  <si>
    <t>PC(18:1/22:6)</t>
  </si>
  <si>
    <t>PC[e](18:0e/18:1), PC[e](16:0e/20:1)</t>
  </si>
  <si>
    <t>SM(d18:1/24:0)</t>
  </si>
  <si>
    <t>PE(18:0/20:3)</t>
  </si>
  <si>
    <t>PI(18:0/22:4)</t>
  </si>
  <si>
    <t>PE(18:1/18:2)</t>
  </si>
  <si>
    <t>PC(14:0/20:4)</t>
  </si>
  <si>
    <t>G1Cer(d18:1/22:0)</t>
  </si>
  <si>
    <t>SM(d18:1/18:0)</t>
  </si>
  <si>
    <t>PI(18:1/18:2)</t>
  </si>
  <si>
    <t>Cer(d18:1/22:0)</t>
  </si>
  <si>
    <t>PC(18:1/20:2), PC(18:2/20:1)</t>
  </si>
  <si>
    <t>PI(18:1/20:1)</t>
  </si>
  <si>
    <t>PC(18:1/20:5)</t>
  </si>
  <si>
    <t>PC[e](16:0e/14:0)</t>
  </si>
  <si>
    <t>GD1[2NeuGc](d18:1/16:0)</t>
  </si>
  <si>
    <t>GD1[2NeuGc]</t>
  </si>
  <si>
    <t>PC[e](18:0e/16:0)</t>
  </si>
  <si>
    <t>LPE[p](18:0p)</t>
  </si>
  <si>
    <t>LPE[p]</t>
  </si>
  <si>
    <t>PI(18:1/20:5), PI(18:2/20:4)</t>
  </si>
  <si>
    <t>PC(18:1/22:5)</t>
  </si>
  <si>
    <t>PC(17:0/18:1)</t>
  </si>
  <si>
    <t>PC(18:0/22:5), PC(20:1/20:4)</t>
  </si>
  <si>
    <t>PC[e](16:0e/16:1), PC[e](18:1e/14:0)</t>
  </si>
  <si>
    <t>PE(18:1/20:3)</t>
  </si>
  <si>
    <t>PC(18:0/22:6)</t>
  </si>
  <si>
    <t>PC(16:1/18:2)</t>
  </si>
  <si>
    <t>PC[e](18:1e/18:1)</t>
  </si>
  <si>
    <t>LPC(16:0)</t>
  </si>
  <si>
    <t>MG[e](16:0e)</t>
  </si>
  <si>
    <t>AcGD1(d18:1/16:0)</t>
  </si>
  <si>
    <t>AcGD1</t>
  </si>
  <si>
    <t>PS(18:1/22:6)</t>
  </si>
  <si>
    <t>SM(d18:1/22:0)</t>
  </si>
  <si>
    <t>PS(18:1/20:4), PS(16:0/22:5)</t>
  </si>
  <si>
    <t>Cer(d18:1/18:0)</t>
  </si>
  <si>
    <t>PC(15:0/16:0)</t>
  </si>
  <si>
    <t>PC(17:1/18:1)</t>
  </si>
  <si>
    <t>PE(16:0/18:2)</t>
  </si>
  <si>
    <t>GM1(d18:1/16:0)</t>
  </si>
  <si>
    <t>GM1</t>
  </si>
  <si>
    <t>PE[p](18:0p/22:4)</t>
  </si>
  <si>
    <t>FA(20:0)</t>
  </si>
  <si>
    <t>PS(18:1/22:5)</t>
  </si>
  <si>
    <t>PC(18:1/22:1)</t>
  </si>
  <si>
    <t>FA(17:0)</t>
  </si>
  <si>
    <t>GD1[NeuGc](d34:1)</t>
  </si>
  <si>
    <t>GD1[NeuGc]</t>
  </si>
  <si>
    <t>MG[e](18:1e)</t>
  </si>
  <si>
    <t>PE(18:0/22:4)</t>
  </si>
  <si>
    <t>PE[p](16:0p/22:4)</t>
  </si>
  <si>
    <t>PC(15:0/16:1), PC(14:0/17:1)</t>
  </si>
  <si>
    <t>PS(16:0/16:1)</t>
  </si>
  <si>
    <t>LPE(18:1)</t>
  </si>
  <si>
    <t>FA(16:1)</t>
  </si>
  <si>
    <t>GA2(d18:1/16:0)</t>
  </si>
  <si>
    <t>GA2</t>
  </si>
  <si>
    <t>PS(16:1/18:1), PS(16:0/18:2)</t>
  </si>
  <si>
    <t>PE[p](18:1p/18:1)</t>
  </si>
  <si>
    <t>Cer(d17:1/16:0)</t>
  </si>
  <si>
    <t>GD1(d18:1/16:0)</t>
  </si>
  <si>
    <t>GD1</t>
  </si>
  <si>
    <t>PS(16:0/22:6)</t>
  </si>
  <si>
    <t>PE[p](18:0p/20:3)</t>
  </si>
  <si>
    <t>LPE[p](16:0p)</t>
  </si>
  <si>
    <t>PI(17:0/20:4)</t>
  </si>
  <si>
    <t>PC(18:1/19:1)</t>
  </si>
  <si>
    <t>PE(17:0/20:4)</t>
  </si>
  <si>
    <t>Cer(d18:1/14:0), Cer(d16:1/16:0)</t>
  </si>
  <si>
    <t>PC[e](18:1e/20:4), PC[e](16:0e/22:5)</t>
  </si>
  <si>
    <t>FA(24:0)</t>
  </si>
  <si>
    <t>SM(d18:1/20:0)</t>
  </si>
  <si>
    <t>PS(16:0/16:0), PS(14:0/18:0)</t>
  </si>
  <si>
    <t>PE[p](18:0p/20:1), PE[p](16:0p/22:1)</t>
  </si>
  <si>
    <t>PC(14:0/15:0)</t>
  </si>
  <si>
    <t>Cer(d18:1/18:1)</t>
  </si>
  <si>
    <t>GM1[NeuGc](d34:1)</t>
  </si>
  <si>
    <t>GM1[NeuGc]</t>
  </si>
  <si>
    <t>FA(24:1)</t>
  </si>
  <si>
    <t>FA(20:1)</t>
  </si>
  <si>
    <t>PS(16:0/20:4)</t>
  </si>
  <si>
    <t>MG(18:0)</t>
  </si>
  <si>
    <t>MG</t>
  </si>
  <si>
    <t>PI(16:0/16:1), PI(14:0/18:1)</t>
  </si>
  <si>
    <t>CL(18:1/18:1/18:2/18:2)</t>
  </si>
  <si>
    <t>CL</t>
  </si>
  <si>
    <t>LPC(18:1)</t>
  </si>
  <si>
    <t>PE(18:1/20:1)</t>
  </si>
  <si>
    <t>AcGD1[NeuGc](d34:1)</t>
  </si>
  <si>
    <t>AcGD1[NeuGc]</t>
  </si>
  <si>
    <t>LPS(18:0)</t>
  </si>
  <si>
    <t>LPS</t>
  </si>
  <si>
    <t>PE(16:0/16:1), PE(14:0/18:1)</t>
  </si>
  <si>
    <t>PC[e](16:0e/20:4)</t>
  </si>
  <si>
    <t>GD1[NeuGc](d42:2)</t>
  </si>
  <si>
    <t>Cer(d18:1/20:0)</t>
  </si>
  <si>
    <t>PI(18:0/20:1)</t>
  </si>
  <si>
    <t>FA(18:2)</t>
  </si>
  <si>
    <t>LPE(16:0)</t>
  </si>
  <si>
    <t>PE[p](18:1p/20:5)</t>
  </si>
  <si>
    <t>PA(16:0/18:0)</t>
  </si>
  <si>
    <t>PA</t>
  </si>
  <si>
    <t>GA1(d18:1/16:0)</t>
  </si>
  <si>
    <t>GA1</t>
  </si>
  <si>
    <t>LPI(20:4)</t>
  </si>
  <si>
    <t>PE[p](16:0p/20:5)</t>
  </si>
  <si>
    <t>PC(18:0/19:1)</t>
  </si>
  <si>
    <t>PE(17:0/18:1)</t>
  </si>
  <si>
    <t>PS(18:0/20:1), PS(18:1/20:0)</t>
  </si>
  <si>
    <t>PC(18:1/24:1)</t>
  </si>
  <si>
    <t>BMP(18:1/18:1)</t>
  </si>
  <si>
    <t>BMP</t>
  </si>
  <si>
    <t>PC[e](18:0e/20:4)</t>
  </si>
  <si>
    <t>FA(22:1)</t>
  </si>
  <si>
    <t>G1Cer(d18:1/20:0)</t>
  </si>
  <si>
    <t>PE(17:0/22:5)</t>
  </si>
  <si>
    <t>PS(17:0/22:5), PS(18:0/21:5)</t>
  </si>
  <si>
    <t>PC[e](16:0e/22:6)</t>
  </si>
  <si>
    <t>G2Cer(d18:1/16:0)</t>
  </si>
  <si>
    <t>G2Cer</t>
  </si>
  <si>
    <t>Cer(d18:1/24:2), Cer(d18:2/24:1)</t>
  </si>
  <si>
    <t>PI(16:0/16:0)</t>
  </si>
  <si>
    <t>Cer(d18:2/16:0)</t>
  </si>
  <si>
    <t>GD1[2NeuGc](d18:1/24:1)</t>
  </si>
  <si>
    <t>PI[sn2+O](18:0/20:3)</t>
  </si>
  <si>
    <t>PI[sn2+O]</t>
  </si>
  <si>
    <t>GD1(d18:1/24:1)</t>
  </si>
  <si>
    <t>PS(17:0/22:6)</t>
  </si>
  <si>
    <t>LPI(18:1)</t>
  </si>
  <si>
    <t>PI(16:0/22:6), PI(18:2/20:4)</t>
  </si>
  <si>
    <t>PE(17:0/22:6)</t>
  </si>
  <si>
    <t>PI[e](18:1e/20:4)</t>
  </si>
  <si>
    <t>PI[e]</t>
  </si>
  <si>
    <t>FA(22:0)</t>
  </si>
  <si>
    <t>PI(19:1/20:4)</t>
  </si>
  <si>
    <t>PE[p](16:0p/20:3)</t>
  </si>
  <si>
    <t>PC[e](18:0e/22:6)</t>
  </si>
  <si>
    <t>PG(16:1/18:1)</t>
  </si>
  <si>
    <t>PC(17:0/20:4)</t>
  </si>
  <si>
    <t>G1Cer(d18:1/18:0)</t>
  </si>
  <si>
    <t>Cer(d18:1/17:0)</t>
  </si>
  <si>
    <t>PI(17:1/18:1)</t>
  </si>
  <si>
    <t>PC(16:0/17:0)</t>
  </si>
  <si>
    <t>CL(18:1/18:2/18:2/18:2), CL(16:1/18:1/18:2/20:3)</t>
  </si>
  <si>
    <t>LPC[e](16:0e)</t>
  </si>
  <si>
    <t>LPC[e]</t>
  </si>
  <si>
    <t>G1Cer(d18:0/16:0)</t>
  </si>
  <si>
    <t>AcGD1(d42:2)</t>
  </si>
  <si>
    <t>PE(18:0/20:1)</t>
  </si>
  <si>
    <t>PC(17:1/20:4)</t>
  </si>
  <si>
    <t>PA(16:0/18:1)</t>
  </si>
  <si>
    <t>PC(14:0/14:1)</t>
  </si>
  <si>
    <t>PC(15:0/20:4)</t>
  </si>
  <si>
    <t>PA(16:0/16:0)</t>
  </si>
  <si>
    <t>LPI(22:6)</t>
  </si>
  <si>
    <t>LPE[p](18:1p)</t>
  </si>
  <si>
    <t>PA(14:0/16:0)</t>
  </si>
  <si>
    <t>PC(20:1/20:3)</t>
  </si>
  <si>
    <t>PI(14:1/18:1)</t>
  </si>
  <si>
    <t>PC[e](18:0e/20:1)</t>
  </si>
  <si>
    <t>LPE(20:4)</t>
  </si>
  <si>
    <t>CL(16:1/18:1/18:1/18:2)</t>
  </si>
  <si>
    <t>PE(17:1/18:1)</t>
  </si>
  <si>
    <t>CL(18:1/18:1/18:1/18:2)</t>
  </si>
  <si>
    <t>PS(12:0/18:0), PS(14:0/16:0)</t>
  </si>
  <si>
    <t>PC(20:1/20:2)</t>
  </si>
  <si>
    <t>FA(26:0)</t>
  </si>
  <si>
    <t>PC[e](18:0e/20:3)</t>
  </si>
  <si>
    <t>PE[p](17:0p/20:4)</t>
  </si>
  <si>
    <t>PI(18:1/19:1)</t>
  </si>
  <si>
    <t>PG(18:1/18:1)</t>
  </si>
  <si>
    <t>PC(16:0/24:1), PC(18:0/22:1)</t>
  </si>
  <si>
    <t>Cer(d18:1/23:0)</t>
  </si>
  <si>
    <t>PI(17:1/20:4)</t>
  </si>
  <si>
    <t>PE[p](17:0p/22:6)</t>
  </si>
  <si>
    <t>G1Cer(d18:1/23:0)</t>
  </si>
  <si>
    <t>PC(18:1/24:0)</t>
  </si>
  <si>
    <t>PC(14:0/20:5)</t>
  </si>
  <si>
    <t>FA(20:4)</t>
  </si>
  <si>
    <t>FA(22:5)</t>
  </si>
  <si>
    <t>CL(16:1/18:1/18:2/18:2)</t>
  </si>
  <si>
    <t>PC(20:1/22:6)</t>
  </si>
  <si>
    <t>PE[p](18:1p/20:1)</t>
  </si>
  <si>
    <t>PC[e](18:1e/22:5)</t>
  </si>
  <si>
    <t>PC[e](18:1e/22:6)</t>
  </si>
  <si>
    <t>PI(17:0/18:1)</t>
  </si>
  <si>
    <t>PC[e](18:0e/22:5)</t>
  </si>
  <si>
    <t>PI(18:0/22:3)</t>
  </si>
  <si>
    <t>GalNAcGD1[2NeuGc](d34:1)</t>
  </si>
  <si>
    <t>GalNAcGD1[2NeuGc]</t>
  </si>
  <si>
    <t>PS(17:0/20:4)</t>
  </si>
  <si>
    <t>PE(18:1/19:1)</t>
  </si>
  <si>
    <t>PG(14:0/18:1)</t>
  </si>
  <si>
    <t>PA(14:0/18:1), PA(16:0/16:1)</t>
  </si>
  <si>
    <t>CL(16:0/18:1/18:1/18:2), CL(16:1/18:1/18:1/18:1)</t>
  </si>
  <si>
    <t>LPE(22:6)</t>
  </si>
  <si>
    <t>GD1[2NeuGc](d34:0)</t>
  </si>
  <si>
    <t>PE(16:0/18:0)</t>
  </si>
  <si>
    <t>PI(18:0/19:1)</t>
  </si>
  <si>
    <t>LPE[p](20:0p)</t>
  </si>
  <si>
    <t>AcGD1(d34:0)</t>
  </si>
  <si>
    <t>SM(d18:1/22:1)</t>
  </si>
  <si>
    <t>SM(d18:1/23:0)</t>
  </si>
  <si>
    <t>PI(18:0/21:3)</t>
  </si>
  <si>
    <t>PG(16:0/16:0)</t>
  </si>
  <si>
    <t>PE[sn2+O](22:6/18:0)</t>
  </si>
  <si>
    <t>PE[sn2+O]</t>
  </si>
  <si>
    <t>LPI(16:0)</t>
  </si>
  <si>
    <t>SM[NAcylOH](d18:1/16:0)</t>
  </si>
  <si>
    <t>SM[NAcylOH]</t>
  </si>
  <si>
    <t>CL(16:1/16:1/18:1/18:2), CL(14:0/18:1/18:2/18:2)</t>
  </si>
  <si>
    <t>PE[p](18:0p/16:0)</t>
  </si>
  <si>
    <t>PE[p](18:0p/22:3)</t>
  </si>
  <si>
    <t>PE(17:1/20:4)</t>
  </si>
  <si>
    <t>PC(20:1/22:5)</t>
  </si>
  <si>
    <t>PE(16:0/16:0), PE(14:0/18:0)</t>
  </si>
  <si>
    <t>LPI(20:1)</t>
  </si>
  <si>
    <t>GD1[2NeuGc](d18:1/18:0)</t>
  </si>
  <si>
    <t>PI[sn2+O](18:0/20:4)</t>
  </si>
  <si>
    <t>GD1[NeuGc](d36:1)</t>
  </si>
  <si>
    <t>GA2(d18:1/24:1)</t>
  </si>
  <si>
    <t>PS[sn2+O](18:1/18:0), PS[sn2+O](18:0/18:1)</t>
  </si>
  <si>
    <t>PS[sn2+O]</t>
  </si>
  <si>
    <t>FA(26:1)</t>
  </si>
  <si>
    <t>GD1[NeuGc](d42:1)</t>
  </si>
  <si>
    <t>PC(19:1/20:1)</t>
  </si>
  <si>
    <t>LPE(22:5)</t>
  </si>
  <si>
    <t>PC(18:1/26:1)</t>
  </si>
  <si>
    <t>Cer(d18:1/22:1), Cer(d16:1/24:1)</t>
  </si>
  <si>
    <t>FA(19:0)</t>
  </si>
  <si>
    <t>LPS(18:1)</t>
  </si>
  <si>
    <t>PE(14:0/20:4)</t>
  </si>
  <si>
    <t>GD1[NeuGc](d34:0)</t>
  </si>
  <si>
    <t>LPC(20:1)</t>
  </si>
  <si>
    <t>CL(18:1/18:2/18:2/20:3)</t>
  </si>
  <si>
    <t>PE(16:1/16:1)</t>
  </si>
  <si>
    <t>GM2[NeuGc](d34:1)</t>
  </si>
  <si>
    <t>GM2[NeuGc]</t>
  </si>
  <si>
    <t>LPI(22:5)</t>
  </si>
  <si>
    <t>LPC[e](18:1e)</t>
  </si>
  <si>
    <t>CL(16:1/18:2/18:2/18:2)</t>
  </si>
  <si>
    <t>CL(16:1/16:1/18:1/18:1), CL(14:0/18:1/18:1/18:2)</t>
  </si>
  <si>
    <t>G1Cer(d18:0/24:1)</t>
  </si>
  <si>
    <t>PC(18:2/19:1)</t>
  </si>
  <si>
    <t>AcGD1(d18:1/24:0)</t>
  </si>
  <si>
    <t>CL(16:0/16:0/18:1/18:1)</t>
  </si>
  <si>
    <t>PE[p](17:0p/18:1), PE[p](16:0p/19:1)</t>
  </si>
  <si>
    <t>GD1[2NeuGc](d18:1/24:0)</t>
  </si>
  <si>
    <t>Cer(d18:1/23:1), Cer(d17:1/24:1)</t>
  </si>
  <si>
    <t>GD1[2NeuGc](d18:1/20:0)</t>
  </si>
  <si>
    <t>PC[sn2+O](18:1/18:0)</t>
  </si>
  <si>
    <t>PC[sn2+O]</t>
  </si>
  <si>
    <t>CL(18:1/18:1/18:2/20:3)</t>
  </si>
  <si>
    <t>PI(19:2/20:4)</t>
  </si>
  <si>
    <t>AcGD1[NeuGc](d42:2)</t>
  </si>
  <si>
    <t>GD1[2NeuGc](d18:1/22:0)</t>
  </si>
  <si>
    <t>LPC(20:0)</t>
  </si>
  <si>
    <t>LPC(24:0)</t>
  </si>
  <si>
    <t>PI[sn2+O](18:0/22:6)</t>
  </si>
  <si>
    <t>PI(20:1/20:1)</t>
  </si>
  <si>
    <t>LPS(22:6)</t>
  </si>
  <si>
    <t>GA2(d18:1/24:0)</t>
  </si>
  <si>
    <t>PI(18:2/20:5)</t>
  </si>
  <si>
    <t>PE[p](16:0p/18:2)</t>
  </si>
  <si>
    <t>G2Cer(d18:1/24:1)</t>
  </si>
  <si>
    <t>GD1[NeuGc](d40:1)</t>
  </si>
  <si>
    <t>CL(16:1/16:1/18:2/18:2), CL(14:0/18:2/18:2/18:2)</t>
  </si>
  <si>
    <t>PC(17:1/22:6)</t>
  </si>
  <si>
    <t>GD1[NeuGc](d38:1)</t>
  </si>
  <si>
    <t>PC(18:1/26:0)</t>
  </si>
  <si>
    <t>PC(20:4/22:1)</t>
  </si>
  <si>
    <t>PG(14:0/16:0)</t>
  </si>
  <si>
    <t>FA[O](18:0)</t>
  </si>
  <si>
    <t>FA[O]</t>
  </si>
  <si>
    <t>GD1(d36:1)</t>
  </si>
  <si>
    <t>PA(18:0/18:1)</t>
  </si>
  <si>
    <t>AcGD1(d38:1)</t>
  </si>
  <si>
    <t>PI[sn2+O](18:0/22:4)</t>
  </si>
  <si>
    <t>GalNAcGD1[NeuGc](d34:1)</t>
  </si>
  <si>
    <t>GalNAcGD1[NeuGc]</t>
  </si>
  <si>
    <t>PA(16:1/18:1)</t>
  </si>
  <si>
    <t>PC[e](18:0e/22:4)</t>
  </si>
  <si>
    <t>GM1(d40:1)</t>
  </si>
  <si>
    <t>PE[p](18:0p/22:1)</t>
  </si>
  <si>
    <t>Cer(d18:1/26:1)</t>
  </si>
  <si>
    <t>GM2(d18:1/16:0)</t>
  </si>
  <si>
    <t>GM2</t>
  </si>
  <si>
    <t>LPI(20:3)</t>
  </si>
  <si>
    <t>PE[p](18:0p/24:4)</t>
  </si>
  <si>
    <t>PE[p](18:0p/24:6)</t>
  </si>
  <si>
    <t>LPE(17:0)</t>
  </si>
  <si>
    <t>PI[sn2+O](18:0/22:5)</t>
  </si>
  <si>
    <t>FA[O](24:5)</t>
  </si>
  <si>
    <t>PE[p](20:0p/22:6)</t>
  </si>
  <si>
    <t>GD1(d38:1)</t>
  </si>
  <si>
    <t>PI(16:0/20:5)</t>
  </si>
  <si>
    <t>G2Cer(d18:1/24:0)</t>
  </si>
  <si>
    <t>PS(16:0/18:3), PS(16:2/18:1)</t>
  </si>
  <si>
    <t>G1Cer(d18:1/26:1), G1Cer(d20:1/24:1)</t>
  </si>
  <si>
    <t>PC(16:0/24:0)</t>
  </si>
  <si>
    <t>GD1(d34:0)</t>
  </si>
  <si>
    <t>FA[O](16:0)</t>
  </si>
  <si>
    <t>CL(18:1/18:1/18:1/18:1)</t>
  </si>
  <si>
    <t>CL(16:0/18:1/18:1/18:1)</t>
  </si>
  <si>
    <t>CL(16:0/16:1/18:1/18:1), CL(14:0/18:1/18:1/18:1)</t>
  </si>
  <si>
    <t>PA(14:0/16:1), PA(14:1/16:0)</t>
  </si>
  <si>
    <t>Cer(d18:1/25:1)</t>
  </si>
  <si>
    <t>PC(18:2/24:1)</t>
  </si>
  <si>
    <t>FA(20:2)</t>
  </si>
  <si>
    <t>LPS(22:5)</t>
  </si>
  <si>
    <t>PA(16:1/16:1), PA(14:1/18:1)</t>
  </si>
  <si>
    <t>GM1[NeuGc](d42:1)</t>
  </si>
  <si>
    <t>G1Cer(d20:1/24:0), G1Cer(d18:1/26:0)</t>
  </si>
  <si>
    <t>GA1(d18:1/24:1)</t>
  </si>
  <si>
    <t>LPC(14:0)</t>
  </si>
  <si>
    <t>FA(23:0)</t>
  </si>
  <si>
    <t>CoQ9H2</t>
  </si>
  <si>
    <t>PE(14:0/16:0)</t>
  </si>
  <si>
    <t>CerPE(d34:1)</t>
  </si>
  <si>
    <t>CerPE</t>
  </si>
  <si>
    <t>PI(14:0/16:0), PI(12:0/18:0)</t>
  </si>
  <si>
    <t>PC(16:0/26:0)</t>
  </si>
  <si>
    <t>CL(16:1/16:1/16:1/18:1), CL(14:0/16:1/18:1/18:2)</t>
  </si>
  <si>
    <t>CL(14:0/16:1/18:2/18:2), CL(16:1/16:1/16:1/18:2)</t>
  </si>
  <si>
    <t>PC(12:0/14:0)</t>
  </si>
  <si>
    <t>PE[p](16:0p/16:0), PE[p](18:0p/14:0)</t>
  </si>
  <si>
    <t>GT1b(d42:2)</t>
  </si>
  <si>
    <t>GT1b</t>
  </si>
  <si>
    <t>Cer(d18:1/26:0), Cer(d20:1/24:0)</t>
  </si>
  <si>
    <t>G1Cer(d18:1/14:0), G1Cer(d16:1/16:0)</t>
  </si>
  <si>
    <t>PC(20:4/24:0)</t>
  </si>
  <si>
    <t>GalNAcGD1[2NeuGc](d42:2)</t>
  </si>
  <si>
    <t>CL(16:0/18:0/18:1/18:1)</t>
  </si>
  <si>
    <t>PC(20:4/24:1)</t>
  </si>
  <si>
    <t>PS[sn2+O](22:6/18:0)</t>
  </si>
  <si>
    <t>PE(18:0/24:4)</t>
  </si>
  <si>
    <t>PIP1(18:0/20:4)</t>
  </si>
  <si>
    <t>PIP1</t>
  </si>
  <si>
    <t>PE(18:1/22:1), PE(20:1/20:1)</t>
  </si>
  <si>
    <t>GD1[2NeuGc](d42:3)</t>
  </si>
  <si>
    <t>GM1(d34:0)</t>
  </si>
  <si>
    <t>LPC(24:1)</t>
  </si>
  <si>
    <t>AcGD1[NeuGc](d42:1)</t>
  </si>
  <si>
    <t>PI(20:1/22:5)</t>
  </si>
  <si>
    <t>GalNAcGD1[2NeuGc](d36:1)</t>
  </si>
  <si>
    <t>PI[sn2+O](18:0/18:1)</t>
  </si>
  <si>
    <t>GD1(d42:2)</t>
  </si>
  <si>
    <t>G1Cer(d18:1/25:0), G1Cer(d19:1/24:0)</t>
  </si>
  <si>
    <t>FA(20:5)</t>
  </si>
  <si>
    <t>Cer(d18:1/21:0)</t>
  </si>
  <si>
    <t>LPE(18:2)</t>
  </si>
  <si>
    <t>GalNAcGD1[NeuGc](d42:2)</t>
  </si>
  <si>
    <t>PC(18:2/26:1)</t>
  </si>
  <si>
    <t>SM(d18:1/25:1)</t>
  </si>
  <si>
    <t>PE[p](14:0p/20:4)</t>
  </si>
  <si>
    <t>LPI(18:2)</t>
  </si>
  <si>
    <t>BMP(16:1/18:1)</t>
  </si>
  <si>
    <t>LPE(20:1)</t>
  </si>
  <si>
    <t>PA(18:1/18:2)</t>
  </si>
  <si>
    <t>CerPE(d18:1/24:1)</t>
  </si>
  <si>
    <t>PI(20:4/22:6)</t>
  </si>
  <si>
    <t>GD1[NeuGc](d35:1)</t>
  </si>
  <si>
    <t>PG(18:2/18:2)</t>
  </si>
  <si>
    <t>PI(20:1/22:4)</t>
  </si>
  <si>
    <t>GalNAcGD1(d34:1)</t>
  </si>
  <si>
    <t>GalNAcGD1</t>
  </si>
  <si>
    <t>CL(17:1/18:1/18:1/18:2)</t>
  </si>
  <si>
    <t>PS(12:0/18:1), PS(14:0/16:1)</t>
  </si>
  <si>
    <t>LPC(22:1)</t>
  </si>
  <si>
    <t>PI(19:1/22:5)</t>
  </si>
  <si>
    <t>G2Cer(d18:1/22:0)</t>
  </si>
  <si>
    <t>FA[aOH](24:0)</t>
  </si>
  <si>
    <t>FA[aOH]</t>
  </si>
  <si>
    <t>LPC(22:0)</t>
  </si>
  <si>
    <t>CL(17:1/18:1/18:2/18:2)</t>
  </si>
  <si>
    <t>LPS(16:0)</t>
  </si>
  <si>
    <t>AcGD1[2NeuGc](d34:0)</t>
  </si>
  <si>
    <t>AcGD1[2NeuGc]</t>
  </si>
  <si>
    <t>LPI(17:0)</t>
  </si>
  <si>
    <t>PI[sn2+2O](18:0/14:1)</t>
  </si>
  <si>
    <t>PI[sn2+2O]</t>
  </si>
  <si>
    <t>PC(22:6/24:1)</t>
  </si>
  <si>
    <t>CerPE(d18:1/24:0)</t>
  </si>
  <si>
    <t>FA[O](20:2)</t>
  </si>
  <si>
    <t>FA(24:2)</t>
  </si>
  <si>
    <t>PC(17:1/24:1)</t>
  </si>
  <si>
    <t>PA(14:0/14:1)</t>
  </si>
  <si>
    <t>LPE(20:3)</t>
  </si>
  <si>
    <t>GD1[2NeuGc](d35:1)</t>
  </si>
  <si>
    <t>LPC[p](18:0p)</t>
  </si>
  <si>
    <t>LPC[p]</t>
  </si>
  <si>
    <t>PS[sn2+O](18:0/22:6)</t>
  </si>
  <si>
    <t>PC(22:1/22:5)</t>
  </si>
  <si>
    <t>LPC(26:1)</t>
  </si>
  <si>
    <t>G1Cer(d19:1/24:1), G1Cer(d18:1/25:1)</t>
  </si>
  <si>
    <t>Cer(d18:1/25:0)</t>
  </si>
  <si>
    <t>PE[e](16:0e/16:0)</t>
  </si>
  <si>
    <t>PE[e]</t>
  </si>
  <si>
    <t>GM3(d34:1)</t>
  </si>
  <si>
    <t>GM3</t>
  </si>
  <si>
    <t>CL(14:0/16:0/18:1/18:1)</t>
  </si>
  <si>
    <t>LPI(22:4)</t>
  </si>
  <si>
    <t>CL(18:2/18:2/20:3/20:3)</t>
  </si>
  <si>
    <t>GA1(d34:0)</t>
  </si>
  <si>
    <t>FA(21:1)</t>
  </si>
  <si>
    <t>PI[sn2+2O](18:1/20:3)</t>
  </si>
  <si>
    <t>LPE(20:5)</t>
  </si>
  <si>
    <t>FA(30:0)</t>
  </si>
  <si>
    <t>CL(18:1/18:1/18:2/19:1)</t>
  </si>
  <si>
    <t>Cer[phyto](t18:0/24:1)</t>
  </si>
  <si>
    <t>Cer[phyto]</t>
  </si>
  <si>
    <t>LPC(20:3)</t>
  </si>
  <si>
    <t>GA1(d18:1/22:0)</t>
  </si>
  <si>
    <t>LPS(20:4)</t>
  </si>
  <si>
    <t>CDPDG(36:2)</t>
  </si>
  <si>
    <t>CDPDG</t>
  </si>
  <si>
    <t>LPE(20:0)</t>
  </si>
  <si>
    <t>LPE(17:1)</t>
  </si>
  <si>
    <t>LPI(20:5)</t>
  </si>
  <si>
    <t>GD1[2NeuGc](d32:1)</t>
  </si>
  <si>
    <t>AcGD1(d32:1)</t>
  </si>
  <si>
    <t>GD1(d35:1)</t>
  </si>
  <si>
    <t>AcGD1(d35:1)</t>
  </si>
  <si>
    <t>Ctrl</t>
    <phoneticPr fontId="1"/>
  </si>
  <si>
    <t>SCD2ko</t>
    <phoneticPr fontId="1"/>
  </si>
  <si>
    <t>FADS2ko</t>
    <phoneticPr fontId="1"/>
  </si>
  <si>
    <t>ACC1ko</t>
    <phoneticPr fontId="1"/>
  </si>
  <si>
    <t>Cont
rol</t>
    <phoneticPr fontId="1"/>
  </si>
  <si>
    <t>SCD2
ko</t>
    <phoneticPr fontId="1"/>
  </si>
  <si>
    <t>FADS
2ko</t>
    <phoneticPr fontId="1"/>
  </si>
  <si>
    <t>ACC1
ko</t>
    <phoneticPr fontId="1"/>
  </si>
  <si>
    <t>b</t>
    <phoneticPr fontId="1"/>
  </si>
  <si>
    <t>blank</t>
    <phoneticPr fontId="1"/>
  </si>
  <si>
    <t>201111_1_Ctrl_1_Th1_kanno_pos_01</t>
  </si>
  <si>
    <t>201111_5_Ctrl_2_Th1_kanno_pos_01</t>
  </si>
  <si>
    <t>201111_2_SCD2ko_1_Th1_kanno_pos_01</t>
  </si>
  <si>
    <t>201111_6_SCD2ko_2_Th1_kanno_pos_01</t>
  </si>
  <si>
    <t>201111_3_FADS2ko_1_Th1_kanno_pos_01</t>
  </si>
  <si>
    <t>201111_7_FADS2ko_2_Th1_kanno_pos_01</t>
  </si>
  <si>
    <t>201111_4_ACC1ko_1_Th1_kanno_pos_01</t>
  </si>
  <si>
    <t>201111_8_ACC1ko_2_Th1_kanno_pos_01</t>
  </si>
  <si>
    <t>201111_blank__pos_01</t>
  </si>
  <si>
    <t>TG</t>
  </si>
  <si>
    <t>TG[e]</t>
  </si>
  <si>
    <t>DG</t>
  </si>
  <si>
    <t>DG[e]</t>
  </si>
  <si>
    <t>ChE</t>
  </si>
  <si>
    <t>3-O-AcylSM(d34:1/18:0)</t>
  </si>
  <si>
    <t>3-O-AcylSM</t>
  </si>
  <si>
    <t>3-O-AcylSM(d40:1/18:0), 3-O-AcylSM(d42:1/16:0)</t>
  </si>
  <si>
    <t>3-O-AcylSM(d42:2/18:0)</t>
  </si>
  <si>
    <t>Car(16:0)</t>
  </si>
  <si>
    <t>Car</t>
  </si>
  <si>
    <t>Car(18:1)</t>
  </si>
  <si>
    <t>Car(18:0)</t>
  </si>
  <si>
    <t>ChE(18:1)</t>
  </si>
  <si>
    <t>ChE(16:0)</t>
  </si>
  <si>
    <t>ChE(18:0)</t>
  </si>
  <si>
    <t>ChE(20:1)</t>
  </si>
  <si>
    <t>ChE(24:1)</t>
  </si>
  <si>
    <t>ChE(16:1)</t>
  </si>
  <si>
    <t>ChE(18:2)</t>
  </si>
  <si>
    <t>ChE(14:0)</t>
  </si>
  <si>
    <t>ChE(20:4)</t>
  </si>
  <si>
    <t>ChE(22:1)</t>
  </si>
  <si>
    <t>ChE(17:1)</t>
  </si>
  <si>
    <t>ChE(26:1)</t>
  </si>
  <si>
    <t>ChE(20:2)</t>
  </si>
  <si>
    <t>ChE(20:0)</t>
  </si>
  <si>
    <t>ChE(20:5)</t>
  </si>
  <si>
    <t>ChE(22:6)</t>
  </si>
  <si>
    <t>ChE(22:5)</t>
  </si>
  <si>
    <t>ChE(18:3)</t>
  </si>
  <si>
    <t>ChE(26:2), StgE(24:1)</t>
  </si>
  <si>
    <t>ChE(24:0)</t>
  </si>
  <si>
    <t>ChE(22:0)</t>
  </si>
  <si>
    <t>ChE(15:0)</t>
  </si>
  <si>
    <t>ChE(15:1)</t>
  </si>
  <si>
    <t>ChE(26:0)</t>
  </si>
  <si>
    <t>ChE(26:3)</t>
  </si>
  <si>
    <t>ChE[COOH](5:0)</t>
  </si>
  <si>
    <t>ChE[COOH]</t>
  </si>
  <si>
    <t>CmpE(24:1)</t>
  </si>
  <si>
    <t>CmpE</t>
  </si>
  <si>
    <t>CmpE(18:1)</t>
  </si>
  <si>
    <t>CmpE(18:0)</t>
  </si>
  <si>
    <t>CmpE(16:0)</t>
  </si>
  <si>
    <t>CmpE(20:1)</t>
  </si>
  <si>
    <t>CmpE(26:1)</t>
  </si>
  <si>
    <t>CmpE(22:1)</t>
  </si>
  <si>
    <t>CmpE(24:0), ChE(25:0)</t>
  </si>
  <si>
    <t>CmpE(22:0)</t>
  </si>
  <si>
    <t>CmpE(20:0)</t>
  </si>
  <si>
    <t>CmpE(26:0)</t>
  </si>
  <si>
    <t>DG(16:0/18:0)</t>
  </si>
  <si>
    <t>DG(16:0/18:1)</t>
  </si>
  <si>
    <t>DG(16:0/16:0)</t>
  </si>
  <si>
    <t>DG(18:0/18:1), DG(16:0/20:1)</t>
  </si>
  <si>
    <t>DG(18:1/18:1)</t>
  </si>
  <si>
    <t>DG(14:0/18:1), DG(16:0/16:1)</t>
  </si>
  <si>
    <t>DG(16:1/18:1), DG(16:0/18:2)</t>
  </si>
  <si>
    <t>DG(18:1/20:1)</t>
  </si>
  <si>
    <t>DG(16:0/18:2), DG(16:1/18:1)</t>
  </si>
  <si>
    <t>DG(14:0/14:0)</t>
  </si>
  <si>
    <t>DG(16:0/22:6)</t>
  </si>
  <si>
    <t>DG(18:0/22:6)</t>
  </si>
  <si>
    <t>DG(16:0/22:5), DG(18:1/20:4)</t>
  </si>
  <si>
    <t>DG(18:0/20:4)</t>
  </si>
  <si>
    <t>DG(16:0/24:1)</t>
  </si>
  <si>
    <t>DG(18:1/22:1), DG(20:1/20:1)</t>
  </si>
  <si>
    <t>DG(18:0/22:5)</t>
  </si>
  <si>
    <t>DG(18:1/24:0), DG(16:0/26:1)</t>
  </si>
  <si>
    <t>DG(16:0/24:0)</t>
  </si>
  <si>
    <t>DG(14:0/32:1)</t>
  </si>
  <si>
    <t>DG(18:1/22:6)</t>
  </si>
  <si>
    <t>DG(16:0/20:4)</t>
  </si>
  <si>
    <t>DG(16:0/26:0), DG(18:0/24:0)</t>
  </si>
  <si>
    <t>DG(18:1/22:5)</t>
  </si>
  <si>
    <t>DG(18:1/20:3), DG(16:0/22:4)</t>
  </si>
  <si>
    <t>DG(18:1/26:1)</t>
  </si>
  <si>
    <t>DG[e](18:0e/16:0)</t>
  </si>
  <si>
    <t>DG[e](16:0e/16:0), DG[e](18:0e/14:0)</t>
  </si>
  <si>
    <t>DG[e](18:1e/16:0)</t>
  </si>
  <si>
    <t>DG[e](16:0e/14:0)</t>
  </si>
  <si>
    <t>DG[e](18:0e/22:5)</t>
  </si>
  <si>
    <t>DG[e](18:1e/22:5)</t>
  </si>
  <si>
    <t>DG[e](18:0e/18:0), DG[e](16:0e/20:0)</t>
  </si>
  <si>
    <t>DG[e](18:0e/20:1), DG[e](16:0e/22:1)</t>
  </si>
  <si>
    <t>DG[e](18:0e/20:0), DG[e](16:0e/22:0)</t>
  </si>
  <si>
    <t>DG[e](18:1e/16:1), DG[e](16:0e/18:2)</t>
  </si>
  <si>
    <t>DG[e](18:0e/22:1), DG[e](16:0e/24:1)</t>
  </si>
  <si>
    <t>LE(18:1)</t>
  </si>
  <si>
    <t>LE</t>
  </si>
  <si>
    <t>LE(14:0)</t>
  </si>
  <si>
    <t>LE(24:1)</t>
  </si>
  <si>
    <t>Sph(d18:0)</t>
  </si>
  <si>
    <t>Sph</t>
  </si>
  <si>
    <t>Sph(d18:1)</t>
  </si>
  <si>
    <t>TG(16:0/18:0/18:1), TG(16:0/16:0/20:1)</t>
  </si>
  <si>
    <t>TG(16:0/18:1/18:1)</t>
  </si>
  <si>
    <t>TG(16:0/16:0/18:1), TG(14:0/18:0/18:1)</t>
  </si>
  <si>
    <t>TG(16:0/18:1/20:1), TG(18:0/18:1/18:1)</t>
  </si>
  <si>
    <t>TG(54:1)</t>
  </si>
  <si>
    <t>TG(18:1/18:1/18:1)</t>
  </si>
  <si>
    <t>TG(14:0/16:0/18:1), TG(16:0/16:0/16:1)</t>
  </si>
  <si>
    <t>TG(16:0/16:1/18:1), TG(14:0/18:1/18:1)</t>
  </si>
  <si>
    <t>TG(14:0/16:0/18:0), TG(16:0/16:0/16:0)</t>
  </si>
  <si>
    <t>TG(16:0/16:0/18:0), TG(14:0/18:0/18:0)</t>
  </si>
  <si>
    <t>TG(56:2)</t>
  </si>
  <si>
    <t>TG(18:1/18:1/20:1), TG(18:0/18:1/20:2)</t>
  </si>
  <si>
    <t>TG(46:0)</t>
  </si>
  <si>
    <t>TG(58:2)</t>
  </si>
  <si>
    <t>TG(16:0/18:0/18:0)</t>
  </si>
  <si>
    <t>TG(56:5)</t>
  </si>
  <si>
    <t>TG(16:0/18:1/18:2), TG(16:1/18:1/18:1)</t>
  </si>
  <si>
    <t>TG(56:1)</t>
  </si>
  <si>
    <t>TG(51:1)</t>
  </si>
  <si>
    <t>TG(54:5)</t>
  </si>
  <si>
    <t>TG(58:3)</t>
  </si>
  <si>
    <t>TG(46:1)</t>
  </si>
  <si>
    <t>TG(53:2)</t>
  </si>
  <si>
    <t>TG(60:2)</t>
  </si>
  <si>
    <t>TG(58:6)</t>
  </si>
  <si>
    <t>TG(58:1)</t>
  </si>
  <si>
    <t>TG(16:0/18:0/22:6)</t>
  </si>
  <si>
    <t>TG(53:1)</t>
  </si>
  <si>
    <t>TG(16:0/18:1/20:3), TG(18:1/18:1/18:2)</t>
  </si>
  <si>
    <t>TG(18:0/18:0/22:5)</t>
  </si>
  <si>
    <t>TG(16:0/18:1/22:5), TG(18:1/18:1/20:4)</t>
  </si>
  <si>
    <t>TG(48:2)</t>
  </si>
  <si>
    <t>TG(49:1)</t>
  </si>
  <si>
    <t>TG(56:4)</t>
  </si>
  <si>
    <t>TG(60:3)</t>
  </si>
  <si>
    <t>TG(18:0/18:1/22:6)</t>
  </si>
  <si>
    <t>TG(51:2)</t>
  </si>
  <si>
    <t>TG(55:2)</t>
  </si>
  <si>
    <t>TG(47:0)</t>
  </si>
  <si>
    <t>TG(16:0/18:1/22:6)</t>
  </si>
  <si>
    <t>TG(44:0)</t>
  </si>
  <si>
    <t>TG(49:0)</t>
  </si>
  <si>
    <t>TG(47:1)</t>
  </si>
  <si>
    <t>TG(16:0/16:0/22:6), TG(14:0/18:0/22:6)</t>
  </si>
  <si>
    <t>TG(58:4)</t>
  </si>
  <si>
    <t>TG(54:0)</t>
  </si>
  <si>
    <t>TG(50:3)</t>
  </si>
  <si>
    <t>TG(62:3)</t>
  </si>
  <si>
    <t>TG(55:1)</t>
  </si>
  <si>
    <t>TG(60:1)</t>
  </si>
  <si>
    <t>TG(62:2)</t>
  </si>
  <si>
    <t>TG(60:6)</t>
  </si>
  <si>
    <t>TG(55:3)</t>
  </si>
  <si>
    <t>TG(51:0)</t>
  </si>
  <si>
    <t>TG(53:3)</t>
  </si>
  <si>
    <t>TG(45:0)</t>
  </si>
  <si>
    <t>TG(56:0)</t>
  </si>
  <si>
    <t>TG(54:6)</t>
  </si>
  <si>
    <t>TG(52:5)</t>
  </si>
  <si>
    <t>TG(58:7)</t>
  </si>
  <si>
    <t>TG(18:1/18:1/22:6)</t>
  </si>
  <si>
    <t>TG(57:2)</t>
  </si>
  <si>
    <t>TG(60:7)</t>
  </si>
  <si>
    <t>TG(57:1)</t>
  </si>
  <si>
    <t>TG(60:4)</t>
  </si>
  <si>
    <t>TG(47:2)</t>
  </si>
  <si>
    <t>TG(53:0)</t>
  </si>
  <si>
    <t>TG(60:5)</t>
  </si>
  <si>
    <t>TG(57:3)</t>
  </si>
  <si>
    <t>TG(55:0)</t>
  </si>
  <si>
    <t>TG(14:1/16:0/16:1), TG(14:0/16:1/16:1)</t>
  </si>
  <si>
    <t>TG(60:8)</t>
  </si>
  <si>
    <t>TG(57:0)</t>
  </si>
  <si>
    <t>TG(58:0)</t>
  </si>
  <si>
    <t>TG(59:2)</t>
  </si>
  <si>
    <t>TG(62:6)</t>
  </si>
  <si>
    <t>TG(14:0/18:1/22:6), TG(16:0/16:1/22:6)</t>
  </si>
  <si>
    <t>TG(59:1)</t>
  </si>
  <si>
    <t>TG(62:1)</t>
  </si>
  <si>
    <t>TG(14:0/16:0/22:6)</t>
  </si>
  <si>
    <t>TG(62:4)</t>
  </si>
  <si>
    <t>TG(64:3)</t>
  </si>
  <si>
    <t>TG(56:8)</t>
  </si>
  <si>
    <t>TG(42:0)</t>
  </si>
  <si>
    <t>TG(53:5)</t>
  </si>
  <si>
    <t>TG(57:5)</t>
  </si>
  <si>
    <t>TG(61:2)</t>
  </si>
  <si>
    <t>TG(20:1/20:1/22:6)</t>
  </si>
  <si>
    <t>TG(62:5)</t>
  </si>
  <si>
    <t>TG(64:2)</t>
  </si>
  <si>
    <t>TG(60:10)</t>
  </si>
  <si>
    <t>TG(59:3)</t>
  </si>
  <si>
    <t>TG(64:6)</t>
  </si>
  <si>
    <t>TG(62:9)</t>
  </si>
  <si>
    <t>TG(59:0)</t>
  </si>
  <si>
    <t>TG(61:3)</t>
  </si>
  <si>
    <t>TG(61:1)</t>
  </si>
  <si>
    <t>TG(18:0/22:6/24:1)</t>
  </si>
  <si>
    <t>TG(66:2)</t>
  </si>
  <si>
    <t>TG(16:0/20:4/22:6)</t>
  </si>
  <si>
    <t>TG(66:3)</t>
  </si>
  <si>
    <t>TG(16:0/22:5/22:6), TG(18:1/20:4/22:6)</t>
  </si>
  <si>
    <t>TG(18:1/22:6/24:1), TG(20:1/22:1/22:6)</t>
  </si>
  <si>
    <t>TG(20:1/22:1/22:5), TG(18:1/22:4/24:2)</t>
  </si>
  <si>
    <t>TG(61:0)</t>
  </si>
  <si>
    <t>TG(63:1)</t>
  </si>
  <si>
    <t>TG(63:2)</t>
  </si>
  <si>
    <t>TG(66:6)</t>
  </si>
  <si>
    <t>TG(60:0)</t>
  </si>
  <si>
    <t>TG(64:4)</t>
  </si>
  <si>
    <t>TG(64:1)</t>
  </si>
  <si>
    <t>TG(46:3)</t>
  </si>
  <si>
    <t>TG(63:3)</t>
  </si>
  <si>
    <t>TG(66:7)</t>
  </si>
  <si>
    <t>TG(18:1/22:5/22:6)</t>
  </si>
  <si>
    <t>TG[e](16:0e/16:0/18:1), TG[e](18:1e/16:0/16:0)</t>
  </si>
  <si>
    <t>TG[e](52:1e)</t>
  </si>
  <si>
    <t>TG[e](18:1e/16:0/18:1)</t>
  </si>
  <si>
    <t>TG[e](48:0e)</t>
  </si>
  <si>
    <t>TG[e](50:0e)</t>
  </si>
  <si>
    <t>TG[e](56:5e)</t>
  </si>
  <si>
    <t>TG[e](48:1e)</t>
  </si>
  <si>
    <t>TG[e](54:2e)</t>
  </si>
  <si>
    <t>TG[e](54:1e)</t>
  </si>
  <si>
    <t>TG[e](50:2e)</t>
  </si>
  <si>
    <t>TG[e](18:0e/18:1/22:5)</t>
  </si>
  <si>
    <t>TG[e](58:5e)</t>
  </si>
  <si>
    <t>TG[e](16:0e/16:0/22:5)</t>
  </si>
  <si>
    <t>TG[e](18:0e/18:1/22:6)</t>
  </si>
  <si>
    <t>TG[e](16:0e/16:0/22:6)</t>
  </si>
  <si>
    <t>TG[e](46:0e)</t>
  </si>
  <si>
    <t>TG[e](16:0e/18:1/22:6)</t>
  </si>
  <si>
    <t>TG[e](18:0e/16:0/18:0), TG[e](16:0e/18:0/18:0)</t>
  </si>
  <si>
    <t>TG[e](56:2e)</t>
  </si>
  <si>
    <t>TG[e](56:1e)</t>
  </si>
  <si>
    <t>TG[e](54:3e)</t>
  </si>
  <si>
    <t>TG[e](58:2e)</t>
  </si>
  <si>
    <t>TG[e](18:0e/20:1/22:5)</t>
  </si>
  <si>
    <t>TG[e](18:0e/20:1/22:6)</t>
  </si>
  <si>
    <t>TG[e](56:4e)</t>
  </si>
  <si>
    <t>TG[e](54:4e)</t>
  </si>
  <si>
    <t>TG[e](58:8e)</t>
  </si>
  <si>
    <t>TG[e](52:3e)</t>
  </si>
  <si>
    <t>TG[e](58:1e)</t>
  </si>
  <si>
    <t>TG[e](56:3e)</t>
  </si>
  <si>
    <t>TG[e](60:5e)</t>
  </si>
  <si>
    <t>TG[e](16:0e/14:0/22:6), TG[e](20:6e/16:0/16:0)</t>
  </si>
  <si>
    <t>TG[e](60:2e)</t>
  </si>
  <si>
    <t>TG[e](16:1e/16:0/22:5), TG[e](22:6e/16:0/16:0)</t>
  </si>
  <si>
    <t>TG[e](58:3e)</t>
  </si>
  <si>
    <t>TG[e](16:0e/22:5/24:1), TG[e](18:0e/22:1/22:5)</t>
  </si>
  <si>
    <t>TG[e](18:0e/22:1/22:6), TG[e](16:0e/22:6/24:1)</t>
  </si>
  <si>
    <t>TG[e](54:0e)</t>
  </si>
  <si>
    <t>TG[e](18:0e/22:5/24:1), TG[e](16:0e/22:5/26:1)</t>
  </si>
  <si>
    <t>TG[e](18:1e/18:1/22:5), TG[e](16:0e/18:1/24:6)</t>
  </si>
  <si>
    <t>TG[e](18:0e/22:6/24:1)</t>
  </si>
  <si>
    <t>TG[e](60:3e)</t>
  </si>
  <si>
    <t>TG[e](60:1e)</t>
  </si>
  <si>
    <t>TG[e](62:2e)</t>
  </si>
  <si>
    <t>TG[e](62:5e)</t>
  </si>
  <si>
    <t>TG[e](16:0e/22:5/22:5)</t>
  </si>
  <si>
    <t>CoQ9</t>
  </si>
  <si>
    <t>CoQ10</t>
  </si>
  <si>
    <t>GM1[NeuGc](d18:1/24:1)</t>
    <phoneticPr fontId="1"/>
  </si>
  <si>
    <t>GD1(d18:1/24:0)</t>
    <phoneticPr fontId="1"/>
  </si>
  <si>
    <t>GD1(d18:1/22:0)</t>
    <phoneticPr fontId="1"/>
  </si>
  <si>
    <t>CL(14:0/16:1/18:1/18:1), CL(16:0/16:1/16:1/18:1)</t>
    <phoneticPr fontId="1"/>
  </si>
  <si>
    <t>CL(16:1/18:2/18:2/20:3), CL(18:2/18:2/18:2/18:2)</t>
    <phoneticPr fontId="1"/>
  </si>
  <si>
    <t>Choresterol</t>
    <phoneticPr fontId="1"/>
  </si>
  <si>
    <t>blank cut off</t>
    <phoneticPr fontId="1"/>
  </si>
  <si>
    <t>Average</t>
    <phoneticPr fontId="1"/>
  </si>
  <si>
    <t>Detection Limit</t>
    <phoneticPr fontId="1"/>
  </si>
  <si>
    <t>Class</t>
    <phoneticPr fontId="1"/>
  </si>
  <si>
    <t xml:space="preserve">Result </t>
    <phoneticPr fontId="1"/>
  </si>
  <si>
    <t>Reliability</t>
    <phoneticPr fontId="1"/>
  </si>
  <si>
    <t>Minimum number of detected lipid</t>
    <phoneticPr fontId="1"/>
  </si>
  <si>
    <t>Others</t>
    <phoneticPr fontId="1"/>
  </si>
  <si>
    <t>Sulfate Choresterol</t>
    <phoneticPr fontId="1"/>
  </si>
  <si>
    <t>G1 Choresterol</t>
    <phoneticPr fontId="1"/>
  </si>
  <si>
    <t>GalGalNAcGM1b</t>
    <phoneticPr fontId="1"/>
  </si>
  <si>
    <t>PC(16:1/16:1), PC(14:0/18:2)</t>
    <phoneticPr fontId="1"/>
  </si>
  <si>
    <t>SM(d18:1/23:1), SM(d20:1/21:1)</t>
    <phoneticPr fontId="1"/>
  </si>
  <si>
    <t>Results</t>
    <phoneticPr fontId="1"/>
  </si>
  <si>
    <t>α-tocopherol</t>
    <phoneticPr fontId="1"/>
  </si>
  <si>
    <r>
      <rPr>
        <sz val="11"/>
        <color theme="1"/>
        <rFont val="ＭＳ Ｐゴシック"/>
        <family val="2"/>
        <charset val="128"/>
      </rPr>
      <t>Dehydro</t>
    </r>
    <r>
      <rPr>
        <sz val="11"/>
        <color theme="1"/>
        <rFont val="Helvetica"/>
        <family val="2"/>
      </rPr>
      <t>ChE</t>
    </r>
    <phoneticPr fontId="1"/>
  </si>
  <si>
    <r>
      <rPr>
        <sz val="11"/>
        <color theme="1"/>
        <rFont val="ＭＳ Ｐゴシック"/>
        <family val="2"/>
        <charset val="128"/>
      </rPr>
      <t>Dehydro</t>
    </r>
    <r>
      <rPr>
        <sz val="11"/>
        <color theme="1"/>
        <rFont val="Helvetica"/>
        <family val="2"/>
      </rPr>
      <t>ChE(24:1), ChE(24:2)</t>
    </r>
    <phoneticPr fontId="1"/>
  </si>
  <si>
    <t>α-tocopherol quinone</t>
    <phoneticPr fontId="1"/>
  </si>
  <si>
    <t>dOxCer</t>
    <phoneticPr fontId="1"/>
  </si>
  <si>
    <t>dOxCer(m18:0/24:0)</t>
    <phoneticPr fontId="1"/>
  </si>
  <si>
    <t>DG(18:0/20:3), DG(18:1/20:2)</t>
    <phoneticPr fontId="1"/>
  </si>
  <si>
    <t>DG(14:1/18:1), DG(16:1/16:1)</t>
    <phoneticPr fontId="1"/>
  </si>
  <si>
    <t>DG[e](18:0e/18:0), DG[e](16:0e/20:0)</t>
    <phoneticPr fontId="1"/>
  </si>
  <si>
    <t>PS(18:1/18:2), PS(16:0/20:3)</t>
    <phoneticPr fontId="1"/>
  </si>
  <si>
    <t>GalNAcGM1b</t>
    <phoneticPr fontId="1"/>
  </si>
  <si>
    <t>GalNAcGM1b(d18:1/16:0)</t>
    <phoneticPr fontId="1"/>
  </si>
  <si>
    <t>GalNAcGM1b(d42:2)</t>
    <phoneticPr fontId="1"/>
  </si>
  <si>
    <t>GalNAcGM1b[NeuGc](d34:1)</t>
    <phoneticPr fontId="1"/>
  </si>
  <si>
    <t>GalNAcGM1b[NeuGc](d18:1/24:1)</t>
    <phoneticPr fontId="1"/>
  </si>
  <si>
    <t>GalNAcGM1b[NeuGc](d36:1)</t>
    <phoneticPr fontId="1"/>
  </si>
  <si>
    <t>GalNAcGM1b[NeuGc](d34:0)</t>
    <phoneticPr fontId="1"/>
  </si>
  <si>
    <t>CL(14:0/16:1/18:1/18:1), CL(16:0/16:1/16:1/18:1), 他</t>
  </si>
  <si>
    <t>DG(14:1/18:1), DG(16:1/16:1), 他</t>
  </si>
  <si>
    <t>CL(16:1/18:2/18:2/20:3), CL(18:2/18:2/18:2/18:2), 他</t>
  </si>
  <si>
    <t>SulfoChoresterol</t>
  </si>
  <si>
    <t>cho</t>
  </si>
  <si>
    <t>choresterol</t>
  </si>
  <si>
    <t>PS(18:1/18:2), PS(16:0/20:3), 他</t>
  </si>
  <si>
    <t>PC(16:1/16:1), PC(14:0/18:2), 他</t>
  </si>
  <si>
    <t>GM1[NeuGc](d18:1/24:1)</t>
  </si>
  <si>
    <t>デヒドロChE(24:1), ChE(24:2)</t>
  </si>
  <si>
    <t>デヒドロChE</t>
  </si>
  <si>
    <t>GD1(d18:1/22:0)</t>
  </si>
  <si>
    <t>GD1(d18:1/24:0)</t>
  </si>
  <si>
    <t>DG(18:0/20:3), DG(18:1/20:2), 他</t>
  </si>
  <si>
    <t>G1Choresterol</t>
  </si>
  <si>
    <t>Cho</t>
  </si>
  <si>
    <t>SM(d18:1/23:1), SM(d20:1/21:1), 他</t>
  </si>
  <si>
    <t>DG[e](18:0e/18:0), DG[e](16:0e/20:0), 他</t>
  </si>
  <si>
    <t>Negative Ion mode</t>
    <phoneticPr fontId="1"/>
  </si>
  <si>
    <t>Sheet name</t>
    <phoneticPr fontId="1"/>
  </si>
  <si>
    <t>Description</t>
    <phoneticPr fontId="1"/>
  </si>
  <si>
    <t>Positive Ion mode</t>
    <phoneticPr fontId="1"/>
  </si>
  <si>
    <t>STANDARDIZE</t>
    <phoneticPr fontId="1"/>
  </si>
  <si>
    <t>: Normarized data for depicting heat map. The  data are described in the order clustered by R.</t>
    <phoneticPr fontId="1"/>
  </si>
  <si>
    <t>Length</t>
  </si>
  <si>
    <t>Saturation level</t>
  </si>
  <si>
    <t>Count</t>
  </si>
  <si>
    <t>Ratio</t>
  </si>
  <si>
    <t>Group1</t>
  </si>
  <si>
    <t>Glycerolipid</t>
  </si>
  <si>
    <t>0e</t>
  </si>
  <si>
    <t>Ganglioside</t>
  </si>
  <si>
    <t>0p</t>
  </si>
  <si>
    <t>d18</t>
  </si>
  <si>
    <t>Acyl carnitine</t>
  </si>
  <si>
    <t>Group2</t>
  </si>
  <si>
    <t>phhopholipid</t>
  </si>
  <si>
    <t>Glycerophopholipid</t>
  </si>
  <si>
    <t>1e</t>
  </si>
  <si>
    <t>d34</t>
  </si>
  <si>
    <t>1p</t>
  </si>
  <si>
    <t>d17</t>
  </si>
  <si>
    <t>d20</t>
  </si>
  <si>
    <t>Group3</t>
  </si>
  <si>
    <t>lysophospholipid</t>
  </si>
  <si>
    <t>Glycolipid</t>
  </si>
  <si>
    <t>Choresterol</t>
  </si>
  <si>
    <t>free fatty acid</t>
  </si>
  <si>
    <t>SFA</t>
    <phoneticPr fontId="1"/>
  </si>
  <si>
    <t>MUFA</t>
    <phoneticPr fontId="1"/>
  </si>
  <si>
    <t>PUFA</t>
    <phoneticPr fontId="1"/>
  </si>
  <si>
    <t>Ratio_Total</t>
    <phoneticPr fontId="1"/>
  </si>
  <si>
    <t>Group</t>
    <phoneticPr fontId="1"/>
  </si>
  <si>
    <t>Lipid</t>
    <phoneticPr fontId="1"/>
  </si>
  <si>
    <t>Lipid_class</t>
    <phoneticPr fontId="1"/>
  </si>
  <si>
    <t>Compositino of Fatty acid</t>
  </si>
  <si>
    <t>Classification of lipid</t>
    <phoneticPr fontId="1"/>
  </si>
  <si>
    <t>: Lipid detected by negative ion mode (Raw data)</t>
    <phoneticPr fontId="1"/>
  </si>
  <si>
    <t>: Lipid detected by positive ion mode (Raw data)</t>
    <phoneticPr fontId="1"/>
  </si>
  <si>
    <t>: List of fatty acid composed of lipid</t>
    <phoneticPr fontId="1"/>
  </si>
  <si>
    <t>Fig. 6g</t>
    <phoneticPr fontId="1"/>
  </si>
  <si>
    <t>Fig. 6e</t>
    <phoneticPr fontId="1"/>
  </si>
  <si>
    <t>choresterol</t>
    <phoneticPr fontId="1"/>
  </si>
  <si>
    <t>cho</t>
    <phoneticPr fontId="1"/>
  </si>
  <si>
    <t>G1Choresterol</t>
    <phoneticPr fontId="1"/>
  </si>
  <si>
    <t>Cho</t>
    <phoneticPr fontId="1"/>
  </si>
  <si>
    <t>SulfoChoresterol</t>
    <phoneticPr fontId="1"/>
  </si>
  <si>
    <t>ChE(14:0)</t>
    <phoneticPr fontId="1"/>
  </si>
  <si>
    <t>ChE[COOH]</t>
    <phoneticPr fontId="1"/>
  </si>
  <si>
    <t>TG[e](48:1e)</t>
    <phoneticPr fontId="1"/>
  </si>
  <si>
    <t>PI(16:0/16:1), PI(14:0/18:1)</t>
    <phoneticPr fontId="1"/>
  </si>
  <si>
    <t>Total</t>
  </si>
  <si>
    <t>Total</t>
    <phoneticPr fontId="1"/>
  </si>
  <si>
    <t>Oleic Acid (-)</t>
    <phoneticPr fontId="1"/>
  </si>
  <si>
    <t>Oleic Acid (+)</t>
    <phoneticPr fontId="1"/>
  </si>
  <si>
    <t>Ratio</t>
    <phoneticPr fontId="1"/>
  </si>
  <si>
    <t>vsSCD2ko</t>
    <phoneticPr fontId="1"/>
  </si>
  <si>
    <t>Fig. 6i</t>
    <phoneticPr fontId="1"/>
  </si>
  <si>
    <t>Fig. 6j</t>
    <phoneticPr fontId="1"/>
  </si>
  <si>
    <t>Fig. 6f and Supplementary Figure 6e</t>
    <phoneticPr fontId="1"/>
  </si>
  <si>
    <t>Fig. 6d, 6h, Supplementary Fig. 6c, 6d and 6f</t>
    <phoneticPr fontId="1"/>
  </si>
  <si>
    <t>Control</t>
  </si>
  <si>
    <t>Scd2</t>
  </si>
  <si>
    <t>OA(+)</t>
  </si>
  <si>
    <t>OA(-)</t>
  </si>
  <si>
    <t>Supplementary Fig. 6g and 6h</t>
    <phoneticPr fontId="1"/>
  </si>
  <si>
    <t>Control-Scd2</t>
    <phoneticPr fontId="2"/>
  </si>
  <si>
    <t>Ratio of Decreased value</t>
    <phoneticPr fontId="1"/>
  </si>
  <si>
    <t>Integration</t>
    <phoneticPr fontId="1"/>
  </si>
  <si>
    <t>: List of lipid species was listed</t>
    <phoneticPr fontId="1"/>
  </si>
  <si>
    <t>: Data was integrated from negative ion mode and positive ion mode. Signal value was compensated by multiplying Total signalvalue/200000.</t>
    <phoneticPr fontId="1"/>
  </si>
  <si>
    <t>: Figure data was obtained from this data.</t>
    <phoneticPr fontId="1"/>
  </si>
  <si>
    <t>% of Control</t>
    <phoneticPr fontId="1"/>
  </si>
  <si>
    <t>: Data for each group divided by control was listed.</t>
    <phoneticPr fontId="1"/>
  </si>
  <si>
    <t>Triglyceride</t>
    <phoneticPr fontId="1"/>
  </si>
  <si>
    <t>: Data related to trigllyceride was listed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Helvetica"/>
      <family val="2"/>
    </font>
    <font>
      <b/>
      <sz val="8"/>
      <color theme="1"/>
      <name val="Helvetica"/>
      <family val="2"/>
    </font>
    <font>
      <b/>
      <sz val="11"/>
      <color rgb="FFFF0000"/>
      <name val="Helvetica"/>
      <family val="2"/>
    </font>
    <font>
      <sz val="6"/>
      <color theme="1"/>
      <name val="Helvetica"/>
      <family val="2"/>
    </font>
    <font>
      <sz val="11"/>
      <color theme="1"/>
      <name val="Helvetica"/>
      <family val="2"/>
      <charset val="128"/>
    </font>
    <font>
      <b/>
      <sz val="11"/>
      <color theme="1"/>
      <name val="ＭＳ Ｐゴシック"/>
      <family val="2"/>
      <charset val="128"/>
      <scheme val="minor"/>
    </font>
    <font>
      <sz val="10"/>
      <name val="Arial"/>
      <family val="2"/>
    </font>
    <font>
      <b/>
      <sz val="11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2" borderId="0" xfId="0" applyFont="1" applyFill="1" applyAlignment="1">
      <alignment horizontal="left" vertical="center"/>
    </xf>
    <xf numFmtId="0" fontId="7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8" fillId="0" borderId="0" xfId="0" applyFont="1">
      <alignment vertical="center"/>
    </xf>
    <xf numFmtId="0" fontId="8" fillId="0" borderId="0" xfId="0" applyFont="1" applyAlignment="1">
      <alignment vertical="center" wrapText="1"/>
    </xf>
    <xf numFmtId="0" fontId="9" fillId="0" borderId="0" xfId="0" applyFont="1">
      <alignment vertical="center"/>
    </xf>
    <xf numFmtId="0" fontId="0" fillId="0" borderId="1" xfId="0" applyBorder="1">
      <alignment vertical="center"/>
    </xf>
    <xf numFmtId="0" fontId="9" fillId="0" borderId="1" xfId="0" applyFont="1" applyBorder="1">
      <alignment vertical="center"/>
    </xf>
    <xf numFmtId="0" fontId="0" fillId="0" borderId="1" xfId="0" applyBorder="1" applyAlignment="1">
      <alignment horizontal="right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 wrapText="1"/>
    </xf>
    <xf numFmtId="0" fontId="10" fillId="0" borderId="0" xfId="0" applyFont="1" applyAlignment="1"/>
    <xf numFmtId="0" fontId="9" fillId="0" borderId="1" xfId="0" applyFont="1" applyFill="1" applyBorder="1">
      <alignment vertical="center"/>
    </xf>
    <xf numFmtId="0" fontId="10" fillId="0" borderId="1" xfId="0" applyFont="1" applyBorder="1" applyAlignment="1">
      <alignment horizontal="right"/>
    </xf>
    <xf numFmtId="0" fontId="10" fillId="0" borderId="1" xfId="0" applyFont="1" applyBorder="1" applyAlignment="1">
      <alignment horizontal="left"/>
    </xf>
    <xf numFmtId="0" fontId="10" fillId="0" borderId="1" xfId="0" applyFont="1" applyBorder="1" applyAlignment="1"/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>
      <alignment vertical="center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>
      <alignment vertical="center"/>
    </xf>
    <xf numFmtId="0" fontId="11" fillId="0" borderId="1" xfId="0" applyFont="1" applyBorder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33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99"/>
  <sheetViews>
    <sheetView workbookViewId="0">
      <pane xSplit="4" ySplit="3" topLeftCell="E4" activePane="bottomRight" state="frozen"/>
      <selection pane="topRight" activeCell="E1" sqref="E1"/>
      <selection pane="bottomLeft" activeCell="A4" sqref="A4"/>
      <selection pane="bottomRight" activeCell="K11" sqref="K11"/>
    </sheetView>
  </sheetViews>
  <sheetFormatPr baseColWidth="10" defaultColWidth="8.83203125" defaultRowHeight="15"/>
  <cols>
    <col min="1" max="6" width="8.83203125" style="2"/>
    <col min="7" max="7" width="1.6640625" style="2" customWidth="1"/>
    <col min="8" max="9" width="8.83203125" style="2"/>
    <col min="10" max="10" width="1.6640625" style="2" customWidth="1"/>
    <col min="11" max="12" width="8.83203125" style="2"/>
    <col min="13" max="13" width="1.6640625" style="2" customWidth="1"/>
    <col min="14" max="15" width="8.83203125" style="2"/>
    <col min="16" max="16" width="1.6640625" style="2" customWidth="1"/>
    <col min="17" max="25" width="8.83203125" style="2"/>
    <col min="26" max="26" width="28.33203125" style="2" customWidth="1"/>
    <col min="27" max="27" width="25.6640625" style="2" bestFit="1" customWidth="1"/>
    <col min="28" max="40" width="1.6640625" style="2" customWidth="1"/>
    <col min="41" max="41" width="8.83203125" style="2"/>
  </cols>
  <sheetData>
    <row r="1" spans="1:40">
      <c r="C1" s="2" t="s">
        <v>0</v>
      </c>
      <c r="D1" s="2" t="s">
        <v>1</v>
      </c>
      <c r="E1" s="2" t="s">
        <v>2</v>
      </c>
      <c r="F1" s="2" t="s">
        <v>2</v>
      </c>
      <c r="H1" s="2" t="s">
        <v>3</v>
      </c>
      <c r="I1" s="2" t="s">
        <v>3</v>
      </c>
      <c r="K1" s="2" t="s">
        <v>4</v>
      </c>
      <c r="L1" s="2" t="s">
        <v>4</v>
      </c>
      <c r="N1" s="2" t="s">
        <v>5</v>
      </c>
      <c r="O1" s="2" t="s">
        <v>5</v>
      </c>
      <c r="Q1" s="2" t="s">
        <v>6</v>
      </c>
      <c r="R1" s="3" t="s">
        <v>840</v>
      </c>
      <c r="S1" s="4">
        <v>0.8</v>
      </c>
      <c r="T1" s="3" t="s">
        <v>846</v>
      </c>
      <c r="U1" s="4">
        <v>2</v>
      </c>
      <c r="V1" s="3" t="s">
        <v>842</v>
      </c>
      <c r="W1" s="4">
        <v>100</v>
      </c>
      <c r="AB1" s="13" t="s">
        <v>7</v>
      </c>
      <c r="AC1" s="14"/>
      <c r="AD1" s="5"/>
      <c r="AE1" s="13" t="s">
        <v>8</v>
      </c>
      <c r="AF1" s="14"/>
      <c r="AG1" s="5"/>
      <c r="AH1" s="13" t="s">
        <v>9</v>
      </c>
      <c r="AI1" s="14"/>
      <c r="AJ1" s="5"/>
      <c r="AK1" s="13" t="s">
        <v>10</v>
      </c>
      <c r="AL1" s="14"/>
      <c r="AM1" s="5"/>
      <c r="AN1" s="14" t="s">
        <v>11</v>
      </c>
    </row>
    <row r="2" spans="1:40">
      <c r="C2" s="2" t="s">
        <v>12</v>
      </c>
      <c r="D2" s="2" t="s">
        <v>1</v>
      </c>
      <c r="E2" s="2" t="s">
        <v>13</v>
      </c>
      <c r="F2" s="2" t="s">
        <v>14</v>
      </c>
      <c r="H2" s="2" t="s">
        <v>15</v>
      </c>
      <c r="I2" s="2" t="s">
        <v>16</v>
      </c>
      <c r="K2" s="2" t="s">
        <v>17</v>
      </c>
      <c r="L2" s="2" t="s">
        <v>18</v>
      </c>
      <c r="N2" s="2" t="s">
        <v>19</v>
      </c>
      <c r="O2" s="2" t="s">
        <v>20</v>
      </c>
      <c r="Q2" s="2" t="s">
        <v>21</v>
      </c>
      <c r="R2" s="15" t="s">
        <v>841</v>
      </c>
      <c r="S2" s="15"/>
      <c r="T2" s="15"/>
      <c r="U2" s="15"/>
      <c r="V2" s="15" t="s">
        <v>845</v>
      </c>
      <c r="W2" s="15"/>
      <c r="X2" s="15"/>
      <c r="Y2" s="15"/>
      <c r="AB2" s="14"/>
      <c r="AC2" s="14"/>
      <c r="AD2" s="5"/>
      <c r="AE2" s="14"/>
      <c r="AF2" s="14"/>
      <c r="AG2" s="5"/>
      <c r="AH2" s="14"/>
      <c r="AI2" s="14"/>
      <c r="AJ2" s="5"/>
      <c r="AK2" s="14"/>
      <c r="AL2" s="14"/>
      <c r="AM2" s="5"/>
      <c r="AN2" s="14"/>
    </row>
    <row r="3" spans="1:40">
      <c r="A3" s="2" t="s">
        <v>22</v>
      </c>
      <c r="B3" s="2" t="s">
        <v>23</v>
      </c>
      <c r="C3" s="2" t="s">
        <v>24</v>
      </c>
      <c r="D3" s="2" t="s">
        <v>25</v>
      </c>
      <c r="E3" s="2" t="s">
        <v>26</v>
      </c>
      <c r="F3" s="2" t="s">
        <v>27</v>
      </c>
      <c r="H3" s="2" t="s">
        <v>28</v>
      </c>
      <c r="I3" s="2" t="s">
        <v>29</v>
      </c>
      <c r="K3" s="2" t="s">
        <v>30</v>
      </c>
      <c r="L3" s="2" t="s">
        <v>31</v>
      </c>
      <c r="N3" s="2" t="s">
        <v>32</v>
      </c>
      <c r="O3" s="2" t="s">
        <v>33</v>
      </c>
      <c r="Q3" s="2" t="s">
        <v>34</v>
      </c>
      <c r="R3" s="2" t="s">
        <v>2</v>
      </c>
      <c r="S3" s="2" t="s">
        <v>3</v>
      </c>
      <c r="T3" s="2" t="s">
        <v>4</v>
      </c>
      <c r="U3" s="2" t="s">
        <v>5</v>
      </c>
      <c r="V3" s="2" t="s">
        <v>2</v>
      </c>
      <c r="W3" s="2" t="s">
        <v>3</v>
      </c>
      <c r="X3" s="2" t="s">
        <v>4</v>
      </c>
      <c r="Y3" s="2" t="s">
        <v>5</v>
      </c>
      <c r="Z3" s="2" t="s">
        <v>844</v>
      </c>
      <c r="AA3" s="2" t="s">
        <v>843</v>
      </c>
    </row>
    <row r="4" spans="1:40" ht="27" customHeight="1">
      <c r="A4" s="2">
        <v>1</v>
      </c>
      <c r="B4" s="2">
        <v>283.26513508091699</v>
      </c>
      <c r="C4" s="2">
        <v>5.9451708333333704</v>
      </c>
      <c r="D4" s="2">
        <v>-1</v>
      </c>
      <c r="E4" s="2">
        <v>341861</v>
      </c>
      <c r="F4" s="2">
        <v>343305</v>
      </c>
      <c r="H4" s="2">
        <v>346176</v>
      </c>
      <c r="I4" s="2">
        <v>391984</v>
      </c>
      <c r="K4" s="2">
        <v>394758</v>
      </c>
      <c r="L4" s="2">
        <v>349100</v>
      </c>
      <c r="N4" s="2">
        <v>386149</v>
      </c>
      <c r="O4" s="2">
        <v>347652</v>
      </c>
      <c r="Q4" s="2">
        <v>329069</v>
      </c>
      <c r="R4" s="2">
        <f t="shared" ref="R4:R67" si="0">AVERAGE(E4:F4)</f>
        <v>342583</v>
      </c>
      <c r="S4" s="2">
        <f t="shared" ref="S4:S67" si="1">AVERAGE(H4:I4)</f>
        <v>369080</v>
      </c>
      <c r="T4" s="2">
        <f t="shared" ref="T4:T67" si="2">AVERAGE(K4:L4)</f>
        <v>371929</v>
      </c>
      <c r="U4" s="2">
        <f t="shared" ref="U4:U67" si="3">AVERAGE(N4:O4)</f>
        <v>366900.5</v>
      </c>
      <c r="V4" s="2" t="b">
        <f t="shared" ref="V4:V67" si="4">COUNTIF(E4:F4,"&gt;"&amp;MAX($W$1,$Q4/$S$1))&gt;=$U$1</f>
        <v>0</v>
      </c>
      <c r="W4" s="2" t="b">
        <f t="shared" ref="W4:W67" si="5">COUNTIF(H4:I4,"&gt;"&amp;MAX($W$1,$Q4/$S$1))&gt;=$U$1</f>
        <v>0</v>
      </c>
      <c r="X4" s="2" t="b">
        <f t="shared" ref="X4:X67" si="6">COUNTIF(K4:L4,"&gt;"&amp;MAX($W$1,$Q4/$S$1))&gt;=$U$1</f>
        <v>0</v>
      </c>
      <c r="Y4" s="2" t="b">
        <f t="shared" ref="Y4:Y67" si="7">COUNTIF(N4:O4,"&gt;"&amp;MAX($W$1,$Q4/$S$1))&gt;=$U$1</f>
        <v>0</v>
      </c>
      <c r="Z4" s="6" t="s">
        <v>35</v>
      </c>
      <c r="AA4" s="2" t="s">
        <v>36</v>
      </c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</row>
    <row r="5" spans="1:40" ht="27" customHeight="1">
      <c r="A5" s="2">
        <v>2</v>
      </c>
      <c r="B5" s="2">
        <v>255.23365215668801</v>
      </c>
      <c r="C5" s="2">
        <v>5.2863714285712797</v>
      </c>
      <c r="D5" s="2">
        <v>-1</v>
      </c>
      <c r="E5" s="2">
        <v>311163</v>
      </c>
      <c r="F5" s="2">
        <v>337850</v>
      </c>
      <c r="H5" s="2">
        <v>324933</v>
      </c>
      <c r="I5" s="2">
        <v>297158</v>
      </c>
      <c r="K5" s="2">
        <v>372448</v>
      </c>
      <c r="L5" s="2">
        <v>304637</v>
      </c>
      <c r="N5" s="2">
        <v>334787</v>
      </c>
      <c r="O5" s="2">
        <v>346137</v>
      </c>
      <c r="Q5" s="2">
        <v>350898</v>
      </c>
      <c r="R5" s="2">
        <f t="shared" si="0"/>
        <v>324506.5</v>
      </c>
      <c r="S5" s="2">
        <f t="shared" si="1"/>
        <v>311045.5</v>
      </c>
      <c r="T5" s="2">
        <f t="shared" si="2"/>
        <v>338542.5</v>
      </c>
      <c r="U5" s="2">
        <f t="shared" si="3"/>
        <v>340462</v>
      </c>
      <c r="V5" s="2" t="b">
        <f t="shared" si="4"/>
        <v>0</v>
      </c>
      <c r="W5" s="2" t="b">
        <f t="shared" si="5"/>
        <v>0</v>
      </c>
      <c r="X5" s="2" t="b">
        <f t="shared" si="6"/>
        <v>0</v>
      </c>
      <c r="Y5" s="2" t="b">
        <f t="shared" si="7"/>
        <v>0</v>
      </c>
      <c r="Z5" s="6" t="s">
        <v>37</v>
      </c>
      <c r="AA5" s="2" t="s">
        <v>36</v>
      </c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</row>
    <row r="6" spans="1:40" ht="27" customHeight="1">
      <c r="A6" s="2">
        <v>61</v>
      </c>
      <c r="B6" s="2">
        <v>281.24871925833202</v>
      </c>
      <c r="C6" s="2">
        <v>5.4593481481482202</v>
      </c>
      <c r="D6" s="2">
        <v>-1</v>
      </c>
      <c r="E6" s="2">
        <v>14567</v>
      </c>
      <c r="F6" s="2">
        <v>12894</v>
      </c>
      <c r="H6" s="2">
        <v>12575</v>
      </c>
      <c r="I6" s="2">
        <v>13268</v>
      </c>
      <c r="K6" s="2">
        <v>12592</v>
      </c>
      <c r="L6" s="2">
        <v>17749</v>
      </c>
      <c r="N6" s="2">
        <v>10729</v>
      </c>
      <c r="O6" s="2">
        <v>15827</v>
      </c>
      <c r="Q6" s="2">
        <v>7697</v>
      </c>
      <c r="R6" s="2">
        <f t="shared" si="0"/>
        <v>13730.5</v>
      </c>
      <c r="S6" s="2">
        <f t="shared" si="1"/>
        <v>12921.5</v>
      </c>
      <c r="T6" s="2">
        <f t="shared" si="2"/>
        <v>15170.5</v>
      </c>
      <c r="U6" s="2">
        <f t="shared" si="3"/>
        <v>13278</v>
      </c>
      <c r="V6" s="2" t="b">
        <f t="shared" si="4"/>
        <v>1</v>
      </c>
      <c r="W6" s="2" t="b">
        <f t="shared" si="5"/>
        <v>1</v>
      </c>
      <c r="X6" s="2" t="b">
        <f t="shared" si="6"/>
        <v>1</v>
      </c>
      <c r="Y6" s="2" t="b">
        <f t="shared" si="7"/>
        <v>1</v>
      </c>
      <c r="Z6" s="6" t="s">
        <v>93</v>
      </c>
      <c r="AA6" s="2" t="s">
        <v>36</v>
      </c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</row>
    <row r="7" spans="1:40" ht="27" customHeight="1">
      <c r="A7" s="2">
        <v>173</v>
      </c>
      <c r="B7" s="2">
        <v>311.29521634660102</v>
      </c>
      <c r="C7" s="2">
        <v>6.5194604166667496</v>
      </c>
      <c r="D7" s="2">
        <v>-1</v>
      </c>
      <c r="E7" s="2">
        <v>3223</v>
      </c>
      <c r="F7" s="2">
        <v>3531</v>
      </c>
      <c r="H7" s="2">
        <v>4230</v>
      </c>
      <c r="I7" s="2">
        <v>3602</v>
      </c>
      <c r="K7" s="2">
        <v>3653</v>
      </c>
      <c r="L7" s="2">
        <v>3507</v>
      </c>
      <c r="N7" s="2">
        <v>3109</v>
      </c>
      <c r="O7" s="2">
        <v>2675</v>
      </c>
      <c r="Q7" s="2">
        <v>2772</v>
      </c>
      <c r="R7" s="2">
        <f t="shared" si="0"/>
        <v>3377</v>
      </c>
      <c r="S7" s="2">
        <f t="shared" si="1"/>
        <v>3916</v>
      </c>
      <c r="T7" s="2">
        <f t="shared" si="2"/>
        <v>3580</v>
      </c>
      <c r="U7" s="2">
        <f t="shared" si="3"/>
        <v>2892</v>
      </c>
      <c r="V7" s="2" t="b">
        <f t="shared" si="4"/>
        <v>0</v>
      </c>
      <c r="W7" s="2" t="b">
        <f t="shared" si="5"/>
        <v>1</v>
      </c>
      <c r="X7" s="2" t="b">
        <f t="shared" si="6"/>
        <v>1</v>
      </c>
      <c r="Y7" s="2" t="b">
        <f t="shared" si="7"/>
        <v>0</v>
      </c>
      <c r="Z7" s="6" t="s">
        <v>175</v>
      </c>
      <c r="AA7" s="2" t="s">
        <v>36</v>
      </c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</row>
    <row r="8" spans="1:40" ht="27" customHeight="1">
      <c r="A8" s="2">
        <v>177</v>
      </c>
      <c r="B8" s="2">
        <v>269.24829393852099</v>
      </c>
      <c r="C8" s="2">
        <v>5.6290190476189998</v>
      </c>
      <c r="D8" s="2">
        <v>-1</v>
      </c>
      <c r="E8" s="2">
        <v>4103</v>
      </c>
      <c r="F8" s="2">
        <v>3592</v>
      </c>
      <c r="H8" s="2">
        <v>3444</v>
      </c>
      <c r="I8" s="2">
        <v>3172</v>
      </c>
      <c r="K8" s="2">
        <v>3276</v>
      </c>
      <c r="L8" s="2">
        <v>3564</v>
      </c>
      <c r="N8" s="2">
        <v>3229</v>
      </c>
      <c r="O8" s="2">
        <v>3075</v>
      </c>
      <c r="Q8" s="2">
        <v>3823</v>
      </c>
      <c r="R8" s="2">
        <f t="shared" si="0"/>
        <v>3847.5</v>
      </c>
      <c r="S8" s="2">
        <f t="shared" si="1"/>
        <v>3308</v>
      </c>
      <c r="T8" s="2">
        <f t="shared" si="2"/>
        <v>3420</v>
      </c>
      <c r="U8" s="2">
        <f t="shared" si="3"/>
        <v>3152</v>
      </c>
      <c r="V8" s="2" t="b">
        <f t="shared" si="4"/>
        <v>0</v>
      </c>
      <c r="W8" s="2" t="b">
        <f t="shared" si="5"/>
        <v>0</v>
      </c>
      <c r="X8" s="2" t="b">
        <f t="shared" si="6"/>
        <v>0</v>
      </c>
      <c r="Y8" s="2" t="b">
        <f t="shared" si="7"/>
        <v>0</v>
      </c>
      <c r="Z8" s="6" t="s">
        <v>178</v>
      </c>
      <c r="AA8" s="2" t="s">
        <v>36</v>
      </c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</row>
    <row r="9" spans="1:40" ht="27" customHeight="1">
      <c r="A9" s="2">
        <v>192</v>
      </c>
      <c r="B9" s="2">
        <v>253.21734735030199</v>
      </c>
      <c r="C9" s="2">
        <v>4.8110270833332498</v>
      </c>
      <c r="D9" s="2">
        <v>-1</v>
      </c>
      <c r="E9" s="2">
        <v>3193</v>
      </c>
      <c r="F9" s="2">
        <v>1814</v>
      </c>
      <c r="H9" s="2">
        <v>1735</v>
      </c>
      <c r="I9" s="2">
        <v>1567</v>
      </c>
      <c r="K9" s="2">
        <v>1512</v>
      </c>
      <c r="L9" s="2">
        <v>2186</v>
      </c>
      <c r="N9" s="2">
        <v>1513</v>
      </c>
      <c r="O9" s="2">
        <v>2367</v>
      </c>
      <c r="Q9" s="2">
        <v>1967</v>
      </c>
      <c r="R9" s="2">
        <f t="shared" si="0"/>
        <v>2503.5</v>
      </c>
      <c r="S9" s="2">
        <f t="shared" si="1"/>
        <v>1651</v>
      </c>
      <c r="T9" s="2">
        <f t="shared" si="2"/>
        <v>1849</v>
      </c>
      <c r="U9" s="2">
        <f t="shared" si="3"/>
        <v>1940</v>
      </c>
      <c r="V9" s="2" t="b">
        <f t="shared" si="4"/>
        <v>0</v>
      </c>
      <c r="W9" s="2" t="b">
        <f t="shared" si="5"/>
        <v>0</v>
      </c>
      <c r="X9" s="2" t="b">
        <f t="shared" si="6"/>
        <v>0</v>
      </c>
      <c r="Y9" s="2" t="b">
        <f t="shared" si="7"/>
        <v>0</v>
      </c>
      <c r="Z9" s="6" t="s">
        <v>187</v>
      </c>
      <c r="AA9" s="2" t="s">
        <v>36</v>
      </c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</row>
    <row r="10" spans="1:40" ht="27" customHeight="1">
      <c r="A10" s="2">
        <v>221</v>
      </c>
      <c r="B10" s="2">
        <v>367.357071567768</v>
      </c>
      <c r="C10" s="2">
        <v>7.5249125000000001</v>
      </c>
      <c r="D10" s="2">
        <v>-1</v>
      </c>
      <c r="E10" s="2">
        <v>1315</v>
      </c>
      <c r="F10" s="2">
        <v>1277</v>
      </c>
      <c r="H10" s="2">
        <v>2522</v>
      </c>
      <c r="I10" s="2">
        <v>2191</v>
      </c>
      <c r="K10" s="2">
        <v>1299</v>
      </c>
      <c r="L10" s="2">
        <v>1434</v>
      </c>
      <c r="N10" s="2">
        <v>709</v>
      </c>
      <c r="O10" s="2">
        <v>891</v>
      </c>
      <c r="Q10" s="2">
        <v>789</v>
      </c>
      <c r="R10" s="2">
        <f t="shared" si="0"/>
        <v>1296</v>
      </c>
      <c r="S10" s="2">
        <f t="shared" si="1"/>
        <v>2356.5</v>
      </c>
      <c r="T10" s="2">
        <f t="shared" si="2"/>
        <v>1366.5</v>
      </c>
      <c r="U10" s="2">
        <f t="shared" si="3"/>
        <v>800</v>
      </c>
      <c r="V10" s="2" t="b">
        <f t="shared" si="4"/>
        <v>1</v>
      </c>
      <c r="W10" s="2" t="b">
        <f t="shared" si="5"/>
        <v>1</v>
      </c>
      <c r="X10" s="2" t="b">
        <f t="shared" si="6"/>
        <v>1</v>
      </c>
      <c r="Y10" s="2" t="b">
        <f t="shared" si="7"/>
        <v>0</v>
      </c>
      <c r="Z10" s="6" t="s">
        <v>203</v>
      </c>
      <c r="AA10" s="2" t="s">
        <v>36</v>
      </c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</row>
    <row r="11" spans="1:40" ht="27" customHeight="1">
      <c r="A11" s="2">
        <v>230</v>
      </c>
      <c r="B11" s="2">
        <v>365.34175651596598</v>
      </c>
      <c r="C11" s="2">
        <v>7.0426270833332403</v>
      </c>
      <c r="D11" s="2">
        <v>-1</v>
      </c>
      <c r="E11" s="2">
        <v>1751</v>
      </c>
      <c r="F11" s="2">
        <v>1136</v>
      </c>
      <c r="H11" s="2">
        <v>2380</v>
      </c>
      <c r="I11" s="2">
        <v>2366</v>
      </c>
      <c r="K11" s="2">
        <v>1989</v>
      </c>
      <c r="L11" s="2">
        <v>2111</v>
      </c>
      <c r="N11" s="2">
        <v>531</v>
      </c>
      <c r="O11" s="2">
        <v>775</v>
      </c>
      <c r="Q11" s="2">
        <v>84</v>
      </c>
      <c r="R11" s="2">
        <f t="shared" si="0"/>
        <v>1443.5</v>
      </c>
      <c r="S11" s="2">
        <f t="shared" si="1"/>
        <v>2373</v>
      </c>
      <c r="T11" s="2">
        <f t="shared" si="2"/>
        <v>2050</v>
      </c>
      <c r="U11" s="2">
        <f t="shared" si="3"/>
        <v>653</v>
      </c>
      <c r="V11" s="2" t="b">
        <f t="shared" si="4"/>
        <v>1</v>
      </c>
      <c r="W11" s="2" t="b">
        <f t="shared" si="5"/>
        <v>1</v>
      </c>
      <c r="X11" s="2" t="b">
        <f t="shared" si="6"/>
        <v>1</v>
      </c>
      <c r="Y11" s="2" t="b">
        <f t="shared" si="7"/>
        <v>1</v>
      </c>
      <c r="Z11" s="6" t="s">
        <v>211</v>
      </c>
      <c r="AA11" s="2" t="s">
        <v>36</v>
      </c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</row>
    <row r="12" spans="1:40" ht="27" customHeight="1">
      <c r="A12" s="2">
        <v>231</v>
      </c>
      <c r="B12" s="2">
        <v>309.27896774761803</v>
      </c>
      <c r="C12" s="2">
        <v>6.0516407407406598</v>
      </c>
      <c r="D12" s="2">
        <v>-1</v>
      </c>
      <c r="E12" s="2">
        <v>2009</v>
      </c>
      <c r="F12" s="2">
        <v>1732</v>
      </c>
      <c r="H12" s="2">
        <v>2374</v>
      </c>
      <c r="I12" s="2">
        <v>2333</v>
      </c>
      <c r="K12" s="2">
        <v>1833</v>
      </c>
      <c r="L12" s="2">
        <v>2168</v>
      </c>
      <c r="N12" s="2">
        <v>451</v>
      </c>
      <c r="O12" s="2">
        <v>551</v>
      </c>
      <c r="Q12" s="2">
        <v>249</v>
      </c>
      <c r="R12" s="2">
        <f t="shared" si="0"/>
        <v>1870.5</v>
      </c>
      <c r="S12" s="2">
        <f t="shared" si="1"/>
        <v>2353.5</v>
      </c>
      <c r="T12" s="2">
        <f t="shared" si="2"/>
        <v>2000.5</v>
      </c>
      <c r="U12" s="2">
        <f t="shared" si="3"/>
        <v>501</v>
      </c>
      <c r="V12" s="2" t="b">
        <f t="shared" si="4"/>
        <v>1</v>
      </c>
      <c r="W12" s="2" t="b">
        <f t="shared" si="5"/>
        <v>1</v>
      </c>
      <c r="X12" s="2" t="b">
        <f t="shared" si="6"/>
        <v>1</v>
      </c>
      <c r="Y12" s="2" t="b">
        <f t="shared" si="7"/>
        <v>1</v>
      </c>
      <c r="Z12" s="6" t="s">
        <v>212</v>
      </c>
      <c r="AA12" s="2" t="s">
        <v>36</v>
      </c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</row>
    <row r="13" spans="1:40" ht="27" customHeight="1">
      <c r="A13" s="2">
        <v>260</v>
      </c>
      <c r="B13" s="2">
        <v>279.23241199507697</v>
      </c>
      <c r="C13" s="2">
        <v>5.0048145833332498</v>
      </c>
      <c r="D13" s="2">
        <v>-1</v>
      </c>
      <c r="E13" s="2">
        <v>986</v>
      </c>
      <c r="F13" s="2">
        <v>790</v>
      </c>
      <c r="H13" s="2">
        <v>853</v>
      </c>
      <c r="I13" s="2">
        <v>755</v>
      </c>
      <c r="K13" s="2">
        <v>792</v>
      </c>
      <c r="L13" s="2">
        <v>1888</v>
      </c>
      <c r="N13" s="2">
        <v>871</v>
      </c>
      <c r="O13" s="2">
        <v>1331</v>
      </c>
      <c r="Q13" s="2">
        <v>621</v>
      </c>
      <c r="R13" s="2">
        <f t="shared" si="0"/>
        <v>888</v>
      </c>
      <c r="S13" s="2">
        <f t="shared" si="1"/>
        <v>804</v>
      </c>
      <c r="T13" s="2">
        <f t="shared" si="2"/>
        <v>1340</v>
      </c>
      <c r="U13" s="2">
        <f t="shared" si="3"/>
        <v>1101</v>
      </c>
      <c r="V13" s="2" t="b">
        <f t="shared" si="4"/>
        <v>1</v>
      </c>
      <c r="W13" s="2" t="b">
        <f t="shared" si="5"/>
        <v>0</v>
      </c>
      <c r="X13" s="2" t="b">
        <f t="shared" si="6"/>
        <v>1</v>
      </c>
      <c r="Y13" s="2" t="b">
        <f t="shared" si="7"/>
        <v>1</v>
      </c>
      <c r="Z13" s="6" t="s">
        <v>230</v>
      </c>
      <c r="AA13" s="2" t="s">
        <v>36</v>
      </c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</row>
    <row r="14" spans="1:40" ht="27" customHeight="1">
      <c r="A14" s="2">
        <v>289</v>
      </c>
      <c r="B14" s="2">
        <v>337.31009147205998</v>
      </c>
      <c r="C14" s="2">
        <v>6.5689937499999997</v>
      </c>
      <c r="D14" s="2">
        <v>-1</v>
      </c>
      <c r="E14" s="2">
        <v>1218</v>
      </c>
      <c r="F14" s="2">
        <v>933</v>
      </c>
      <c r="H14" s="2">
        <v>1475</v>
      </c>
      <c r="I14" s="2">
        <v>1252</v>
      </c>
      <c r="K14" s="2">
        <v>1230</v>
      </c>
      <c r="L14" s="2">
        <v>1648</v>
      </c>
      <c r="N14" s="2">
        <v>230</v>
      </c>
      <c r="O14" s="2">
        <v>237</v>
      </c>
      <c r="Q14" s="2">
        <v>123</v>
      </c>
      <c r="R14" s="2">
        <f t="shared" si="0"/>
        <v>1075.5</v>
      </c>
      <c r="S14" s="2">
        <f t="shared" si="1"/>
        <v>1363.5</v>
      </c>
      <c r="T14" s="2">
        <f t="shared" si="2"/>
        <v>1439</v>
      </c>
      <c r="U14" s="2">
        <f t="shared" si="3"/>
        <v>233.5</v>
      </c>
      <c r="V14" s="2" t="b">
        <f t="shared" si="4"/>
        <v>1</v>
      </c>
      <c r="W14" s="2" t="b">
        <f t="shared" si="5"/>
        <v>1</v>
      </c>
      <c r="X14" s="2" t="b">
        <f t="shared" si="6"/>
        <v>1</v>
      </c>
      <c r="Y14" s="2" t="b">
        <f t="shared" si="7"/>
        <v>1</v>
      </c>
      <c r="Z14" s="6" t="s">
        <v>246</v>
      </c>
      <c r="AA14" s="2" t="s">
        <v>36</v>
      </c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</row>
    <row r="15" spans="1:40" ht="27" customHeight="1">
      <c r="A15" s="2">
        <v>336</v>
      </c>
      <c r="B15" s="2">
        <v>339.326240014652</v>
      </c>
      <c r="C15" s="2">
        <v>7.0242562500002403</v>
      </c>
      <c r="D15" s="2">
        <v>-1</v>
      </c>
      <c r="E15" s="2">
        <v>939</v>
      </c>
      <c r="F15" s="2">
        <v>672</v>
      </c>
      <c r="H15" s="2">
        <v>1269</v>
      </c>
      <c r="I15" s="2">
        <v>1274</v>
      </c>
      <c r="K15" s="2">
        <v>840</v>
      </c>
      <c r="L15" s="2">
        <v>903</v>
      </c>
      <c r="N15" s="2">
        <v>821</v>
      </c>
      <c r="O15" s="2">
        <v>915</v>
      </c>
      <c r="Q15" s="2">
        <v>607</v>
      </c>
      <c r="R15" s="2">
        <f t="shared" si="0"/>
        <v>805.5</v>
      </c>
      <c r="S15" s="2">
        <f t="shared" si="1"/>
        <v>1271.5</v>
      </c>
      <c r="T15" s="2">
        <f t="shared" si="2"/>
        <v>871.5</v>
      </c>
      <c r="U15" s="2">
        <f t="shared" si="3"/>
        <v>868</v>
      </c>
      <c r="V15" s="2" t="b">
        <f t="shared" si="4"/>
        <v>0</v>
      </c>
      <c r="W15" s="2" t="b">
        <f t="shared" si="5"/>
        <v>1</v>
      </c>
      <c r="X15" s="2" t="b">
        <f t="shared" si="6"/>
        <v>1</v>
      </c>
      <c r="Y15" s="2" t="b">
        <f t="shared" si="7"/>
        <v>1</v>
      </c>
      <c r="Z15" s="6" t="s">
        <v>266</v>
      </c>
      <c r="AA15" s="2" t="s">
        <v>36</v>
      </c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</row>
    <row r="16" spans="1:40" ht="27" customHeight="1">
      <c r="A16" s="2">
        <v>396</v>
      </c>
      <c r="B16" s="2">
        <v>395.38849033307798</v>
      </c>
      <c r="C16" s="2">
        <v>8.1223851851851094</v>
      </c>
      <c r="D16" s="2">
        <v>-1</v>
      </c>
      <c r="E16" s="2">
        <v>596</v>
      </c>
      <c r="F16" s="2">
        <v>511</v>
      </c>
      <c r="H16" s="2">
        <v>1008</v>
      </c>
      <c r="I16" s="2">
        <v>847</v>
      </c>
      <c r="K16" s="2">
        <v>532</v>
      </c>
      <c r="L16" s="2">
        <v>685</v>
      </c>
      <c r="N16" s="2">
        <v>270</v>
      </c>
      <c r="O16" s="2">
        <v>373</v>
      </c>
      <c r="Q16" s="2">
        <v>290</v>
      </c>
      <c r="R16" s="2">
        <f t="shared" si="0"/>
        <v>553.5</v>
      </c>
      <c r="S16" s="2">
        <f t="shared" si="1"/>
        <v>927.5</v>
      </c>
      <c r="T16" s="2">
        <f t="shared" si="2"/>
        <v>608.5</v>
      </c>
      <c r="U16" s="2">
        <f t="shared" si="3"/>
        <v>321.5</v>
      </c>
      <c r="V16" s="2" t="b">
        <f t="shared" si="4"/>
        <v>1</v>
      </c>
      <c r="W16" s="2" t="b">
        <f t="shared" si="5"/>
        <v>1</v>
      </c>
      <c r="X16" s="2" t="b">
        <f t="shared" si="6"/>
        <v>1</v>
      </c>
      <c r="Y16" s="2" t="b">
        <f t="shared" si="7"/>
        <v>0</v>
      </c>
      <c r="Z16" s="6" t="s">
        <v>299</v>
      </c>
      <c r="AA16" s="2" t="s">
        <v>36</v>
      </c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</row>
    <row r="17" spans="1:40" ht="27" customHeight="1">
      <c r="A17" s="2">
        <v>422</v>
      </c>
      <c r="B17" s="2">
        <v>303.23205642114198</v>
      </c>
      <c r="C17" s="2">
        <v>4.9722333333329898</v>
      </c>
      <c r="D17" s="2">
        <v>-1</v>
      </c>
      <c r="E17" s="2">
        <v>121</v>
      </c>
      <c r="F17" s="2">
        <v>115</v>
      </c>
      <c r="H17" s="2">
        <v>209</v>
      </c>
      <c r="I17" s="2">
        <v>293</v>
      </c>
      <c r="K17" s="2">
        <v>126</v>
      </c>
      <c r="L17" s="2">
        <v>169</v>
      </c>
      <c r="N17" s="2">
        <v>897</v>
      </c>
      <c r="O17" s="2">
        <v>680</v>
      </c>
      <c r="Q17" s="2">
        <v>129</v>
      </c>
      <c r="R17" s="2">
        <f t="shared" si="0"/>
        <v>118</v>
      </c>
      <c r="S17" s="2">
        <f t="shared" si="1"/>
        <v>251</v>
      </c>
      <c r="T17" s="2">
        <f t="shared" si="2"/>
        <v>147.5</v>
      </c>
      <c r="U17" s="2">
        <f t="shared" si="3"/>
        <v>788.5</v>
      </c>
      <c r="V17" s="2" t="b">
        <f t="shared" si="4"/>
        <v>0</v>
      </c>
      <c r="W17" s="2" t="b">
        <f t="shared" si="5"/>
        <v>1</v>
      </c>
      <c r="X17" s="2" t="b">
        <f t="shared" si="6"/>
        <v>0</v>
      </c>
      <c r="Y17" s="2" t="b">
        <f t="shared" si="7"/>
        <v>1</v>
      </c>
      <c r="Z17" s="6" t="s">
        <v>311</v>
      </c>
      <c r="AA17" s="2" t="s">
        <v>36</v>
      </c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</row>
    <row r="18" spans="1:40" ht="27" customHeight="1">
      <c r="A18" s="2">
        <v>423</v>
      </c>
      <c r="B18" s="2">
        <v>329.24788943368998</v>
      </c>
      <c r="C18" s="2">
        <v>5.1705944444443297</v>
      </c>
      <c r="D18" s="2">
        <v>-1</v>
      </c>
      <c r="E18" s="2">
        <v>76</v>
      </c>
      <c r="F18" s="2">
        <v>115</v>
      </c>
      <c r="H18" s="2">
        <v>205</v>
      </c>
      <c r="I18" s="2">
        <v>188</v>
      </c>
      <c r="K18" s="2">
        <v>120</v>
      </c>
      <c r="L18" s="2">
        <v>138</v>
      </c>
      <c r="N18" s="2">
        <v>889</v>
      </c>
      <c r="O18" s="2">
        <v>775</v>
      </c>
      <c r="Q18" s="2">
        <v>59</v>
      </c>
      <c r="R18" s="2">
        <f t="shared" si="0"/>
        <v>95.5</v>
      </c>
      <c r="S18" s="2">
        <f t="shared" si="1"/>
        <v>196.5</v>
      </c>
      <c r="T18" s="2">
        <f t="shared" si="2"/>
        <v>129</v>
      </c>
      <c r="U18" s="2">
        <f t="shared" si="3"/>
        <v>832</v>
      </c>
      <c r="V18" s="2" t="b">
        <f t="shared" si="4"/>
        <v>0</v>
      </c>
      <c r="W18" s="2" t="b">
        <f t="shared" si="5"/>
        <v>1</v>
      </c>
      <c r="X18" s="2" t="b">
        <f t="shared" si="6"/>
        <v>1</v>
      </c>
      <c r="Y18" s="2" t="b">
        <f t="shared" si="7"/>
        <v>1</v>
      </c>
      <c r="Z18" s="6" t="s">
        <v>312</v>
      </c>
      <c r="AA18" s="2" t="s">
        <v>36</v>
      </c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</row>
    <row r="19" spans="1:40" ht="27" customHeight="1">
      <c r="A19" s="2">
        <v>541</v>
      </c>
      <c r="B19" s="2">
        <v>393.37109888559399</v>
      </c>
      <c r="C19" s="2">
        <v>7.5265633333331898</v>
      </c>
      <c r="D19" s="2">
        <v>-1</v>
      </c>
      <c r="E19" s="2">
        <v>545</v>
      </c>
      <c r="F19" s="2">
        <v>298</v>
      </c>
      <c r="H19" s="2">
        <v>610</v>
      </c>
      <c r="I19" s="2">
        <v>598</v>
      </c>
      <c r="K19" s="2">
        <v>555</v>
      </c>
      <c r="L19" s="2">
        <v>523</v>
      </c>
      <c r="N19" s="2">
        <v>175</v>
      </c>
      <c r="O19" s="2">
        <v>228</v>
      </c>
      <c r="Q19" s="2">
        <v>71</v>
      </c>
      <c r="R19" s="2">
        <f t="shared" si="0"/>
        <v>421.5</v>
      </c>
      <c r="S19" s="2">
        <f t="shared" si="1"/>
        <v>604</v>
      </c>
      <c r="T19" s="2">
        <f t="shared" si="2"/>
        <v>539</v>
      </c>
      <c r="U19" s="2">
        <f t="shared" si="3"/>
        <v>201.5</v>
      </c>
      <c r="V19" s="2" t="b">
        <f t="shared" si="4"/>
        <v>1</v>
      </c>
      <c r="W19" s="2" t="b">
        <f t="shared" si="5"/>
        <v>1</v>
      </c>
      <c r="X19" s="2" t="b">
        <f t="shared" si="6"/>
        <v>1</v>
      </c>
      <c r="Y19" s="2" t="b">
        <f t="shared" si="7"/>
        <v>1</v>
      </c>
      <c r="Z19" s="6" t="s">
        <v>356</v>
      </c>
      <c r="AA19" s="2" t="s">
        <v>36</v>
      </c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</row>
    <row r="20" spans="1:40" ht="27" customHeight="1">
      <c r="A20" s="2">
        <v>561</v>
      </c>
      <c r="B20" s="2">
        <v>297.27882083571598</v>
      </c>
      <c r="C20" s="2">
        <v>6.2385833333334197</v>
      </c>
      <c r="D20" s="2">
        <v>-1</v>
      </c>
      <c r="E20" s="2">
        <v>464</v>
      </c>
      <c r="F20" s="2">
        <v>522</v>
      </c>
      <c r="H20" s="2">
        <v>585</v>
      </c>
      <c r="I20" s="2">
        <v>445</v>
      </c>
      <c r="K20" s="2">
        <v>476</v>
      </c>
      <c r="L20" s="2">
        <v>458</v>
      </c>
      <c r="N20" s="2">
        <v>487</v>
      </c>
      <c r="O20" s="2">
        <v>540</v>
      </c>
      <c r="Q20" s="2">
        <v>424</v>
      </c>
      <c r="R20" s="2">
        <f t="shared" si="0"/>
        <v>493</v>
      </c>
      <c r="S20" s="2">
        <f t="shared" si="1"/>
        <v>515</v>
      </c>
      <c r="T20" s="2">
        <f t="shared" si="2"/>
        <v>467</v>
      </c>
      <c r="U20" s="2">
        <f t="shared" si="3"/>
        <v>513.5</v>
      </c>
      <c r="V20" s="2" t="b">
        <f t="shared" si="4"/>
        <v>0</v>
      </c>
      <c r="W20" s="2" t="b">
        <f t="shared" si="5"/>
        <v>0</v>
      </c>
      <c r="X20" s="2" t="b">
        <f t="shared" si="6"/>
        <v>0</v>
      </c>
      <c r="Y20" s="2" t="b">
        <f t="shared" si="7"/>
        <v>0</v>
      </c>
      <c r="Z20" s="6" t="s">
        <v>362</v>
      </c>
      <c r="AA20" s="2" t="s">
        <v>36</v>
      </c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</row>
    <row r="21" spans="1:40" ht="27" customHeight="1">
      <c r="A21" s="2">
        <v>919</v>
      </c>
      <c r="B21" s="2">
        <v>307.26436361209801</v>
      </c>
      <c r="C21" s="2">
        <v>5.7001875000000002</v>
      </c>
      <c r="D21" s="2">
        <v>-1</v>
      </c>
      <c r="E21" s="2">
        <v>195</v>
      </c>
      <c r="F21" s="2">
        <v>136</v>
      </c>
      <c r="H21" s="2">
        <v>260</v>
      </c>
      <c r="I21" s="2">
        <v>206</v>
      </c>
      <c r="K21" s="2">
        <v>157</v>
      </c>
      <c r="L21" s="2">
        <v>224</v>
      </c>
      <c r="N21" s="2">
        <v>139</v>
      </c>
      <c r="O21" s="2">
        <v>310</v>
      </c>
      <c r="Q21" s="2">
        <v>124</v>
      </c>
      <c r="R21" s="2">
        <f t="shared" si="0"/>
        <v>165.5</v>
      </c>
      <c r="S21" s="2">
        <f t="shared" si="1"/>
        <v>233</v>
      </c>
      <c r="T21" s="2">
        <f t="shared" si="2"/>
        <v>190.5</v>
      </c>
      <c r="U21" s="2">
        <f t="shared" si="3"/>
        <v>224.5</v>
      </c>
      <c r="V21" s="2" t="b">
        <f t="shared" si="4"/>
        <v>0</v>
      </c>
      <c r="W21" s="2" t="b">
        <f t="shared" si="5"/>
        <v>1</v>
      </c>
      <c r="X21" s="2" t="b">
        <f t="shared" si="6"/>
        <v>1</v>
      </c>
      <c r="Y21" s="2" t="b">
        <f t="shared" si="7"/>
        <v>0</v>
      </c>
      <c r="Z21" s="6" t="s">
        <v>441</v>
      </c>
      <c r="AA21" s="2" t="s">
        <v>36</v>
      </c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</row>
    <row r="22" spans="1:40" ht="27" customHeight="1">
      <c r="A22" s="2">
        <v>938</v>
      </c>
      <c r="B22" s="2">
        <v>353.34005657751499</v>
      </c>
      <c r="C22" s="2">
        <v>7.2634138888889899</v>
      </c>
      <c r="D22" s="2">
        <v>-1</v>
      </c>
      <c r="E22" s="2">
        <v>301</v>
      </c>
      <c r="F22" s="2">
        <v>216</v>
      </c>
      <c r="H22" s="2">
        <v>303</v>
      </c>
      <c r="I22" s="2">
        <v>302</v>
      </c>
      <c r="K22" s="2">
        <v>217</v>
      </c>
      <c r="L22" s="2">
        <v>267</v>
      </c>
      <c r="N22" s="2">
        <v>261</v>
      </c>
      <c r="O22" s="2">
        <v>215</v>
      </c>
      <c r="Q22" s="2">
        <v>200</v>
      </c>
      <c r="R22" s="2">
        <f t="shared" si="0"/>
        <v>258.5</v>
      </c>
      <c r="S22" s="2">
        <f t="shared" si="1"/>
        <v>302.5</v>
      </c>
      <c r="T22" s="2">
        <f t="shared" si="2"/>
        <v>242</v>
      </c>
      <c r="U22" s="2">
        <f t="shared" si="3"/>
        <v>238</v>
      </c>
      <c r="V22" s="2" t="b">
        <f t="shared" si="4"/>
        <v>0</v>
      </c>
      <c r="W22" s="2" t="b">
        <f t="shared" si="5"/>
        <v>1</v>
      </c>
      <c r="X22" s="2" t="b">
        <f t="shared" si="6"/>
        <v>0</v>
      </c>
      <c r="Y22" s="2" t="b">
        <f t="shared" si="7"/>
        <v>0</v>
      </c>
      <c r="Z22" s="6" t="s">
        <v>448</v>
      </c>
      <c r="AA22" s="2" t="s">
        <v>36</v>
      </c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</row>
    <row r="23" spans="1:40" ht="27" customHeight="1">
      <c r="A23" s="2">
        <v>1200</v>
      </c>
      <c r="B23" s="2">
        <v>301.215599650927</v>
      </c>
      <c r="C23" s="2">
        <v>4.5530083333329996</v>
      </c>
      <c r="D23" s="2">
        <v>-1</v>
      </c>
      <c r="E23" s="2">
        <v>27</v>
      </c>
      <c r="F23" s="2">
        <v>24</v>
      </c>
      <c r="H23" s="2">
        <v>49</v>
      </c>
      <c r="I23" s="2">
        <v>46</v>
      </c>
      <c r="K23" s="2">
        <v>27</v>
      </c>
      <c r="L23" s="2">
        <v>25</v>
      </c>
      <c r="N23" s="2">
        <v>224</v>
      </c>
      <c r="O23" s="2">
        <v>229</v>
      </c>
      <c r="Q23" s="2">
        <v>21</v>
      </c>
      <c r="R23" s="2">
        <f t="shared" si="0"/>
        <v>25.5</v>
      </c>
      <c r="S23" s="2">
        <f t="shared" si="1"/>
        <v>47.5</v>
      </c>
      <c r="T23" s="2">
        <f t="shared" si="2"/>
        <v>26</v>
      </c>
      <c r="U23" s="2">
        <f t="shared" si="3"/>
        <v>226.5</v>
      </c>
      <c r="V23" s="2" t="b">
        <f t="shared" si="4"/>
        <v>0</v>
      </c>
      <c r="W23" s="2" t="b">
        <f t="shared" si="5"/>
        <v>0</v>
      </c>
      <c r="X23" s="2" t="b">
        <f t="shared" si="6"/>
        <v>0</v>
      </c>
      <c r="Y23" s="2" t="b">
        <f t="shared" si="7"/>
        <v>1</v>
      </c>
      <c r="Z23" s="6" t="s">
        <v>481</v>
      </c>
      <c r="AA23" s="2" t="s">
        <v>36</v>
      </c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</row>
    <row r="24" spans="1:40" ht="27" customHeight="1">
      <c r="A24" s="2">
        <v>1824</v>
      </c>
      <c r="B24" s="2">
        <v>363.32618200759799</v>
      </c>
      <c r="C24" s="2">
        <v>6.7068791666667504</v>
      </c>
      <c r="D24" s="2">
        <v>-1</v>
      </c>
      <c r="E24" s="2">
        <v>83</v>
      </c>
      <c r="F24" s="2">
        <v>56</v>
      </c>
      <c r="H24" s="2">
        <v>117</v>
      </c>
      <c r="I24" s="2">
        <v>157</v>
      </c>
      <c r="K24" s="2">
        <v>133</v>
      </c>
      <c r="L24" s="2">
        <v>95</v>
      </c>
      <c r="N24" s="2">
        <v>67</v>
      </c>
      <c r="O24" s="2">
        <v>65</v>
      </c>
      <c r="Q24" s="2">
        <v>27</v>
      </c>
      <c r="R24" s="2">
        <f t="shared" si="0"/>
        <v>69.5</v>
      </c>
      <c r="S24" s="2">
        <f t="shared" si="1"/>
        <v>137</v>
      </c>
      <c r="T24" s="2">
        <f t="shared" si="2"/>
        <v>114</v>
      </c>
      <c r="U24" s="2">
        <f t="shared" si="3"/>
        <v>66</v>
      </c>
      <c r="V24" s="2" t="b">
        <f t="shared" si="4"/>
        <v>0</v>
      </c>
      <c r="W24" s="2" t="b">
        <f t="shared" si="5"/>
        <v>1</v>
      </c>
      <c r="X24" s="2" t="b">
        <f t="shared" si="6"/>
        <v>0</v>
      </c>
      <c r="Y24" s="2" t="b">
        <f t="shared" si="7"/>
        <v>0</v>
      </c>
      <c r="Z24" s="6" t="s">
        <v>517</v>
      </c>
      <c r="AA24" s="2" t="s">
        <v>36</v>
      </c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</row>
    <row r="25" spans="1:40" ht="27" customHeight="1">
      <c r="A25" s="2">
        <v>2388</v>
      </c>
      <c r="B25" s="2">
        <v>323.29780740667502</v>
      </c>
      <c r="C25" s="2">
        <v>6.3127666666664997</v>
      </c>
      <c r="D25" s="2">
        <v>-2</v>
      </c>
      <c r="E25" s="2">
        <v>65</v>
      </c>
      <c r="F25" s="2">
        <v>52</v>
      </c>
      <c r="H25" s="2">
        <v>127</v>
      </c>
      <c r="I25" s="2">
        <v>95</v>
      </c>
      <c r="K25" s="2">
        <v>80</v>
      </c>
      <c r="L25" s="2">
        <v>70</v>
      </c>
      <c r="N25" s="2">
        <v>54</v>
      </c>
      <c r="O25" s="2">
        <v>42</v>
      </c>
      <c r="Q25" s="2">
        <v>30</v>
      </c>
      <c r="R25" s="2">
        <f t="shared" si="0"/>
        <v>58.5</v>
      </c>
      <c r="S25" s="2">
        <f t="shared" si="1"/>
        <v>111</v>
      </c>
      <c r="T25" s="2">
        <f t="shared" si="2"/>
        <v>75</v>
      </c>
      <c r="U25" s="2">
        <f t="shared" si="3"/>
        <v>48</v>
      </c>
      <c r="V25" s="2" t="b">
        <f t="shared" si="4"/>
        <v>0</v>
      </c>
      <c r="W25" s="2" t="b">
        <f t="shared" si="5"/>
        <v>0</v>
      </c>
      <c r="X25" s="2" t="b">
        <f t="shared" si="6"/>
        <v>0</v>
      </c>
      <c r="Y25" s="2" t="b">
        <f t="shared" si="7"/>
        <v>0</v>
      </c>
      <c r="Z25" s="6" t="s">
        <v>537</v>
      </c>
      <c r="AA25" s="2" t="s">
        <v>36</v>
      </c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</row>
    <row r="26" spans="1:40" ht="27" customHeight="1">
      <c r="A26" s="2">
        <v>2512</v>
      </c>
      <c r="B26" s="2">
        <v>451.449515992903</v>
      </c>
      <c r="C26" s="2">
        <v>9.6708333333331993</v>
      </c>
      <c r="D26" s="2">
        <v>-1</v>
      </c>
      <c r="E26" s="2">
        <v>122</v>
      </c>
      <c r="F26" s="2">
        <v>83</v>
      </c>
      <c r="H26" s="2">
        <v>57</v>
      </c>
      <c r="I26" s="2">
        <v>66</v>
      </c>
      <c r="K26" s="2">
        <v>72</v>
      </c>
      <c r="L26" s="2">
        <v>50</v>
      </c>
      <c r="N26" s="2">
        <v>47</v>
      </c>
      <c r="O26" s="2">
        <v>43</v>
      </c>
      <c r="Q26" s="2">
        <v>49</v>
      </c>
      <c r="R26" s="2">
        <f t="shared" si="0"/>
        <v>102.5</v>
      </c>
      <c r="S26" s="2">
        <f t="shared" si="1"/>
        <v>61.5</v>
      </c>
      <c r="T26" s="2">
        <f t="shared" si="2"/>
        <v>61</v>
      </c>
      <c r="U26" s="2">
        <f t="shared" si="3"/>
        <v>45</v>
      </c>
      <c r="V26" s="2" t="b">
        <f t="shared" si="4"/>
        <v>0</v>
      </c>
      <c r="W26" s="2" t="b">
        <f t="shared" si="5"/>
        <v>0</v>
      </c>
      <c r="X26" s="2" t="b">
        <f t="shared" si="6"/>
        <v>0</v>
      </c>
      <c r="Y26" s="2" t="b">
        <f t="shared" si="7"/>
        <v>0</v>
      </c>
      <c r="Z26" s="6" t="s">
        <v>540</v>
      </c>
      <c r="AA26" s="2" t="s">
        <v>36</v>
      </c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</row>
    <row r="27" spans="1:40" ht="27" customHeight="1">
      <c r="A27" s="2">
        <v>1512</v>
      </c>
      <c r="B27" s="2">
        <v>383.35315177395302</v>
      </c>
      <c r="C27" s="2">
        <v>6.5209499999999903</v>
      </c>
      <c r="D27" s="2">
        <v>-2</v>
      </c>
      <c r="E27" s="2">
        <v>148</v>
      </c>
      <c r="F27" s="2">
        <v>162</v>
      </c>
      <c r="H27" s="2">
        <v>130</v>
      </c>
      <c r="I27" s="2">
        <v>142</v>
      </c>
      <c r="K27" s="2">
        <v>159</v>
      </c>
      <c r="L27" s="2">
        <v>126</v>
      </c>
      <c r="N27" s="2">
        <v>105</v>
      </c>
      <c r="O27" s="2">
        <v>150</v>
      </c>
      <c r="Q27" s="2">
        <v>183</v>
      </c>
      <c r="R27" s="2">
        <f t="shared" si="0"/>
        <v>155</v>
      </c>
      <c r="S27" s="2">
        <f t="shared" si="1"/>
        <v>136</v>
      </c>
      <c r="T27" s="2">
        <f t="shared" si="2"/>
        <v>142.5</v>
      </c>
      <c r="U27" s="2">
        <f t="shared" si="3"/>
        <v>127.5</v>
      </c>
      <c r="V27" s="2" t="b">
        <f t="shared" si="4"/>
        <v>0</v>
      </c>
      <c r="W27" s="2" t="b">
        <f t="shared" si="5"/>
        <v>0</v>
      </c>
      <c r="X27" s="2" t="b">
        <f t="shared" si="6"/>
        <v>0</v>
      </c>
      <c r="Y27" s="2" t="b">
        <f t="shared" si="7"/>
        <v>0</v>
      </c>
      <c r="Z27" s="6" t="s">
        <v>504</v>
      </c>
      <c r="AA27" s="2" t="s">
        <v>505</v>
      </c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</row>
    <row r="28" spans="1:40" ht="27" customHeight="1">
      <c r="A28" s="2">
        <v>723</v>
      </c>
      <c r="B28" s="2">
        <v>299.258680329762</v>
      </c>
      <c r="C28" s="2">
        <v>4.9931866666665998</v>
      </c>
      <c r="D28" s="2">
        <v>-1</v>
      </c>
      <c r="E28" s="2">
        <v>351</v>
      </c>
      <c r="F28" s="2">
        <v>322</v>
      </c>
      <c r="H28" s="2">
        <v>328</v>
      </c>
      <c r="I28" s="2">
        <v>423</v>
      </c>
      <c r="K28" s="2">
        <v>282</v>
      </c>
      <c r="L28" s="2">
        <v>280</v>
      </c>
      <c r="N28" s="2">
        <v>218</v>
      </c>
      <c r="O28" s="2">
        <v>257</v>
      </c>
      <c r="Q28" s="2">
        <v>294</v>
      </c>
      <c r="R28" s="2">
        <f t="shared" si="0"/>
        <v>336.5</v>
      </c>
      <c r="S28" s="2">
        <f t="shared" si="1"/>
        <v>375.5</v>
      </c>
      <c r="T28" s="2">
        <f t="shared" si="2"/>
        <v>281</v>
      </c>
      <c r="U28" s="2">
        <f t="shared" si="3"/>
        <v>237.5</v>
      </c>
      <c r="V28" s="2" t="b">
        <f t="shared" si="4"/>
        <v>0</v>
      </c>
      <c r="W28" s="2" t="b">
        <f t="shared" si="5"/>
        <v>0</v>
      </c>
      <c r="X28" s="2" t="b">
        <f t="shared" si="6"/>
        <v>0</v>
      </c>
      <c r="Y28" s="2" t="b">
        <f t="shared" si="7"/>
        <v>0</v>
      </c>
      <c r="Z28" s="6" t="s">
        <v>405</v>
      </c>
      <c r="AA28" s="2" t="s">
        <v>406</v>
      </c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</row>
    <row r="29" spans="1:40" ht="27" customHeight="1">
      <c r="A29" s="2">
        <v>808</v>
      </c>
      <c r="B29" s="2">
        <v>373.27318170142303</v>
      </c>
      <c r="C29" s="2">
        <v>5.5956979166666203</v>
      </c>
      <c r="D29" s="2">
        <v>-1</v>
      </c>
      <c r="E29" s="2">
        <v>319</v>
      </c>
      <c r="F29" s="2">
        <v>323</v>
      </c>
      <c r="H29" s="2">
        <v>288</v>
      </c>
      <c r="I29" s="2">
        <v>319</v>
      </c>
      <c r="K29" s="2">
        <v>307</v>
      </c>
      <c r="L29" s="2">
        <v>325</v>
      </c>
      <c r="N29" s="2">
        <v>332</v>
      </c>
      <c r="O29" s="2">
        <v>322</v>
      </c>
      <c r="Q29" s="2">
        <v>368</v>
      </c>
      <c r="R29" s="2">
        <f t="shared" si="0"/>
        <v>321</v>
      </c>
      <c r="S29" s="2">
        <f t="shared" si="1"/>
        <v>303.5</v>
      </c>
      <c r="T29" s="2">
        <f t="shared" si="2"/>
        <v>316</v>
      </c>
      <c r="U29" s="2">
        <f t="shared" si="3"/>
        <v>327</v>
      </c>
      <c r="V29" s="2" t="b">
        <f t="shared" si="4"/>
        <v>0</v>
      </c>
      <c r="W29" s="2" t="b">
        <f t="shared" si="5"/>
        <v>0</v>
      </c>
      <c r="X29" s="2" t="b">
        <f t="shared" si="6"/>
        <v>0</v>
      </c>
      <c r="Y29" s="2" t="b">
        <f t="shared" si="7"/>
        <v>0</v>
      </c>
      <c r="Z29" s="6" t="s">
        <v>425</v>
      </c>
      <c r="AA29" s="2" t="s">
        <v>406</v>
      </c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</row>
    <row r="30" spans="1:40" ht="27" customHeight="1">
      <c r="A30" s="2">
        <v>862</v>
      </c>
      <c r="B30" s="2">
        <v>271.227578893361</v>
      </c>
      <c r="C30" s="2">
        <v>4.3121833333333299</v>
      </c>
      <c r="D30" s="2">
        <v>-1</v>
      </c>
      <c r="E30" s="2">
        <v>251</v>
      </c>
      <c r="F30" s="2">
        <v>253</v>
      </c>
      <c r="H30" s="2">
        <v>310</v>
      </c>
      <c r="I30" s="2">
        <v>304</v>
      </c>
      <c r="K30" s="2">
        <v>249</v>
      </c>
      <c r="L30" s="2">
        <v>334</v>
      </c>
      <c r="N30" s="2">
        <v>270</v>
      </c>
      <c r="O30" s="2">
        <v>255</v>
      </c>
      <c r="Q30" s="2">
        <v>260</v>
      </c>
      <c r="R30" s="2">
        <f t="shared" si="0"/>
        <v>252</v>
      </c>
      <c r="S30" s="2">
        <f t="shared" si="1"/>
        <v>307</v>
      </c>
      <c r="T30" s="2">
        <f t="shared" si="2"/>
        <v>291.5</v>
      </c>
      <c r="U30" s="2">
        <f t="shared" si="3"/>
        <v>262.5</v>
      </c>
      <c r="V30" s="2" t="b">
        <f t="shared" si="4"/>
        <v>0</v>
      </c>
      <c r="W30" s="2" t="b">
        <f t="shared" si="5"/>
        <v>0</v>
      </c>
      <c r="X30" s="2" t="b">
        <f t="shared" si="6"/>
        <v>0</v>
      </c>
      <c r="Y30" s="2" t="b">
        <f t="shared" si="7"/>
        <v>0</v>
      </c>
      <c r="Z30" s="6" t="s">
        <v>434</v>
      </c>
      <c r="AA30" s="2" t="s">
        <v>406</v>
      </c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</row>
    <row r="31" spans="1:40" ht="27" customHeight="1">
      <c r="A31" s="2">
        <v>1305</v>
      </c>
      <c r="B31" s="2">
        <v>373.27241581256101</v>
      </c>
      <c r="C31" s="2">
        <v>5.3925166666665998</v>
      </c>
      <c r="D31" s="2">
        <v>-2</v>
      </c>
      <c r="E31" s="2">
        <v>209</v>
      </c>
      <c r="F31" s="2">
        <v>159</v>
      </c>
      <c r="H31" s="2">
        <v>172</v>
      </c>
      <c r="I31" s="2">
        <v>189</v>
      </c>
      <c r="K31" s="2">
        <v>191</v>
      </c>
      <c r="L31" s="2">
        <v>192</v>
      </c>
      <c r="N31" s="2">
        <v>166</v>
      </c>
      <c r="O31" s="2">
        <v>138</v>
      </c>
      <c r="Q31" s="2">
        <v>192</v>
      </c>
      <c r="R31" s="2">
        <f t="shared" si="0"/>
        <v>184</v>
      </c>
      <c r="S31" s="2">
        <f t="shared" si="1"/>
        <v>180.5</v>
      </c>
      <c r="T31" s="2">
        <f t="shared" si="2"/>
        <v>191.5</v>
      </c>
      <c r="U31" s="2">
        <f t="shared" si="3"/>
        <v>152</v>
      </c>
      <c r="V31" s="2" t="b">
        <f t="shared" si="4"/>
        <v>0</v>
      </c>
      <c r="W31" s="2" t="b">
        <f t="shared" si="5"/>
        <v>0</v>
      </c>
      <c r="X31" s="2" t="b">
        <f t="shared" si="6"/>
        <v>0</v>
      </c>
      <c r="Y31" s="2" t="b">
        <f t="shared" si="7"/>
        <v>0</v>
      </c>
      <c r="Z31" s="6" t="s">
        <v>425</v>
      </c>
      <c r="AA31" s="2" t="s">
        <v>406</v>
      </c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</row>
    <row r="32" spans="1:40" ht="27" customHeight="1">
      <c r="A32" s="2">
        <v>1814</v>
      </c>
      <c r="B32" s="2">
        <v>323.25590641064298</v>
      </c>
      <c r="C32" s="2">
        <v>5.9485595238094202</v>
      </c>
      <c r="D32" s="2">
        <v>-2</v>
      </c>
      <c r="E32" s="2">
        <v>157</v>
      </c>
      <c r="F32" s="2">
        <v>115</v>
      </c>
      <c r="H32" s="2">
        <v>145</v>
      </c>
      <c r="I32" s="2">
        <v>140</v>
      </c>
      <c r="K32" s="2">
        <v>138</v>
      </c>
      <c r="L32" s="2">
        <v>79</v>
      </c>
      <c r="N32" s="2">
        <v>123</v>
      </c>
      <c r="O32" s="2">
        <v>146</v>
      </c>
      <c r="Q32" s="2">
        <v>154</v>
      </c>
      <c r="R32" s="2">
        <f t="shared" si="0"/>
        <v>136</v>
      </c>
      <c r="S32" s="2">
        <f t="shared" si="1"/>
        <v>142.5</v>
      </c>
      <c r="T32" s="2">
        <f t="shared" si="2"/>
        <v>108.5</v>
      </c>
      <c r="U32" s="2">
        <f t="shared" si="3"/>
        <v>134.5</v>
      </c>
      <c r="V32" s="2" t="b">
        <f t="shared" si="4"/>
        <v>0</v>
      </c>
      <c r="W32" s="2" t="b">
        <f t="shared" si="5"/>
        <v>0</v>
      </c>
      <c r="X32" s="2" t="b">
        <f t="shared" si="6"/>
        <v>0</v>
      </c>
      <c r="Y32" s="2" t="b">
        <f t="shared" si="7"/>
        <v>0</v>
      </c>
      <c r="Z32" s="6" t="s">
        <v>516</v>
      </c>
      <c r="AA32" s="2" t="s">
        <v>406</v>
      </c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</row>
    <row r="33" spans="1:40" ht="27" customHeight="1">
      <c r="A33" s="2">
        <v>1944</v>
      </c>
      <c r="B33" s="2">
        <v>373.27333000554103</v>
      </c>
      <c r="C33" s="2">
        <v>5.2020666666670001</v>
      </c>
      <c r="D33" s="2">
        <v>-2</v>
      </c>
      <c r="E33" s="2">
        <v>77</v>
      </c>
      <c r="F33" s="2">
        <v>112</v>
      </c>
      <c r="H33" s="2">
        <v>65</v>
      </c>
      <c r="I33" s="2">
        <v>149</v>
      </c>
      <c r="K33" s="2">
        <v>67</v>
      </c>
      <c r="L33" s="2">
        <v>67</v>
      </c>
      <c r="N33" s="2">
        <v>68</v>
      </c>
      <c r="O33" s="2">
        <v>99</v>
      </c>
      <c r="Q33" s="2">
        <v>66</v>
      </c>
      <c r="R33" s="2">
        <f t="shared" si="0"/>
        <v>94.5</v>
      </c>
      <c r="S33" s="2">
        <f t="shared" si="1"/>
        <v>107</v>
      </c>
      <c r="T33" s="2">
        <f t="shared" si="2"/>
        <v>67</v>
      </c>
      <c r="U33" s="2">
        <f t="shared" si="3"/>
        <v>83.5</v>
      </c>
      <c r="V33" s="2" t="b">
        <f t="shared" si="4"/>
        <v>0</v>
      </c>
      <c r="W33" s="2" t="b">
        <f t="shared" si="5"/>
        <v>0</v>
      </c>
      <c r="X33" s="2" t="b">
        <f t="shared" si="6"/>
        <v>0</v>
      </c>
      <c r="Y33" s="2" t="b">
        <f t="shared" si="7"/>
        <v>0</v>
      </c>
      <c r="Z33" s="6" t="s">
        <v>425</v>
      </c>
      <c r="AA33" s="2" t="s">
        <v>406</v>
      </c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</row>
    <row r="34" spans="1:40" ht="27" customHeight="1">
      <c r="A34" s="2">
        <v>73</v>
      </c>
      <c r="B34" s="2">
        <v>582.37734653771895</v>
      </c>
      <c r="C34" s="2">
        <v>5.6386916666667499</v>
      </c>
      <c r="D34" s="2">
        <v>-1</v>
      </c>
      <c r="E34" s="2">
        <v>2794</v>
      </c>
      <c r="F34" s="2">
        <v>1968</v>
      </c>
      <c r="H34" s="2">
        <v>14733</v>
      </c>
      <c r="I34" s="2">
        <v>13059</v>
      </c>
      <c r="K34" s="2">
        <v>4346</v>
      </c>
      <c r="L34" s="2">
        <v>4026</v>
      </c>
      <c r="N34" s="2">
        <v>5507</v>
      </c>
      <c r="O34" s="2">
        <v>5218</v>
      </c>
      <c r="Q34" s="2">
        <v>0</v>
      </c>
      <c r="R34" s="2">
        <f t="shared" si="0"/>
        <v>2381</v>
      </c>
      <c r="S34" s="2">
        <f t="shared" si="1"/>
        <v>13896</v>
      </c>
      <c r="T34" s="2">
        <f t="shared" si="2"/>
        <v>4186</v>
      </c>
      <c r="U34" s="2">
        <f t="shared" si="3"/>
        <v>5362.5</v>
      </c>
      <c r="V34" s="2" t="b">
        <f t="shared" si="4"/>
        <v>1</v>
      </c>
      <c r="W34" s="2" t="b">
        <f t="shared" si="5"/>
        <v>1</v>
      </c>
      <c r="X34" s="2" t="b">
        <f t="shared" si="6"/>
        <v>1</v>
      </c>
      <c r="Y34" s="2" t="b">
        <f t="shared" si="7"/>
        <v>1</v>
      </c>
      <c r="Z34" s="6" t="s">
        <v>101</v>
      </c>
      <c r="AA34" s="2" t="s">
        <v>102</v>
      </c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</row>
    <row r="35" spans="1:40" ht="27" customHeight="1">
      <c r="A35" s="2">
        <v>156</v>
      </c>
      <c r="B35" s="2">
        <v>554.34486254314299</v>
      </c>
      <c r="C35" s="2">
        <v>5.0276083333333697</v>
      </c>
      <c r="D35" s="2">
        <v>-2</v>
      </c>
      <c r="E35" s="2">
        <v>1360</v>
      </c>
      <c r="F35" s="2">
        <v>1162</v>
      </c>
      <c r="H35" s="2">
        <v>5189</v>
      </c>
      <c r="I35" s="2">
        <v>5133</v>
      </c>
      <c r="K35" s="2">
        <v>2505</v>
      </c>
      <c r="L35" s="2">
        <v>2369</v>
      </c>
      <c r="N35" s="2">
        <v>3464</v>
      </c>
      <c r="O35" s="2">
        <v>3189</v>
      </c>
      <c r="Q35" s="2">
        <v>16</v>
      </c>
      <c r="R35" s="2">
        <f t="shared" si="0"/>
        <v>1261</v>
      </c>
      <c r="S35" s="2">
        <f t="shared" si="1"/>
        <v>5161</v>
      </c>
      <c r="T35" s="2">
        <f t="shared" si="2"/>
        <v>2437</v>
      </c>
      <c r="U35" s="2">
        <f t="shared" si="3"/>
        <v>3326.5</v>
      </c>
      <c r="V35" s="2" t="b">
        <f t="shared" si="4"/>
        <v>1</v>
      </c>
      <c r="W35" s="2" t="b">
        <f t="shared" si="5"/>
        <v>1</v>
      </c>
      <c r="X35" s="2" t="b">
        <f t="shared" si="6"/>
        <v>1</v>
      </c>
      <c r="Y35" s="2" t="b">
        <f t="shared" si="7"/>
        <v>1</v>
      </c>
      <c r="Z35" s="6" t="s">
        <v>161</v>
      </c>
      <c r="AA35" s="2" t="s">
        <v>102</v>
      </c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</row>
    <row r="36" spans="1:40" ht="27" customHeight="1">
      <c r="A36" s="2">
        <v>244</v>
      </c>
      <c r="B36" s="2">
        <v>580.36054188137598</v>
      </c>
      <c r="C36" s="2">
        <v>5.1621583333332497</v>
      </c>
      <c r="D36" s="2">
        <v>-1</v>
      </c>
      <c r="E36" s="2">
        <v>559</v>
      </c>
      <c r="F36" s="2">
        <v>449</v>
      </c>
      <c r="H36" s="2">
        <v>1134</v>
      </c>
      <c r="I36" s="2">
        <v>1609</v>
      </c>
      <c r="K36" s="2">
        <v>616</v>
      </c>
      <c r="L36" s="2">
        <v>825</v>
      </c>
      <c r="N36" s="2">
        <v>2067</v>
      </c>
      <c r="O36" s="2">
        <v>2133</v>
      </c>
      <c r="Q36" s="2">
        <v>0</v>
      </c>
      <c r="R36" s="2">
        <f t="shared" si="0"/>
        <v>504</v>
      </c>
      <c r="S36" s="2">
        <f t="shared" si="1"/>
        <v>1371.5</v>
      </c>
      <c r="T36" s="2">
        <f t="shared" si="2"/>
        <v>720.5</v>
      </c>
      <c r="U36" s="2">
        <f t="shared" si="3"/>
        <v>2100</v>
      </c>
      <c r="V36" s="2" t="b">
        <f t="shared" si="4"/>
        <v>1</v>
      </c>
      <c r="W36" s="2" t="b">
        <f t="shared" si="5"/>
        <v>1</v>
      </c>
      <c r="X36" s="2" t="b">
        <f t="shared" si="6"/>
        <v>1</v>
      </c>
      <c r="Y36" s="2" t="b">
        <f t="shared" si="7"/>
        <v>1</v>
      </c>
      <c r="Z36" s="6" t="s">
        <v>219</v>
      </c>
      <c r="AA36" s="2" t="s">
        <v>102</v>
      </c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</row>
    <row r="37" spans="1:40" ht="27" customHeight="1">
      <c r="A37" s="2">
        <v>579</v>
      </c>
      <c r="B37" s="2">
        <v>608.39185740776998</v>
      </c>
      <c r="C37" s="2">
        <v>5.7066047619049902</v>
      </c>
      <c r="D37" s="2">
        <v>-1</v>
      </c>
      <c r="E37" s="2">
        <v>212</v>
      </c>
      <c r="F37" s="2">
        <v>241</v>
      </c>
      <c r="H37" s="2">
        <v>522</v>
      </c>
      <c r="I37" s="2">
        <v>553</v>
      </c>
      <c r="K37" s="2">
        <v>345</v>
      </c>
      <c r="L37" s="2">
        <v>383</v>
      </c>
      <c r="N37" s="2">
        <v>157</v>
      </c>
      <c r="O37" s="2">
        <v>165</v>
      </c>
      <c r="Q37" s="2">
        <v>0</v>
      </c>
      <c r="R37" s="2">
        <f t="shared" si="0"/>
        <v>226.5</v>
      </c>
      <c r="S37" s="2">
        <f t="shared" si="1"/>
        <v>537.5</v>
      </c>
      <c r="T37" s="2">
        <f t="shared" si="2"/>
        <v>364</v>
      </c>
      <c r="U37" s="2">
        <f t="shared" si="3"/>
        <v>161</v>
      </c>
      <c r="V37" s="2" t="b">
        <f t="shared" si="4"/>
        <v>1</v>
      </c>
      <c r="W37" s="2" t="b">
        <f t="shared" si="5"/>
        <v>1</v>
      </c>
      <c r="X37" s="2" t="b">
        <f t="shared" si="6"/>
        <v>1</v>
      </c>
      <c r="Y37" s="2" t="b">
        <f t="shared" si="7"/>
        <v>1</v>
      </c>
      <c r="Z37" s="6" t="s">
        <v>366</v>
      </c>
      <c r="AA37" s="2" t="s">
        <v>102</v>
      </c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</row>
    <row r="38" spans="1:40" ht="27" customHeight="1">
      <c r="A38" s="2">
        <v>639</v>
      </c>
      <c r="B38" s="2">
        <v>582.37752289040702</v>
      </c>
      <c r="C38" s="2">
        <v>5.52046666666633</v>
      </c>
      <c r="D38" s="2">
        <v>-2</v>
      </c>
      <c r="E38" s="2">
        <v>137</v>
      </c>
      <c r="F38" s="2">
        <v>177</v>
      </c>
      <c r="H38" s="2">
        <v>494</v>
      </c>
      <c r="I38" s="2">
        <v>623</v>
      </c>
      <c r="K38" s="2">
        <v>287</v>
      </c>
      <c r="L38" s="2">
        <v>259</v>
      </c>
      <c r="N38" s="2">
        <v>487</v>
      </c>
      <c r="O38" s="2">
        <v>516</v>
      </c>
      <c r="Q38" s="2">
        <v>0</v>
      </c>
      <c r="R38" s="2">
        <f t="shared" si="0"/>
        <v>157</v>
      </c>
      <c r="S38" s="2">
        <f t="shared" si="1"/>
        <v>558.5</v>
      </c>
      <c r="T38" s="2">
        <f t="shared" si="2"/>
        <v>273</v>
      </c>
      <c r="U38" s="2">
        <f t="shared" si="3"/>
        <v>501.5</v>
      </c>
      <c r="V38" s="2" t="b">
        <f t="shared" si="4"/>
        <v>1</v>
      </c>
      <c r="W38" s="2" t="b">
        <f t="shared" si="5"/>
        <v>1</v>
      </c>
      <c r="X38" s="2" t="b">
        <f t="shared" si="6"/>
        <v>1</v>
      </c>
      <c r="Y38" s="2" t="b">
        <f t="shared" si="7"/>
        <v>1</v>
      </c>
      <c r="Z38" s="6" t="s">
        <v>101</v>
      </c>
      <c r="AA38" s="2" t="s">
        <v>102</v>
      </c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</row>
    <row r="39" spans="1:40" ht="27" customHeight="1">
      <c r="A39" s="2">
        <v>654</v>
      </c>
      <c r="B39" s="2">
        <v>610.40818616424997</v>
      </c>
      <c r="C39" s="2">
        <v>6.1659928571430003</v>
      </c>
      <c r="D39" s="2">
        <v>-1</v>
      </c>
      <c r="E39" s="2">
        <v>154</v>
      </c>
      <c r="F39" s="2">
        <v>85</v>
      </c>
      <c r="H39" s="2">
        <v>477</v>
      </c>
      <c r="I39" s="2">
        <v>394</v>
      </c>
      <c r="K39" s="2">
        <v>181</v>
      </c>
      <c r="L39" s="2">
        <v>177</v>
      </c>
      <c r="N39" s="2">
        <v>151</v>
      </c>
      <c r="O39" s="2">
        <v>104</v>
      </c>
      <c r="Q39" s="2">
        <v>0</v>
      </c>
      <c r="R39" s="2">
        <f t="shared" si="0"/>
        <v>119.5</v>
      </c>
      <c r="S39" s="2">
        <f t="shared" si="1"/>
        <v>435.5</v>
      </c>
      <c r="T39" s="2">
        <f t="shared" si="2"/>
        <v>179</v>
      </c>
      <c r="U39" s="2">
        <f t="shared" si="3"/>
        <v>127.5</v>
      </c>
      <c r="V39" s="2" t="b">
        <f t="shared" si="4"/>
        <v>0</v>
      </c>
      <c r="W39" s="2" t="b">
        <f t="shared" si="5"/>
        <v>1</v>
      </c>
      <c r="X39" s="2" t="b">
        <f t="shared" si="6"/>
        <v>1</v>
      </c>
      <c r="Y39" s="2" t="b">
        <f t="shared" si="7"/>
        <v>1</v>
      </c>
      <c r="Z39" s="6" t="s">
        <v>389</v>
      </c>
      <c r="AA39" s="2" t="s">
        <v>102</v>
      </c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</row>
    <row r="40" spans="1:40" ht="27" customHeight="1">
      <c r="A40" s="2">
        <v>661</v>
      </c>
      <c r="B40" s="2">
        <v>666.47039480772298</v>
      </c>
      <c r="C40" s="2">
        <v>7.0506233333332</v>
      </c>
      <c r="D40" s="2">
        <v>-1</v>
      </c>
      <c r="E40" s="2">
        <v>140</v>
      </c>
      <c r="F40" s="2">
        <v>128</v>
      </c>
      <c r="H40" s="2">
        <v>469</v>
      </c>
      <c r="I40" s="2">
        <v>458</v>
      </c>
      <c r="K40" s="2">
        <v>194</v>
      </c>
      <c r="L40" s="2">
        <v>164</v>
      </c>
      <c r="N40" s="2">
        <v>34</v>
      </c>
      <c r="O40" s="2">
        <v>40</v>
      </c>
      <c r="Q40" s="2">
        <v>46</v>
      </c>
      <c r="R40" s="2">
        <f t="shared" si="0"/>
        <v>134</v>
      </c>
      <c r="S40" s="2">
        <f t="shared" si="1"/>
        <v>463.5</v>
      </c>
      <c r="T40" s="2">
        <f t="shared" si="2"/>
        <v>179</v>
      </c>
      <c r="U40" s="2">
        <f t="shared" si="3"/>
        <v>37</v>
      </c>
      <c r="V40" s="2" t="b">
        <f t="shared" si="4"/>
        <v>1</v>
      </c>
      <c r="W40" s="2" t="b">
        <f t="shared" si="5"/>
        <v>1</v>
      </c>
      <c r="X40" s="2" t="b">
        <f t="shared" si="6"/>
        <v>1</v>
      </c>
      <c r="Y40" s="2" t="b">
        <f t="shared" si="7"/>
        <v>0</v>
      </c>
      <c r="Z40" s="6" t="s">
        <v>390</v>
      </c>
      <c r="AA40" s="2" t="s">
        <v>102</v>
      </c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</row>
    <row r="41" spans="1:40" ht="27" customHeight="1">
      <c r="A41" s="2">
        <v>933</v>
      </c>
      <c r="B41" s="2">
        <v>526.31382569585196</v>
      </c>
      <c r="C41" s="2">
        <v>4.32697777777783</v>
      </c>
      <c r="D41" s="2">
        <v>-1</v>
      </c>
      <c r="E41" s="2">
        <v>87</v>
      </c>
      <c r="F41" s="2">
        <v>75</v>
      </c>
      <c r="H41" s="2">
        <v>176</v>
      </c>
      <c r="I41" s="2">
        <v>175</v>
      </c>
      <c r="K41" s="2">
        <v>82</v>
      </c>
      <c r="L41" s="2">
        <v>114</v>
      </c>
      <c r="N41" s="2">
        <v>305</v>
      </c>
      <c r="O41" s="2">
        <v>221</v>
      </c>
      <c r="Q41" s="2">
        <v>0</v>
      </c>
      <c r="R41" s="2">
        <f t="shared" si="0"/>
        <v>81</v>
      </c>
      <c r="S41" s="2">
        <f t="shared" si="1"/>
        <v>175.5</v>
      </c>
      <c r="T41" s="2">
        <f t="shared" si="2"/>
        <v>98</v>
      </c>
      <c r="U41" s="2">
        <f t="shared" si="3"/>
        <v>263</v>
      </c>
      <c r="V41" s="2" t="b">
        <f t="shared" si="4"/>
        <v>0</v>
      </c>
      <c r="W41" s="2" t="b">
        <f t="shared" si="5"/>
        <v>1</v>
      </c>
      <c r="X41" s="2" t="b">
        <f t="shared" si="6"/>
        <v>0</v>
      </c>
      <c r="Y41" s="2" t="b">
        <f t="shared" si="7"/>
        <v>1</v>
      </c>
      <c r="Z41" s="6" t="s">
        <v>447</v>
      </c>
      <c r="AA41" s="2" t="s">
        <v>102</v>
      </c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</row>
    <row r="42" spans="1:40" ht="27" customHeight="1">
      <c r="A42" s="2">
        <v>1142</v>
      </c>
      <c r="B42" s="2">
        <v>664.45678606908496</v>
      </c>
      <c r="C42" s="2">
        <v>6.6438666666666597</v>
      </c>
      <c r="D42" s="2">
        <v>-1</v>
      </c>
      <c r="E42" s="2">
        <v>171</v>
      </c>
      <c r="F42" s="2">
        <v>162</v>
      </c>
      <c r="H42" s="2">
        <v>239</v>
      </c>
      <c r="I42" s="2">
        <v>214</v>
      </c>
      <c r="K42" s="2">
        <v>231</v>
      </c>
      <c r="L42" s="2">
        <v>203</v>
      </c>
      <c r="N42" s="2">
        <v>47</v>
      </c>
      <c r="O42" s="2">
        <v>32</v>
      </c>
      <c r="Q42" s="2">
        <v>0</v>
      </c>
      <c r="R42" s="2">
        <f t="shared" si="0"/>
        <v>166.5</v>
      </c>
      <c r="S42" s="2">
        <f t="shared" si="1"/>
        <v>226.5</v>
      </c>
      <c r="T42" s="2">
        <f t="shared" si="2"/>
        <v>217</v>
      </c>
      <c r="U42" s="2">
        <f t="shared" si="3"/>
        <v>39.5</v>
      </c>
      <c r="V42" s="2" t="b">
        <f t="shared" si="4"/>
        <v>1</v>
      </c>
      <c r="W42" s="2" t="b">
        <f t="shared" si="5"/>
        <v>1</v>
      </c>
      <c r="X42" s="2" t="b">
        <f t="shared" si="6"/>
        <v>1</v>
      </c>
      <c r="Y42" s="2" t="b">
        <f t="shared" si="7"/>
        <v>0</v>
      </c>
      <c r="Z42" s="6" t="s">
        <v>474</v>
      </c>
      <c r="AA42" s="2" t="s">
        <v>102</v>
      </c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</row>
    <row r="43" spans="1:40" ht="27" customHeight="1">
      <c r="A43" s="2">
        <v>1431</v>
      </c>
      <c r="B43" s="2">
        <v>636.42339926004399</v>
      </c>
      <c r="C43" s="2">
        <v>6.2038055555555003</v>
      </c>
      <c r="D43" s="2">
        <v>-1</v>
      </c>
      <c r="E43" s="2">
        <v>153</v>
      </c>
      <c r="F43" s="2">
        <v>82</v>
      </c>
      <c r="H43" s="2">
        <v>163</v>
      </c>
      <c r="I43" s="2">
        <v>192</v>
      </c>
      <c r="K43" s="2">
        <v>139</v>
      </c>
      <c r="L43" s="2">
        <v>168</v>
      </c>
      <c r="N43" s="2">
        <v>48</v>
      </c>
      <c r="O43" s="2">
        <v>47</v>
      </c>
      <c r="Q43" s="2">
        <v>0</v>
      </c>
      <c r="R43" s="2">
        <f t="shared" si="0"/>
        <v>117.5</v>
      </c>
      <c r="S43" s="2">
        <f t="shared" si="1"/>
        <v>177.5</v>
      </c>
      <c r="T43" s="2">
        <f t="shared" si="2"/>
        <v>153.5</v>
      </c>
      <c r="U43" s="2">
        <f t="shared" si="3"/>
        <v>47.5</v>
      </c>
      <c r="V43" s="2" t="b">
        <f t="shared" si="4"/>
        <v>0</v>
      </c>
      <c r="W43" s="2" t="b">
        <f t="shared" si="5"/>
        <v>1</v>
      </c>
      <c r="X43" s="2" t="b">
        <f t="shared" si="6"/>
        <v>1</v>
      </c>
      <c r="Y43" s="2" t="b">
        <f t="shared" si="7"/>
        <v>0</v>
      </c>
      <c r="Z43" s="6" t="s">
        <v>501</v>
      </c>
      <c r="AA43" s="2" t="s">
        <v>102</v>
      </c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</row>
    <row r="44" spans="1:40" ht="27" customHeight="1">
      <c r="A44" s="2">
        <v>1562</v>
      </c>
      <c r="B44" s="2">
        <v>638.43891738663399</v>
      </c>
      <c r="C44" s="2">
        <v>6.6322133333333904</v>
      </c>
      <c r="D44" s="2">
        <v>-1</v>
      </c>
      <c r="E44" s="2">
        <v>61</v>
      </c>
      <c r="F44" s="2">
        <v>36</v>
      </c>
      <c r="H44" s="2">
        <v>176</v>
      </c>
      <c r="I44" s="2">
        <v>115</v>
      </c>
      <c r="K44" s="2">
        <v>58</v>
      </c>
      <c r="L44" s="2">
        <v>68</v>
      </c>
      <c r="N44" s="2">
        <v>34</v>
      </c>
      <c r="O44" s="2">
        <v>52</v>
      </c>
      <c r="Q44" s="2">
        <v>0</v>
      </c>
      <c r="R44" s="2">
        <f t="shared" si="0"/>
        <v>48.5</v>
      </c>
      <c r="S44" s="2">
        <f t="shared" si="1"/>
        <v>145.5</v>
      </c>
      <c r="T44" s="2">
        <f t="shared" si="2"/>
        <v>63</v>
      </c>
      <c r="U44" s="2">
        <f t="shared" si="3"/>
        <v>43</v>
      </c>
      <c r="V44" s="2" t="b">
        <f t="shared" si="4"/>
        <v>0</v>
      </c>
      <c r="W44" s="2" t="b">
        <f t="shared" si="5"/>
        <v>1</v>
      </c>
      <c r="X44" s="2" t="b">
        <f t="shared" si="6"/>
        <v>0</v>
      </c>
      <c r="Y44" s="2" t="b">
        <f t="shared" si="7"/>
        <v>0</v>
      </c>
      <c r="Z44" s="6" t="s">
        <v>506</v>
      </c>
      <c r="AA44" s="2" t="s">
        <v>102</v>
      </c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</row>
    <row r="45" spans="1:40" ht="27" customHeight="1">
      <c r="A45" s="2">
        <v>1960</v>
      </c>
      <c r="B45" s="2">
        <v>692.487013489829</v>
      </c>
      <c r="C45" s="2">
        <v>7.0602444444443302</v>
      </c>
      <c r="D45" s="2">
        <v>-1</v>
      </c>
      <c r="E45" s="2">
        <v>126</v>
      </c>
      <c r="F45" s="2">
        <v>76</v>
      </c>
      <c r="H45" s="2">
        <v>141</v>
      </c>
      <c r="I45" s="2">
        <v>118</v>
      </c>
      <c r="K45" s="2">
        <v>148</v>
      </c>
      <c r="L45" s="2">
        <v>128</v>
      </c>
      <c r="N45" s="2">
        <v>37</v>
      </c>
      <c r="O45" s="2">
        <v>28</v>
      </c>
      <c r="Q45" s="2">
        <v>0</v>
      </c>
      <c r="R45" s="2">
        <f t="shared" si="0"/>
        <v>101</v>
      </c>
      <c r="S45" s="2">
        <f t="shared" si="1"/>
        <v>129.5</v>
      </c>
      <c r="T45" s="2">
        <f t="shared" si="2"/>
        <v>138</v>
      </c>
      <c r="U45" s="2">
        <f t="shared" si="3"/>
        <v>32.5</v>
      </c>
      <c r="V45" s="2" t="b">
        <f t="shared" si="4"/>
        <v>0</v>
      </c>
      <c r="W45" s="2" t="b">
        <f t="shared" si="5"/>
        <v>1</v>
      </c>
      <c r="X45" s="2" t="b">
        <f t="shared" si="6"/>
        <v>1</v>
      </c>
      <c r="Y45" s="2" t="b">
        <f t="shared" si="7"/>
        <v>0</v>
      </c>
      <c r="Z45" s="6" t="s">
        <v>526</v>
      </c>
      <c r="AA45" s="2" t="s">
        <v>102</v>
      </c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</row>
    <row r="46" spans="1:40" ht="27" customHeight="1">
      <c r="A46" s="2">
        <v>2745</v>
      </c>
      <c r="B46" s="2">
        <v>604.36189115000798</v>
      </c>
      <c r="C46" s="2">
        <v>4.8696083333334998</v>
      </c>
      <c r="D46" s="2">
        <v>-1</v>
      </c>
      <c r="E46" s="2">
        <v>27</v>
      </c>
      <c r="F46" s="2">
        <v>11</v>
      </c>
      <c r="H46" s="2">
        <v>114</v>
      </c>
      <c r="I46" s="2">
        <v>60</v>
      </c>
      <c r="K46" s="2">
        <v>31</v>
      </c>
      <c r="L46" s="2">
        <v>38</v>
      </c>
      <c r="N46" s="2">
        <v>81</v>
      </c>
      <c r="O46" s="2">
        <v>88</v>
      </c>
      <c r="Q46" s="2">
        <v>33</v>
      </c>
      <c r="R46" s="2">
        <f t="shared" si="0"/>
        <v>19</v>
      </c>
      <c r="S46" s="2">
        <f t="shared" si="1"/>
        <v>87</v>
      </c>
      <c r="T46" s="2">
        <f t="shared" si="2"/>
        <v>34.5</v>
      </c>
      <c r="U46" s="2">
        <f t="shared" si="3"/>
        <v>84.5</v>
      </c>
      <c r="V46" s="2" t="b">
        <f t="shared" si="4"/>
        <v>0</v>
      </c>
      <c r="W46" s="2" t="b">
        <f t="shared" si="5"/>
        <v>0</v>
      </c>
      <c r="X46" s="2" t="b">
        <f t="shared" si="6"/>
        <v>0</v>
      </c>
      <c r="Y46" s="2" t="b">
        <f t="shared" si="7"/>
        <v>0</v>
      </c>
      <c r="Z46" s="6" t="s">
        <v>544</v>
      </c>
      <c r="AA46" s="2" t="s">
        <v>102</v>
      </c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</row>
    <row r="47" spans="1:40" ht="27" customHeight="1">
      <c r="A47" s="2">
        <v>359</v>
      </c>
      <c r="B47" s="2">
        <v>540.36584511035403</v>
      </c>
      <c r="C47" s="2">
        <v>5.29986041666674</v>
      </c>
      <c r="D47" s="2">
        <v>-2</v>
      </c>
      <c r="E47" s="2">
        <v>387</v>
      </c>
      <c r="F47" s="2">
        <v>356</v>
      </c>
      <c r="H47" s="2">
        <v>1162</v>
      </c>
      <c r="I47" s="2">
        <v>910</v>
      </c>
      <c r="K47" s="2">
        <v>437</v>
      </c>
      <c r="L47" s="2">
        <v>575</v>
      </c>
      <c r="N47" s="2">
        <v>173</v>
      </c>
      <c r="O47" s="2">
        <v>142</v>
      </c>
      <c r="Q47" s="2">
        <v>16</v>
      </c>
      <c r="R47" s="2">
        <f t="shared" si="0"/>
        <v>371.5</v>
      </c>
      <c r="S47" s="2">
        <f t="shared" si="1"/>
        <v>1036</v>
      </c>
      <c r="T47" s="2">
        <f t="shared" si="2"/>
        <v>506</v>
      </c>
      <c r="U47" s="2">
        <f t="shared" si="3"/>
        <v>157.5</v>
      </c>
      <c r="V47" s="2" t="b">
        <f t="shared" si="4"/>
        <v>1</v>
      </c>
      <c r="W47" s="2" t="b">
        <f t="shared" si="5"/>
        <v>1</v>
      </c>
      <c r="X47" s="2" t="b">
        <f t="shared" si="6"/>
        <v>1</v>
      </c>
      <c r="Y47" s="2" t="b">
        <f t="shared" si="7"/>
        <v>1</v>
      </c>
      <c r="Z47" s="6" t="s">
        <v>277</v>
      </c>
      <c r="AA47" s="2" t="s">
        <v>278</v>
      </c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</row>
    <row r="48" spans="1:40" ht="27" customHeight="1">
      <c r="A48" s="2">
        <v>597</v>
      </c>
      <c r="B48" s="2">
        <v>566.38110401375104</v>
      </c>
      <c r="C48" s="2">
        <v>5.4150604166667398</v>
      </c>
      <c r="D48" s="2">
        <v>-2</v>
      </c>
      <c r="E48" s="2">
        <v>223</v>
      </c>
      <c r="F48" s="2">
        <v>227</v>
      </c>
      <c r="H48" s="2">
        <v>531</v>
      </c>
      <c r="I48" s="2">
        <v>475</v>
      </c>
      <c r="K48" s="2">
        <v>237</v>
      </c>
      <c r="L48" s="2">
        <v>255</v>
      </c>
      <c r="N48" s="2">
        <v>92</v>
      </c>
      <c r="O48" s="2">
        <v>135</v>
      </c>
      <c r="Q48" s="2">
        <v>30</v>
      </c>
      <c r="R48" s="2">
        <f t="shared" si="0"/>
        <v>225</v>
      </c>
      <c r="S48" s="2">
        <f t="shared" si="1"/>
        <v>503</v>
      </c>
      <c r="T48" s="2">
        <f t="shared" si="2"/>
        <v>246</v>
      </c>
      <c r="U48" s="2">
        <f t="shared" si="3"/>
        <v>113.5</v>
      </c>
      <c r="V48" s="2" t="b">
        <f t="shared" si="4"/>
        <v>1</v>
      </c>
      <c r="W48" s="2" t="b">
        <f t="shared" si="5"/>
        <v>1</v>
      </c>
      <c r="X48" s="2" t="b">
        <f t="shared" si="6"/>
        <v>1</v>
      </c>
      <c r="Y48" s="2" t="b">
        <f t="shared" si="7"/>
        <v>0</v>
      </c>
      <c r="Z48" s="6" t="s">
        <v>372</v>
      </c>
      <c r="AA48" s="2" t="s">
        <v>278</v>
      </c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</row>
    <row r="49" spans="1:40" ht="27" customHeight="1">
      <c r="A49" s="2">
        <v>1893</v>
      </c>
      <c r="B49" s="2">
        <v>566.38145892414104</v>
      </c>
      <c r="C49" s="2">
        <v>5.8088547619047102</v>
      </c>
      <c r="D49" s="2">
        <v>-2</v>
      </c>
      <c r="E49" s="2">
        <v>75</v>
      </c>
      <c r="F49" s="2">
        <v>85</v>
      </c>
      <c r="H49" s="2">
        <v>126</v>
      </c>
      <c r="I49" s="2">
        <v>152</v>
      </c>
      <c r="K49" s="2">
        <v>98</v>
      </c>
      <c r="L49" s="2">
        <v>106</v>
      </c>
      <c r="N49" s="2">
        <v>117</v>
      </c>
      <c r="O49" s="2">
        <v>119</v>
      </c>
      <c r="Q49" s="2">
        <v>0</v>
      </c>
      <c r="R49" s="2">
        <f t="shared" si="0"/>
        <v>80</v>
      </c>
      <c r="S49" s="2">
        <f t="shared" si="1"/>
        <v>139</v>
      </c>
      <c r="T49" s="2">
        <f t="shared" si="2"/>
        <v>102</v>
      </c>
      <c r="U49" s="2">
        <f t="shared" si="3"/>
        <v>118</v>
      </c>
      <c r="V49" s="2" t="b">
        <f t="shared" si="4"/>
        <v>0</v>
      </c>
      <c r="W49" s="2" t="b">
        <f t="shared" si="5"/>
        <v>1</v>
      </c>
      <c r="X49" s="2" t="b">
        <f t="shared" si="6"/>
        <v>0</v>
      </c>
      <c r="Y49" s="2" t="b">
        <f t="shared" si="7"/>
        <v>1</v>
      </c>
      <c r="Z49" s="6" t="s">
        <v>522</v>
      </c>
      <c r="AA49" s="2" t="s">
        <v>523</v>
      </c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</row>
    <row r="50" spans="1:40" ht="27" customHeight="1">
      <c r="A50" s="2">
        <v>98</v>
      </c>
      <c r="B50" s="2">
        <v>480.307678832222</v>
      </c>
      <c r="C50" s="2">
        <v>5.7083619047621399</v>
      </c>
      <c r="D50" s="2">
        <v>-1</v>
      </c>
      <c r="E50" s="2">
        <v>1546</v>
      </c>
      <c r="F50" s="2">
        <v>1166</v>
      </c>
      <c r="H50" s="2">
        <v>8275</v>
      </c>
      <c r="I50" s="2">
        <v>8929</v>
      </c>
      <c r="K50" s="2">
        <v>2973</v>
      </c>
      <c r="L50" s="2">
        <v>2984</v>
      </c>
      <c r="N50" s="2">
        <v>8469</v>
      </c>
      <c r="O50" s="2">
        <v>10871</v>
      </c>
      <c r="Q50" s="2">
        <v>25</v>
      </c>
      <c r="R50" s="2">
        <f t="shared" si="0"/>
        <v>1356</v>
      </c>
      <c r="S50" s="2">
        <f t="shared" si="1"/>
        <v>8602</v>
      </c>
      <c r="T50" s="2">
        <f t="shared" si="2"/>
        <v>2978.5</v>
      </c>
      <c r="U50" s="2">
        <f t="shared" si="3"/>
        <v>9670</v>
      </c>
      <c r="V50" s="2" t="b">
        <f t="shared" si="4"/>
        <v>1</v>
      </c>
      <c r="W50" s="2" t="b">
        <f t="shared" si="5"/>
        <v>1</v>
      </c>
      <c r="X50" s="2" t="b">
        <f t="shared" si="6"/>
        <v>1</v>
      </c>
      <c r="Y50" s="2" t="b">
        <f t="shared" si="7"/>
        <v>1</v>
      </c>
      <c r="Z50" s="6" t="s">
        <v>116</v>
      </c>
      <c r="AA50" s="2" t="s">
        <v>117</v>
      </c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</row>
    <row r="51" spans="1:40" ht="27" customHeight="1">
      <c r="A51" s="2">
        <v>190</v>
      </c>
      <c r="B51" s="2">
        <v>478.29274741968601</v>
      </c>
      <c r="C51" s="2">
        <v>5.2424687500001204</v>
      </c>
      <c r="D51" s="2">
        <v>-1</v>
      </c>
      <c r="E51" s="2">
        <v>303</v>
      </c>
      <c r="F51" s="2">
        <v>313</v>
      </c>
      <c r="H51" s="2">
        <v>614</v>
      </c>
      <c r="I51" s="2">
        <v>807</v>
      </c>
      <c r="K51" s="2">
        <v>446</v>
      </c>
      <c r="L51" s="2">
        <v>504</v>
      </c>
      <c r="N51" s="2">
        <v>2145</v>
      </c>
      <c r="O51" s="2">
        <v>3397</v>
      </c>
      <c r="Q51" s="2">
        <v>16</v>
      </c>
      <c r="R51" s="2">
        <f t="shared" si="0"/>
        <v>308</v>
      </c>
      <c r="S51" s="2">
        <f t="shared" si="1"/>
        <v>710.5</v>
      </c>
      <c r="T51" s="2">
        <f t="shared" si="2"/>
        <v>475</v>
      </c>
      <c r="U51" s="2">
        <f t="shared" si="3"/>
        <v>2771</v>
      </c>
      <c r="V51" s="2" t="b">
        <f t="shared" si="4"/>
        <v>1</v>
      </c>
      <c r="W51" s="2" t="b">
        <f t="shared" si="5"/>
        <v>1</v>
      </c>
      <c r="X51" s="2" t="b">
        <f t="shared" si="6"/>
        <v>1</v>
      </c>
      <c r="Y51" s="2" t="b">
        <f t="shared" si="7"/>
        <v>1</v>
      </c>
      <c r="Z51" s="6" t="s">
        <v>186</v>
      </c>
      <c r="AA51" s="2" t="s">
        <v>117</v>
      </c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</row>
    <row r="52" spans="1:40" ht="27" customHeight="1">
      <c r="A52" s="2">
        <v>262</v>
      </c>
      <c r="B52" s="2">
        <v>452.27595230614799</v>
      </c>
      <c r="C52" s="2">
        <v>5.1048104166666199</v>
      </c>
      <c r="D52" s="2">
        <v>-1</v>
      </c>
      <c r="E52" s="2">
        <v>263</v>
      </c>
      <c r="F52" s="2">
        <v>222</v>
      </c>
      <c r="H52" s="2">
        <v>832</v>
      </c>
      <c r="I52" s="2">
        <v>913</v>
      </c>
      <c r="K52" s="2">
        <v>522</v>
      </c>
      <c r="L52" s="2">
        <v>403</v>
      </c>
      <c r="N52" s="2">
        <v>1663</v>
      </c>
      <c r="O52" s="2">
        <v>1852</v>
      </c>
      <c r="Q52" s="2">
        <v>30</v>
      </c>
      <c r="R52" s="2">
        <f t="shared" si="0"/>
        <v>242.5</v>
      </c>
      <c r="S52" s="2">
        <f t="shared" si="1"/>
        <v>872.5</v>
      </c>
      <c r="T52" s="2">
        <f t="shared" si="2"/>
        <v>462.5</v>
      </c>
      <c r="U52" s="2">
        <f t="shared" si="3"/>
        <v>1757.5</v>
      </c>
      <c r="V52" s="2" t="b">
        <f t="shared" si="4"/>
        <v>1</v>
      </c>
      <c r="W52" s="2" t="b">
        <f t="shared" si="5"/>
        <v>1</v>
      </c>
      <c r="X52" s="2" t="b">
        <f t="shared" si="6"/>
        <v>1</v>
      </c>
      <c r="Y52" s="2" t="b">
        <f t="shared" si="7"/>
        <v>1</v>
      </c>
      <c r="Z52" s="6" t="s">
        <v>231</v>
      </c>
      <c r="AA52" s="2" t="s">
        <v>117</v>
      </c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</row>
    <row r="53" spans="1:40" ht="27" customHeight="1">
      <c r="A53" s="2">
        <v>383</v>
      </c>
      <c r="B53" s="2">
        <v>500.27655288525699</v>
      </c>
      <c r="C53" s="2">
        <v>4.6963190476190002</v>
      </c>
      <c r="D53" s="2">
        <v>-1</v>
      </c>
      <c r="E53" s="2">
        <v>160</v>
      </c>
      <c r="F53" s="2">
        <v>156</v>
      </c>
      <c r="H53" s="2">
        <v>261</v>
      </c>
      <c r="I53" s="2">
        <v>400</v>
      </c>
      <c r="K53" s="2">
        <v>204</v>
      </c>
      <c r="L53" s="2">
        <v>255</v>
      </c>
      <c r="N53" s="2">
        <v>988</v>
      </c>
      <c r="O53" s="2">
        <v>1071</v>
      </c>
      <c r="Q53" s="2">
        <v>0</v>
      </c>
      <c r="R53" s="2">
        <f t="shared" si="0"/>
        <v>158</v>
      </c>
      <c r="S53" s="2">
        <f t="shared" si="1"/>
        <v>330.5</v>
      </c>
      <c r="T53" s="2">
        <f t="shared" si="2"/>
        <v>229.5</v>
      </c>
      <c r="U53" s="2">
        <f t="shared" si="3"/>
        <v>1029.5</v>
      </c>
      <c r="V53" s="2" t="b">
        <f t="shared" si="4"/>
        <v>1</v>
      </c>
      <c r="W53" s="2" t="b">
        <f t="shared" si="5"/>
        <v>1</v>
      </c>
      <c r="X53" s="2" t="b">
        <f t="shared" si="6"/>
        <v>1</v>
      </c>
      <c r="Y53" s="2" t="b">
        <f t="shared" si="7"/>
        <v>1</v>
      </c>
      <c r="Z53" s="6" t="s">
        <v>293</v>
      </c>
      <c r="AA53" s="2" t="s">
        <v>117</v>
      </c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</row>
    <row r="54" spans="1:40" ht="27" customHeight="1">
      <c r="A54" s="2">
        <v>420</v>
      </c>
      <c r="B54" s="2">
        <v>480.307628496294</v>
      </c>
      <c r="C54" s="2">
        <v>5.592083333333</v>
      </c>
      <c r="D54" s="2">
        <v>-1</v>
      </c>
      <c r="E54" s="2">
        <v>76</v>
      </c>
      <c r="F54" s="2">
        <v>89</v>
      </c>
      <c r="H54" s="2">
        <v>389</v>
      </c>
      <c r="I54" s="2">
        <v>695</v>
      </c>
      <c r="K54" s="2">
        <v>155</v>
      </c>
      <c r="L54" s="2">
        <v>193</v>
      </c>
      <c r="N54" s="2">
        <v>647</v>
      </c>
      <c r="O54" s="2">
        <v>917</v>
      </c>
      <c r="Q54" s="2">
        <v>11</v>
      </c>
      <c r="R54" s="2">
        <f t="shared" si="0"/>
        <v>82.5</v>
      </c>
      <c r="S54" s="2">
        <f t="shared" si="1"/>
        <v>542</v>
      </c>
      <c r="T54" s="2">
        <f t="shared" si="2"/>
        <v>174</v>
      </c>
      <c r="U54" s="2">
        <f t="shared" si="3"/>
        <v>782</v>
      </c>
      <c r="V54" s="2" t="b">
        <f t="shared" si="4"/>
        <v>0</v>
      </c>
      <c r="W54" s="2" t="b">
        <f t="shared" si="5"/>
        <v>1</v>
      </c>
      <c r="X54" s="2" t="b">
        <f t="shared" si="6"/>
        <v>1</v>
      </c>
      <c r="Y54" s="2" t="b">
        <f t="shared" si="7"/>
        <v>1</v>
      </c>
      <c r="Z54" s="6" t="s">
        <v>116</v>
      </c>
      <c r="AA54" s="2" t="s">
        <v>117</v>
      </c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</row>
    <row r="55" spans="1:40" ht="27" customHeight="1">
      <c r="A55" s="2">
        <v>459</v>
      </c>
      <c r="B55" s="2">
        <v>524.27726310242997</v>
      </c>
      <c r="C55" s="2">
        <v>4.6652866666666002</v>
      </c>
      <c r="D55" s="2">
        <v>-1</v>
      </c>
      <c r="E55" s="2">
        <v>132</v>
      </c>
      <c r="F55" s="2">
        <v>183</v>
      </c>
      <c r="H55" s="2">
        <v>258</v>
      </c>
      <c r="I55" s="2">
        <v>274</v>
      </c>
      <c r="K55" s="2">
        <v>182</v>
      </c>
      <c r="L55" s="2">
        <v>151</v>
      </c>
      <c r="N55" s="2">
        <v>778</v>
      </c>
      <c r="O55" s="2">
        <v>749</v>
      </c>
      <c r="Q55" s="2">
        <v>6</v>
      </c>
      <c r="R55" s="2">
        <f t="shared" si="0"/>
        <v>157.5</v>
      </c>
      <c r="S55" s="2">
        <f t="shared" si="1"/>
        <v>266</v>
      </c>
      <c r="T55" s="2">
        <f t="shared" si="2"/>
        <v>166.5</v>
      </c>
      <c r="U55" s="2">
        <f t="shared" si="3"/>
        <v>763.5</v>
      </c>
      <c r="V55" s="2" t="b">
        <f t="shared" si="4"/>
        <v>1</v>
      </c>
      <c r="W55" s="2" t="b">
        <f t="shared" si="5"/>
        <v>1</v>
      </c>
      <c r="X55" s="2" t="b">
        <f t="shared" si="6"/>
        <v>1</v>
      </c>
      <c r="Y55" s="2" t="b">
        <f t="shared" si="7"/>
        <v>1</v>
      </c>
      <c r="Z55" s="6" t="s">
        <v>328</v>
      </c>
      <c r="AA55" s="2" t="s">
        <v>117</v>
      </c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</row>
    <row r="56" spans="1:40" ht="27" customHeight="1">
      <c r="A56" s="2">
        <v>490</v>
      </c>
      <c r="B56" s="2">
        <v>500.27641731911302</v>
      </c>
      <c r="C56" s="2">
        <v>4.8082250000000002</v>
      </c>
      <c r="D56" s="2">
        <v>-1</v>
      </c>
      <c r="E56" s="2">
        <v>41</v>
      </c>
      <c r="F56" s="2">
        <v>54</v>
      </c>
      <c r="H56" s="2">
        <v>69</v>
      </c>
      <c r="I56" s="2">
        <v>222</v>
      </c>
      <c r="K56" s="2">
        <v>85</v>
      </c>
      <c r="L56" s="2">
        <v>129</v>
      </c>
      <c r="N56" s="2">
        <v>368</v>
      </c>
      <c r="O56" s="2">
        <v>699</v>
      </c>
      <c r="Q56" s="2">
        <v>0</v>
      </c>
      <c r="R56" s="2">
        <f t="shared" si="0"/>
        <v>47.5</v>
      </c>
      <c r="S56" s="2">
        <f t="shared" si="1"/>
        <v>145.5</v>
      </c>
      <c r="T56" s="2">
        <f t="shared" si="2"/>
        <v>107</v>
      </c>
      <c r="U56" s="2">
        <f t="shared" si="3"/>
        <v>533.5</v>
      </c>
      <c r="V56" s="2" t="b">
        <f t="shared" si="4"/>
        <v>0</v>
      </c>
      <c r="W56" s="2" t="b">
        <f t="shared" si="5"/>
        <v>0</v>
      </c>
      <c r="X56" s="2" t="b">
        <f t="shared" si="6"/>
        <v>0</v>
      </c>
      <c r="Y56" s="2" t="b">
        <f t="shared" si="7"/>
        <v>1</v>
      </c>
      <c r="Z56" s="6" t="s">
        <v>293</v>
      </c>
      <c r="AA56" s="2" t="s">
        <v>117</v>
      </c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</row>
    <row r="57" spans="1:40" ht="27" customHeight="1">
      <c r="A57" s="2">
        <v>551</v>
      </c>
      <c r="B57" s="2">
        <v>526.29287104933405</v>
      </c>
      <c r="C57" s="2">
        <v>4.8536309523807102</v>
      </c>
      <c r="D57" s="2">
        <v>-1</v>
      </c>
      <c r="E57" s="2">
        <v>133</v>
      </c>
      <c r="F57" s="2">
        <v>140</v>
      </c>
      <c r="H57" s="2">
        <v>212</v>
      </c>
      <c r="I57" s="2">
        <v>283</v>
      </c>
      <c r="K57" s="2">
        <v>150</v>
      </c>
      <c r="L57" s="2">
        <v>287</v>
      </c>
      <c r="N57" s="2">
        <v>462</v>
      </c>
      <c r="O57" s="2">
        <v>597</v>
      </c>
      <c r="Q57" s="2">
        <v>6</v>
      </c>
      <c r="R57" s="2">
        <f t="shared" si="0"/>
        <v>136.5</v>
      </c>
      <c r="S57" s="2">
        <f t="shared" si="1"/>
        <v>247.5</v>
      </c>
      <c r="T57" s="2">
        <f t="shared" si="2"/>
        <v>218.5</v>
      </c>
      <c r="U57" s="2">
        <f t="shared" si="3"/>
        <v>529.5</v>
      </c>
      <c r="V57" s="2" t="b">
        <f t="shared" si="4"/>
        <v>1</v>
      </c>
      <c r="W57" s="2" t="b">
        <f t="shared" si="5"/>
        <v>1</v>
      </c>
      <c r="X57" s="2" t="b">
        <f t="shared" si="6"/>
        <v>1</v>
      </c>
      <c r="Y57" s="2" t="b">
        <f t="shared" si="7"/>
        <v>1</v>
      </c>
      <c r="Z57" s="6" t="s">
        <v>359</v>
      </c>
      <c r="AA57" s="2" t="s">
        <v>117</v>
      </c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</row>
    <row r="58" spans="1:40" ht="27" customHeight="1">
      <c r="A58" s="2">
        <v>786</v>
      </c>
      <c r="B58" s="2">
        <v>526.29265920336695</v>
      </c>
      <c r="C58" s="2">
        <v>4.9582944444443298</v>
      </c>
      <c r="D58" s="2">
        <v>-1</v>
      </c>
      <c r="E58" s="2">
        <v>31</v>
      </c>
      <c r="F58" s="2">
        <v>45</v>
      </c>
      <c r="H58" s="2">
        <v>89</v>
      </c>
      <c r="I58" s="2">
        <v>208</v>
      </c>
      <c r="K58" s="2">
        <v>60</v>
      </c>
      <c r="L58" s="2">
        <v>72</v>
      </c>
      <c r="N58" s="2">
        <v>193</v>
      </c>
      <c r="O58" s="2">
        <v>377</v>
      </c>
      <c r="Q58" s="2">
        <v>6</v>
      </c>
      <c r="R58" s="2">
        <f t="shared" si="0"/>
        <v>38</v>
      </c>
      <c r="S58" s="2">
        <f t="shared" si="1"/>
        <v>148.5</v>
      </c>
      <c r="T58" s="2">
        <f t="shared" si="2"/>
        <v>66</v>
      </c>
      <c r="U58" s="2">
        <f t="shared" si="3"/>
        <v>285</v>
      </c>
      <c r="V58" s="2" t="b">
        <f t="shared" si="4"/>
        <v>0</v>
      </c>
      <c r="W58" s="2" t="b">
        <f t="shared" si="5"/>
        <v>0</v>
      </c>
      <c r="X58" s="2" t="b">
        <f t="shared" si="6"/>
        <v>0</v>
      </c>
      <c r="Y58" s="2" t="b">
        <f t="shared" si="7"/>
        <v>1</v>
      </c>
      <c r="Z58" s="6" t="s">
        <v>359</v>
      </c>
      <c r="AA58" s="2" t="s">
        <v>117</v>
      </c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</row>
    <row r="59" spans="1:40" ht="27" customHeight="1">
      <c r="A59" s="2">
        <v>803</v>
      </c>
      <c r="B59" s="2">
        <v>466.29228157774997</v>
      </c>
      <c r="C59" s="2">
        <v>5.4227722222223296</v>
      </c>
      <c r="D59" s="2">
        <v>-1</v>
      </c>
      <c r="E59" s="2">
        <v>39</v>
      </c>
      <c r="F59" s="2">
        <v>45</v>
      </c>
      <c r="H59" s="2">
        <v>98</v>
      </c>
      <c r="I59" s="2">
        <v>111</v>
      </c>
      <c r="K59" s="2">
        <v>78</v>
      </c>
      <c r="L59" s="2">
        <v>34</v>
      </c>
      <c r="N59" s="2">
        <v>279</v>
      </c>
      <c r="O59" s="2">
        <v>370</v>
      </c>
      <c r="Q59" s="2">
        <v>11</v>
      </c>
      <c r="R59" s="2">
        <f t="shared" si="0"/>
        <v>42</v>
      </c>
      <c r="S59" s="2">
        <f t="shared" si="1"/>
        <v>104.5</v>
      </c>
      <c r="T59" s="2">
        <f t="shared" si="2"/>
        <v>56</v>
      </c>
      <c r="U59" s="2">
        <f t="shared" si="3"/>
        <v>324.5</v>
      </c>
      <c r="V59" s="2" t="b">
        <f t="shared" si="4"/>
        <v>0</v>
      </c>
      <c r="W59" s="2" t="b">
        <f t="shared" si="5"/>
        <v>0</v>
      </c>
      <c r="X59" s="2" t="b">
        <f t="shared" si="6"/>
        <v>0</v>
      </c>
      <c r="Y59" s="2" t="b">
        <f t="shared" si="7"/>
        <v>1</v>
      </c>
      <c r="Z59" s="6" t="s">
        <v>423</v>
      </c>
      <c r="AA59" s="2" t="s">
        <v>117</v>
      </c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</row>
    <row r="60" spans="1:40" ht="27" customHeight="1">
      <c r="A60" s="2">
        <v>905</v>
      </c>
      <c r="B60" s="2">
        <v>478.29180005592002</v>
      </c>
      <c r="C60" s="2">
        <v>5.1228041666664996</v>
      </c>
      <c r="D60" s="2">
        <v>-1</v>
      </c>
      <c r="E60" s="2">
        <v>178</v>
      </c>
      <c r="F60" s="2">
        <v>222</v>
      </c>
      <c r="H60" s="2">
        <v>305</v>
      </c>
      <c r="I60" s="2">
        <v>436</v>
      </c>
      <c r="K60" s="2">
        <v>265</v>
      </c>
      <c r="L60" s="2">
        <v>317</v>
      </c>
      <c r="N60" s="2">
        <v>595</v>
      </c>
      <c r="O60" s="2">
        <v>920</v>
      </c>
      <c r="Q60" s="2">
        <v>23</v>
      </c>
      <c r="R60" s="2">
        <f t="shared" si="0"/>
        <v>200</v>
      </c>
      <c r="S60" s="2">
        <f t="shared" si="1"/>
        <v>370.5</v>
      </c>
      <c r="T60" s="2">
        <f t="shared" si="2"/>
        <v>291</v>
      </c>
      <c r="U60" s="2">
        <f t="shared" si="3"/>
        <v>757.5</v>
      </c>
      <c r="V60" s="2" t="b">
        <f t="shared" si="4"/>
        <v>1</v>
      </c>
      <c r="W60" s="2" t="b">
        <f t="shared" si="5"/>
        <v>1</v>
      </c>
      <c r="X60" s="2" t="b">
        <f t="shared" si="6"/>
        <v>1</v>
      </c>
      <c r="Y60" s="2" t="b">
        <f t="shared" si="7"/>
        <v>1</v>
      </c>
      <c r="Z60" s="6" t="s">
        <v>186</v>
      </c>
      <c r="AA60" s="2" t="s">
        <v>117</v>
      </c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</row>
    <row r="61" spans="1:40" ht="27" customHeight="1">
      <c r="A61" s="2">
        <v>1212</v>
      </c>
      <c r="B61" s="2">
        <v>476.27693727899998</v>
      </c>
      <c r="C61" s="2">
        <v>4.8297333333336603</v>
      </c>
      <c r="D61" s="2">
        <v>-1</v>
      </c>
      <c r="E61" s="2">
        <v>54</v>
      </c>
      <c r="F61" s="2">
        <v>34</v>
      </c>
      <c r="H61" s="2">
        <v>44</v>
      </c>
      <c r="I61" s="2">
        <v>160</v>
      </c>
      <c r="K61" s="2">
        <v>44</v>
      </c>
      <c r="L61" s="2">
        <v>52</v>
      </c>
      <c r="N61" s="2">
        <v>106</v>
      </c>
      <c r="O61" s="2">
        <v>226</v>
      </c>
      <c r="Q61" s="2">
        <v>25</v>
      </c>
      <c r="R61" s="2">
        <f t="shared" si="0"/>
        <v>44</v>
      </c>
      <c r="S61" s="2">
        <f t="shared" si="1"/>
        <v>102</v>
      </c>
      <c r="T61" s="2">
        <f t="shared" si="2"/>
        <v>48</v>
      </c>
      <c r="U61" s="2">
        <f t="shared" si="3"/>
        <v>166</v>
      </c>
      <c r="V61" s="2" t="b">
        <f t="shared" si="4"/>
        <v>0</v>
      </c>
      <c r="W61" s="2" t="b">
        <f t="shared" si="5"/>
        <v>0</v>
      </c>
      <c r="X61" s="2" t="b">
        <f t="shared" si="6"/>
        <v>0</v>
      </c>
      <c r="Y61" s="2" t="b">
        <f t="shared" si="7"/>
        <v>1</v>
      </c>
      <c r="Z61" s="6" t="s">
        <v>483</v>
      </c>
      <c r="AA61" s="2" t="s">
        <v>117</v>
      </c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</row>
    <row r="62" spans="1:40" ht="27" customHeight="1">
      <c r="A62" s="2">
        <v>1311</v>
      </c>
      <c r="B62" s="2">
        <v>506.32512157933297</v>
      </c>
      <c r="C62" s="2">
        <v>5.7840309523810003</v>
      </c>
      <c r="D62" s="2">
        <v>-1</v>
      </c>
      <c r="E62" s="2">
        <v>70</v>
      </c>
      <c r="F62" s="2">
        <v>68</v>
      </c>
      <c r="H62" s="2">
        <v>137</v>
      </c>
      <c r="I62" s="2">
        <v>209</v>
      </c>
      <c r="K62" s="2">
        <v>109</v>
      </c>
      <c r="L62" s="2">
        <v>120</v>
      </c>
      <c r="N62" s="2">
        <v>114</v>
      </c>
      <c r="O62" s="2">
        <v>200</v>
      </c>
      <c r="Q62" s="2">
        <v>30</v>
      </c>
      <c r="R62" s="2">
        <f t="shared" si="0"/>
        <v>69</v>
      </c>
      <c r="S62" s="2">
        <f t="shared" si="1"/>
        <v>173</v>
      </c>
      <c r="T62" s="2">
        <f t="shared" si="2"/>
        <v>114.5</v>
      </c>
      <c r="U62" s="2">
        <f t="shared" si="3"/>
        <v>157</v>
      </c>
      <c r="V62" s="2" t="b">
        <f t="shared" si="4"/>
        <v>0</v>
      </c>
      <c r="W62" s="2" t="b">
        <f t="shared" si="5"/>
        <v>1</v>
      </c>
      <c r="X62" s="2" t="b">
        <f t="shared" si="6"/>
        <v>1</v>
      </c>
      <c r="Y62" s="2" t="b">
        <f t="shared" si="7"/>
        <v>1</v>
      </c>
      <c r="Z62" s="6" t="s">
        <v>490</v>
      </c>
      <c r="AA62" s="2" t="s">
        <v>117</v>
      </c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</row>
    <row r="63" spans="1:40" ht="27" customHeight="1">
      <c r="A63" s="2">
        <v>1838</v>
      </c>
      <c r="B63" s="2">
        <v>502.29059680833001</v>
      </c>
      <c r="C63" s="2">
        <v>4.9503583333329999</v>
      </c>
      <c r="D63" s="2">
        <v>-1</v>
      </c>
      <c r="E63" s="2">
        <v>57</v>
      </c>
      <c r="F63" s="2">
        <v>50</v>
      </c>
      <c r="H63" s="2">
        <v>44</v>
      </c>
      <c r="I63" s="2">
        <v>78</v>
      </c>
      <c r="K63" s="2">
        <v>27</v>
      </c>
      <c r="L63" s="2">
        <v>48</v>
      </c>
      <c r="N63" s="2">
        <v>103</v>
      </c>
      <c r="O63" s="2">
        <v>156</v>
      </c>
      <c r="Q63" s="2">
        <v>0</v>
      </c>
      <c r="R63" s="2">
        <f t="shared" si="0"/>
        <v>53.5</v>
      </c>
      <c r="S63" s="2">
        <f t="shared" si="1"/>
        <v>61</v>
      </c>
      <c r="T63" s="2">
        <f t="shared" si="2"/>
        <v>37.5</v>
      </c>
      <c r="U63" s="2">
        <f t="shared" si="3"/>
        <v>129.5</v>
      </c>
      <c r="V63" s="2" t="b">
        <f t="shared" si="4"/>
        <v>0</v>
      </c>
      <c r="W63" s="2" t="b">
        <f t="shared" si="5"/>
        <v>0</v>
      </c>
      <c r="X63" s="2" t="b">
        <f t="shared" si="6"/>
        <v>0</v>
      </c>
      <c r="Y63" s="2" t="b">
        <f t="shared" si="7"/>
        <v>1</v>
      </c>
      <c r="Z63" s="6" t="s">
        <v>520</v>
      </c>
      <c r="AA63" s="2" t="s">
        <v>117</v>
      </c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</row>
    <row r="64" spans="1:40" ht="27" customHeight="1">
      <c r="A64" s="2">
        <v>2411</v>
      </c>
      <c r="B64" s="2">
        <v>498.26174723368098</v>
      </c>
      <c r="C64" s="2">
        <v>4.3142750000000003</v>
      </c>
      <c r="D64" s="2">
        <v>-1</v>
      </c>
      <c r="E64" s="2">
        <v>36</v>
      </c>
      <c r="F64" s="2">
        <v>22</v>
      </c>
      <c r="H64" s="2">
        <v>34</v>
      </c>
      <c r="I64" s="2">
        <v>37</v>
      </c>
      <c r="K64" s="2">
        <v>26</v>
      </c>
      <c r="L64" s="2">
        <v>45</v>
      </c>
      <c r="N64" s="2">
        <v>102</v>
      </c>
      <c r="O64" s="2">
        <v>127</v>
      </c>
      <c r="Q64" s="2">
        <v>11</v>
      </c>
      <c r="R64" s="2">
        <f t="shared" si="0"/>
        <v>29</v>
      </c>
      <c r="S64" s="2">
        <f t="shared" si="1"/>
        <v>35.5</v>
      </c>
      <c r="T64" s="2">
        <f t="shared" si="2"/>
        <v>35.5</v>
      </c>
      <c r="U64" s="2">
        <f t="shared" si="3"/>
        <v>114.5</v>
      </c>
      <c r="V64" s="2" t="b">
        <f t="shared" si="4"/>
        <v>0</v>
      </c>
      <c r="W64" s="2" t="b">
        <f t="shared" si="5"/>
        <v>0</v>
      </c>
      <c r="X64" s="2" t="b">
        <f t="shared" si="6"/>
        <v>0</v>
      </c>
      <c r="Y64" s="2" t="b">
        <f t="shared" si="7"/>
        <v>1</v>
      </c>
      <c r="Z64" s="6" t="s">
        <v>539</v>
      </c>
      <c r="AA64" s="2" t="s">
        <v>117</v>
      </c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</row>
    <row r="65" spans="1:40" ht="27" customHeight="1">
      <c r="A65" s="2">
        <v>3079</v>
      </c>
      <c r="B65" s="2">
        <v>508.34017609408397</v>
      </c>
      <c r="C65" s="2">
        <v>6.2356777777780001</v>
      </c>
      <c r="D65" s="2">
        <v>-1</v>
      </c>
      <c r="E65" s="2">
        <v>36</v>
      </c>
      <c r="F65" s="2">
        <v>24</v>
      </c>
      <c r="H65" s="2">
        <v>105</v>
      </c>
      <c r="I65" s="2">
        <v>85</v>
      </c>
      <c r="K65" s="2">
        <v>40</v>
      </c>
      <c r="L65" s="2">
        <v>53</v>
      </c>
      <c r="N65" s="2">
        <v>74</v>
      </c>
      <c r="O65" s="2">
        <v>99</v>
      </c>
      <c r="Q65" s="2">
        <v>11</v>
      </c>
      <c r="R65" s="2">
        <f t="shared" si="0"/>
        <v>30</v>
      </c>
      <c r="S65" s="2">
        <f t="shared" si="1"/>
        <v>95</v>
      </c>
      <c r="T65" s="2">
        <f t="shared" si="2"/>
        <v>46.5</v>
      </c>
      <c r="U65" s="2">
        <f t="shared" si="3"/>
        <v>86.5</v>
      </c>
      <c r="V65" s="2" t="b">
        <f t="shared" si="4"/>
        <v>0</v>
      </c>
      <c r="W65" s="2" t="b">
        <f t="shared" si="5"/>
        <v>0</v>
      </c>
      <c r="X65" s="2" t="b">
        <f t="shared" si="6"/>
        <v>0</v>
      </c>
      <c r="Y65" s="2" t="b">
        <f t="shared" si="7"/>
        <v>0</v>
      </c>
      <c r="Z65" s="6" t="s">
        <v>549</v>
      </c>
      <c r="AA65" s="2" t="s">
        <v>117</v>
      </c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</row>
    <row r="66" spans="1:40" ht="27" customHeight="1">
      <c r="A66" s="2">
        <v>3278</v>
      </c>
      <c r="B66" s="2">
        <v>464.278563200387</v>
      </c>
      <c r="C66" s="2">
        <v>4.9220749999999898</v>
      </c>
      <c r="D66" s="2">
        <v>-2</v>
      </c>
      <c r="E66" s="2">
        <v>16</v>
      </c>
      <c r="F66" s="2">
        <v>11</v>
      </c>
      <c r="H66" s="2">
        <v>21</v>
      </c>
      <c r="I66" s="2">
        <v>31</v>
      </c>
      <c r="K66" s="2">
        <v>76</v>
      </c>
      <c r="L66" s="2">
        <v>25</v>
      </c>
      <c r="N66" s="2">
        <v>65</v>
      </c>
      <c r="O66" s="2">
        <v>100</v>
      </c>
      <c r="Q66" s="2">
        <v>16</v>
      </c>
      <c r="R66" s="2">
        <f t="shared" si="0"/>
        <v>13.5</v>
      </c>
      <c r="S66" s="2">
        <f t="shared" si="1"/>
        <v>26</v>
      </c>
      <c r="T66" s="2">
        <f t="shared" si="2"/>
        <v>50.5</v>
      </c>
      <c r="U66" s="2">
        <f t="shared" si="3"/>
        <v>82.5</v>
      </c>
      <c r="V66" s="2" t="b">
        <f t="shared" si="4"/>
        <v>0</v>
      </c>
      <c r="W66" s="2" t="b">
        <f t="shared" si="5"/>
        <v>0</v>
      </c>
      <c r="X66" s="2" t="b">
        <f t="shared" si="6"/>
        <v>0</v>
      </c>
      <c r="Y66" s="2" t="b">
        <f t="shared" si="7"/>
        <v>0</v>
      </c>
      <c r="Z66" s="6" t="s">
        <v>550</v>
      </c>
      <c r="AA66" s="2" t="s">
        <v>117</v>
      </c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</row>
    <row r="67" spans="1:40" ht="27" customHeight="1">
      <c r="A67" s="2">
        <v>143</v>
      </c>
      <c r="B67" s="2">
        <v>464.313604669911</v>
      </c>
      <c r="C67" s="2">
        <v>5.9538583333333701</v>
      </c>
      <c r="D67" s="2">
        <v>-1</v>
      </c>
      <c r="E67" s="2">
        <v>994</v>
      </c>
      <c r="F67" s="2">
        <v>959</v>
      </c>
      <c r="H67" s="2">
        <v>5834</v>
      </c>
      <c r="I67" s="2">
        <v>4083</v>
      </c>
      <c r="K67" s="2">
        <v>1395</v>
      </c>
      <c r="L67" s="2">
        <v>1322</v>
      </c>
      <c r="N67" s="2">
        <v>824</v>
      </c>
      <c r="O67" s="2">
        <v>912</v>
      </c>
      <c r="Q67" s="2">
        <v>97</v>
      </c>
      <c r="R67" s="2">
        <f t="shared" si="0"/>
        <v>976.5</v>
      </c>
      <c r="S67" s="2">
        <f t="shared" si="1"/>
        <v>4958.5</v>
      </c>
      <c r="T67" s="2">
        <f t="shared" si="2"/>
        <v>1358.5</v>
      </c>
      <c r="U67" s="2">
        <f t="shared" si="3"/>
        <v>868</v>
      </c>
      <c r="V67" s="2" t="b">
        <f t="shared" si="4"/>
        <v>1</v>
      </c>
      <c r="W67" s="2" t="b">
        <f t="shared" si="5"/>
        <v>1</v>
      </c>
      <c r="X67" s="2" t="b">
        <f t="shared" si="6"/>
        <v>1</v>
      </c>
      <c r="Y67" s="2" t="b">
        <f t="shared" si="7"/>
        <v>1</v>
      </c>
      <c r="Z67" s="6" t="s">
        <v>150</v>
      </c>
      <c r="AA67" s="2" t="s">
        <v>151</v>
      </c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5"/>
    </row>
    <row r="68" spans="1:40" ht="27" customHeight="1">
      <c r="A68" s="2">
        <v>209</v>
      </c>
      <c r="B68" s="2">
        <v>436.281385330158</v>
      </c>
      <c r="C68" s="2">
        <v>5.37939583333337</v>
      </c>
      <c r="D68" s="2">
        <v>-1</v>
      </c>
      <c r="E68" s="2">
        <v>626</v>
      </c>
      <c r="F68" s="2">
        <v>771</v>
      </c>
      <c r="H68" s="2">
        <v>2699</v>
      </c>
      <c r="I68" s="2">
        <v>2244</v>
      </c>
      <c r="K68" s="2">
        <v>1044</v>
      </c>
      <c r="L68" s="2">
        <v>1012</v>
      </c>
      <c r="N68" s="2">
        <v>905</v>
      </c>
      <c r="O68" s="2">
        <v>1214</v>
      </c>
      <c r="Q68" s="2">
        <v>11</v>
      </c>
      <c r="R68" s="2">
        <f t="shared" ref="R68:R131" si="8">AVERAGE(E68:F68)</f>
        <v>698.5</v>
      </c>
      <c r="S68" s="2">
        <f t="shared" ref="S68:S131" si="9">AVERAGE(H68:I68)</f>
        <v>2471.5</v>
      </c>
      <c r="T68" s="2">
        <f t="shared" ref="T68:T131" si="10">AVERAGE(K68:L68)</f>
        <v>1028</v>
      </c>
      <c r="U68" s="2">
        <f t="shared" ref="U68:U131" si="11">AVERAGE(N68:O68)</f>
        <v>1059.5</v>
      </c>
      <c r="V68" s="2" t="b">
        <f t="shared" ref="V68:V131" si="12">COUNTIF(E68:F68,"&gt;"&amp;MAX($W$1,$Q68/$S$1))&gt;=$U$1</f>
        <v>1</v>
      </c>
      <c r="W68" s="2" t="b">
        <f t="shared" ref="W68:W131" si="13">COUNTIF(H68:I68,"&gt;"&amp;MAX($W$1,$Q68/$S$1))&gt;=$U$1</f>
        <v>1</v>
      </c>
      <c r="X68" s="2" t="b">
        <f t="shared" ref="X68:X131" si="14">COUNTIF(K68:L68,"&gt;"&amp;MAX($W$1,$Q68/$S$1))&gt;=$U$1</f>
        <v>1</v>
      </c>
      <c r="Y68" s="2" t="b">
        <f t="shared" ref="Y68:Y131" si="15">COUNTIF(N68:O68,"&gt;"&amp;MAX($W$1,$Q68/$S$1))&gt;=$U$1</f>
        <v>1</v>
      </c>
      <c r="Z68" s="6" t="s">
        <v>197</v>
      </c>
      <c r="AA68" s="2" t="s">
        <v>151</v>
      </c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</row>
    <row r="69" spans="1:40" ht="27" customHeight="1">
      <c r="A69" s="2">
        <v>374</v>
      </c>
      <c r="B69" s="2">
        <v>462.29671572449303</v>
      </c>
      <c r="C69" s="2">
        <v>5.4862729166666204</v>
      </c>
      <c r="D69" s="2">
        <v>-1</v>
      </c>
      <c r="E69" s="2">
        <v>242</v>
      </c>
      <c r="F69" s="2">
        <v>246</v>
      </c>
      <c r="H69" s="2">
        <v>545</v>
      </c>
      <c r="I69" s="2">
        <v>529</v>
      </c>
      <c r="K69" s="2">
        <v>303</v>
      </c>
      <c r="L69" s="2">
        <v>364</v>
      </c>
      <c r="N69" s="2">
        <v>667</v>
      </c>
      <c r="O69" s="2">
        <v>1102</v>
      </c>
      <c r="Q69" s="2">
        <v>16</v>
      </c>
      <c r="R69" s="2">
        <f t="shared" si="8"/>
        <v>244</v>
      </c>
      <c r="S69" s="2">
        <f t="shared" si="9"/>
        <v>537</v>
      </c>
      <c r="T69" s="2">
        <f t="shared" si="10"/>
        <v>333.5</v>
      </c>
      <c r="U69" s="2">
        <f t="shared" si="11"/>
        <v>884.5</v>
      </c>
      <c r="V69" s="2" t="b">
        <f t="shared" si="12"/>
        <v>1</v>
      </c>
      <c r="W69" s="2" t="b">
        <f t="shared" si="13"/>
        <v>1</v>
      </c>
      <c r="X69" s="2" t="b">
        <f t="shared" si="14"/>
        <v>1</v>
      </c>
      <c r="Y69" s="2" t="b">
        <f t="shared" si="15"/>
        <v>1</v>
      </c>
      <c r="Z69" s="6" t="s">
        <v>288</v>
      </c>
      <c r="AA69" s="2" t="s">
        <v>151</v>
      </c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</row>
    <row r="70" spans="1:40" ht="27" customHeight="1">
      <c r="A70" s="2">
        <v>465</v>
      </c>
      <c r="B70" s="2">
        <v>492.34421203497601</v>
      </c>
      <c r="C70" s="2">
        <v>6.4390791666666196</v>
      </c>
      <c r="D70" s="2">
        <v>-1</v>
      </c>
      <c r="E70" s="2">
        <v>397</v>
      </c>
      <c r="F70" s="2">
        <v>414</v>
      </c>
      <c r="H70" s="2">
        <v>640</v>
      </c>
      <c r="I70" s="2">
        <v>757</v>
      </c>
      <c r="K70" s="2">
        <v>588</v>
      </c>
      <c r="L70" s="2">
        <v>520</v>
      </c>
      <c r="N70" s="2">
        <v>571</v>
      </c>
      <c r="O70" s="2">
        <v>664</v>
      </c>
      <c r="Q70" s="2">
        <v>16</v>
      </c>
      <c r="R70" s="2">
        <f t="shared" si="8"/>
        <v>405.5</v>
      </c>
      <c r="S70" s="2">
        <f t="shared" si="9"/>
        <v>698.5</v>
      </c>
      <c r="T70" s="2">
        <f t="shared" si="10"/>
        <v>554</v>
      </c>
      <c r="U70" s="2">
        <f t="shared" si="11"/>
        <v>617.5</v>
      </c>
      <c r="V70" s="2" t="b">
        <f t="shared" si="12"/>
        <v>1</v>
      </c>
      <c r="W70" s="2" t="b">
        <f t="shared" si="13"/>
        <v>1</v>
      </c>
      <c r="X70" s="2" t="b">
        <f t="shared" si="14"/>
        <v>1</v>
      </c>
      <c r="Y70" s="2" t="b">
        <f t="shared" si="15"/>
        <v>1</v>
      </c>
      <c r="Z70" s="6" t="s">
        <v>332</v>
      </c>
      <c r="AA70" s="2" t="s">
        <v>151</v>
      </c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</row>
    <row r="71" spans="1:40" ht="27" customHeight="1">
      <c r="A71" s="2">
        <v>90</v>
      </c>
      <c r="B71" s="2">
        <v>599.32037874971695</v>
      </c>
      <c r="C71" s="2">
        <v>5.1506583333332498</v>
      </c>
      <c r="D71" s="2">
        <v>-1</v>
      </c>
      <c r="E71" s="2">
        <v>5262</v>
      </c>
      <c r="F71" s="2">
        <v>5389</v>
      </c>
      <c r="H71" s="2">
        <v>12586</v>
      </c>
      <c r="I71" s="2">
        <v>12244</v>
      </c>
      <c r="K71" s="2">
        <v>6773</v>
      </c>
      <c r="L71" s="2">
        <v>7250</v>
      </c>
      <c r="N71" s="2">
        <v>3874</v>
      </c>
      <c r="O71" s="2">
        <v>5015</v>
      </c>
      <c r="Q71" s="2">
        <v>21</v>
      </c>
      <c r="R71" s="2">
        <f t="shared" si="8"/>
        <v>5325.5</v>
      </c>
      <c r="S71" s="2">
        <f t="shared" si="9"/>
        <v>12415</v>
      </c>
      <c r="T71" s="2">
        <f t="shared" si="10"/>
        <v>7011.5</v>
      </c>
      <c r="U71" s="2">
        <f t="shared" si="11"/>
        <v>4444.5</v>
      </c>
      <c r="V71" s="2" t="b">
        <f t="shared" si="12"/>
        <v>1</v>
      </c>
      <c r="W71" s="2" t="b">
        <f t="shared" si="13"/>
        <v>1</v>
      </c>
      <c r="X71" s="2" t="b">
        <f t="shared" si="14"/>
        <v>1</v>
      </c>
      <c r="Y71" s="2" t="b">
        <f t="shared" si="15"/>
        <v>1</v>
      </c>
      <c r="Z71" s="6" t="s">
        <v>112</v>
      </c>
      <c r="AA71" s="2" t="s">
        <v>113</v>
      </c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5"/>
      <c r="AN71" s="15"/>
    </row>
    <row r="72" spans="1:40" ht="27" customHeight="1">
      <c r="A72" s="2">
        <v>273</v>
      </c>
      <c r="B72" s="2">
        <v>619.28827056548596</v>
      </c>
      <c r="C72" s="2">
        <v>4.1607854166664904</v>
      </c>
      <c r="D72" s="2">
        <v>-1</v>
      </c>
      <c r="E72" s="2">
        <v>309</v>
      </c>
      <c r="F72" s="2">
        <v>312</v>
      </c>
      <c r="H72" s="2">
        <v>835</v>
      </c>
      <c r="I72" s="2">
        <v>857</v>
      </c>
      <c r="K72" s="2">
        <v>531</v>
      </c>
      <c r="L72" s="2">
        <v>471</v>
      </c>
      <c r="N72" s="2">
        <v>1514</v>
      </c>
      <c r="O72" s="2">
        <v>1715</v>
      </c>
      <c r="Q72" s="2">
        <v>0</v>
      </c>
      <c r="R72" s="2">
        <f t="shared" si="8"/>
        <v>310.5</v>
      </c>
      <c r="S72" s="2">
        <f t="shared" si="9"/>
        <v>846</v>
      </c>
      <c r="T72" s="2">
        <f t="shared" si="10"/>
        <v>501</v>
      </c>
      <c r="U72" s="2">
        <f t="shared" si="11"/>
        <v>1614.5</v>
      </c>
      <c r="V72" s="2" t="b">
        <f t="shared" si="12"/>
        <v>1</v>
      </c>
      <c r="W72" s="2" t="b">
        <f t="shared" si="13"/>
        <v>1</v>
      </c>
      <c r="X72" s="2" t="b">
        <f t="shared" si="14"/>
        <v>1</v>
      </c>
      <c r="Y72" s="2" t="b">
        <f t="shared" si="15"/>
        <v>1</v>
      </c>
      <c r="Z72" s="6" t="s">
        <v>237</v>
      </c>
      <c r="AA72" s="2" t="s">
        <v>113</v>
      </c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15"/>
      <c r="AN72" s="15"/>
    </row>
    <row r="73" spans="1:40" ht="27" customHeight="1">
      <c r="A73" s="2">
        <v>319</v>
      </c>
      <c r="B73" s="2">
        <v>597.30453510681696</v>
      </c>
      <c r="C73" s="2">
        <v>4.6875138888888301</v>
      </c>
      <c r="D73" s="2">
        <v>-1</v>
      </c>
      <c r="E73" s="2">
        <v>721</v>
      </c>
      <c r="F73" s="2">
        <v>819</v>
      </c>
      <c r="H73" s="2">
        <v>934</v>
      </c>
      <c r="I73" s="2">
        <v>1109</v>
      </c>
      <c r="K73" s="2">
        <v>997</v>
      </c>
      <c r="L73" s="2">
        <v>964</v>
      </c>
      <c r="N73" s="2">
        <v>1383</v>
      </c>
      <c r="O73" s="2">
        <v>1585</v>
      </c>
      <c r="Q73" s="2">
        <v>6</v>
      </c>
      <c r="R73" s="2">
        <f t="shared" si="8"/>
        <v>770</v>
      </c>
      <c r="S73" s="2">
        <f t="shared" si="9"/>
        <v>1021.5</v>
      </c>
      <c r="T73" s="2">
        <f t="shared" si="10"/>
        <v>980.5</v>
      </c>
      <c r="U73" s="2">
        <f t="shared" si="11"/>
        <v>1484</v>
      </c>
      <c r="V73" s="2" t="b">
        <f t="shared" si="12"/>
        <v>1</v>
      </c>
      <c r="W73" s="2" t="b">
        <f t="shared" si="13"/>
        <v>1</v>
      </c>
      <c r="X73" s="2" t="b">
        <f t="shared" si="14"/>
        <v>1</v>
      </c>
      <c r="Y73" s="2" t="b">
        <f t="shared" si="15"/>
        <v>1</v>
      </c>
      <c r="Z73" s="6" t="s">
        <v>261</v>
      </c>
      <c r="AA73" s="2" t="s">
        <v>113</v>
      </c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</row>
    <row r="74" spans="1:40" ht="27" customHeight="1">
      <c r="A74" s="2">
        <v>371</v>
      </c>
      <c r="B74" s="2">
        <v>643.28858321002099</v>
      </c>
      <c r="C74" s="2">
        <v>4.1376749999999998</v>
      </c>
      <c r="D74" s="2">
        <v>-1</v>
      </c>
      <c r="E74" s="2">
        <v>56</v>
      </c>
      <c r="F74" s="2">
        <v>50</v>
      </c>
      <c r="H74" s="2">
        <v>159</v>
      </c>
      <c r="I74" s="2">
        <v>128</v>
      </c>
      <c r="K74" s="2">
        <v>93</v>
      </c>
      <c r="L74" s="2">
        <v>78</v>
      </c>
      <c r="N74" s="2">
        <v>1116</v>
      </c>
      <c r="O74" s="2">
        <v>899</v>
      </c>
      <c r="Q74" s="2">
        <v>0</v>
      </c>
      <c r="R74" s="2">
        <f t="shared" si="8"/>
        <v>53</v>
      </c>
      <c r="S74" s="2">
        <f t="shared" si="9"/>
        <v>143.5</v>
      </c>
      <c r="T74" s="2">
        <f t="shared" si="10"/>
        <v>85.5</v>
      </c>
      <c r="U74" s="2">
        <f t="shared" si="11"/>
        <v>1007.5</v>
      </c>
      <c r="V74" s="2" t="b">
        <f t="shared" si="12"/>
        <v>0</v>
      </c>
      <c r="W74" s="2" t="b">
        <f t="shared" si="13"/>
        <v>1</v>
      </c>
      <c r="X74" s="2" t="b">
        <f t="shared" si="14"/>
        <v>0</v>
      </c>
      <c r="Y74" s="2" t="b">
        <f t="shared" si="15"/>
        <v>1</v>
      </c>
      <c r="Z74" s="6" t="s">
        <v>287</v>
      </c>
      <c r="AA74" s="2" t="s">
        <v>113</v>
      </c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</row>
    <row r="75" spans="1:40" ht="27" customHeight="1">
      <c r="A75" s="2">
        <v>376</v>
      </c>
      <c r="B75" s="2">
        <v>597.30314109307403</v>
      </c>
      <c r="C75" s="2">
        <v>4.5612861111111602</v>
      </c>
      <c r="D75" s="2">
        <v>-1</v>
      </c>
      <c r="E75" s="2">
        <v>514</v>
      </c>
      <c r="F75" s="2">
        <v>659</v>
      </c>
      <c r="H75" s="2">
        <v>1097</v>
      </c>
      <c r="I75" s="2">
        <v>633</v>
      </c>
      <c r="K75" s="2">
        <v>652</v>
      </c>
      <c r="L75" s="2">
        <v>666</v>
      </c>
      <c r="N75" s="2">
        <v>673</v>
      </c>
      <c r="O75" s="2">
        <v>906</v>
      </c>
      <c r="Q75" s="2">
        <v>6</v>
      </c>
      <c r="R75" s="2">
        <f t="shared" si="8"/>
        <v>586.5</v>
      </c>
      <c r="S75" s="2">
        <f t="shared" si="9"/>
        <v>865</v>
      </c>
      <c r="T75" s="2">
        <f t="shared" si="10"/>
        <v>659</v>
      </c>
      <c r="U75" s="2">
        <f t="shared" si="11"/>
        <v>789.5</v>
      </c>
      <c r="V75" s="2" t="b">
        <f t="shared" si="12"/>
        <v>1</v>
      </c>
      <c r="W75" s="2" t="b">
        <f t="shared" si="13"/>
        <v>1</v>
      </c>
      <c r="X75" s="2" t="b">
        <f t="shared" si="14"/>
        <v>1</v>
      </c>
      <c r="Y75" s="2" t="b">
        <f t="shared" si="15"/>
        <v>1</v>
      </c>
      <c r="Z75" s="6" t="s">
        <v>261</v>
      </c>
      <c r="AA75" s="2" t="s">
        <v>113</v>
      </c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</row>
    <row r="76" spans="1:40" ht="27" customHeight="1">
      <c r="A76" s="2">
        <v>493</v>
      </c>
      <c r="B76" s="2">
        <v>571.28728991051605</v>
      </c>
      <c r="C76" s="2">
        <v>4.5510357142857103</v>
      </c>
      <c r="D76" s="2">
        <v>-1</v>
      </c>
      <c r="E76" s="2">
        <v>317</v>
      </c>
      <c r="F76" s="2">
        <v>249</v>
      </c>
      <c r="H76" s="2">
        <v>540</v>
      </c>
      <c r="I76" s="2">
        <v>523</v>
      </c>
      <c r="K76" s="2">
        <v>377</v>
      </c>
      <c r="L76" s="2">
        <v>373</v>
      </c>
      <c r="N76" s="2">
        <v>472</v>
      </c>
      <c r="O76" s="2">
        <v>693</v>
      </c>
      <c r="Q76" s="2">
        <v>11</v>
      </c>
      <c r="R76" s="2">
        <f t="shared" si="8"/>
        <v>283</v>
      </c>
      <c r="S76" s="2">
        <f t="shared" si="9"/>
        <v>531.5</v>
      </c>
      <c r="T76" s="2">
        <f t="shared" si="10"/>
        <v>375</v>
      </c>
      <c r="U76" s="2">
        <f t="shared" si="11"/>
        <v>582.5</v>
      </c>
      <c r="V76" s="2" t="b">
        <f t="shared" si="12"/>
        <v>1</v>
      </c>
      <c r="W76" s="2" t="b">
        <f t="shared" si="13"/>
        <v>1</v>
      </c>
      <c r="X76" s="2" t="b">
        <f t="shared" si="14"/>
        <v>1</v>
      </c>
      <c r="Y76" s="2" t="b">
        <f t="shared" si="15"/>
        <v>1</v>
      </c>
      <c r="Z76" s="6" t="s">
        <v>340</v>
      </c>
      <c r="AA76" s="2" t="s">
        <v>113</v>
      </c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</row>
    <row r="77" spans="1:40" ht="27" customHeight="1">
      <c r="A77" s="2">
        <v>526</v>
      </c>
      <c r="B77" s="2">
        <v>625.34327954961202</v>
      </c>
      <c r="C77" s="2">
        <v>5.1804500000000004</v>
      </c>
      <c r="D77" s="2">
        <v>-1</v>
      </c>
      <c r="E77" s="2">
        <v>524</v>
      </c>
      <c r="F77" s="2">
        <v>237</v>
      </c>
      <c r="H77" s="2">
        <v>478</v>
      </c>
      <c r="I77" s="2">
        <v>638</v>
      </c>
      <c r="K77" s="2">
        <v>93</v>
      </c>
      <c r="L77" s="2">
        <v>249</v>
      </c>
      <c r="N77" s="2">
        <v>204</v>
      </c>
      <c r="O77" s="2">
        <v>374</v>
      </c>
      <c r="Q77" s="2">
        <v>357</v>
      </c>
      <c r="R77" s="2">
        <f t="shared" si="8"/>
        <v>380.5</v>
      </c>
      <c r="S77" s="2">
        <f t="shared" si="9"/>
        <v>558</v>
      </c>
      <c r="T77" s="2">
        <f t="shared" si="10"/>
        <v>171</v>
      </c>
      <c r="U77" s="2">
        <f t="shared" si="11"/>
        <v>289</v>
      </c>
      <c r="V77" s="2" t="b">
        <f t="shared" si="12"/>
        <v>0</v>
      </c>
      <c r="W77" s="2" t="b">
        <f t="shared" si="13"/>
        <v>1</v>
      </c>
      <c r="X77" s="2" t="b">
        <f t="shared" si="14"/>
        <v>0</v>
      </c>
      <c r="Y77" s="2" t="b">
        <f t="shared" si="15"/>
        <v>0</v>
      </c>
      <c r="Z77" s="6" t="s">
        <v>349</v>
      </c>
      <c r="AA77" s="2" t="s">
        <v>113</v>
      </c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</row>
    <row r="78" spans="1:40" ht="27" customHeight="1">
      <c r="A78" s="2">
        <v>592</v>
      </c>
      <c r="B78" s="2">
        <v>645.30214507495805</v>
      </c>
      <c r="C78" s="2">
        <v>4.3161023809522803</v>
      </c>
      <c r="D78" s="2">
        <v>-1</v>
      </c>
      <c r="E78" s="2">
        <v>71</v>
      </c>
      <c r="F78" s="2">
        <v>53</v>
      </c>
      <c r="H78" s="2">
        <v>151</v>
      </c>
      <c r="I78" s="2">
        <v>211</v>
      </c>
      <c r="K78" s="2">
        <v>73</v>
      </c>
      <c r="L78" s="2">
        <v>101</v>
      </c>
      <c r="N78" s="2">
        <v>536</v>
      </c>
      <c r="O78" s="2">
        <v>103</v>
      </c>
      <c r="Q78" s="2">
        <v>35</v>
      </c>
      <c r="R78" s="2">
        <f t="shared" si="8"/>
        <v>62</v>
      </c>
      <c r="S78" s="2">
        <f t="shared" si="9"/>
        <v>181</v>
      </c>
      <c r="T78" s="2">
        <f t="shared" si="10"/>
        <v>87</v>
      </c>
      <c r="U78" s="2">
        <f t="shared" si="11"/>
        <v>319.5</v>
      </c>
      <c r="V78" s="2" t="b">
        <f t="shared" si="12"/>
        <v>0</v>
      </c>
      <c r="W78" s="2" t="b">
        <f t="shared" si="13"/>
        <v>1</v>
      </c>
      <c r="X78" s="2" t="b">
        <f t="shared" si="14"/>
        <v>0</v>
      </c>
      <c r="Y78" s="2" t="b">
        <f t="shared" si="15"/>
        <v>1</v>
      </c>
      <c r="Z78" s="6" t="s">
        <v>371</v>
      </c>
      <c r="AA78" s="2" t="s">
        <v>113</v>
      </c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L78" s="15"/>
      <c r="AM78" s="15"/>
      <c r="AN78" s="15"/>
    </row>
    <row r="79" spans="1:40" ht="27" customHeight="1">
      <c r="A79" s="2">
        <v>787</v>
      </c>
      <c r="B79" s="2">
        <v>621.30501587105505</v>
      </c>
      <c r="C79" s="2">
        <v>4.5522166666666601</v>
      </c>
      <c r="D79" s="2">
        <v>-1</v>
      </c>
      <c r="E79" s="2">
        <v>57</v>
      </c>
      <c r="F79" s="2">
        <v>73</v>
      </c>
      <c r="H79" s="2">
        <v>111</v>
      </c>
      <c r="I79" s="2">
        <v>136</v>
      </c>
      <c r="K79" s="2">
        <v>78</v>
      </c>
      <c r="L79" s="2">
        <v>168</v>
      </c>
      <c r="N79" s="2">
        <v>325</v>
      </c>
      <c r="O79" s="2">
        <v>377</v>
      </c>
      <c r="Q79" s="2">
        <v>11</v>
      </c>
      <c r="R79" s="2">
        <f t="shared" si="8"/>
        <v>65</v>
      </c>
      <c r="S79" s="2">
        <f t="shared" si="9"/>
        <v>123.5</v>
      </c>
      <c r="T79" s="2">
        <f t="shared" si="10"/>
        <v>123</v>
      </c>
      <c r="U79" s="2">
        <f t="shared" si="11"/>
        <v>351</v>
      </c>
      <c r="V79" s="2" t="b">
        <f t="shared" si="12"/>
        <v>0</v>
      </c>
      <c r="W79" s="2" t="b">
        <f t="shared" si="13"/>
        <v>1</v>
      </c>
      <c r="X79" s="2" t="b">
        <f t="shared" si="14"/>
        <v>0</v>
      </c>
      <c r="Y79" s="2" t="b">
        <f t="shared" si="15"/>
        <v>1</v>
      </c>
      <c r="Z79" s="6" t="s">
        <v>420</v>
      </c>
      <c r="AA79" s="2" t="s">
        <v>113</v>
      </c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L79" s="15"/>
      <c r="AM79" s="15"/>
      <c r="AN79" s="15"/>
    </row>
    <row r="80" spans="1:40" ht="27" customHeight="1">
      <c r="A80" s="2">
        <v>871</v>
      </c>
      <c r="B80" s="2">
        <v>621.30182272831303</v>
      </c>
      <c r="C80" s="2">
        <v>4.4049145833333698</v>
      </c>
      <c r="D80" s="2">
        <v>-1</v>
      </c>
      <c r="E80" s="2">
        <v>112</v>
      </c>
      <c r="F80" s="2">
        <v>140</v>
      </c>
      <c r="H80" s="2">
        <v>330</v>
      </c>
      <c r="I80" s="2">
        <v>212</v>
      </c>
      <c r="K80" s="2">
        <v>126</v>
      </c>
      <c r="L80" s="2">
        <v>156</v>
      </c>
      <c r="N80" s="2">
        <v>261</v>
      </c>
      <c r="O80" s="2">
        <v>282</v>
      </c>
      <c r="Q80" s="2">
        <v>0</v>
      </c>
      <c r="R80" s="2">
        <f t="shared" si="8"/>
        <v>126</v>
      </c>
      <c r="S80" s="2">
        <f t="shared" si="9"/>
        <v>271</v>
      </c>
      <c r="T80" s="2">
        <f t="shared" si="10"/>
        <v>141</v>
      </c>
      <c r="U80" s="2">
        <f t="shared" si="11"/>
        <v>271.5</v>
      </c>
      <c r="V80" s="2" t="b">
        <f t="shared" si="12"/>
        <v>1</v>
      </c>
      <c r="W80" s="2" t="b">
        <f t="shared" si="13"/>
        <v>1</v>
      </c>
      <c r="X80" s="2" t="b">
        <f t="shared" si="14"/>
        <v>1</v>
      </c>
      <c r="Y80" s="2" t="b">
        <f t="shared" si="15"/>
        <v>1</v>
      </c>
      <c r="Z80" s="6" t="s">
        <v>420</v>
      </c>
      <c r="AA80" s="2" t="s">
        <v>113</v>
      </c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5"/>
      <c r="AN80" s="15"/>
    </row>
    <row r="81" spans="1:40" ht="27" customHeight="1">
      <c r="A81" s="2">
        <v>1275</v>
      </c>
      <c r="B81" s="2">
        <v>595.285487840629</v>
      </c>
      <c r="C81" s="2">
        <v>4.1630666666665697</v>
      </c>
      <c r="D81" s="2">
        <v>-1</v>
      </c>
      <c r="E81" s="2">
        <v>60</v>
      </c>
      <c r="F81" s="2">
        <v>63</v>
      </c>
      <c r="H81" s="2">
        <v>89</v>
      </c>
      <c r="I81" s="2">
        <v>75</v>
      </c>
      <c r="K81" s="2">
        <v>67</v>
      </c>
      <c r="L81" s="2">
        <v>80</v>
      </c>
      <c r="N81" s="2">
        <v>213</v>
      </c>
      <c r="O81" s="2">
        <v>207</v>
      </c>
      <c r="Q81" s="2">
        <v>16</v>
      </c>
      <c r="R81" s="2">
        <f t="shared" si="8"/>
        <v>61.5</v>
      </c>
      <c r="S81" s="2">
        <f t="shared" si="9"/>
        <v>82</v>
      </c>
      <c r="T81" s="2">
        <f t="shared" si="10"/>
        <v>73.5</v>
      </c>
      <c r="U81" s="2">
        <f t="shared" si="11"/>
        <v>210</v>
      </c>
      <c r="V81" s="2" t="b">
        <f t="shared" si="12"/>
        <v>0</v>
      </c>
      <c r="W81" s="2" t="b">
        <f t="shared" si="13"/>
        <v>0</v>
      </c>
      <c r="X81" s="2" t="b">
        <f t="shared" si="14"/>
        <v>0</v>
      </c>
      <c r="Y81" s="2" t="b">
        <f t="shared" si="15"/>
        <v>1</v>
      </c>
      <c r="Z81" s="6" t="s">
        <v>488</v>
      </c>
      <c r="AA81" s="2" t="s">
        <v>113</v>
      </c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</row>
    <row r="82" spans="1:40" ht="27" customHeight="1">
      <c r="A82" s="2">
        <v>1653</v>
      </c>
      <c r="B82" s="2">
        <v>585.30410504418705</v>
      </c>
      <c r="C82" s="2">
        <v>4.8647708333332398</v>
      </c>
      <c r="D82" s="2">
        <v>-1</v>
      </c>
      <c r="E82" s="2">
        <v>93</v>
      </c>
      <c r="F82" s="2">
        <v>78</v>
      </c>
      <c r="H82" s="2">
        <v>142</v>
      </c>
      <c r="I82" s="2">
        <v>118</v>
      </c>
      <c r="K82" s="2">
        <v>95</v>
      </c>
      <c r="L82" s="2">
        <v>122</v>
      </c>
      <c r="N82" s="2">
        <v>169</v>
      </c>
      <c r="O82" s="2">
        <v>291</v>
      </c>
      <c r="Q82" s="2">
        <v>21</v>
      </c>
      <c r="R82" s="2">
        <f t="shared" si="8"/>
        <v>85.5</v>
      </c>
      <c r="S82" s="2">
        <f t="shared" si="9"/>
        <v>130</v>
      </c>
      <c r="T82" s="2">
        <f t="shared" si="10"/>
        <v>108.5</v>
      </c>
      <c r="U82" s="2">
        <f t="shared" si="11"/>
        <v>230</v>
      </c>
      <c r="V82" s="2" t="b">
        <f t="shared" si="12"/>
        <v>0</v>
      </c>
      <c r="W82" s="2" t="b">
        <f t="shared" si="13"/>
        <v>1</v>
      </c>
      <c r="X82" s="2" t="b">
        <f t="shared" si="14"/>
        <v>0</v>
      </c>
      <c r="Y82" s="2" t="b">
        <f t="shared" si="15"/>
        <v>1</v>
      </c>
      <c r="Z82" s="6" t="s">
        <v>511</v>
      </c>
      <c r="AA82" s="2" t="s">
        <v>113</v>
      </c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</row>
    <row r="83" spans="1:40" ht="27" customHeight="1">
      <c r="A83" s="2">
        <v>2254</v>
      </c>
      <c r="B83" s="2">
        <v>647.31841777431703</v>
      </c>
      <c r="C83" s="2">
        <v>4.6531761904762803</v>
      </c>
      <c r="D83" s="2">
        <v>-1</v>
      </c>
      <c r="E83" s="2">
        <v>67</v>
      </c>
      <c r="F83" s="2">
        <v>61</v>
      </c>
      <c r="H83" s="2">
        <v>114</v>
      </c>
      <c r="I83" s="2">
        <v>133</v>
      </c>
      <c r="K83" s="2">
        <v>89</v>
      </c>
      <c r="L83" s="2">
        <v>76</v>
      </c>
      <c r="N83" s="2">
        <v>68</v>
      </c>
      <c r="O83" s="2">
        <v>74</v>
      </c>
      <c r="Q83" s="2">
        <v>0</v>
      </c>
      <c r="R83" s="2">
        <f t="shared" si="8"/>
        <v>64</v>
      </c>
      <c r="S83" s="2">
        <f t="shared" si="9"/>
        <v>123.5</v>
      </c>
      <c r="T83" s="2">
        <f t="shared" si="10"/>
        <v>82.5</v>
      </c>
      <c r="U83" s="2">
        <f t="shared" si="11"/>
        <v>71</v>
      </c>
      <c r="V83" s="2" t="b">
        <f t="shared" si="12"/>
        <v>0</v>
      </c>
      <c r="W83" s="2" t="b">
        <f t="shared" si="13"/>
        <v>1</v>
      </c>
      <c r="X83" s="2" t="b">
        <f t="shared" si="14"/>
        <v>0</v>
      </c>
      <c r="Y83" s="2" t="b">
        <f t="shared" si="15"/>
        <v>0</v>
      </c>
      <c r="Z83" s="6" t="s">
        <v>534</v>
      </c>
      <c r="AA83" s="2" t="s">
        <v>113</v>
      </c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</row>
    <row r="84" spans="1:40" ht="27" customHeight="1">
      <c r="A84" s="2">
        <v>3281</v>
      </c>
      <c r="B84" s="2">
        <v>617.27087193742</v>
      </c>
      <c r="C84" s="2">
        <v>3.78543333333349</v>
      </c>
      <c r="D84" s="2">
        <v>-1</v>
      </c>
      <c r="E84" s="2">
        <v>25</v>
      </c>
      <c r="F84" s="2">
        <v>21</v>
      </c>
      <c r="H84" s="2">
        <v>32</v>
      </c>
      <c r="I84" s="2">
        <v>30</v>
      </c>
      <c r="K84" s="2">
        <v>23</v>
      </c>
      <c r="L84" s="2">
        <v>21</v>
      </c>
      <c r="N84" s="2">
        <v>93</v>
      </c>
      <c r="O84" s="2">
        <v>100</v>
      </c>
      <c r="Q84" s="2">
        <v>21</v>
      </c>
      <c r="R84" s="2">
        <f t="shared" si="8"/>
        <v>23</v>
      </c>
      <c r="S84" s="2">
        <f t="shared" si="9"/>
        <v>31</v>
      </c>
      <c r="T84" s="2">
        <f t="shared" si="10"/>
        <v>22</v>
      </c>
      <c r="U84" s="2">
        <f t="shared" si="11"/>
        <v>96.5</v>
      </c>
      <c r="V84" s="2" t="b">
        <f t="shared" si="12"/>
        <v>0</v>
      </c>
      <c r="W84" s="2" t="b">
        <f t="shared" si="13"/>
        <v>0</v>
      </c>
      <c r="X84" s="2" t="b">
        <f t="shared" si="14"/>
        <v>0</v>
      </c>
      <c r="Y84" s="2" t="b">
        <f t="shared" si="15"/>
        <v>0</v>
      </c>
      <c r="Z84" s="6" t="s">
        <v>551</v>
      </c>
      <c r="AA84" s="2" t="s">
        <v>113</v>
      </c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5"/>
      <c r="AN84" s="15"/>
    </row>
    <row r="85" spans="1:40" ht="27" customHeight="1">
      <c r="A85" s="2">
        <v>249</v>
      </c>
      <c r="B85" s="2">
        <v>524.29890391021104</v>
      </c>
      <c r="C85" s="2">
        <v>5.1592833333332502</v>
      </c>
      <c r="D85" s="2">
        <v>-1</v>
      </c>
      <c r="E85" s="2">
        <v>742</v>
      </c>
      <c r="F85" s="2">
        <v>537</v>
      </c>
      <c r="H85" s="2">
        <v>1608</v>
      </c>
      <c r="I85" s="2">
        <v>2025</v>
      </c>
      <c r="K85" s="2">
        <v>1121</v>
      </c>
      <c r="L85" s="2">
        <v>1028</v>
      </c>
      <c r="N85" s="2">
        <v>1282</v>
      </c>
      <c r="O85" s="2">
        <v>1846</v>
      </c>
      <c r="Q85" s="2">
        <v>23</v>
      </c>
      <c r="R85" s="2">
        <f t="shared" si="8"/>
        <v>639.5</v>
      </c>
      <c r="S85" s="2">
        <f t="shared" si="9"/>
        <v>1816.5</v>
      </c>
      <c r="T85" s="2">
        <f t="shared" si="10"/>
        <v>1074.5</v>
      </c>
      <c r="U85" s="2">
        <f t="shared" si="11"/>
        <v>1564</v>
      </c>
      <c r="V85" s="2" t="b">
        <f t="shared" si="12"/>
        <v>1</v>
      </c>
      <c r="W85" s="2" t="b">
        <f t="shared" si="13"/>
        <v>1</v>
      </c>
      <c r="X85" s="2" t="b">
        <f t="shared" si="14"/>
        <v>1</v>
      </c>
      <c r="Y85" s="2" t="b">
        <f t="shared" si="15"/>
        <v>1</v>
      </c>
      <c r="Z85" s="6" t="s">
        <v>223</v>
      </c>
      <c r="AA85" s="2" t="s">
        <v>224</v>
      </c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</row>
    <row r="86" spans="1:40" ht="27" customHeight="1">
      <c r="A86" s="2">
        <v>572</v>
      </c>
      <c r="B86" s="2">
        <v>522.28239375522799</v>
      </c>
      <c r="C86" s="2">
        <v>4.5725499999999997</v>
      </c>
      <c r="D86" s="2">
        <v>-1</v>
      </c>
      <c r="E86" s="2">
        <v>179</v>
      </c>
      <c r="F86" s="2">
        <v>192</v>
      </c>
      <c r="H86" s="2">
        <v>347</v>
      </c>
      <c r="I86" s="2">
        <v>393</v>
      </c>
      <c r="K86" s="2">
        <v>215</v>
      </c>
      <c r="L86" s="2">
        <v>270</v>
      </c>
      <c r="N86" s="2">
        <v>507</v>
      </c>
      <c r="O86" s="2">
        <v>566</v>
      </c>
      <c r="Q86" s="2">
        <v>0</v>
      </c>
      <c r="R86" s="2">
        <f t="shared" si="8"/>
        <v>185.5</v>
      </c>
      <c r="S86" s="2">
        <f t="shared" si="9"/>
        <v>370</v>
      </c>
      <c r="T86" s="2">
        <f t="shared" si="10"/>
        <v>242.5</v>
      </c>
      <c r="U86" s="2">
        <f t="shared" si="11"/>
        <v>536.5</v>
      </c>
      <c r="V86" s="2" t="b">
        <f t="shared" si="12"/>
        <v>1</v>
      </c>
      <c r="W86" s="2" t="b">
        <f t="shared" si="13"/>
        <v>1</v>
      </c>
      <c r="X86" s="2" t="b">
        <f t="shared" si="14"/>
        <v>1</v>
      </c>
      <c r="Y86" s="2" t="b">
        <f t="shared" si="15"/>
        <v>1</v>
      </c>
      <c r="Z86" s="6" t="s">
        <v>363</v>
      </c>
      <c r="AA86" s="2" t="s">
        <v>224</v>
      </c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</row>
    <row r="87" spans="1:40" ht="27" customHeight="1">
      <c r="A87" s="2">
        <v>671</v>
      </c>
      <c r="B87" s="2">
        <v>568.26794026882396</v>
      </c>
      <c r="C87" s="2">
        <v>4.1324866666665896</v>
      </c>
      <c r="D87" s="2">
        <v>-1</v>
      </c>
      <c r="E87" s="2">
        <v>50</v>
      </c>
      <c r="F87" s="2">
        <v>59</v>
      </c>
      <c r="H87" s="2">
        <v>119</v>
      </c>
      <c r="I87" s="2">
        <v>138</v>
      </c>
      <c r="K87" s="2">
        <v>114</v>
      </c>
      <c r="L87" s="2">
        <v>85</v>
      </c>
      <c r="N87" s="2">
        <v>459</v>
      </c>
      <c r="O87" s="2">
        <v>422</v>
      </c>
      <c r="Q87" s="2">
        <v>0</v>
      </c>
      <c r="R87" s="2">
        <f t="shared" si="8"/>
        <v>54.5</v>
      </c>
      <c r="S87" s="2">
        <f t="shared" si="9"/>
        <v>128.5</v>
      </c>
      <c r="T87" s="2">
        <f t="shared" si="10"/>
        <v>99.5</v>
      </c>
      <c r="U87" s="2">
        <f t="shared" si="11"/>
        <v>440.5</v>
      </c>
      <c r="V87" s="2" t="b">
        <f t="shared" si="12"/>
        <v>0</v>
      </c>
      <c r="W87" s="2" t="b">
        <f t="shared" si="13"/>
        <v>1</v>
      </c>
      <c r="X87" s="2" t="b">
        <f t="shared" si="14"/>
        <v>0</v>
      </c>
      <c r="Y87" s="2" t="b">
        <f t="shared" si="15"/>
        <v>1</v>
      </c>
      <c r="Z87" s="6" t="s">
        <v>393</v>
      </c>
      <c r="AA87" s="2" t="s">
        <v>224</v>
      </c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</row>
    <row r="88" spans="1:40" ht="27" customHeight="1">
      <c r="A88" s="2">
        <v>920</v>
      </c>
      <c r="B88" s="2">
        <v>570.28446878456998</v>
      </c>
      <c r="C88" s="2">
        <v>4.3172433333333897</v>
      </c>
      <c r="D88" s="2">
        <v>-1</v>
      </c>
      <c r="E88" s="2">
        <v>40</v>
      </c>
      <c r="F88" s="2">
        <v>34</v>
      </c>
      <c r="H88" s="2">
        <v>80</v>
      </c>
      <c r="I88" s="2">
        <v>162</v>
      </c>
      <c r="K88" s="2">
        <v>68</v>
      </c>
      <c r="L88" s="2">
        <v>70</v>
      </c>
      <c r="N88" s="2">
        <v>255</v>
      </c>
      <c r="O88" s="2">
        <v>309</v>
      </c>
      <c r="Q88" s="2">
        <v>0</v>
      </c>
      <c r="R88" s="2">
        <f t="shared" si="8"/>
        <v>37</v>
      </c>
      <c r="S88" s="2">
        <f t="shared" si="9"/>
        <v>121</v>
      </c>
      <c r="T88" s="2">
        <f t="shared" si="10"/>
        <v>69</v>
      </c>
      <c r="U88" s="2">
        <f t="shared" si="11"/>
        <v>282</v>
      </c>
      <c r="V88" s="2" t="b">
        <f t="shared" si="12"/>
        <v>0</v>
      </c>
      <c r="W88" s="2" t="b">
        <f t="shared" si="13"/>
        <v>0</v>
      </c>
      <c r="X88" s="2" t="b">
        <f t="shared" si="14"/>
        <v>0</v>
      </c>
      <c r="Y88" s="2" t="b">
        <f t="shared" si="15"/>
        <v>1</v>
      </c>
      <c r="Z88" s="6" t="s">
        <v>442</v>
      </c>
      <c r="AA88" s="2" t="s">
        <v>224</v>
      </c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</row>
    <row r="89" spans="1:40" ht="27" customHeight="1">
      <c r="A89" s="2">
        <v>1048</v>
      </c>
      <c r="B89" s="2">
        <v>522.27940282378495</v>
      </c>
      <c r="C89" s="2">
        <v>4.6927500000000002</v>
      </c>
      <c r="D89" s="2">
        <v>-2</v>
      </c>
      <c r="E89" s="2">
        <v>57</v>
      </c>
      <c r="F89" s="2">
        <v>58</v>
      </c>
      <c r="H89" s="2">
        <v>134</v>
      </c>
      <c r="I89" s="2">
        <v>149</v>
      </c>
      <c r="K89" s="2">
        <v>91</v>
      </c>
      <c r="L89" s="2">
        <v>79</v>
      </c>
      <c r="N89" s="2">
        <v>207</v>
      </c>
      <c r="O89" s="2">
        <v>265</v>
      </c>
      <c r="Q89" s="2">
        <v>21</v>
      </c>
      <c r="R89" s="2">
        <f t="shared" si="8"/>
        <v>57.5</v>
      </c>
      <c r="S89" s="2">
        <f t="shared" si="9"/>
        <v>141.5</v>
      </c>
      <c r="T89" s="2">
        <f t="shared" si="10"/>
        <v>85</v>
      </c>
      <c r="U89" s="2">
        <f t="shared" si="11"/>
        <v>236</v>
      </c>
      <c r="V89" s="2" t="b">
        <f t="shared" si="12"/>
        <v>0</v>
      </c>
      <c r="W89" s="2" t="b">
        <f t="shared" si="13"/>
        <v>1</v>
      </c>
      <c r="X89" s="2" t="b">
        <f t="shared" si="14"/>
        <v>0</v>
      </c>
      <c r="Y89" s="2" t="b">
        <f t="shared" si="15"/>
        <v>1</v>
      </c>
      <c r="Z89" s="6" t="s">
        <v>363</v>
      </c>
      <c r="AA89" s="2" t="s">
        <v>224</v>
      </c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</row>
    <row r="90" spans="1:40" ht="27" customHeight="1">
      <c r="A90" s="2">
        <v>1619</v>
      </c>
      <c r="B90" s="2">
        <v>496.26534410987199</v>
      </c>
      <c r="C90" s="2">
        <v>4.5522166666666601</v>
      </c>
      <c r="D90" s="2">
        <v>-1</v>
      </c>
      <c r="E90" s="2">
        <v>55</v>
      </c>
      <c r="F90" s="2">
        <v>44</v>
      </c>
      <c r="H90" s="2">
        <v>71</v>
      </c>
      <c r="I90" s="2">
        <v>77</v>
      </c>
      <c r="K90" s="2">
        <v>63</v>
      </c>
      <c r="L90" s="2">
        <v>60</v>
      </c>
      <c r="N90" s="2">
        <v>146</v>
      </c>
      <c r="O90" s="2">
        <v>172</v>
      </c>
      <c r="Q90" s="2">
        <v>11</v>
      </c>
      <c r="R90" s="2">
        <f t="shared" si="8"/>
        <v>49.5</v>
      </c>
      <c r="S90" s="2">
        <f t="shared" si="9"/>
        <v>74</v>
      </c>
      <c r="T90" s="2">
        <f t="shared" si="10"/>
        <v>61.5</v>
      </c>
      <c r="U90" s="2">
        <f t="shared" si="11"/>
        <v>159</v>
      </c>
      <c r="V90" s="2" t="b">
        <f t="shared" si="12"/>
        <v>0</v>
      </c>
      <c r="W90" s="2" t="b">
        <f t="shared" si="13"/>
        <v>0</v>
      </c>
      <c r="X90" s="2" t="b">
        <f t="shared" si="14"/>
        <v>0</v>
      </c>
      <c r="Y90" s="2" t="b">
        <f t="shared" si="15"/>
        <v>1</v>
      </c>
      <c r="Z90" s="6" t="s">
        <v>508</v>
      </c>
      <c r="AA90" s="2" t="s">
        <v>224</v>
      </c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</row>
    <row r="91" spans="1:40" ht="27" customHeight="1">
      <c r="A91" s="2">
        <v>2822</v>
      </c>
      <c r="B91" s="2">
        <v>544.26670718773903</v>
      </c>
      <c r="C91" s="2">
        <v>4.1669666666665002</v>
      </c>
      <c r="D91" s="2">
        <v>-1</v>
      </c>
      <c r="E91" s="2">
        <v>11</v>
      </c>
      <c r="F91" s="2">
        <v>16</v>
      </c>
      <c r="H91" s="2">
        <v>27</v>
      </c>
      <c r="I91" s="2">
        <v>85</v>
      </c>
      <c r="K91" s="2">
        <v>29</v>
      </c>
      <c r="L91" s="2">
        <v>34</v>
      </c>
      <c r="N91" s="2">
        <v>112</v>
      </c>
      <c r="O91" s="2">
        <v>99</v>
      </c>
      <c r="Q91" s="2">
        <v>0</v>
      </c>
      <c r="R91" s="2">
        <f t="shared" si="8"/>
        <v>13.5</v>
      </c>
      <c r="S91" s="2">
        <f t="shared" si="9"/>
        <v>56</v>
      </c>
      <c r="T91" s="2">
        <f t="shared" si="10"/>
        <v>31.5</v>
      </c>
      <c r="U91" s="2">
        <f t="shared" si="11"/>
        <v>105.5</v>
      </c>
      <c r="V91" s="2" t="b">
        <f t="shared" si="12"/>
        <v>0</v>
      </c>
      <c r="W91" s="2" t="b">
        <f t="shared" si="13"/>
        <v>0</v>
      </c>
      <c r="X91" s="2" t="b">
        <f t="shared" si="14"/>
        <v>0</v>
      </c>
      <c r="Y91" s="2" t="b">
        <f t="shared" si="15"/>
        <v>0</v>
      </c>
      <c r="Z91" s="6" t="s">
        <v>546</v>
      </c>
      <c r="AA91" s="2" t="s">
        <v>224</v>
      </c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  <c r="AM91" s="15"/>
      <c r="AN91" s="15"/>
    </row>
    <row r="92" spans="1:40" ht="27" customHeight="1">
      <c r="A92" s="2">
        <v>268</v>
      </c>
      <c r="B92" s="2">
        <v>675.50050918638703</v>
      </c>
      <c r="C92" s="2">
        <v>8.0003166666666203</v>
      </c>
      <c r="D92" s="2">
        <v>-1</v>
      </c>
      <c r="E92" s="2">
        <v>319</v>
      </c>
      <c r="F92" s="2">
        <v>263</v>
      </c>
      <c r="H92" s="2">
        <v>1745</v>
      </c>
      <c r="I92" s="2">
        <v>1365</v>
      </c>
      <c r="K92" s="2">
        <v>443</v>
      </c>
      <c r="L92" s="2">
        <v>466</v>
      </c>
      <c r="N92" s="2">
        <v>88</v>
      </c>
      <c r="O92" s="2">
        <v>70</v>
      </c>
      <c r="Q92" s="2">
        <v>92</v>
      </c>
      <c r="R92" s="2">
        <f t="shared" si="8"/>
        <v>291</v>
      </c>
      <c r="S92" s="2">
        <f t="shared" si="9"/>
        <v>1555</v>
      </c>
      <c r="T92" s="2">
        <f t="shared" si="10"/>
        <v>454.5</v>
      </c>
      <c r="U92" s="2">
        <f t="shared" si="11"/>
        <v>79</v>
      </c>
      <c r="V92" s="2" t="b">
        <f t="shared" si="12"/>
        <v>1</v>
      </c>
      <c r="W92" s="2" t="b">
        <f t="shared" si="13"/>
        <v>1</v>
      </c>
      <c r="X92" s="2" t="b">
        <f t="shared" si="14"/>
        <v>1</v>
      </c>
      <c r="Y92" s="2" t="b">
        <f t="shared" si="15"/>
        <v>0</v>
      </c>
      <c r="Z92" s="6" t="s">
        <v>233</v>
      </c>
      <c r="AA92" s="2" t="s">
        <v>234</v>
      </c>
      <c r="AB92" s="15"/>
      <c r="AC92" s="15"/>
      <c r="AD92" s="15"/>
      <c r="AE92" s="15"/>
      <c r="AF92" s="15"/>
      <c r="AG92" s="15"/>
      <c r="AH92" s="15"/>
      <c r="AI92" s="15"/>
      <c r="AJ92" s="15"/>
      <c r="AK92" s="15"/>
      <c r="AL92" s="15"/>
      <c r="AM92" s="15"/>
      <c r="AN92" s="15"/>
    </row>
    <row r="93" spans="1:40" ht="27" customHeight="1">
      <c r="A93" s="2">
        <v>366</v>
      </c>
      <c r="B93" s="2">
        <v>673.48036267129999</v>
      </c>
      <c r="C93" s="2">
        <v>7.5865895833333701</v>
      </c>
      <c r="D93" s="2">
        <v>-1</v>
      </c>
      <c r="E93" s="2">
        <v>951</v>
      </c>
      <c r="F93" s="2">
        <v>758</v>
      </c>
      <c r="H93" s="2">
        <v>943</v>
      </c>
      <c r="I93" s="2">
        <v>1033</v>
      </c>
      <c r="K93" s="2">
        <v>1138</v>
      </c>
      <c r="L93" s="2">
        <v>1050</v>
      </c>
      <c r="N93" s="2">
        <v>350</v>
      </c>
      <c r="O93" s="2">
        <v>417</v>
      </c>
      <c r="Q93" s="2">
        <v>43</v>
      </c>
      <c r="R93" s="2">
        <f t="shared" si="8"/>
        <v>854.5</v>
      </c>
      <c r="S93" s="2">
        <f t="shared" si="9"/>
        <v>988</v>
      </c>
      <c r="T93" s="2">
        <f t="shared" si="10"/>
        <v>1094</v>
      </c>
      <c r="U93" s="2">
        <f t="shared" si="11"/>
        <v>383.5</v>
      </c>
      <c r="V93" s="2" t="b">
        <f t="shared" si="12"/>
        <v>1</v>
      </c>
      <c r="W93" s="2" t="b">
        <f t="shared" si="13"/>
        <v>1</v>
      </c>
      <c r="X93" s="2" t="b">
        <f t="shared" si="14"/>
        <v>1</v>
      </c>
      <c r="Y93" s="2" t="b">
        <f t="shared" si="15"/>
        <v>1</v>
      </c>
      <c r="Z93" s="6" t="s">
        <v>283</v>
      </c>
      <c r="AA93" s="2" t="s">
        <v>234</v>
      </c>
      <c r="AB93" s="15"/>
      <c r="AC93" s="15"/>
      <c r="AD93" s="15"/>
      <c r="AE93" s="15"/>
      <c r="AF93" s="15"/>
      <c r="AG93" s="15"/>
      <c r="AH93" s="15"/>
      <c r="AI93" s="15"/>
      <c r="AJ93" s="15"/>
      <c r="AK93" s="15"/>
      <c r="AL93" s="15"/>
      <c r="AM93" s="15"/>
      <c r="AN93" s="15"/>
    </row>
    <row r="94" spans="1:40" ht="27" customHeight="1">
      <c r="A94" s="2">
        <v>370</v>
      </c>
      <c r="B94" s="2">
        <v>647.46713372547799</v>
      </c>
      <c r="C94" s="2">
        <v>7.52182222222216</v>
      </c>
      <c r="D94" s="2">
        <v>-1</v>
      </c>
      <c r="E94" s="2">
        <v>446</v>
      </c>
      <c r="F94" s="2">
        <v>446</v>
      </c>
      <c r="H94" s="2">
        <v>1124</v>
      </c>
      <c r="I94" s="2">
        <v>1067</v>
      </c>
      <c r="K94" s="2">
        <v>659</v>
      </c>
      <c r="L94" s="2">
        <v>597</v>
      </c>
      <c r="N94" s="2">
        <v>177</v>
      </c>
      <c r="O94" s="2">
        <v>181</v>
      </c>
      <c r="Q94" s="2">
        <v>53</v>
      </c>
      <c r="R94" s="2">
        <f t="shared" si="8"/>
        <v>446</v>
      </c>
      <c r="S94" s="2">
        <f t="shared" si="9"/>
        <v>1095.5</v>
      </c>
      <c r="T94" s="2">
        <f t="shared" si="10"/>
        <v>628</v>
      </c>
      <c r="U94" s="2">
        <f t="shared" si="11"/>
        <v>179</v>
      </c>
      <c r="V94" s="2" t="b">
        <f t="shared" si="12"/>
        <v>1</v>
      </c>
      <c r="W94" s="2" t="b">
        <f t="shared" si="13"/>
        <v>1</v>
      </c>
      <c r="X94" s="2" t="b">
        <f t="shared" si="14"/>
        <v>1</v>
      </c>
      <c r="Y94" s="2" t="b">
        <f t="shared" si="15"/>
        <v>1</v>
      </c>
      <c r="Z94" s="6" t="s">
        <v>286</v>
      </c>
      <c r="AA94" s="2" t="s">
        <v>234</v>
      </c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</row>
    <row r="95" spans="1:40" ht="27" customHeight="1">
      <c r="A95" s="2">
        <v>375</v>
      </c>
      <c r="B95" s="2">
        <v>619.43409194829098</v>
      </c>
      <c r="C95" s="2">
        <v>7.1180166666667501</v>
      </c>
      <c r="D95" s="2">
        <v>-1</v>
      </c>
      <c r="E95" s="2">
        <v>667</v>
      </c>
      <c r="F95" s="2">
        <v>540</v>
      </c>
      <c r="H95" s="2">
        <v>1099</v>
      </c>
      <c r="I95" s="2">
        <v>1016</v>
      </c>
      <c r="K95" s="2">
        <v>628</v>
      </c>
      <c r="L95" s="2">
        <v>799</v>
      </c>
      <c r="N95" s="2">
        <v>207</v>
      </c>
      <c r="O95" s="2">
        <v>236</v>
      </c>
      <c r="Q95" s="2">
        <v>0</v>
      </c>
      <c r="R95" s="2">
        <f t="shared" si="8"/>
        <v>603.5</v>
      </c>
      <c r="S95" s="2">
        <f t="shared" si="9"/>
        <v>1057.5</v>
      </c>
      <c r="T95" s="2">
        <f t="shared" si="10"/>
        <v>713.5</v>
      </c>
      <c r="U95" s="2">
        <f t="shared" si="11"/>
        <v>221.5</v>
      </c>
      <c r="V95" s="2" t="b">
        <f t="shared" si="12"/>
        <v>1</v>
      </c>
      <c r="W95" s="2" t="b">
        <f t="shared" si="13"/>
        <v>1</v>
      </c>
      <c r="X95" s="2" t="b">
        <f t="shared" si="14"/>
        <v>1</v>
      </c>
      <c r="Y95" s="2" t="b">
        <f t="shared" si="15"/>
        <v>1</v>
      </c>
      <c r="Z95" s="6" t="s">
        <v>289</v>
      </c>
      <c r="AA95" s="2" t="s">
        <v>234</v>
      </c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L95" s="15"/>
      <c r="AM95" s="15"/>
      <c r="AN95" s="15"/>
    </row>
    <row r="96" spans="1:40" ht="27" customHeight="1">
      <c r="A96" s="2">
        <v>456</v>
      </c>
      <c r="B96" s="2">
        <v>645.44808798159397</v>
      </c>
      <c r="C96" s="2">
        <v>7.1896583333333304</v>
      </c>
      <c r="D96" s="2">
        <v>-1</v>
      </c>
      <c r="E96" s="2">
        <v>605</v>
      </c>
      <c r="F96" s="2">
        <v>781</v>
      </c>
      <c r="H96" s="2">
        <v>594</v>
      </c>
      <c r="I96" s="2">
        <v>647</v>
      </c>
      <c r="K96" s="2">
        <v>589</v>
      </c>
      <c r="L96" s="2">
        <v>751</v>
      </c>
      <c r="N96" s="2">
        <v>492</v>
      </c>
      <c r="O96" s="2">
        <v>752</v>
      </c>
      <c r="Q96" s="2">
        <v>0</v>
      </c>
      <c r="R96" s="2">
        <f t="shared" si="8"/>
        <v>693</v>
      </c>
      <c r="S96" s="2">
        <f t="shared" si="9"/>
        <v>620.5</v>
      </c>
      <c r="T96" s="2">
        <f t="shared" si="10"/>
        <v>670</v>
      </c>
      <c r="U96" s="2">
        <f t="shared" si="11"/>
        <v>622</v>
      </c>
      <c r="V96" s="2" t="b">
        <f t="shared" si="12"/>
        <v>1</v>
      </c>
      <c r="W96" s="2" t="b">
        <f t="shared" si="13"/>
        <v>1</v>
      </c>
      <c r="X96" s="2" t="b">
        <f t="shared" si="14"/>
        <v>1</v>
      </c>
      <c r="Y96" s="2" t="b">
        <f t="shared" si="15"/>
        <v>1</v>
      </c>
      <c r="Z96" s="6" t="s">
        <v>326</v>
      </c>
      <c r="AA96" s="2" t="s">
        <v>234</v>
      </c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</row>
    <row r="97" spans="1:40" ht="27" customHeight="1">
      <c r="A97" s="2">
        <v>729</v>
      </c>
      <c r="B97" s="2">
        <v>701.50889226609104</v>
      </c>
      <c r="C97" s="2">
        <v>8.0739533333333906</v>
      </c>
      <c r="D97" s="2">
        <v>-1</v>
      </c>
      <c r="E97" s="2">
        <v>350</v>
      </c>
      <c r="F97" s="2">
        <v>301</v>
      </c>
      <c r="H97" s="2">
        <v>507</v>
      </c>
      <c r="I97" s="2">
        <v>478</v>
      </c>
      <c r="K97" s="2">
        <v>420</v>
      </c>
      <c r="L97" s="2">
        <v>412</v>
      </c>
      <c r="N97" s="2">
        <v>111</v>
      </c>
      <c r="O97" s="2">
        <v>110</v>
      </c>
      <c r="Q97" s="2">
        <v>22</v>
      </c>
      <c r="R97" s="2">
        <f t="shared" si="8"/>
        <v>325.5</v>
      </c>
      <c r="S97" s="2">
        <f t="shared" si="9"/>
        <v>492.5</v>
      </c>
      <c r="T97" s="2">
        <f t="shared" si="10"/>
        <v>416</v>
      </c>
      <c r="U97" s="2">
        <f t="shared" si="11"/>
        <v>110.5</v>
      </c>
      <c r="V97" s="2" t="b">
        <f t="shared" si="12"/>
        <v>1</v>
      </c>
      <c r="W97" s="2" t="b">
        <f t="shared" si="13"/>
        <v>1</v>
      </c>
      <c r="X97" s="2" t="b">
        <f t="shared" si="14"/>
        <v>1</v>
      </c>
      <c r="Y97" s="2" t="b">
        <f t="shared" si="15"/>
        <v>1</v>
      </c>
      <c r="Z97" s="6" t="s">
        <v>408</v>
      </c>
      <c r="AA97" s="2" t="s">
        <v>234</v>
      </c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5"/>
      <c r="AM97" s="15"/>
      <c r="AN97" s="15"/>
    </row>
    <row r="98" spans="1:40" ht="27" customHeight="1">
      <c r="A98" s="2">
        <v>746</v>
      </c>
      <c r="B98" s="2">
        <v>671.46575815064705</v>
      </c>
      <c r="C98" s="2">
        <v>7.2800766666667904</v>
      </c>
      <c r="D98" s="2">
        <v>-1</v>
      </c>
      <c r="E98" s="2">
        <v>212</v>
      </c>
      <c r="F98" s="2">
        <v>231</v>
      </c>
      <c r="H98" s="2">
        <v>195</v>
      </c>
      <c r="I98" s="2">
        <v>178</v>
      </c>
      <c r="K98" s="2">
        <v>268</v>
      </c>
      <c r="L98" s="2">
        <v>300</v>
      </c>
      <c r="N98" s="2">
        <v>314</v>
      </c>
      <c r="O98" s="2">
        <v>407</v>
      </c>
      <c r="Q98" s="2">
        <v>16</v>
      </c>
      <c r="R98" s="2">
        <f t="shared" si="8"/>
        <v>221.5</v>
      </c>
      <c r="S98" s="2">
        <f t="shared" si="9"/>
        <v>186.5</v>
      </c>
      <c r="T98" s="2">
        <f t="shared" si="10"/>
        <v>284</v>
      </c>
      <c r="U98" s="2">
        <f t="shared" si="11"/>
        <v>360.5</v>
      </c>
      <c r="V98" s="2" t="b">
        <f t="shared" si="12"/>
        <v>1</v>
      </c>
      <c r="W98" s="2" t="b">
        <f t="shared" si="13"/>
        <v>1</v>
      </c>
      <c r="X98" s="2" t="b">
        <f t="shared" si="14"/>
        <v>1</v>
      </c>
      <c r="Y98" s="2" t="b">
        <f t="shared" si="15"/>
        <v>1</v>
      </c>
      <c r="Z98" s="6" t="s">
        <v>413</v>
      </c>
      <c r="AA98" s="2" t="s">
        <v>234</v>
      </c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</row>
    <row r="99" spans="1:40" ht="27" customHeight="1">
      <c r="A99" s="2">
        <v>916</v>
      </c>
      <c r="B99" s="2">
        <v>617.41723682470001</v>
      </c>
      <c r="C99" s="2">
        <v>6.8588111111111596</v>
      </c>
      <c r="D99" s="2">
        <v>-1</v>
      </c>
      <c r="E99" s="2">
        <v>213</v>
      </c>
      <c r="F99" s="2">
        <v>209</v>
      </c>
      <c r="H99" s="2">
        <v>163</v>
      </c>
      <c r="I99" s="2">
        <v>240</v>
      </c>
      <c r="K99" s="2">
        <v>176</v>
      </c>
      <c r="L99" s="2">
        <v>240</v>
      </c>
      <c r="N99" s="2">
        <v>267</v>
      </c>
      <c r="O99" s="2">
        <v>311</v>
      </c>
      <c r="Q99" s="2">
        <v>11</v>
      </c>
      <c r="R99" s="2">
        <f t="shared" si="8"/>
        <v>211</v>
      </c>
      <c r="S99" s="2">
        <f t="shared" si="9"/>
        <v>201.5</v>
      </c>
      <c r="T99" s="2">
        <f t="shared" si="10"/>
        <v>208</v>
      </c>
      <c r="U99" s="2">
        <f t="shared" si="11"/>
        <v>289</v>
      </c>
      <c r="V99" s="2" t="b">
        <f t="shared" si="12"/>
        <v>1</v>
      </c>
      <c r="W99" s="2" t="b">
        <f t="shared" si="13"/>
        <v>1</v>
      </c>
      <c r="X99" s="2" t="b">
        <f t="shared" si="14"/>
        <v>1</v>
      </c>
      <c r="Y99" s="2" t="b">
        <f t="shared" si="15"/>
        <v>1</v>
      </c>
      <c r="Z99" s="6" t="s">
        <v>438</v>
      </c>
      <c r="AA99" s="2" t="s">
        <v>234</v>
      </c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M99" s="15"/>
      <c r="AN99" s="15"/>
    </row>
    <row r="100" spans="1:40" ht="27" customHeight="1">
      <c r="A100" s="2">
        <v>921</v>
      </c>
      <c r="B100" s="2">
        <v>643.43465663200902</v>
      </c>
      <c r="C100" s="2">
        <v>6.9400611111109898</v>
      </c>
      <c r="D100" s="2">
        <v>-1</v>
      </c>
      <c r="E100" s="2">
        <v>114</v>
      </c>
      <c r="F100" s="2">
        <v>100</v>
      </c>
      <c r="H100" s="2">
        <v>73</v>
      </c>
      <c r="I100" s="2">
        <v>86</v>
      </c>
      <c r="K100" s="2">
        <v>93</v>
      </c>
      <c r="L100" s="2">
        <v>145</v>
      </c>
      <c r="N100" s="2">
        <v>237</v>
      </c>
      <c r="O100" s="2">
        <v>309</v>
      </c>
      <c r="Q100" s="2">
        <v>16</v>
      </c>
      <c r="R100" s="2">
        <f t="shared" si="8"/>
        <v>107</v>
      </c>
      <c r="S100" s="2">
        <f t="shared" si="9"/>
        <v>79.5</v>
      </c>
      <c r="T100" s="2">
        <f t="shared" si="10"/>
        <v>119</v>
      </c>
      <c r="U100" s="2">
        <f t="shared" si="11"/>
        <v>273</v>
      </c>
      <c r="V100" s="2" t="b">
        <f t="shared" si="12"/>
        <v>0</v>
      </c>
      <c r="W100" s="2" t="b">
        <f t="shared" si="13"/>
        <v>0</v>
      </c>
      <c r="X100" s="2" t="b">
        <f t="shared" si="14"/>
        <v>0</v>
      </c>
      <c r="Y100" s="2" t="b">
        <f t="shared" si="15"/>
        <v>1</v>
      </c>
      <c r="Z100" s="6" t="s">
        <v>443</v>
      </c>
      <c r="AA100" s="2" t="s">
        <v>234</v>
      </c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</row>
    <row r="101" spans="1:40" ht="27" customHeight="1">
      <c r="A101" s="2">
        <v>1318</v>
      </c>
      <c r="B101" s="2">
        <v>697.48093227696802</v>
      </c>
      <c r="C101" s="2">
        <v>7.3841666666665002</v>
      </c>
      <c r="D101" s="2">
        <v>-1</v>
      </c>
      <c r="E101" s="2">
        <v>104</v>
      </c>
      <c r="F101" s="2">
        <v>104</v>
      </c>
      <c r="H101" s="2">
        <v>74</v>
      </c>
      <c r="I101" s="2">
        <v>89</v>
      </c>
      <c r="K101" s="2">
        <v>88</v>
      </c>
      <c r="L101" s="2">
        <v>89</v>
      </c>
      <c r="N101" s="2">
        <v>183</v>
      </c>
      <c r="O101" s="2">
        <v>208</v>
      </c>
      <c r="Q101" s="2">
        <v>23</v>
      </c>
      <c r="R101" s="2">
        <f t="shared" si="8"/>
        <v>104</v>
      </c>
      <c r="S101" s="2">
        <f t="shared" si="9"/>
        <v>81.5</v>
      </c>
      <c r="T101" s="2">
        <f t="shared" si="10"/>
        <v>88.5</v>
      </c>
      <c r="U101" s="2">
        <f t="shared" si="11"/>
        <v>195.5</v>
      </c>
      <c r="V101" s="2" t="b">
        <f t="shared" si="12"/>
        <v>1</v>
      </c>
      <c r="W101" s="2" t="b">
        <f t="shared" si="13"/>
        <v>0</v>
      </c>
      <c r="X101" s="2" t="b">
        <f t="shared" si="14"/>
        <v>0</v>
      </c>
      <c r="Y101" s="2" t="b">
        <f t="shared" si="15"/>
        <v>1</v>
      </c>
      <c r="Z101" s="6" t="s">
        <v>491</v>
      </c>
      <c r="AA101" s="2" t="s">
        <v>234</v>
      </c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</row>
    <row r="102" spans="1:40" ht="27" customHeight="1">
      <c r="A102" s="2">
        <v>1829</v>
      </c>
      <c r="B102" s="2">
        <v>589.38538615720302</v>
      </c>
      <c r="C102" s="2">
        <v>6.5020583333330002</v>
      </c>
      <c r="D102" s="2">
        <v>-1</v>
      </c>
      <c r="E102" s="2">
        <v>78</v>
      </c>
      <c r="F102" s="2">
        <v>75</v>
      </c>
      <c r="H102" s="2">
        <v>40</v>
      </c>
      <c r="I102" s="2">
        <v>55</v>
      </c>
      <c r="K102" s="2">
        <v>57</v>
      </c>
      <c r="L102" s="2">
        <v>71</v>
      </c>
      <c r="N102" s="2">
        <v>123</v>
      </c>
      <c r="O102" s="2">
        <v>157</v>
      </c>
      <c r="Q102" s="2">
        <v>11</v>
      </c>
      <c r="R102" s="2">
        <f t="shared" si="8"/>
        <v>76.5</v>
      </c>
      <c r="S102" s="2">
        <f t="shared" si="9"/>
        <v>47.5</v>
      </c>
      <c r="T102" s="2">
        <f t="shared" si="10"/>
        <v>64</v>
      </c>
      <c r="U102" s="2">
        <f t="shared" si="11"/>
        <v>140</v>
      </c>
      <c r="V102" s="2" t="b">
        <f t="shared" si="12"/>
        <v>0</v>
      </c>
      <c r="W102" s="2" t="b">
        <f t="shared" si="13"/>
        <v>0</v>
      </c>
      <c r="X102" s="2" t="b">
        <f t="shared" si="14"/>
        <v>0</v>
      </c>
      <c r="Y102" s="2" t="b">
        <f t="shared" si="15"/>
        <v>1</v>
      </c>
      <c r="Z102" s="6" t="s">
        <v>519</v>
      </c>
      <c r="AA102" s="2" t="s">
        <v>234</v>
      </c>
      <c r="AB102" s="15"/>
      <c r="AC102" s="15"/>
      <c r="AD102" s="15"/>
      <c r="AE102" s="15"/>
      <c r="AF102" s="15"/>
      <c r="AG102" s="15"/>
      <c r="AH102" s="15"/>
      <c r="AI102" s="15"/>
      <c r="AJ102" s="15"/>
      <c r="AK102" s="15"/>
      <c r="AL102" s="15"/>
      <c r="AM102" s="15"/>
      <c r="AN102" s="15"/>
    </row>
    <row r="103" spans="1:40" ht="27" customHeight="1">
      <c r="A103" s="2">
        <v>4</v>
      </c>
      <c r="B103" s="2">
        <v>818.59323515513495</v>
      </c>
      <c r="C103" s="2">
        <v>8.1710354166665002</v>
      </c>
      <c r="D103" s="2">
        <v>-1</v>
      </c>
      <c r="E103" s="2">
        <v>122815</v>
      </c>
      <c r="F103" s="2">
        <v>121767</v>
      </c>
      <c r="H103" s="2">
        <v>133398</v>
      </c>
      <c r="I103" s="2">
        <v>137457</v>
      </c>
      <c r="K103" s="2">
        <v>138993</v>
      </c>
      <c r="L103" s="2">
        <v>136716</v>
      </c>
      <c r="N103" s="2">
        <v>96597</v>
      </c>
      <c r="O103" s="2">
        <v>105285</v>
      </c>
      <c r="Q103" s="2">
        <v>34</v>
      </c>
      <c r="R103" s="2">
        <f t="shared" si="8"/>
        <v>122291</v>
      </c>
      <c r="S103" s="2">
        <f t="shared" si="9"/>
        <v>135427.5</v>
      </c>
      <c r="T103" s="2">
        <f t="shared" si="10"/>
        <v>137854.5</v>
      </c>
      <c r="U103" s="2">
        <f t="shared" si="11"/>
        <v>100941</v>
      </c>
      <c r="V103" s="2" t="b">
        <f t="shared" si="12"/>
        <v>1</v>
      </c>
      <c r="W103" s="2" t="b">
        <f t="shared" si="13"/>
        <v>1</v>
      </c>
      <c r="X103" s="2" t="b">
        <f t="shared" si="14"/>
        <v>1</v>
      </c>
      <c r="Y103" s="2" t="b">
        <f t="shared" si="15"/>
        <v>1</v>
      </c>
      <c r="Z103" s="6" t="s">
        <v>40</v>
      </c>
      <c r="AA103" s="2" t="s">
        <v>41</v>
      </c>
      <c r="AB103" s="15"/>
      <c r="AC103" s="15"/>
      <c r="AD103" s="15"/>
      <c r="AE103" s="15"/>
      <c r="AF103" s="15"/>
      <c r="AG103" s="15"/>
      <c r="AH103" s="15"/>
      <c r="AI103" s="15"/>
      <c r="AJ103" s="15"/>
      <c r="AK103" s="15"/>
      <c r="AL103" s="15"/>
      <c r="AM103" s="15"/>
      <c r="AN103" s="15"/>
    </row>
    <row r="104" spans="1:40" ht="27" customHeight="1">
      <c r="A104" s="2">
        <v>9</v>
      </c>
      <c r="B104" s="2">
        <v>846.62390120917496</v>
      </c>
      <c r="C104" s="2">
        <v>8.8047000000001194</v>
      </c>
      <c r="D104" s="2">
        <v>-1</v>
      </c>
      <c r="E104" s="2">
        <v>58475</v>
      </c>
      <c r="F104" s="2">
        <v>54403</v>
      </c>
      <c r="H104" s="2">
        <v>82431</v>
      </c>
      <c r="I104" s="2">
        <v>74860</v>
      </c>
      <c r="K104" s="2">
        <v>62113</v>
      </c>
      <c r="L104" s="2">
        <v>62529</v>
      </c>
      <c r="N104" s="2">
        <v>16543</v>
      </c>
      <c r="O104" s="2">
        <v>19859</v>
      </c>
      <c r="Q104" s="2">
        <v>0</v>
      </c>
      <c r="R104" s="2">
        <f t="shared" si="8"/>
        <v>56439</v>
      </c>
      <c r="S104" s="2">
        <f t="shared" si="9"/>
        <v>78645.5</v>
      </c>
      <c r="T104" s="2">
        <f t="shared" si="10"/>
        <v>62321</v>
      </c>
      <c r="U104" s="2">
        <f t="shared" si="11"/>
        <v>18201</v>
      </c>
      <c r="V104" s="2" t="b">
        <f t="shared" si="12"/>
        <v>1</v>
      </c>
      <c r="W104" s="2" t="b">
        <f t="shared" si="13"/>
        <v>1</v>
      </c>
      <c r="X104" s="2" t="b">
        <f t="shared" si="14"/>
        <v>1</v>
      </c>
      <c r="Y104" s="2" t="b">
        <f t="shared" si="15"/>
        <v>1</v>
      </c>
      <c r="Z104" s="6" t="s">
        <v>48</v>
      </c>
      <c r="AA104" s="2" t="s">
        <v>41</v>
      </c>
      <c r="AB104" s="15"/>
      <c r="AC104" s="15"/>
      <c r="AD104" s="15"/>
      <c r="AE104" s="15"/>
      <c r="AF104" s="15"/>
      <c r="AG104" s="15"/>
      <c r="AH104" s="15"/>
      <c r="AI104" s="15"/>
      <c r="AJ104" s="15"/>
      <c r="AK104" s="15"/>
      <c r="AL104" s="15"/>
      <c r="AM104" s="15"/>
      <c r="AN104" s="15"/>
    </row>
    <row r="105" spans="1:40" ht="27" customHeight="1">
      <c r="A105" s="2">
        <v>10</v>
      </c>
      <c r="B105" s="2">
        <v>844.60782367813601</v>
      </c>
      <c r="C105" s="2">
        <v>8.2712770833332492</v>
      </c>
      <c r="D105" s="2">
        <v>-1</v>
      </c>
      <c r="E105" s="2">
        <v>81397</v>
      </c>
      <c r="F105" s="2">
        <v>81475</v>
      </c>
      <c r="H105" s="2">
        <v>82230</v>
      </c>
      <c r="I105" s="2">
        <v>75280</v>
      </c>
      <c r="K105" s="2">
        <v>77791</v>
      </c>
      <c r="L105" s="2">
        <v>81123</v>
      </c>
      <c r="N105" s="2">
        <v>49852</v>
      </c>
      <c r="O105" s="2">
        <v>59806</v>
      </c>
      <c r="Q105" s="2">
        <v>0</v>
      </c>
      <c r="R105" s="2">
        <f t="shared" si="8"/>
        <v>81436</v>
      </c>
      <c r="S105" s="2">
        <f t="shared" si="9"/>
        <v>78755</v>
      </c>
      <c r="T105" s="2">
        <f t="shared" si="10"/>
        <v>79457</v>
      </c>
      <c r="U105" s="2">
        <f t="shared" si="11"/>
        <v>54829</v>
      </c>
      <c r="V105" s="2" t="b">
        <f t="shared" si="12"/>
        <v>1</v>
      </c>
      <c r="W105" s="2" t="b">
        <f t="shared" si="13"/>
        <v>1</v>
      </c>
      <c r="X105" s="2" t="b">
        <f t="shared" si="14"/>
        <v>1</v>
      </c>
      <c r="Y105" s="2" t="b">
        <f t="shared" si="15"/>
        <v>1</v>
      </c>
      <c r="Z105" s="6" t="s">
        <v>49</v>
      </c>
      <c r="AA105" s="2" t="s">
        <v>41</v>
      </c>
      <c r="AB105" s="15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  <c r="AM105" s="15"/>
      <c r="AN105" s="15"/>
    </row>
    <row r="106" spans="1:40" ht="27" customHeight="1">
      <c r="A106" s="2">
        <v>17</v>
      </c>
      <c r="B106" s="2">
        <v>866.59121285939295</v>
      </c>
      <c r="C106" s="2">
        <v>7.8816145833333699</v>
      </c>
      <c r="D106" s="2">
        <v>-1</v>
      </c>
      <c r="E106" s="2">
        <v>4443</v>
      </c>
      <c r="F106" s="2">
        <v>3519</v>
      </c>
      <c r="H106" s="2">
        <v>8048</v>
      </c>
      <c r="I106" s="2">
        <v>12050</v>
      </c>
      <c r="K106" s="2">
        <v>7704</v>
      </c>
      <c r="L106" s="2">
        <v>6527</v>
      </c>
      <c r="N106" s="2">
        <v>57254</v>
      </c>
      <c r="O106" s="2">
        <v>42162</v>
      </c>
      <c r="Q106" s="2">
        <v>11</v>
      </c>
      <c r="R106" s="2">
        <f t="shared" si="8"/>
        <v>3981</v>
      </c>
      <c r="S106" s="2">
        <f t="shared" si="9"/>
        <v>10049</v>
      </c>
      <c r="T106" s="2">
        <f t="shared" si="10"/>
        <v>7115.5</v>
      </c>
      <c r="U106" s="2">
        <f t="shared" si="11"/>
        <v>49708</v>
      </c>
      <c r="V106" s="2" t="b">
        <f t="shared" si="12"/>
        <v>1</v>
      </c>
      <c r="W106" s="2" t="b">
        <f t="shared" si="13"/>
        <v>1</v>
      </c>
      <c r="X106" s="2" t="b">
        <f t="shared" si="14"/>
        <v>1</v>
      </c>
      <c r="Y106" s="2" t="b">
        <f t="shared" si="15"/>
        <v>1</v>
      </c>
      <c r="Z106" s="6" t="s">
        <v>55</v>
      </c>
      <c r="AA106" s="2" t="s">
        <v>41</v>
      </c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</row>
    <row r="107" spans="1:40" ht="27" customHeight="1">
      <c r="A107" s="2">
        <v>19</v>
      </c>
      <c r="B107" s="2">
        <v>792.57620558236999</v>
      </c>
      <c r="C107" s="2">
        <v>8.0759333333333707</v>
      </c>
      <c r="D107" s="2">
        <v>-1</v>
      </c>
      <c r="E107" s="2">
        <v>39301</v>
      </c>
      <c r="F107" s="2">
        <v>40872</v>
      </c>
      <c r="H107" s="2">
        <v>49457</v>
      </c>
      <c r="I107" s="2">
        <v>52762</v>
      </c>
      <c r="K107" s="2">
        <v>50436</v>
      </c>
      <c r="L107" s="2">
        <v>51524</v>
      </c>
      <c r="N107" s="2">
        <v>42418</v>
      </c>
      <c r="O107" s="2">
        <v>44032</v>
      </c>
      <c r="Q107" s="2">
        <v>135</v>
      </c>
      <c r="R107" s="2">
        <f t="shared" si="8"/>
        <v>40086.5</v>
      </c>
      <c r="S107" s="2">
        <f t="shared" si="9"/>
        <v>51109.5</v>
      </c>
      <c r="T107" s="2">
        <f t="shared" si="10"/>
        <v>50980</v>
      </c>
      <c r="U107" s="2">
        <f t="shared" si="11"/>
        <v>43225</v>
      </c>
      <c r="V107" s="2" t="b">
        <f t="shared" si="12"/>
        <v>1</v>
      </c>
      <c r="W107" s="2" t="b">
        <f t="shared" si="13"/>
        <v>1</v>
      </c>
      <c r="X107" s="2" t="b">
        <f t="shared" si="14"/>
        <v>1</v>
      </c>
      <c r="Y107" s="2" t="b">
        <f t="shared" si="15"/>
        <v>1</v>
      </c>
      <c r="Z107" s="6" t="s">
        <v>57</v>
      </c>
      <c r="AA107" s="2" t="s">
        <v>41</v>
      </c>
      <c r="AB107" s="15"/>
      <c r="AC107" s="15"/>
      <c r="AD107" s="15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</row>
    <row r="108" spans="1:40" ht="27" customHeight="1">
      <c r="A108" s="2">
        <v>22</v>
      </c>
      <c r="B108" s="2">
        <v>764.54844851212204</v>
      </c>
      <c r="C108" s="2">
        <v>7.5549041666664998</v>
      </c>
      <c r="D108" s="2">
        <v>-1</v>
      </c>
      <c r="E108" s="2">
        <v>40471</v>
      </c>
      <c r="F108" s="2">
        <v>44355</v>
      </c>
      <c r="H108" s="2">
        <v>39303</v>
      </c>
      <c r="I108" s="2">
        <v>40287</v>
      </c>
      <c r="K108" s="2">
        <v>45772</v>
      </c>
      <c r="L108" s="2">
        <v>47323</v>
      </c>
      <c r="N108" s="2">
        <v>24715</v>
      </c>
      <c r="O108" s="2">
        <v>23152</v>
      </c>
      <c r="Q108" s="2">
        <v>21</v>
      </c>
      <c r="R108" s="2">
        <f t="shared" si="8"/>
        <v>42413</v>
      </c>
      <c r="S108" s="2">
        <f t="shared" si="9"/>
        <v>39795</v>
      </c>
      <c r="T108" s="2">
        <f t="shared" si="10"/>
        <v>46547.5</v>
      </c>
      <c r="U108" s="2">
        <f t="shared" si="11"/>
        <v>23933.5</v>
      </c>
      <c r="V108" s="2" t="b">
        <f t="shared" si="12"/>
        <v>1</v>
      </c>
      <c r="W108" s="2" t="b">
        <f t="shared" si="13"/>
        <v>1</v>
      </c>
      <c r="X108" s="2" t="b">
        <f t="shared" si="14"/>
        <v>1</v>
      </c>
      <c r="Y108" s="2" t="b">
        <f t="shared" si="15"/>
        <v>1</v>
      </c>
      <c r="Z108" s="6" t="s">
        <v>58</v>
      </c>
      <c r="AA108" s="2" t="s">
        <v>41</v>
      </c>
      <c r="AB108" s="15"/>
      <c r="AC108" s="15"/>
      <c r="AD108" s="15"/>
      <c r="AE108" s="15"/>
      <c r="AF108" s="15"/>
      <c r="AG108" s="15"/>
      <c r="AH108" s="15"/>
      <c r="AI108" s="15"/>
      <c r="AJ108" s="15"/>
      <c r="AK108" s="15"/>
      <c r="AL108" s="15"/>
      <c r="AM108" s="15"/>
      <c r="AN108" s="15"/>
    </row>
    <row r="109" spans="1:40" ht="27" customHeight="1">
      <c r="A109" s="2">
        <v>25</v>
      </c>
      <c r="B109" s="2">
        <v>816.57746331658495</v>
      </c>
      <c r="C109" s="2">
        <v>7.7972305555555002</v>
      </c>
      <c r="D109" s="2">
        <v>-1</v>
      </c>
      <c r="E109" s="2">
        <v>13020</v>
      </c>
      <c r="F109" s="2">
        <v>11820</v>
      </c>
      <c r="H109" s="2">
        <v>19427</v>
      </c>
      <c r="I109" s="2">
        <v>20278</v>
      </c>
      <c r="K109" s="2">
        <v>16124</v>
      </c>
      <c r="L109" s="2">
        <v>15390</v>
      </c>
      <c r="N109" s="2">
        <v>35822</v>
      </c>
      <c r="O109" s="2">
        <v>43039</v>
      </c>
      <c r="Q109" s="2">
        <v>58</v>
      </c>
      <c r="R109" s="2">
        <f t="shared" si="8"/>
        <v>12420</v>
      </c>
      <c r="S109" s="2">
        <f t="shared" si="9"/>
        <v>19852.5</v>
      </c>
      <c r="T109" s="2">
        <f t="shared" si="10"/>
        <v>15757</v>
      </c>
      <c r="U109" s="2">
        <f t="shared" si="11"/>
        <v>39430.5</v>
      </c>
      <c r="V109" s="2" t="b">
        <f t="shared" si="12"/>
        <v>1</v>
      </c>
      <c r="W109" s="2" t="b">
        <f t="shared" si="13"/>
        <v>1</v>
      </c>
      <c r="X109" s="2" t="b">
        <f t="shared" si="14"/>
        <v>1</v>
      </c>
      <c r="Y109" s="2" t="b">
        <f t="shared" si="15"/>
        <v>1</v>
      </c>
      <c r="Z109" s="6" t="s">
        <v>60</v>
      </c>
      <c r="AA109" s="2" t="s">
        <v>41</v>
      </c>
      <c r="AB109" s="15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  <c r="AM109" s="15"/>
      <c r="AN109" s="15"/>
    </row>
    <row r="110" spans="1:40" ht="27" customHeight="1">
      <c r="A110" s="2">
        <v>29</v>
      </c>
      <c r="B110" s="2">
        <v>790.56125888639303</v>
      </c>
      <c r="C110" s="2">
        <v>7.6473812499999996</v>
      </c>
      <c r="D110" s="2">
        <v>-1</v>
      </c>
      <c r="E110" s="2">
        <v>26299</v>
      </c>
      <c r="F110" s="2">
        <v>24431</v>
      </c>
      <c r="H110" s="2">
        <v>24567</v>
      </c>
      <c r="I110" s="2">
        <v>23371</v>
      </c>
      <c r="K110" s="2">
        <v>26750</v>
      </c>
      <c r="L110" s="2">
        <v>27771</v>
      </c>
      <c r="N110" s="2">
        <v>32610</v>
      </c>
      <c r="O110" s="2">
        <v>38028</v>
      </c>
      <c r="Q110" s="2">
        <v>27</v>
      </c>
      <c r="R110" s="2">
        <f t="shared" si="8"/>
        <v>25365</v>
      </c>
      <c r="S110" s="2">
        <f t="shared" si="9"/>
        <v>23969</v>
      </c>
      <c r="T110" s="2">
        <f t="shared" si="10"/>
        <v>27260.5</v>
      </c>
      <c r="U110" s="2">
        <f t="shared" si="11"/>
        <v>35319</v>
      </c>
      <c r="V110" s="2" t="b">
        <f t="shared" si="12"/>
        <v>1</v>
      </c>
      <c r="W110" s="2" t="b">
        <f t="shared" si="13"/>
        <v>1</v>
      </c>
      <c r="X110" s="2" t="b">
        <f t="shared" si="14"/>
        <v>1</v>
      </c>
      <c r="Y110" s="2" t="b">
        <f t="shared" si="15"/>
        <v>1</v>
      </c>
      <c r="Z110" s="6" t="s">
        <v>63</v>
      </c>
      <c r="AA110" s="2" t="s">
        <v>41</v>
      </c>
      <c r="AB110" s="15"/>
      <c r="AC110" s="15"/>
      <c r="AD110" s="15"/>
      <c r="AE110" s="15"/>
      <c r="AF110" s="15"/>
      <c r="AG110" s="15"/>
      <c r="AH110" s="15"/>
      <c r="AI110" s="15"/>
      <c r="AJ110" s="15"/>
      <c r="AK110" s="15"/>
      <c r="AL110" s="15"/>
      <c r="AM110" s="15"/>
      <c r="AN110" s="15"/>
    </row>
    <row r="111" spans="1:40" ht="27" customHeight="1">
      <c r="A111" s="2">
        <v>36</v>
      </c>
      <c r="B111" s="2">
        <v>840.57602210439495</v>
      </c>
      <c r="C111" s="2">
        <v>7.8092229166667497</v>
      </c>
      <c r="D111" s="2">
        <v>-1</v>
      </c>
      <c r="E111" s="2">
        <v>3753</v>
      </c>
      <c r="F111" s="2">
        <v>3051</v>
      </c>
      <c r="H111" s="2">
        <v>8167</v>
      </c>
      <c r="I111" s="2">
        <v>10493</v>
      </c>
      <c r="K111" s="2">
        <v>6580</v>
      </c>
      <c r="L111" s="2">
        <v>5187</v>
      </c>
      <c r="N111" s="2">
        <v>27848</v>
      </c>
      <c r="O111" s="2">
        <v>21162</v>
      </c>
      <c r="Q111" s="2">
        <v>79</v>
      </c>
      <c r="R111" s="2">
        <f t="shared" si="8"/>
        <v>3402</v>
      </c>
      <c r="S111" s="2">
        <f t="shared" si="9"/>
        <v>9330</v>
      </c>
      <c r="T111" s="2">
        <f t="shared" si="10"/>
        <v>5883.5</v>
      </c>
      <c r="U111" s="2">
        <f t="shared" si="11"/>
        <v>24505</v>
      </c>
      <c r="V111" s="2" t="b">
        <f t="shared" si="12"/>
        <v>1</v>
      </c>
      <c r="W111" s="2" t="b">
        <f t="shared" si="13"/>
        <v>1</v>
      </c>
      <c r="X111" s="2" t="b">
        <f t="shared" si="14"/>
        <v>1</v>
      </c>
      <c r="Y111" s="2" t="b">
        <f t="shared" si="15"/>
        <v>1</v>
      </c>
      <c r="Z111" s="6" t="s">
        <v>71</v>
      </c>
      <c r="AA111" s="2" t="s">
        <v>41</v>
      </c>
      <c r="AB111" s="15"/>
      <c r="AC111" s="15"/>
      <c r="AD111" s="15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</row>
    <row r="112" spans="1:40" ht="27" customHeight="1">
      <c r="A112" s="2">
        <v>42</v>
      </c>
      <c r="B112" s="2">
        <v>842.59155656984206</v>
      </c>
      <c r="C112" s="2">
        <v>7.8966200000000004</v>
      </c>
      <c r="D112" s="2">
        <v>-1</v>
      </c>
      <c r="E112" s="2">
        <v>7933</v>
      </c>
      <c r="F112" s="2">
        <v>7049</v>
      </c>
      <c r="H112" s="2">
        <v>11005</v>
      </c>
      <c r="I112" s="2">
        <v>12662</v>
      </c>
      <c r="K112" s="2">
        <v>9852</v>
      </c>
      <c r="L112" s="2">
        <v>9479</v>
      </c>
      <c r="N112" s="2">
        <v>19998</v>
      </c>
      <c r="O112" s="2">
        <v>24358</v>
      </c>
      <c r="Q112" s="2">
        <v>99</v>
      </c>
      <c r="R112" s="2">
        <f t="shared" si="8"/>
        <v>7491</v>
      </c>
      <c r="S112" s="2">
        <f t="shared" si="9"/>
        <v>11833.5</v>
      </c>
      <c r="T112" s="2">
        <f t="shared" si="10"/>
        <v>9665.5</v>
      </c>
      <c r="U112" s="2">
        <f t="shared" si="11"/>
        <v>22178</v>
      </c>
      <c r="V112" s="2" t="b">
        <f t="shared" si="12"/>
        <v>1</v>
      </c>
      <c r="W112" s="2" t="b">
        <f t="shared" si="13"/>
        <v>1</v>
      </c>
      <c r="X112" s="2" t="b">
        <f t="shared" si="14"/>
        <v>1</v>
      </c>
      <c r="Y112" s="2" t="b">
        <f t="shared" si="15"/>
        <v>1</v>
      </c>
      <c r="Z112" s="6" t="s">
        <v>75</v>
      </c>
      <c r="AA112" s="2" t="s">
        <v>41</v>
      </c>
      <c r="AB112" s="15"/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</row>
    <row r="113" spans="1:40" ht="27" customHeight="1">
      <c r="A113" s="2">
        <v>47</v>
      </c>
      <c r="B113" s="2">
        <v>820.60829690456296</v>
      </c>
      <c r="C113" s="2">
        <v>8.6866895833333704</v>
      </c>
      <c r="D113" s="2">
        <v>-1</v>
      </c>
      <c r="E113" s="2">
        <v>12262</v>
      </c>
      <c r="F113" s="2">
        <v>11489</v>
      </c>
      <c r="H113" s="2">
        <v>21115</v>
      </c>
      <c r="I113" s="2">
        <v>21392</v>
      </c>
      <c r="K113" s="2">
        <v>14825</v>
      </c>
      <c r="L113" s="2">
        <v>14671</v>
      </c>
      <c r="N113" s="2">
        <v>5487</v>
      </c>
      <c r="O113" s="2">
        <v>5505</v>
      </c>
      <c r="Q113" s="2">
        <v>0</v>
      </c>
      <c r="R113" s="2">
        <f t="shared" si="8"/>
        <v>11875.5</v>
      </c>
      <c r="S113" s="2">
        <f t="shared" si="9"/>
        <v>21253.5</v>
      </c>
      <c r="T113" s="2">
        <f t="shared" si="10"/>
        <v>14748</v>
      </c>
      <c r="U113" s="2">
        <f t="shared" si="11"/>
        <v>5496</v>
      </c>
      <c r="V113" s="2" t="b">
        <f t="shared" si="12"/>
        <v>1</v>
      </c>
      <c r="W113" s="2" t="b">
        <f t="shared" si="13"/>
        <v>1</v>
      </c>
      <c r="X113" s="2" t="b">
        <f t="shared" si="14"/>
        <v>1</v>
      </c>
      <c r="Y113" s="2" t="b">
        <f t="shared" si="15"/>
        <v>1</v>
      </c>
      <c r="Z113" s="6" t="s">
        <v>81</v>
      </c>
      <c r="AA113" s="2" t="s">
        <v>41</v>
      </c>
      <c r="AB113" s="15"/>
      <c r="AC113" s="15"/>
      <c r="AD113" s="15"/>
      <c r="AE113" s="15"/>
      <c r="AF113" s="15"/>
      <c r="AG113" s="15"/>
      <c r="AH113" s="15"/>
      <c r="AI113" s="15"/>
      <c r="AJ113" s="15"/>
      <c r="AK113" s="15"/>
      <c r="AL113" s="15"/>
      <c r="AM113" s="15"/>
      <c r="AN113" s="15"/>
    </row>
    <row r="114" spans="1:40" ht="27" customHeight="1">
      <c r="A114" s="2">
        <v>51</v>
      </c>
      <c r="B114" s="2">
        <v>872.64008040486999</v>
      </c>
      <c r="C114" s="2">
        <v>8.8793645833333699</v>
      </c>
      <c r="D114" s="2">
        <v>-1</v>
      </c>
      <c r="E114" s="2">
        <v>18328</v>
      </c>
      <c r="F114" s="2">
        <v>16805</v>
      </c>
      <c r="H114" s="2">
        <v>16019</v>
      </c>
      <c r="I114" s="2">
        <v>14712</v>
      </c>
      <c r="K114" s="2">
        <v>18073</v>
      </c>
      <c r="L114" s="2">
        <v>20387</v>
      </c>
      <c r="N114" s="2">
        <v>1824</v>
      </c>
      <c r="O114" s="2">
        <v>2441</v>
      </c>
      <c r="Q114" s="2">
        <v>0</v>
      </c>
      <c r="R114" s="2">
        <f t="shared" si="8"/>
        <v>17566.5</v>
      </c>
      <c r="S114" s="2">
        <f t="shared" si="9"/>
        <v>15365.5</v>
      </c>
      <c r="T114" s="2">
        <f t="shared" si="10"/>
        <v>19230</v>
      </c>
      <c r="U114" s="2">
        <f t="shared" si="11"/>
        <v>2132.5</v>
      </c>
      <c r="V114" s="2" t="b">
        <f t="shared" si="12"/>
        <v>1</v>
      </c>
      <c r="W114" s="2" t="b">
        <f t="shared" si="13"/>
        <v>1</v>
      </c>
      <c r="X114" s="2" t="b">
        <f t="shared" si="14"/>
        <v>1</v>
      </c>
      <c r="Y114" s="2" t="b">
        <f t="shared" si="15"/>
        <v>1</v>
      </c>
      <c r="Z114" s="6" t="s">
        <v>83</v>
      </c>
      <c r="AA114" s="2" t="s">
        <v>41</v>
      </c>
      <c r="AB114" s="15"/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</row>
    <row r="115" spans="1:40" ht="27" customHeight="1">
      <c r="A115" s="2">
        <v>63</v>
      </c>
      <c r="B115" s="2">
        <v>868.60802021734401</v>
      </c>
      <c r="C115" s="2">
        <v>8.37808333333337</v>
      </c>
      <c r="D115" s="2">
        <v>-1</v>
      </c>
      <c r="E115" s="2">
        <v>3878</v>
      </c>
      <c r="F115" s="2">
        <v>3005</v>
      </c>
      <c r="H115" s="2">
        <v>11124</v>
      </c>
      <c r="I115" s="2">
        <v>13327</v>
      </c>
      <c r="K115" s="2">
        <v>6370</v>
      </c>
      <c r="L115" s="2">
        <v>5604</v>
      </c>
      <c r="N115" s="2">
        <v>17202</v>
      </c>
      <c r="O115" s="2">
        <v>13430</v>
      </c>
      <c r="Q115" s="2">
        <v>0</v>
      </c>
      <c r="R115" s="2">
        <f t="shared" si="8"/>
        <v>3441.5</v>
      </c>
      <c r="S115" s="2">
        <f t="shared" si="9"/>
        <v>12225.5</v>
      </c>
      <c r="T115" s="2">
        <f t="shared" si="10"/>
        <v>5987</v>
      </c>
      <c r="U115" s="2">
        <f t="shared" si="11"/>
        <v>15316</v>
      </c>
      <c r="V115" s="2" t="b">
        <f t="shared" si="12"/>
        <v>1</v>
      </c>
      <c r="W115" s="2" t="b">
        <f t="shared" si="13"/>
        <v>1</v>
      </c>
      <c r="X115" s="2" t="b">
        <f t="shared" si="14"/>
        <v>1</v>
      </c>
      <c r="Y115" s="2" t="b">
        <f t="shared" si="15"/>
        <v>1</v>
      </c>
      <c r="Z115" s="6" t="s">
        <v>94</v>
      </c>
      <c r="AA115" s="2" t="s">
        <v>41</v>
      </c>
      <c r="AB115" s="15"/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  <c r="AM115" s="15"/>
      <c r="AN115" s="15"/>
    </row>
    <row r="116" spans="1:40" ht="27" customHeight="1">
      <c r="A116" s="2">
        <v>66</v>
      </c>
      <c r="B116" s="2">
        <v>788.54371400800301</v>
      </c>
      <c r="C116" s="2">
        <v>7.3247166666665899</v>
      </c>
      <c r="D116" s="2">
        <v>-1</v>
      </c>
      <c r="E116" s="2">
        <v>1640</v>
      </c>
      <c r="F116" s="2">
        <v>1674</v>
      </c>
      <c r="H116" s="2">
        <v>1720</v>
      </c>
      <c r="I116" s="2">
        <v>1799</v>
      </c>
      <c r="K116" s="2">
        <v>2038</v>
      </c>
      <c r="L116" s="2">
        <v>1960</v>
      </c>
      <c r="N116" s="2">
        <v>12808</v>
      </c>
      <c r="O116" s="2">
        <v>15746</v>
      </c>
      <c r="Q116" s="2">
        <v>16</v>
      </c>
      <c r="R116" s="2">
        <f t="shared" si="8"/>
        <v>1657</v>
      </c>
      <c r="S116" s="2">
        <f t="shared" si="9"/>
        <v>1759.5</v>
      </c>
      <c r="T116" s="2">
        <f t="shared" si="10"/>
        <v>1999</v>
      </c>
      <c r="U116" s="2">
        <f t="shared" si="11"/>
        <v>14277</v>
      </c>
      <c r="V116" s="2" t="b">
        <f t="shared" si="12"/>
        <v>1</v>
      </c>
      <c r="W116" s="2" t="b">
        <f t="shared" si="13"/>
        <v>1</v>
      </c>
      <c r="X116" s="2" t="b">
        <f t="shared" si="14"/>
        <v>1</v>
      </c>
      <c r="Y116" s="2" t="b">
        <f t="shared" si="15"/>
        <v>1</v>
      </c>
      <c r="Z116" s="6" t="s">
        <v>851</v>
      </c>
      <c r="AA116" s="2" t="s">
        <v>41</v>
      </c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</row>
    <row r="117" spans="1:40" ht="27" customHeight="1">
      <c r="A117" s="2">
        <v>84</v>
      </c>
      <c r="B117" s="2">
        <v>762.53073974756796</v>
      </c>
      <c r="C117" s="2">
        <v>7.2134041666667503</v>
      </c>
      <c r="D117" s="2">
        <v>-1</v>
      </c>
      <c r="E117" s="2">
        <v>5503</v>
      </c>
      <c r="F117" s="2">
        <v>5079</v>
      </c>
      <c r="H117" s="2">
        <v>4920</v>
      </c>
      <c r="I117" s="2">
        <v>4755</v>
      </c>
      <c r="K117" s="2">
        <v>5457</v>
      </c>
      <c r="L117" s="2">
        <v>6376</v>
      </c>
      <c r="N117" s="2">
        <v>13063</v>
      </c>
      <c r="O117" s="2">
        <v>13432</v>
      </c>
      <c r="Q117" s="2">
        <v>218</v>
      </c>
      <c r="R117" s="2">
        <f t="shared" si="8"/>
        <v>5291</v>
      </c>
      <c r="S117" s="2">
        <f t="shared" si="9"/>
        <v>4837.5</v>
      </c>
      <c r="T117" s="2">
        <f t="shared" si="10"/>
        <v>5916.5</v>
      </c>
      <c r="U117" s="2">
        <f t="shared" si="11"/>
        <v>13247.5</v>
      </c>
      <c r="V117" s="2" t="b">
        <f t="shared" si="12"/>
        <v>1</v>
      </c>
      <c r="W117" s="2" t="b">
        <f t="shared" si="13"/>
        <v>1</v>
      </c>
      <c r="X117" s="2" t="b">
        <f t="shared" si="14"/>
        <v>1</v>
      </c>
      <c r="Y117" s="2" t="b">
        <f t="shared" si="15"/>
        <v>1</v>
      </c>
      <c r="Z117" s="6" t="s">
        <v>107</v>
      </c>
      <c r="AA117" s="2" t="s">
        <v>41</v>
      </c>
      <c r="AB117" s="15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</row>
    <row r="118" spans="1:40" ht="27" customHeight="1">
      <c r="A118" s="2">
        <v>85</v>
      </c>
      <c r="B118" s="2">
        <v>838.56053983075901</v>
      </c>
      <c r="C118" s="2">
        <v>7.4059166666665002</v>
      </c>
      <c r="D118" s="2">
        <v>-1</v>
      </c>
      <c r="E118" s="2">
        <v>433</v>
      </c>
      <c r="F118" s="2">
        <v>328</v>
      </c>
      <c r="H118" s="2">
        <v>495</v>
      </c>
      <c r="I118" s="2">
        <v>643</v>
      </c>
      <c r="K118" s="2">
        <v>468</v>
      </c>
      <c r="L118" s="2">
        <v>422</v>
      </c>
      <c r="N118" s="2">
        <v>13178</v>
      </c>
      <c r="O118" s="2">
        <v>10456</v>
      </c>
      <c r="Q118" s="2">
        <v>34</v>
      </c>
      <c r="R118" s="2">
        <f t="shared" si="8"/>
        <v>380.5</v>
      </c>
      <c r="S118" s="2">
        <f t="shared" si="9"/>
        <v>569</v>
      </c>
      <c r="T118" s="2">
        <f t="shared" si="10"/>
        <v>445</v>
      </c>
      <c r="U118" s="2">
        <f t="shared" si="11"/>
        <v>11817</v>
      </c>
      <c r="V118" s="2" t="b">
        <f t="shared" si="12"/>
        <v>1</v>
      </c>
      <c r="W118" s="2" t="b">
        <f t="shared" si="13"/>
        <v>1</v>
      </c>
      <c r="X118" s="2" t="b">
        <f t="shared" si="14"/>
        <v>1</v>
      </c>
      <c r="Y118" s="2" t="b">
        <f t="shared" si="15"/>
        <v>1</v>
      </c>
      <c r="Z118" s="6" t="s">
        <v>108</v>
      </c>
      <c r="AA118" s="2" t="s">
        <v>41</v>
      </c>
      <c r="AB118" s="15"/>
      <c r="AC118" s="15"/>
      <c r="AD118" s="15"/>
      <c r="AE118" s="15"/>
      <c r="AF118" s="15"/>
      <c r="AG118" s="15"/>
      <c r="AH118" s="15"/>
      <c r="AI118" s="15"/>
      <c r="AJ118" s="15"/>
      <c r="AK118" s="15"/>
      <c r="AL118" s="15"/>
      <c r="AM118" s="15"/>
      <c r="AN118" s="15"/>
    </row>
    <row r="119" spans="1:40" ht="27" customHeight="1">
      <c r="A119" s="2">
        <v>102</v>
      </c>
      <c r="B119" s="2">
        <v>874.66206627729696</v>
      </c>
      <c r="C119" s="2">
        <v>9.4548972222221597</v>
      </c>
      <c r="D119" s="2">
        <v>-1</v>
      </c>
      <c r="E119" s="2">
        <v>6470</v>
      </c>
      <c r="F119" s="2">
        <v>6206</v>
      </c>
      <c r="H119" s="2">
        <v>10017</v>
      </c>
      <c r="I119" s="2">
        <v>8502</v>
      </c>
      <c r="K119" s="2">
        <v>7522</v>
      </c>
      <c r="L119" s="2">
        <v>8075</v>
      </c>
      <c r="N119" s="2">
        <v>2055</v>
      </c>
      <c r="O119" s="2">
        <v>2128</v>
      </c>
      <c r="Q119" s="2">
        <v>0</v>
      </c>
      <c r="R119" s="2">
        <f t="shared" si="8"/>
        <v>6338</v>
      </c>
      <c r="S119" s="2">
        <f t="shared" si="9"/>
        <v>9259.5</v>
      </c>
      <c r="T119" s="2">
        <f t="shared" si="10"/>
        <v>7798.5</v>
      </c>
      <c r="U119" s="2">
        <f t="shared" si="11"/>
        <v>2091.5</v>
      </c>
      <c r="V119" s="2" t="b">
        <f t="shared" si="12"/>
        <v>1</v>
      </c>
      <c r="W119" s="2" t="b">
        <f t="shared" si="13"/>
        <v>1</v>
      </c>
      <c r="X119" s="2" t="b">
        <f t="shared" si="14"/>
        <v>1</v>
      </c>
      <c r="Y119" s="2" t="b">
        <f t="shared" si="15"/>
        <v>1</v>
      </c>
      <c r="Z119" s="6" t="s">
        <v>121</v>
      </c>
      <c r="AA119" s="2" t="s">
        <v>41</v>
      </c>
      <c r="AB119" s="15"/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  <c r="AM119" s="15"/>
      <c r="AN119" s="15"/>
    </row>
    <row r="120" spans="1:40" ht="27" customHeight="1">
      <c r="A120" s="2">
        <v>106</v>
      </c>
      <c r="B120" s="2">
        <v>804.57619760629495</v>
      </c>
      <c r="C120" s="2">
        <v>7.8961562499999998</v>
      </c>
      <c r="D120" s="2">
        <v>-1</v>
      </c>
      <c r="E120" s="2">
        <v>3773</v>
      </c>
      <c r="F120" s="2">
        <v>3330</v>
      </c>
      <c r="H120" s="2">
        <v>4998</v>
      </c>
      <c r="I120" s="2">
        <v>5387</v>
      </c>
      <c r="K120" s="2">
        <v>4481</v>
      </c>
      <c r="L120" s="2">
        <v>4604</v>
      </c>
      <c r="N120" s="2">
        <v>7474</v>
      </c>
      <c r="O120" s="2">
        <v>9102</v>
      </c>
      <c r="Q120" s="2">
        <v>21</v>
      </c>
      <c r="R120" s="2">
        <f t="shared" si="8"/>
        <v>3551.5</v>
      </c>
      <c r="S120" s="2">
        <f t="shared" si="9"/>
        <v>5192.5</v>
      </c>
      <c r="T120" s="2">
        <f t="shared" si="10"/>
        <v>4542.5</v>
      </c>
      <c r="U120" s="2">
        <f t="shared" si="11"/>
        <v>8288</v>
      </c>
      <c r="V120" s="2" t="b">
        <f t="shared" si="12"/>
        <v>1</v>
      </c>
      <c r="W120" s="2" t="b">
        <f t="shared" si="13"/>
        <v>1</v>
      </c>
      <c r="X120" s="2" t="b">
        <f t="shared" si="14"/>
        <v>1</v>
      </c>
      <c r="Y120" s="2" t="b">
        <f t="shared" si="15"/>
        <v>1</v>
      </c>
      <c r="Z120" s="6" t="s">
        <v>123</v>
      </c>
      <c r="AA120" s="2" t="s">
        <v>41</v>
      </c>
      <c r="AB120" s="15"/>
      <c r="AC120" s="15"/>
      <c r="AD120" s="15"/>
      <c r="AE120" s="15"/>
      <c r="AF120" s="15"/>
      <c r="AG120" s="15"/>
      <c r="AH120" s="15"/>
      <c r="AI120" s="15"/>
      <c r="AJ120" s="15"/>
      <c r="AK120" s="15"/>
      <c r="AL120" s="15"/>
      <c r="AM120" s="15"/>
      <c r="AN120" s="15"/>
    </row>
    <row r="121" spans="1:40" ht="27" customHeight="1">
      <c r="A121" s="2">
        <v>107</v>
      </c>
      <c r="B121" s="2">
        <v>736.51434624815295</v>
      </c>
      <c r="C121" s="2">
        <v>7.1180166666667501</v>
      </c>
      <c r="D121" s="2">
        <v>-1</v>
      </c>
      <c r="E121" s="2">
        <v>7109</v>
      </c>
      <c r="F121" s="2">
        <v>7793</v>
      </c>
      <c r="H121" s="2">
        <v>8588</v>
      </c>
      <c r="I121" s="2">
        <v>7377</v>
      </c>
      <c r="K121" s="2">
        <v>7703</v>
      </c>
      <c r="L121" s="2">
        <v>8727</v>
      </c>
      <c r="N121" s="2">
        <v>6642</v>
      </c>
      <c r="O121" s="2">
        <v>6153</v>
      </c>
      <c r="Q121" s="2">
        <v>0</v>
      </c>
      <c r="R121" s="2">
        <f t="shared" si="8"/>
        <v>7451</v>
      </c>
      <c r="S121" s="2">
        <f t="shared" si="9"/>
        <v>7982.5</v>
      </c>
      <c r="T121" s="2">
        <f t="shared" si="10"/>
        <v>8215</v>
      </c>
      <c r="U121" s="2">
        <f t="shared" si="11"/>
        <v>6397.5</v>
      </c>
      <c r="V121" s="2" t="b">
        <f t="shared" si="12"/>
        <v>1</v>
      </c>
      <c r="W121" s="2" t="b">
        <f t="shared" si="13"/>
        <v>1</v>
      </c>
      <c r="X121" s="2" t="b">
        <f t="shared" si="14"/>
        <v>1</v>
      </c>
      <c r="Y121" s="2" t="b">
        <f t="shared" si="15"/>
        <v>1</v>
      </c>
      <c r="Z121" s="6" t="s">
        <v>124</v>
      </c>
      <c r="AA121" s="2" t="s">
        <v>41</v>
      </c>
      <c r="AB121" s="15"/>
      <c r="AC121" s="15"/>
      <c r="AD121" s="15"/>
      <c r="AE121" s="15"/>
      <c r="AF121" s="15"/>
      <c r="AG121" s="15"/>
      <c r="AH121" s="15"/>
      <c r="AI121" s="15"/>
      <c r="AJ121" s="15"/>
      <c r="AK121" s="15"/>
      <c r="AL121" s="15"/>
      <c r="AM121" s="15"/>
      <c r="AN121" s="15"/>
    </row>
    <row r="122" spans="1:40" ht="27" customHeight="1">
      <c r="A122" s="2">
        <v>113</v>
      </c>
      <c r="B122" s="2">
        <v>870.62315707200605</v>
      </c>
      <c r="C122" s="2">
        <v>8.6073571428571398</v>
      </c>
      <c r="D122" s="2">
        <v>-1</v>
      </c>
      <c r="E122" s="2">
        <v>2856</v>
      </c>
      <c r="F122" s="2">
        <v>2300</v>
      </c>
      <c r="H122" s="2">
        <v>8337</v>
      </c>
      <c r="I122" s="2">
        <v>8081</v>
      </c>
      <c r="K122" s="2">
        <v>4197</v>
      </c>
      <c r="L122" s="2">
        <v>3892</v>
      </c>
      <c r="N122" s="2">
        <v>2399</v>
      </c>
      <c r="O122" s="2">
        <v>2496</v>
      </c>
      <c r="Q122" s="2">
        <v>0</v>
      </c>
      <c r="R122" s="2">
        <f t="shared" si="8"/>
        <v>2578</v>
      </c>
      <c r="S122" s="2">
        <f t="shared" si="9"/>
        <v>8209</v>
      </c>
      <c r="T122" s="2">
        <f t="shared" si="10"/>
        <v>4044.5</v>
      </c>
      <c r="U122" s="2">
        <f t="shared" si="11"/>
        <v>2447.5</v>
      </c>
      <c r="V122" s="2" t="b">
        <f t="shared" si="12"/>
        <v>1</v>
      </c>
      <c r="W122" s="2" t="b">
        <f t="shared" si="13"/>
        <v>1</v>
      </c>
      <c r="X122" s="2" t="b">
        <f t="shared" si="14"/>
        <v>1</v>
      </c>
      <c r="Y122" s="2" t="b">
        <f t="shared" si="15"/>
        <v>1</v>
      </c>
      <c r="Z122" s="6" t="s">
        <v>129</v>
      </c>
      <c r="AA122" s="2" t="s">
        <v>41</v>
      </c>
      <c r="AB122" s="15"/>
      <c r="AC122" s="15"/>
      <c r="AD122" s="15"/>
      <c r="AE122" s="15"/>
      <c r="AF122" s="15"/>
      <c r="AG122" s="15"/>
      <c r="AH122" s="15"/>
      <c r="AI122" s="15"/>
      <c r="AJ122" s="15"/>
      <c r="AK122" s="15"/>
      <c r="AL122" s="15"/>
      <c r="AM122" s="15"/>
      <c r="AN122" s="15"/>
    </row>
    <row r="123" spans="1:40" ht="27" customHeight="1">
      <c r="A123" s="2">
        <v>114</v>
      </c>
      <c r="B123" s="2">
        <v>868.60660962319105</v>
      </c>
      <c r="C123" s="2">
        <v>8.08170416666675</v>
      </c>
      <c r="D123" s="2">
        <v>-1</v>
      </c>
      <c r="E123" s="2">
        <v>2230</v>
      </c>
      <c r="F123" s="2">
        <v>1874</v>
      </c>
      <c r="H123" s="2">
        <v>3718</v>
      </c>
      <c r="I123" s="2">
        <v>4672</v>
      </c>
      <c r="K123" s="2">
        <v>2995</v>
      </c>
      <c r="L123" s="2">
        <v>2855</v>
      </c>
      <c r="N123" s="2">
        <v>8002</v>
      </c>
      <c r="O123" s="2">
        <v>8333</v>
      </c>
      <c r="Q123" s="2">
        <v>21</v>
      </c>
      <c r="R123" s="2">
        <f t="shared" si="8"/>
        <v>2052</v>
      </c>
      <c r="S123" s="2">
        <f t="shared" si="9"/>
        <v>4195</v>
      </c>
      <c r="T123" s="2">
        <f t="shared" si="10"/>
        <v>2925</v>
      </c>
      <c r="U123" s="2">
        <f t="shared" si="11"/>
        <v>8167.5</v>
      </c>
      <c r="V123" s="2" t="b">
        <f t="shared" si="12"/>
        <v>1</v>
      </c>
      <c r="W123" s="2" t="b">
        <f t="shared" si="13"/>
        <v>1</v>
      </c>
      <c r="X123" s="2" t="b">
        <f t="shared" si="14"/>
        <v>1</v>
      </c>
      <c r="Y123" s="2" t="b">
        <f t="shared" si="15"/>
        <v>1</v>
      </c>
      <c r="Z123" s="6" t="s">
        <v>130</v>
      </c>
      <c r="AA123" s="2" t="s">
        <v>41</v>
      </c>
      <c r="AB123" s="15"/>
      <c r="AC123" s="15"/>
      <c r="AD123" s="15"/>
      <c r="AE123" s="15"/>
      <c r="AF123" s="15"/>
      <c r="AG123" s="15"/>
      <c r="AH123" s="15"/>
      <c r="AI123" s="15"/>
      <c r="AJ123" s="15"/>
      <c r="AK123" s="15"/>
      <c r="AL123" s="15"/>
      <c r="AM123" s="15"/>
      <c r="AN123" s="15"/>
    </row>
    <row r="124" spans="1:40" ht="27" customHeight="1">
      <c r="A124" s="2">
        <v>118</v>
      </c>
      <c r="B124" s="2">
        <v>890.589088125476</v>
      </c>
      <c r="C124" s="2">
        <v>7.8301055555556598</v>
      </c>
      <c r="D124" s="2">
        <v>-1</v>
      </c>
      <c r="E124" s="2">
        <v>4123</v>
      </c>
      <c r="F124" s="2">
        <v>3419</v>
      </c>
      <c r="H124" s="2">
        <v>4982</v>
      </c>
      <c r="I124" s="2">
        <v>5652</v>
      </c>
      <c r="K124" s="2">
        <v>5488</v>
      </c>
      <c r="L124" s="2">
        <v>4879</v>
      </c>
      <c r="N124" s="2">
        <v>8080</v>
      </c>
      <c r="O124" s="2">
        <v>7059</v>
      </c>
      <c r="Q124" s="2">
        <v>28</v>
      </c>
      <c r="R124" s="2">
        <f t="shared" si="8"/>
        <v>3771</v>
      </c>
      <c r="S124" s="2">
        <f t="shared" si="9"/>
        <v>5317</v>
      </c>
      <c r="T124" s="2">
        <f t="shared" si="10"/>
        <v>5183.5</v>
      </c>
      <c r="U124" s="2">
        <f t="shared" si="11"/>
        <v>7569.5</v>
      </c>
      <c r="V124" s="2" t="b">
        <f t="shared" si="12"/>
        <v>1</v>
      </c>
      <c r="W124" s="2" t="b">
        <f t="shared" si="13"/>
        <v>1</v>
      </c>
      <c r="X124" s="2" t="b">
        <f t="shared" si="14"/>
        <v>1</v>
      </c>
      <c r="Y124" s="2" t="b">
        <f t="shared" si="15"/>
        <v>1</v>
      </c>
      <c r="Z124" s="6" t="s">
        <v>132</v>
      </c>
      <c r="AA124" s="2" t="s">
        <v>41</v>
      </c>
      <c r="AB124" s="15"/>
      <c r="AC124" s="15"/>
      <c r="AD124" s="15"/>
      <c r="AE124" s="15"/>
      <c r="AF124" s="15"/>
      <c r="AG124" s="15"/>
      <c r="AH124" s="15"/>
      <c r="AI124" s="15"/>
      <c r="AJ124" s="15"/>
      <c r="AK124" s="15"/>
      <c r="AL124" s="15"/>
      <c r="AM124" s="15"/>
      <c r="AN124" s="15"/>
    </row>
    <row r="125" spans="1:40" ht="27" customHeight="1">
      <c r="A125" s="2">
        <v>126</v>
      </c>
      <c r="B125" s="2">
        <v>812.54332991248396</v>
      </c>
      <c r="C125" s="2">
        <v>7.3293166666668004</v>
      </c>
      <c r="D125" s="2">
        <v>-1</v>
      </c>
      <c r="E125" s="2">
        <v>353</v>
      </c>
      <c r="F125" s="2">
        <v>314</v>
      </c>
      <c r="H125" s="2">
        <v>454</v>
      </c>
      <c r="I125" s="2">
        <v>575</v>
      </c>
      <c r="K125" s="2">
        <v>346</v>
      </c>
      <c r="L125" s="2">
        <v>491</v>
      </c>
      <c r="N125" s="2">
        <v>7391</v>
      </c>
      <c r="O125" s="2">
        <v>4269</v>
      </c>
      <c r="Q125" s="2">
        <v>21</v>
      </c>
      <c r="R125" s="2">
        <f t="shared" si="8"/>
        <v>333.5</v>
      </c>
      <c r="S125" s="2">
        <f t="shared" si="9"/>
        <v>514.5</v>
      </c>
      <c r="T125" s="2">
        <f t="shared" si="10"/>
        <v>418.5</v>
      </c>
      <c r="U125" s="2">
        <f t="shared" si="11"/>
        <v>5830</v>
      </c>
      <c r="V125" s="2" t="b">
        <f t="shared" si="12"/>
        <v>1</v>
      </c>
      <c r="W125" s="2" t="b">
        <f t="shared" si="13"/>
        <v>1</v>
      </c>
      <c r="X125" s="2" t="b">
        <f t="shared" si="14"/>
        <v>1</v>
      </c>
      <c r="Y125" s="2" t="b">
        <f t="shared" si="15"/>
        <v>1</v>
      </c>
      <c r="Z125" s="6" t="s">
        <v>138</v>
      </c>
      <c r="AA125" s="2" t="s">
        <v>41</v>
      </c>
      <c r="AB125" s="15"/>
      <c r="AC125" s="15"/>
      <c r="AD125" s="15"/>
      <c r="AE125" s="15"/>
      <c r="AF125" s="15"/>
      <c r="AG125" s="15"/>
      <c r="AH125" s="15"/>
      <c r="AI125" s="15"/>
      <c r="AJ125" s="15"/>
      <c r="AK125" s="15"/>
      <c r="AL125" s="15"/>
      <c r="AM125" s="15"/>
      <c r="AN125" s="15"/>
    </row>
    <row r="126" spans="1:40" ht="27" customHeight="1">
      <c r="A126" s="2">
        <v>134</v>
      </c>
      <c r="B126" s="2">
        <v>870.62350286217702</v>
      </c>
      <c r="C126" s="2">
        <v>8.4232800000000001</v>
      </c>
      <c r="D126" s="2">
        <v>-1</v>
      </c>
      <c r="E126" s="2">
        <v>3506</v>
      </c>
      <c r="F126" s="2">
        <v>2935</v>
      </c>
      <c r="H126" s="2">
        <v>5282</v>
      </c>
      <c r="I126" s="2">
        <v>6279</v>
      </c>
      <c r="K126" s="2">
        <v>4813</v>
      </c>
      <c r="L126" s="2">
        <v>5212</v>
      </c>
      <c r="N126" s="2">
        <v>3232</v>
      </c>
      <c r="O126" s="2">
        <v>2878</v>
      </c>
      <c r="Q126" s="2">
        <v>0</v>
      </c>
      <c r="R126" s="2">
        <f t="shared" si="8"/>
        <v>3220.5</v>
      </c>
      <c r="S126" s="2">
        <f t="shared" si="9"/>
        <v>5780.5</v>
      </c>
      <c r="T126" s="2">
        <f t="shared" si="10"/>
        <v>5012.5</v>
      </c>
      <c r="U126" s="2">
        <f t="shared" si="11"/>
        <v>3055</v>
      </c>
      <c r="V126" s="2" t="b">
        <f t="shared" si="12"/>
        <v>1</v>
      </c>
      <c r="W126" s="2" t="b">
        <f t="shared" si="13"/>
        <v>1</v>
      </c>
      <c r="X126" s="2" t="b">
        <f t="shared" si="14"/>
        <v>1</v>
      </c>
      <c r="Y126" s="2" t="b">
        <f t="shared" si="15"/>
        <v>1</v>
      </c>
      <c r="Z126" s="6" t="s">
        <v>143</v>
      </c>
      <c r="AA126" s="2" t="s">
        <v>41</v>
      </c>
      <c r="AB126" s="15"/>
      <c r="AC126" s="15"/>
      <c r="AD126" s="15"/>
      <c r="AE126" s="15"/>
      <c r="AF126" s="15"/>
      <c r="AG126" s="15"/>
      <c r="AH126" s="15"/>
      <c r="AI126" s="15"/>
      <c r="AJ126" s="15"/>
      <c r="AK126" s="15"/>
      <c r="AL126" s="15"/>
      <c r="AM126" s="15"/>
      <c r="AN126" s="15"/>
    </row>
    <row r="127" spans="1:40" ht="27" customHeight="1">
      <c r="A127" s="2">
        <v>137</v>
      </c>
      <c r="B127" s="2">
        <v>864.57711629696803</v>
      </c>
      <c r="C127" s="2">
        <v>7.5899833333334996</v>
      </c>
      <c r="D127" s="2">
        <v>-1</v>
      </c>
      <c r="E127" s="2">
        <v>300</v>
      </c>
      <c r="F127" s="2">
        <v>248</v>
      </c>
      <c r="H127" s="2">
        <v>538</v>
      </c>
      <c r="I127" s="2">
        <v>585</v>
      </c>
      <c r="K127" s="2">
        <v>414</v>
      </c>
      <c r="L127" s="2">
        <v>358</v>
      </c>
      <c r="N127" s="2">
        <v>6171</v>
      </c>
      <c r="O127" s="2">
        <v>5689</v>
      </c>
      <c r="Q127" s="2">
        <v>21</v>
      </c>
      <c r="R127" s="2">
        <f t="shared" si="8"/>
        <v>274</v>
      </c>
      <c r="S127" s="2">
        <f t="shared" si="9"/>
        <v>561.5</v>
      </c>
      <c r="T127" s="2">
        <f t="shared" si="10"/>
        <v>386</v>
      </c>
      <c r="U127" s="2">
        <f t="shared" si="11"/>
        <v>5930</v>
      </c>
      <c r="V127" s="2" t="b">
        <f t="shared" si="12"/>
        <v>1</v>
      </c>
      <c r="W127" s="2" t="b">
        <f t="shared" si="13"/>
        <v>1</v>
      </c>
      <c r="X127" s="2" t="b">
        <f t="shared" si="14"/>
        <v>1</v>
      </c>
      <c r="Y127" s="2" t="b">
        <f t="shared" si="15"/>
        <v>1</v>
      </c>
      <c r="Z127" s="6" t="s">
        <v>145</v>
      </c>
      <c r="AA127" s="2" t="s">
        <v>41</v>
      </c>
      <c r="AB127" s="15"/>
      <c r="AC127" s="15"/>
      <c r="AD127" s="15"/>
      <c r="AE127" s="15"/>
      <c r="AF127" s="15"/>
      <c r="AG127" s="15"/>
      <c r="AH127" s="15"/>
      <c r="AI127" s="15"/>
      <c r="AJ127" s="15"/>
      <c r="AK127" s="15"/>
      <c r="AL127" s="15"/>
      <c r="AM127" s="15"/>
      <c r="AN127" s="15"/>
    </row>
    <row r="128" spans="1:40" ht="27" customHeight="1">
      <c r="A128" s="2">
        <v>145</v>
      </c>
      <c r="B128" s="2">
        <v>892.60643656683897</v>
      </c>
      <c r="C128" s="2">
        <v>7.9674023809522803</v>
      </c>
      <c r="D128" s="2">
        <v>-1</v>
      </c>
      <c r="E128" s="2">
        <v>1433</v>
      </c>
      <c r="F128" s="2">
        <v>1316</v>
      </c>
      <c r="H128" s="2">
        <v>1999</v>
      </c>
      <c r="I128" s="2">
        <v>3076</v>
      </c>
      <c r="K128" s="2">
        <v>2196</v>
      </c>
      <c r="L128" s="2">
        <v>1989</v>
      </c>
      <c r="N128" s="2">
        <v>5706</v>
      </c>
      <c r="O128" s="2">
        <v>4383</v>
      </c>
      <c r="Q128" s="2">
        <v>52</v>
      </c>
      <c r="R128" s="2">
        <f t="shared" si="8"/>
        <v>1374.5</v>
      </c>
      <c r="S128" s="2">
        <f t="shared" si="9"/>
        <v>2537.5</v>
      </c>
      <c r="T128" s="2">
        <f t="shared" si="10"/>
        <v>2092.5</v>
      </c>
      <c r="U128" s="2">
        <f t="shared" si="11"/>
        <v>5044.5</v>
      </c>
      <c r="V128" s="2" t="b">
        <f t="shared" si="12"/>
        <v>1</v>
      </c>
      <c r="W128" s="2" t="b">
        <f t="shared" si="13"/>
        <v>1</v>
      </c>
      <c r="X128" s="2" t="b">
        <f t="shared" si="14"/>
        <v>1</v>
      </c>
      <c r="Y128" s="2" t="b">
        <f t="shared" si="15"/>
        <v>1</v>
      </c>
      <c r="Z128" s="6" t="s">
        <v>153</v>
      </c>
      <c r="AA128" s="2" t="s">
        <v>41</v>
      </c>
      <c r="AB128" s="15"/>
      <c r="AC128" s="15"/>
      <c r="AD128" s="15"/>
      <c r="AE128" s="15"/>
      <c r="AF128" s="15"/>
      <c r="AG128" s="15"/>
      <c r="AH128" s="15"/>
      <c r="AI128" s="15"/>
      <c r="AJ128" s="15"/>
      <c r="AK128" s="15"/>
      <c r="AL128" s="15"/>
      <c r="AM128" s="15"/>
      <c r="AN128" s="15"/>
    </row>
    <row r="129" spans="1:40" ht="27" customHeight="1">
      <c r="A129" s="2">
        <v>146</v>
      </c>
      <c r="B129" s="2">
        <v>832.60686590548698</v>
      </c>
      <c r="C129" s="2">
        <v>8.4735791666666191</v>
      </c>
      <c r="D129" s="2">
        <v>-1</v>
      </c>
      <c r="E129" s="2">
        <v>3556</v>
      </c>
      <c r="F129" s="2">
        <v>3228</v>
      </c>
      <c r="H129" s="2">
        <v>5703</v>
      </c>
      <c r="I129" s="2">
        <v>5671</v>
      </c>
      <c r="K129" s="2">
        <v>4390</v>
      </c>
      <c r="L129" s="2">
        <v>4138</v>
      </c>
      <c r="N129" s="2">
        <v>1541</v>
      </c>
      <c r="O129" s="2">
        <v>1997</v>
      </c>
      <c r="Q129" s="2">
        <v>0</v>
      </c>
      <c r="R129" s="2">
        <f t="shared" si="8"/>
        <v>3392</v>
      </c>
      <c r="S129" s="2">
        <f t="shared" si="9"/>
        <v>5687</v>
      </c>
      <c r="T129" s="2">
        <f t="shared" si="10"/>
        <v>4264</v>
      </c>
      <c r="U129" s="2">
        <f t="shared" si="11"/>
        <v>1769</v>
      </c>
      <c r="V129" s="2" t="b">
        <f t="shared" si="12"/>
        <v>1</v>
      </c>
      <c r="W129" s="2" t="b">
        <f t="shared" si="13"/>
        <v>1</v>
      </c>
      <c r="X129" s="2" t="b">
        <f t="shared" si="14"/>
        <v>1</v>
      </c>
      <c r="Y129" s="2" t="b">
        <f t="shared" si="15"/>
        <v>1</v>
      </c>
      <c r="Z129" s="6" t="s">
        <v>154</v>
      </c>
      <c r="AA129" s="2" t="s">
        <v>41</v>
      </c>
      <c r="AB129" s="15"/>
      <c r="AC129" s="15"/>
      <c r="AD129" s="15"/>
      <c r="AE129" s="15"/>
      <c r="AF129" s="15"/>
      <c r="AG129" s="15"/>
      <c r="AH129" s="15"/>
      <c r="AI129" s="15"/>
      <c r="AJ129" s="15"/>
      <c r="AK129" s="15"/>
      <c r="AL129" s="15"/>
      <c r="AM129" s="15"/>
      <c r="AN129" s="15"/>
    </row>
    <row r="130" spans="1:40" ht="27" customHeight="1">
      <c r="A130" s="2">
        <v>147</v>
      </c>
      <c r="B130" s="2">
        <v>894.62276818788098</v>
      </c>
      <c r="C130" s="2">
        <v>8.4649333333333701</v>
      </c>
      <c r="D130" s="2">
        <v>-1</v>
      </c>
      <c r="E130" s="2">
        <v>1943</v>
      </c>
      <c r="F130" s="2">
        <v>1488</v>
      </c>
      <c r="H130" s="2">
        <v>5068</v>
      </c>
      <c r="I130" s="2">
        <v>5694</v>
      </c>
      <c r="K130" s="2">
        <v>3243</v>
      </c>
      <c r="L130" s="2">
        <v>2955</v>
      </c>
      <c r="N130" s="2">
        <v>3083</v>
      </c>
      <c r="O130" s="2">
        <v>2483</v>
      </c>
      <c r="Q130" s="2">
        <v>0</v>
      </c>
      <c r="R130" s="2">
        <f t="shared" si="8"/>
        <v>1715.5</v>
      </c>
      <c r="S130" s="2">
        <f t="shared" si="9"/>
        <v>5381</v>
      </c>
      <c r="T130" s="2">
        <f t="shared" si="10"/>
        <v>3099</v>
      </c>
      <c r="U130" s="2">
        <f t="shared" si="11"/>
        <v>2783</v>
      </c>
      <c r="V130" s="2" t="b">
        <f t="shared" si="12"/>
        <v>1</v>
      </c>
      <c r="W130" s="2" t="b">
        <f t="shared" si="13"/>
        <v>1</v>
      </c>
      <c r="X130" s="2" t="b">
        <f t="shared" si="14"/>
        <v>1</v>
      </c>
      <c r="Y130" s="2" t="b">
        <f t="shared" si="15"/>
        <v>1</v>
      </c>
      <c r="Z130" s="6" t="s">
        <v>155</v>
      </c>
      <c r="AA130" s="2" t="s">
        <v>41</v>
      </c>
      <c r="AB130" s="15"/>
      <c r="AC130" s="15"/>
      <c r="AD130" s="15"/>
      <c r="AE130" s="15"/>
      <c r="AF130" s="15"/>
      <c r="AG130" s="15"/>
      <c r="AH130" s="15"/>
      <c r="AI130" s="15"/>
      <c r="AJ130" s="15"/>
      <c r="AK130" s="15"/>
      <c r="AL130" s="15"/>
      <c r="AM130" s="15"/>
      <c r="AN130" s="15"/>
    </row>
    <row r="131" spans="1:40" ht="27" customHeight="1">
      <c r="A131" s="2">
        <v>150</v>
      </c>
      <c r="B131" s="2">
        <v>892.60702549421899</v>
      </c>
      <c r="C131" s="2">
        <v>8.3136595238095694</v>
      </c>
      <c r="D131" s="2">
        <v>-1</v>
      </c>
      <c r="E131" s="2">
        <v>1573</v>
      </c>
      <c r="F131" s="2">
        <v>1228</v>
      </c>
      <c r="H131" s="2">
        <v>4759</v>
      </c>
      <c r="I131" s="2">
        <v>5484</v>
      </c>
      <c r="K131" s="2">
        <v>2652</v>
      </c>
      <c r="L131" s="2">
        <v>2184</v>
      </c>
      <c r="N131" s="2">
        <v>2754</v>
      </c>
      <c r="O131" s="2">
        <v>2114</v>
      </c>
      <c r="Q131" s="2">
        <v>0</v>
      </c>
      <c r="R131" s="2">
        <f t="shared" si="8"/>
        <v>1400.5</v>
      </c>
      <c r="S131" s="2">
        <f t="shared" si="9"/>
        <v>5121.5</v>
      </c>
      <c r="T131" s="2">
        <f t="shared" si="10"/>
        <v>2418</v>
      </c>
      <c r="U131" s="2">
        <f t="shared" si="11"/>
        <v>2434</v>
      </c>
      <c r="V131" s="2" t="b">
        <f t="shared" si="12"/>
        <v>1</v>
      </c>
      <c r="W131" s="2" t="b">
        <f t="shared" si="13"/>
        <v>1</v>
      </c>
      <c r="X131" s="2" t="b">
        <f t="shared" si="14"/>
        <v>1</v>
      </c>
      <c r="Y131" s="2" t="b">
        <f t="shared" si="15"/>
        <v>1</v>
      </c>
      <c r="Z131" s="6" t="s">
        <v>158</v>
      </c>
      <c r="AA131" s="2" t="s">
        <v>41</v>
      </c>
      <c r="AB131" s="15"/>
      <c r="AC131" s="15"/>
      <c r="AD131" s="15"/>
      <c r="AE131" s="15"/>
      <c r="AF131" s="15"/>
      <c r="AG131" s="15"/>
      <c r="AH131" s="15"/>
      <c r="AI131" s="15"/>
      <c r="AJ131" s="15"/>
      <c r="AK131" s="15"/>
      <c r="AL131" s="15"/>
      <c r="AM131" s="15"/>
      <c r="AN131" s="15"/>
    </row>
    <row r="132" spans="1:40" ht="27" customHeight="1">
      <c r="A132" s="2">
        <v>151</v>
      </c>
      <c r="B132" s="2">
        <v>814.55735268004105</v>
      </c>
      <c r="C132" s="2">
        <v>7.4289166666664999</v>
      </c>
      <c r="D132" s="2">
        <v>-1</v>
      </c>
      <c r="E132" s="2">
        <v>409</v>
      </c>
      <c r="F132" s="2">
        <v>356</v>
      </c>
      <c r="H132" s="2">
        <v>498</v>
      </c>
      <c r="I132" s="2">
        <v>628</v>
      </c>
      <c r="K132" s="2">
        <v>434</v>
      </c>
      <c r="L132" s="2">
        <v>506</v>
      </c>
      <c r="N132" s="2">
        <v>5234</v>
      </c>
      <c r="O132" s="2">
        <v>5465</v>
      </c>
      <c r="Q132" s="2">
        <v>0</v>
      </c>
      <c r="R132" s="2">
        <f t="shared" ref="R132:R195" si="16">AVERAGE(E132:F132)</f>
        <v>382.5</v>
      </c>
      <c r="S132" s="2">
        <f t="shared" ref="S132:S195" si="17">AVERAGE(H132:I132)</f>
        <v>563</v>
      </c>
      <c r="T132" s="2">
        <f t="shared" ref="T132:T195" si="18">AVERAGE(K132:L132)</f>
        <v>470</v>
      </c>
      <c r="U132" s="2">
        <f t="shared" ref="U132:U195" si="19">AVERAGE(N132:O132)</f>
        <v>5349.5</v>
      </c>
      <c r="V132" s="2" t="b">
        <f t="shared" ref="V132:V195" si="20">COUNTIF(E132:F132,"&gt;"&amp;MAX($W$1,$Q132/$S$1))&gt;=$U$1</f>
        <v>1</v>
      </c>
      <c r="W132" s="2" t="b">
        <f t="shared" ref="W132:W195" si="21">COUNTIF(H132:I132,"&gt;"&amp;MAX($W$1,$Q132/$S$1))&gt;=$U$1</f>
        <v>1</v>
      </c>
      <c r="X132" s="2" t="b">
        <f t="shared" ref="X132:X195" si="22">COUNTIF(K132:L132,"&gt;"&amp;MAX($W$1,$Q132/$S$1))&gt;=$U$1</f>
        <v>1</v>
      </c>
      <c r="Y132" s="2" t="b">
        <f t="shared" ref="Y132:Y195" si="23">COUNTIF(N132:O132,"&gt;"&amp;MAX($W$1,$Q132/$S$1))&gt;=$U$1</f>
        <v>1</v>
      </c>
      <c r="Z132" s="6" t="s">
        <v>159</v>
      </c>
      <c r="AA132" s="2" t="s">
        <v>41</v>
      </c>
      <c r="AB132" s="15"/>
      <c r="AC132" s="15"/>
      <c r="AD132" s="15"/>
      <c r="AE132" s="15"/>
      <c r="AF132" s="15"/>
      <c r="AG132" s="15"/>
      <c r="AH132" s="15"/>
      <c r="AI132" s="15"/>
      <c r="AJ132" s="15"/>
      <c r="AK132" s="15"/>
      <c r="AL132" s="15"/>
      <c r="AM132" s="15"/>
      <c r="AN132" s="15"/>
    </row>
    <row r="133" spans="1:40" ht="27" customHeight="1">
      <c r="A133" s="2">
        <v>167</v>
      </c>
      <c r="B133" s="2">
        <v>778.55997677304197</v>
      </c>
      <c r="C133" s="2">
        <v>7.8034520833333696</v>
      </c>
      <c r="D133" s="2">
        <v>-1</v>
      </c>
      <c r="E133" s="2">
        <v>1371</v>
      </c>
      <c r="F133" s="2">
        <v>1337</v>
      </c>
      <c r="H133" s="2">
        <v>1964</v>
      </c>
      <c r="I133" s="2">
        <v>2495</v>
      </c>
      <c r="K133" s="2">
        <v>2010</v>
      </c>
      <c r="L133" s="2">
        <v>1789</v>
      </c>
      <c r="N133" s="2">
        <v>4200</v>
      </c>
      <c r="O133" s="2">
        <v>4603</v>
      </c>
      <c r="Q133" s="2">
        <v>26</v>
      </c>
      <c r="R133" s="2">
        <f t="shared" si="16"/>
        <v>1354</v>
      </c>
      <c r="S133" s="2">
        <f t="shared" si="17"/>
        <v>2229.5</v>
      </c>
      <c r="T133" s="2">
        <f t="shared" si="18"/>
        <v>1899.5</v>
      </c>
      <c r="U133" s="2">
        <f t="shared" si="19"/>
        <v>4401.5</v>
      </c>
      <c r="V133" s="2" t="b">
        <f t="shared" si="20"/>
        <v>1</v>
      </c>
      <c r="W133" s="2" t="b">
        <f t="shared" si="21"/>
        <v>1</v>
      </c>
      <c r="X133" s="2" t="b">
        <f t="shared" si="22"/>
        <v>1</v>
      </c>
      <c r="Y133" s="2" t="b">
        <f t="shared" si="23"/>
        <v>1</v>
      </c>
      <c r="Z133" s="6" t="s">
        <v>169</v>
      </c>
      <c r="AA133" s="2" t="s">
        <v>41</v>
      </c>
      <c r="AB133" s="15"/>
      <c r="AC133" s="15"/>
      <c r="AD133" s="15"/>
      <c r="AE133" s="15"/>
      <c r="AF133" s="15"/>
      <c r="AG133" s="15"/>
      <c r="AH133" s="15"/>
      <c r="AI133" s="15"/>
      <c r="AJ133" s="15"/>
      <c r="AK133" s="15"/>
      <c r="AL133" s="15"/>
      <c r="AM133" s="15"/>
      <c r="AN133" s="15"/>
    </row>
    <row r="134" spans="1:40" ht="27" customHeight="1">
      <c r="A134" s="2">
        <v>169</v>
      </c>
      <c r="B134" s="2">
        <v>830.59047022402694</v>
      </c>
      <c r="C134" s="2">
        <v>7.9918166666666197</v>
      </c>
      <c r="D134" s="2">
        <v>-1</v>
      </c>
      <c r="E134" s="2">
        <v>2039</v>
      </c>
      <c r="F134" s="2">
        <v>2098</v>
      </c>
      <c r="H134" s="2">
        <v>3028</v>
      </c>
      <c r="I134" s="2">
        <v>2936</v>
      </c>
      <c r="K134" s="2">
        <v>2380</v>
      </c>
      <c r="L134" s="2">
        <v>2718</v>
      </c>
      <c r="N134" s="2">
        <v>3037</v>
      </c>
      <c r="O134" s="2">
        <v>4388</v>
      </c>
      <c r="Q134" s="2">
        <v>51</v>
      </c>
      <c r="R134" s="2">
        <f t="shared" si="16"/>
        <v>2068.5</v>
      </c>
      <c r="S134" s="2">
        <f t="shared" si="17"/>
        <v>2982</v>
      </c>
      <c r="T134" s="2">
        <f t="shared" si="18"/>
        <v>2549</v>
      </c>
      <c r="U134" s="2">
        <f t="shared" si="19"/>
        <v>3712.5</v>
      </c>
      <c r="V134" s="2" t="b">
        <f t="shared" si="20"/>
        <v>1</v>
      </c>
      <c r="W134" s="2" t="b">
        <f t="shared" si="21"/>
        <v>1</v>
      </c>
      <c r="X134" s="2" t="b">
        <f t="shared" si="22"/>
        <v>1</v>
      </c>
      <c r="Y134" s="2" t="b">
        <f t="shared" si="23"/>
        <v>1</v>
      </c>
      <c r="Z134" s="6" t="s">
        <v>170</v>
      </c>
      <c r="AA134" s="2" t="s">
        <v>41</v>
      </c>
      <c r="AB134" s="15"/>
      <c r="AC134" s="15"/>
      <c r="AD134" s="15"/>
      <c r="AE134" s="15"/>
      <c r="AF134" s="15"/>
      <c r="AG134" s="15"/>
      <c r="AH134" s="15"/>
      <c r="AI134" s="15"/>
      <c r="AJ134" s="15"/>
      <c r="AK134" s="15"/>
      <c r="AL134" s="15"/>
      <c r="AM134" s="15"/>
      <c r="AN134" s="15"/>
    </row>
    <row r="135" spans="1:40" ht="27" customHeight="1">
      <c r="A135" s="2">
        <v>176</v>
      </c>
      <c r="B135" s="2">
        <v>900.67103271062797</v>
      </c>
      <c r="C135" s="2">
        <v>9.5569291666666203</v>
      </c>
      <c r="D135" s="2">
        <v>-1</v>
      </c>
      <c r="E135" s="2">
        <v>3798</v>
      </c>
      <c r="F135" s="2">
        <v>3306</v>
      </c>
      <c r="H135" s="2">
        <v>3694</v>
      </c>
      <c r="I135" s="2">
        <v>3009</v>
      </c>
      <c r="K135" s="2">
        <v>3716</v>
      </c>
      <c r="L135" s="2">
        <v>4158</v>
      </c>
      <c r="N135" s="2">
        <v>250</v>
      </c>
      <c r="O135" s="2">
        <v>281</v>
      </c>
      <c r="Q135" s="2">
        <v>0</v>
      </c>
      <c r="R135" s="2">
        <f t="shared" si="16"/>
        <v>3552</v>
      </c>
      <c r="S135" s="2">
        <f t="shared" si="17"/>
        <v>3351.5</v>
      </c>
      <c r="T135" s="2">
        <f t="shared" si="18"/>
        <v>3937</v>
      </c>
      <c r="U135" s="2">
        <f t="shared" si="19"/>
        <v>265.5</v>
      </c>
      <c r="V135" s="2" t="b">
        <f t="shared" si="20"/>
        <v>1</v>
      </c>
      <c r="W135" s="2" t="b">
        <f t="shared" si="21"/>
        <v>1</v>
      </c>
      <c r="X135" s="2" t="b">
        <f t="shared" si="22"/>
        <v>1</v>
      </c>
      <c r="Y135" s="2" t="b">
        <f t="shared" si="23"/>
        <v>1</v>
      </c>
      <c r="Z135" s="6" t="s">
        <v>177</v>
      </c>
      <c r="AA135" s="2" t="s">
        <v>41</v>
      </c>
      <c r="AB135" s="15"/>
      <c r="AC135" s="15"/>
      <c r="AD135" s="15"/>
      <c r="AE135" s="15"/>
      <c r="AF135" s="15"/>
      <c r="AG135" s="15"/>
      <c r="AH135" s="15"/>
      <c r="AI135" s="15"/>
      <c r="AJ135" s="15"/>
      <c r="AK135" s="15"/>
      <c r="AL135" s="15"/>
      <c r="AM135" s="15"/>
      <c r="AN135" s="15"/>
    </row>
    <row r="136" spans="1:40" ht="27" customHeight="1">
      <c r="A136" s="2">
        <v>187</v>
      </c>
      <c r="B136" s="2">
        <v>776.54541697888897</v>
      </c>
      <c r="C136" s="2">
        <v>7.4162916666666199</v>
      </c>
      <c r="D136" s="2">
        <v>-1</v>
      </c>
      <c r="E136" s="2">
        <v>580</v>
      </c>
      <c r="F136" s="2">
        <v>655</v>
      </c>
      <c r="H136" s="2">
        <v>817</v>
      </c>
      <c r="I136" s="2">
        <v>931</v>
      </c>
      <c r="K136" s="2">
        <v>678</v>
      </c>
      <c r="L136" s="2">
        <v>749</v>
      </c>
      <c r="N136" s="2">
        <v>3290</v>
      </c>
      <c r="O136" s="2">
        <v>3623</v>
      </c>
      <c r="Q136" s="2">
        <v>21</v>
      </c>
      <c r="R136" s="2">
        <f t="shared" si="16"/>
        <v>617.5</v>
      </c>
      <c r="S136" s="2">
        <f t="shared" si="17"/>
        <v>874</v>
      </c>
      <c r="T136" s="2">
        <f t="shared" si="18"/>
        <v>713.5</v>
      </c>
      <c r="U136" s="2">
        <f t="shared" si="19"/>
        <v>3456.5</v>
      </c>
      <c r="V136" s="2" t="b">
        <f t="shared" si="20"/>
        <v>1</v>
      </c>
      <c r="W136" s="2" t="b">
        <f t="shared" si="21"/>
        <v>1</v>
      </c>
      <c r="X136" s="2" t="b">
        <f t="shared" si="22"/>
        <v>1</v>
      </c>
      <c r="Y136" s="2" t="b">
        <f t="shared" si="23"/>
        <v>1</v>
      </c>
      <c r="Z136" s="6" t="s">
        <v>184</v>
      </c>
      <c r="AA136" s="2" t="s">
        <v>41</v>
      </c>
      <c r="AB136" s="15"/>
      <c r="AC136" s="15"/>
      <c r="AD136" s="15"/>
      <c r="AE136" s="15"/>
      <c r="AF136" s="15"/>
      <c r="AG136" s="15"/>
      <c r="AH136" s="15"/>
      <c r="AI136" s="15"/>
      <c r="AJ136" s="15"/>
      <c r="AK136" s="15"/>
      <c r="AL136" s="15"/>
      <c r="AM136" s="15"/>
      <c r="AN136" s="15"/>
    </row>
    <row r="137" spans="1:40" ht="27" customHeight="1">
      <c r="A137" s="2">
        <v>212</v>
      </c>
      <c r="B137" s="2">
        <v>858.62176029036698</v>
      </c>
      <c r="C137" s="2">
        <v>8.5628187499999999</v>
      </c>
      <c r="D137" s="2">
        <v>-1</v>
      </c>
      <c r="E137" s="2">
        <v>2023</v>
      </c>
      <c r="F137" s="2">
        <v>1969</v>
      </c>
      <c r="H137" s="2">
        <v>2614</v>
      </c>
      <c r="I137" s="2">
        <v>2491</v>
      </c>
      <c r="K137" s="2">
        <v>2310</v>
      </c>
      <c r="L137" s="2">
        <v>2509</v>
      </c>
      <c r="N137" s="2">
        <v>604</v>
      </c>
      <c r="O137" s="2">
        <v>714</v>
      </c>
      <c r="Q137" s="2">
        <v>0</v>
      </c>
      <c r="R137" s="2">
        <f t="shared" si="16"/>
        <v>1996</v>
      </c>
      <c r="S137" s="2">
        <f t="shared" si="17"/>
        <v>2552.5</v>
      </c>
      <c r="T137" s="2">
        <f t="shared" si="18"/>
        <v>2409.5</v>
      </c>
      <c r="U137" s="2">
        <f t="shared" si="19"/>
        <v>659</v>
      </c>
      <c r="V137" s="2" t="b">
        <f t="shared" si="20"/>
        <v>1</v>
      </c>
      <c r="W137" s="2" t="b">
        <f t="shared" si="21"/>
        <v>1</v>
      </c>
      <c r="X137" s="2" t="b">
        <f t="shared" si="22"/>
        <v>1</v>
      </c>
      <c r="Y137" s="2" t="b">
        <f t="shared" si="23"/>
        <v>1</v>
      </c>
      <c r="Z137" s="6" t="s">
        <v>199</v>
      </c>
      <c r="AA137" s="2" t="s">
        <v>41</v>
      </c>
      <c r="AB137" s="15"/>
      <c r="AC137" s="15"/>
      <c r="AD137" s="15"/>
      <c r="AE137" s="15"/>
      <c r="AF137" s="15"/>
      <c r="AG137" s="15"/>
      <c r="AH137" s="15"/>
      <c r="AI137" s="15"/>
      <c r="AJ137" s="15"/>
      <c r="AK137" s="15"/>
      <c r="AL137" s="15"/>
      <c r="AM137" s="15"/>
      <c r="AN137" s="15"/>
    </row>
    <row r="138" spans="1:40" ht="27" customHeight="1">
      <c r="A138" s="2">
        <v>227</v>
      </c>
      <c r="B138" s="2">
        <v>750.53133842877696</v>
      </c>
      <c r="C138" s="2">
        <v>7.3236062500000001</v>
      </c>
      <c r="D138" s="2">
        <v>-1</v>
      </c>
      <c r="E138" s="2">
        <v>888</v>
      </c>
      <c r="F138" s="2">
        <v>699</v>
      </c>
      <c r="H138" s="2">
        <v>1425</v>
      </c>
      <c r="I138" s="2">
        <v>1517</v>
      </c>
      <c r="K138" s="2">
        <v>1165</v>
      </c>
      <c r="L138" s="2">
        <v>1063</v>
      </c>
      <c r="N138" s="2">
        <v>2328</v>
      </c>
      <c r="O138" s="2">
        <v>2447</v>
      </c>
      <c r="Q138" s="2">
        <v>0</v>
      </c>
      <c r="R138" s="2">
        <f t="shared" si="16"/>
        <v>793.5</v>
      </c>
      <c r="S138" s="2">
        <f t="shared" si="17"/>
        <v>1471</v>
      </c>
      <c r="T138" s="2">
        <f t="shared" si="18"/>
        <v>1114</v>
      </c>
      <c r="U138" s="2">
        <f t="shared" si="19"/>
        <v>2387.5</v>
      </c>
      <c r="V138" s="2" t="b">
        <f t="shared" si="20"/>
        <v>1</v>
      </c>
      <c r="W138" s="2" t="b">
        <f t="shared" si="21"/>
        <v>1</v>
      </c>
      <c r="X138" s="2" t="b">
        <f t="shared" si="22"/>
        <v>1</v>
      </c>
      <c r="Y138" s="2" t="b">
        <f t="shared" si="23"/>
        <v>1</v>
      </c>
      <c r="Z138" s="6" t="s">
        <v>207</v>
      </c>
      <c r="AA138" s="2" t="s">
        <v>41</v>
      </c>
      <c r="AB138" s="15"/>
      <c r="AC138" s="15"/>
      <c r="AD138" s="15"/>
      <c r="AE138" s="15"/>
      <c r="AF138" s="15"/>
      <c r="AG138" s="15"/>
      <c r="AH138" s="15"/>
      <c r="AI138" s="15"/>
      <c r="AJ138" s="15"/>
      <c r="AK138" s="15"/>
      <c r="AL138" s="15"/>
      <c r="AM138" s="15"/>
      <c r="AN138" s="15"/>
    </row>
    <row r="139" spans="1:40" ht="27" customHeight="1">
      <c r="A139" s="2">
        <v>277</v>
      </c>
      <c r="B139" s="2">
        <v>860.63960882192305</v>
      </c>
      <c r="C139" s="2">
        <v>9.1272041666666208</v>
      </c>
      <c r="D139" s="2">
        <v>-1</v>
      </c>
      <c r="E139" s="2">
        <v>881</v>
      </c>
      <c r="F139" s="2">
        <v>763</v>
      </c>
      <c r="H139" s="2">
        <v>1691</v>
      </c>
      <c r="I139" s="2">
        <v>1671</v>
      </c>
      <c r="K139" s="2">
        <v>1063</v>
      </c>
      <c r="L139" s="2">
        <v>1113</v>
      </c>
      <c r="N139" s="2">
        <v>287</v>
      </c>
      <c r="O139" s="2">
        <v>366</v>
      </c>
      <c r="Q139" s="2">
        <v>0</v>
      </c>
      <c r="R139" s="2">
        <f t="shared" si="16"/>
        <v>822</v>
      </c>
      <c r="S139" s="2">
        <f t="shared" si="17"/>
        <v>1681</v>
      </c>
      <c r="T139" s="2">
        <f t="shared" si="18"/>
        <v>1088</v>
      </c>
      <c r="U139" s="2">
        <f t="shared" si="19"/>
        <v>326.5</v>
      </c>
      <c r="V139" s="2" t="b">
        <f t="shared" si="20"/>
        <v>1</v>
      </c>
      <c r="W139" s="2" t="b">
        <f t="shared" si="21"/>
        <v>1</v>
      </c>
      <c r="X139" s="2" t="b">
        <f t="shared" si="22"/>
        <v>1</v>
      </c>
      <c r="Y139" s="2" t="b">
        <f t="shared" si="23"/>
        <v>1</v>
      </c>
      <c r="Z139" s="6" t="s">
        <v>239</v>
      </c>
      <c r="AA139" s="2" t="s">
        <v>41</v>
      </c>
      <c r="AB139" s="15"/>
      <c r="AC139" s="15"/>
      <c r="AD139" s="15"/>
      <c r="AE139" s="15"/>
      <c r="AF139" s="15"/>
      <c r="AG139" s="15"/>
      <c r="AH139" s="15"/>
      <c r="AI139" s="15"/>
      <c r="AJ139" s="15"/>
      <c r="AK139" s="15"/>
      <c r="AL139" s="15"/>
      <c r="AM139" s="15"/>
      <c r="AN139" s="15"/>
    </row>
    <row r="140" spans="1:40" ht="27" customHeight="1">
      <c r="A140" s="2">
        <v>284</v>
      </c>
      <c r="B140" s="2">
        <v>928.70111552532205</v>
      </c>
      <c r="C140" s="2">
        <v>10.320969047619</v>
      </c>
      <c r="D140" s="2">
        <v>-1</v>
      </c>
      <c r="E140" s="2">
        <v>1452</v>
      </c>
      <c r="F140" s="2">
        <v>1387</v>
      </c>
      <c r="H140" s="2">
        <v>1404</v>
      </c>
      <c r="I140" s="2">
        <v>1224</v>
      </c>
      <c r="K140" s="2">
        <v>1421</v>
      </c>
      <c r="L140" s="2">
        <v>1674</v>
      </c>
      <c r="N140" s="2">
        <v>147</v>
      </c>
      <c r="O140" s="2">
        <v>142</v>
      </c>
      <c r="Q140" s="2">
        <v>0</v>
      </c>
      <c r="R140" s="2">
        <f t="shared" si="16"/>
        <v>1419.5</v>
      </c>
      <c r="S140" s="2">
        <f t="shared" si="17"/>
        <v>1314</v>
      </c>
      <c r="T140" s="2">
        <f t="shared" si="18"/>
        <v>1547.5</v>
      </c>
      <c r="U140" s="2">
        <f t="shared" si="19"/>
        <v>144.5</v>
      </c>
      <c r="V140" s="2" t="b">
        <f t="shared" si="20"/>
        <v>1</v>
      </c>
      <c r="W140" s="2" t="b">
        <f t="shared" si="21"/>
        <v>1</v>
      </c>
      <c r="X140" s="2" t="b">
        <f t="shared" si="22"/>
        <v>1</v>
      </c>
      <c r="Y140" s="2" t="b">
        <f t="shared" si="23"/>
        <v>1</v>
      </c>
      <c r="Z140" s="6" t="s">
        <v>242</v>
      </c>
      <c r="AA140" s="2" t="s">
        <v>41</v>
      </c>
      <c r="AB140" s="15"/>
      <c r="AC140" s="15"/>
      <c r="AD140" s="15"/>
      <c r="AE140" s="15"/>
      <c r="AF140" s="15"/>
      <c r="AG140" s="15"/>
      <c r="AH140" s="15"/>
      <c r="AI140" s="15"/>
      <c r="AJ140" s="15"/>
      <c r="AK140" s="15"/>
      <c r="AL140" s="15"/>
      <c r="AM140" s="15"/>
      <c r="AN140" s="15"/>
    </row>
    <row r="141" spans="1:40" ht="27" customHeight="1">
      <c r="A141" s="2">
        <v>342</v>
      </c>
      <c r="B141" s="2">
        <v>854.59377987396499</v>
      </c>
      <c r="C141" s="2">
        <v>8.0828166666667496</v>
      </c>
      <c r="D141" s="2">
        <v>-1</v>
      </c>
      <c r="E141" s="2">
        <v>349</v>
      </c>
      <c r="F141" s="2">
        <v>320</v>
      </c>
      <c r="H141" s="2">
        <v>543</v>
      </c>
      <c r="I141" s="2">
        <v>698</v>
      </c>
      <c r="K141" s="2">
        <v>517</v>
      </c>
      <c r="L141" s="2">
        <v>375</v>
      </c>
      <c r="N141" s="2">
        <v>1253</v>
      </c>
      <c r="O141" s="2">
        <v>949</v>
      </c>
      <c r="Q141" s="2">
        <v>21</v>
      </c>
      <c r="R141" s="2">
        <f t="shared" si="16"/>
        <v>334.5</v>
      </c>
      <c r="S141" s="2">
        <f t="shared" si="17"/>
        <v>620.5</v>
      </c>
      <c r="T141" s="2">
        <f t="shared" si="18"/>
        <v>446</v>
      </c>
      <c r="U141" s="2">
        <f t="shared" si="19"/>
        <v>1101</v>
      </c>
      <c r="V141" s="2" t="b">
        <f t="shared" si="20"/>
        <v>1</v>
      </c>
      <c r="W141" s="2" t="b">
        <f t="shared" si="21"/>
        <v>1</v>
      </c>
      <c r="X141" s="2" t="b">
        <f t="shared" si="22"/>
        <v>1</v>
      </c>
      <c r="Y141" s="2" t="b">
        <f t="shared" si="23"/>
        <v>1</v>
      </c>
      <c r="Z141" s="6" t="s">
        <v>271</v>
      </c>
      <c r="AA141" s="2" t="s">
        <v>41</v>
      </c>
      <c r="AB141" s="15"/>
      <c r="AC141" s="15"/>
      <c r="AD141" s="15"/>
      <c r="AE141" s="15"/>
      <c r="AF141" s="15"/>
      <c r="AG141" s="15"/>
      <c r="AH141" s="15"/>
      <c r="AI141" s="15"/>
      <c r="AJ141" s="15"/>
      <c r="AK141" s="15"/>
      <c r="AL141" s="15"/>
      <c r="AM141" s="15"/>
      <c r="AN141" s="15"/>
    </row>
    <row r="142" spans="1:40" ht="27" customHeight="1">
      <c r="A142" s="2">
        <v>353</v>
      </c>
      <c r="B142" s="2">
        <v>806.58997573002705</v>
      </c>
      <c r="C142" s="2">
        <v>8.3634833333333294</v>
      </c>
      <c r="D142" s="2">
        <v>-1</v>
      </c>
      <c r="E142" s="2">
        <v>690</v>
      </c>
      <c r="F142" s="2">
        <v>649</v>
      </c>
      <c r="H142" s="2">
        <v>1194</v>
      </c>
      <c r="I142" s="2">
        <v>1205</v>
      </c>
      <c r="K142" s="2">
        <v>794</v>
      </c>
      <c r="L142" s="2">
        <v>803</v>
      </c>
      <c r="N142" s="2">
        <v>869</v>
      </c>
      <c r="O142" s="2">
        <v>1041</v>
      </c>
      <c r="Q142" s="2">
        <v>0</v>
      </c>
      <c r="R142" s="2">
        <f t="shared" si="16"/>
        <v>669.5</v>
      </c>
      <c r="S142" s="2">
        <f t="shared" si="17"/>
        <v>1199.5</v>
      </c>
      <c r="T142" s="2">
        <f t="shared" si="18"/>
        <v>798.5</v>
      </c>
      <c r="U142" s="2">
        <f t="shared" si="19"/>
        <v>955</v>
      </c>
      <c r="V142" s="2" t="b">
        <f t="shared" si="20"/>
        <v>1</v>
      </c>
      <c r="W142" s="2" t="b">
        <f t="shared" si="21"/>
        <v>1</v>
      </c>
      <c r="X142" s="2" t="b">
        <f t="shared" si="22"/>
        <v>1</v>
      </c>
      <c r="Y142" s="2" t="b">
        <f t="shared" si="23"/>
        <v>1</v>
      </c>
      <c r="Z142" s="6" t="s">
        <v>275</v>
      </c>
      <c r="AA142" s="2" t="s">
        <v>41</v>
      </c>
      <c r="AB142" s="15"/>
      <c r="AC142" s="15"/>
      <c r="AD142" s="15"/>
      <c r="AE142" s="15"/>
      <c r="AF142" s="15"/>
      <c r="AG142" s="15"/>
      <c r="AH142" s="15"/>
      <c r="AI142" s="15"/>
      <c r="AJ142" s="15"/>
      <c r="AK142" s="15"/>
      <c r="AL142" s="15"/>
      <c r="AM142" s="15"/>
      <c r="AN142" s="15"/>
    </row>
    <row r="143" spans="1:40" ht="27" customHeight="1">
      <c r="A143" s="2">
        <v>365</v>
      </c>
      <c r="B143" s="2">
        <v>852.57325550956205</v>
      </c>
      <c r="C143" s="2">
        <v>7.6363166666664997</v>
      </c>
      <c r="D143" s="2">
        <v>-1</v>
      </c>
      <c r="E143" s="2">
        <v>108</v>
      </c>
      <c r="F143" s="2">
        <v>134</v>
      </c>
      <c r="H143" s="2">
        <v>179</v>
      </c>
      <c r="I143" s="2">
        <v>160</v>
      </c>
      <c r="K143" s="2">
        <v>115</v>
      </c>
      <c r="L143" s="2">
        <v>147</v>
      </c>
      <c r="N143" s="2">
        <v>1139</v>
      </c>
      <c r="O143" s="2">
        <v>902</v>
      </c>
      <c r="Q143" s="2">
        <v>22</v>
      </c>
      <c r="R143" s="2">
        <f t="shared" si="16"/>
        <v>121</v>
      </c>
      <c r="S143" s="2">
        <f t="shared" si="17"/>
        <v>169.5</v>
      </c>
      <c r="T143" s="2">
        <f t="shared" si="18"/>
        <v>131</v>
      </c>
      <c r="U143" s="2">
        <f t="shared" si="19"/>
        <v>1020.5</v>
      </c>
      <c r="V143" s="2" t="b">
        <f t="shared" si="20"/>
        <v>1</v>
      </c>
      <c r="W143" s="2" t="b">
        <f t="shared" si="21"/>
        <v>1</v>
      </c>
      <c r="X143" s="2" t="b">
        <f t="shared" si="22"/>
        <v>1</v>
      </c>
      <c r="Y143" s="2" t="b">
        <f t="shared" si="23"/>
        <v>1</v>
      </c>
      <c r="Z143" s="6" t="s">
        <v>282</v>
      </c>
      <c r="AA143" s="2" t="s">
        <v>41</v>
      </c>
      <c r="AB143" s="15"/>
      <c r="AC143" s="15"/>
      <c r="AD143" s="15"/>
      <c r="AE143" s="15"/>
      <c r="AF143" s="15"/>
      <c r="AG143" s="15"/>
      <c r="AH143" s="15"/>
      <c r="AI143" s="15"/>
      <c r="AJ143" s="15"/>
      <c r="AK143" s="15"/>
      <c r="AL143" s="15"/>
      <c r="AM143" s="15"/>
      <c r="AN143" s="15"/>
    </row>
    <row r="144" spans="1:40" ht="27" customHeight="1">
      <c r="A144" s="2">
        <v>367</v>
      </c>
      <c r="B144" s="2">
        <v>734.49588465915804</v>
      </c>
      <c r="C144" s="2">
        <v>6.8371395833333697</v>
      </c>
      <c r="D144" s="2">
        <v>-1</v>
      </c>
      <c r="E144" s="2">
        <v>355</v>
      </c>
      <c r="F144" s="2">
        <v>365</v>
      </c>
      <c r="H144" s="2">
        <v>259</v>
      </c>
      <c r="I144" s="2">
        <v>207</v>
      </c>
      <c r="K144" s="2">
        <v>282</v>
      </c>
      <c r="L144" s="2">
        <v>317</v>
      </c>
      <c r="N144" s="2">
        <v>1104</v>
      </c>
      <c r="O144" s="2">
        <v>1136</v>
      </c>
      <c r="Q144" s="2">
        <v>0</v>
      </c>
      <c r="R144" s="2">
        <f t="shared" si="16"/>
        <v>360</v>
      </c>
      <c r="S144" s="2">
        <f t="shared" si="17"/>
        <v>233</v>
      </c>
      <c r="T144" s="2">
        <f t="shared" si="18"/>
        <v>299.5</v>
      </c>
      <c r="U144" s="2">
        <f t="shared" si="19"/>
        <v>1120</v>
      </c>
      <c r="V144" s="2" t="b">
        <f t="shared" si="20"/>
        <v>1</v>
      </c>
      <c r="W144" s="2" t="b">
        <f t="shared" si="21"/>
        <v>1</v>
      </c>
      <c r="X144" s="2" t="b">
        <f t="shared" si="22"/>
        <v>1</v>
      </c>
      <c r="Y144" s="2" t="b">
        <f t="shared" si="23"/>
        <v>1</v>
      </c>
      <c r="Z144" s="6" t="s">
        <v>284</v>
      </c>
      <c r="AA144" s="2" t="s">
        <v>41</v>
      </c>
      <c r="AB144" s="15"/>
      <c r="AC144" s="15"/>
      <c r="AD144" s="15"/>
      <c r="AE144" s="15"/>
      <c r="AF144" s="15"/>
      <c r="AG144" s="15"/>
      <c r="AH144" s="15"/>
      <c r="AI144" s="15"/>
      <c r="AJ144" s="15"/>
      <c r="AK144" s="15"/>
      <c r="AL144" s="15"/>
      <c r="AM144" s="15"/>
      <c r="AN144" s="15"/>
    </row>
    <row r="145" spans="1:40" ht="27" customHeight="1">
      <c r="A145" s="2">
        <v>369</v>
      </c>
      <c r="B145" s="2">
        <v>826.55975192658298</v>
      </c>
      <c r="C145" s="2">
        <v>7.5669833333334999</v>
      </c>
      <c r="D145" s="2">
        <v>-1</v>
      </c>
      <c r="E145" s="2">
        <v>100</v>
      </c>
      <c r="F145" s="2">
        <v>235</v>
      </c>
      <c r="H145" s="2">
        <v>129</v>
      </c>
      <c r="I145" s="2">
        <v>153</v>
      </c>
      <c r="K145" s="2">
        <v>199</v>
      </c>
      <c r="L145" s="2">
        <v>169</v>
      </c>
      <c r="N145" s="2">
        <v>1131</v>
      </c>
      <c r="O145" s="2">
        <v>687</v>
      </c>
      <c r="Q145" s="2">
        <v>36</v>
      </c>
      <c r="R145" s="2">
        <f t="shared" si="16"/>
        <v>167.5</v>
      </c>
      <c r="S145" s="2">
        <f t="shared" si="17"/>
        <v>141</v>
      </c>
      <c r="T145" s="2">
        <f t="shared" si="18"/>
        <v>184</v>
      </c>
      <c r="U145" s="2">
        <f t="shared" si="19"/>
        <v>909</v>
      </c>
      <c r="V145" s="2" t="b">
        <f t="shared" si="20"/>
        <v>0</v>
      </c>
      <c r="W145" s="2" t="b">
        <f t="shared" si="21"/>
        <v>1</v>
      </c>
      <c r="X145" s="2" t="b">
        <f t="shared" si="22"/>
        <v>1</v>
      </c>
      <c r="Y145" s="2" t="b">
        <f t="shared" si="23"/>
        <v>1</v>
      </c>
      <c r="Z145" s="6" t="s">
        <v>285</v>
      </c>
      <c r="AA145" s="2" t="s">
        <v>41</v>
      </c>
      <c r="AB145" s="15"/>
      <c r="AC145" s="15"/>
      <c r="AD145" s="15"/>
      <c r="AE145" s="15"/>
      <c r="AF145" s="15"/>
      <c r="AG145" s="15"/>
      <c r="AH145" s="15"/>
      <c r="AI145" s="15"/>
      <c r="AJ145" s="15"/>
      <c r="AK145" s="15"/>
      <c r="AL145" s="15"/>
      <c r="AM145" s="15"/>
      <c r="AN145" s="15"/>
    </row>
    <row r="146" spans="1:40" ht="27" customHeight="1">
      <c r="A146" s="2">
        <v>377</v>
      </c>
      <c r="B146" s="2">
        <v>896.63783639601797</v>
      </c>
      <c r="C146" s="2">
        <v>8.6527333333333303</v>
      </c>
      <c r="D146" s="2">
        <v>-1</v>
      </c>
      <c r="E146" s="2">
        <v>646</v>
      </c>
      <c r="F146" s="2">
        <v>657</v>
      </c>
      <c r="H146" s="2">
        <v>1056</v>
      </c>
      <c r="I146" s="2">
        <v>1031</v>
      </c>
      <c r="K146" s="2">
        <v>1096</v>
      </c>
      <c r="L146" s="2">
        <v>880</v>
      </c>
      <c r="N146" s="2">
        <v>358</v>
      </c>
      <c r="O146" s="2">
        <v>420</v>
      </c>
      <c r="Q146" s="2">
        <v>0</v>
      </c>
      <c r="R146" s="2">
        <f t="shared" si="16"/>
        <v>651.5</v>
      </c>
      <c r="S146" s="2">
        <f t="shared" si="17"/>
        <v>1043.5</v>
      </c>
      <c r="T146" s="2">
        <f t="shared" si="18"/>
        <v>988</v>
      </c>
      <c r="U146" s="2">
        <f t="shared" si="19"/>
        <v>389</v>
      </c>
      <c r="V146" s="2" t="b">
        <f t="shared" si="20"/>
        <v>1</v>
      </c>
      <c r="W146" s="2" t="b">
        <f t="shared" si="21"/>
        <v>1</v>
      </c>
      <c r="X146" s="2" t="b">
        <f t="shared" si="22"/>
        <v>1</v>
      </c>
      <c r="Y146" s="2" t="b">
        <f t="shared" si="23"/>
        <v>1</v>
      </c>
      <c r="Z146" s="6" t="s">
        <v>290</v>
      </c>
      <c r="AA146" s="2" t="s">
        <v>41</v>
      </c>
      <c r="AB146" s="15"/>
      <c r="AC146" s="15"/>
      <c r="AD146" s="15"/>
      <c r="AE146" s="15"/>
      <c r="AF146" s="15"/>
      <c r="AG146" s="15"/>
      <c r="AH146" s="15"/>
      <c r="AI146" s="15"/>
      <c r="AJ146" s="15"/>
      <c r="AK146" s="15"/>
      <c r="AL146" s="15"/>
      <c r="AM146" s="15"/>
      <c r="AN146" s="15"/>
    </row>
    <row r="147" spans="1:40" ht="27" customHeight="1">
      <c r="A147" s="2">
        <v>393</v>
      </c>
      <c r="B147" s="2">
        <v>898.65419536777199</v>
      </c>
      <c r="C147" s="2">
        <v>9.0637270833335002</v>
      </c>
      <c r="D147" s="2">
        <v>-1</v>
      </c>
      <c r="E147" s="2">
        <v>857</v>
      </c>
      <c r="F147" s="2">
        <v>634</v>
      </c>
      <c r="H147" s="2">
        <v>901</v>
      </c>
      <c r="I147" s="2">
        <v>923</v>
      </c>
      <c r="K147" s="2">
        <v>1023</v>
      </c>
      <c r="L147" s="2">
        <v>887</v>
      </c>
      <c r="N147" s="2">
        <v>191</v>
      </c>
      <c r="O147" s="2">
        <v>259</v>
      </c>
      <c r="Q147" s="2">
        <v>0</v>
      </c>
      <c r="R147" s="2">
        <f t="shared" si="16"/>
        <v>745.5</v>
      </c>
      <c r="S147" s="2">
        <f t="shared" si="17"/>
        <v>912</v>
      </c>
      <c r="T147" s="2">
        <f t="shared" si="18"/>
        <v>955</v>
      </c>
      <c r="U147" s="2">
        <f t="shared" si="19"/>
        <v>225</v>
      </c>
      <c r="V147" s="2" t="b">
        <f t="shared" si="20"/>
        <v>1</v>
      </c>
      <c r="W147" s="2" t="b">
        <f t="shared" si="21"/>
        <v>1</v>
      </c>
      <c r="X147" s="2" t="b">
        <f t="shared" si="22"/>
        <v>1</v>
      </c>
      <c r="Y147" s="2" t="b">
        <f t="shared" si="23"/>
        <v>1</v>
      </c>
      <c r="Z147" s="6" t="s">
        <v>298</v>
      </c>
      <c r="AA147" s="2" t="s">
        <v>41</v>
      </c>
      <c r="AB147" s="15"/>
      <c r="AC147" s="15"/>
      <c r="AD147" s="15"/>
      <c r="AE147" s="15"/>
      <c r="AF147" s="15"/>
      <c r="AG147" s="15"/>
      <c r="AH147" s="15"/>
      <c r="AI147" s="15"/>
      <c r="AJ147" s="15"/>
      <c r="AK147" s="15"/>
      <c r="AL147" s="15"/>
      <c r="AM147" s="15"/>
      <c r="AN147" s="15"/>
    </row>
    <row r="148" spans="1:40" ht="27" customHeight="1">
      <c r="A148" s="2">
        <v>402</v>
      </c>
      <c r="B148" s="2">
        <v>902.68789216372397</v>
      </c>
      <c r="C148" s="2">
        <v>10.2112904761905</v>
      </c>
      <c r="D148" s="2">
        <v>-1</v>
      </c>
      <c r="E148" s="2">
        <v>897</v>
      </c>
      <c r="F148" s="2">
        <v>819</v>
      </c>
      <c r="H148" s="2">
        <v>890</v>
      </c>
      <c r="I148" s="2">
        <v>981</v>
      </c>
      <c r="K148" s="2">
        <v>874</v>
      </c>
      <c r="L148" s="2">
        <v>1160</v>
      </c>
      <c r="N148" s="2">
        <v>139</v>
      </c>
      <c r="O148" s="2">
        <v>140</v>
      </c>
      <c r="Q148" s="2">
        <v>0</v>
      </c>
      <c r="R148" s="2">
        <f t="shared" si="16"/>
        <v>858</v>
      </c>
      <c r="S148" s="2">
        <f t="shared" si="17"/>
        <v>935.5</v>
      </c>
      <c r="T148" s="2">
        <f t="shared" si="18"/>
        <v>1017</v>
      </c>
      <c r="U148" s="2">
        <f t="shared" si="19"/>
        <v>139.5</v>
      </c>
      <c r="V148" s="2" t="b">
        <f t="shared" si="20"/>
        <v>1</v>
      </c>
      <c r="W148" s="2" t="b">
        <f t="shared" si="21"/>
        <v>1</v>
      </c>
      <c r="X148" s="2" t="b">
        <f t="shared" si="22"/>
        <v>1</v>
      </c>
      <c r="Y148" s="2" t="b">
        <f t="shared" si="23"/>
        <v>1</v>
      </c>
      <c r="Z148" s="6" t="s">
        <v>304</v>
      </c>
      <c r="AA148" s="2" t="s">
        <v>41</v>
      </c>
      <c r="AB148" s="15"/>
      <c r="AC148" s="15"/>
      <c r="AD148" s="15"/>
      <c r="AE148" s="15"/>
      <c r="AF148" s="15"/>
      <c r="AG148" s="15"/>
      <c r="AH148" s="15"/>
      <c r="AI148" s="15"/>
      <c r="AJ148" s="15"/>
      <c r="AK148" s="15"/>
      <c r="AL148" s="15"/>
      <c r="AM148" s="15"/>
      <c r="AN148" s="15"/>
    </row>
    <row r="149" spans="1:40" ht="27" customHeight="1">
      <c r="A149" s="2">
        <v>419</v>
      </c>
      <c r="B149" s="2">
        <v>930.71622771652801</v>
      </c>
      <c r="C149" s="2">
        <v>11.1546555555556</v>
      </c>
      <c r="D149" s="2">
        <v>-1</v>
      </c>
      <c r="E149" s="2">
        <v>480</v>
      </c>
      <c r="F149" s="2">
        <v>426</v>
      </c>
      <c r="H149" s="2">
        <v>918</v>
      </c>
      <c r="I149" s="2">
        <v>652</v>
      </c>
      <c r="K149" s="2">
        <v>418</v>
      </c>
      <c r="L149" s="2">
        <v>486</v>
      </c>
      <c r="N149" s="2">
        <v>101</v>
      </c>
      <c r="O149" s="2">
        <v>52</v>
      </c>
      <c r="Q149" s="2">
        <v>0</v>
      </c>
      <c r="R149" s="2">
        <f t="shared" si="16"/>
        <v>453</v>
      </c>
      <c r="S149" s="2">
        <f t="shared" si="17"/>
        <v>785</v>
      </c>
      <c r="T149" s="2">
        <f t="shared" si="18"/>
        <v>452</v>
      </c>
      <c r="U149" s="2">
        <f t="shared" si="19"/>
        <v>76.5</v>
      </c>
      <c r="V149" s="2" t="b">
        <f t="shared" si="20"/>
        <v>1</v>
      </c>
      <c r="W149" s="2" t="b">
        <f t="shared" si="21"/>
        <v>1</v>
      </c>
      <c r="X149" s="2" t="b">
        <f t="shared" si="22"/>
        <v>1</v>
      </c>
      <c r="Y149" s="2" t="b">
        <f t="shared" si="23"/>
        <v>0</v>
      </c>
      <c r="Z149" s="6" t="s">
        <v>309</v>
      </c>
      <c r="AA149" s="2" t="s">
        <v>41</v>
      </c>
      <c r="AB149" s="15"/>
      <c r="AC149" s="15"/>
      <c r="AD149" s="15"/>
      <c r="AE149" s="15"/>
      <c r="AF149" s="15"/>
      <c r="AG149" s="15"/>
      <c r="AH149" s="15"/>
      <c r="AI149" s="15"/>
      <c r="AJ149" s="15"/>
      <c r="AK149" s="15"/>
      <c r="AL149" s="15"/>
      <c r="AM149" s="15"/>
      <c r="AN149" s="15"/>
    </row>
    <row r="150" spans="1:40" ht="27" customHeight="1">
      <c r="A150" s="2">
        <v>421</v>
      </c>
      <c r="B150" s="2">
        <v>810.52872162342396</v>
      </c>
      <c r="C150" s="2">
        <v>7.1055166666664897</v>
      </c>
      <c r="D150" s="2">
        <v>-1</v>
      </c>
      <c r="E150" s="2">
        <v>72</v>
      </c>
      <c r="F150" s="2">
        <v>126</v>
      </c>
      <c r="H150" s="2">
        <v>97</v>
      </c>
      <c r="I150" s="2">
        <v>69</v>
      </c>
      <c r="K150" s="2">
        <v>135</v>
      </c>
      <c r="L150" s="2">
        <v>107</v>
      </c>
      <c r="N150" s="2">
        <v>915</v>
      </c>
      <c r="O150" s="2">
        <v>608</v>
      </c>
      <c r="Q150" s="2">
        <v>16</v>
      </c>
      <c r="R150" s="2">
        <f t="shared" si="16"/>
        <v>99</v>
      </c>
      <c r="S150" s="2">
        <f t="shared" si="17"/>
        <v>83</v>
      </c>
      <c r="T150" s="2">
        <f t="shared" si="18"/>
        <v>121</v>
      </c>
      <c r="U150" s="2">
        <f t="shared" si="19"/>
        <v>761.5</v>
      </c>
      <c r="V150" s="2" t="b">
        <f t="shared" si="20"/>
        <v>0</v>
      </c>
      <c r="W150" s="2" t="b">
        <f t="shared" si="21"/>
        <v>0</v>
      </c>
      <c r="X150" s="2" t="b">
        <f t="shared" si="22"/>
        <v>1</v>
      </c>
      <c r="Y150" s="2" t="b">
        <f t="shared" si="23"/>
        <v>1</v>
      </c>
      <c r="Z150" s="6" t="s">
        <v>310</v>
      </c>
      <c r="AA150" s="2" t="s">
        <v>41</v>
      </c>
      <c r="AB150" s="15"/>
      <c r="AC150" s="15"/>
      <c r="AD150" s="15"/>
      <c r="AE150" s="15"/>
      <c r="AF150" s="15"/>
      <c r="AG150" s="15"/>
      <c r="AH150" s="15"/>
      <c r="AI150" s="15"/>
      <c r="AJ150" s="15"/>
      <c r="AK150" s="15"/>
      <c r="AL150" s="15"/>
      <c r="AM150" s="15"/>
      <c r="AN150" s="15"/>
    </row>
    <row r="151" spans="1:40" ht="27" customHeight="1">
      <c r="A151" s="2">
        <v>426</v>
      </c>
      <c r="B151" s="2">
        <v>918.62325058235797</v>
      </c>
      <c r="C151" s="2">
        <v>8.3549187499999995</v>
      </c>
      <c r="D151" s="2">
        <v>-1</v>
      </c>
      <c r="E151" s="2">
        <v>470</v>
      </c>
      <c r="F151" s="2">
        <v>332</v>
      </c>
      <c r="H151" s="2">
        <v>668</v>
      </c>
      <c r="I151" s="2">
        <v>848</v>
      </c>
      <c r="K151" s="2">
        <v>872</v>
      </c>
      <c r="L151" s="2">
        <v>565</v>
      </c>
      <c r="N151" s="2">
        <v>251</v>
      </c>
      <c r="O151" s="2">
        <v>242</v>
      </c>
      <c r="Q151" s="2">
        <v>0</v>
      </c>
      <c r="R151" s="2">
        <f t="shared" si="16"/>
        <v>401</v>
      </c>
      <c r="S151" s="2">
        <f t="shared" si="17"/>
        <v>758</v>
      </c>
      <c r="T151" s="2">
        <f t="shared" si="18"/>
        <v>718.5</v>
      </c>
      <c r="U151" s="2">
        <f t="shared" si="19"/>
        <v>246.5</v>
      </c>
      <c r="V151" s="2" t="b">
        <f t="shared" si="20"/>
        <v>1</v>
      </c>
      <c r="W151" s="2" t="b">
        <f t="shared" si="21"/>
        <v>1</v>
      </c>
      <c r="X151" s="2" t="b">
        <f t="shared" si="22"/>
        <v>1</v>
      </c>
      <c r="Y151" s="2" t="b">
        <f t="shared" si="23"/>
        <v>1</v>
      </c>
      <c r="Z151" s="6" t="s">
        <v>314</v>
      </c>
      <c r="AA151" s="2" t="s">
        <v>41</v>
      </c>
      <c r="AB151" s="15"/>
      <c r="AC151" s="15"/>
      <c r="AD151" s="15"/>
      <c r="AE151" s="15"/>
      <c r="AF151" s="15"/>
      <c r="AG151" s="15"/>
      <c r="AH151" s="15"/>
      <c r="AI151" s="15"/>
      <c r="AJ151" s="15"/>
      <c r="AK151" s="15"/>
      <c r="AL151" s="15"/>
      <c r="AM151" s="15"/>
      <c r="AN151" s="15"/>
    </row>
    <row r="152" spans="1:40" ht="27" customHeight="1">
      <c r="A152" s="2">
        <v>519</v>
      </c>
      <c r="B152" s="2">
        <v>920.63899212565104</v>
      </c>
      <c r="C152" s="2">
        <v>8.5288119047619997</v>
      </c>
      <c r="D152" s="2">
        <v>-1</v>
      </c>
      <c r="E152" s="2">
        <v>395</v>
      </c>
      <c r="F152" s="2">
        <v>257</v>
      </c>
      <c r="H152" s="2">
        <v>441</v>
      </c>
      <c r="I152" s="2">
        <v>622</v>
      </c>
      <c r="K152" s="2">
        <v>652</v>
      </c>
      <c r="L152" s="2">
        <v>430</v>
      </c>
      <c r="N152" s="2">
        <v>228</v>
      </c>
      <c r="O152" s="2">
        <v>211</v>
      </c>
      <c r="Q152" s="2">
        <v>0</v>
      </c>
      <c r="R152" s="2">
        <f t="shared" si="16"/>
        <v>326</v>
      </c>
      <c r="S152" s="2">
        <f t="shared" si="17"/>
        <v>531.5</v>
      </c>
      <c r="T152" s="2">
        <f t="shared" si="18"/>
        <v>541</v>
      </c>
      <c r="U152" s="2">
        <f t="shared" si="19"/>
        <v>219.5</v>
      </c>
      <c r="V152" s="2" t="b">
        <f t="shared" si="20"/>
        <v>1</v>
      </c>
      <c r="W152" s="2" t="b">
        <f t="shared" si="21"/>
        <v>1</v>
      </c>
      <c r="X152" s="2" t="b">
        <f t="shared" si="22"/>
        <v>1</v>
      </c>
      <c r="Y152" s="2" t="b">
        <f t="shared" si="23"/>
        <v>1</v>
      </c>
      <c r="Z152" s="6" t="s">
        <v>347</v>
      </c>
      <c r="AA152" s="2" t="s">
        <v>41</v>
      </c>
      <c r="AB152" s="15"/>
      <c r="AC152" s="15"/>
      <c r="AD152" s="15"/>
      <c r="AE152" s="15"/>
      <c r="AF152" s="15"/>
      <c r="AG152" s="15"/>
      <c r="AH152" s="15"/>
      <c r="AI152" s="15"/>
      <c r="AJ152" s="15"/>
      <c r="AK152" s="15"/>
      <c r="AL152" s="15"/>
      <c r="AM152" s="15"/>
      <c r="AN152" s="15"/>
    </row>
    <row r="153" spans="1:40" ht="27" customHeight="1">
      <c r="A153" s="2">
        <v>545</v>
      </c>
      <c r="B153" s="2">
        <v>886.65632507080795</v>
      </c>
      <c r="C153" s="2">
        <v>9.1907277777776599</v>
      </c>
      <c r="D153" s="2">
        <v>-1</v>
      </c>
      <c r="E153" s="2">
        <v>506</v>
      </c>
      <c r="F153" s="2">
        <v>390</v>
      </c>
      <c r="H153" s="2">
        <v>671</v>
      </c>
      <c r="I153" s="2">
        <v>570</v>
      </c>
      <c r="K153" s="2">
        <v>606</v>
      </c>
      <c r="L153" s="2">
        <v>596</v>
      </c>
      <c r="N153" s="2">
        <v>69</v>
      </c>
      <c r="O153" s="2">
        <v>116</v>
      </c>
      <c r="Q153" s="2">
        <v>0</v>
      </c>
      <c r="R153" s="2">
        <f t="shared" si="16"/>
        <v>448</v>
      </c>
      <c r="S153" s="2">
        <f t="shared" si="17"/>
        <v>620.5</v>
      </c>
      <c r="T153" s="2">
        <f t="shared" si="18"/>
        <v>601</v>
      </c>
      <c r="U153" s="2">
        <f t="shared" si="19"/>
        <v>92.5</v>
      </c>
      <c r="V153" s="2" t="b">
        <f t="shared" si="20"/>
        <v>1</v>
      </c>
      <c r="W153" s="2" t="b">
        <f t="shared" si="21"/>
        <v>1</v>
      </c>
      <c r="X153" s="2" t="b">
        <f t="shared" si="22"/>
        <v>1</v>
      </c>
      <c r="Y153" s="2" t="b">
        <f t="shared" si="23"/>
        <v>0</v>
      </c>
      <c r="Z153" s="6" t="s">
        <v>358</v>
      </c>
      <c r="AA153" s="2" t="s">
        <v>41</v>
      </c>
      <c r="AB153" s="15"/>
      <c r="AC153" s="15"/>
      <c r="AD153" s="15"/>
      <c r="AE153" s="15"/>
      <c r="AF153" s="15"/>
      <c r="AG153" s="15"/>
      <c r="AH153" s="15"/>
      <c r="AI153" s="15"/>
      <c r="AJ153" s="15"/>
      <c r="AK153" s="15"/>
      <c r="AL153" s="15"/>
      <c r="AM153" s="15"/>
      <c r="AN153" s="15"/>
    </row>
    <row r="154" spans="1:40" ht="27" customHeight="1">
      <c r="A154" s="2">
        <v>556</v>
      </c>
      <c r="B154" s="2">
        <v>956.732955215679</v>
      </c>
      <c r="C154" s="2">
        <v>11.1363238095238</v>
      </c>
      <c r="D154" s="2">
        <v>-1</v>
      </c>
      <c r="E154" s="2">
        <v>528</v>
      </c>
      <c r="F154" s="2">
        <v>478</v>
      </c>
      <c r="H154" s="2">
        <v>429</v>
      </c>
      <c r="I154" s="2">
        <v>346</v>
      </c>
      <c r="K154" s="2">
        <v>455</v>
      </c>
      <c r="L154" s="2">
        <v>594</v>
      </c>
      <c r="N154" s="2">
        <v>81</v>
      </c>
      <c r="O154" s="2">
        <v>83</v>
      </c>
      <c r="Q154" s="2">
        <v>0</v>
      </c>
      <c r="R154" s="2">
        <f t="shared" si="16"/>
        <v>503</v>
      </c>
      <c r="S154" s="2">
        <f t="shared" si="17"/>
        <v>387.5</v>
      </c>
      <c r="T154" s="2">
        <f t="shared" si="18"/>
        <v>524.5</v>
      </c>
      <c r="U154" s="2">
        <f t="shared" si="19"/>
        <v>82</v>
      </c>
      <c r="V154" s="2" t="b">
        <f t="shared" si="20"/>
        <v>1</v>
      </c>
      <c r="W154" s="2" t="b">
        <f t="shared" si="21"/>
        <v>1</v>
      </c>
      <c r="X154" s="2" t="b">
        <f t="shared" si="22"/>
        <v>1</v>
      </c>
      <c r="Y154" s="2" t="b">
        <f t="shared" si="23"/>
        <v>0</v>
      </c>
      <c r="Z154" s="6" t="s">
        <v>360</v>
      </c>
      <c r="AA154" s="2" t="s">
        <v>41</v>
      </c>
      <c r="AB154" s="15"/>
      <c r="AC154" s="15"/>
      <c r="AD154" s="15"/>
      <c r="AE154" s="15"/>
      <c r="AF154" s="15"/>
      <c r="AG154" s="15"/>
      <c r="AH154" s="15"/>
      <c r="AI154" s="15"/>
      <c r="AJ154" s="15"/>
      <c r="AK154" s="15"/>
      <c r="AL154" s="15"/>
      <c r="AM154" s="15"/>
      <c r="AN154" s="15"/>
    </row>
    <row r="155" spans="1:40" ht="27" customHeight="1">
      <c r="A155" s="2">
        <v>609</v>
      </c>
      <c r="B155" s="2">
        <v>856.60469647372202</v>
      </c>
      <c r="C155" s="2">
        <v>8.1494166666665002</v>
      </c>
      <c r="D155" s="2">
        <v>-1</v>
      </c>
      <c r="E155" s="2">
        <v>194</v>
      </c>
      <c r="F155" s="2">
        <v>239</v>
      </c>
      <c r="H155" s="2">
        <v>427</v>
      </c>
      <c r="I155" s="2">
        <v>486</v>
      </c>
      <c r="K155" s="2">
        <v>324</v>
      </c>
      <c r="L155" s="2">
        <v>307</v>
      </c>
      <c r="N155" s="2">
        <v>525</v>
      </c>
      <c r="O155" s="2">
        <v>465</v>
      </c>
      <c r="Q155" s="2">
        <v>32</v>
      </c>
      <c r="R155" s="2">
        <f t="shared" si="16"/>
        <v>216.5</v>
      </c>
      <c r="S155" s="2">
        <f t="shared" si="17"/>
        <v>456.5</v>
      </c>
      <c r="T155" s="2">
        <f t="shared" si="18"/>
        <v>315.5</v>
      </c>
      <c r="U155" s="2">
        <f t="shared" si="19"/>
        <v>495</v>
      </c>
      <c r="V155" s="2" t="b">
        <f t="shared" si="20"/>
        <v>1</v>
      </c>
      <c r="W155" s="2" t="b">
        <f t="shared" si="21"/>
        <v>1</v>
      </c>
      <c r="X155" s="2" t="b">
        <f t="shared" si="22"/>
        <v>1</v>
      </c>
      <c r="Y155" s="2" t="b">
        <f t="shared" si="23"/>
        <v>1</v>
      </c>
      <c r="Z155" s="6" t="s">
        <v>376</v>
      </c>
      <c r="AA155" s="2" t="s">
        <v>41</v>
      </c>
      <c r="AB155" s="15"/>
      <c r="AC155" s="15"/>
      <c r="AD155" s="15"/>
      <c r="AE155" s="15"/>
      <c r="AF155" s="15"/>
      <c r="AG155" s="15"/>
      <c r="AH155" s="15"/>
      <c r="AI155" s="15"/>
      <c r="AJ155" s="15"/>
      <c r="AK155" s="15"/>
      <c r="AL155" s="15"/>
      <c r="AM155" s="15"/>
      <c r="AN155" s="15"/>
    </row>
    <row r="156" spans="1:40" ht="27" customHeight="1">
      <c r="A156" s="2">
        <v>690</v>
      </c>
      <c r="B156" s="2">
        <v>876.57349648993704</v>
      </c>
      <c r="C156" s="2">
        <v>7.5899833333334996</v>
      </c>
      <c r="D156" s="2">
        <v>-1</v>
      </c>
      <c r="E156" s="2">
        <v>487</v>
      </c>
      <c r="F156" s="2">
        <v>457</v>
      </c>
      <c r="H156" s="2">
        <v>458</v>
      </c>
      <c r="I156" s="2">
        <v>410</v>
      </c>
      <c r="K156" s="2">
        <v>469</v>
      </c>
      <c r="L156" s="2">
        <v>554</v>
      </c>
      <c r="N156" s="2">
        <v>345</v>
      </c>
      <c r="O156" s="2">
        <v>444</v>
      </c>
      <c r="Q156" s="2">
        <v>56</v>
      </c>
      <c r="R156" s="2">
        <f t="shared" si="16"/>
        <v>472</v>
      </c>
      <c r="S156" s="2">
        <f t="shared" si="17"/>
        <v>434</v>
      </c>
      <c r="T156" s="2">
        <f t="shared" si="18"/>
        <v>511.5</v>
      </c>
      <c r="U156" s="2">
        <f t="shared" si="19"/>
        <v>394.5</v>
      </c>
      <c r="V156" s="2" t="b">
        <f t="shared" si="20"/>
        <v>1</v>
      </c>
      <c r="W156" s="2" t="b">
        <f t="shared" si="21"/>
        <v>1</v>
      </c>
      <c r="X156" s="2" t="b">
        <f t="shared" si="22"/>
        <v>1</v>
      </c>
      <c r="Y156" s="2" t="b">
        <f t="shared" si="23"/>
        <v>1</v>
      </c>
      <c r="Z156" s="6" t="s">
        <v>400</v>
      </c>
      <c r="AA156" s="2" t="s">
        <v>41</v>
      </c>
      <c r="AB156" s="15"/>
      <c r="AC156" s="15"/>
      <c r="AD156" s="15"/>
      <c r="AE156" s="15"/>
      <c r="AF156" s="15"/>
      <c r="AG156" s="15"/>
      <c r="AH156" s="15"/>
      <c r="AI156" s="15"/>
      <c r="AJ156" s="15"/>
      <c r="AK156" s="15"/>
      <c r="AL156" s="15"/>
      <c r="AM156" s="15"/>
      <c r="AN156" s="15"/>
    </row>
    <row r="157" spans="1:40" ht="27" customHeight="1">
      <c r="A157" s="2">
        <v>700</v>
      </c>
      <c r="B157" s="2">
        <v>958.75087201177303</v>
      </c>
      <c r="C157" s="2">
        <v>12.025522222222101</v>
      </c>
      <c r="D157" s="2">
        <v>-1</v>
      </c>
      <c r="E157" s="2">
        <v>311</v>
      </c>
      <c r="F157" s="2">
        <v>204</v>
      </c>
      <c r="H157" s="2">
        <v>439</v>
      </c>
      <c r="I157" s="2">
        <v>325</v>
      </c>
      <c r="K157" s="2">
        <v>215</v>
      </c>
      <c r="L157" s="2">
        <v>246</v>
      </c>
      <c r="N157" s="2">
        <v>52</v>
      </c>
      <c r="O157" s="2">
        <v>56</v>
      </c>
      <c r="Q157" s="2">
        <v>0</v>
      </c>
      <c r="R157" s="2">
        <f t="shared" si="16"/>
        <v>257.5</v>
      </c>
      <c r="S157" s="2">
        <f t="shared" si="17"/>
        <v>382</v>
      </c>
      <c r="T157" s="2">
        <f t="shared" si="18"/>
        <v>230.5</v>
      </c>
      <c r="U157" s="2">
        <f t="shared" si="19"/>
        <v>54</v>
      </c>
      <c r="V157" s="2" t="b">
        <f t="shared" si="20"/>
        <v>1</v>
      </c>
      <c r="W157" s="2" t="b">
        <f t="shared" si="21"/>
        <v>1</v>
      </c>
      <c r="X157" s="2" t="b">
        <f t="shared" si="22"/>
        <v>1</v>
      </c>
      <c r="Y157" s="2" t="b">
        <f t="shared" si="23"/>
        <v>0</v>
      </c>
      <c r="Z157" s="6" t="s">
        <v>402</v>
      </c>
      <c r="AA157" s="2" t="s">
        <v>41</v>
      </c>
      <c r="AB157" s="15"/>
      <c r="AC157" s="15"/>
      <c r="AD157" s="15"/>
      <c r="AE157" s="15"/>
      <c r="AF157" s="15"/>
      <c r="AG157" s="15"/>
      <c r="AH157" s="15"/>
      <c r="AI157" s="15"/>
      <c r="AJ157" s="15"/>
      <c r="AK157" s="15"/>
      <c r="AL157" s="15"/>
      <c r="AM157" s="15"/>
      <c r="AN157" s="15"/>
    </row>
    <row r="158" spans="1:40" ht="27" customHeight="1">
      <c r="A158" s="2">
        <v>712</v>
      </c>
      <c r="B158" s="2">
        <v>922.65736596603301</v>
      </c>
      <c r="C158" s="2">
        <v>9.0657261904762798</v>
      </c>
      <c r="D158" s="2">
        <v>-1</v>
      </c>
      <c r="E158" s="2">
        <v>215</v>
      </c>
      <c r="F158" s="2">
        <v>201</v>
      </c>
      <c r="H158" s="2">
        <v>330</v>
      </c>
      <c r="I158" s="2">
        <v>432</v>
      </c>
      <c r="K158" s="2">
        <v>419</v>
      </c>
      <c r="L158" s="2">
        <v>301</v>
      </c>
      <c r="N158" s="2">
        <v>206</v>
      </c>
      <c r="O158" s="2">
        <v>176</v>
      </c>
      <c r="Q158" s="2">
        <v>0</v>
      </c>
      <c r="R158" s="2">
        <f t="shared" si="16"/>
        <v>208</v>
      </c>
      <c r="S158" s="2">
        <f t="shared" si="17"/>
        <v>381</v>
      </c>
      <c r="T158" s="2">
        <f t="shared" si="18"/>
        <v>360</v>
      </c>
      <c r="U158" s="2">
        <f t="shared" si="19"/>
        <v>191</v>
      </c>
      <c r="V158" s="2" t="b">
        <f t="shared" si="20"/>
        <v>1</v>
      </c>
      <c r="W158" s="2" t="b">
        <f t="shared" si="21"/>
        <v>1</v>
      </c>
      <c r="X158" s="2" t="b">
        <f t="shared" si="22"/>
        <v>1</v>
      </c>
      <c r="Y158" s="2" t="b">
        <f t="shared" si="23"/>
        <v>1</v>
      </c>
      <c r="Z158" s="6" t="s">
        <v>403</v>
      </c>
      <c r="AA158" s="2" t="s">
        <v>41</v>
      </c>
      <c r="AB158" s="15"/>
      <c r="AC158" s="15"/>
      <c r="AD158" s="15"/>
      <c r="AE158" s="15"/>
      <c r="AF158" s="15"/>
      <c r="AG158" s="15"/>
      <c r="AH158" s="15"/>
      <c r="AI158" s="15"/>
      <c r="AJ158" s="15"/>
      <c r="AK158" s="15"/>
      <c r="AL158" s="15"/>
      <c r="AM158" s="15"/>
      <c r="AN158" s="15"/>
    </row>
    <row r="159" spans="1:40" ht="27" customHeight="1">
      <c r="A159" s="2">
        <v>854</v>
      </c>
      <c r="B159" s="2">
        <v>904.70210787035705</v>
      </c>
      <c r="C159" s="2">
        <v>11.0058595238095</v>
      </c>
      <c r="D159" s="2">
        <v>-1</v>
      </c>
      <c r="E159" s="2">
        <v>270</v>
      </c>
      <c r="F159" s="2">
        <v>238</v>
      </c>
      <c r="H159" s="2">
        <v>340</v>
      </c>
      <c r="I159" s="2">
        <v>331</v>
      </c>
      <c r="K159" s="2">
        <v>234</v>
      </c>
      <c r="L159" s="2">
        <v>230</v>
      </c>
      <c r="N159" s="2">
        <v>47</v>
      </c>
      <c r="O159" s="2">
        <v>61</v>
      </c>
      <c r="Q159" s="2">
        <v>0</v>
      </c>
      <c r="R159" s="2">
        <f t="shared" si="16"/>
        <v>254</v>
      </c>
      <c r="S159" s="2">
        <f t="shared" si="17"/>
        <v>335.5</v>
      </c>
      <c r="T159" s="2">
        <f t="shared" si="18"/>
        <v>232</v>
      </c>
      <c r="U159" s="2">
        <f t="shared" si="19"/>
        <v>54</v>
      </c>
      <c r="V159" s="2" t="b">
        <f t="shared" si="20"/>
        <v>1</v>
      </c>
      <c r="W159" s="2" t="b">
        <f t="shared" si="21"/>
        <v>1</v>
      </c>
      <c r="X159" s="2" t="b">
        <f t="shared" si="22"/>
        <v>1</v>
      </c>
      <c r="Y159" s="2" t="b">
        <f t="shared" si="23"/>
        <v>0</v>
      </c>
      <c r="Z159" s="6" t="s">
        <v>432</v>
      </c>
      <c r="AA159" s="2" t="s">
        <v>41</v>
      </c>
      <c r="AB159" s="15"/>
      <c r="AC159" s="15"/>
      <c r="AD159" s="15"/>
      <c r="AE159" s="15"/>
      <c r="AF159" s="15"/>
      <c r="AG159" s="15"/>
      <c r="AH159" s="15"/>
      <c r="AI159" s="15"/>
      <c r="AJ159" s="15"/>
      <c r="AK159" s="15"/>
      <c r="AL159" s="15"/>
      <c r="AM159" s="15"/>
      <c r="AN159" s="15"/>
    </row>
    <row r="160" spans="1:40" ht="27" customHeight="1">
      <c r="A160" s="2">
        <v>918</v>
      </c>
      <c r="B160" s="2">
        <v>926.68099629814799</v>
      </c>
      <c r="C160" s="2">
        <v>9.7901388888888299</v>
      </c>
      <c r="D160" s="2">
        <v>-1</v>
      </c>
      <c r="E160" s="2">
        <v>264</v>
      </c>
      <c r="F160" s="2">
        <v>261</v>
      </c>
      <c r="H160" s="2">
        <v>307</v>
      </c>
      <c r="I160" s="2">
        <v>300</v>
      </c>
      <c r="K160" s="2">
        <v>314</v>
      </c>
      <c r="L160" s="2">
        <v>310</v>
      </c>
      <c r="N160" s="2">
        <v>81</v>
      </c>
      <c r="O160" s="2">
        <v>59</v>
      </c>
      <c r="Q160" s="2">
        <v>0</v>
      </c>
      <c r="R160" s="2">
        <f t="shared" si="16"/>
        <v>262.5</v>
      </c>
      <c r="S160" s="2">
        <f t="shared" si="17"/>
        <v>303.5</v>
      </c>
      <c r="T160" s="2">
        <f t="shared" si="18"/>
        <v>312</v>
      </c>
      <c r="U160" s="2">
        <f t="shared" si="19"/>
        <v>70</v>
      </c>
      <c r="V160" s="2" t="b">
        <f t="shared" si="20"/>
        <v>1</v>
      </c>
      <c r="W160" s="2" t="b">
        <f t="shared" si="21"/>
        <v>1</v>
      </c>
      <c r="X160" s="2" t="b">
        <f t="shared" si="22"/>
        <v>1</v>
      </c>
      <c r="Y160" s="2" t="b">
        <f t="shared" si="23"/>
        <v>0</v>
      </c>
      <c r="Z160" s="6" t="s">
        <v>440</v>
      </c>
      <c r="AA160" s="2" t="s">
        <v>41</v>
      </c>
      <c r="AB160" s="15"/>
      <c r="AC160" s="15"/>
      <c r="AD160" s="15"/>
      <c r="AE160" s="15"/>
      <c r="AF160" s="15"/>
      <c r="AG160" s="15"/>
      <c r="AH160" s="15"/>
      <c r="AI160" s="15"/>
      <c r="AJ160" s="15"/>
      <c r="AK160" s="15"/>
      <c r="AL160" s="15"/>
      <c r="AM160" s="15"/>
      <c r="AN160" s="15"/>
    </row>
    <row r="161" spans="1:40" ht="27" customHeight="1">
      <c r="A161" s="2">
        <v>959</v>
      </c>
      <c r="B161" s="2">
        <v>932.73331692576005</v>
      </c>
      <c r="C161" s="2">
        <v>11.8857200000002</v>
      </c>
      <c r="D161" s="2">
        <v>-1</v>
      </c>
      <c r="E161" s="2">
        <v>131</v>
      </c>
      <c r="F161" s="2">
        <v>139</v>
      </c>
      <c r="H161" s="2">
        <v>293</v>
      </c>
      <c r="I161" s="2">
        <v>261</v>
      </c>
      <c r="K161" s="2">
        <v>167</v>
      </c>
      <c r="L161" s="2">
        <v>201</v>
      </c>
      <c r="N161" s="2">
        <v>38</v>
      </c>
      <c r="O161" s="2">
        <v>29</v>
      </c>
      <c r="Q161" s="2">
        <v>0</v>
      </c>
      <c r="R161" s="2">
        <f t="shared" si="16"/>
        <v>135</v>
      </c>
      <c r="S161" s="2">
        <f t="shared" si="17"/>
        <v>277</v>
      </c>
      <c r="T161" s="2">
        <f t="shared" si="18"/>
        <v>184</v>
      </c>
      <c r="U161" s="2">
        <f t="shared" si="19"/>
        <v>33.5</v>
      </c>
      <c r="V161" s="2" t="b">
        <f t="shared" si="20"/>
        <v>1</v>
      </c>
      <c r="W161" s="2" t="b">
        <f t="shared" si="21"/>
        <v>1</v>
      </c>
      <c r="X161" s="2" t="b">
        <f t="shared" si="22"/>
        <v>1</v>
      </c>
      <c r="Y161" s="2" t="b">
        <f t="shared" si="23"/>
        <v>0</v>
      </c>
      <c r="Z161" s="6" t="s">
        <v>454</v>
      </c>
      <c r="AA161" s="2" t="s">
        <v>41</v>
      </c>
      <c r="AB161" s="15"/>
      <c r="AC161" s="15"/>
      <c r="AD161" s="15"/>
      <c r="AE161" s="15"/>
      <c r="AF161" s="15"/>
      <c r="AG161" s="15"/>
      <c r="AH161" s="15"/>
      <c r="AI161" s="15"/>
      <c r="AJ161" s="15"/>
      <c r="AK161" s="15"/>
      <c r="AL161" s="15"/>
      <c r="AM161" s="15"/>
      <c r="AN161" s="15"/>
    </row>
    <row r="162" spans="1:40" ht="27" customHeight="1">
      <c r="A162" s="2">
        <v>979</v>
      </c>
      <c r="B162" s="2">
        <v>708.48183330181496</v>
      </c>
      <c r="C162" s="2">
        <v>6.7441229166667496</v>
      </c>
      <c r="D162" s="2">
        <v>-1</v>
      </c>
      <c r="E162" s="2">
        <v>179</v>
      </c>
      <c r="F162" s="2">
        <v>204</v>
      </c>
      <c r="H162" s="2">
        <v>286</v>
      </c>
      <c r="I162" s="2">
        <v>170</v>
      </c>
      <c r="K162" s="2">
        <v>183</v>
      </c>
      <c r="L162" s="2">
        <v>281</v>
      </c>
      <c r="N162" s="2">
        <v>269</v>
      </c>
      <c r="O162" s="2">
        <v>216</v>
      </c>
      <c r="Q162" s="2">
        <v>0</v>
      </c>
      <c r="R162" s="2">
        <f t="shared" si="16"/>
        <v>191.5</v>
      </c>
      <c r="S162" s="2">
        <f t="shared" si="17"/>
        <v>228</v>
      </c>
      <c r="T162" s="2">
        <f t="shared" si="18"/>
        <v>232</v>
      </c>
      <c r="U162" s="2">
        <f t="shared" si="19"/>
        <v>242.5</v>
      </c>
      <c r="V162" s="2" t="b">
        <f t="shared" si="20"/>
        <v>1</v>
      </c>
      <c r="W162" s="2" t="b">
        <f t="shared" si="21"/>
        <v>1</v>
      </c>
      <c r="X162" s="2" t="b">
        <f t="shared" si="22"/>
        <v>1</v>
      </c>
      <c r="Y162" s="2" t="b">
        <f t="shared" si="23"/>
        <v>1</v>
      </c>
      <c r="Z162" s="6" t="s">
        <v>457</v>
      </c>
      <c r="AA162" s="2" t="s">
        <v>41</v>
      </c>
      <c r="AB162" s="15"/>
      <c r="AC162" s="15"/>
      <c r="AD162" s="15"/>
      <c r="AE162" s="15"/>
      <c r="AF162" s="15"/>
      <c r="AG162" s="15"/>
      <c r="AH162" s="15"/>
      <c r="AI162" s="15"/>
      <c r="AJ162" s="15"/>
      <c r="AK162" s="15"/>
      <c r="AL162" s="15"/>
      <c r="AM162" s="15"/>
      <c r="AN162" s="15"/>
    </row>
    <row r="163" spans="1:40" ht="27" customHeight="1">
      <c r="A163" s="2">
        <v>1008</v>
      </c>
      <c r="B163" s="2">
        <v>952.70619136886296</v>
      </c>
      <c r="C163" s="2">
        <v>10.5812222222223</v>
      </c>
      <c r="D163" s="2">
        <v>-1</v>
      </c>
      <c r="E163" s="2">
        <v>119</v>
      </c>
      <c r="F163" s="2">
        <v>119</v>
      </c>
      <c r="H163" s="2">
        <v>275</v>
      </c>
      <c r="I163" s="2">
        <v>211</v>
      </c>
      <c r="K163" s="2">
        <v>198</v>
      </c>
      <c r="L163" s="2">
        <v>166</v>
      </c>
      <c r="N163" s="2">
        <v>35</v>
      </c>
      <c r="O163" s="2">
        <v>44</v>
      </c>
      <c r="Q163" s="2">
        <v>0</v>
      </c>
      <c r="R163" s="2">
        <f t="shared" si="16"/>
        <v>119</v>
      </c>
      <c r="S163" s="2">
        <f t="shared" si="17"/>
        <v>243</v>
      </c>
      <c r="T163" s="2">
        <f t="shared" si="18"/>
        <v>182</v>
      </c>
      <c r="U163" s="2">
        <f t="shared" si="19"/>
        <v>39.5</v>
      </c>
      <c r="V163" s="2" t="b">
        <f t="shared" si="20"/>
        <v>1</v>
      </c>
      <c r="W163" s="2" t="b">
        <f t="shared" si="21"/>
        <v>1</v>
      </c>
      <c r="X163" s="2" t="b">
        <f t="shared" si="22"/>
        <v>1</v>
      </c>
      <c r="Y163" s="2" t="b">
        <f t="shared" si="23"/>
        <v>0</v>
      </c>
      <c r="Z163" s="6" t="s">
        <v>463</v>
      </c>
      <c r="AA163" s="2" t="s">
        <v>41</v>
      </c>
      <c r="AB163" s="15"/>
      <c r="AC163" s="15"/>
      <c r="AD163" s="15"/>
      <c r="AE163" s="15"/>
      <c r="AF163" s="15"/>
      <c r="AG163" s="15"/>
      <c r="AH163" s="15"/>
      <c r="AI163" s="15"/>
      <c r="AJ163" s="15"/>
      <c r="AK163" s="15"/>
      <c r="AL163" s="15"/>
      <c r="AM163" s="15"/>
      <c r="AN163" s="15"/>
    </row>
    <row r="164" spans="1:40" ht="27" customHeight="1">
      <c r="A164" s="2">
        <v>1051</v>
      </c>
      <c r="B164" s="2">
        <v>950.68948647274101</v>
      </c>
      <c r="C164" s="2">
        <v>9.7757866666668001</v>
      </c>
      <c r="D164" s="2">
        <v>-1</v>
      </c>
      <c r="E164" s="2">
        <v>205</v>
      </c>
      <c r="F164" s="2">
        <v>172</v>
      </c>
      <c r="H164" s="2">
        <v>255</v>
      </c>
      <c r="I164" s="2">
        <v>250</v>
      </c>
      <c r="K164" s="2">
        <v>264</v>
      </c>
      <c r="L164" s="2">
        <v>252</v>
      </c>
      <c r="N164" s="2">
        <v>46</v>
      </c>
      <c r="O164" s="2">
        <v>96</v>
      </c>
      <c r="Q164" s="2">
        <v>0</v>
      </c>
      <c r="R164" s="2">
        <f t="shared" si="16"/>
        <v>188.5</v>
      </c>
      <c r="S164" s="2">
        <f t="shared" si="17"/>
        <v>252.5</v>
      </c>
      <c r="T164" s="2">
        <f t="shared" si="18"/>
        <v>258</v>
      </c>
      <c r="U164" s="2">
        <f t="shared" si="19"/>
        <v>71</v>
      </c>
      <c r="V164" s="2" t="b">
        <f t="shared" si="20"/>
        <v>1</v>
      </c>
      <c r="W164" s="2" t="b">
        <f t="shared" si="21"/>
        <v>1</v>
      </c>
      <c r="X164" s="2" t="b">
        <f t="shared" si="22"/>
        <v>1</v>
      </c>
      <c r="Y164" s="2" t="b">
        <f t="shared" si="23"/>
        <v>0</v>
      </c>
      <c r="Z164" s="6" t="s">
        <v>466</v>
      </c>
      <c r="AA164" s="2" t="s">
        <v>41</v>
      </c>
      <c r="AB164" s="15"/>
      <c r="AC164" s="15"/>
      <c r="AD164" s="15"/>
      <c r="AE164" s="15"/>
      <c r="AF164" s="15"/>
      <c r="AG164" s="15"/>
      <c r="AH164" s="15"/>
      <c r="AI164" s="15"/>
      <c r="AJ164" s="15"/>
      <c r="AK164" s="15"/>
      <c r="AL164" s="15"/>
      <c r="AM164" s="15"/>
      <c r="AN164" s="15"/>
    </row>
    <row r="165" spans="1:40" ht="27" customHeight="1">
      <c r="A165" s="2">
        <v>1226</v>
      </c>
      <c r="B165" s="2">
        <v>954.71096345244496</v>
      </c>
      <c r="C165" s="2">
        <v>10.558019444444399</v>
      </c>
      <c r="D165" s="2">
        <v>-1</v>
      </c>
      <c r="E165" s="2">
        <v>131</v>
      </c>
      <c r="F165" s="2">
        <v>136</v>
      </c>
      <c r="H165" s="2">
        <v>156</v>
      </c>
      <c r="I165" s="2">
        <v>205</v>
      </c>
      <c r="K165" s="2">
        <v>145</v>
      </c>
      <c r="L165" s="2">
        <v>224</v>
      </c>
      <c r="N165" s="2">
        <v>50</v>
      </c>
      <c r="O165" s="2">
        <v>23</v>
      </c>
      <c r="Q165" s="2">
        <v>0</v>
      </c>
      <c r="R165" s="2">
        <f t="shared" si="16"/>
        <v>133.5</v>
      </c>
      <c r="S165" s="2">
        <f t="shared" si="17"/>
        <v>180.5</v>
      </c>
      <c r="T165" s="2">
        <f t="shared" si="18"/>
        <v>184.5</v>
      </c>
      <c r="U165" s="2">
        <f t="shared" si="19"/>
        <v>36.5</v>
      </c>
      <c r="V165" s="2" t="b">
        <f t="shared" si="20"/>
        <v>1</v>
      </c>
      <c r="W165" s="2" t="b">
        <f t="shared" si="21"/>
        <v>1</v>
      </c>
      <c r="X165" s="2" t="b">
        <f t="shared" si="22"/>
        <v>1</v>
      </c>
      <c r="Y165" s="2" t="b">
        <f t="shared" si="23"/>
        <v>0</v>
      </c>
      <c r="Z165" s="6" t="s">
        <v>485</v>
      </c>
      <c r="AA165" s="2" t="s">
        <v>41</v>
      </c>
      <c r="AB165" s="15"/>
      <c r="AC165" s="15"/>
      <c r="AD165" s="15"/>
      <c r="AE165" s="15"/>
      <c r="AF165" s="15"/>
      <c r="AG165" s="15"/>
      <c r="AH165" s="15"/>
      <c r="AI165" s="15"/>
      <c r="AJ165" s="15"/>
      <c r="AK165" s="15"/>
      <c r="AL165" s="15"/>
      <c r="AM165" s="15"/>
      <c r="AN165" s="15"/>
    </row>
    <row r="166" spans="1:40" ht="27" customHeight="1">
      <c r="A166" s="2">
        <v>1767</v>
      </c>
      <c r="B166" s="2">
        <v>974.68305184064195</v>
      </c>
      <c r="C166" s="2">
        <v>9.6990583333332498</v>
      </c>
      <c r="D166" s="2">
        <v>-1</v>
      </c>
      <c r="E166" s="2">
        <v>101</v>
      </c>
      <c r="F166" s="2">
        <v>88</v>
      </c>
      <c r="H166" s="2">
        <v>107</v>
      </c>
      <c r="I166" s="2">
        <v>150</v>
      </c>
      <c r="K166" s="2">
        <v>138</v>
      </c>
      <c r="L166" s="2">
        <v>161</v>
      </c>
      <c r="N166" s="2">
        <v>36</v>
      </c>
      <c r="O166" s="2">
        <v>53</v>
      </c>
      <c r="Q166" s="2">
        <v>0</v>
      </c>
      <c r="R166" s="2">
        <f t="shared" si="16"/>
        <v>94.5</v>
      </c>
      <c r="S166" s="2">
        <f t="shared" si="17"/>
        <v>128.5</v>
      </c>
      <c r="T166" s="2">
        <f t="shared" si="18"/>
        <v>149.5</v>
      </c>
      <c r="U166" s="2">
        <f t="shared" si="19"/>
        <v>44.5</v>
      </c>
      <c r="V166" s="2" t="b">
        <f t="shared" si="20"/>
        <v>0</v>
      </c>
      <c r="W166" s="2" t="b">
        <f t="shared" si="21"/>
        <v>1</v>
      </c>
      <c r="X166" s="2" t="b">
        <f t="shared" si="22"/>
        <v>1</v>
      </c>
      <c r="Y166" s="2" t="b">
        <f t="shared" si="23"/>
        <v>0</v>
      </c>
      <c r="Z166" s="6" t="s">
        <v>514</v>
      </c>
      <c r="AA166" s="2" t="s">
        <v>41</v>
      </c>
      <c r="AB166" s="15"/>
      <c r="AC166" s="15"/>
      <c r="AD166" s="15"/>
      <c r="AE166" s="15"/>
      <c r="AF166" s="15"/>
      <c r="AG166" s="15"/>
      <c r="AH166" s="15"/>
      <c r="AI166" s="15"/>
      <c r="AJ166" s="15"/>
      <c r="AK166" s="15"/>
      <c r="AL166" s="15"/>
      <c r="AM166" s="15"/>
      <c r="AN166" s="15"/>
    </row>
    <row r="167" spans="1:40" ht="27" customHeight="1">
      <c r="A167" s="2">
        <v>1825</v>
      </c>
      <c r="B167" s="2">
        <v>914.68652913091</v>
      </c>
      <c r="C167" s="2">
        <v>9.9075111111110008</v>
      </c>
      <c r="D167" s="2">
        <v>-1</v>
      </c>
      <c r="E167" s="2">
        <v>134</v>
      </c>
      <c r="F167" s="2">
        <v>138</v>
      </c>
      <c r="H167" s="2">
        <v>143</v>
      </c>
      <c r="I167" s="2">
        <v>157</v>
      </c>
      <c r="K167" s="2">
        <v>149</v>
      </c>
      <c r="L167" s="2">
        <v>164</v>
      </c>
      <c r="N167" s="2">
        <v>26</v>
      </c>
      <c r="O167" s="2">
        <v>23</v>
      </c>
      <c r="Q167" s="2">
        <v>0</v>
      </c>
      <c r="R167" s="2">
        <f t="shared" si="16"/>
        <v>136</v>
      </c>
      <c r="S167" s="2">
        <f t="shared" si="17"/>
        <v>150</v>
      </c>
      <c r="T167" s="2">
        <f t="shared" si="18"/>
        <v>156.5</v>
      </c>
      <c r="U167" s="2">
        <f t="shared" si="19"/>
        <v>24.5</v>
      </c>
      <c r="V167" s="2" t="b">
        <f t="shared" si="20"/>
        <v>1</v>
      </c>
      <c r="W167" s="2" t="b">
        <f t="shared" si="21"/>
        <v>1</v>
      </c>
      <c r="X167" s="2" t="b">
        <f t="shared" si="22"/>
        <v>1</v>
      </c>
      <c r="Y167" s="2" t="b">
        <f t="shared" si="23"/>
        <v>0</v>
      </c>
      <c r="Z167" s="6" t="s">
        <v>518</v>
      </c>
      <c r="AA167" s="2" t="s">
        <v>41</v>
      </c>
      <c r="AB167" s="15"/>
      <c r="AC167" s="15"/>
      <c r="AD167" s="15"/>
      <c r="AE167" s="15"/>
      <c r="AF167" s="15"/>
      <c r="AG167" s="15"/>
      <c r="AH167" s="15"/>
      <c r="AI167" s="15"/>
      <c r="AJ167" s="15"/>
      <c r="AK167" s="15"/>
      <c r="AL167" s="15"/>
      <c r="AM167" s="15"/>
      <c r="AN167" s="15"/>
    </row>
    <row r="168" spans="1:40" ht="27" customHeight="1">
      <c r="A168" s="2">
        <v>1922</v>
      </c>
      <c r="B168" s="2">
        <v>948.67188007086304</v>
      </c>
      <c r="C168" s="2">
        <v>9.1759222222220007</v>
      </c>
      <c r="D168" s="2">
        <v>-1</v>
      </c>
      <c r="E168" s="2">
        <v>108</v>
      </c>
      <c r="F168" s="2">
        <v>130</v>
      </c>
      <c r="H168" s="2">
        <v>164</v>
      </c>
      <c r="I168" s="2">
        <v>222</v>
      </c>
      <c r="K168" s="2">
        <v>145</v>
      </c>
      <c r="L168" s="2">
        <v>150</v>
      </c>
      <c r="N168" s="2">
        <v>94</v>
      </c>
      <c r="O168" s="2">
        <v>56</v>
      </c>
      <c r="Q168" s="2">
        <v>0</v>
      </c>
      <c r="R168" s="2">
        <f t="shared" si="16"/>
        <v>119</v>
      </c>
      <c r="S168" s="2">
        <f t="shared" si="17"/>
        <v>193</v>
      </c>
      <c r="T168" s="2">
        <f t="shared" si="18"/>
        <v>147.5</v>
      </c>
      <c r="U168" s="2">
        <f t="shared" si="19"/>
        <v>75</v>
      </c>
      <c r="V168" s="2" t="b">
        <f t="shared" si="20"/>
        <v>1</v>
      </c>
      <c r="W168" s="2" t="b">
        <f t="shared" si="21"/>
        <v>1</v>
      </c>
      <c r="X168" s="2" t="b">
        <f t="shared" si="22"/>
        <v>1</v>
      </c>
      <c r="Y168" s="2" t="b">
        <f t="shared" si="23"/>
        <v>0</v>
      </c>
      <c r="Z168" s="6" t="s">
        <v>525</v>
      </c>
      <c r="AA168" s="2" t="s">
        <v>41</v>
      </c>
      <c r="AB168" s="15"/>
      <c r="AC168" s="15"/>
      <c r="AD168" s="15"/>
      <c r="AE168" s="15"/>
      <c r="AF168" s="15"/>
      <c r="AG168" s="15"/>
      <c r="AH168" s="15"/>
      <c r="AI168" s="15"/>
      <c r="AJ168" s="15"/>
      <c r="AK168" s="15"/>
      <c r="AL168" s="15"/>
      <c r="AM168" s="15"/>
      <c r="AN168" s="15"/>
    </row>
    <row r="169" spans="1:40" ht="27" customHeight="1">
      <c r="A169" s="2">
        <v>33</v>
      </c>
      <c r="B169" s="2">
        <v>804.61273829411505</v>
      </c>
      <c r="C169" s="2">
        <v>8.5484249999999999</v>
      </c>
      <c r="D169" s="2">
        <v>-1</v>
      </c>
      <c r="E169" s="2">
        <v>25298</v>
      </c>
      <c r="F169" s="2">
        <v>30571</v>
      </c>
      <c r="H169" s="2">
        <v>19799</v>
      </c>
      <c r="I169" s="2">
        <v>17984</v>
      </c>
      <c r="K169" s="2">
        <v>22169</v>
      </c>
      <c r="L169" s="2">
        <v>25468</v>
      </c>
      <c r="N169" s="2">
        <v>3553</v>
      </c>
      <c r="O169" s="2">
        <v>4781</v>
      </c>
      <c r="Q169" s="2">
        <v>0</v>
      </c>
      <c r="R169" s="2">
        <f t="shared" si="16"/>
        <v>27934.5</v>
      </c>
      <c r="S169" s="2">
        <f t="shared" si="17"/>
        <v>18891.5</v>
      </c>
      <c r="T169" s="2">
        <f t="shared" si="18"/>
        <v>23818.5</v>
      </c>
      <c r="U169" s="2">
        <f t="shared" si="19"/>
        <v>4167</v>
      </c>
      <c r="V169" s="2" t="b">
        <f t="shared" si="20"/>
        <v>1</v>
      </c>
      <c r="W169" s="2" t="b">
        <f t="shared" si="21"/>
        <v>1</v>
      </c>
      <c r="X169" s="2" t="b">
        <f t="shared" si="22"/>
        <v>1</v>
      </c>
      <c r="Y169" s="2" t="b">
        <f t="shared" si="23"/>
        <v>1</v>
      </c>
      <c r="Z169" s="6" t="s">
        <v>67</v>
      </c>
      <c r="AA169" s="2" t="s">
        <v>68</v>
      </c>
      <c r="AB169" s="15"/>
      <c r="AC169" s="15"/>
      <c r="AD169" s="15"/>
      <c r="AE169" s="15"/>
      <c r="AF169" s="15"/>
      <c r="AG169" s="15"/>
      <c r="AH169" s="15"/>
      <c r="AI169" s="15"/>
      <c r="AJ169" s="15"/>
      <c r="AK169" s="15"/>
      <c r="AL169" s="15"/>
      <c r="AM169" s="15"/>
      <c r="AN169" s="15"/>
    </row>
    <row r="170" spans="1:40" ht="27" customHeight="1">
      <c r="A170" s="2">
        <v>100</v>
      </c>
      <c r="B170" s="2">
        <v>778.59680267751196</v>
      </c>
      <c r="C170" s="2">
        <v>8.4485857142858496</v>
      </c>
      <c r="D170" s="2">
        <v>-1</v>
      </c>
      <c r="E170" s="2">
        <v>8382</v>
      </c>
      <c r="F170" s="2">
        <v>10134</v>
      </c>
      <c r="H170" s="2">
        <v>8106</v>
      </c>
      <c r="I170" s="2">
        <v>6344</v>
      </c>
      <c r="K170" s="2">
        <v>6479</v>
      </c>
      <c r="L170" s="2">
        <v>8039</v>
      </c>
      <c r="N170" s="2">
        <v>746</v>
      </c>
      <c r="O170" s="2">
        <v>1069</v>
      </c>
      <c r="Q170" s="2">
        <v>21</v>
      </c>
      <c r="R170" s="2">
        <f t="shared" si="16"/>
        <v>9258</v>
      </c>
      <c r="S170" s="2">
        <f t="shared" si="17"/>
        <v>7225</v>
      </c>
      <c r="T170" s="2">
        <f t="shared" si="18"/>
        <v>7259</v>
      </c>
      <c r="U170" s="2">
        <f t="shared" si="19"/>
        <v>907.5</v>
      </c>
      <c r="V170" s="2" t="b">
        <f t="shared" si="20"/>
        <v>1</v>
      </c>
      <c r="W170" s="2" t="b">
        <f t="shared" si="21"/>
        <v>1</v>
      </c>
      <c r="X170" s="2" t="b">
        <f t="shared" si="22"/>
        <v>1</v>
      </c>
      <c r="Y170" s="2" t="b">
        <f t="shared" si="23"/>
        <v>1</v>
      </c>
      <c r="Z170" s="6" t="s">
        <v>119</v>
      </c>
      <c r="AA170" s="2" t="s">
        <v>68</v>
      </c>
      <c r="AB170" s="15"/>
      <c r="AC170" s="15"/>
      <c r="AD170" s="15"/>
      <c r="AE170" s="15"/>
      <c r="AF170" s="15"/>
      <c r="AG170" s="15"/>
      <c r="AH170" s="15"/>
      <c r="AI170" s="15"/>
      <c r="AJ170" s="15"/>
      <c r="AK170" s="15"/>
      <c r="AL170" s="15"/>
      <c r="AM170" s="15"/>
      <c r="AN170" s="15"/>
    </row>
    <row r="171" spans="1:40" ht="27" customHeight="1">
      <c r="A171" s="2">
        <v>119</v>
      </c>
      <c r="B171" s="2">
        <v>832.64516055362196</v>
      </c>
      <c r="C171" s="2">
        <v>9.2540729166664999</v>
      </c>
      <c r="D171" s="2">
        <v>-1</v>
      </c>
      <c r="E171" s="2">
        <v>6060</v>
      </c>
      <c r="F171" s="2">
        <v>6765</v>
      </c>
      <c r="H171" s="2">
        <v>7967</v>
      </c>
      <c r="I171" s="2">
        <v>5311</v>
      </c>
      <c r="K171" s="2">
        <v>4482</v>
      </c>
      <c r="L171" s="2">
        <v>5797</v>
      </c>
      <c r="N171" s="2">
        <v>309</v>
      </c>
      <c r="O171" s="2">
        <v>389</v>
      </c>
      <c r="Q171" s="2">
        <v>0</v>
      </c>
      <c r="R171" s="2">
        <f t="shared" si="16"/>
        <v>6412.5</v>
      </c>
      <c r="S171" s="2">
        <f t="shared" si="17"/>
        <v>6639</v>
      </c>
      <c r="T171" s="2">
        <f t="shared" si="18"/>
        <v>5139.5</v>
      </c>
      <c r="U171" s="2">
        <f t="shared" si="19"/>
        <v>349</v>
      </c>
      <c r="V171" s="2" t="b">
        <f t="shared" si="20"/>
        <v>1</v>
      </c>
      <c r="W171" s="2" t="b">
        <f t="shared" si="21"/>
        <v>1</v>
      </c>
      <c r="X171" s="2" t="b">
        <f t="shared" si="22"/>
        <v>1</v>
      </c>
      <c r="Y171" s="2" t="b">
        <f t="shared" si="23"/>
        <v>1</v>
      </c>
      <c r="Z171" s="6" t="s">
        <v>133</v>
      </c>
      <c r="AA171" s="2" t="s">
        <v>68</v>
      </c>
      <c r="AB171" s="15"/>
      <c r="AC171" s="15"/>
      <c r="AD171" s="15"/>
      <c r="AE171" s="15"/>
      <c r="AF171" s="15"/>
      <c r="AG171" s="15"/>
      <c r="AH171" s="15"/>
      <c r="AI171" s="15"/>
      <c r="AJ171" s="15"/>
      <c r="AK171" s="15"/>
      <c r="AL171" s="15"/>
      <c r="AM171" s="15"/>
      <c r="AN171" s="15"/>
    </row>
    <row r="172" spans="1:40" ht="27" customHeight="1">
      <c r="A172" s="2">
        <v>139</v>
      </c>
      <c r="B172" s="2">
        <v>750.56594476543603</v>
      </c>
      <c r="C172" s="2">
        <v>7.8668305555554996</v>
      </c>
      <c r="D172" s="2">
        <v>-1</v>
      </c>
      <c r="E172" s="2">
        <v>4982</v>
      </c>
      <c r="F172" s="2">
        <v>5972</v>
      </c>
      <c r="H172" s="2">
        <v>3856</v>
      </c>
      <c r="I172" s="2">
        <v>3212</v>
      </c>
      <c r="K172" s="2">
        <v>4058</v>
      </c>
      <c r="L172" s="2">
        <v>5232</v>
      </c>
      <c r="N172" s="2">
        <v>256</v>
      </c>
      <c r="O172" s="2">
        <v>369</v>
      </c>
      <c r="Q172" s="2">
        <v>29</v>
      </c>
      <c r="R172" s="2">
        <f t="shared" si="16"/>
        <v>5477</v>
      </c>
      <c r="S172" s="2">
        <f t="shared" si="17"/>
        <v>3534</v>
      </c>
      <c r="T172" s="2">
        <f t="shared" si="18"/>
        <v>4645</v>
      </c>
      <c r="U172" s="2">
        <f t="shared" si="19"/>
        <v>312.5</v>
      </c>
      <c r="V172" s="2" t="b">
        <f t="shared" si="20"/>
        <v>1</v>
      </c>
      <c r="W172" s="2" t="b">
        <f t="shared" si="21"/>
        <v>1</v>
      </c>
      <c r="X172" s="2" t="b">
        <f t="shared" si="22"/>
        <v>1</v>
      </c>
      <c r="Y172" s="2" t="b">
        <f t="shared" si="23"/>
        <v>1</v>
      </c>
      <c r="Z172" s="6" t="s">
        <v>146</v>
      </c>
      <c r="AA172" s="2" t="s">
        <v>68</v>
      </c>
      <c r="AB172" s="15"/>
      <c r="AC172" s="15"/>
      <c r="AD172" s="15"/>
      <c r="AE172" s="15"/>
      <c r="AF172" s="15"/>
      <c r="AG172" s="15"/>
      <c r="AH172" s="15"/>
      <c r="AI172" s="15"/>
      <c r="AJ172" s="15"/>
      <c r="AK172" s="15"/>
      <c r="AL172" s="15"/>
      <c r="AM172" s="15"/>
      <c r="AN172" s="15"/>
    </row>
    <row r="173" spans="1:40" ht="27" customHeight="1">
      <c r="A173" s="2">
        <v>142</v>
      </c>
      <c r="B173" s="2">
        <v>806.62902933106295</v>
      </c>
      <c r="C173" s="2">
        <v>9.1433361111111608</v>
      </c>
      <c r="D173" s="2">
        <v>-1</v>
      </c>
      <c r="E173" s="2">
        <v>3927</v>
      </c>
      <c r="F173" s="2">
        <v>4720</v>
      </c>
      <c r="H173" s="2">
        <v>5917</v>
      </c>
      <c r="I173" s="2">
        <v>4534</v>
      </c>
      <c r="K173" s="2">
        <v>3758</v>
      </c>
      <c r="L173" s="2">
        <v>3922</v>
      </c>
      <c r="N173" s="2">
        <v>241</v>
      </c>
      <c r="O173" s="2">
        <v>332</v>
      </c>
      <c r="Q173" s="2">
        <v>0</v>
      </c>
      <c r="R173" s="2">
        <f t="shared" si="16"/>
        <v>4323.5</v>
      </c>
      <c r="S173" s="2">
        <f t="shared" si="17"/>
        <v>5225.5</v>
      </c>
      <c r="T173" s="2">
        <f t="shared" si="18"/>
        <v>3840</v>
      </c>
      <c r="U173" s="2">
        <f t="shared" si="19"/>
        <v>286.5</v>
      </c>
      <c r="V173" s="2" t="b">
        <f t="shared" si="20"/>
        <v>1</v>
      </c>
      <c r="W173" s="2" t="b">
        <f t="shared" si="21"/>
        <v>1</v>
      </c>
      <c r="X173" s="2" t="b">
        <f t="shared" si="22"/>
        <v>1</v>
      </c>
      <c r="Y173" s="2" t="b">
        <f t="shared" si="23"/>
        <v>1</v>
      </c>
      <c r="Z173" s="6" t="s">
        <v>149</v>
      </c>
      <c r="AA173" s="2" t="s">
        <v>68</v>
      </c>
      <c r="AB173" s="15"/>
      <c r="AC173" s="15"/>
      <c r="AD173" s="15"/>
      <c r="AE173" s="15"/>
      <c r="AF173" s="15"/>
      <c r="AG173" s="15"/>
      <c r="AH173" s="15"/>
      <c r="AI173" s="15"/>
      <c r="AJ173" s="15"/>
      <c r="AK173" s="15"/>
      <c r="AL173" s="15"/>
      <c r="AM173" s="15"/>
      <c r="AN173" s="15"/>
    </row>
    <row r="174" spans="1:40" ht="27" customHeight="1">
      <c r="A174" s="2">
        <v>148</v>
      </c>
      <c r="B174" s="2">
        <v>776.58089248329395</v>
      </c>
      <c r="C174" s="2">
        <v>7.9604976190475698</v>
      </c>
      <c r="D174" s="2">
        <v>-1</v>
      </c>
      <c r="E174" s="2">
        <v>4628</v>
      </c>
      <c r="F174" s="2">
        <v>5681</v>
      </c>
      <c r="H174" s="2">
        <v>3572</v>
      </c>
      <c r="I174" s="2">
        <v>3461</v>
      </c>
      <c r="K174" s="2">
        <v>3882</v>
      </c>
      <c r="L174" s="2">
        <v>5085</v>
      </c>
      <c r="N174" s="2">
        <v>770</v>
      </c>
      <c r="O174" s="2">
        <v>1049</v>
      </c>
      <c r="Q174" s="2">
        <v>38</v>
      </c>
      <c r="R174" s="2">
        <f t="shared" si="16"/>
        <v>5154.5</v>
      </c>
      <c r="S174" s="2">
        <f t="shared" si="17"/>
        <v>3516.5</v>
      </c>
      <c r="T174" s="2">
        <f t="shared" si="18"/>
        <v>4483.5</v>
      </c>
      <c r="U174" s="2">
        <f t="shared" si="19"/>
        <v>909.5</v>
      </c>
      <c r="V174" s="2" t="b">
        <f t="shared" si="20"/>
        <v>1</v>
      </c>
      <c r="W174" s="2" t="b">
        <f t="shared" si="21"/>
        <v>1</v>
      </c>
      <c r="X174" s="2" t="b">
        <f t="shared" si="22"/>
        <v>1</v>
      </c>
      <c r="Y174" s="2" t="b">
        <f t="shared" si="23"/>
        <v>1</v>
      </c>
      <c r="Z174" s="6" t="s">
        <v>156</v>
      </c>
      <c r="AA174" s="2" t="s">
        <v>68</v>
      </c>
      <c r="AB174" s="15"/>
      <c r="AC174" s="15"/>
      <c r="AD174" s="15"/>
      <c r="AE174" s="15"/>
      <c r="AF174" s="15"/>
      <c r="AG174" s="15"/>
      <c r="AH174" s="15"/>
      <c r="AI174" s="15"/>
      <c r="AJ174" s="15"/>
      <c r="AK174" s="15"/>
      <c r="AL174" s="15"/>
      <c r="AM174" s="15"/>
      <c r="AN174" s="15"/>
    </row>
    <row r="175" spans="1:40" ht="27" customHeight="1">
      <c r="A175" s="2">
        <v>152</v>
      </c>
      <c r="B175" s="2">
        <v>830.62676593053595</v>
      </c>
      <c r="C175" s="2">
        <v>8.6494309523808504</v>
      </c>
      <c r="D175" s="2">
        <v>-1</v>
      </c>
      <c r="E175" s="2">
        <v>4751</v>
      </c>
      <c r="F175" s="2">
        <v>5425</v>
      </c>
      <c r="H175" s="2">
        <v>3217</v>
      </c>
      <c r="I175" s="2">
        <v>2475</v>
      </c>
      <c r="K175" s="2">
        <v>3092</v>
      </c>
      <c r="L175" s="2">
        <v>4315</v>
      </c>
      <c r="N175" s="2">
        <v>565</v>
      </c>
      <c r="O175" s="2">
        <v>907</v>
      </c>
      <c r="Q175" s="2">
        <v>0</v>
      </c>
      <c r="R175" s="2">
        <f t="shared" si="16"/>
        <v>5088</v>
      </c>
      <c r="S175" s="2">
        <f t="shared" si="17"/>
        <v>2846</v>
      </c>
      <c r="T175" s="2">
        <f t="shared" si="18"/>
        <v>3703.5</v>
      </c>
      <c r="U175" s="2">
        <f t="shared" si="19"/>
        <v>736</v>
      </c>
      <c r="V175" s="2" t="b">
        <f t="shared" si="20"/>
        <v>1</v>
      </c>
      <c r="W175" s="2" t="b">
        <f t="shared" si="21"/>
        <v>1</v>
      </c>
      <c r="X175" s="2" t="b">
        <f t="shared" si="22"/>
        <v>1</v>
      </c>
      <c r="Y175" s="2" t="b">
        <f t="shared" si="23"/>
        <v>1</v>
      </c>
      <c r="Z175" s="6" t="s">
        <v>160</v>
      </c>
      <c r="AA175" s="2" t="s">
        <v>68</v>
      </c>
      <c r="AB175" s="15"/>
      <c r="AC175" s="15"/>
      <c r="AD175" s="15"/>
      <c r="AE175" s="15"/>
      <c r="AF175" s="15"/>
      <c r="AG175" s="15"/>
      <c r="AH175" s="15"/>
      <c r="AI175" s="15"/>
      <c r="AJ175" s="15"/>
      <c r="AK175" s="15"/>
      <c r="AL175" s="15"/>
      <c r="AM175" s="15"/>
      <c r="AN175" s="15"/>
    </row>
    <row r="176" spans="1:40" ht="27" customHeight="1">
      <c r="A176" s="2">
        <v>218</v>
      </c>
      <c r="B176" s="2">
        <v>852.611737949911</v>
      </c>
      <c r="C176" s="2">
        <v>8.2247833333331997</v>
      </c>
      <c r="D176" s="2">
        <v>-1</v>
      </c>
      <c r="E176" s="2">
        <v>1506</v>
      </c>
      <c r="F176" s="2">
        <v>1677</v>
      </c>
      <c r="H176" s="2">
        <v>2281</v>
      </c>
      <c r="I176" s="2">
        <v>2547</v>
      </c>
      <c r="K176" s="2">
        <v>1792</v>
      </c>
      <c r="L176" s="2">
        <v>1870</v>
      </c>
      <c r="N176" s="2">
        <v>1662</v>
      </c>
      <c r="O176" s="2">
        <v>1423</v>
      </c>
      <c r="Q176" s="2">
        <v>30</v>
      </c>
      <c r="R176" s="2">
        <f t="shared" si="16"/>
        <v>1591.5</v>
      </c>
      <c r="S176" s="2">
        <f t="shared" si="17"/>
        <v>2414</v>
      </c>
      <c r="T176" s="2">
        <f t="shared" si="18"/>
        <v>1831</v>
      </c>
      <c r="U176" s="2">
        <f t="shared" si="19"/>
        <v>1542.5</v>
      </c>
      <c r="V176" s="2" t="b">
        <f t="shared" si="20"/>
        <v>1</v>
      </c>
      <c r="W176" s="2" t="b">
        <f t="shared" si="21"/>
        <v>1</v>
      </c>
      <c r="X176" s="2" t="b">
        <f t="shared" si="22"/>
        <v>1</v>
      </c>
      <c r="Y176" s="2" t="b">
        <f t="shared" si="23"/>
        <v>1</v>
      </c>
      <c r="Z176" s="6" t="s">
        <v>202</v>
      </c>
      <c r="AA176" s="2" t="s">
        <v>68</v>
      </c>
      <c r="AB176" s="15"/>
      <c r="AC176" s="15"/>
      <c r="AD176" s="15"/>
      <c r="AE176" s="15"/>
      <c r="AF176" s="15"/>
      <c r="AG176" s="15"/>
      <c r="AH176" s="15"/>
      <c r="AI176" s="15"/>
      <c r="AJ176" s="15"/>
      <c r="AK176" s="15"/>
      <c r="AL176" s="15"/>
      <c r="AM176" s="15"/>
      <c r="AN176" s="15"/>
    </row>
    <row r="177" spans="1:40" ht="27" customHeight="1">
      <c r="A177" s="2">
        <v>253</v>
      </c>
      <c r="B177" s="2">
        <v>826.59748151467102</v>
      </c>
      <c r="C177" s="2">
        <v>8.1445833333332001</v>
      </c>
      <c r="D177" s="2">
        <v>-1</v>
      </c>
      <c r="E177" s="2">
        <v>1009</v>
      </c>
      <c r="F177" s="2">
        <v>1182</v>
      </c>
      <c r="H177" s="2">
        <v>1989</v>
      </c>
      <c r="I177" s="2">
        <v>1913</v>
      </c>
      <c r="K177" s="2">
        <v>1389</v>
      </c>
      <c r="L177" s="2">
        <v>1374</v>
      </c>
      <c r="N177" s="2">
        <v>828</v>
      </c>
      <c r="O177" s="2">
        <v>649</v>
      </c>
      <c r="Q177" s="2">
        <v>23</v>
      </c>
      <c r="R177" s="2">
        <f t="shared" si="16"/>
        <v>1095.5</v>
      </c>
      <c r="S177" s="2">
        <f t="shared" si="17"/>
        <v>1951</v>
      </c>
      <c r="T177" s="2">
        <f t="shared" si="18"/>
        <v>1381.5</v>
      </c>
      <c r="U177" s="2">
        <f t="shared" si="19"/>
        <v>738.5</v>
      </c>
      <c r="V177" s="2" t="b">
        <f t="shared" si="20"/>
        <v>1</v>
      </c>
      <c r="W177" s="2" t="b">
        <f t="shared" si="21"/>
        <v>1</v>
      </c>
      <c r="X177" s="2" t="b">
        <f t="shared" si="22"/>
        <v>1</v>
      </c>
      <c r="Y177" s="2" t="b">
        <f t="shared" si="23"/>
        <v>1</v>
      </c>
      <c r="Z177" s="6" t="s">
        <v>226</v>
      </c>
      <c r="AA177" s="2" t="s">
        <v>68</v>
      </c>
      <c r="AB177" s="15"/>
      <c r="AC177" s="15"/>
      <c r="AD177" s="15"/>
      <c r="AE177" s="15"/>
      <c r="AF177" s="15"/>
      <c r="AG177" s="15"/>
      <c r="AH177" s="15"/>
      <c r="AI177" s="15"/>
      <c r="AJ177" s="15"/>
      <c r="AK177" s="15"/>
      <c r="AL177" s="15"/>
      <c r="AM177" s="15"/>
      <c r="AN177" s="15"/>
    </row>
    <row r="178" spans="1:40" ht="27" customHeight="1">
      <c r="A178" s="2">
        <v>288</v>
      </c>
      <c r="B178" s="2">
        <v>854.62937134440301</v>
      </c>
      <c r="C178" s="2">
        <v>8.78525000000033</v>
      </c>
      <c r="D178" s="2">
        <v>-1</v>
      </c>
      <c r="E178" s="2">
        <v>733</v>
      </c>
      <c r="F178" s="2">
        <v>707</v>
      </c>
      <c r="H178" s="2">
        <v>1661</v>
      </c>
      <c r="I178" s="2">
        <v>1425</v>
      </c>
      <c r="K178" s="2">
        <v>974</v>
      </c>
      <c r="L178" s="2">
        <v>736</v>
      </c>
      <c r="N178" s="2">
        <v>330</v>
      </c>
      <c r="O178" s="2">
        <v>315</v>
      </c>
      <c r="Q178" s="2">
        <v>0</v>
      </c>
      <c r="R178" s="2">
        <f t="shared" si="16"/>
        <v>720</v>
      </c>
      <c r="S178" s="2">
        <f t="shared" si="17"/>
        <v>1543</v>
      </c>
      <c r="T178" s="2">
        <f t="shared" si="18"/>
        <v>855</v>
      </c>
      <c r="U178" s="2">
        <f t="shared" si="19"/>
        <v>322.5</v>
      </c>
      <c r="V178" s="2" t="b">
        <f t="shared" si="20"/>
        <v>1</v>
      </c>
      <c r="W178" s="2" t="b">
        <f t="shared" si="21"/>
        <v>1</v>
      </c>
      <c r="X178" s="2" t="b">
        <f t="shared" si="22"/>
        <v>1</v>
      </c>
      <c r="Y178" s="2" t="b">
        <f t="shared" si="23"/>
        <v>1</v>
      </c>
      <c r="Z178" s="6" t="s">
        <v>245</v>
      </c>
      <c r="AA178" s="2" t="s">
        <v>68</v>
      </c>
      <c r="AB178" s="15"/>
      <c r="AC178" s="15"/>
      <c r="AD178" s="15"/>
      <c r="AE178" s="15"/>
      <c r="AF178" s="15"/>
      <c r="AG178" s="15"/>
      <c r="AH178" s="15"/>
      <c r="AI178" s="15"/>
      <c r="AJ178" s="15"/>
      <c r="AK178" s="15"/>
      <c r="AL178" s="15"/>
      <c r="AM178" s="15"/>
      <c r="AN178" s="15"/>
    </row>
    <row r="179" spans="1:40" ht="27" customHeight="1">
      <c r="A179" s="2">
        <v>298</v>
      </c>
      <c r="B179" s="2">
        <v>850.59549069984098</v>
      </c>
      <c r="C179" s="2">
        <v>8.0797888888890004</v>
      </c>
      <c r="D179" s="2">
        <v>-1</v>
      </c>
      <c r="E179" s="2">
        <v>802</v>
      </c>
      <c r="F179" s="2">
        <v>694</v>
      </c>
      <c r="H179" s="2">
        <v>1450</v>
      </c>
      <c r="I179" s="2">
        <v>1553</v>
      </c>
      <c r="K179" s="2">
        <v>1071</v>
      </c>
      <c r="L179" s="2">
        <v>948</v>
      </c>
      <c r="N179" s="2">
        <v>313</v>
      </c>
      <c r="O179" s="2">
        <v>257</v>
      </c>
      <c r="Q179" s="2">
        <v>31</v>
      </c>
      <c r="R179" s="2">
        <f t="shared" si="16"/>
        <v>748</v>
      </c>
      <c r="S179" s="2">
        <f t="shared" si="17"/>
        <v>1501.5</v>
      </c>
      <c r="T179" s="2">
        <f t="shared" si="18"/>
        <v>1009.5</v>
      </c>
      <c r="U179" s="2">
        <f t="shared" si="19"/>
        <v>285</v>
      </c>
      <c r="V179" s="2" t="b">
        <f t="shared" si="20"/>
        <v>1</v>
      </c>
      <c r="W179" s="2" t="b">
        <f t="shared" si="21"/>
        <v>1</v>
      </c>
      <c r="X179" s="2" t="b">
        <f t="shared" si="22"/>
        <v>1</v>
      </c>
      <c r="Y179" s="2" t="b">
        <f t="shared" si="23"/>
        <v>1</v>
      </c>
      <c r="Z179" s="6" t="s">
        <v>250</v>
      </c>
      <c r="AA179" s="2" t="s">
        <v>68</v>
      </c>
      <c r="AB179" s="15"/>
      <c r="AC179" s="15"/>
      <c r="AD179" s="15"/>
      <c r="AE179" s="15"/>
      <c r="AF179" s="15"/>
      <c r="AG179" s="15"/>
      <c r="AH179" s="15"/>
      <c r="AI179" s="15"/>
      <c r="AJ179" s="15"/>
      <c r="AK179" s="15"/>
      <c r="AL179" s="15"/>
      <c r="AM179" s="15"/>
      <c r="AN179" s="15"/>
    </row>
    <row r="180" spans="1:40" ht="27" customHeight="1">
      <c r="A180" s="2">
        <v>340</v>
      </c>
      <c r="B180" s="2">
        <v>878.62915218603098</v>
      </c>
      <c r="C180" s="2">
        <v>8.7096999999999998</v>
      </c>
      <c r="D180" s="2">
        <v>-1</v>
      </c>
      <c r="E180" s="2">
        <v>545</v>
      </c>
      <c r="F180" s="2">
        <v>403</v>
      </c>
      <c r="H180" s="2">
        <v>1266</v>
      </c>
      <c r="I180" s="2">
        <v>1169</v>
      </c>
      <c r="K180" s="2">
        <v>663</v>
      </c>
      <c r="L180" s="2">
        <v>563</v>
      </c>
      <c r="N180" s="2">
        <v>119</v>
      </c>
      <c r="O180" s="2">
        <v>128</v>
      </c>
      <c r="Q180" s="2">
        <v>0</v>
      </c>
      <c r="R180" s="2">
        <f t="shared" si="16"/>
        <v>474</v>
      </c>
      <c r="S180" s="2">
        <f t="shared" si="17"/>
        <v>1217.5</v>
      </c>
      <c r="T180" s="2">
        <f t="shared" si="18"/>
        <v>613</v>
      </c>
      <c r="U180" s="2">
        <f t="shared" si="19"/>
        <v>123.5</v>
      </c>
      <c r="V180" s="2" t="b">
        <f t="shared" si="20"/>
        <v>1</v>
      </c>
      <c r="W180" s="2" t="b">
        <f t="shared" si="21"/>
        <v>1</v>
      </c>
      <c r="X180" s="2" t="b">
        <f t="shared" si="22"/>
        <v>1</v>
      </c>
      <c r="Y180" s="2" t="b">
        <f t="shared" si="23"/>
        <v>1</v>
      </c>
      <c r="Z180" s="6" t="s">
        <v>269</v>
      </c>
      <c r="AA180" s="2" t="s">
        <v>68</v>
      </c>
      <c r="AB180" s="15"/>
      <c r="AC180" s="15"/>
      <c r="AD180" s="15"/>
      <c r="AE180" s="15"/>
      <c r="AF180" s="15"/>
      <c r="AG180" s="15"/>
      <c r="AH180" s="15"/>
      <c r="AI180" s="15"/>
      <c r="AJ180" s="15"/>
      <c r="AK180" s="15"/>
      <c r="AL180" s="15"/>
      <c r="AM180" s="15"/>
      <c r="AN180" s="15"/>
    </row>
    <row r="181" spans="1:40" ht="27" customHeight="1">
      <c r="A181" s="2">
        <v>381</v>
      </c>
      <c r="B181" s="2">
        <v>860.67496022514297</v>
      </c>
      <c r="C181" s="2">
        <v>9.9764261904761398</v>
      </c>
      <c r="D181" s="2">
        <v>-1</v>
      </c>
      <c r="E181" s="2">
        <v>815</v>
      </c>
      <c r="F181" s="2">
        <v>902</v>
      </c>
      <c r="H181" s="2">
        <v>1081</v>
      </c>
      <c r="I181" s="2">
        <v>714</v>
      </c>
      <c r="K181" s="2">
        <v>630</v>
      </c>
      <c r="L181" s="2">
        <v>939</v>
      </c>
      <c r="N181" s="2">
        <v>79</v>
      </c>
      <c r="O181" s="2">
        <v>67</v>
      </c>
      <c r="Q181" s="2">
        <v>0</v>
      </c>
      <c r="R181" s="2">
        <f t="shared" si="16"/>
        <v>858.5</v>
      </c>
      <c r="S181" s="2">
        <f t="shared" si="17"/>
        <v>897.5</v>
      </c>
      <c r="T181" s="2">
        <f t="shared" si="18"/>
        <v>784.5</v>
      </c>
      <c r="U181" s="2">
        <f t="shared" si="19"/>
        <v>73</v>
      </c>
      <c r="V181" s="2" t="b">
        <f t="shared" si="20"/>
        <v>1</v>
      </c>
      <c r="W181" s="2" t="b">
        <f t="shared" si="21"/>
        <v>1</v>
      </c>
      <c r="X181" s="2" t="b">
        <f t="shared" si="22"/>
        <v>1</v>
      </c>
      <c r="Y181" s="2" t="b">
        <f t="shared" si="23"/>
        <v>0</v>
      </c>
      <c r="Z181" s="6" t="s">
        <v>292</v>
      </c>
      <c r="AA181" s="2" t="s">
        <v>68</v>
      </c>
      <c r="AB181" s="15"/>
      <c r="AC181" s="15"/>
      <c r="AD181" s="15"/>
      <c r="AE181" s="15"/>
      <c r="AF181" s="15"/>
      <c r="AG181" s="15"/>
      <c r="AH181" s="15"/>
      <c r="AI181" s="15"/>
      <c r="AJ181" s="15"/>
      <c r="AK181" s="15"/>
      <c r="AL181" s="15"/>
      <c r="AM181" s="15"/>
      <c r="AN181" s="15"/>
    </row>
    <row r="182" spans="1:40" ht="27" customHeight="1">
      <c r="A182" s="2">
        <v>397</v>
      </c>
      <c r="B182" s="2">
        <v>856.644877470849</v>
      </c>
      <c r="C182" s="2">
        <v>9.0489533333333991</v>
      </c>
      <c r="D182" s="2">
        <v>-1</v>
      </c>
      <c r="E182" s="2">
        <v>441</v>
      </c>
      <c r="F182" s="2">
        <v>468</v>
      </c>
      <c r="H182" s="2">
        <v>1007</v>
      </c>
      <c r="I182" s="2">
        <v>799</v>
      </c>
      <c r="K182" s="2">
        <v>443</v>
      </c>
      <c r="L182" s="2">
        <v>545</v>
      </c>
      <c r="N182" s="2">
        <v>59</v>
      </c>
      <c r="O182" s="2">
        <v>89</v>
      </c>
      <c r="Q182" s="2">
        <v>0</v>
      </c>
      <c r="R182" s="2">
        <f t="shared" si="16"/>
        <v>454.5</v>
      </c>
      <c r="S182" s="2">
        <f t="shared" si="17"/>
        <v>903</v>
      </c>
      <c r="T182" s="2">
        <f t="shared" si="18"/>
        <v>494</v>
      </c>
      <c r="U182" s="2">
        <f t="shared" si="19"/>
        <v>74</v>
      </c>
      <c r="V182" s="2" t="b">
        <f t="shared" si="20"/>
        <v>1</v>
      </c>
      <c r="W182" s="2" t="b">
        <f t="shared" si="21"/>
        <v>1</v>
      </c>
      <c r="X182" s="2" t="b">
        <f t="shared" si="22"/>
        <v>1</v>
      </c>
      <c r="Y182" s="2" t="b">
        <f t="shared" si="23"/>
        <v>0</v>
      </c>
      <c r="Z182" s="6" t="s">
        <v>300</v>
      </c>
      <c r="AA182" s="2" t="s">
        <v>68</v>
      </c>
      <c r="AB182" s="15"/>
      <c r="AC182" s="15"/>
      <c r="AD182" s="15"/>
      <c r="AE182" s="15"/>
      <c r="AF182" s="15"/>
      <c r="AG182" s="15"/>
      <c r="AH182" s="15"/>
      <c r="AI182" s="15"/>
      <c r="AJ182" s="15"/>
      <c r="AK182" s="15"/>
      <c r="AL182" s="15"/>
      <c r="AM182" s="15"/>
      <c r="AN182" s="15"/>
    </row>
    <row r="183" spans="1:40" ht="27" customHeight="1">
      <c r="A183" s="2">
        <v>435</v>
      </c>
      <c r="B183" s="2">
        <v>878.626473684134</v>
      </c>
      <c r="C183" s="2">
        <v>8.3143958333333696</v>
      </c>
      <c r="D183" s="2">
        <v>-1</v>
      </c>
      <c r="E183" s="2">
        <v>540</v>
      </c>
      <c r="F183" s="2">
        <v>520</v>
      </c>
      <c r="H183" s="2">
        <v>636</v>
      </c>
      <c r="I183" s="2">
        <v>840</v>
      </c>
      <c r="K183" s="2">
        <v>624</v>
      </c>
      <c r="L183" s="2">
        <v>576</v>
      </c>
      <c r="N183" s="2">
        <v>545</v>
      </c>
      <c r="O183" s="2">
        <v>340</v>
      </c>
      <c r="Q183" s="2">
        <v>0</v>
      </c>
      <c r="R183" s="2">
        <f t="shared" si="16"/>
        <v>530</v>
      </c>
      <c r="S183" s="2">
        <f t="shared" si="17"/>
        <v>738</v>
      </c>
      <c r="T183" s="2">
        <f t="shared" si="18"/>
        <v>600</v>
      </c>
      <c r="U183" s="2">
        <f t="shared" si="19"/>
        <v>442.5</v>
      </c>
      <c r="V183" s="2" t="b">
        <f t="shared" si="20"/>
        <v>1</v>
      </c>
      <c r="W183" s="2" t="b">
        <f t="shared" si="21"/>
        <v>1</v>
      </c>
      <c r="X183" s="2" t="b">
        <f t="shared" si="22"/>
        <v>1</v>
      </c>
      <c r="Y183" s="2" t="b">
        <f t="shared" si="23"/>
        <v>1</v>
      </c>
      <c r="Z183" s="6" t="s">
        <v>316</v>
      </c>
      <c r="AA183" s="2" t="s">
        <v>68</v>
      </c>
      <c r="AB183" s="15"/>
      <c r="AC183" s="15"/>
      <c r="AD183" s="15"/>
      <c r="AE183" s="15"/>
      <c r="AF183" s="15"/>
      <c r="AG183" s="15"/>
      <c r="AH183" s="15"/>
      <c r="AI183" s="15"/>
      <c r="AJ183" s="15"/>
      <c r="AK183" s="15"/>
      <c r="AL183" s="15"/>
      <c r="AM183" s="15"/>
      <c r="AN183" s="15"/>
    </row>
    <row r="184" spans="1:40" ht="27" customHeight="1">
      <c r="A184" s="2">
        <v>437</v>
      </c>
      <c r="B184" s="2">
        <v>876.61214571605296</v>
      </c>
      <c r="C184" s="2">
        <v>8.1445642857141394</v>
      </c>
      <c r="D184" s="2">
        <v>-1</v>
      </c>
      <c r="E184" s="2">
        <v>576</v>
      </c>
      <c r="F184" s="2">
        <v>581</v>
      </c>
      <c r="H184" s="2">
        <v>650</v>
      </c>
      <c r="I184" s="2">
        <v>838</v>
      </c>
      <c r="K184" s="2">
        <v>697</v>
      </c>
      <c r="L184" s="2">
        <v>662</v>
      </c>
      <c r="N184" s="2">
        <v>427</v>
      </c>
      <c r="O184" s="2">
        <v>380</v>
      </c>
      <c r="Q184" s="2">
        <v>0</v>
      </c>
      <c r="R184" s="2">
        <f t="shared" si="16"/>
        <v>578.5</v>
      </c>
      <c r="S184" s="2">
        <f t="shared" si="17"/>
        <v>744</v>
      </c>
      <c r="T184" s="2">
        <f t="shared" si="18"/>
        <v>679.5</v>
      </c>
      <c r="U184" s="2">
        <f t="shared" si="19"/>
        <v>403.5</v>
      </c>
      <c r="V184" s="2" t="b">
        <f t="shared" si="20"/>
        <v>1</v>
      </c>
      <c r="W184" s="2" t="b">
        <f t="shared" si="21"/>
        <v>1</v>
      </c>
      <c r="X184" s="2" t="b">
        <f t="shared" si="22"/>
        <v>1</v>
      </c>
      <c r="Y184" s="2" t="b">
        <f t="shared" si="23"/>
        <v>1</v>
      </c>
      <c r="Z184" s="6" t="s">
        <v>317</v>
      </c>
      <c r="AA184" s="2" t="s">
        <v>68</v>
      </c>
      <c r="AB184" s="15"/>
      <c r="AC184" s="15"/>
      <c r="AD184" s="15"/>
      <c r="AE184" s="15"/>
      <c r="AF184" s="15"/>
      <c r="AG184" s="15"/>
      <c r="AH184" s="15"/>
      <c r="AI184" s="15"/>
      <c r="AJ184" s="15"/>
      <c r="AK184" s="15"/>
      <c r="AL184" s="15"/>
      <c r="AM184" s="15"/>
      <c r="AN184" s="15"/>
    </row>
    <row r="185" spans="1:40" ht="27" customHeight="1">
      <c r="A185" s="2">
        <v>441</v>
      </c>
      <c r="B185" s="2">
        <v>880.643762529642</v>
      </c>
      <c r="C185" s="2">
        <v>8.8845833333334898</v>
      </c>
      <c r="D185" s="2">
        <v>-1</v>
      </c>
      <c r="E185" s="2">
        <v>393</v>
      </c>
      <c r="F185" s="2">
        <v>481</v>
      </c>
      <c r="H185" s="2">
        <v>830</v>
      </c>
      <c r="I185" s="2">
        <v>845</v>
      </c>
      <c r="K185" s="2">
        <v>534</v>
      </c>
      <c r="L185" s="2">
        <v>529</v>
      </c>
      <c r="N185" s="2">
        <v>122</v>
      </c>
      <c r="O185" s="2">
        <v>141</v>
      </c>
      <c r="Q185" s="2">
        <v>0</v>
      </c>
      <c r="R185" s="2">
        <f t="shared" si="16"/>
        <v>437</v>
      </c>
      <c r="S185" s="2">
        <f t="shared" si="17"/>
        <v>837.5</v>
      </c>
      <c r="T185" s="2">
        <f t="shared" si="18"/>
        <v>531.5</v>
      </c>
      <c r="U185" s="2">
        <f t="shared" si="19"/>
        <v>131.5</v>
      </c>
      <c r="V185" s="2" t="b">
        <f t="shared" si="20"/>
        <v>1</v>
      </c>
      <c r="W185" s="2" t="b">
        <f t="shared" si="21"/>
        <v>1</v>
      </c>
      <c r="X185" s="2" t="b">
        <f t="shared" si="22"/>
        <v>1</v>
      </c>
      <c r="Y185" s="2" t="b">
        <f t="shared" si="23"/>
        <v>1</v>
      </c>
      <c r="Z185" s="6" t="s">
        <v>319</v>
      </c>
      <c r="AA185" s="2" t="s">
        <v>68</v>
      </c>
      <c r="AB185" s="15"/>
      <c r="AC185" s="15"/>
      <c r="AD185" s="15"/>
      <c r="AE185" s="15"/>
      <c r="AF185" s="15"/>
      <c r="AG185" s="15"/>
      <c r="AH185" s="15"/>
      <c r="AI185" s="15"/>
      <c r="AJ185" s="15"/>
      <c r="AK185" s="15"/>
      <c r="AL185" s="15"/>
      <c r="AM185" s="15"/>
      <c r="AN185" s="15"/>
    </row>
    <row r="186" spans="1:40" ht="27" customHeight="1">
      <c r="A186" s="2">
        <v>752</v>
      </c>
      <c r="B186" s="2">
        <v>882.65861055895596</v>
      </c>
      <c r="C186" s="2">
        <v>9.2960583333334998</v>
      </c>
      <c r="D186" s="2">
        <v>-1</v>
      </c>
      <c r="E186" s="2">
        <v>136</v>
      </c>
      <c r="F186" s="2">
        <v>136</v>
      </c>
      <c r="H186" s="2">
        <v>321</v>
      </c>
      <c r="I186" s="2">
        <v>404</v>
      </c>
      <c r="K186" s="2">
        <v>255</v>
      </c>
      <c r="L186" s="2">
        <v>202</v>
      </c>
      <c r="N186" s="2">
        <v>40</v>
      </c>
      <c r="O186" s="2">
        <v>28</v>
      </c>
      <c r="Q186" s="2">
        <v>0</v>
      </c>
      <c r="R186" s="2">
        <f t="shared" si="16"/>
        <v>136</v>
      </c>
      <c r="S186" s="2">
        <f t="shared" si="17"/>
        <v>362.5</v>
      </c>
      <c r="T186" s="2">
        <f t="shared" si="18"/>
        <v>228.5</v>
      </c>
      <c r="U186" s="2">
        <f t="shared" si="19"/>
        <v>34</v>
      </c>
      <c r="V186" s="2" t="b">
        <f t="shared" si="20"/>
        <v>1</v>
      </c>
      <c r="W186" s="2" t="b">
        <f t="shared" si="21"/>
        <v>1</v>
      </c>
      <c r="X186" s="2" t="b">
        <f t="shared" si="22"/>
        <v>1</v>
      </c>
      <c r="Y186" s="2" t="b">
        <f t="shared" si="23"/>
        <v>0</v>
      </c>
      <c r="Z186" s="6" t="s">
        <v>414</v>
      </c>
      <c r="AA186" s="2" t="s">
        <v>68</v>
      </c>
      <c r="AB186" s="15"/>
      <c r="AC186" s="15"/>
      <c r="AD186" s="15"/>
      <c r="AE186" s="15"/>
      <c r="AF186" s="15"/>
      <c r="AG186" s="15"/>
      <c r="AH186" s="15"/>
      <c r="AI186" s="15"/>
      <c r="AJ186" s="15"/>
      <c r="AK186" s="15"/>
      <c r="AL186" s="15"/>
      <c r="AM186" s="15"/>
      <c r="AN186" s="15"/>
    </row>
    <row r="187" spans="1:40" ht="27" customHeight="1">
      <c r="A187" s="2">
        <v>629</v>
      </c>
      <c r="B187" s="2">
        <v>862.61573929300505</v>
      </c>
      <c r="C187" s="2">
        <v>7.0540777777776604</v>
      </c>
      <c r="D187" s="2">
        <v>-1</v>
      </c>
      <c r="E187" s="2">
        <v>504</v>
      </c>
      <c r="F187" s="2">
        <v>561</v>
      </c>
      <c r="H187" s="2">
        <v>320</v>
      </c>
      <c r="I187" s="2">
        <v>446</v>
      </c>
      <c r="K187" s="2">
        <v>488</v>
      </c>
      <c r="L187" s="2">
        <v>492</v>
      </c>
      <c r="N187" s="2">
        <v>195</v>
      </c>
      <c r="O187" s="2">
        <v>147</v>
      </c>
      <c r="Q187" s="2">
        <v>74</v>
      </c>
      <c r="R187" s="2">
        <f t="shared" si="16"/>
        <v>532.5</v>
      </c>
      <c r="S187" s="2">
        <f t="shared" si="17"/>
        <v>383</v>
      </c>
      <c r="T187" s="2">
        <f t="shared" si="18"/>
        <v>490</v>
      </c>
      <c r="U187" s="2">
        <f t="shared" si="19"/>
        <v>171</v>
      </c>
      <c r="V187" s="2" t="b">
        <f t="shared" si="20"/>
        <v>1</v>
      </c>
      <c r="W187" s="2" t="b">
        <f t="shared" si="21"/>
        <v>1</v>
      </c>
      <c r="X187" s="2" t="b">
        <f t="shared" si="22"/>
        <v>1</v>
      </c>
      <c r="Y187" s="2" t="b">
        <f t="shared" si="23"/>
        <v>1</v>
      </c>
      <c r="Z187" s="6" t="s">
        <v>383</v>
      </c>
      <c r="AA187" s="2" t="s">
        <v>384</v>
      </c>
      <c r="AB187" s="15"/>
      <c r="AC187" s="15"/>
      <c r="AD187" s="15"/>
      <c r="AE187" s="15"/>
      <c r="AF187" s="15"/>
      <c r="AG187" s="15"/>
      <c r="AH187" s="15"/>
      <c r="AI187" s="15"/>
      <c r="AJ187" s="15"/>
      <c r="AK187" s="15"/>
      <c r="AL187" s="15"/>
      <c r="AM187" s="15"/>
      <c r="AN187" s="15"/>
    </row>
    <row r="188" spans="1:40" ht="27" customHeight="1">
      <c r="A188" s="2">
        <v>8</v>
      </c>
      <c r="B188" s="2">
        <v>766.53938618140398</v>
      </c>
      <c r="C188" s="2">
        <v>8.5426770833332402</v>
      </c>
      <c r="D188" s="2">
        <v>-1</v>
      </c>
      <c r="E188" s="2">
        <v>16297</v>
      </c>
      <c r="F188" s="2">
        <v>12157</v>
      </c>
      <c r="H188" s="2">
        <v>29865</v>
      </c>
      <c r="I188" s="2">
        <v>37426</v>
      </c>
      <c r="K188" s="2">
        <v>23527</v>
      </c>
      <c r="L188" s="2">
        <v>21064</v>
      </c>
      <c r="N188" s="2">
        <v>90561</v>
      </c>
      <c r="O188" s="2">
        <v>85673</v>
      </c>
      <c r="Q188" s="2">
        <v>0</v>
      </c>
      <c r="R188" s="2">
        <f t="shared" si="16"/>
        <v>14227</v>
      </c>
      <c r="S188" s="2">
        <f t="shared" si="17"/>
        <v>33645.5</v>
      </c>
      <c r="T188" s="2">
        <f t="shared" si="18"/>
        <v>22295.5</v>
      </c>
      <c r="U188" s="2">
        <f t="shared" si="19"/>
        <v>88117</v>
      </c>
      <c r="V188" s="2" t="b">
        <f t="shared" si="20"/>
        <v>1</v>
      </c>
      <c r="W188" s="2" t="b">
        <f t="shared" si="21"/>
        <v>1</v>
      </c>
      <c r="X188" s="2" t="b">
        <f t="shared" si="22"/>
        <v>1</v>
      </c>
      <c r="Y188" s="2" t="b">
        <f t="shared" si="23"/>
        <v>1</v>
      </c>
      <c r="Z188" s="6" t="s">
        <v>46</v>
      </c>
      <c r="AA188" s="2" t="s">
        <v>47</v>
      </c>
      <c r="AB188" s="15"/>
      <c r="AC188" s="15"/>
      <c r="AD188" s="15"/>
      <c r="AE188" s="15"/>
      <c r="AF188" s="15"/>
      <c r="AG188" s="15"/>
      <c r="AH188" s="15"/>
      <c r="AI188" s="15"/>
      <c r="AJ188" s="15"/>
      <c r="AK188" s="15"/>
      <c r="AL188" s="15"/>
      <c r="AM188" s="15"/>
      <c r="AN188" s="15"/>
    </row>
    <row r="189" spans="1:40" ht="27" customHeight="1">
      <c r="A189" s="2">
        <v>16</v>
      </c>
      <c r="B189" s="2">
        <v>764.52471800054605</v>
      </c>
      <c r="C189" s="2">
        <v>8.0208562499999996</v>
      </c>
      <c r="D189" s="2">
        <v>-1</v>
      </c>
      <c r="E189" s="2">
        <v>6139</v>
      </c>
      <c r="F189" s="2">
        <v>4640</v>
      </c>
      <c r="H189" s="2">
        <v>7373</v>
      </c>
      <c r="I189" s="2">
        <v>9462</v>
      </c>
      <c r="K189" s="2">
        <v>8816</v>
      </c>
      <c r="L189" s="2">
        <v>7248</v>
      </c>
      <c r="N189" s="2">
        <v>58201</v>
      </c>
      <c r="O189" s="2">
        <v>53729</v>
      </c>
      <c r="Q189" s="2">
        <v>0</v>
      </c>
      <c r="R189" s="2">
        <f t="shared" si="16"/>
        <v>5389.5</v>
      </c>
      <c r="S189" s="2">
        <f t="shared" si="17"/>
        <v>8417.5</v>
      </c>
      <c r="T189" s="2">
        <f t="shared" si="18"/>
        <v>8032</v>
      </c>
      <c r="U189" s="2">
        <f t="shared" si="19"/>
        <v>55965</v>
      </c>
      <c r="V189" s="2" t="b">
        <f t="shared" si="20"/>
        <v>1</v>
      </c>
      <c r="W189" s="2" t="b">
        <f t="shared" si="21"/>
        <v>1</v>
      </c>
      <c r="X189" s="2" t="b">
        <f t="shared" si="22"/>
        <v>1</v>
      </c>
      <c r="Y189" s="2" t="b">
        <f t="shared" si="23"/>
        <v>1</v>
      </c>
      <c r="Z189" s="6" t="s">
        <v>54</v>
      </c>
      <c r="AA189" s="2" t="s">
        <v>47</v>
      </c>
      <c r="AB189" s="15"/>
      <c r="AC189" s="15"/>
      <c r="AD189" s="15"/>
      <c r="AE189" s="15"/>
      <c r="AF189" s="15"/>
      <c r="AG189" s="15"/>
      <c r="AH189" s="15"/>
      <c r="AI189" s="15"/>
      <c r="AJ189" s="15"/>
      <c r="AK189" s="15"/>
      <c r="AL189" s="15"/>
      <c r="AM189" s="15"/>
      <c r="AN189" s="15"/>
    </row>
    <row r="190" spans="1:40" ht="27" customHeight="1">
      <c r="A190" s="2">
        <v>24</v>
      </c>
      <c r="B190" s="2">
        <v>788.52496461623196</v>
      </c>
      <c r="C190" s="2">
        <v>7.9613833333333304</v>
      </c>
      <c r="D190" s="2">
        <v>-1</v>
      </c>
      <c r="E190" s="2">
        <v>4107</v>
      </c>
      <c r="F190" s="2">
        <v>3545</v>
      </c>
      <c r="H190" s="2">
        <v>5397</v>
      </c>
      <c r="I190" s="2">
        <v>7285</v>
      </c>
      <c r="K190" s="2">
        <v>6477</v>
      </c>
      <c r="L190" s="2">
        <v>6523</v>
      </c>
      <c r="N190" s="2">
        <v>43784</v>
      </c>
      <c r="O190" s="2">
        <v>41567</v>
      </c>
      <c r="Q190" s="2">
        <v>475</v>
      </c>
      <c r="R190" s="2">
        <f t="shared" si="16"/>
        <v>3826</v>
      </c>
      <c r="S190" s="2">
        <f t="shared" si="17"/>
        <v>6341</v>
      </c>
      <c r="T190" s="2">
        <f t="shared" si="18"/>
        <v>6500</v>
      </c>
      <c r="U190" s="2">
        <f t="shared" si="19"/>
        <v>42675.5</v>
      </c>
      <c r="V190" s="2" t="b">
        <f t="shared" si="20"/>
        <v>1</v>
      </c>
      <c r="W190" s="2" t="b">
        <f t="shared" si="21"/>
        <v>1</v>
      </c>
      <c r="X190" s="2" t="b">
        <f t="shared" si="22"/>
        <v>1</v>
      </c>
      <c r="Y190" s="2" t="b">
        <f t="shared" si="23"/>
        <v>1</v>
      </c>
      <c r="Z190" s="6" t="s">
        <v>59</v>
      </c>
      <c r="AA190" s="2" t="s">
        <v>47</v>
      </c>
      <c r="AB190" s="15"/>
      <c r="AC190" s="15"/>
      <c r="AD190" s="15"/>
      <c r="AE190" s="15"/>
      <c r="AF190" s="15"/>
      <c r="AG190" s="15"/>
      <c r="AH190" s="15"/>
      <c r="AI190" s="15"/>
      <c r="AJ190" s="15"/>
      <c r="AK190" s="15"/>
      <c r="AL190" s="15"/>
      <c r="AM190" s="15"/>
      <c r="AN190" s="15"/>
    </row>
    <row r="191" spans="1:40" ht="27" customHeight="1">
      <c r="A191" s="2">
        <v>26</v>
      </c>
      <c r="B191" s="2">
        <v>790.53996416658401</v>
      </c>
      <c r="C191" s="2">
        <v>8.4719642857142805</v>
      </c>
      <c r="D191" s="2">
        <v>-1</v>
      </c>
      <c r="E191" s="2">
        <v>7473</v>
      </c>
      <c r="F191" s="2">
        <v>5317</v>
      </c>
      <c r="H191" s="2">
        <v>15132</v>
      </c>
      <c r="I191" s="2">
        <v>20676</v>
      </c>
      <c r="K191" s="2">
        <v>13822</v>
      </c>
      <c r="L191" s="2">
        <v>11191</v>
      </c>
      <c r="N191" s="2">
        <v>42430</v>
      </c>
      <c r="O191" s="2">
        <v>37422</v>
      </c>
      <c r="Q191" s="2">
        <v>16</v>
      </c>
      <c r="R191" s="2">
        <f t="shared" si="16"/>
        <v>6395</v>
      </c>
      <c r="S191" s="2">
        <f t="shared" si="17"/>
        <v>17904</v>
      </c>
      <c r="T191" s="2">
        <f t="shared" si="18"/>
        <v>12506.5</v>
      </c>
      <c r="U191" s="2">
        <f t="shared" si="19"/>
        <v>39926</v>
      </c>
      <c r="V191" s="2" t="b">
        <f t="shared" si="20"/>
        <v>1</v>
      </c>
      <c r="W191" s="2" t="b">
        <f t="shared" si="21"/>
        <v>1</v>
      </c>
      <c r="X191" s="2" t="b">
        <f t="shared" si="22"/>
        <v>1</v>
      </c>
      <c r="Y191" s="2" t="b">
        <f t="shared" si="23"/>
        <v>1</v>
      </c>
      <c r="Z191" s="6" t="s">
        <v>61</v>
      </c>
      <c r="AA191" s="2" t="s">
        <v>47</v>
      </c>
      <c r="AB191" s="15"/>
      <c r="AC191" s="15"/>
      <c r="AD191" s="15"/>
      <c r="AE191" s="15"/>
      <c r="AF191" s="15"/>
      <c r="AG191" s="15"/>
      <c r="AH191" s="15"/>
      <c r="AI191" s="15"/>
      <c r="AJ191" s="15"/>
      <c r="AK191" s="15"/>
      <c r="AL191" s="15"/>
      <c r="AM191" s="15"/>
      <c r="AN191" s="15"/>
    </row>
    <row r="192" spans="1:40" ht="27" customHeight="1">
      <c r="A192" s="2">
        <v>32</v>
      </c>
      <c r="B192" s="2">
        <v>742.54000139131097</v>
      </c>
      <c r="C192" s="2">
        <v>8.4331020833332495</v>
      </c>
      <c r="D192" s="2">
        <v>-1</v>
      </c>
      <c r="E192" s="2">
        <v>14677</v>
      </c>
      <c r="F192" s="2">
        <v>14189</v>
      </c>
      <c r="H192" s="2">
        <v>10280</v>
      </c>
      <c r="I192" s="2">
        <v>10561</v>
      </c>
      <c r="K192" s="2">
        <v>14354</v>
      </c>
      <c r="L192" s="2">
        <v>14842</v>
      </c>
      <c r="N192" s="2">
        <v>20768</v>
      </c>
      <c r="O192" s="2">
        <v>31125</v>
      </c>
      <c r="Q192" s="2">
        <v>0</v>
      </c>
      <c r="R192" s="2">
        <f t="shared" si="16"/>
        <v>14433</v>
      </c>
      <c r="S192" s="2">
        <f t="shared" si="17"/>
        <v>10420.5</v>
      </c>
      <c r="T192" s="2">
        <f t="shared" si="18"/>
        <v>14598</v>
      </c>
      <c r="U192" s="2">
        <f t="shared" si="19"/>
        <v>25946.5</v>
      </c>
      <c r="V192" s="2" t="b">
        <f t="shared" si="20"/>
        <v>1</v>
      </c>
      <c r="W192" s="2" t="b">
        <f t="shared" si="21"/>
        <v>1</v>
      </c>
      <c r="X192" s="2" t="b">
        <f t="shared" si="22"/>
        <v>1</v>
      </c>
      <c r="Y192" s="2" t="b">
        <f t="shared" si="23"/>
        <v>1</v>
      </c>
      <c r="Z192" s="6" t="s">
        <v>66</v>
      </c>
      <c r="AA192" s="2" t="s">
        <v>47</v>
      </c>
      <c r="AB192" s="15"/>
      <c r="AC192" s="15"/>
      <c r="AD192" s="15"/>
      <c r="AE192" s="15"/>
      <c r="AF192" s="15"/>
      <c r="AG192" s="15"/>
      <c r="AH192" s="15"/>
      <c r="AI192" s="15"/>
      <c r="AJ192" s="15"/>
      <c r="AK192" s="15"/>
      <c r="AL192" s="15"/>
      <c r="AM192" s="15"/>
      <c r="AN192" s="15"/>
    </row>
    <row r="193" spans="1:40" ht="27" customHeight="1">
      <c r="A193" s="2">
        <v>34</v>
      </c>
      <c r="B193" s="2">
        <v>744.55593021148695</v>
      </c>
      <c r="C193" s="2">
        <v>8.9973166666667499</v>
      </c>
      <c r="D193" s="2">
        <v>-1</v>
      </c>
      <c r="E193" s="2">
        <v>23597</v>
      </c>
      <c r="F193" s="2">
        <v>20588</v>
      </c>
      <c r="H193" s="2">
        <v>25466</v>
      </c>
      <c r="I193" s="2">
        <v>26331</v>
      </c>
      <c r="K193" s="2">
        <v>25391</v>
      </c>
      <c r="L193" s="2">
        <v>25369</v>
      </c>
      <c r="N193" s="2">
        <v>23235</v>
      </c>
      <c r="O193" s="2">
        <v>28858</v>
      </c>
      <c r="Q193" s="2">
        <v>0</v>
      </c>
      <c r="R193" s="2">
        <f t="shared" si="16"/>
        <v>22092.5</v>
      </c>
      <c r="S193" s="2">
        <f t="shared" si="17"/>
        <v>25898.5</v>
      </c>
      <c r="T193" s="2">
        <f t="shared" si="18"/>
        <v>25380</v>
      </c>
      <c r="U193" s="2">
        <f t="shared" si="19"/>
        <v>26046.5</v>
      </c>
      <c r="V193" s="2" t="b">
        <f t="shared" si="20"/>
        <v>1</v>
      </c>
      <c r="W193" s="2" t="b">
        <f t="shared" si="21"/>
        <v>1</v>
      </c>
      <c r="X193" s="2" t="b">
        <f t="shared" si="22"/>
        <v>1</v>
      </c>
      <c r="Y193" s="2" t="b">
        <f t="shared" si="23"/>
        <v>1</v>
      </c>
      <c r="Z193" s="6" t="s">
        <v>69</v>
      </c>
      <c r="AA193" s="2" t="s">
        <v>47</v>
      </c>
      <c r="AB193" s="15"/>
      <c r="AC193" s="15"/>
      <c r="AD193" s="15"/>
      <c r="AE193" s="15"/>
      <c r="AF193" s="15"/>
      <c r="AG193" s="15"/>
      <c r="AH193" s="15"/>
      <c r="AI193" s="15"/>
      <c r="AJ193" s="15"/>
      <c r="AK193" s="15"/>
      <c r="AL193" s="15"/>
      <c r="AM193" s="15"/>
      <c r="AN193" s="15"/>
    </row>
    <row r="194" spans="1:40" ht="27" customHeight="1">
      <c r="A194" s="2">
        <v>35</v>
      </c>
      <c r="B194" s="2">
        <v>792.55517862846204</v>
      </c>
      <c r="C194" s="2">
        <v>8.6364166666667099</v>
      </c>
      <c r="D194" s="2">
        <v>-1</v>
      </c>
      <c r="E194" s="2">
        <v>6701</v>
      </c>
      <c r="F194" s="2">
        <v>4277</v>
      </c>
      <c r="H194" s="2">
        <v>12628</v>
      </c>
      <c r="I194" s="2">
        <v>18264</v>
      </c>
      <c r="K194" s="2">
        <v>11579</v>
      </c>
      <c r="L194" s="2">
        <v>9646</v>
      </c>
      <c r="N194" s="2">
        <v>28443</v>
      </c>
      <c r="O194" s="2">
        <v>24852</v>
      </c>
      <c r="Q194" s="2">
        <v>21</v>
      </c>
      <c r="R194" s="2">
        <f t="shared" si="16"/>
        <v>5489</v>
      </c>
      <c r="S194" s="2">
        <f t="shared" si="17"/>
        <v>15446</v>
      </c>
      <c r="T194" s="2">
        <f t="shared" si="18"/>
        <v>10612.5</v>
      </c>
      <c r="U194" s="2">
        <f t="shared" si="19"/>
        <v>26647.5</v>
      </c>
      <c r="V194" s="2" t="b">
        <f t="shared" si="20"/>
        <v>1</v>
      </c>
      <c r="W194" s="2" t="b">
        <f t="shared" si="21"/>
        <v>1</v>
      </c>
      <c r="X194" s="2" t="b">
        <f t="shared" si="22"/>
        <v>1</v>
      </c>
      <c r="Y194" s="2" t="b">
        <f t="shared" si="23"/>
        <v>1</v>
      </c>
      <c r="Z194" s="6" t="s">
        <v>70</v>
      </c>
      <c r="AA194" s="2" t="s">
        <v>47</v>
      </c>
      <c r="AB194" s="15"/>
      <c r="AC194" s="15"/>
      <c r="AD194" s="15"/>
      <c r="AE194" s="15"/>
      <c r="AF194" s="15"/>
      <c r="AG194" s="15"/>
      <c r="AH194" s="15"/>
      <c r="AI194" s="15"/>
      <c r="AJ194" s="15"/>
      <c r="AK194" s="15"/>
      <c r="AL194" s="15"/>
      <c r="AM194" s="15"/>
      <c r="AN194" s="15"/>
    </row>
    <row r="195" spans="1:40" ht="27" customHeight="1">
      <c r="A195" s="2">
        <v>54</v>
      </c>
      <c r="B195" s="2">
        <v>738.50740356204403</v>
      </c>
      <c r="C195" s="2">
        <v>7.9397166666666203</v>
      </c>
      <c r="D195" s="2">
        <v>-1</v>
      </c>
      <c r="E195" s="2">
        <v>2614</v>
      </c>
      <c r="F195" s="2">
        <v>1998</v>
      </c>
      <c r="H195" s="2">
        <v>4041</v>
      </c>
      <c r="I195" s="2">
        <v>5814</v>
      </c>
      <c r="K195" s="2">
        <v>4089</v>
      </c>
      <c r="L195" s="2">
        <v>3662</v>
      </c>
      <c r="N195" s="2">
        <v>19526</v>
      </c>
      <c r="O195" s="2">
        <v>16864</v>
      </c>
      <c r="Q195" s="2">
        <v>24</v>
      </c>
      <c r="R195" s="2">
        <f t="shared" si="16"/>
        <v>2306</v>
      </c>
      <c r="S195" s="2">
        <f t="shared" si="17"/>
        <v>4927.5</v>
      </c>
      <c r="T195" s="2">
        <f t="shared" si="18"/>
        <v>3875.5</v>
      </c>
      <c r="U195" s="2">
        <f t="shared" si="19"/>
        <v>18195</v>
      </c>
      <c r="V195" s="2" t="b">
        <f t="shared" si="20"/>
        <v>1</v>
      </c>
      <c r="W195" s="2" t="b">
        <f t="shared" si="21"/>
        <v>1</v>
      </c>
      <c r="X195" s="2" t="b">
        <f t="shared" si="22"/>
        <v>1</v>
      </c>
      <c r="Y195" s="2" t="b">
        <f t="shared" si="23"/>
        <v>1</v>
      </c>
      <c r="Z195" s="6" t="s">
        <v>86</v>
      </c>
      <c r="AA195" s="2" t="s">
        <v>47</v>
      </c>
      <c r="AB195" s="15"/>
      <c r="AC195" s="15"/>
      <c r="AD195" s="15"/>
      <c r="AE195" s="15"/>
      <c r="AF195" s="15"/>
      <c r="AG195" s="15"/>
      <c r="AH195" s="15"/>
      <c r="AI195" s="15"/>
      <c r="AJ195" s="15"/>
      <c r="AK195" s="15"/>
      <c r="AL195" s="15"/>
      <c r="AM195" s="15"/>
      <c r="AN195" s="15"/>
    </row>
    <row r="196" spans="1:40" ht="27" customHeight="1">
      <c r="A196" s="2">
        <v>56</v>
      </c>
      <c r="B196" s="2">
        <v>790.54070726448504</v>
      </c>
      <c r="C196" s="2">
        <v>8.1105333333329899</v>
      </c>
      <c r="D196" s="2">
        <v>-2</v>
      </c>
      <c r="E196" s="2">
        <v>1229</v>
      </c>
      <c r="F196" s="2">
        <v>968</v>
      </c>
      <c r="H196" s="2">
        <v>1490</v>
      </c>
      <c r="I196" s="2">
        <v>2027</v>
      </c>
      <c r="K196" s="2">
        <v>1984</v>
      </c>
      <c r="L196" s="2">
        <v>1462</v>
      </c>
      <c r="N196" s="2">
        <v>18506</v>
      </c>
      <c r="O196" s="2">
        <v>16734</v>
      </c>
      <c r="Q196" s="2">
        <v>21</v>
      </c>
      <c r="R196" s="2">
        <f t="shared" ref="R196:R259" si="24">AVERAGE(E196:F196)</f>
        <v>1098.5</v>
      </c>
      <c r="S196" s="2">
        <f t="shared" ref="S196:S259" si="25">AVERAGE(H196:I196)</f>
        <v>1758.5</v>
      </c>
      <c r="T196" s="2">
        <f t="shared" ref="T196:T259" si="26">AVERAGE(K196:L196)</f>
        <v>1723</v>
      </c>
      <c r="U196" s="2">
        <f t="shared" ref="U196:U259" si="27">AVERAGE(N196:O196)</f>
        <v>17620</v>
      </c>
      <c r="V196" s="2" t="b">
        <f t="shared" ref="V196:V259" si="28">COUNTIF(E196:F196,"&gt;"&amp;MAX($W$1,$Q196/$S$1))&gt;=$U$1</f>
        <v>1</v>
      </c>
      <c r="W196" s="2" t="b">
        <f t="shared" ref="W196:W259" si="29">COUNTIF(H196:I196,"&gt;"&amp;MAX($W$1,$Q196/$S$1))&gt;=$U$1</f>
        <v>1</v>
      </c>
      <c r="X196" s="2" t="b">
        <f t="shared" ref="X196:X259" si="30">COUNTIF(K196:L196,"&gt;"&amp;MAX($W$1,$Q196/$S$1))&gt;=$U$1</f>
        <v>1</v>
      </c>
      <c r="Y196" s="2" t="b">
        <f t="shared" ref="Y196:Y259" si="31">COUNTIF(N196:O196,"&gt;"&amp;MAX($W$1,$Q196/$S$1))&gt;=$U$1</f>
        <v>1</v>
      </c>
      <c r="Z196" s="6" t="s">
        <v>87</v>
      </c>
      <c r="AA196" s="2" t="s">
        <v>47</v>
      </c>
      <c r="AB196" s="15"/>
      <c r="AC196" s="15"/>
      <c r="AD196" s="15"/>
      <c r="AE196" s="15"/>
      <c r="AF196" s="15"/>
      <c r="AG196" s="15"/>
      <c r="AH196" s="15"/>
      <c r="AI196" s="15"/>
      <c r="AJ196" s="15"/>
      <c r="AK196" s="15"/>
      <c r="AL196" s="15"/>
      <c r="AM196" s="15"/>
      <c r="AN196" s="15"/>
    </row>
    <row r="197" spans="1:40" ht="27" customHeight="1">
      <c r="A197" s="2">
        <v>87</v>
      </c>
      <c r="B197" s="2">
        <v>716.52374865828199</v>
      </c>
      <c r="C197" s="2">
        <v>8.3346458333333704</v>
      </c>
      <c r="D197" s="2">
        <v>-1</v>
      </c>
      <c r="E197" s="2">
        <v>8036</v>
      </c>
      <c r="F197" s="2">
        <v>7484</v>
      </c>
      <c r="H197" s="2">
        <v>6986</v>
      </c>
      <c r="I197" s="2">
        <v>7552</v>
      </c>
      <c r="K197" s="2">
        <v>8160</v>
      </c>
      <c r="L197" s="2">
        <v>8251</v>
      </c>
      <c r="N197" s="2">
        <v>10787</v>
      </c>
      <c r="O197" s="2">
        <v>12958</v>
      </c>
      <c r="Q197" s="2">
        <v>28</v>
      </c>
      <c r="R197" s="2">
        <f t="shared" si="24"/>
        <v>7760</v>
      </c>
      <c r="S197" s="2">
        <f t="shared" si="25"/>
        <v>7269</v>
      </c>
      <c r="T197" s="2">
        <f t="shared" si="26"/>
        <v>8205.5</v>
      </c>
      <c r="U197" s="2">
        <f t="shared" si="27"/>
        <v>11872.5</v>
      </c>
      <c r="V197" s="2" t="b">
        <f t="shared" si="28"/>
        <v>1</v>
      </c>
      <c r="W197" s="2" t="b">
        <f t="shared" si="29"/>
        <v>1</v>
      </c>
      <c r="X197" s="2" t="b">
        <f t="shared" si="30"/>
        <v>1</v>
      </c>
      <c r="Y197" s="2" t="b">
        <f t="shared" si="31"/>
        <v>1</v>
      </c>
      <c r="Z197" s="6" t="s">
        <v>109</v>
      </c>
      <c r="AA197" s="2" t="s">
        <v>47</v>
      </c>
      <c r="AB197" s="15"/>
      <c r="AC197" s="15"/>
      <c r="AD197" s="15"/>
      <c r="AE197" s="15"/>
      <c r="AF197" s="15"/>
      <c r="AG197" s="15"/>
      <c r="AH197" s="15"/>
      <c r="AI197" s="15"/>
      <c r="AJ197" s="15"/>
      <c r="AK197" s="15"/>
      <c r="AL197" s="15"/>
      <c r="AM197" s="15"/>
      <c r="AN197" s="15"/>
    </row>
    <row r="198" spans="1:40" ht="27" customHeight="1">
      <c r="A198" s="2">
        <v>94</v>
      </c>
      <c r="B198" s="2">
        <v>762.50791870704597</v>
      </c>
      <c r="C198" s="2">
        <v>7.8849761904761397</v>
      </c>
      <c r="D198" s="2">
        <v>-1</v>
      </c>
      <c r="E198" s="2">
        <v>1400</v>
      </c>
      <c r="F198" s="2">
        <v>907</v>
      </c>
      <c r="H198" s="2">
        <v>2367</v>
      </c>
      <c r="I198" s="2">
        <v>3269</v>
      </c>
      <c r="K198" s="2">
        <v>2482</v>
      </c>
      <c r="L198" s="2">
        <v>1930</v>
      </c>
      <c r="N198" s="2">
        <v>11687</v>
      </c>
      <c r="O198" s="2">
        <v>10709</v>
      </c>
      <c r="Q198" s="2">
        <v>21</v>
      </c>
      <c r="R198" s="2">
        <f t="shared" si="24"/>
        <v>1153.5</v>
      </c>
      <c r="S198" s="2">
        <f t="shared" si="25"/>
        <v>2818</v>
      </c>
      <c r="T198" s="2">
        <f t="shared" si="26"/>
        <v>2206</v>
      </c>
      <c r="U198" s="2">
        <f t="shared" si="27"/>
        <v>11198</v>
      </c>
      <c r="V198" s="2" t="b">
        <f t="shared" si="28"/>
        <v>1</v>
      </c>
      <c r="W198" s="2" t="b">
        <f t="shared" si="29"/>
        <v>1</v>
      </c>
      <c r="X198" s="2" t="b">
        <f t="shared" si="30"/>
        <v>1</v>
      </c>
      <c r="Y198" s="2" t="b">
        <f t="shared" si="31"/>
        <v>1</v>
      </c>
      <c r="Z198" s="6" t="s">
        <v>114</v>
      </c>
      <c r="AA198" s="2" t="s">
        <v>47</v>
      </c>
      <c r="AB198" s="15"/>
      <c r="AC198" s="15"/>
      <c r="AD198" s="15"/>
      <c r="AE198" s="15"/>
      <c r="AF198" s="15"/>
      <c r="AG198" s="15"/>
      <c r="AH198" s="15"/>
      <c r="AI198" s="15"/>
      <c r="AJ198" s="15"/>
      <c r="AK198" s="15"/>
      <c r="AL198" s="15"/>
      <c r="AM198" s="15"/>
      <c r="AN198" s="15"/>
    </row>
    <row r="199" spans="1:40" ht="27" customHeight="1">
      <c r="A199" s="2">
        <v>122</v>
      </c>
      <c r="B199" s="2">
        <v>768.55465981571797</v>
      </c>
      <c r="C199" s="2">
        <v>8.7672895833333708</v>
      </c>
      <c r="D199" s="2">
        <v>-1</v>
      </c>
      <c r="E199" s="2">
        <v>1260</v>
      </c>
      <c r="F199" s="2">
        <v>1205</v>
      </c>
      <c r="H199" s="2">
        <v>1864</v>
      </c>
      <c r="I199" s="2">
        <v>2709</v>
      </c>
      <c r="K199" s="2">
        <v>1969</v>
      </c>
      <c r="L199" s="2">
        <v>1764</v>
      </c>
      <c r="N199" s="2">
        <v>6797</v>
      </c>
      <c r="O199" s="2">
        <v>7680</v>
      </c>
      <c r="Q199" s="2">
        <v>0</v>
      </c>
      <c r="R199" s="2">
        <f t="shared" si="24"/>
        <v>1232.5</v>
      </c>
      <c r="S199" s="2">
        <f t="shared" si="25"/>
        <v>2286.5</v>
      </c>
      <c r="T199" s="2">
        <f t="shared" si="26"/>
        <v>1866.5</v>
      </c>
      <c r="U199" s="2">
        <f t="shared" si="27"/>
        <v>7238.5</v>
      </c>
      <c r="V199" s="2" t="b">
        <f t="shared" si="28"/>
        <v>1</v>
      </c>
      <c r="W199" s="2" t="b">
        <f t="shared" si="29"/>
        <v>1</v>
      </c>
      <c r="X199" s="2" t="b">
        <f t="shared" si="30"/>
        <v>1</v>
      </c>
      <c r="Y199" s="2" t="b">
        <f t="shared" si="31"/>
        <v>1</v>
      </c>
      <c r="Z199" s="6" t="s">
        <v>135</v>
      </c>
      <c r="AA199" s="2" t="s">
        <v>47</v>
      </c>
      <c r="AB199" s="15"/>
      <c r="AC199" s="15"/>
      <c r="AD199" s="15"/>
      <c r="AE199" s="15"/>
      <c r="AF199" s="15"/>
      <c r="AG199" s="15"/>
      <c r="AH199" s="15"/>
      <c r="AI199" s="15"/>
      <c r="AJ199" s="15"/>
      <c r="AK199" s="15"/>
      <c r="AL199" s="15"/>
      <c r="AM199" s="15"/>
      <c r="AN199" s="15"/>
    </row>
    <row r="200" spans="1:40" ht="27" customHeight="1">
      <c r="A200" s="2">
        <v>125</v>
      </c>
      <c r="B200" s="2">
        <v>740.522531977683</v>
      </c>
      <c r="C200" s="2">
        <v>8.0324604166667406</v>
      </c>
      <c r="D200" s="2">
        <v>-1</v>
      </c>
      <c r="E200" s="2">
        <v>1420</v>
      </c>
      <c r="F200" s="2">
        <v>1277</v>
      </c>
      <c r="H200" s="2">
        <v>1649</v>
      </c>
      <c r="I200" s="2">
        <v>1725</v>
      </c>
      <c r="K200" s="2">
        <v>1539</v>
      </c>
      <c r="L200" s="2">
        <v>1809</v>
      </c>
      <c r="N200" s="2">
        <v>5314</v>
      </c>
      <c r="O200" s="2">
        <v>7451</v>
      </c>
      <c r="Q200" s="2">
        <v>21</v>
      </c>
      <c r="R200" s="2">
        <f t="shared" si="24"/>
        <v>1348.5</v>
      </c>
      <c r="S200" s="2">
        <f t="shared" si="25"/>
        <v>1687</v>
      </c>
      <c r="T200" s="2">
        <f t="shared" si="26"/>
        <v>1674</v>
      </c>
      <c r="U200" s="2">
        <f t="shared" si="27"/>
        <v>6382.5</v>
      </c>
      <c r="V200" s="2" t="b">
        <f t="shared" si="28"/>
        <v>1</v>
      </c>
      <c r="W200" s="2" t="b">
        <f t="shared" si="29"/>
        <v>1</v>
      </c>
      <c r="X200" s="2" t="b">
        <f t="shared" si="30"/>
        <v>1</v>
      </c>
      <c r="Y200" s="2" t="b">
        <f t="shared" si="31"/>
        <v>1</v>
      </c>
      <c r="Z200" s="6" t="s">
        <v>137</v>
      </c>
      <c r="AA200" s="2" t="s">
        <v>47</v>
      </c>
      <c r="AB200" s="15"/>
      <c r="AC200" s="15"/>
      <c r="AD200" s="15"/>
      <c r="AE200" s="15"/>
      <c r="AF200" s="15"/>
      <c r="AG200" s="15"/>
      <c r="AH200" s="15"/>
      <c r="AI200" s="15"/>
      <c r="AJ200" s="15"/>
      <c r="AK200" s="15"/>
      <c r="AL200" s="15"/>
      <c r="AM200" s="15"/>
      <c r="AN200" s="15"/>
    </row>
    <row r="201" spans="1:40" ht="27" customHeight="1">
      <c r="A201" s="2">
        <v>149</v>
      </c>
      <c r="B201" s="2">
        <v>766.53828479078402</v>
      </c>
      <c r="C201" s="2">
        <v>8.2273777777776598</v>
      </c>
      <c r="D201" s="2">
        <v>-1</v>
      </c>
      <c r="E201" s="2">
        <v>530</v>
      </c>
      <c r="F201" s="2">
        <v>448</v>
      </c>
      <c r="H201" s="2">
        <v>589</v>
      </c>
      <c r="I201" s="2">
        <v>887</v>
      </c>
      <c r="K201" s="2">
        <v>812</v>
      </c>
      <c r="L201" s="2">
        <v>675</v>
      </c>
      <c r="N201" s="2">
        <v>5045</v>
      </c>
      <c r="O201" s="2">
        <v>5627</v>
      </c>
      <c r="Q201" s="2">
        <v>28</v>
      </c>
      <c r="R201" s="2">
        <f t="shared" si="24"/>
        <v>489</v>
      </c>
      <c r="S201" s="2">
        <f t="shared" si="25"/>
        <v>738</v>
      </c>
      <c r="T201" s="2">
        <f t="shared" si="26"/>
        <v>743.5</v>
      </c>
      <c r="U201" s="2">
        <f t="shared" si="27"/>
        <v>5336</v>
      </c>
      <c r="V201" s="2" t="b">
        <f t="shared" si="28"/>
        <v>1</v>
      </c>
      <c r="W201" s="2" t="b">
        <f t="shared" si="29"/>
        <v>1</v>
      </c>
      <c r="X201" s="2" t="b">
        <f t="shared" si="30"/>
        <v>1</v>
      </c>
      <c r="Y201" s="2" t="b">
        <f t="shared" si="31"/>
        <v>1</v>
      </c>
      <c r="Z201" s="6" t="s">
        <v>157</v>
      </c>
      <c r="AA201" s="2" t="s">
        <v>47</v>
      </c>
      <c r="AB201" s="15"/>
      <c r="AC201" s="15"/>
      <c r="AD201" s="15"/>
      <c r="AE201" s="15"/>
      <c r="AF201" s="15"/>
      <c r="AG201" s="15"/>
      <c r="AH201" s="15"/>
      <c r="AI201" s="15"/>
      <c r="AJ201" s="15"/>
      <c r="AK201" s="15"/>
      <c r="AL201" s="15"/>
      <c r="AM201" s="15"/>
      <c r="AN201" s="15"/>
    </row>
    <row r="202" spans="1:40" ht="27" customHeight="1">
      <c r="A202" s="2">
        <v>170</v>
      </c>
      <c r="B202" s="2">
        <v>714.50852703360397</v>
      </c>
      <c r="C202" s="2">
        <v>7.9248916666665004</v>
      </c>
      <c r="D202" s="2">
        <v>-1</v>
      </c>
      <c r="E202" s="2">
        <v>1074</v>
      </c>
      <c r="F202" s="2">
        <v>1060</v>
      </c>
      <c r="H202" s="2">
        <v>1159</v>
      </c>
      <c r="I202" s="2">
        <v>1404</v>
      </c>
      <c r="K202" s="2">
        <v>1267</v>
      </c>
      <c r="L202" s="2">
        <v>1346</v>
      </c>
      <c r="N202" s="2">
        <v>2833</v>
      </c>
      <c r="O202" s="2">
        <v>4323</v>
      </c>
      <c r="Q202" s="2">
        <v>21</v>
      </c>
      <c r="R202" s="2">
        <f t="shared" si="24"/>
        <v>1067</v>
      </c>
      <c r="S202" s="2">
        <f t="shared" si="25"/>
        <v>1281.5</v>
      </c>
      <c r="T202" s="2">
        <f t="shared" si="26"/>
        <v>1306.5</v>
      </c>
      <c r="U202" s="2">
        <f t="shared" si="27"/>
        <v>3578</v>
      </c>
      <c r="V202" s="2" t="b">
        <f t="shared" si="28"/>
        <v>1</v>
      </c>
      <c r="W202" s="2" t="b">
        <f t="shared" si="29"/>
        <v>1</v>
      </c>
      <c r="X202" s="2" t="b">
        <f t="shared" si="30"/>
        <v>1</v>
      </c>
      <c r="Y202" s="2" t="b">
        <f t="shared" si="31"/>
        <v>1</v>
      </c>
      <c r="Z202" s="6" t="s">
        <v>171</v>
      </c>
      <c r="AA202" s="2" t="s">
        <v>47</v>
      </c>
      <c r="AB202" s="15"/>
      <c r="AC202" s="15"/>
      <c r="AD202" s="15"/>
      <c r="AE202" s="15"/>
      <c r="AF202" s="15"/>
      <c r="AG202" s="15"/>
      <c r="AH202" s="15"/>
      <c r="AI202" s="15"/>
      <c r="AJ202" s="15"/>
      <c r="AK202" s="15"/>
      <c r="AL202" s="15"/>
      <c r="AM202" s="15"/>
      <c r="AN202" s="15"/>
    </row>
    <row r="203" spans="1:40" ht="27" customHeight="1">
      <c r="A203" s="2">
        <v>181</v>
      </c>
      <c r="B203" s="2">
        <v>794.57085235681598</v>
      </c>
      <c r="C203" s="2">
        <v>9.0377291666667503</v>
      </c>
      <c r="D203" s="2">
        <v>-1</v>
      </c>
      <c r="E203" s="2">
        <v>1432</v>
      </c>
      <c r="F203" s="2">
        <v>930</v>
      </c>
      <c r="H203" s="2">
        <v>2537</v>
      </c>
      <c r="I203" s="2">
        <v>3915</v>
      </c>
      <c r="K203" s="2">
        <v>2916</v>
      </c>
      <c r="L203" s="2">
        <v>2074</v>
      </c>
      <c r="N203" s="2">
        <v>2651</v>
      </c>
      <c r="O203" s="2">
        <v>2264</v>
      </c>
      <c r="Q203" s="2">
        <v>0</v>
      </c>
      <c r="R203" s="2">
        <f t="shared" si="24"/>
        <v>1181</v>
      </c>
      <c r="S203" s="2">
        <f t="shared" si="25"/>
        <v>3226</v>
      </c>
      <c r="T203" s="2">
        <f t="shared" si="26"/>
        <v>2495</v>
      </c>
      <c r="U203" s="2">
        <f t="shared" si="27"/>
        <v>2457.5</v>
      </c>
      <c r="V203" s="2" t="b">
        <f t="shared" si="28"/>
        <v>1</v>
      </c>
      <c r="W203" s="2" t="b">
        <f t="shared" si="29"/>
        <v>1</v>
      </c>
      <c r="X203" s="2" t="b">
        <f t="shared" si="30"/>
        <v>1</v>
      </c>
      <c r="Y203" s="2" t="b">
        <f t="shared" si="31"/>
        <v>1</v>
      </c>
      <c r="Z203" s="6" t="s">
        <v>182</v>
      </c>
      <c r="AA203" s="2" t="s">
        <v>47</v>
      </c>
      <c r="AB203" s="15"/>
      <c r="AC203" s="15"/>
      <c r="AD203" s="15"/>
      <c r="AE203" s="15"/>
      <c r="AF203" s="15"/>
      <c r="AG203" s="15"/>
      <c r="AH203" s="15"/>
      <c r="AI203" s="15"/>
      <c r="AJ203" s="15"/>
      <c r="AK203" s="15"/>
      <c r="AL203" s="15"/>
      <c r="AM203" s="15"/>
      <c r="AN203" s="15"/>
    </row>
    <row r="204" spans="1:40" ht="27" customHeight="1">
      <c r="A204" s="2">
        <v>215</v>
      </c>
      <c r="B204" s="2">
        <v>752.522868027865</v>
      </c>
      <c r="C204" s="2">
        <v>8.2248291666664901</v>
      </c>
      <c r="D204" s="2">
        <v>-1</v>
      </c>
      <c r="E204" s="2">
        <v>152</v>
      </c>
      <c r="F204" s="2">
        <v>150</v>
      </c>
      <c r="H204" s="2">
        <v>248</v>
      </c>
      <c r="I204" s="2">
        <v>326</v>
      </c>
      <c r="K204" s="2">
        <v>235</v>
      </c>
      <c r="L204" s="2">
        <v>230</v>
      </c>
      <c r="N204" s="2">
        <v>2555</v>
      </c>
      <c r="O204" s="2">
        <v>2458</v>
      </c>
      <c r="Q204" s="2">
        <v>16</v>
      </c>
      <c r="R204" s="2">
        <f t="shared" si="24"/>
        <v>151</v>
      </c>
      <c r="S204" s="2">
        <f t="shared" si="25"/>
        <v>287</v>
      </c>
      <c r="T204" s="2">
        <f t="shared" si="26"/>
        <v>232.5</v>
      </c>
      <c r="U204" s="2">
        <f t="shared" si="27"/>
        <v>2506.5</v>
      </c>
      <c r="V204" s="2" t="b">
        <f t="shared" si="28"/>
        <v>1</v>
      </c>
      <c r="W204" s="2" t="b">
        <f t="shared" si="29"/>
        <v>1</v>
      </c>
      <c r="X204" s="2" t="b">
        <f t="shared" si="30"/>
        <v>1</v>
      </c>
      <c r="Y204" s="2" t="b">
        <f t="shared" si="31"/>
        <v>1</v>
      </c>
      <c r="Z204" s="6" t="s">
        <v>200</v>
      </c>
      <c r="AA204" s="2" t="s">
        <v>47</v>
      </c>
      <c r="AB204" s="15"/>
      <c r="AC204" s="15"/>
      <c r="AD204" s="15"/>
      <c r="AE204" s="15"/>
      <c r="AF204" s="15"/>
      <c r="AG204" s="15"/>
      <c r="AH204" s="15"/>
      <c r="AI204" s="15"/>
      <c r="AJ204" s="15"/>
      <c r="AK204" s="15"/>
      <c r="AL204" s="15"/>
      <c r="AM204" s="15"/>
      <c r="AN204" s="15"/>
    </row>
    <row r="205" spans="1:40" ht="27" customHeight="1">
      <c r="A205" s="2">
        <v>245</v>
      </c>
      <c r="B205" s="2">
        <v>770.57052817463102</v>
      </c>
      <c r="C205" s="2">
        <v>9.0626952380954293</v>
      </c>
      <c r="D205" s="2">
        <v>-1</v>
      </c>
      <c r="E205" s="2">
        <v>1734</v>
      </c>
      <c r="F205" s="2">
        <v>1571</v>
      </c>
      <c r="H205" s="2">
        <v>1336</v>
      </c>
      <c r="I205" s="2">
        <v>1413</v>
      </c>
      <c r="K205" s="2">
        <v>2037</v>
      </c>
      <c r="L205" s="2">
        <v>2116</v>
      </c>
      <c r="N205" s="2">
        <v>895</v>
      </c>
      <c r="O205" s="2">
        <v>1050</v>
      </c>
      <c r="Q205" s="2">
        <v>26</v>
      </c>
      <c r="R205" s="2">
        <f t="shared" si="24"/>
        <v>1652.5</v>
      </c>
      <c r="S205" s="2">
        <f t="shared" si="25"/>
        <v>1374.5</v>
      </c>
      <c r="T205" s="2">
        <f t="shared" si="26"/>
        <v>2076.5</v>
      </c>
      <c r="U205" s="2">
        <f t="shared" si="27"/>
        <v>972.5</v>
      </c>
      <c r="V205" s="2" t="b">
        <f t="shared" si="28"/>
        <v>1</v>
      </c>
      <c r="W205" s="2" t="b">
        <f t="shared" si="29"/>
        <v>1</v>
      </c>
      <c r="X205" s="2" t="b">
        <f t="shared" si="30"/>
        <v>1</v>
      </c>
      <c r="Y205" s="2" t="b">
        <f t="shared" si="31"/>
        <v>1</v>
      </c>
      <c r="Z205" s="6" t="s">
        <v>220</v>
      </c>
      <c r="AA205" s="2" t="s">
        <v>47</v>
      </c>
      <c r="AB205" s="15"/>
      <c r="AC205" s="15"/>
      <c r="AD205" s="15"/>
      <c r="AE205" s="15"/>
      <c r="AF205" s="15"/>
      <c r="AG205" s="15"/>
      <c r="AH205" s="15"/>
      <c r="AI205" s="15"/>
      <c r="AJ205" s="15"/>
      <c r="AK205" s="15"/>
      <c r="AL205" s="15"/>
      <c r="AM205" s="15"/>
      <c r="AN205" s="15"/>
    </row>
    <row r="206" spans="1:40" ht="27" customHeight="1">
      <c r="A206" s="2">
        <v>250</v>
      </c>
      <c r="B206" s="2">
        <v>688.49160655315404</v>
      </c>
      <c r="C206" s="2">
        <v>7.7832854166666197</v>
      </c>
      <c r="D206" s="2">
        <v>-1</v>
      </c>
      <c r="E206" s="2">
        <v>647</v>
      </c>
      <c r="F206" s="2">
        <v>669</v>
      </c>
      <c r="H206" s="2">
        <v>549</v>
      </c>
      <c r="I206" s="2">
        <v>537</v>
      </c>
      <c r="K206" s="2">
        <v>588</v>
      </c>
      <c r="L206" s="2">
        <v>633</v>
      </c>
      <c r="N206" s="2">
        <v>1507</v>
      </c>
      <c r="O206" s="2">
        <v>2015</v>
      </c>
      <c r="Q206" s="2">
        <v>21</v>
      </c>
      <c r="R206" s="2">
        <f t="shared" si="24"/>
        <v>658</v>
      </c>
      <c r="S206" s="2">
        <f t="shared" si="25"/>
        <v>543</v>
      </c>
      <c r="T206" s="2">
        <f t="shared" si="26"/>
        <v>610.5</v>
      </c>
      <c r="U206" s="2">
        <f t="shared" si="27"/>
        <v>1761</v>
      </c>
      <c r="V206" s="2" t="b">
        <f t="shared" si="28"/>
        <v>1</v>
      </c>
      <c r="W206" s="2" t="b">
        <f t="shared" si="29"/>
        <v>1</v>
      </c>
      <c r="X206" s="2" t="b">
        <f t="shared" si="30"/>
        <v>1</v>
      </c>
      <c r="Y206" s="2" t="b">
        <f t="shared" si="31"/>
        <v>1</v>
      </c>
      <c r="Z206" s="6" t="s">
        <v>225</v>
      </c>
      <c r="AA206" s="2" t="s">
        <v>47</v>
      </c>
      <c r="AB206" s="15"/>
      <c r="AC206" s="15"/>
      <c r="AD206" s="15"/>
      <c r="AE206" s="15"/>
      <c r="AF206" s="15"/>
      <c r="AG206" s="15"/>
      <c r="AH206" s="15"/>
      <c r="AI206" s="15"/>
      <c r="AJ206" s="15"/>
      <c r="AK206" s="15"/>
      <c r="AL206" s="15"/>
      <c r="AM206" s="15"/>
      <c r="AN206" s="15"/>
    </row>
    <row r="207" spans="1:40" ht="27" customHeight="1">
      <c r="A207" s="2">
        <v>279</v>
      </c>
      <c r="B207" s="2">
        <v>730.53882360020998</v>
      </c>
      <c r="C207" s="2">
        <v>8.6463604166666208</v>
      </c>
      <c r="D207" s="2">
        <v>-1</v>
      </c>
      <c r="E207" s="2">
        <v>797</v>
      </c>
      <c r="F207" s="2">
        <v>709</v>
      </c>
      <c r="H207" s="2">
        <v>843</v>
      </c>
      <c r="I207" s="2">
        <v>899</v>
      </c>
      <c r="K207" s="2">
        <v>755</v>
      </c>
      <c r="L207" s="2">
        <v>822</v>
      </c>
      <c r="N207" s="2">
        <v>1407</v>
      </c>
      <c r="O207" s="2">
        <v>1691</v>
      </c>
      <c r="Q207" s="2">
        <v>0</v>
      </c>
      <c r="R207" s="2">
        <f t="shared" si="24"/>
        <v>753</v>
      </c>
      <c r="S207" s="2">
        <f t="shared" si="25"/>
        <v>871</v>
      </c>
      <c r="T207" s="2">
        <f t="shared" si="26"/>
        <v>788.5</v>
      </c>
      <c r="U207" s="2">
        <f t="shared" si="27"/>
        <v>1549</v>
      </c>
      <c r="V207" s="2" t="b">
        <f t="shared" si="28"/>
        <v>1</v>
      </c>
      <c r="W207" s="2" t="b">
        <f t="shared" si="29"/>
        <v>1</v>
      </c>
      <c r="X207" s="2" t="b">
        <f t="shared" si="30"/>
        <v>1</v>
      </c>
      <c r="Y207" s="2" t="b">
        <f t="shared" si="31"/>
        <v>1</v>
      </c>
      <c r="Z207" s="6" t="s">
        <v>240</v>
      </c>
      <c r="AA207" s="2" t="s">
        <v>47</v>
      </c>
      <c r="AB207" s="15"/>
      <c r="AC207" s="15"/>
      <c r="AD207" s="15"/>
      <c r="AE207" s="15"/>
      <c r="AF207" s="15"/>
      <c r="AG207" s="15"/>
      <c r="AH207" s="15"/>
      <c r="AI207" s="15"/>
      <c r="AJ207" s="15"/>
      <c r="AK207" s="15"/>
      <c r="AL207" s="15"/>
      <c r="AM207" s="15"/>
      <c r="AN207" s="15"/>
    </row>
    <row r="208" spans="1:40" ht="27" customHeight="1">
      <c r="A208" s="2">
        <v>295</v>
      </c>
      <c r="B208" s="2">
        <v>778.53797628605901</v>
      </c>
      <c r="C208" s="2">
        <v>8.3059333333334902</v>
      </c>
      <c r="D208" s="2">
        <v>-1</v>
      </c>
      <c r="E208" s="2">
        <v>166</v>
      </c>
      <c r="F208" s="2">
        <v>109</v>
      </c>
      <c r="H208" s="2">
        <v>330</v>
      </c>
      <c r="I208" s="2">
        <v>394</v>
      </c>
      <c r="K208" s="2">
        <v>233</v>
      </c>
      <c r="L208" s="2">
        <v>201</v>
      </c>
      <c r="N208" s="2">
        <v>1570</v>
      </c>
      <c r="O208" s="2">
        <v>1317</v>
      </c>
      <c r="Q208" s="2">
        <v>22</v>
      </c>
      <c r="R208" s="2">
        <f t="shared" si="24"/>
        <v>137.5</v>
      </c>
      <c r="S208" s="2">
        <f t="shared" si="25"/>
        <v>362</v>
      </c>
      <c r="T208" s="2">
        <f t="shared" si="26"/>
        <v>217</v>
      </c>
      <c r="U208" s="2">
        <f t="shared" si="27"/>
        <v>1443.5</v>
      </c>
      <c r="V208" s="2" t="b">
        <f t="shared" si="28"/>
        <v>1</v>
      </c>
      <c r="W208" s="2" t="b">
        <f t="shared" si="29"/>
        <v>1</v>
      </c>
      <c r="X208" s="2" t="b">
        <f t="shared" si="30"/>
        <v>1</v>
      </c>
      <c r="Y208" s="2" t="b">
        <f t="shared" si="31"/>
        <v>1</v>
      </c>
      <c r="Z208" s="6" t="s">
        <v>248</v>
      </c>
      <c r="AA208" s="2" t="s">
        <v>47</v>
      </c>
      <c r="AB208" s="15"/>
      <c r="AC208" s="15"/>
      <c r="AD208" s="15"/>
      <c r="AE208" s="15"/>
      <c r="AF208" s="15"/>
      <c r="AG208" s="15"/>
      <c r="AH208" s="15"/>
      <c r="AI208" s="15"/>
      <c r="AJ208" s="15"/>
      <c r="AK208" s="15"/>
      <c r="AL208" s="15"/>
      <c r="AM208" s="15"/>
      <c r="AN208" s="15"/>
    </row>
    <row r="209" spans="1:40" ht="27" customHeight="1">
      <c r="A209" s="2">
        <v>325</v>
      </c>
      <c r="B209" s="2">
        <v>776.52390444564503</v>
      </c>
      <c r="C209" s="2">
        <v>8.1680333333329997</v>
      </c>
      <c r="D209" s="2">
        <v>-1</v>
      </c>
      <c r="E209" s="2">
        <v>71</v>
      </c>
      <c r="F209" s="2">
        <v>77</v>
      </c>
      <c r="H209" s="2">
        <v>249</v>
      </c>
      <c r="I209" s="2">
        <v>206</v>
      </c>
      <c r="K209" s="2">
        <v>206</v>
      </c>
      <c r="L209" s="2">
        <v>117</v>
      </c>
      <c r="N209" s="2">
        <v>1346</v>
      </c>
      <c r="O209" s="2">
        <v>1029</v>
      </c>
      <c r="Q209" s="2">
        <v>23</v>
      </c>
      <c r="R209" s="2">
        <f t="shared" si="24"/>
        <v>74</v>
      </c>
      <c r="S209" s="2">
        <f t="shared" si="25"/>
        <v>227.5</v>
      </c>
      <c r="T209" s="2">
        <f t="shared" si="26"/>
        <v>161.5</v>
      </c>
      <c r="U209" s="2">
        <f t="shared" si="27"/>
        <v>1187.5</v>
      </c>
      <c r="V209" s="2" t="b">
        <f t="shared" si="28"/>
        <v>0</v>
      </c>
      <c r="W209" s="2" t="b">
        <f t="shared" si="29"/>
        <v>1</v>
      </c>
      <c r="X209" s="2" t="b">
        <f t="shared" si="30"/>
        <v>1</v>
      </c>
      <c r="Y209" s="2" t="b">
        <f t="shared" si="31"/>
        <v>1</v>
      </c>
      <c r="Z209" s="6" t="s">
        <v>263</v>
      </c>
      <c r="AA209" s="2" t="s">
        <v>47</v>
      </c>
      <c r="AB209" s="15"/>
      <c r="AC209" s="15"/>
      <c r="AD209" s="15"/>
      <c r="AE209" s="15"/>
      <c r="AF209" s="15"/>
      <c r="AG209" s="15"/>
      <c r="AH209" s="15"/>
      <c r="AI209" s="15"/>
      <c r="AJ209" s="15"/>
      <c r="AK209" s="15"/>
      <c r="AL209" s="15"/>
      <c r="AM209" s="15"/>
      <c r="AN209" s="15"/>
    </row>
    <row r="210" spans="1:40" ht="27" customHeight="1">
      <c r="A210" s="2">
        <v>363</v>
      </c>
      <c r="B210" s="2">
        <v>772.58678584195104</v>
      </c>
      <c r="C210" s="2">
        <v>9.6782666666664294</v>
      </c>
      <c r="D210" s="2">
        <v>-1</v>
      </c>
      <c r="E210" s="2">
        <v>876</v>
      </c>
      <c r="F210" s="2">
        <v>839</v>
      </c>
      <c r="H210" s="2">
        <v>989</v>
      </c>
      <c r="I210" s="2">
        <v>1153</v>
      </c>
      <c r="K210" s="2">
        <v>1083</v>
      </c>
      <c r="L210" s="2">
        <v>978</v>
      </c>
      <c r="N210" s="2">
        <v>249</v>
      </c>
      <c r="O210" s="2">
        <v>311</v>
      </c>
      <c r="Q210" s="2">
        <v>11</v>
      </c>
      <c r="R210" s="2">
        <f t="shared" si="24"/>
        <v>857.5</v>
      </c>
      <c r="S210" s="2">
        <f t="shared" si="25"/>
        <v>1071</v>
      </c>
      <c r="T210" s="2">
        <f t="shared" si="26"/>
        <v>1030.5</v>
      </c>
      <c r="U210" s="2">
        <f t="shared" si="27"/>
        <v>280</v>
      </c>
      <c r="V210" s="2" t="b">
        <f t="shared" si="28"/>
        <v>1</v>
      </c>
      <c r="W210" s="2" t="b">
        <f t="shared" si="29"/>
        <v>1</v>
      </c>
      <c r="X210" s="2" t="b">
        <f t="shared" si="30"/>
        <v>1</v>
      </c>
      <c r="Y210" s="2" t="b">
        <f t="shared" si="31"/>
        <v>1</v>
      </c>
      <c r="Z210" s="6" t="s">
        <v>281</v>
      </c>
      <c r="AA210" s="2" t="s">
        <v>47</v>
      </c>
      <c r="AB210" s="15"/>
      <c r="AC210" s="15"/>
      <c r="AD210" s="15"/>
      <c r="AE210" s="15"/>
      <c r="AF210" s="15"/>
      <c r="AG210" s="15"/>
      <c r="AH210" s="15"/>
      <c r="AI210" s="15"/>
      <c r="AJ210" s="15"/>
      <c r="AK210" s="15"/>
      <c r="AL210" s="15"/>
      <c r="AM210" s="15"/>
      <c r="AN210" s="15"/>
    </row>
    <row r="211" spans="1:40" ht="27" customHeight="1">
      <c r="A211" s="2">
        <v>390</v>
      </c>
      <c r="B211" s="2">
        <v>728.523347354978</v>
      </c>
      <c r="C211" s="2">
        <v>8.1392833333329992</v>
      </c>
      <c r="D211" s="2">
        <v>-1</v>
      </c>
      <c r="E211" s="2">
        <v>237</v>
      </c>
      <c r="F211" s="2">
        <v>223</v>
      </c>
      <c r="H211" s="2">
        <v>305</v>
      </c>
      <c r="I211" s="2">
        <v>255</v>
      </c>
      <c r="K211" s="2">
        <v>245</v>
      </c>
      <c r="L211" s="2">
        <v>235</v>
      </c>
      <c r="N211" s="2">
        <v>658</v>
      </c>
      <c r="O211" s="2">
        <v>1053</v>
      </c>
      <c r="Q211" s="2">
        <v>16</v>
      </c>
      <c r="R211" s="2">
        <f t="shared" si="24"/>
        <v>230</v>
      </c>
      <c r="S211" s="2">
        <f t="shared" si="25"/>
        <v>280</v>
      </c>
      <c r="T211" s="2">
        <f t="shared" si="26"/>
        <v>240</v>
      </c>
      <c r="U211" s="2">
        <f t="shared" si="27"/>
        <v>855.5</v>
      </c>
      <c r="V211" s="2" t="b">
        <f t="shared" si="28"/>
        <v>1</v>
      </c>
      <c r="W211" s="2" t="b">
        <f t="shared" si="29"/>
        <v>1</v>
      </c>
      <c r="X211" s="2" t="b">
        <f t="shared" si="30"/>
        <v>1</v>
      </c>
      <c r="Y211" s="2" t="b">
        <f t="shared" si="31"/>
        <v>1</v>
      </c>
      <c r="Z211" s="6" t="s">
        <v>295</v>
      </c>
      <c r="AA211" s="2" t="s">
        <v>47</v>
      </c>
      <c r="AB211" s="15"/>
      <c r="AC211" s="15"/>
      <c r="AD211" s="15"/>
      <c r="AE211" s="15"/>
      <c r="AF211" s="15"/>
      <c r="AG211" s="15"/>
      <c r="AH211" s="15"/>
      <c r="AI211" s="15"/>
      <c r="AJ211" s="15"/>
      <c r="AK211" s="15"/>
      <c r="AL211" s="15"/>
      <c r="AM211" s="15"/>
      <c r="AN211" s="15"/>
    </row>
    <row r="212" spans="1:40" ht="27" customHeight="1">
      <c r="A212" s="2">
        <v>452</v>
      </c>
      <c r="B212" s="2">
        <v>756.55444566860797</v>
      </c>
      <c r="C212" s="2">
        <v>8.7178027777776599</v>
      </c>
      <c r="D212" s="2">
        <v>-1</v>
      </c>
      <c r="E212" s="2">
        <v>298</v>
      </c>
      <c r="F212" s="2">
        <v>282</v>
      </c>
      <c r="H212" s="2">
        <v>284</v>
      </c>
      <c r="I212" s="2">
        <v>361</v>
      </c>
      <c r="K212" s="2">
        <v>329</v>
      </c>
      <c r="L212" s="2">
        <v>360</v>
      </c>
      <c r="N212" s="2">
        <v>579</v>
      </c>
      <c r="O212" s="2">
        <v>794</v>
      </c>
      <c r="Q212" s="2">
        <v>0</v>
      </c>
      <c r="R212" s="2">
        <f t="shared" si="24"/>
        <v>290</v>
      </c>
      <c r="S212" s="2">
        <f t="shared" si="25"/>
        <v>322.5</v>
      </c>
      <c r="T212" s="2">
        <f t="shared" si="26"/>
        <v>344.5</v>
      </c>
      <c r="U212" s="2">
        <f t="shared" si="27"/>
        <v>686.5</v>
      </c>
      <c r="V212" s="2" t="b">
        <f t="shared" si="28"/>
        <v>1</v>
      </c>
      <c r="W212" s="2" t="b">
        <f t="shared" si="29"/>
        <v>1</v>
      </c>
      <c r="X212" s="2" t="b">
        <f t="shared" si="30"/>
        <v>1</v>
      </c>
      <c r="Y212" s="2" t="b">
        <f t="shared" si="31"/>
        <v>1</v>
      </c>
      <c r="Z212" s="6" t="s">
        <v>324</v>
      </c>
      <c r="AA212" s="2" t="s">
        <v>47</v>
      </c>
      <c r="AB212" s="15"/>
      <c r="AC212" s="15"/>
      <c r="AD212" s="15"/>
      <c r="AE212" s="15"/>
      <c r="AF212" s="15"/>
      <c r="AG212" s="15"/>
      <c r="AH212" s="15"/>
      <c r="AI212" s="15"/>
      <c r="AJ212" s="15"/>
      <c r="AK212" s="15"/>
      <c r="AL212" s="15"/>
      <c r="AM212" s="15"/>
      <c r="AN212" s="15"/>
    </row>
    <row r="213" spans="1:40" ht="27" customHeight="1">
      <c r="A213" s="2">
        <v>461</v>
      </c>
      <c r="B213" s="2">
        <v>718.53834430293296</v>
      </c>
      <c r="C213" s="2">
        <v>8.8685642857144291</v>
      </c>
      <c r="D213" s="2">
        <v>-1</v>
      </c>
      <c r="E213" s="2">
        <v>343</v>
      </c>
      <c r="F213" s="2">
        <v>287</v>
      </c>
      <c r="H213" s="2">
        <v>418</v>
      </c>
      <c r="I213" s="2">
        <v>403</v>
      </c>
      <c r="K213" s="2">
        <v>383</v>
      </c>
      <c r="L213" s="2">
        <v>388</v>
      </c>
      <c r="N213" s="2">
        <v>682</v>
      </c>
      <c r="O213" s="2">
        <v>773</v>
      </c>
      <c r="Q213" s="2">
        <v>0</v>
      </c>
      <c r="R213" s="2">
        <f t="shared" si="24"/>
        <v>315</v>
      </c>
      <c r="S213" s="2">
        <f t="shared" si="25"/>
        <v>410.5</v>
      </c>
      <c r="T213" s="2">
        <f t="shared" si="26"/>
        <v>385.5</v>
      </c>
      <c r="U213" s="2">
        <f t="shared" si="27"/>
        <v>727.5</v>
      </c>
      <c r="V213" s="2" t="b">
        <f t="shared" si="28"/>
        <v>1</v>
      </c>
      <c r="W213" s="2" t="b">
        <f t="shared" si="29"/>
        <v>1</v>
      </c>
      <c r="X213" s="2" t="b">
        <f t="shared" si="30"/>
        <v>1</v>
      </c>
      <c r="Y213" s="2" t="b">
        <f t="shared" si="31"/>
        <v>1</v>
      </c>
      <c r="Z213" s="6" t="s">
        <v>330</v>
      </c>
      <c r="AA213" s="2" t="s">
        <v>47</v>
      </c>
      <c r="AB213" s="15"/>
      <c r="AC213" s="15"/>
      <c r="AD213" s="15"/>
      <c r="AE213" s="15"/>
      <c r="AF213" s="15"/>
      <c r="AG213" s="15"/>
      <c r="AH213" s="15"/>
      <c r="AI213" s="15"/>
      <c r="AJ213" s="15"/>
      <c r="AK213" s="15"/>
      <c r="AL213" s="15"/>
      <c r="AM213" s="15"/>
      <c r="AN213" s="15"/>
    </row>
    <row r="214" spans="1:40" ht="27" customHeight="1">
      <c r="A214" s="2">
        <v>514</v>
      </c>
      <c r="B214" s="2">
        <v>750.50275721221999</v>
      </c>
      <c r="C214" s="2">
        <v>7.7637166666665003</v>
      </c>
      <c r="D214" s="2">
        <v>-1</v>
      </c>
      <c r="E214" s="2">
        <v>63</v>
      </c>
      <c r="F214" s="2">
        <v>137</v>
      </c>
      <c r="H214" s="2">
        <v>190</v>
      </c>
      <c r="I214" s="2">
        <v>103</v>
      </c>
      <c r="K214" s="2">
        <v>129</v>
      </c>
      <c r="L214" s="2">
        <v>118</v>
      </c>
      <c r="N214" s="2">
        <v>615</v>
      </c>
      <c r="O214" s="2">
        <v>659</v>
      </c>
      <c r="Q214" s="2">
        <v>16</v>
      </c>
      <c r="R214" s="2">
        <f t="shared" si="24"/>
        <v>100</v>
      </c>
      <c r="S214" s="2">
        <f t="shared" si="25"/>
        <v>146.5</v>
      </c>
      <c r="T214" s="2">
        <f t="shared" si="26"/>
        <v>123.5</v>
      </c>
      <c r="U214" s="2">
        <f t="shared" si="27"/>
        <v>637</v>
      </c>
      <c r="V214" s="2" t="b">
        <f t="shared" si="28"/>
        <v>0</v>
      </c>
      <c r="W214" s="2" t="b">
        <f t="shared" si="29"/>
        <v>1</v>
      </c>
      <c r="X214" s="2" t="b">
        <f t="shared" si="30"/>
        <v>1</v>
      </c>
      <c r="Y214" s="2" t="b">
        <f t="shared" si="31"/>
        <v>1</v>
      </c>
      <c r="Z214" s="6" t="s">
        <v>346</v>
      </c>
      <c r="AA214" s="2" t="s">
        <v>47</v>
      </c>
      <c r="AB214" s="15"/>
      <c r="AC214" s="15"/>
      <c r="AD214" s="15"/>
      <c r="AE214" s="15"/>
      <c r="AF214" s="15"/>
      <c r="AG214" s="15"/>
      <c r="AH214" s="15"/>
      <c r="AI214" s="15"/>
      <c r="AJ214" s="15"/>
      <c r="AK214" s="15"/>
      <c r="AL214" s="15"/>
      <c r="AM214" s="15"/>
      <c r="AN214" s="15"/>
    </row>
    <row r="215" spans="1:40" ht="27" customHeight="1">
      <c r="A215" s="2">
        <v>524</v>
      </c>
      <c r="B215" s="2">
        <v>690.50700901894197</v>
      </c>
      <c r="C215" s="2">
        <v>8.2225125000000006</v>
      </c>
      <c r="D215" s="2">
        <v>-1</v>
      </c>
      <c r="E215" s="2">
        <v>365</v>
      </c>
      <c r="F215" s="2">
        <v>350</v>
      </c>
      <c r="H215" s="2">
        <v>333</v>
      </c>
      <c r="I215" s="2">
        <v>498</v>
      </c>
      <c r="K215" s="2">
        <v>438</v>
      </c>
      <c r="L215" s="2">
        <v>353</v>
      </c>
      <c r="N215" s="2">
        <v>514</v>
      </c>
      <c r="O215" s="2">
        <v>644</v>
      </c>
      <c r="Q215" s="2">
        <v>16</v>
      </c>
      <c r="R215" s="2">
        <f t="shared" si="24"/>
        <v>357.5</v>
      </c>
      <c r="S215" s="2">
        <f t="shared" si="25"/>
        <v>415.5</v>
      </c>
      <c r="T215" s="2">
        <f t="shared" si="26"/>
        <v>395.5</v>
      </c>
      <c r="U215" s="2">
        <f t="shared" si="27"/>
        <v>579</v>
      </c>
      <c r="V215" s="2" t="b">
        <f t="shared" si="28"/>
        <v>1</v>
      </c>
      <c r="W215" s="2" t="b">
        <f t="shared" si="29"/>
        <v>1</v>
      </c>
      <c r="X215" s="2" t="b">
        <f t="shared" si="30"/>
        <v>1</v>
      </c>
      <c r="Y215" s="2" t="b">
        <f t="shared" si="31"/>
        <v>1</v>
      </c>
      <c r="Z215" s="6" t="s">
        <v>348</v>
      </c>
      <c r="AA215" s="2" t="s">
        <v>47</v>
      </c>
      <c r="AB215" s="15"/>
      <c r="AC215" s="15"/>
      <c r="AD215" s="15"/>
      <c r="AE215" s="15"/>
      <c r="AF215" s="15"/>
      <c r="AG215" s="15"/>
      <c r="AH215" s="15"/>
      <c r="AI215" s="15"/>
      <c r="AJ215" s="15"/>
      <c r="AK215" s="15"/>
      <c r="AL215" s="15"/>
      <c r="AM215" s="15"/>
      <c r="AN215" s="15"/>
    </row>
    <row r="216" spans="1:40" ht="27" customHeight="1">
      <c r="A216" s="2">
        <v>576</v>
      </c>
      <c r="B216" s="2">
        <v>710.47452723957599</v>
      </c>
      <c r="C216" s="2">
        <v>7.4404166666664997</v>
      </c>
      <c r="D216" s="2">
        <v>-1</v>
      </c>
      <c r="E216" s="2">
        <v>75</v>
      </c>
      <c r="F216" s="2">
        <v>73</v>
      </c>
      <c r="H216" s="2">
        <v>89</v>
      </c>
      <c r="I216" s="2">
        <v>117</v>
      </c>
      <c r="K216" s="2">
        <v>81</v>
      </c>
      <c r="L216" s="2">
        <v>95</v>
      </c>
      <c r="N216" s="2">
        <v>556</v>
      </c>
      <c r="O216" s="2">
        <v>513</v>
      </c>
      <c r="Q216" s="2">
        <v>0</v>
      </c>
      <c r="R216" s="2">
        <f t="shared" si="24"/>
        <v>74</v>
      </c>
      <c r="S216" s="2">
        <f t="shared" si="25"/>
        <v>103</v>
      </c>
      <c r="T216" s="2">
        <f t="shared" si="26"/>
        <v>88</v>
      </c>
      <c r="U216" s="2">
        <f t="shared" si="27"/>
        <v>534.5</v>
      </c>
      <c r="V216" s="2" t="b">
        <f t="shared" si="28"/>
        <v>0</v>
      </c>
      <c r="W216" s="2" t="b">
        <f t="shared" si="29"/>
        <v>0</v>
      </c>
      <c r="X216" s="2" t="b">
        <f t="shared" si="30"/>
        <v>0</v>
      </c>
      <c r="Y216" s="2" t="b">
        <f t="shared" si="31"/>
        <v>1</v>
      </c>
      <c r="Z216" s="6" t="s">
        <v>364</v>
      </c>
      <c r="AA216" s="2" t="s">
        <v>47</v>
      </c>
      <c r="AB216" s="15"/>
      <c r="AC216" s="15"/>
      <c r="AD216" s="15"/>
      <c r="AE216" s="15"/>
      <c r="AF216" s="15"/>
      <c r="AG216" s="15"/>
      <c r="AH216" s="15"/>
      <c r="AI216" s="15"/>
      <c r="AJ216" s="15"/>
      <c r="AK216" s="15"/>
      <c r="AL216" s="15"/>
      <c r="AM216" s="15"/>
      <c r="AN216" s="15"/>
    </row>
    <row r="217" spans="1:40" ht="27" customHeight="1">
      <c r="A217" s="2">
        <v>588</v>
      </c>
      <c r="B217" s="2">
        <v>686.47716086925197</v>
      </c>
      <c r="C217" s="2">
        <v>7.41281388888883</v>
      </c>
      <c r="D217" s="2">
        <v>-1</v>
      </c>
      <c r="E217" s="2">
        <v>87</v>
      </c>
      <c r="F217" s="2">
        <v>113</v>
      </c>
      <c r="H217" s="2">
        <v>126</v>
      </c>
      <c r="I217" s="2">
        <v>82</v>
      </c>
      <c r="K217" s="2">
        <v>143</v>
      </c>
      <c r="L217" s="2">
        <v>92</v>
      </c>
      <c r="N217" s="2">
        <v>363</v>
      </c>
      <c r="O217" s="2">
        <v>542</v>
      </c>
      <c r="Q217" s="2">
        <v>0</v>
      </c>
      <c r="R217" s="2">
        <f t="shared" si="24"/>
        <v>100</v>
      </c>
      <c r="S217" s="2">
        <f t="shared" si="25"/>
        <v>104</v>
      </c>
      <c r="T217" s="2">
        <f t="shared" si="26"/>
        <v>117.5</v>
      </c>
      <c r="U217" s="2">
        <f t="shared" si="27"/>
        <v>452.5</v>
      </c>
      <c r="V217" s="2" t="b">
        <f t="shared" si="28"/>
        <v>0</v>
      </c>
      <c r="W217" s="2" t="b">
        <f t="shared" si="29"/>
        <v>0</v>
      </c>
      <c r="X217" s="2" t="b">
        <f t="shared" si="30"/>
        <v>0</v>
      </c>
      <c r="Y217" s="2" t="b">
        <f t="shared" si="31"/>
        <v>1</v>
      </c>
      <c r="Z217" s="6" t="s">
        <v>368</v>
      </c>
      <c r="AA217" s="2" t="s">
        <v>47</v>
      </c>
      <c r="AB217" s="15"/>
      <c r="AC217" s="15"/>
      <c r="AD217" s="15"/>
      <c r="AE217" s="15"/>
      <c r="AF217" s="15"/>
      <c r="AG217" s="15"/>
      <c r="AH217" s="15"/>
      <c r="AI217" s="15"/>
      <c r="AJ217" s="15"/>
      <c r="AK217" s="15"/>
      <c r="AL217" s="15"/>
      <c r="AM217" s="15"/>
      <c r="AN217" s="15"/>
    </row>
    <row r="218" spans="1:40" ht="27" customHeight="1">
      <c r="A218" s="2">
        <v>945</v>
      </c>
      <c r="B218" s="2">
        <v>662.47587887463101</v>
      </c>
      <c r="C218" s="2">
        <v>7.6821291666667504</v>
      </c>
      <c r="D218" s="2">
        <v>-1</v>
      </c>
      <c r="E218" s="2">
        <v>177</v>
      </c>
      <c r="F218" s="2">
        <v>171</v>
      </c>
      <c r="H218" s="2">
        <v>186</v>
      </c>
      <c r="I218" s="2">
        <v>210</v>
      </c>
      <c r="K218" s="2">
        <v>199</v>
      </c>
      <c r="L218" s="2">
        <v>179</v>
      </c>
      <c r="N218" s="2">
        <v>300</v>
      </c>
      <c r="O218" s="2">
        <v>288</v>
      </c>
      <c r="Q218" s="2">
        <v>0</v>
      </c>
      <c r="R218" s="2">
        <f t="shared" si="24"/>
        <v>174</v>
      </c>
      <c r="S218" s="2">
        <f t="shared" si="25"/>
        <v>198</v>
      </c>
      <c r="T218" s="2">
        <f t="shared" si="26"/>
        <v>189</v>
      </c>
      <c r="U218" s="2">
        <f t="shared" si="27"/>
        <v>294</v>
      </c>
      <c r="V218" s="2" t="b">
        <f t="shared" si="28"/>
        <v>1</v>
      </c>
      <c r="W218" s="2" t="b">
        <f t="shared" si="29"/>
        <v>1</v>
      </c>
      <c r="X218" s="2" t="b">
        <f t="shared" si="30"/>
        <v>1</v>
      </c>
      <c r="Y218" s="2" t="b">
        <f t="shared" si="31"/>
        <v>1</v>
      </c>
      <c r="Z218" s="6" t="s">
        <v>450</v>
      </c>
      <c r="AA218" s="2" t="s">
        <v>47</v>
      </c>
      <c r="AB218" s="15"/>
      <c r="AC218" s="15"/>
      <c r="AD218" s="15"/>
      <c r="AE218" s="15"/>
      <c r="AF218" s="15"/>
      <c r="AG218" s="15"/>
      <c r="AH218" s="15"/>
      <c r="AI218" s="15"/>
      <c r="AJ218" s="15"/>
      <c r="AK218" s="15"/>
      <c r="AL218" s="15"/>
      <c r="AM218" s="15"/>
      <c r="AN218" s="15"/>
    </row>
    <row r="219" spans="1:40" ht="27" customHeight="1">
      <c r="A219" s="2">
        <v>1060</v>
      </c>
      <c r="B219" s="2">
        <v>822.60128024174003</v>
      </c>
      <c r="C219" s="2">
        <v>9.6221266666666008</v>
      </c>
      <c r="D219" s="2">
        <v>-1</v>
      </c>
      <c r="E219" s="2">
        <v>189</v>
      </c>
      <c r="F219" s="2">
        <v>138</v>
      </c>
      <c r="H219" s="2">
        <v>195</v>
      </c>
      <c r="I219" s="2">
        <v>263</v>
      </c>
      <c r="K219" s="2">
        <v>241</v>
      </c>
      <c r="L219" s="2">
        <v>144</v>
      </c>
      <c r="N219" s="2">
        <v>120</v>
      </c>
      <c r="O219" s="2">
        <v>156</v>
      </c>
      <c r="Q219" s="2">
        <v>0</v>
      </c>
      <c r="R219" s="2">
        <f t="shared" si="24"/>
        <v>163.5</v>
      </c>
      <c r="S219" s="2">
        <f t="shared" si="25"/>
        <v>229</v>
      </c>
      <c r="T219" s="2">
        <f t="shared" si="26"/>
        <v>192.5</v>
      </c>
      <c r="U219" s="2">
        <f t="shared" si="27"/>
        <v>138</v>
      </c>
      <c r="V219" s="2" t="b">
        <f t="shared" si="28"/>
        <v>1</v>
      </c>
      <c r="W219" s="2" t="b">
        <f t="shared" si="29"/>
        <v>1</v>
      </c>
      <c r="X219" s="2" t="b">
        <f t="shared" si="30"/>
        <v>1</v>
      </c>
      <c r="Y219" s="2" t="b">
        <f t="shared" si="31"/>
        <v>1</v>
      </c>
      <c r="Z219" s="6" t="s">
        <v>468</v>
      </c>
      <c r="AA219" s="2" t="s">
        <v>47</v>
      </c>
      <c r="AB219" s="15"/>
      <c r="AC219" s="15"/>
      <c r="AD219" s="15"/>
      <c r="AE219" s="15"/>
      <c r="AF219" s="15"/>
      <c r="AG219" s="15"/>
      <c r="AH219" s="15"/>
      <c r="AI219" s="15"/>
      <c r="AJ219" s="15"/>
      <c r="AK219" s="15"/>
      <c r="AL219" s="15"/>
      <c r="AM219" s="15"/>
      <c r="AN219" s="15"/>
    </row>
    <row r="220" spans="1:40" ht="27" customHeight="1">
      <c r="A220" s="2">
        <v>1098</v>
      </c>
      <c r="B220" s="2">
        <v>798.60025707778402</v>
      </c>
      <c r="C220" s="2">
        <v>9.7705714285714294</v>
      </c>
      <c r="D220" s="2">
        <v>-1</v>
      </c>
      <c r="E220" s="2">
        <v>236</v>
      </c>
      <c r="F220" s="2">
        <v>200</v>
      </c>
      <c r="H220" s="2">
        <v>199</v>
      </c>
      <c r="I220" s="2">
        <v>178</v>
      </c>
      <c r="K220" s="2">
        <v>251</v>
      </c>
      <c r="L220" s="2">
        <v>250</v>
      </c>
      <c r="N220" s="2">
        <v>88</v>
      </c>
      <c r="O220" s="2">
        <v>93</v>
      </c>
      <c r="Q220" s="2">
        <v>0</v>
      </c>
      <c r="R220" s="2">
        <f t="shared" si="24"/>
        <v>218</v>
      </c>
      <c r="S220" s="2">
        <f t="shared" si="25"/>
        <v>188.5</v>
      </c>
      <c r="T220" s="2">
        <f t="shared" si="26"/>
        <v>250.5</v>
      </c>
      <c r="U220" s="2">
        <f t="shared" si="27"/>
        <v>90.5</v>
      </c>
      <c r="V220" s="2" t="b">
        <f t="shared" si="28"/>
        <v>1</v>
      </c>
      <c r="W220" s="2" t="b">
        <f t="shared" si="29"/>
        <v>1</v>
      </c>
      <c r="X220" s="2" t="b">
        <f t="shared" si="30"/>
        <v>1</v>
      </c>
      <c r="Y220" s="2" t="b">
        <f t="shared" si="31"/>
        <v>0</v>
      </c>
      <c r="Z220" s="6" t="s">
        <v>471</v>
      </c>
      <c r="AA220" s="2" t="s">
        <v>47</v>
      </c>
      <c r="AB220" s="15"/>
      <c r="AC220" s="15"/>
      <c r="AD220" s="15"/>
      <c r="AE220" s="15"/>
      <c r="AF220" s="15"/>
      <c r="AG220" s="15"/>
      <c r="AH220" s="15"/>
      <c r="AI220" s="15"/>
      <c r="AJ220" s="15"/>
      <c r="AK220" s="15"/>
      <c r="AL220" s="15"/>
      <c r="AM220" s="15"/>
      <c r="AN220" s="15"/>
    </row>
    <row r="221" spans="1:40" ht="27" customHeight="1">
      <c r="A221" s="2">
        <v>2089</v>
      </c>
      <c r="B221" s="2">
        <v>676.52603589507498</v>
      </c>
      <c r="C221" s="2">
        <v>8.6424733333333901</v>
      </c>
      <c r="D221" s="2">
        <v>-1</v>
      </c>
      <c r="E221" s="2">
        <v>98</v>
      </c>
      <c r="F221" s="2">
        <v>127</v>
      </c>
      <c r="H221" s="2">
        <v>114</v>
      </c>
      <c r="I221" s="2">
        <v>116</v>
      </c>
      <c r="K221" s="2">
        <v>93</v>
      </c>
      <c r="L221" s="2">
        <v>141</v>
      </c>
      <c r="N221" s="2">
        <v>74</v>
      </c>
      <c r="O221" s="2">
        <v>65</v>
      </c>
      <c r="Q221" s="2">
        <v>0</v>
      </c>
      <c r="R221" s="2">
        <f t="shared" si="24"/>
        <v>112.5</v>
      </c>
      <c r="S221" s="2">
        <f t="shared" si="25"/>
        <v>115</v>
      </c>
      <c r="T221" s="2">
        <f t="shared" si="26"/>
        <v>117</v>
      </c>
      <c r="U221" s="2">
        <f t="shared" si="27"/>
        <v>69.5</v>
      </c>
      <c r="V221" s="2" t="b">
        <f t="shared" si="28"/>
        <v>0</v>
      </c>
      <c r="W221" s="2" t="b">
        <f t="shared" si="29"/>
        <v>1</v>
      </c>
      <c r="X221" s="2" t="b">
        <f t="shared" si="30"/>
        <v>0</v>
      </c>
      <c r="Y221" s="2" t="b">
        <f t="shared" si="31"/>
        <v>0</v>
      </c>
      <c r="Z221" s="6" t="s">
        <v>529</v>
      </c>
      <c r="AA221" s="2" t="s">
        <v>530</v>
      </c>
      <c r="AB221" s="15"/>
      <c r="AC221" s="15"/>
      <c r="AD221" s="15"/>
      <c r="AE221" s="15"/>
      <c r="AF221" s="15"/>
      <c r="AG221" s="15"/>
      <c r="AH221" s="15"/>
      <c r="AI221" s="15"/>
      <c r="AJ221" s="15"/>
      <c r="AK221" s="15"/>
      <c r="AL221" s="15"/>
      <c r="AM221" s="15"/>
      <c r="AN221" s="15"/>
    </row>
    <row r="222" spans="1:40" ht="27" customHeight="1">
      <c r="A222" s="2">
        <v>37</v>
      </c>
      <c r="B222" s="2">
        <v>750.545251623377</v>
      </c>
      <c r="C222" s="2">
        <v>8.9009976190477094</v>
      </c>
      <c r="D222" s="2">
        <v>-1</v>
      </c>
      <c r="E222" s="2">
        <v>12997</v>
      </c>
      <c r="F222" s="2">
        <v>13810</v>
      </c>
      <c r="H222" s="2">
        <v>24499</v>
      </c>
      <c r="I222" s="2">
        <v>25950</v>
      </c>
      <c r="K222" s="2">
        <v>15658</v>
      </c>
      <c r="L222" s="2">
        <v>16857</v>
      </c>
      <c r="N222" s="2">
        <v>8473</v>
      </c>
      <c r="O222" s="2">
        <v>8588</v>
      </c>
      <c r="Q222" s="2">
        <v>31</v>
      </c>
      <c r="R222" s="2">
        <f t="shared" si="24"/>
        <v>13403.5</v>
      </c>
      <c r="S222" s="2">
        <f t="shared" si="25"/>
        <v>25224.5</v>
      </c>
      <c r="T222" s="2">
        <f t="shared" si="26"/>
        <v>16257.5</v>
      </c>
      <c r="U222" s="2">
        <f t="shared" si="27"/>
        <v>8530.5</v>
      </c>
      <c r="V222" s="2" t="b">
        <f t="shared" si="28"/>
        <v>1</v>
      </c>
      <c r="W222" s="2" t="b">
        <f t="shared" si="29"/>
        <v>1</v>
      </c>
      <c r="X222" s="2" t="b">
        <f t="shared" si="30"/>
        <v>1</v>
      </c>
      <c r="Y222" s="2" t="b">
        <f t="shared" si="31"/>
        <v>1</v>
      </c>
      <c r="Z222" s="6" t="s">
        <v>72</v>
      </c>
      <c r="AA222" s="2" t="s">
        <v>73</v>
      </c>
      <c r="AB222" s="15"/>
      <c r="AC222" s="15"/>
      <c r="AD222" s="15"/>
      <c r="AE222" s="15"/>
      <c r="AF222" s="15"/>
      <c r="AG222" s="15"/>
      <c r="AH222" s="15"/>
      <c r="AI222" s="15"/>
      <c r="AJ222" s="15"/>
      <c r="AK222" s="15"/>
      <c r="AL222" s="15"/>
      <c r="AM222" s="15"/>
      <c r="AN222" s="15"/>
    </row>
    <row r="223" spans="1:40" ht="27" customHeight="1">
      <c r="A223" s="2">
        <v>39</v>
      </c>
      <c r="B223" s="2">
        <v>776.56098396255004</v>
      </c>
      <c r="C223" s="2">
        <v>9.0030874999999995</v>
      </c>
      <c r="D223" s="2">
        <v>-1</v>
      </c>
      <c r="E223" s="2">
        <v>11489</v>
      </c>
      <c r="F223" s="2">
        <v>10054</v>
      </c>
      <c r="H223" s="2">
        <v>23045</v>
      </c>
      <c r="I223" s="2">
        <v>24997</v>
      </c>
      <c r="K223" s="2">
        <v>14874</v>
      </c>
      <c r="L223" s="2">
        <v>14556</v>
      </c>
      <c r="N223" s="2">
        <v>5396</v>
      </c>
      <c r="O223" s="2">
        <v>4699</v>
      </c>
      <c r="Q223" s="2">
        <v>0</v>
      </c>
      <c r="R223" s="2">
        <f t="shared" si="24"/>
        <v>10771.5</v>
      </c>
      <c r="S223" s="2">
        <f t="shared" si="25"/>
        <v>24021</v>
      </c>
      <c r="T223" s="2">
        <f t="shared" si="26"/>
        <v>14715</v>
      </c>
      <c r="U223" s="2">
        <f t="shared" si="27"/>
        <v>5047.5</v>
      </c>
      <c r="V223" s="2" t="b">
        <f t="shared" si="28"/>
        <v>1</v>
      </c>
      <c r="W223" s="2" t="b">
        <f t="shared" si="29"/>
        <v>1</v>
      </c>
      <c r="X223" s="2" t="b">
        <f t="shared" si="30"/>
        <v>1</v>
      </c>
      <c r="Y223" s="2" t="b">
        <f t="shared" si="31"/>
        <v>1</v>
      </c>
      <c r="Z223" s="6" t="s">
        <v>74</v>
      </c>
      <c r="AA223" s="2" t="s">
        <v>73</v>
      </c>
      <c r="AB223" s="15"/>
      <c r="AC223" s="15"/>
      <c r="AD223" s="15"/>
      <c r="AE223" s="15"/>
      <c r="AF223" s="15"/>
      <c r="AG223" s="15"/>
      <c r="AH223" s="15"/>
      <c r="AI223" s="15"/>
      <c r="AJ223" s="15"/>
      <c r="AK223" s="15"/>
      <c r="AL223" s="15"/>
      <c r="AM223" s="15"/>
      <c r="AN223" s="15"/>
    </row>
    <row r="224" spans="1:40" ht="27" customHeight="1">
      <c r="A224" s="2">
        <v>46</v>
      </c>
      <c r="B224" s="2">
        <v>748.52916069073399</v>
      </c>
      <c r="C224" s="2">
        <v>8.3317708333333709</v>
      </c>
      <c r="D224" s="2">
        <v>-1</v>
      </c>
      <c r="E224" s="2">
        <v>16428</v>
      </c>
      <c r="F224" s="2">
        <v>16224</v>
      </c>
      <c r="H224" s="2">
        <v>19873</v>
      </c>
      <c r="I224" s="2">
        <v>21617</v>
      </c>
      <c r="K224" s="2">
        <v>18055</v>
      </c>
      <c r="L224" s="2">
        <v>19966</v>
      </c>
      <c r="N224" s="2">
        <v>21535</v>
      </c>
      <c r="O224" s="2">
        <v>22518</v>
      </c>
      <c r="Q224" s="2">
        <v>24</v>
      </c>
      <c r="R224" s="2">
        <f t="shared" si="24"/>
        <v>16326</v>
      </c>
      <c r="S224" s="2">
        <f t="shared" si="25"/>
        <v>20745</v>
      </c>
      <c r="T224" s="2">
        <f t="shared" si="26"/>
        <v>19010.5</v>
      </c>
      <c r="U224" s="2">
        <f t="shared" si="27"/>
        <v>22026.5</v>
      </c>
      <c r="V224" s="2" t="b">
        <f t="shared" si="28"/>
        <v>1</v>
      </c>
      <c r="W224" s="2" t="b">
        <f t="shared" si="29"/>
        <v>1</v>
      </c>
      <c r="X224" s="2" t="b">
        <f t="shared" si="30"/>
        <v>1</v>
      </c>
      <c r="Y224" s="2" t="b">
        <f t="shared" si="31"/>
        <v>1</v>
      </c>
      <c r="Z224" s="6" t="s">
        <v>80</v>
      </c>
      <c r="AA224" s="2" t="s">
        <v>73</v>
      </c>
      <c r="AB224" s="15"/>
      <c r="AC224" s="15"/>
      <c r="AD224" s="15"/>
      <c r="AE224" s="15"/>
      <c r="AF224" s="15"/>
      <c r="AG224" s="15"/>
      <c r="AH224" s="15"/>
      <c r="AI224" s="15"/>
      <c r="AJ224" s="15"/>
      <c r="AK224" s="15"/>
      <c r="AL224" s="15"/>
      <c r="AM224" s="15"/>
      <c r="AN224" s="15"/>
    </row>
    <row r="225" spans="1:40" ht="27" customHeight="1">
      <c r="A225" s="2">
        <v>53</v>
      </c>
      <c r="B225" s="2">
        <v>774.54504489449903</v>
      </c>
      <c r="C225" s="2">
        <v>8.8075750000001207</v>
      </c>
      <c r="D225" s="2">
        <v>-1</v>
      </c>
      <c r="E225" s="2">
        <v>11378</v>
      </c>
      <c r="F225" s="2">
        <v>10674</v>
      </c>
      <c r="H225" s="2">
        <v>19820</v>
      </c>
      <c r="I225" s="2">
        <v>19957</v>
      </c>
      <c r="K225" s="2">
        <v>13564</v>
      </c>
      <c r="L225" s="2">
        <v>13380</v>
      </c>
      <c r="N225" s="2">
        <v>6097</v>
      </c>
      <c r="O225" s="2">
        <v>5351</v>
      </c>
      <c r="Q225" s="2">
        <v>0</v>
      </c>
      <c r="R225" s="2">
        <f t="shared" si="24"/>
        <v>11026</v>
      </c>
      <c r="S225" s="2">
        <f t="shared" si="25"/>
        <v>19888.5</v>
      </c>
      <c r="T225" s="2">
        <f t="shared" si="26"/>
        <v>13472</v>
      </c>
      <c r="U225" s="2">
        <f t="shared" si="27"/>
        <v>5724</v>
      </c>
      <c r="V225" s="2" t="b">
        <f t="shared" si="28"/>
        <v>1</v>
      </c>
      <c r="W225" s="2" t="b">
        <f t="shared" si="29"/>
        <v>1</v>
      </c>
      <c r="X225" s="2" t="b">
        <f t="shared" si="30"/>
        <v>1</v>
      </c>
      <c r="Y225" s="2" t="b">
        <f t="shared" si="31"/>
        <v>1</v>
      </c>
      <c r="Z225" s="6" t="s">
        <v>85</v>
      </c>
      <c r="AA225" s="2" t="s">
        <v>73</v>
      </c>
      <c r="AB225" s="15"/>
      <c r="AC225" s="15"/>
      <c r="AD225" s="15"/>
      <c r="AE225" s="15"/>
      <c r="AF225" s="15"/>
      <c r="AG225" s="15"/>
      <c r="AH225" s="15"/>
      <c r="AI225" s="15"/>
      <c r="AJ225" s="15"/>
      <c r="AK225" s="15"/>
      <c r="AL225" s="15"/>
      <c r="AM225" s="15"/>
      <c r="AN225" s="15"/>
    </row>
    <row r="226" spans="1:40" ht="27" customHeight="1">
      <c r="A226" s="2">
        <v>60</v>
      </c>
      <c r="B226" s="2">
        <v>722.51348538984905</v>
      </c>
      <c r="C226" s="2">
        <v>8.2368000000000006</v>
      </c>
      <c r="D226" s="2">
        <v>-1</v>
      </c>
      <c r="E226" s="2">
        <v>10914</v>
      </c>
      <c r="F226" s="2">
        <v>11504</v>
      </c>
      <c r="H226" s="2">
        <v>17568</v>
      </c>
      <c r="I226" s="2">
        <v>17749</v>
      </c>
      <c r="K226" s="2">
        <v>11958</v>
      </c>
      <c r="L226" s="2">
        <v>13093</v>
      </c>
      <c r="N226" s="2">
        <v>11551</v>
      </c>
      <c r="O226" s="2">
        <v>11054</v>
      </c>
      <c r="Q226" s="2">
        <v>21</v>
      </c>
      <c r="R226" s="2">
        <f t="shared" si="24"/>
        <v>11209</v>
      </c>
      <c r="S226" s="2">
        <f t="shared" si="25"/>
        <v>17658.5</v>
      </c>
      <c r="T226" s="2">
        <f t="shared" si="26"/>
        <v>12525.5</v>
      </c>
      <c r="U226" s="2">
        <f t="shared" si="27"/>
        <v>11302.5</v>
      </c>
      <c r="V226" s="2" t="b">
        <f t="shared" si="28"/>
        <v>1</v>
      </c>
      <c r="W226" s="2" t="b">
        <f t="shared" si="29"/>
        <v>1</v>
      </c>
      <c r="X226" s="2" t="b">
        <f t="shared" si="30"/>
        <v>1</v>
      </c>
      <c r="Y226" s="2" t="b">
        <f t="shared" si="31"/>
        <v>1</v>
      </c>
      <c r="Z226" s="6" t="s">
        <v>92</v>
      </c>
      <c r="AA226" s="2" t="s">
        <v>73</v>
      </c>
      <c r="AB226" s="15"/>
      <c r="AC226" s="15"/>
      <c r="AD226" s="15"/>
      <c r="AE226" s="15"/>
      <c r="AF226" s="15"/>
      <c r="AG226" s="15"/>
      <c r="AH226" s="15"/>
      <c r="AI226" s="15"/>
      <c r="AJ226" s="15"/>
      <c r="AK226" s="15"/>
      <c r="AL226" s="15"/>
      <c r="AM226" s="15"/>
      <c r="AN226" s="15"/>
    </row>
    <row r="227" spans="1:40" ht="27" customHeight="1">
      <c r="A227" s="2">
        <v>68</v>
      </c>
      <c r="B227" s="2">
        <v>746.51394420135796</v>
      </c>
      <c r="C227" s="2">
        <v>8.1624104166664999</v>
      </c>
      <c r="D227" s="2">
        <v>-1</v>
      </c>
      <c r="E227" s="2">
        <v>10756</v>
      </c>
      <c r="F227" s="2">
        <v>10634</v>
      </c>
      <c r="H227" s="2">
        <v>15624</v>
      </c>
      <c r="I227" s="2">
        <v>14231</v>
      </c>
      <c r="K227" s="2">
        <v>11518</v>
      </c>
      <c r="L227" s="2">
        <v>11367</v>
      </c>
      <c r="N227" s="2">
        <v>8250</v>
      </c>
      <c r="O227" s="2">
        <v>8088</v>
      </c>
      <c r="Q227" s="2">
        <v>34</v>
      </c>
      <c r="R227" s="2">
        <f t="shared" si="24"/>
        <v>10695</v>
      </c>
      <c r="S227" s="2">
        <f t="shared" si="25"/>
        <v>14927.5</v>
      </c>
      <c r="T227" s="2">
        <f t="shared" si="26"/>
        <v>11442.5</v>
      </c>
      <c r="U227" s="2">
        <f t="shared" si="27"/>
        <v>8169</v>
      </c>
      <c r="V227" s="2" t="b">
        <f t="shared" si="28"/>
        <v>1</v>
      </c>
      <c r="W227" s="2" t="b">
        <f t="shared" si="29"/>
        <v>1</v>
      </c>
      <c r="X227" s="2" t="b">
        <f t="shared" si="30"/>
        <v>1</v>
      </c>
      <c r="Y227" s="2" t="b">
        <f t="shared" si="31"/>
        <v>1</v>
      </c>
      <c r="Z227" s="6" t="s">
        <v>97</v>
      </c>
      <c r="AA227" s="2" t="s">
        <v>73</v>
      </c>
      <c r="AB227" s="15"/>
      <c r="AC227" s="15"/>
      <c r="AD227" s="15"/>
      <c r="AE227" s="15"/>
      <c r="AF227" s="15"/>
      <c r="AG227" s="15"/>
      <c r="AH227" s="15"/>
      <c r="AI227" s="15"/>
      <c r="AJ227" s="15"/>
      <c r="AK227" s="15"/>
      <c r="AL227" s="15"/>
      <c r="AM227" s="15"/>
      <c r="AN227" s="15"/>
    </row>
    <row r="228" spans="1:40" ht="27" customHeight="1">
      <c r="A228" s="2">
        <v>81</v>
      </c>
      <c r="B228" s="2">
        <v>772.52877349960397</v>
      </c>
      <c r="C228" s="2">
        <v>8.2482770833333703</v>
      </c>
      <c r="D228" s="2">
        <v>-1</v>
      </c>
      <c r="E228" s="2">
        <v>3904</v>
      </c>
      <c r="F228" s="2">
        <v>3726</v>
      </c>
      <c r="H228" s="2">
        <v>4079</v>
      </c>
      <c r="I228" s="2">
        <v>5090</v>
      </c>
      <c r="K228" s="2">
        <v>4395</v>
      </c>
      <c r="L228" s="2">
        <v>4198</v>
      </c>
      <c r="N228" s="2">
        <v>12869</v>
      </c>
      <c r="O228" s="2">
        <v>13565</v>
      </c>
      <c r="Q228" s="2">
        <v>21</v>
      </c>
      <c r="R228" s="2">
        <f t="shared" si="24"/>
        <v>3815</v>
      </c>
      <c r="S228" s="2">
        <f t="shared" si="25"/>
        <v>4584.5</v>
      </c>
      <c r="T228" s="2">
        <f t="shared" si="26"/>
        <v>4296.5</v>
      </c>
      <c r="U228" s="2">
        <f t="shared" si="27"/>
        <v>13217</v>
      </c>
      <c r="V228" s="2" t="b">
        <f t="shared" si="28"/>
        <v>1</v>
      </c>
      <c r="W228" s="2" t="b">
        <f t="shared" si="29"/>
        <v>1</v>
      </c>
      <c r="X228" s="2" t="b">
        <f t="shared" si="30"/>
        <v>1</v>
      </c>
      <c r="Y228" s="2" t="b">
        <f t="shared" si="31"/>
        <v>1</v>
      </c>
      <c r="Z228" s="6" t="s">
        <v>105</v>
      </c>
      <c r="AA228" s="2" t="s">
        <v>73</v>
      </c>
      <c r="AB228" s="15"/>
      <c r="AC228" s="15"/>
      <c r="AD228" s="15"/>
      <c r="AE228" s="15"/>
      <c r="AF228" s="15"/>
      <c r="AG228" s="15"/>
      <c r="AH228" s="15"/>
      <c r="AI228" s="15"/>
      <c r="AJ228" s="15"/>
      <c r="AK228" s="15"/>
      <c r="AL228" s="15"/>
      <c r="AM228" s="15"/>
      <c r="AN228" s="15"/>
    </row>
    <row r="229" spans="1:40" ht="27" customHeight="1">
      <c r="A229" s="2">
        <v>97</v>
      </c>
      <c r="B229" s="2">
        <v>700.52858707754297</v>
      </c>
      <c r="C229" s="2">
        <v>8.6866895833333704</v>
      </c>
      <c r="D229" s="2">
        <v>-1</v>
      </c>
      <c r="E229" s="2">
        <v>10381</v>
      </c>
      <c r="F229" s="2">
        <v>11003</v>
      </c>
      <c r="H229" s="2">
        <v>10419</v>
      </c>
      <c r="I229" s="2">
        <v>9497</v>
      </c>
      <c r="K229" s="2">
        <v>10046</v>
      </c>
      <c r="L229" s="2">
        <v>10987</v>
      </c>
      <c r="N229" s="2">
        <v>5260</v>
      </c>
      <c r="O229" s="2">
        <v>7521</v>
      </c>
      <c r="Q229" s="2">
        <v>0</v>
      </c>
      <c r="R229" s="2">
        <f t="shared" si="24"/>
        <v>10692</v>
      </c>
      <c r="S229" s="2">
        <f t="shared" si="25"/>
        <v>9958</v>
      </c>
      <c r="T229" s="2">
        <f t="shared" si="26"/>
        <v>10516.5</v>
      </c>
      <c r="U229" s="2">
        <f t="shared" si="27"/>
        <v>6390.5</v>
      </c>
      <c r="V229" s="2" t="b">
        <f t="shared" si="28"/>
        <v>1</v>
      </c>
      <c r="W229" s="2" t="b">
        <f t="shared" si="29"/>
        <v>1</v>
      </c>
      <c r="X229" s="2" t="b">
        <f t="shared" si="30"/>
        <v>1</v>
      </c>
      <c r="Y229" s="2" t="b">
        <f t="shared" si="31"/>
        <v>1</v>
      </c>
      <c r="Z229" s="6" t="s">
        <v>115</v>
      </c>
      <c r="AA229" s="2" t="s">
        <v>73</v>
      </c>
      <c r="AB229" s="15"/>
      <c r="AC229" s="15"/>
      <c r="AD229" s="15"/>
      <c r="AE229" s="15"/>
      <c r="AF229" s="15"/>
      <c r="AG229" s="15"/>
      <c r="AH229" s="15"/>
      <c r="AI229" s="15"/>
      <c r="AJ229" s="15"/>
      <c r="AK229" s="15"/>
      <c r="AL229" s="15"/>
      <c r="AM229" s="15"/>
      <c r="AN229" s="15"/>
    </row>
    <row r="230" spans="1:40" ht="27" customHeight="1">
      <c r="A230" s="2">
        <v>109</v>
      </c>
      <c r="B230" s="2">
        <v>728.55970124769999</v>
      </c>
      <c r="C230" s="2">
        <v>9.3925166666666193</v>
      </c>
      <c r="D230" s="2">
        <v>-1</v>
      </c>
      <c r="E230" s="2">
        <v>6159</v>
      </c>
      <c r="F230" s="2">
        <v>6766</v>
      </c>
      <c r="H230" s="2">
        <v>8536</v>
      </c>
      <c r="I230" s="2">
        <v>7032</v>
      </c>
      <c r="K230" s="2">
        <v>5511</v>
      </c>
      <c r="L230" s="2">
        <v>6079</v>
      </c>
      <c r="N230" s="2">
        <v>1839</v>
      </c>
      <c r="O230" s="2">
        <v>2412</v>
      </c>
      <c r="Q230" s="2">
        <v>16</v>
      </c>
      <c r="R230" s="2">
        <f t="shared" si="24"/>
        <v>6462.5</v>
      </c>
      <c r="S230" s="2">
        <f t="shared" si="25"/>
        <v>7784</v>
      </c>
      <c r="T230" s="2">
        <f t="shared" si="26"/>
        <v>5795</v>
      </c>
      <c r="U230" s="2">
        <f t="shared" si="27"/>
        <v>2125.5</v>
      </c>
      <c r="V230" s="2" t="b">
        <f t="shared" si="28"/>
        <v>1</v>
      </c>
      <c r="W230" s="2" t="b">
        <f t="shared" si="29"/>
        <v>1</v>
      </c>
      <c r="X230" s="2" t="b">
        <f t="shared" si="30"/>
        <v>1</v>
      </c>
      <c r="Y230" s="2" t="b">
        <f t="shared" si="31"/>
        <v>1</v>
      </c>
      <c r="Z230" s="6" t="s">
        <v>126</v>
      </c>
      <c r="AA230" s="2" t="s">
        <v>73</v>
      </c>
      <c r="AB230" s="15"/>
      <c r="AC230" s="15"/>
      <c r="AD230" s="15"/>
      <c r="AE230" s="15"/>
      <c r="AF230" s="15"/>
      <c r="AG230" s="15"/>
      <c r="AH230" s="15"/>
      <c r="AI230" s="15"/>
      <c r="AJ230" s="15"/>
      <c r="AK230" s="15"/>
      <c r="AL230" s="15"/>
      <c r="AM230" s="15"/>
      <c r="AN230" s="15"/>
    </row>
    <row r="231" spans="1:40" ht="27" customHeight="1">
      <c r="A231" s="2">
        <v>112</v>
      </c>
      <c r="B231" s="2">
        <v>774.54537334405404</v>
      </c>
      <c r="C231" s="2">
        <v>8.42151874999999</v>
      </c>
      <c r="D231" s="2">
        <v>-1</v>
      </c>
      <c r="E231" s="2">
        <v>2332</v>
      </c>
      <c r="F231" s="2">
        <v>2608</v>
      </c>
      <c r="H231" s="2">
        <v>2251</v>
      </c>
      <c r="I231" s="2">
        <v>3368</v>
      </c>
      <c r="K231" s="2">
        <v>3222</v>
      </c>
      <c r="L231" s="2">
        <v>3174</v>
      </c>
      <c r="N231" s="2">
        <v>8141</v>
      </c>
      <c r="O231" s="2">
        <v>8361</v>
      </c>
      <c r="Q231" s="2">
        <v>37</v>
      </c>
      <c r="R231" s="2">
        <f t="shared" si="24"/>
        <v>2470</v>
      </c>
      <c r="S231" s="2">
        <f t="shared" si="25"/>
        <v>2809.5</v>
      </c>
      <c r="T231" s="2">
        <f t="shared" si="26"/>
        <v>3198</v>
      </c>
      <c r="U231" s="2">
        <f t="shared" si="27"/>
        <v>8251</v>
      </c>
      <c r="V231" s="2" t="b">
        <f t="shared" si="28"/>
        <v>1</v>
      </c>
      <c r="W231" s="2" t="b">
        <f t="shared" si="29"/>
        <v>1</v>
      </c>
      <c r="X231" s="2" t="b">
        <f t="shared" si="30"/>
        <v>1</v>
      </c>
      <c r="Y231" s="2" t="b">
        <f t="shared" si="31"/>
        <v>1</v>
      </c>
      <c r="Z231" s="6" t="s">
        <v>128</v>
      </c>
      <c r="AA231" s="2" t="s">
        <v>73</v>
      </c>
      <c r="AB231" s="15"/>
      <c r="AC231" s="15"/>
      <c r="AD231" s="15"/>
      <c r="AE231" s="15"/>
      <c r="AF231" s="15"/>
      <c r="AG231" s="15"/>
      <c r="AH231" s="15"/>
      <c r="AI231" s="15"/>
      <c r="AJ231" s="15"/>
      <c r="AK231" s="15"/>
      <c r="AL231" s="15"/>
      <c r="AM231" s="15"/>
      <c r="AN231" s="15"/>
    </row>
    <row r="232" spans="1:40" ht="27" customHeight="1">
      <c r="A232" s="2">
        <v>172</v>
      </c>
      <c r="B232" s="2">
        <v>778.57624635373395</v>
      </c>
      <c r="C232" s="2">
        <v>9.4317861111110002</v>
      </c>
      <c r="D232" s="2">
        <v>-1</v>
      </c>
      <c r="E232" s="2">
        <v>1640</v>
      </c>
      <c r="F232" s="2">
        <v>1503</v>
      </c>
      <c r="H232" s="2">
        <v>3355</v>
      </c>
      <c r="I232" s="2">
        <v>4272</v>
      </c>
      <c r="K232" s="2">
        <v>2662</v>
      </c>
      <c r="L232" s="2">
        <v>2467</v>
      </c>
      <c r="N232" s="2">
        <v>616</v>
      </c>
      <c r="O232" s="2">
        <v>593</v>
      </c>
      <c r="Q232" s="2">
        <v>0</v>
      </c>
      <c r="R232" s="2">
        <f t="shared" si="24"/>
        <v>1571.5</v>
      </c>
      <c r="S232" s="2">
        <f t="shared" si="25"/>
        <v>3813.5</v>
      </c>
      <c r="T232" s="2">
        <f t="shared" si="26"/>
        <v>2564.5</v>
      </c>
      <c r="U232" s="2">
        <f t="shared" si="27"/>
        <v>604.5</v>
      </c>
      <c r="V232" s="2" t="b">
        <f t="shared" si="28"/>
        <v>1</v>
      </c>
      <c r="W232" s="2" t="b">
        <f t="shared" si="29"/>
        <v>1</v>
      </c>
      <c r="X232" s="2" t="b">
        <f t="shared" si="30"/>
        <v>1</v>
      </c>
      <c r="Y232" s="2" t="b">
        <f t="shared" si="31"/>
        <v>1</v>
      </c>
      <c r="Z232" s="6" t="s">
        <v>174</v>
      </c>
      <c r="AA232" s="2" t="s">
        <v>73</v>
      </c>
      <c r="AB232" s="15"/>
      <c r="AC232" s="15"/>
      <c r="AD232" s="15"/>
      <c r="AE232" s="15"/>
      <c r="AF232" s="15"/>
      <c r="AG232" s="15"/>
      <c r="AH232" s="15"/>
      <c r="AI232" s="15"/>
      <c r="AJ232" s="15"/>
      <c r="AK232" s="15"/>
      <c r="AL232" s="15"/>
      <c r="AM232" s="15"/>
      <c r="AN232" s="15"/>
    </row>
    <row r="233" spans="1:40" ht="27" customHeight="1">
      <c r="A233" s="2">
        <v>182</v>
      </c>
      <c r="B233" s="2">
        <v>750.54522053036203</v>
      </c>
      <c r="C233" s="2">
        <v>8.7008904761905708</v>
      </c>
      <c r="D233" s="2">
        <v>-1</v>
      </c>
      <c r="E233" s="2">
        <v>2421</v>
      </c>
      <c r="F233" s="2">
        <v>2048</v>
      </c>
      <c r="H233" s="2">
        <v>2972</v>
      </c>
      <c r="I233" s="2">
        <v>3908</v>
      </c>
      <c r="K233" s="2">
        <v>3319</v>
      </c>
      <c r="L233" s="2">
        <v>3158</v>
      </c>
      <c r="N233" s="2">
        <v>2012</v>
      </c>
      <c r="O233" s="2">
        <v>1973</v>
      </c>
      <c r="Q233" s="2">
        <v>0</v>
      </c>
      <c r="R233" s="2">
        <f t="shared" si="24"/>
        <v>2234.5</v>
      </c>
      <c r="S233" s="2">
        <f t="shared" si="25"/>
        <v>3440</v>
      </c>
      <c r="T233" s="2">
        <f t="shared" si="26"/>
        <v>3238.5</v>
      </c>
      <c r="U233" s="2">
        <f t="shared" si="27"/>
        <v>1992.5</v>
      </c>
      <c r="V233" s="2" t="b">
        <f t="shared" si="28"/>
        <v>1</v>
      </c>
      <c r="W233" s="2" t="b">
        <f t="shared" si="29"/>
        <v>1</v>
      </c>
      <c r="X233" s="2" t="b">
        <f t="shared" si="30"/>
        <v>1</v>
      </c>
      <c r="Y233" s="2" t="b">
        <f t="shared" si="31"/>
        <v>1</v>
      </c>
      <c r="Z233" s="6" t="s">
        <v>183</v>
      </c>
      <c r="AA233" s="2" t="s">
        <v>73</v>
      </c>
      <c r="AB233" s="15"/>
      <c r="AC233" s="15"/>
      <c r="AD233" s="15"/>
      <c r="AE233" s="15"/>
      <c r="AF233" s="15"/>
      <c r="AG233" s="15"/>
      <c r="AH233" s="15"/>
      <c r="AI233" s="15"/>
      <c r="AJ233" s="15"/>
      <c r="AK233" s="15"/>
      <c r="AL233" s="15"/>
      <c r="AM233" s="15"/>
      <c r="AN233" s="15"/>
    </row>
    <row r="234" spans="1:40" ht="27" customHeight="1">
      <c r="A234" s="2">
        <v>199</v>
      </c>
      <c r="B234" s="2">
        <v>726.54355091569903</v>
      </c>
      <c r="C234" s="2">
        <v>8.7687666666666608</v>
      </c>
      <c r="D234" s="2">
        <v>-1</v>
      </c>
      <c r="E234" s="2">
        <v>1735</v>
      </c>
      <c r="F234" s="2">
        <v>1974</v>
      </c>
      <c r="H234" s="2">
        <v>1262</v>
      </c>
      <c r="I234" s="2">
        <v>1514</v>
      </c>
      <c r="K234" s="2">
        <v>1440</v>
      </c>
      <c r="L234" s="2">
        <v>1674</v>
      </c>
      <c r="N234" s="2">
        <v>1900</v>
      </c>
      <c r="O234" s="2">
        <v>3057</v>
      </c>
      <c r="Q234" s="2">
        <v>0</v>
      </c>
      <c r="R234" s="2">
        <f t="shared" si="24"/>
        <v>1854.5</v>
      </c>
      <c r="S234" s="2">
        <f t="shared" si="25"/>
        <v>1388</v>
      </c>
      <c r="T234" s="2">
        <f t="shared" si="26"/>
        <v>1557</v>
      </c>
      <c r="U234" s="2">
        <f t="shared" si="27"/>
        <v>2478.5</v>
      </c>
      <c r="V234" s="2" t="b">
        <f t="shared" si="28"/>
        <v>1</v>
      </c>
      <c r="W234" s="2" t="b">
        <f t="shared" si="29"/>
        <v>1</v>
      </c>
      <c r="X234" s="2" t="b">
        <f t="shared" si="30"/>
        <v>1</v>
      </c>
      <c r="Y234" s="2" t="b">
        <f t="shared" si="31"/>
        <v>1</v>
      </c>
      <c r="Z234" s="6" t="s">
        <v>191</v>
      </c>
      <c r="AA234" s="2" t="s">
        <v>73</v>
      </c>
      <c r="AB234" s="15"/>
      <c r="AC234" s="15"/>
      <c r="AD234" s="15"/>
      <c r="AE234" s="15"/>
      <c r="AF234" s="15"/>
      <c r="AG234" s="15"/>
      <c r="AH234" s="15"/>
      <c r="AI234" s="15"/>
      <c r="AJ234" s="15"/>
      <c r="AK234" s="15"/>
      <c r="AL234" s="15"/>
      <c r="AM234" s="15"/>
      <c r="AN234" s="15"/>
    </row>
    <row r="235" spans="1:40" ht="27" customHeight="1">
      <c r="A235" s="2">
        <v>206</v>
      </c>
      <c r="B235" s="2">
        <v>752.560452547046</v>
      </c>
      <c r="C235" s="2">
        <v>9.1730166666669994</v>
      </c>
      <c r="D235" s="2">
        <v>-1</v>
      </c>
      <c r="E235" s="2">
        <v>1512</v>
      </c>
      <c r="F235" s="2">
        <v>1552</v>
      </c>
      <c r="H235" s="2">
        <v>2831</v>
      </c>
      <c r="I235" s="2">
        <v>2640</v>
      </c>
      <c r="K235" s="2">
        <v>1576</v>
      </c>
      <c r="L235" s="2">
        <v>1748</v>
      </c>
      <c r="N235" s="2">
        <v>514</v>
      </c>
      <c r="O235" s="2">
        <v>705</v>
      </c>
      <c r="Q235" s="2">
        <v>23</v>
      </c>
      <c r="R235" s="2">
        <f t="shared" si="24"/>
        <v>1532</v>
      </c>
      <c r="S235" s="2">
        <f t="shared" si="25"/>
        <v>2735.5</v>
      </c>
      <c r="T235" s="2">
        <f t="shared" si="26"/>
        <v>1662</v>
      </c>
      <c r="U235" s="2">
        <f t="shared" si="27"/>
        <v>609.5</v>
      </c>
      <c r="V235" s="2" t="b">
        <f t="shared" si="28"/>
        <v>1</v>
      </c>
      <c r="W235" s="2" t="b">
        <f t="shared" si="29"/>
        <v>1</v>
      </c>
      <c r="X235" s="2" t="b">
        <f t="shared" si="30"/>
        <v>1</v>
      </c>
      <c r="Y235" s="2" t="b">
        <f t="shared" si="31"/>
        <v>1</v>
      </c>
      <c r="Z235" s="6" t="s">
        <v>196</v>
      </c>
      <c r="AA235" s="2" t="s">
        <v>73</v>
      </c>
      <c r="AB235" s="15"/>
      <c r="AC235" s="15"/>
      <c r="AD235" s="15"/>
      <c r="AE235" s="15"/>
      <c r="AF235" s="15"/>
      <c r="AG235" s="15"/>
      <c r="AH235" s="15"/>
      <c r="AI235" s="15"/>
      <c r="AJ235" s="15"/>
      <c r="AK235" s="15"/>
      <c r="AL235" s="15"/>
      <c r="AM235" s="15"/>
      <c r="AN235" s="15"/>
    </row>
    <row r="236" spans="1:40" ht="27" customHeight="1">
      <c r="A236" s="2">
        <v>226</v>
      </c>
      <c r="B236" s="2">
        <v>756.59143684207902</v>
      </c>
      <c r="C236" s="2">
        <v>10.1310166666666</v>
      </c>
      <c r="D236" s="2">
        <v>-1</v>
      </c>
      <c r="E236" s="2">
        <v>2319</v>
      </c>
      <c r="F236" s="2">
        <v>2383</v>
      </c>
      <c r="H236" s="2">
        <v>2448</v>
      </c>
      <c r="I236" s="2">
        <v>1862</v>
      </c>
      <c r="K236" s="2">
        <v>1812</v>
      </c>
      <c r="L236" s="2">
        <v>2184</v>
      </c>
      <c r="N236" s="2">
        <v>270</v>
      </c>
      <c r="O236" s="2">
        <v>405</v>
      </c>
      <c r="Q236" s="2">
        <v>0</v>
      </c>
      <c r="R236" s="2">
        <f t="shared" si="24"/>
        <v>2351</v>
      </c>
      <c r="S236" s="2">
        <f t="shared" si="25"/>
        <v>2155</v>
      </c>
      <c r="T236" s="2">
        <f t="shared" si="26"/>
        <v>1998</v>
      </c>
      <c r="U236" s="2">
        <f t="shared" si="27"/>
        <v>337.5</v>
      </c>
      <c r="V236" s="2" t="b">
        <f t="shared" si="28"/>
        <v>1</v>
      </c>
      <c r="W236" s="2" t="b">
        <f t="shared" si="29"/>
        <v>1</v>
      </c>
      <c r="X236" s="2" t="b">
        <f t="shared" si="30"/>
        <v>1</v>
      </c>
      <c r="Y236" s="2" t="b">
        <f t="shared" si="31"/>
        <v>1</v>
      </c>
      <c r="Z236" s="6" t="s">
        <v>206</v>
      </c>
      <c r="AA236" s="2" t="s">
        <v>73</v>
      </c>
      <c r="AB236" s="15"/>
      <c r="AC236" s="15"/>
      <c r="AD236" s="15"/>
      <c r="AE236" s="15"/>
      <c r="AF236" s="15"/>
      <c r="AG236" s="15"/>
      <c r="AH236" s="15"/>
      <c r="AI236" s="15"/>
      <c r="AJ236" s="15"/>
      <c r="AK236" s="15"/>
      <c r="AL236" s="15"/>
      <c r="AM236" s="15"/>
      <c r="AN236" s="15"/>
    </row>
    <row r="237" spans="1:40" ht="27" customHeight="1">
      <c r="A237" s="2">
        <v>264</v>
      </c>
      <c r="B237" s="2">
        <v>746.51355332218895</v>
      </c>
      <c r="C237" s="2">
        <v>7.9894458333334999</v>
      </c>
      <c r="D237" s="2">
        <v>-1</v>
      </c>
      <c r="E237" s="2">
        <v>516</v>
      </c>
      <c r="F237" s="2">
        <v>631</v>
      </c>
      <c r="H237" s="2">
        <v>644</v>
      </c>
      <c r="I237" s="2">
        <v>573</v>
      </c>
      <c r="K237" s="2">
        <v>441</v>
      </c>
      <c r="L237" s="2">
        <v>640</v>
      </c>
      <c r="N237" s="2">
        <v>1494</v>
      </c>
      <c r="O237" s="2">
        <v>1818</v>
      </c>
      <c r="Q237" s="2">
        <v>87</v>
      </c>
      <c r="R237" s="2">
        <f t="shared" si="24"/>
        <v>573.5</v>
      </c>
      <c r="S237" s="2">
        <f t="shared" si="25"/>
        <v>608.5</v>
      </c>
      <c r="T237" s="2">
        <f t="shared" si="26"/>
        <v>540.5</v>
      </c>
      <c r="U237" s="2">
        <f t="shared" si="27"/>
        <v>1656</v>
      </c>
      <c r="V237" s="2" t="b">
        <f t="shared" si="28"/>
        <v>1</v>
      </c>
      <c r="W237" s="2" t="b">
        <f t="shared" si="29"/>
        <v>1</v>
      </c>
      <c r="X237" s="2" t="b">
        <f t="shared" si="30"/>
        <v>1</v>
      </c>
      <c r="Y237" s="2" t="b">
        <f t="shared" si="31"/>
        <v>1</v>
      </c>
      <c r="Z237" s="6" t="s">
        <v>232</v>
      </c>
      <c r="AA237" s="2" t="s">
        <v>73</v>
      </c>
      <c r="AB237" s="15"/>
      <c r="AC237" s="15"/>
      <c r="AD237" s="15"/>
      <c r="AE237" s="15"/>
      <c r="AF237" s="15"/>
      <c r="AG237" s="15"/>
      <c r="AH237" s="15"/>
      <c r="AI237" s="15"/>
      <c r="AJ237" s="15"/>
      <c r="AK237" s="15"/>
      <c r="AL237" s="15"/>
      <c r="AM237" s="15"/>
      <c r="AN237" s="15"/>
    </row>
    <row r="238" spans="1:40" ht="27" customHeight="1">
      <c r="A238" s="2">
        <v>275</v>
      </c>
      <c r="B238" s="2">
        <v>720.49737108767999</v>
      </c>
      <c r="C238" s="2">
        <v>7.9135937499999898</v>
      </c>
      <c r="D238" s="2">
        <v>-1</v>
      </c>
      <c r="E238" s="2">
        <v>1328</v>
      </c>
      <c r="F238" s="2">
        <v>1430</v>
      </c>
      <c r="H238" s="2">
        <v>1696</v>
      </c>
      <c r="I238" s="2">
        <v>1271</v>
      </c>
      <c r="K238" s="2">
        <v>1044</v>
      </c>
      <c r="L238" s="2">
        <v>1308</v>
      </c>
      <c r="N238" s="2">
        <v>1285</v>
      </c>
      <c r="O238" s="2">
        <v>1552</v>
      </c>
      <c r="Q238" s="2">
        <v>21</v>
      </c>
      <c r="R238" s="2">
        <f t="shared" si="24"/>
        <v>1379</v>
      </c>
      <c r="S238" s="2">
        <f t="shared" si="25"/>
        <v>1483.5</v>
      </c>
      <c r="T238" s="2">
        <f t="shared" si="26"/>
        <v>1176</v>
      </c>
      <c r="U238" s="2">
        <f t="shared" si="27"/>
        <v>1418.5</v>
      </c>
      <c r="V238" s="2" t="b">
        <f t="shared" si="28"/>
        <v>1</v>
      </c>
      <c r="W238" s="2" t="b">
        <f t="shared" si="29"/>
        <v>1</v>
      </c>
      <c r="X238" s="2" t="b">
        <f t="shared" si="30"/>
        <v>1</v>
      </c>
      <c r="Y238" s="2" t="b">
        <f t="shared" si="31"/>
        <v>1</v>
      </c>
      <c r="Z238" s="6" t="s">
        <v>238</v>
      </c>
      <c r="AA238" s="2" t="s">
        <v>73</v>
      </c>
      <c r="AB238" s="15"/>
      <c r="AC238" s="15"/>
      <c r="AD238" s="15"/>
      <c r="AE238" s="15"/>
      <c r="AF238" s="15"/>
      <c r="AG238" s="15"/>
      <c r="AH238" s="15"/>
      <c r="AI238" s="15"/>
      <c r="AJ238" s="15"/>
      <c r="AK238" s="15"/>
      <c r="AL238" s="15"/>
      <c r="AM238" s="15"/>
      <c r="AN238" s="15"/>
    </row>
    <row r="239" spans="1:40" ht="27" customHeight="1">
      <c r="A239" s="2">
        <v>339</v>
      </c>
      <c r="B239" s="2">
        <v>724.52940973613602</v>
      </c>
      <c r="C239" s="2">
        <v>8.4714999999997502</v>
      </c>
      <c r="D239" s="2">
        <v>-1</v>
      </c>
      <c r="E239" s="2">
        <v>992</v>
      </c>
      <c r="F239" s="2">
        <v>1089</v>
      </c>
      <c r="H239" s="2">
        <v>1270</v>
      </c>
      <c r="I239" s="2">
        <v>1142</v>
      </c>
      <c r="K239" s="2">
        <v>873</v>
      </c>
      <c r="L239" s="2">
        <v>1007</v>
      </c>
      <c r="N239" s="2">
        <v>433</v>
      </c>
      <c r="O239" s="2">
        <v>538</v>
      </c>
      <c r="Q239" s="2">
        <v>16</v>
      </c>
      <c r="R239" s="2">
        <f t="shared" si="24"/>
        <v>1040.5</v>
      </c>
      <c r="S239" s="2">
        <f t="shared" si="25"/>
        <v>1206</v>
      </c>
      <c r="T239" s="2">
        <f t="shared" si="26"/>
        <v>940</v>
      </c>
      <c r="U239" s="2">
        <f t="shared" si="27"/>
        <v>485.5</v>
      </c>
      <c r="V239" s="2" t="b">
        <f t="shared" si="28"/>
        <v>1</v>
      </c>
      <c r="W239" s="2" t="b">
        <f t="shared" si="29"/>
        <v>1</v>
      </c>
      <c r="X239" s="2" t="b">
        <f t="shared" si="30"/>
        <v>1</v>
      </c>
      <c r="Y239" s="2" t="b">
        <f t="shared" si="31"/>
        <v>1</v>
      </c>
      <c r="Z239" s="6" t="s">
        <v>268</v>
      </c>
      <c r="AA239" s="2" t="s">
        <v>73</v>
      </c>
      <c r="AB239" s="15"/>
      <c r="AC239" s="15"/>
      <c r="AD239" s="15"/>
      <c r="AE239" s="15"/>
      <c r="AF239" s="15"/>
      <c r="AG239" s="15"/>
      <c r="AH239" s="15"/>
      <c r="AI239" s="15"/>
      <c r="AJ239" s="15"/>
      <c r="AK239" s="15"/>
      <c r="AL239" s="15"/>
      <c r="AM239" s="15"/>
      <c r="AN239" s="15"/>
    </row>
    <row r="240" spans="1:40" ht="27" customHeight="1">
      <c r="A240" s="2">
        <v>398</v>
      </c>
      <c r="B240" s="2">
        <v>736.52902848422696</v>
      </c>
      <c r="C240" s="2">
        <v>8.5560638888888292</v>
      </c>
      <c r="D240" s="2">
        <v>-1</v>
      </c>
      <c r="E240" s="2">
        <v>487</v>
      </c>
      <c r="F240" s="2">
        <v>452</v>
      </c>
      <c r="H240" s="2">
        <v>882</v>
      </c>
      <c r="I240" s="2">
        <v>1006</v>
      </c>
      <c r="K240" s="2">
        <v>623</v>
      </c>
      <c r="L240" s="2">
        <v>617</v>
      </c>
      <c r="N240" s="2">
        <v>405</v>
      </c>
      <c r="O240" s="2">
        <v>482</v>
      </c>
      <c r="Q240" s="2">
        <v>21</v>
      </c>
      <c r="R240" s="2">
        <f t="shared" si="24"/>
        <v>469.5</v>
      </c>
      <c r="S240" s="2">
        <f t="shared" si="25"/>
        <v>944</v>
      </c>
      <c r="T240" s="2">
        <f t="shared" si="26"/>
        <v>620</v>
      </c>
      <c r="U240" s="2">
        <f t="shared" si="27"/>
        <v>443.5</v>
      </c>
      <c r="V240" s="2" t="b">
        <f t="shared" si="28"/>
        <v>1</v>
      </c>
      <c r="W240" s="2" t="b">
        <f t="shared" si="29"/>
        <v>1</v>
      </c>
      <c r="X240" s="2" t="b">
        <f t="shared" si="30"/>
        <v>1</v>
      </c>
      <c r="Y240" s="2" t="b">
        <f t="shared" si="31"/>
        <v>1</v>
      </c>
      <c r="Z240" s="6" t="s">
        <v>301</v>
      </c>
      <c r="AA240" s="2" t="s">
        <v>73</v>
      </c>
      <c r="AB240" s="15"/>
      <c r="AC240" s="15"/>
      <c r="AD240" s="15"/>
      <c r="AE240" s="15"/>
      <c r="AF240" s="15"/>
      <c r="AG240" s="15"/>
      <c r="AH240" s="15"/>
      <c r="AI240" s="15"/>
      <c r="AJ240" s="15"/>
      <c r="AK240" s="15"/>
      <c r="AL240" s="15"/>
      <c r="AM240" s="15"/>
      <c r="AN240" s="15"/>
    </row>
    <row r="241" spans="1:40" ht="27" customHeight="1">
      <c r="A241" s="2">
        <v>411</v>
      </c>
      <c r="B241" s="2">
        <v>760.52783599011605</v>
      </c>
      <c r="C241" s="2">
        <v>8.4714999999997502</v>
      </c>
      <c r="D241" s="2">
        <v>-1</v>
      </c>
      <c r="E241" s="2">
        <v>486</v>
      </c>
      <c r="F241" s="2">
        <v>447</v>
      </c>
      <c r="H241" s="2">
        <v>771</v>
      </c>
      <c r="I241" s="2">
        <v>960</v>
      </c>
      <c r="K241" s="2">
        <v>622</v>
      </c>
      <c r="L241" s="2">
        <v>625</v>
      </c>
      <c r="N241" s="2">
        <v>282</v>
      </c>
      <c r="O241" s="2">
        <v>336</v>
      </c>
      <c r="Q241" s="2">
        <v>16</v>
      </c>
      <c r="R241" s="2">
        <f t="shared" si="24"/>
        <v>466.5</v>
      </c>
      <c r="S241" s="2">
        <f t="shared" si="25"/>
        <v>865.5</v>
      </c>
      <c r="T241" s="2">
        <f t="shared" si="26"/>
        <v>623.5</v>
      </c>
      <c r="U241" s="2">
        <f t="shared" si="27"/>
        <v>309</v>
      </c>
      <c r="V241" s="2" t="b">
        <f t="shared" si="28"/>
        <v>1</v>
      </c>
      <c r="W241" s="2" t="b">
        <f t="shared" si="29"/>
        <v>1</v>
      </c>
      <c r="X241" s="2" t="b">
        <f t="shared" si="30"/>
        <v>1</v>
      </c>
      <c r="Y241" s="2" t="b">
        <f t="shared" si="31"/>
        <v>1</v>
      </c>
      <c r="Z241" s="6" t="s">
        <v>307</v>
      </c>
      <c r="AA241" s="2" t="s">
        <v>73</v>
      </c>
      <c r="AB241" s="15"/>
      <c r="AC241" s="15"/>
      <c r="AD241" s="15"/>
      <c r="AE241" s="15"/>
      <c r="AF241" s="15"/>
      <c r="AG241" s="15"/>
      <c r="AH241" s="15"/>
      <c r="AI241" s="15"/>
      <c r="AJ241" s="15"/>
      <c r="AK241" s="15"/>
      <c r="AL241" s="15"/>
      <c r="AM241" s="15"/>
      <c r="AN241" s="15"/>
    </row>
    <row r="242" spans="1:40" ht="27" customHeight="1">
      <c r="A242" s="2">
        <v>428</v>
      </c>
      <c r="B242" s="2">
        <v>754.57444079424295</v>
      </c>
      <c r="C242" s="2">
        <v>9.4907933333334</v>
      </c>
      <c r="D242" s="2">
        <v>-1</v>
      </c>
      <c r="E242" s="2">
        <v>861</v>
      </c>
      <c r="F242" s="2">
        <v>864</v>
      </c>
      <c r="H242" s="2">
        <v>485</v>
      </c>
      <c r="I242" s="2">
        <v>575</v>
      </c>
      <c r="K242" s="2">
        <v>636</v>
      </c>
      <c r="L242" s="2">
        <v>662</v>
      </c>
      <c r="N242" s="2">
        <v>237</v>
      </c>
      <c r="O242" s="2">
        <v>335</v>
      </c>
      <c r="Q242" s="2">
        <v>22</v>
      </c>
      <c r="R242" s="2">
        <f t="shared" si="24"/>
        <v>862.5</v>
      </c>
      <c r="S242" s="2">
        <f t="shared" si="25"/>
        <v>530</v>
      </c>
      <c r="T242" s="2">
        <f t="shared" si="26"/>
        <v>649</v>
      </c>
      <c r="U242" s="2">
        <f t="shared" si="27"/>
        <v>286</v>
      </c>
      <c r="V242" s="2" t="b">
        <f t="shared" si="28"/>
        <v>1</v>
      </c>
      <c r="W242" s="2" t="b">
        <f t="shared" si="29"/>
        <v>1</v>
      </c>
      <c r="X242" s="2" t="b">
        <f t="shared" si="30"/>
        <v>1</v>
      </c>
      <c r="Y242" s="2" t="b">
        <f t="shared" si="31"/>
        <v>1</v>
      </c>
      <c r="Z242" s="6" t="s">
        <v>315</v>
      </c>
      <c r="AA242" s="2" t="s">
        <v>73</v>
      </c>
      <c r="AB242" s="15"/>
      <c r="AC242" s="15"/>
      <c r="AD242" s="15"/>
      <c r="AE242" s="15"/>
      <c r="AF242" s="15"/>
      <c r="AG242" s="15"/>
      <c r="AH242" s="15"/>
      <c r="AI242" s="15"/>
      <c r="AJ242" s="15"/>
      <c r="AK242" s="15"/>
      <c r="AL242" s="15"/>
      <c r="AM242" s="15"/>
      <c r="AN242" s="15"/>
    </row>
    <row r="243" spans="1:40" ht="27" customHeight="1">
      <c r="A243" s="2">
        <v>502</v>
      </c>
      <c r="B243" s="2">
        <v>702.54293801959795</v>
      </c>
      <c r="C243" s="2">
        <v>9.2738083333335002</v>
      </c>
      <c r="D243" s="2">
        <v>-1</v>
      </c>
      <c r="E243" s="2">
        <v>398</v>
      </c>
      <c r="F243" s="2">
        <v>419</v>
      </c>
      <c r="H243" s="2">
        <v>660</v>
      </c>
      <c r="I243" s="2">
        <v>680</v>
      </c>
      <c r="K243" s="2">
        <v>536</v>
      </c>
      <c r="L243" s="2">
        <v>459</v>
      </c>
      <c r="N243" s="2">
        <v>351</v>
      </c>
      <c r="O243" s="2">
        <v>318</v>
      </c>
      <c r="Q243" s="2">
        <v>21</v>
      </c>
      <c r="R243" s="2">
        <f t="shared" si="24"/>
        <v>408.5</v>
      </c>
      <c r="S243" s="2">
        <f t="shared" si="25"/>
        <v>670</v>
      </c>
      <c r="T243" s="2">
        <f t="shared" si="26"/>
        <v>497.5</v>
      </c>
      <c r="U243" s="2">
        <f t="shared" si="27"/>
        <v>334.5</v>
      </c>
      <c r="V243" s="2" t="b">
        <f t="shared" si="28"/>
        <v>1</v>
      </c>
      <c r="W243" s="2" t="b">
        <f t="shared" si="29"/>
        <v>1</v>
      </c>
      <c r="X243" s="2" t="b">
        <f t="shared" si="30"/>
        <v>1</v>
      </c>
      <c r="Y243" s="2" t="b">
        <f t="shared" si="31"/>
        <v>1</v>
      </c>
      <c r="Z243" s="6" t="s">
        <v>344</v>
      </c>
      <c r="AA243" s="2" t="s">
        <v>73</v>
      </c>
      <c r="AB243" s="15"/>
      <c r="AC243" s="15"/>
      <c r="AD243" s="15"/>
      <c r="AE243" s="15"/>
      <c r="AF243" s="15"/>
      <c r="AG243" s="15"/>
      <c r="AH243" s="15"/>
      <c r="AI243" s="15"/>
      <c r="AJ243" s="15"/>
      <c r="AK243" s="15"/>
      <c r="AL243" s="15"/>
      <c r="AM243" s="15"/>
      <c r="AN243" s="15"/>
    </row>
    <row r="244" spans="1:40" ht="27" customHeight="1">
      <c r="A244" s="2">
        <v>503</v>
      </c>
      <c r="B244" s="2">
        <v>780.59059595463395</v>
      </c>
      <c r="C244" s="2">
        <v>9.9232166666665993</v>
      </c>
      <c r="D244" s="2">
        <v>-1</v>
      </c>
      <c r="E244" s="2">
        <v>291</v>
      </c>
      <c r="F244" s="2">
        <v>278</v>
      </c>
      <c r="H244" s="2">
        <v>588</v>
      </c>
      <c r="I244" s="2">
        <v>680</v>
      </c>
      <c r="K244" s="2">
        <v>436</v>
      </c>
      <c r="L244" s="2">
        <v>417</v>
      </c>
      <c r="N244" s="2">
        <v>93</v>
      </c>
      <c r="O244" s="2">
        <v>100</v>
      </c>
      <c r="Q244" s="2">
        <v>0</v>
      </c>
      <c r="R244" s="2">
        <f t="shared" si="24"/>
        <v>284.5</v>
      </c>
      <c r="S244" s="2">
        <f t="shared" si="25"/>
        <v>634</v>
      </c>
      <c r="T244" s="2">
        <f t="shared" si="26"/>
        <v>426.5</v>
      </c>
      <c r="U244" s="2">
        <f t="shared" si="27"/>
        <v>96.5</v>
      </c>
      <c r="V244" s="2" t="b">
        <f t="shared" si="28"/>
        <v>1</v>
      </c>
      <c r="W244" s="2" t="b">
        <f t="shared" si="29"/>
        <v>1</v>
      </c>
      <c r="X244" s="2" t="b">
        <f t="shared" si="30"/>
        <v>1</v>
      </c>
      <c r="Y244" s="2" t="b">
        <f t="shared" si="31"/>
        <v>0</v>
      </c>
      <c r="Z244" s="6" t="s">
        <v>345</v>
      </c>
      <c r="AA244" s="2" t="s">
        <v>73</v>
      </c>
      <c r="AB244" s="15"/>
      <c r="AC244" s="15"/>
      <c r="AD244" s="15"/>
      <c r="AE244" s="15"/>
      <c r="AF244" s="15"/>
      <c r="AG244" s="15"/>
      <c r="AH244" s="15"/>
      <c r="AI244" s="15"/>
      <c r="AJ244" s="15"/>
      <c r="AK244" s="15"/>
      <c r="AL244" s="15"/>
      <c r="AM244" s="15"/>
      <c r="AN244" s="15"/>
    </row>
    <row r="245" spans="1:40" ht="27" customHeight="1">
      <c r="A245" s="2">
        <v>510</v>
      </c>
      <c r="B245" s="2">
        <v>736.52577767085802</v>
      </c>
      <c r="C245" s="2">
        <v>8.4185833333333306</v>
      </c>
      <c r="D245" s="2">
        <v>-1</v>
      </c>
      <c r="E245" s="2">
        <v>260</v>
      </c>
      <c r="F245" s="2">
        <v>318</v>
      </c>
      <c r="H245" s="2">
        <v>349</v>
      </c>
      <c r="I245" s="2">
        <v>481</v>
      </c>
      <c r="K245" s="2">
        <v>374</v>
      </c>
      <c r="L245" s="2">
        <v>406</v>
      </c>
      <c r="N245" s="2">
        <v>668</v>
      </c>
      <c r="O245" s="2">
        <v>626</v>
      </c>
      <c r="Q245" s="2">
        <v>21</v>
      </c>
      <c r="R245" s="2">
        <f t="shared" si="24"/>
        <v>289</v>
      </c>
      <c r="S245" s="2">
        <f t="shared" si="25"/>
        <v>415</v>
      </c>
      <c r="T245" s="2">
        <f t="shared" si="26"/>
        <v>390</v>
      </c>
      <c r="U245" s="2">
        <f t="shared" si="27"/>
        <v>647</v>
      </c>
      <c r="V245" s="2" t="b">
        <f t="shared" si="28"/>
        <v>1</v>
      </c>
      <c r="W245" s="2" t="b">
        <f t="shared" si="29"/>
        <v>1</v>
      </c>
      <c r="X245" s="2" t="b">
        <f t="shared" si="30"/>
        <v>1</v>
      </c>
      <c r="Y245" s="2" t="b">
        <f t="shared" si="31"/>
        <v>1</v>
      </c>
      <c r="Z245" s="6" t="s">
        <v>301</v>
      </c>
      <c r="AA245" s="2" t="s">
        <v>73</v>
      </c>
      <c r="AB245" s="15"/>
      <c r="AC245" s="15"/>
      <c r="AD245" s="15"/>
      <c r="AE245" s="15"/>
      <c r="AF245" s="15"/>
      <c r="AG245" s="15"/>
      <c r="AH245" s="15"/>
      <c r="AI245" s="15"/>
      <c r="AJ245" s="15"/>
      <c r="AK245" s="15"/>
      <c r="AL245" s="15"/>
      <c r="AM245" s="15"/>
      <c r="AN245" s="15"/>
    </row>
    <row r="246" spans="1:40" ht="27" customHeight="1">
      <c r="A246" s="2">
        <v>615</v>
      </c>
      <c r="B246" s="2">
        <v>714.54438197976003</v>
      </c>
      <c r="C246" s="2">
        <v>9.0204187499999993</v>
      </c>
      <c r="D246" s="2">
        <v>-1</v>
      </c>
      <c r="E246" s="2">
        <v>365</v>
      </c>
      <c r="F246" s="2">
        <v>390</v>
      </c>
      <c r="H246" s="2">
        <v>499</v>
      </c>
      <c r="I246" s="2">
        <v>520</v>
      </c>
      <c r="K246" s="2">
        <v>424</v>
      </c>
      <c r="L246" s="2">
        <v>461</v>
      </c>
      <c r="N246" s="2">
        <v>226</v>
      </c>
      <c r="O246" s="2">
        <v>262</v>
      </c>
      <c r="Q246" s="2">
        <v>24</v>
      </c>
      <c r="R246" s="2">
        <f t="shared" si="24"/>
        <v>377.5</v>
      </c>
      <c r="S246" s="2">
        <f t="shared" si="25"/>
        <v>509.5</v>
      </c>
      <c r="T246" s="2">
        <f t="shared" si="26"/>
        <v>442.5</v>
      </c>
      <c r="U246" s="2">
        <f t="shared" si="27"/>
        <v>244</v>
      </c>
      <c r="V246" s="2" t="b">
        <f t="shared" si="28"/>
        <v>1</v>
      </c>
      <c r="W246" s="2" t="b">
        <f t="shared" si="29"/>
        <v>1</v>
      </c>
      <c r="X246" s="2" t="b">
        <f t="shared" si="30"/>
        <v>1</v>
      </c>
      <c r="Y246" s="2" t="b">
        <f t="shared" si="31"/>
        <v>1</v>
      </c>
      <c r="Z246" s="6" t="s">
        <v>379</v>
      </c>
      <c r="AA246" s="2" t="s">
        <v>73</v>
      </c>
      <c r="AB246" s="15"/>
      <c r="AC246" s="15"/>
      <c r="AD246" s="15"/>
      <c r="AE246" s="15"/>
      <c r="AF246" s="15"/>
      <c r="AG246" s="15"/>
      <c r="AH246" s="15"/>
      <c r="AI246" s="15"/>
      <c r="AJ246" s="15"/>
      <c r="AK246" s="15"/>
      <c r="AL246" s="15"/>
      <c r="AM246" s="15"/>
      <c r="AN246" s="15"/>
    </row>
    <row r="247" spans="1:40" ht="27" customHeight="1">
      <c r="A247" s="2">
        <v>683</v>
      </c>
      <c r="B247" s="2">
        <v>698.51128149239798</v>
      </c>
      <c r="C247" s="2">
        <v>8.2511541666667494</v>
      </c>
      <c r="D247" s="2">
        <v>-1</v>
      </c>
      <c r="E247" s="2">
        <v>309</v>
      </c>
      <c r="F247" s="2">
        <v>446</v>
      </c>
      <c r="H247" s="2">
        <v>428</v>
      </c>
      <c r="I247" s="2">
        <v>365</v>
      </c>
      <c r="K247" s="2">
        <v>264</v>
      </c>
      <c r="L247" s="2">
        <v>380</v>
      </c>
      <c r="N247" s="2">
        <v>289</v>
      </c>
      <c r="O247" s="2">
        <v>392</v>
      </c>
      <c r="Q247" s="2">
        <v>29</v>
      </c>
      <c r="R247" s="2">
        <f t="shared" si="24"/>
        <v>377.5</v>
      </c>
      <c r="S247" s="2">
        <f t="shared" si="25"/>
        <v>396.5</v>
      </c>
      <c r="T247" s="2">
        <f t="shared" si="26"/>
        <v>322</v>
      </c>
      <c r="U247" s="2">
        <f t="shared" si="27"/>
        <v>340.5</v>
      </c>
      <c r="V247" s="2" t="b">
        <f t="shared" si="28"/>
        <v>1</v>
      </c>
      <c r="W247" s="2" t="b">
        <f t="shared" si="29"/>
        <v>1</v>
      </c>
      <c r="X247" s="2" t="b">
        <f t="shared" si="30"/>
        <v>1</v>
      </c>
      <c r="Y247" s="2" t="b">
        <f t="shared" si="31"/>
        <v>1</v>
      </c>
      <c r="Z247" s="6" t="s">
        <v>396</v>
      </c>
      <c r="AA247" s="2" t="s">
        <v>73</v>
      </c>
      <c r="AB247" s="15"/>
      <c r="AC247" s="15"/>
      <c r="AD247" s="15"/>
      <c r="AE247" s="15"/>
      <c r="AF247" s="15"/>
      <c r="AG247" s="15"/>
      <c r="AH247" s="15"/>
      <c r="AI247" s="15"/>
      <c r="AJ247" s="15"/>
      <c r="AK247" s="15"/>
      <c r="AL247" s="15"/>
      <c r="AM247" s="15"/>
      <c r="AN247" s="15"/>
    </row>
    <row r="248" spans="1:40" ht="27" customHeight="1">
      <c r="A248" s="2">
        <v>774</v>
      </c>
      <c r="B248" s="2">
        <v>784.62448254926505</v>
      </c>
      <c r="C248" s="2">
        <v>10.928977777777799</v>
      </c>
      <c r="D248" s="2">
        <v>-1</v>
      </c>
      <c r="E248" s="2">
        <v>352</v>
      </c>
      <c r="F248" s="2">
        <v>387</v>
      </c>
      <c r="H248" s="2">
        <v>352</v>
      </c>
      <c r="I248" s="2">
        <v>286</v>
      </c>
      <c r="K248" s="2">
        <v>311</v>
      </c>
      <c r="L248" s="2">
        <v>342</v>
      </c>
      <c r="N248" s="2">
        <v>85</v>
      </c>
      <c r="O248" s="2">
        <v>90</v>
      </c>
      <c r="Q248" s="2">
        <v>16</v>
      </c>
      <c r="R248" s="2">
        <f t="shared" si="24"/>
        <v>369.5</v>
      </c>
      <c r="S248" s="2">
        <f t="shared" si="25"/>
        <v>319</v>
      </c>
      <c r="T248" s="2">
        <f t="shared" si="26"/>
        <v>326.5</v>
      </c>
      <c r="U248" s="2">
        <f t="shared" si="27"/>
        <v>87.5</v>
      </c>
      <c r="V248" s="2" t="b">
        <f t="shared" si="28"/>
        <v>1</v>
      </c>
      <c r="W248" s="2" t="b">
        <f t="shared" si="29"/>
        <v>1</v>
      </c>
      <c r="X248" s="2" t="b">
        <f t="shared" si="30"/>
        <v>1</v>
      </c>
      <c r="Y248" s="2" t="b">
        <f t="shared" si="31"/>
        <v>0</v>
      </c>
      <c r="Z248" s="6" t="s">
        <v>416</v>
      </c>
      <c r="AA248" s="2" t="s">
        <v>73</v>
      </c>
      <c r="AB248" s="15"/>
      <c r="AC248" s="15"/>
      <c r="AD248" s="15"/>
      <c r="AE248" s="15"/>
      <c r="AF248" s="15"/>
      <c r="AG248" s="15"/>
      <c r="AH248" s="15"/>
      <c r="AI248" s="15"/>
      <c r="AJ248" s="15"/>
      <c r="AK248" s="15"/>
      <c r="AL248" s="15"/>
      <c r="AM248" s="15"/>
      <c r="AN248" s="15"/>
    </row>
    <row r="249" spans="1:40" ht="27" customHeight="1">
      <c r="A249" s="2">
        <v>796</v>
      </c>
      <c r="B249" s="2">
        <v>806.60668249016203</v>
      </c>
      <c r="C249" s="2">
        <v>10.0324166666663</v>
      </c>
      <c r="D249" s="2">
        <v>-1</v>
      </c>
      <c r="E249" s="2">
        <v>136</v>
      </c>
      <c r="F249" s="2">
        <v>123</v>
      </c>
      <c r="H249" s="2">
        <v>359</v>
      </c>
      <c r="I249" s="2">
        <v>374</v>
      </c>
      <c r="K249" s="2">
        <v>230</v>
      </c>
      <c r="L249" s="2">
        <v>250</v>
      </c>
      <c r="N249" s="2">
        <v>48</v>
      </c>
      <c r="O249" s="2">
        <v>75</v>
      </c>
      <c r="Q249" s="2">
        <v>0</v>
      </c>
      <c r="R249" s="2">
        <f t="shared" si="24"/>
        <v>129.5</v>
      </c>
      <c r="S249" s="2">
        <f t="shared" si="25"/>
        <v>366.5</v>
      </c>
      <c r="T249" s="2">
        <f t="shared" si="26"/>
        <v>240</v>
      </c>
      <c r="U249" s="2">
        <f t="shared" si="27"/>
        <v>61.5</v>
      </c>
      <c r="V249" s="2" t="b">
        <f t="shared" si="28"/>
        <v>1</v>
      </c>
      <c r="W249" s="2" t="b">
        <f t="shared" si="29"/>
        <v>1</v>
      </c>
      <c r="X249" s="2" t="b">
        <f t="shared" si="30"/>
        <v>1</v>
      </c>
      <c r="Y249" s="2" t="b">
        <f t="shared" si="31"/>
        <v>0</v>
      </c>
      <c r="Z249" s="6" t="s">
        <v>421</v>
      </c>
      <c r="AA249" s="2" t="s">
        <v>73</v>
      </c>
      <c r="AB249" s="15"/>
      <c r="AC249" s="15"/>
      <c r="AD249" s="15"/>
      <c r="AE249" s="15"/>
      <c r="AF249" s="15"/>
      <c r="AG249" s="15"/>
      <c r="AH249" s="15"/>
      <c r="AI249" s="15"/>
      <c r="AJ249" s="15"/>
      <c r="AK249" s="15"/>
      <c r="AL249" s="15"/>
      <c r="AM249" s="15"/>
      <c r="AN249" s="15"/>
    </row>
    <row r="250" spans="1:40" ht="27" customHeight="1">
      <c r="A250" s="2">
        <v>800</v>
      </c>
      <c r="B250" s="2">
        <v>802.57785768459598</v>
      </c>
      <c r="C250" s="2">
        <v>9.2739972222221603</v>
      </c>
      <c r="D250" s="2">
        <v>-1</v>
      </c>
      <c r="E250" s="2">
        <v>278</v>
      </c>
      <c r="F250" s="2">
        <v>182</v>
      </c>
      <c r="H250" s="2">
        <v>372</v>
      </c>
      <c r="I250" s="2">
        <v>336</v>
      </c>
      <c r="K250" s="2">
        <v>196</v>
      </c>
      <c r="L250" s="2">
        <v>240</v>
      </c>
      <c r="N250" s="2">
        <v>89</v>
      </c>
      <c r="O250" s="2">
        <v>84</v>
      </c>
      <c r="Q250" s="2">
        <v>0</v>
      </c>
      <c r="R250" s="2">
        <f t="shared" si="24"/>
        <v>230</v>
      </c>
      <c r="S250" s="2">
        <f t="shared" si="25"/>
        <v>354</v>
      </c>
      <c r="T250" s="2">
        <f t="shared" si="26"/>
        <v>218</v>
      </c>
      <c r="U250" s="2">
        <f t="shared" si="27"/>
        <v>86.5</v>
      </c>
      <c r="V250" s="2" t="b">
        <f t="shared" si="28"/>
        <v>1</v>
      </c>
      <c r="W250" s="2" t="b">
        <f t="shared" si="29"/>
        <v>1</v>
      </c>
      <c r="X250" s="2" t="b">
        <f t="shared" si="30"/>
        <v>1</v>
      </c>
      <c r="Y250" s="2" t="b">
        <f t="shared" si="31"/>
        <v>0</v>
      </c>
      <c r="Z250" s="6" t="s">
        <v>422</v>
      </c>
      <c r="AA250" s="2" t="s">
        <v>73</v>
      </c>
      <c r="AB250" s="15"/>
      <c r="AC250" s="15"/>
      <c r="AD250" s="15"/>
      <c r="AE250" s="15"/>
      <c r="AF250" s="15"/>
      <c r="AG250" s="15"/>
      <c r="AH250" s="15"/>
      <c r="AI250" s="15"/>
      <c r="AJ250" s="15"/>
      <c r="AK250" s="15"/>
      <c r="AL250" s="15"/>
      <c r="AM250" s="15"/>
      <c r="AN250" s="15"/>
    </row>
    <row r="251" spans="1:40" ht="27" customHeight="1">
      <c r="A251" s="2">
        <v>814</v>
      </c>
      <c r="B251" s="2">
        <v>802.57478130455797</v>
      </c>
      <c r="C251" s="2">
        <v>9.5477805555554998</v>
      </c>
      <c r="D251" s="2">
        <v>-1</v>
      </c>
      <c r="E251" s="2">
        <v>228</v>
      </c>
      <c r="F251" s="2">
        <v>219</v>
      </c>
      <c r="H251" s="2">
        <v>364</v>
      </c>
      <c r="I251" s="2">
        <v>320</v>
      </c>
      <c r="K251" s="2">
        <v>242</v>
      </c>
      <c r="L251" s="2">
        <v>248</v>
      </c>
      <c r="N251" s="2">
        <v>335</v>
      </c>
      <c r="O251" s="2">
        <v>362</v>
      </c>
      <c r="Q251" s="2">
        <v>21</v>
      </c>
      <c r="R251" s="2">
        <f t="shared" si="24"/>
        <v>223.5</v>
      </c>
      <c r="S251" s="2">
        <f t="shared" si="25"/>
        <v>342</v>
      </c>
      <c r="T251" s="2">
        <f t="shared" si="26"/>
        <v>245</v>
      </c>
      <c r="U251" s="2">
        <f t="shared" si="27"/>
        <v>348.5</v>
      </c>
      <c r="V251" s="2" t="b">
        <f t="shared" si="28"/>
        <v>1</v>
      </c>
      <c r="W251" s="2" t="b">
        <f t="shared" si="29"/>
        <v>1</v>
      </c>
      <c r="X251" s="2" t="b">
        <f t="shared" si="30"/>
        <v>1</v>
      </c>
      <c r="Y251" s="2" t="b">
        <f t="shared" si="31"/>
        <v>1</v>
      </c>
      <c r="Z251" s="6" t="s">
        <v>426</v>
      </c>
      <c r="AA251" s="2" t="s">
        <v>73</v>
      </c>
      <c r="AB251" s="15"/>
      <c r="AC251" s="15"/>
      <c r="AD251" s="15"/>
      <c r="AE251" s="15"/>
      <c r="AF251" s="15"/>
      <c r="AG251" s="15"/>
      <c r="AH251" s="15"/>
      <c r="AI251" s="15"/>
      <c r="AJ251" s="15"/>
      <c r="AK251" s="15"/>
      <c r="AL251" s="15"/>
      <c r="AM251" s="15"/>
      <c r="AN251" s="15"/>
    </row>
    <row r="252" spans="1:40" ht="27" customHeight="1">
      <c r="A252" s="2">
        <v>997</v>
      </c>
      <c r="B252" s="2">
        <v>674.51268039648801</v>
      </c>
      <c r="C252" s="2">
        <v>8.5829854166666202</v>
      </c>
      <c r="D252" s="2">
        <v>-1</v>
      </c>
      <c r="E252" s="2">
        <v>279</v>
      </c>
      <c r="F252" s="2">
        <v>251</v>
      </c>
      <c r="H252" s="2">
        <v>233</v>
      </c>
      <c r="I252" s="2">
        <v>265</v>
      </c>
      <c r="K252" s="2">
        <v>267</v>
      </c>
      <c r="L252" s="2">
        <v>262</v>
      </c>
      <c r="N252" s="2">
        <v>147</v>
      </c>
      <c r="O252" s="2">
        <v>187</v>
      </c>
      <c r="Q252" s="2">
        <v>0</v>
      </c>
      <c r="R252" s="2">
        <f t="shared" si="24"/>
        <v>265</v>
      </c>
      <c r="S252" s="2">
        <f t="shared" si="25"/>
        <v>249</v>
      </c>
      <c r="T252" s="2">
        <f t="shared" si="26"/>
        <v>264.5</v>
      </c>
      <c r="U252" s="2">
        <f t="shared" si="27"/>
        <v>167</v>
      </c>
      <c r="V252" s="2" t="b">
        <f t="shared" si="28"/>
        <v>1</v>
      </c>
      <c r="W252" s="2" t="b">
        <f t="shared" si="29"/>
        <v>1</v>
      </c>
      <c r="X252" s="2" t="b">
        <f t="shared" si="30"/>
        <v>1</v>
      </c>
      <c r="Y252" s="2" t="b">
        <f t="shared" si="31"/>
        <v>1</v>
      </c>
      <c r="Z252" s="6" t="s">
        <v>458</v>
      </c>
      <c r="AA252" s="2" t="s">
        <v>73</v>
      </c>
      <c r="AB252" s="15"/>
      <c r="AC252" s="15"/>
      <c r="AD252" s="15"/>
      <c r="AE252" s="15"/>
      <c r="AF252" s="15"/>
      <c r="AG252" s="15"/>
      <c r="AH252" s="15"/>
      <c r="AI252" s="15"/>
      <c r="AJ252" s="15"/>
      <c r="AK252" s="15"/>
      <c r="AL252" s="15"/>
      <c r="AM252" s="15"/>
      <c r="AN252" s="15"/>
    </row>
    <row r="253" spans="1:40" ht="27" customHeight="1">
      <c r="A253" s="2">
        <v>1259</v>
      </c>
      <c r="B253" s="2">
        <v>694.47934355428595</v>
      </c>
      <c r="C253" s="2">
        <v>7.6796666666667104</v>
      </c>
      <c r="D253" s="2">
        <v>-1</v>
      </c>
      <c r="E253" s="2">
        <v>154</v>
      </c>
      <c r="F253" s="2">
        <v>120</v>
      </c>
      <c r="H253" s="2">
        <v>182</v>
      </c>
      <c r="I253" s="2">
        <v>162</v>
      </c>
      <c r="K253" s="2">
        <v>147</v>
      </c>
      <c r="L253" s="2">
        <v>129</v>
      </c>
      <c r="N253" s="2">
        <v>216</v>
      </c>
      <c r="O253" s="2">
        <v>210</v>
      </c>
      <c r="Q253" s="2">
        <v>21</v>
      </c>
      <c r="R253" s="2">
        <f t="shared" si="24"/>
        <v>137</v>
      </c>
      <c r="S253" s="2">
        <f t="shared" si="25"/>
        <v>172</v>
      </c>
      <c r="T253" s="2">
        <f t="shared" si="26"/>
        <v>138</v>
      </c>
      <c r="U253" s="2">
        <f t="shared" si="27"/>
        <v>213</v>
      </c>
      <c r="V253" s="2" t="b">
        <f t="shared" si="28"/>
        <v>1</v>
      </c>
      <c r="W253" s="2" t="b">
        <f t="shared" si="29"/>
        <v>1</v>
      </c>
      <c r="X253" s="2" t="b">
        <f t="shared" si="30"/>
        <v>1</v>
      </c>
      <c r="Y253" s="2" t="b">
        <f t="shared" si="31"/>
        <v>1</v>
      </c>
      <c r="Z253" s="6" t="s">
        <v>487</v>
      </c>
      <c r="AA253" s="2" t="s">
        <v>73</v>
      </c>
      <c r="AB253" s="15"/>
      <c r="AC253" s="15"/>
      <c r="AD253" s="15"/>
      <c r="AE253" s="15"/>
      <c r="AF253" s="15"/>
      <c r="AG253" s="15"/>
      <c r="AH253" s="15"/>
      <c r="AI253" s="15"/>
      <c r="AJ253" s="15"/>
      <c r="AK253" s="15"/>
      <c r="AL253" s="15"/>
      <c r="AM253" s="15"/>
      <c r="AN253" s="15"/>
    </row>
    <row r="254" spans="1:40" ht="27" customHeight="1">
      <c r="A254" s="2">
        <v>484</v>
      </c>
      <c r="B254" s="2">
        <v>806.53721494805802</v>
      </c>
      <c r="C254" s="2">
        <v>6.8679833333335001</v>
      </c>
      <c r="D254" s="2">
        <v>-1</v>
      </c>
      <c r="E254" s="2">
        <v>217</v>
      </c>
      <c r="F254" s="2">
        <v>194</v>
      </c>
      <c r="H254" s="2">
        <v>243</v>
      </c>
      <c r="I254" s="2">
        <v>196</v>
      </c>
      <c r="K254" s="2">
        <v>309</v>
      </c>
      <c r="L254" s="2">
        <v>268</v>
      </c>
      <c r="N254" s="2">
        <v>711</v>
      </c>
      <c r="O254" s="2">
        <v>520</v>
      </c>
      <c r="Q254" s="2">
        <v>0</v>
      </c>
      <c r="R254" s="2">
        <f t="shared" si="24"/>
        <v>205.5</v>
      </c>
      <c r="S254" s="2">
        <f t="shared" si="25"/>
        <v>219.5</v>
      </c>
      <c r="T254" s="2">
        <f t="shared" si="26"/>
        <v>288.5</v>
      </c>
      <c r="U254" s="2">
        <f t="shared" si="27"/>
        <v>615.5</v>
      </c>
      <c r="V254" s="2" t="b">
        <f t="shared" si="28"/>
        <v>1</v>
      </c>
      <c r="W254" s="2" t="b">
        <f t="shared" si="29"/>
        <v>1</v>
      </c>
      <c r="X254" s="2" t="b">
        <f t="shared" si="30"/>
        <v>1</v>
      </c>
      <c r="Y254" s="2" t="b">
        <f t="shared" si="31"/>
        <v>1</v>
      </c>
      <c r="Z254" s="6" t="s">
        <v>338</v>
      </c>
      <c r="AA254" s="2" t="s">
        <v>339</v>
      </c>
      <c r="AB254" s="15"/>
      <c r="AC254" s="15"/>
      <c r="AD254" s="15"/>
      <c r="AE254" s="15"/>
      <c r="AF254" s="15"/>
      <c r="AG254" s="15"/>
      <c r="AH254" s="15"/>
      <c r="AI254" s="15"/>
      <c r="AJ254" s="15"/>
      <c r="AK254" s="15"/>
      <c r="AL254" s="15"/>
      <c r="AM254" s="15"/>
      <c r="AN254" s="15"/>
    </row>
    <row r="255" spans="1:40" ht="27" customHeight="1">
      <c r="A255" s="2">
        <v>6</v>
      </c>
      <c r="B255" s="2">
        <v>885.551439659572</v>
      </c>
      <c r="C255" s="2">
        <v>7.4654520833333704</v>
      </c>
      <c r="D255" s="2">
        <v>-1</v>
      </c>
      <c r="E255" s="2">
        <v>63041</v>
      </c>
      <c r="F255" s="2">
        <v>65452</v>
      </c>
      <c r="H255" s="2">
        <v>119460</v>
      </c>
      <c r="I255" s="2">
        <v>111509</v>
      </c>
      <c r="K255" s="2">
        <v>90812</v>
      </c>
      <c r="L255" s="2">
        <v>85400</v>
      </c>
      <c r="N255" s="2">
        <v>66414</v>
      </c>
      <c r="O255" s="2">
        <v>68481</v>
      </c>
      <c r="Q255" s="2">
        <v>21</v>
      </c>
      <c r="R255" s="2">
        <f t="shared" si="24"/>
        <v>64246.5</v>
      </c>
      <c r="S255" s="2">
        <f t="shared" si="25"/>
        <v>115484.5</v>
      </c>
      <c r="T255" s="2">
        <f t="shared" si="26"/>
        <v>88106</v>
      </c>
      <c r="U255" s="2">
        <f t="shared" si="27"/>
        <v>67447.5</v>
      </c>
      <c r="V255" s="2" t="b">
        <f t="shared" si="28"/>
        <v>1</v>
      </c>
      <c r="W255" s="2" t="b">
        <f t="shared" si="29"/>
        <v>1</v>
      </c>
      <c r="X255" s="2" t="b">
        <f t="shared" si="30"/>
        <v>1</v>
      </c>
      <c r="Y255" s="2" t="b">
        <f t="shared" si="31"/>
        <v>1</v>
      </c>
      <c r="Z255" s="6" t="s">
        <v>44</v>
      </c>
      <c r="AA255" s="2" t="s">
        <v>45</v>
      </c>
      <c r="AB255" s="15"/>
      <c r="AC255" s="15"/>
      <c r="AD255" s="15"/>
      <c r="AE255" s="15"/>
      <c r="AF255" s="15"/>
      <c r="AG255" s="15"/>
      <c r="AH255" s="15"/>
      <c r="AI255" s="15"/>
      <c r="AJ255" s="15"/>
      <c r="AK255" s="15"/>
      <c r="AL255" s="15"/>
      <c r="AM255" s="15"/>
      <c r="AN255" s="15"/>
    </row>
    <row r="256" spans="1:40" ht="27" customHeight="1">
      <c r="A256" s="2">
        <v>14</v>
      </c>
      <c r="B256" s="2">
        <v>861.55120183192196</v>
      </c>
      <c r="C256" s="2">
        <v>7.3902729166665004</v>
      </c>
      <c r="D256" s="2">
        <v>-1</v>
      </c>
      <c r="E256" s="2">
        <v>61007</v>
      </c>
      <c r="F256" s="2">
        <v>61519</v>
      </c>
      <c r="H256" s="2">
        <v>47616</v>
      </c>
      <c r="I256" s="2">
        <v>41102</v>
      </c>
      <c r="K256" s="2">
        <v>53086</v>
      </c>
      <c r="L256" s="2">
        <v>60824</v>
      </c>
      <c r="N256" s="2">
        <v>25954</v>
      </c>
      <c r="O256" s="2">
        <v>35389</v>
      </c>
      <c r="Q256" s="2">
        <v>29</v>
      </c>
      <c r="R256" s="2">
        <f t="shared" si="24"/>
        <v>61263</v>
      </c>
      <c r="S256" s="2">
        <f t="shared" si="25"/>
        <v>44359</v>
      </c>
      <c r="T256" s="2">
        <f t="shared" si="26"/>
        <v>56955</v>
      </c>
      <c r="U256" s="2">
        <f t="shared" si="27"/>
        <v>30671.5</v>
      </c>
      <c r="V256" s="2" t="b">
        <f t="shared" si="28"/>
        <v>1</v>
      </c>
      <c r="W256" s="2" t="b">
        <f t="shared" si="29"/>
        <v>1</v>
      </c>
      <c r="X256" s="2" t="b">
        <f t="shared" si="30"/>
        <v>1</v>
      </c>
      <c r="Y256" s="2" t="b">
        <f t="shared" si="31"/>
        <v>1</v>
      </c>
      <c r="Z256" s="6" t="s">
        <v>52</v>
      </c>
      <c r="AA256" s="2" t="s">
        <v>45</v>
      </c>
      <c r="AB256" s="15"/>
      <c r="AC256" s="15"/>
      <c r="AD256" s="15"/>
      <c r="AE256" s="15"/>
      <c r="AF256" s="15"/>
      <c r="AG256" s="15"/>
      <c r="AH256" s="15"/>
      <c r="AI256" s="15"/>
      <c r="AJ256" s="15"/>
      <c r="AK256" s="15"/>
      <c r="AL256" s="15"/>
      <c r="AM256" s="15"/>
      <c r="AN256" s="15"/>
    </row>
    <row r="257" spans="1:40" ht="27" customHeight="1">
      <c r="A257" s="2">
        <v>15</v>
      </c>
      <c r="B257" s="2">
        <v>883.53527108201604</v>
      </c>
      <c r="C257" s="2">
        <v>7.1498312499998704</v>
      </c>
      <c r="D257" s="2">
        <v>-1</v>
      </c>
      <c r="E257" s="2">
        <v>18878</v>
      </c>
      <c r="F257" s="2">
        <v>16486</v>
      </c>
      <c r="H257" s="2">
        <v>24598</v>
      </c>
      <c r="I257" s="2">
        <v>34507</v>
      </c>
      <c r="K257" s="2">
        <v>29553</v>
      </c>
      <c r="L257" s="2">
        <v>27442</v>
      </c>
      <c r="N257" s="2">
        <v>60717</v>
      </c>
      <c r="O257" s="2">
        <v>61176</v>
      </c>
      <c r="Q257" s="2">
        <v>80</v>
      </c>
      <c r="R257" s="2">
        <f t="shared" si="24"/>
        <v>17682</v>
      </c>
      <c r="S257" s="2">
        <f t="shared" si="25"/>
        <v>29552.5</v>
      </c>
      <c r="T257" s="2">
        <f t="shared" si="26"/>
        <v>28497.5</v>
      </c>
      <c r="U257" s="2">
        <f t="shared" si="27"/>
        <v>60946.5</v>
      </c>
      <c r="V257" s="2" t="b">
        <f t="shared" si="28"/>
        <v>1</v>
      </c>
      <c r="W257" s="2" t="b">
        <f t="shared" si="29"/>
        <v>1</v>
      </c>
      <c r="X257" s="2" t="b">
        <f t="shared" si="30"/>
        <v>1</v>
      </c>
      <c r="Y257" s="2" t="b">
        <f t="shared" si="31"/>
        <v>1</v>
      </c>
      <c r="Z257" s="6" t="s">
        <v>53</v>
      </c>
      <c r="AA257" s="2" t="s">
        <v>45</v>
      </c>
      <c r="AB257" s="15"/>
      <c r="AC257" s="15"/>
      <c r="AD257" s="15"/>
      <c r="AE257" s="15"/>
      <c r="AF257" s="15"/>
      <c r="AG257" s="15"/>
      <c r="AH257" s="15"/>
      <c r="AI257" s="15"/>
      <c r="AJ257" s="15"/>
      <c r="AK257" s="15"/>
      <c r="AL257" s="15"/>
      <c r="AM257" s="15"/>
      <c r="AN257" s="15"/>
    </row>
    <row r="258" spans="1:40" ht="27" customHeight="1">
      <c r="A258" s="2">
        <v>27</v>
      </c>
      <c r="B258" s="2">
        <v>863.56762071284697</v>
      </c>
      <c r="C258" s="2">
        <v>7.7515812499999903</v>
      </c>
      <c r="D258" s="2">
        <v>-1</v>
      </c>
      <c r="E258" s="2">
        <v>33335</v>
      </c>
      <c r="F258" s="2">
        <v>33406</v>
      </c>
      <c r="H258" s="2">
        <v>41679</v>
      </c>
      <c r="I258" s="2">
        <v>30376</v>
      </c>
      <c r="K258" s="2">
        <v>30074</v>
      </c>
      <c r="L258" s="2">
        <v>34515</v>
      </c>
      <c r="N258" s="2">
        <v>3938</v>
      </c>
      <c r="O258" s="2">
        <v>5663</v>
      </c>
      <c r="Q258" s="2">
        <v>21</v>
      </c>
      <c r="R258" s="2">
        <f t="shared" si="24"/>
        <v>33370.5</v>
      </c>
      <c r="S258" s="2">
        <f t="shared" si="25"/>
        <v>36027.5</v>
      </c>
      <c r="T258" s="2">
        <f t="shared" si="26"/>
        <v>32294.5</v>
      </c>
      <c r="U258" s="2">
        <f t="shared" si="27"/>
        <v>4800.5</v>
      </c>
      <c r="V258" s="2" t="b">
        <f t="shared" si="28"/>
        <v>1</v>
      </c>
      <c r="W258" s="2" t="b">
        <f t="shared" si="29"/>
        <v>1</v>
      </c>
      <c r="X258" s="2" t="b">
        <f t="shared" si="30"/>
        <v>1</v>
      </c>
      <c r="Y258" s="2" t="b">
        <f t="shared" si="31"/>
        <v>1</v>
      </c>
      <c r="Z258" s="6" t="s">
        <v>62</v>
      </c>
      <c r="AA258" s="2" t="s">
        <v>45</v>
      </c>
      <c r="AB258" s="15"/>
      <c r="AC258" s="15"/>
      <c r="AD258" s="15"/>
      <c r="AE258" s="15"/>
      <c r="AF258" s="15"/>
      <c r="AG258" s="15"/>
      <c r="AH258" s="15"/>
      <c r="AI258" s="15"/>
      <c r="AJ258" s="15"/>
      <c r="AK258" s="15"/>
      <c r="AL258" s="15"/>
      <c r="AM258" s="15"/>
      <c r="AN258" s="15"/>
    </row>
    <row r="259" spans="1:40" ht="27" customHeight="1">
      <c r="A259" s="2">
        <v>44</v>
      </c>
      <c r="B259" s="2">
        <v>887.56738095088804</v>
      </c>
      <c r="C259" s="2">
        <v>7.6242166666665003</v>
      </c>
      <c r="D259" s="2">
        <v>-1</v>
      </c>
      <c r="E259" s="2">
        <v>13341</v>
      </c>
      <c r="F259" s="2">
        <v>12604</v>
      </c>
      <c r="H259" s="2">
        <v>23373</v>
      </c>
      <c r="I259" s="2">
        <v>20340</v>
      </c>
      <c r="K259" s="2">
        <v>15015</v>
      </c>
      <c r="L259" s="2">
        <v>15181</v>
      </c>
      <c r="N259" s="2">
        <v>6467</v>
      </c>
      <c r="O259" s="2">
        <v>8289</v>
      </c>
      <c r="Q259" s="2">
        <v>25</v>
      </c>
      <c r="R259" s="2">
        <f t="shared" si="24"/>
        <v>12972.5</v>
      </c>
      <c r="S259" s="2">
        <f t="shared" si="25"/>
        <v>21856.5</v>
      </c>
      <c r="T259" s="2">
        <f t="shared" si="26"/>
        <v>15098</v>
      </c>
      <c r="U259" s="2">
        <f t="shared" si="27"/>
        <v>7378</v>
      </c>
      <c r="V259" s="2" t="b">
        <f t="shared" si="28"/>
        <v>1</v>
      </c>
      <c r="W259" s="2" t="b">
        <f t="shared" si="29"/>
        <v>1</v>
      </c>
      <c r="X259" s="2" t="b">
        <f t="shared" si="30"/>
        <v>1</v>
      </c>
      <c r="Y259" s="2" t="b">
        <f t="shared" si="31"/>
        <v>1</v>
      </c>
      <c r="Z259" s="6" t="s">
        <v>78</v>
      </c>
      <c r="AA259" s="2" t="s">
        <v>45</v>
      </c>
      <c r="AB259" s="15"/>
      <c r="AC259" s="15"/>
      <c r="AD259" s="15"/>
      <c r="AE259" s="15"/>
      <c r="AF259" s="15"/>
      <c r="AG259" s="15"/>
      <c r="AH259" s="15"/>
      <c r="AI259" s="15"/>
      <c r="AJ259" s="15"/>
      <c r="AK259" s="15"/>
      <c r="AL259" s="15"/>
      <c r="AM259" s="15"/>
      <c r="AN259" s="15"/>
    </row>
    <row r="260" spans="1:40" ht="27" customHeight="1">
      <c r="A260" s="2">
        <v>45</v>
      </c>
      <c r="B260" s="2">
        <v>909.54987920388999</v>
      </c>
      <c r="C260" s="2">
        <v>7.2076124999999998</v>
      </c>
      <c r="D260" s="2">
        <v>-1</v>
      </c>
      <c r="E260" s="2">
        <v>1775</v>
      </c>
      <c r="F260" s="2">
        <v>1414</v>
      </c>
      <c r="H260" s="2">
        <v>2103</v>
      </c>
      <c r="I260" s="2">
        <v>3085</v>
      </c>
      <c r="K260" s="2">
        <v>2628</v>
      </c>
      <c r="L260" s="2">
        <v>2327</v>
      </c>
      <c r="N260" s="2">
        <v>23119</v>
      </c>
      <c r="O260" s="2">
        <v>22553</v>
      </c>
      <c r="Q260" s="2">
        <v>26</v>
      </c>
      <c r="R260" s="2">
        <f t="shared" ref="R260:R323" si="32">AVERAGE(E260:F260)</f>
        <v>1594.5</v>
      </c>
      <c r="S260" s="2">
        <f t="shared" ref="S260:S323" si="33">AVERAGE(H260:I260)</f>
        <v>2594</v>
      </c>
      <c r="T260" s="2">
        <f t="shared" ref="T260:T323" si="34">AVERAGE(K260:L260)</f>
        <v>2477.5</v>
      </c>
      <c r="U260" s="2">
        <f t="shared" ref="U260:U323" si="35">AVERAGE(N260:O260)</f>
        <v>22836</v>
      </c>
      <c r="V260" s="2" t="b">
        <f t="shared" ref="V260:V323" si="36">COUNTIF(E260:F260,"&gt;"&amp;MAX($W$1,$Q260/$S$1))&gt;=$U$1</f>
        <v>1</v>
      </c>
      <c r="W260" s="2" t="b">
        <f t="shared" ref="W260:W323" si="37">COUNTIF(H260:I260,"&gt;"&amp;MAX($W$1,$Q260/$S$1))&gt;=$U$1</f>
        <v>1</v>
      </c>
      <c r="X260" s="2" t="b">
        <f t="shared" ref="X260:X323" si="38">COUNTIF(K260:L260,"&gt;"&amp;MAX($W$1,$Q260/$S$1))&gt;=$U$1</f>
        <v>1</v>
      </c>
      <c r="Y260" s="2" t="b">
        <f t="shared" ref="Y260:Y323" si="39">COUNTIF(N260:O260,"&gt;"&amp;MAX($W$1,$Q260/$S$1))&gt;=$U$1</f>
        <v>1</v>
      </c>
      <c r="Z260" s="6" t="s">
        <v>79</v>
      </c>
      <c r="AA260" s="2" t="s">
        <v>45</v>
      </c>
      <c r="AB260" s="15"/>
      <c r="AC260" s="15"/>
      <c r="AD260" s="15"/>
      <c r="AE260" s="15"/>
      <c r="AF260" s="15"/>
      <c r="AG260" s="15"/>
      <c r="AH260" s="15"/>
      <c r="AI260" s="15"/>
      <c r="AJ260" s="15"/>
      <c r="AK260" s="15"/>
      <c r="AL260" s="15"/>
      <c r="AM260" s="15"/>
      <c r="AN260" s="15"/>
    </row>
    <row r="261" spans="1:40" ht="27" customHeight="1">
      <c r="A261" s="2">
        <v>52</v>
      </c>
      <c r="B261" s="2">
        <v>907.53440805159903</v>
      </c>
      <c r="C261" s="2">
        <v>7.11512291666675</v>
      </c>
      <c r="D261" s="2">
        <v>-1</v>
      </c>
      <c r="E261" s="2">
        <v>1186</v>
      </c>
      <c r="F261" s="2">
        <v>841</v>
      </c>
      <c r="H261" s="2">
        <v>1586</v>
      </c>
      <c r="I261" s="2">
        <v>1849</v>
      </c>
      <c r="K261" s="2">
        <v>1646</v>
      </c>
      <c r="L261" s="2">
        <v>1538</v>
      </c>
      <c r="N261" s="2">
        <v>18529</v>
      </c>
      <c r="O261" s="2">
        <v>20332</v>
      </c>
      <c r="Q261" s="2">
        <v>16</v>
      </c>
      <c r="R261" s="2">
        <f t="shared" si="32"/>
        <v>1013.5</v>
      </c>
      <c r="S261" s="2">
        <f t="shared" si="33"/>
        <v>1717.5</v>
      </c>
      <c r="T261" s="2">
        <f t="shared" si="34"/>
        <v>1592</v>
      </c>
      <c r="U261" s="2">
        <f t="shared" si="35"/>
        <v>19430.5</v>
      </c>
      <c r="V261" s="2" t="b">
        <f t="shared" si="36"/>
        <v>1</v>
      </c>
      <c r="W261" s="2" t="b">
        <f t="shared" si="37"/>
        <v>1</v>
      </c>
      <c r="X261" s="2" t="b">
        <f t="shared" si="38"/>
        <v>1</v>
      </c>
      <c r="Y261" s="2" t="b">
        <f t="shared" si="39"/>
        <v>1</v>
      </c>
      <c r="Z261" s="6" t="s">
        <v>84</v>
      </c>
      <c r="AA261" s="2" t="s">
        <v>45</v>
      </c>
      <c r="AB261" s="15"/>
      <c r="AC261" s="15"/>
      <c r="AD261" s="15"/>
      <c r="AE261" s="15"/>
      <c r="AF261" s="15"/>
      <c r="AG261" s="15"/>
      <c r="AH261" s="15"/>
      <c r="AI261" s="15"/>
      <c r="AJ261" s="15"/>
      <c r="AK261" s="15"/>
      <c r="AL261" s="15"/>
      <c r="AM261" s="15"/>
      <c r="AN261" s="15"/>
    </row>
    <row r="262" spans="1:40" ht="27" customHeight="1">
      <c r="A262" s="2">
        <v>64</v>
      </c>
      <c r="B262" s="2">
        <v>835.53268162295899</v>
      </c>
      <c r="C262" s="2">
        <v>7.3242611111110003</v>
      </c>
      <c r="D262" s="2">
        <v>-1</v>
      </c>
      <c r="E262" s="2">
        <v>15815</v>
      </c>
      <c r="F262" s="2">
        <v>15565</v>
      </c>
      <c r="H262" s="2">
        <v>17439</v>
      </c>
      <c r="I262" s="2">
        <v>13245</v>
      </c>
      <c r="K262" s="2">
        <v>16357</v>
      </c>
      <c r="L262" s="2">
        <v>17866</v>
      </c>
      <c r="N262" s="2">
        <v>4549</v>
      </c>
      <c r="O262" s="2">
        <v>5905</v>
      </c>
      <c r="Q262" s="2">
        <v>16</v>
      </c>
      <c r="R262" s="2">
        <f t="shared" si="32"/>
        <v>15690</v>
      </c>
      <c r="S262" s="2">
        <f t="shared" si="33"/>
        <v>15342</v>
      </c>
      <c r="T262" s="2">
        <f t="shared" si="34"/>
        <v>17111.5</v>
      </c>
      <c r="U262" s="2">
        <f t="shared" si="35"/>
        <v>5227</v>
      </c>
      <c r="V262" s="2" t="b">
        <f t="shared" si="36"/>
        <v>1</v>
      </c>
      <c r="W262" s="2" t="b">
        <f t="shared" si="37"/>
        <v>1</v>
      </c>
      <c r="X262" s="2" t="b">
        <f t="shared" si="38"/>
        <v>1</v>
      </c>
      <c r="Y262" s="2" t="b">
        <f t="shared" si="39"/>
        <v>1</v>
      </c>
      <c r="Z262" s="6" t="s">
        <v>95</v>
      </c>
      <c r="AA262" s="2" t="s">
        <v>45</v>
      </c>
      <c r="AB262" s="15"/>
      <c r="AC262" s="15"/>
      <c r="AD262" s="15"/>
      <c r="AE262" s="15"/>
      <c r="AF262" s="15"/>
      <c r="AG262" s="15"/>
      <c r="AH262" s="15"/>
      <c r="AI262" s="15"/>
      <c r="AJ262" s="15"/>
      <c r="AK262" s="15"/>
      <c r="AL262" s="15"/>
      <c r="AM262" s="15"/>
      <c r="AN262" s="15"/>
    </row>
    <row r="263" spans="1:40" ht="27" customHeight="1">
      <c r="A263" s="2">
        <v>70</v>
      </c>
      <c r="B263" s="2">
        <v>909.54983337124997</v>
      </c>
      <c r="C263" s="2">
        <v>7.42912380952371</v>
      </c>
      <c r="D263" s="2">
        <v>-1</v>
      </c>
      <c r="E263" s="2">
        <v>2901</v>
      </c>
      <c r="F263" s="2">
        <v>2085</v>
      </c>
      <c r="H263" s="2">
        <v>7555</v>
      </c>
      <c r="I263" s="2">
        <v>8621</v>
      </c>
      <c r="K263" s="2">
        <v>4746</v>
      </c>
      <c r="L263" s="2">
        <v>4476</v>
      </c>
      <c r="N263" s="2">
        <v>15286</v>
      </c>
      <c r="O263" s="2">
        <v>15260</v>
      </c>
      <c r="Q263" s="2">
        <v>16</v>
      </c>
      <c r="R263" s="2">
        <f t="shared" si="32"/>
        <v>2493</v>
      </c>
      <c r="S263" s="2">
        <f t="shared" si="33"/>
        <v>8088</v>
      </c>
      <c r="T263" s="2">
        <f t="shared" si="34"/>
        <v>4611</v>
      </c>
      <c r="U263" s="2">
        <f t="shared" si="35"/>
        <v>15273</v>
      </c>
      <c r="V263" s="2" t="b">
        <f t="shared" si="36"/>
        <v>1</v>
      </c>
      <c r="W263" s="2" t="b">
        <f t="shared" si="37"/>
        <v>1</v>
      </c>
      <c r="X263" s="2" t="b">
        <f t="shared" si="38"/>
        <v>1</v>
      </c>
      <c r="Y263" s="2" t="b">
        <f t="shared" si="39"/>
        <v>1</v>
      </c>
      <c r="Z263" s="6" t="s">
        <v>98</v>
      </c>
      <c r="AA263" s="2" t="s">
        <v>45</v>
      </c>
      <c r="AB263" s="15"/>
      <c r="AC263" s="15"/>
      <c r="AD263" s="15"/>
      <c r="AE263" s="15"/>
      <c r="AF263" s="15"/>
      <c r="AG263" s="15"/>
      <c r="AH263" s="15"/>
      <c r="AI263" s="15"/>
      <c r="AJ263" s="15"/>
      <c r="AK263" s="15"/>
      <c r="AL263" s="15"/>
      <c r="AM263" s="15"/>
      <c r="AN263" s="15"/>
    </row>
    <row r="264" spans="1:40" ht="27" customHeight="1">
      <c r="A264" s="2">
        <v>75</v>
      </c>
      <c r="B264" s="2">
        <v>857.51887174421699</v>
      </c>
      <c r="C264" s="2">
        <v>7.0918937499999899</v>
      </c>
      <c r="D264" s="2">
        <v>-1</v>
      </c>
      <c r="E264" s="2">
        <v>4869</v>
      </c>
      <c r="F264" s="2">
        <v>4506</v>
      </c>
      <c r="H264" s="2">
        <v>10108</v>
      </c>
      <c r="I264" s="2">
        <v>10284</v>
      </c>
      <c r="K264" s="2">
        <v>8127</v>
      </c>
      <c r="L264" s="2">
        <v>7655</v>
      </c>
      <c r="N264" s="2">
        <v>13989</v>
      </c>
      <c r="O264" s="2">
        <v>14372</v>
      </c>
      <c r="Q264" s="2">
        <v>24</v>
      </c>
      <c r="R264" s="2">
        <f t="shared" si="32"/>
        <v>4687.5</v>
      </c>
      <c r="S264" s="2">
        <f t="shared" si="33"/>
        <v>10196</v>
      </c>
      <c r="T264" s="2">
        <f t="shared" si="34"/>
        <v>7891</v>
      </c>
      <c r="U264" s="2">
        <f t="shared" si="35"/>
        <v>14180.5</v>
      </c>
      <c r="V264" s="2" t="b">
        <f t="shared" si="36"/>
        <v>1</v>
      </c>
      <c r="W264" s="2" t="b">
        <f t="shared" si="37"/>
        <v>1</v>
      </c>
      <c r="X264" s="2" t="b">
        <f t="shared" si="38"/>
        <v>1</v>
      </c>
      <c r="Y264" s="2" t="b">
        <f t="shared" si="39"/>
        <v>1</v>
      </c>
      <c r="Z264" s="6" t="s">
        <v>103</v>
      </c>
      <c r="AA264" s="2" t="s">
        <v>45</v>
      </c>
      <c r="AB264" s="15"/>
      <c r="AC264" s="15"/>
      <c r="AD264" s="15"/>
      <c r="AE264" s="15"/>
      <c r="AF264" s="15"/>
      <c r="AG264" s="15"/>
      <c r="AH264" s="15"/>
      <c r="AI264" s="15"/>
      <c r="AJ264" s="15"/>
      <c r="AK264" s="15"/>
      <c r="AL264" s="15"/>
      <c r="AM264" s="15"/>
      <c r="AN264" s="15"/>
    </row>
    <row r="265" spans="1:40" ht="27" customHeight="1">
      <c r="A265" s="2">
        <v>99</v>
      </c>
      <c r="B265" s="2">
        <v>911.56687382039604</v>
      </c>
      <c r="C265" s="2">
        <v>7.5318645833332498</v>
      </c>
      <c r="D265" s="2">
        <v>-1</v>
      </c>
      <c r="E265" s="2">
        <v>4727</v>
      </c>
      <c r="F265" s="2">
        <v>3891</v>
      </c>
      <c r="H265" s="2">
        <v>9920</v>
      </c>
      <c r="I265" s="2">
        <v>10180</v>
      </c>
      <c r="K265" s="2">
        <v>6981</v>
      </c>
      <c r="L265" s="2">
        <v>5636</v>
      </c>
      <c r="N265" s="2">
        <v>6354</v>
      </c>
      <c r="O265" s="2">
        <v>5553</v>
      </c>
      <c r="Q265" s="2">
        <v>21</v>
      </c>
      <c r="R265" s="2">
        <f t="shared" si="32"/>
        <v>4309</v>
      </c>
      <c r="S265" s="2">
        <f t="shared" si="33"/>
        <v>10050</v>
      </c>
      <c r="T265" s="2">
        <f t="shared" si="34"/>
        <v>6308.5</v>
      </c>
      <c r="U265" s="2">
        <f t="shared" si="35"/>
        <v>5953.5</v>
      </c>
      <c r="V265" s="2" t="b">
        <f t="shared" si="36"/>
        <v>1</v>
      </c>
      <c r="W265" s="2" t="b">
        <f t="shared" si="37"/>
        <v>1</v>
      </c>
      <c r="X265" s="2" t="b">
        <f t="shared" si="38"/>
        <v>1</v>
      </c>
      <c r="Y265" s="2" t="b">
        <f t="shared" si="39"/>
        <v>1</v>
      </c>
      <c r="Z265" s="6" t="s">
        <v>118</v>
      </c>
      <c r="AA265" s="2" t="s">
        <v>45</v>
      </c>
      <c r="AB265" s="15"/>
      <c r="AC265" s="15"/>
      <c r="AD265" s="15"/>
      <c r="AE265" s="15"/>
      <c r="AF265" s="15"/>
      <c r="AG265" s="15"/>
      <c r="AH265" s="15"/>
      <c r="AI265" s="15"/>
      <c r="AJ265" s="15"/>
      <c r="AK265" s="15"/>
      <c r="AL265" s="15"/>
      <c r="AM265" s="15"/>
      <c r="AN265" s="15"/>
    </row>
    <row r="266" spans="1:40" ht="27" customHeight="1">
      <c r="A266" s="2">
        <v>101</v>
      </c>
      <c r="B266" s="2">
        <v>833.51900634562196</v>
      </c>
      <c r="C266" s="2">
        <v>7.0528500000000003</v>
      </c>
      <c r="D266" s="2">
        <v>-1</v>
      </c>
      <c r="E266" s="2">
        <v>5025</v>
      </c>
      <c r="F266" s="2">
        <v>5198</v>
      </c>
      <c r="H266" s="2">
        <v>3364</v>
      </c>
      <c r="I266" s="2">
        <v>2680</v>
      </c>
      <c r="K266" s="2">
        <v>5322</v>
      </c>
      <c r="L266" s="2">
        <v>5940</v>
      </c>
      <c r="N266" s="2">
        <v>10093</v>
      </c>
      <c r="O266" s="2">
        <v>12844</v>
      </c>
      <c r="Q266" s="2">
        <v>53</v>
      </c>
      <c r="R266" s="2">
        <f t="shared" si="32"/>
        <v>5111.5</v>
      </c>
      <c r="S266" s="2">
        <f t="shared" si="33"/>
        <v>3022</v>
      </c>
      <c r="T266" s="2">
        <f t="shared" si="34"/>
        <v>5631</v>
      </c>
      <c r="U266" s="2">
        <f t="shared" si="35"/>
        <v>11468.5</v>
      </c>
      <c r="V266" s="2" t="b">
        <f t="shared" si="36"/>
        <v>1</v>
      </c>
      <c r="W266" s="2" t="b">
        <f t="shared" si="37"/>
        <v>1</v>
      </c>
      <c r="X266" s="2" t="b">
        <f t="shared" si="38"/>
        <v>1</v>
      </c>
      <c r="Y266" s="2" t="b">
        <f t="shared" si="39"/>
        <v>1</v>
      </c>
      <c r="Z266" s="6" t="s">
        <v>120</v>
      </c>
      <c r="AA266" s="2" t="s">
        <v>45</v>
      </c>
      <c r="AB266" s="15"/>
      <c r="AC266" s="15"/>
      <c r="AD266" s="15"/>
      <c r="AE266" s="15"/>
      <c r="AF266" s="15"/>
      <c r="AG266" s="15"/>
      <c r="AH266" s="15"/>
      <c r="AI266" s="15"/>
      <c r="AJ266" s="15"/>
      <c r="AK266" s="15"/>
      <c r="AL266" s="15"/>
      <c r="AM266" s="15"/>
      <c r="AN266" s="15"/>
    </row>
    <row r="267" spans="1:40" ht="27" customHeight="1">
      <c r="A267" s="2">
        <v>108</v>
      </c>
      <c r="B267" s="2">
        <v>885.54993021597704</v>
      </c>
      <c r="C267" s="2">
        <v>7.2783047619048498</v>
      </c>
      <c r="D267" s="2">
        <v>-1</v>
      </c>
      <c r="E267" s="2">
        <v>5240</v>
      </c>
      <c r="F267" s="2">
        <v>5188</v>
      </c>
      <c r="H267" s="2">
        <v>5474</v>
      </c>
      <c r="I267" s="2">
        <v>6551</v>
      </c>
      <c r="K267" s="2">
        <v>6859</v>
      </c>
      <c r="L267" s="2">
        <v>6640</v>
      </c>
      <c r="N267" s="2">
        <v>6956</v>
      </c>
      <c r="O267" s="2">
        <v>8708</v>
      </c>
      <c r="Q267" s="2">
        <v>47</v>
      </c>
      <c r="R267" s="2">
        <f t="shared" si="32"/>
        <v>5214</v>
      </c>
      <c r="S267" s="2">
        <f t="shared" si="33"/>
        <v>6012.5</v>
      </c>
      <c r="T267" s="2">
        <f t="shared" si="34"/>
        <v>6749.5</v>
      </c>
      <c r="U267" s="2">
        <f t="shared" si="35"/>
        <v>7832</v>
      </c>
      <c r="V267" s="2" t="b">
        <f t="shared" si="36"/>
        <v>1</v>
      </c>
      <c r="W267" s="2" t="b">
        <f t="shared" si="37"/>
        <v>1</v>
      </c>
      <c r="X267" s="2" t="b">
        <f t="shared" si="38"/>
        <v>1</v>
      </c>
      <c r="Y267" s="2" t="b">
        <f t="shared" si="39"/>
        <v>1</v>
      </c>
      <c r="Z267" s="6" t="s">
        <v>125</v>
      </c>
      <c r="AA267" s="2" t="s">
        <v>45</v>
      </c>
      <c r="AB267" s="15"/>
      <c r="AC267" s="15"/>
      <c r="AD267" s="15"/>
      <c r="AE267" s="15"/>
      <c r="AF267" s="15"/>
      <c r="AG267" s="15"/>
      <c r="AH267" s="15"/>
      <c r="AI267" s="15"/>
      <c r="AJ267" s="15"/>
      <c r="AK267" s="15"/>
      <c r="AL267" s="15"/>
      <c r="AM267" s="15"/>
      <c r="AN267" s="15"/>
    </row>
    <row r="268" spans="1:40" ht="27" customHeight="1">
      <c r="A268" s="2">
        <v>123</v>
      </c>
      <c r="B268" s="2">
        <v>913.58037512154306</v>
      </c>
      <c r="C268" s="2">
        <v>7.7832625000000002</v>
      </c>
      <c r="D268" s="2">
        <v>-1</v>
      </c>
      <c r="E268" s="2">
        <v>3750</v>
      </c>
      <c r="F268" s="2">
        <v>3007</v>
      </c>
      <c r="H268" s="2">
        <v>6400</v>
      </c>
      <c r="I268" s="2">
        <v>7625</v>
      </c>
      <c r="K268" s="2">
        <v>5638</v>
      </c>
      <c r="L268" s="2">
        <v>4831</v>
      </c>
      <c r="N268" s="2">
        <v>837</v>
      </c>
      <c r="O268" s="2">
        <v>719</v>
      </c>
      <c r="Q268" s="2">
        <v>21</v>
      </c>
      <c r="R268" s="2">
        <f t="shared" si="32"/>
        <v>3378.5</v>
      </c>
      <c r="S268" s="2">
        <f t="shared" si="33"/>
        <v>7012.5</v>
      </c>
      <c r="T268" s="2">
        <f t="shared" si="34"/>
        <v>5234.5</v>
      </c>
      <c r="U268" s="2">
        <f t="shared" si="35"/>
        <v>778</v>
      </c>
      <c r="V268" s="2" t="b">
        <f t="shared" si="36"/>
        <v>1</v>
      </c>
      <c r="W268" s="2" t="b">
        <f t="shared" si="37"/>
        <v>1</v>
      </c>
      <c r="X268" s="2" t="b">
        <f t="shared" si="38"/>
        <v>1</v>
      </c>
      <c r="Y268" s="2" t="b">
        <f t="shared" si="39"/>
        <v>1</v>
      </c>
      <c r="Z268" s="6" t="s">
        <v>136</v>
      </c>
      <c r="AA268" s="2" t="s">
        <v>45</v>
      </c>
      <c r="AB268" s="15"/>
      <c r="AC268" s="15"/>
      <c r="AD268" s="15"/>
      <c r="AE268" s="15"/>
      <c r="AF268" s="15"/>
      <c r="AG268" s="15"/>
      <c r="AH268" s="15"/>
      <c r="AI268" s="15"/>
      <c r="AJ268" s="15"/>
      <c r="AK268" s="15"/>
      <c r="AL268" s="15"/>
      <c r="AM268" s="15"/>
      <c r="AN268" s="15"/>
    </row>
    <row r="269" spans="1:40" ht="27" customHeight="1">
      <c r="A269" s="2">
        <v>132</v>
      </c>
      <c r="B269" s="2">
        <v>859.53499983433801</v>
      </c>
      <c r="C269" s="2">
        <v>7.1772928571428496</v>
      </c>
      <c r="D269" s="2">
        <v>-1</v>
      </c>
      <c r="E269" s="2">
        <v>2591</v>
      </c>
      <c r="F269" s="2">
        <v>3292</v>
      </c>
      <c r="H269" s="2">
        <v>2695</v>
      </c>
      <c r="I269" s="2">
        <v>2646</v>
      </c>
      <c r="K269" s="2">
        <v>3346</v>
      </c>
      <c r="L269" s="2">
        <v>3399</v>
      </c>
      <c r="N269" s="2">
        <v>5113</v>
      </c>
      <c r="O269" s="2">
        <v>6690</v>
      </c>
      <c r="Q269" s="2">
        <v>122</v>
      </c>
      <c r="R269" s="2">
        <f t="shared" si="32"/>
        <v>2941.5</v>
      </c>
      <c r="S269" s="2">
        <f t="shared" si="33"/>
        <v>2670.5</v>
      </c>
      <c r="T269" s="2">
        <f t="shared" si="34"/>
        <v>3372.5</v>
      </c>
      <c r="U269" s="2">
        <f t="shared" si="35"/>
        <v>5901.5</v>
      </c>
      <c r="V269" s="2" t="b">
        <f t="shared" si="36"/>
        <v>1</v>
      </c>
      <c r="W269" s="2" t="b">
        <f t="shared" si="37"/>
        <v>1</v>
      </c>
      <c r="X269" s="2" t="b">
        <f t="shared" si="38"/>
        <v>1</v>
      </c>
      <c r="Y269" s="2" t="b">
        <f t="shared" si="39"/>
        <v>1</v>
      </c>
      <c r="Z269" s="6" t="s">
        <v>141</v>
      </c>
      <c r="AA269" s="2" t="s">
        <v>45</v>
      </c>
      <c r="AB269" s="15"/>
      <c r="AC269" s="15"/>
      <c r="AD269" s="15"/>
      <c r="AE269" s="15"/>
      <c r="AF269" s="15"/>
      <c r="AG269" s="15"/>
      <c r="AH269" s="15"/>
      <c r="AI269" s="15"/>
      <c r="AJ269" s="15"/>
      <c r="AK269" s="15"/>
      <c r="AL269" s="15"/>
      <c r="AM269" s="15"/>
      <c r="AN269" s="15"/>
    </row>
    <row r="270" spans="1:40" ht="27" customHeight="1">
      <c r="A270" s="2">
        <v>136</v>
      </c>
      <c r="B270" s="2">
        <v>889.58291342006305</v>
      </c>
      <c r="C270" s="2">
        <v>7.8229333333335003</v>
      </c>
      <c r="D270" s="2">
        <v>-1</v>
      </c>
      <c r="E270" s="2">
        <v>6274</v>
      </c>
      <c r="F270" s="2">
        <v>5531</v>
      </c>
      <c r="H270" s="2">
        <v>5019</v>
      </c>
      <c r="I270" s="2">
        <v>3832</v>
      </c>
      <c r="K270" s="2">
        <v>6215</v>
      </c>
      <c r="L270" s="2">
        <v>6569</v>
      </c>
      <c r="N270" s="2">
        <v>619</v>
      </c>
      <c r="O270" s="2">
        <v>363</v>
      </c>
      <c r="Q270" s="2">
        <v>21</v>
      </c>
      <c r="R270" s="2">
        <f t="shared" si="32"/>
        <v>5902.5</v>
      </c>
      <c r="S270" s="2">
        <f t="shared" si="33"/>
        <v>4425.5</v>
      </c>
      <c r="T270" s="2">
        <f t="shared" si="34"/>
        <v>6392</v>
      </c>
      <c r="U270" s="2">
        <f t="shared" si="35"/>
        <v>491</v>
      </c>
      <c r="V270" s="2" t="b">
        <f t="shared" si="36"/>
        <v>1</v>
      </c>
      <c r="W270" s="2" t="b">
        <f t="shared" si="37"/>
        <v>1</v>
      </c>
      <c r="X270" s="2" t="b">
        <f t="shared" si="38"/>
        <v>1</v>
      </c>
      <c r="Y270" s="2" t="b">
        <f t="shared" si="39"/>
        <v>1</v>
      </c>
      <c r="Z270" s="6" t="s">
        <v>144</v>
      </c>
      <c r="AA270" s="2" t="s">
        <v>45</v>
      </c>
      <c r="AB270" s="15"/>
      <c r="AC270" s="15"/>
      <c r="AD270" s="15"/>
      <c r="AE270" s="15"/>
      <c r="AF270" s="15"/>
      <c r="AG270" s="15"/>
      <c r="AH270" s="15"/>
      <c r="AI270" s="15"/>
      <c r="AJ270" s="15"/>
      <c r="AK270" s="15"/>
      <c r="AL270" s="15"/>
      <c r="AM270" s="15"/>
      <c r="AN270" s="15"/>
    </row>
    <row r="271" spans="1:40" ht="27" customHeight="1">
      <c r="A271" s="2">
        <v>144</v>
      </c>
      <c r="B271" s="2">
        <v>881.51874243912005</v>
      </c>
      <c r="C271" s="2">
        <v>6.9708999999999897</v>
      </c>
      <c r="D271" s="2">
        <v>-1</v>
      </c>
      <c r="E271" s="2">
        <v>604</v>
      </c>
      <c r="F271" s="2">
        <v>626</v>
      </c>
      <c r="H271" s="2">
        <v>845</v>
      </c>
      <c r="I271" s="2">
        <v>1351</v>
      </c>
      <c r="K271" s="2">
        <v>895</v>
      </c>
      <c r="L271" s="2">
        <v>674</v>
      </c>
      <c r="N271" s="2">
        <v>5729</v>
      </c>
      <c r="O271" s="2">
        <v>5579</v>
      </c>
      <c r="Q271" s="2">
        <v>40</v>
      </c>
      <c r="R271" s="2">
        <f t="shared" si="32"/>
        <v>615</v>
      </c>
      <c r="S271" s="2">
        <f t="shared" si="33"/>
        <v>1098</v>
      </c>
      <c r="T271" s="2">
        <f t="shared" si="34"/>
        <v>784.5</v>
      </c>
      <c r="U271" s="2">
        <f t="shared" si="35"/>
        <v>5654</v>
      </c>
      <c r="V271" s="2" t="b">
        <f t="shared" si="36"/>
        <v>1</v>
      </c>
      <c r="W271" s="2" t="b">
        <f t="shared" si="37"/>
        <v>1</v>
      </c>
      <c r="X271" s="2" t="b">
        <f t="shared" si="38"/>
        <v>1</v>
      </c>
      <c r="Y271" s="2" t="b">
        <f t="shared" si="39"/>
        <v>1</v>
      </c>
      <c r="Z271" s="6" t="s">
        <v>152</v>
      </c>
      <c r="AA271" s="2" t="s">
        <v>45</v>
      </c>
      <c r="AB271" s="15"/>
      <c r="AC271" s="15"/>
      <c r="AD271" s="15"/>
      <c r="AE271" s="15"/>
      <c r="AF271" s="15"/>
      <c r="AG271" s="15"/>
      <c r="AH271" s="15"/>
      <c r="AI271" s="15"/>
      <c r="AJ271" s="15"/>
      <c r="AK271" s="15"/>
      <c r="AL271" s="15"/>
      <c r="AM271" s="15"/>
      <c r="AN271" s="15"/>
    </row>
    <row r="272" spans="1:40" ht="27" customHeight="1">
      <c r="A272" s="2">
        <v>210</v>
      </c>
      <c r="B272" s="2">
        <v>871.53078965669101</v>
      </c>
      <c r="C272" s="2">
        <v>7.2622185185185497</v>
      </c>
      <c r="D272" s="2">
        <v>-1</v>
      </c>
      <c r="E272" s="2">
        <v>589</v>
      </c>
      <c r="F272" s="2">
        <v>558</v>
      </c>
      <c r="H272" s="2">
        <v>1327</v>
      </c>
      <c r="I272" s="2">
        <v>1890</v>
      </c>
      <c r="K272" s="2">
        <v>930</v>
      </c>
      <c r="L272" s="2">
        <v>825</v>
      </c>
      <c r="N272" s="2">
        <v>2695</v>
      </c>
      <c r="O272" s="2">
        <v>2465</v>
      </c>
      <c r="Q272" s="2">
        <v>135</v>
      </c>
      <c r="R272" s="2">
        <f t="shared" si="32"/>
        <v>573.5</v>
      </c>
      <c r="S272" s="2">
        <f t="shared" si="33"/>
        <v>1608.5</v>
      </c>
      <c r="T272" s="2">
        <f t="shared" si="34"/>
        <v>877.5</v>
      </c>
      <c r="U272" s="2">
        <f t="shared" si="35"/>
        <v>2580</v>
      </c>
      <c r="V272" s="2" t="b">
        <f t="shared" si="36"/>
        <v>1</v>
      </c>
      <c r="W272" s="2" t="b">
        <f t="shared" si="37"/>
        <v>1</v>
      </c>
      <c r="X272" s="2" t="b">
        <f t="shared" si="38"/>
        <v>1</v>
      </c>
      <c r="Y272" s="2" t="b">
        <f t="shared" si="39"/>
        <v>1</v>
      </c>
      <c r="Z272" s="6" t="s">
        <v>198</v>
      </c>
      <c r="AA272" s="2" t="s">
        <v>45</v>
      </c>
      <c r="AB272" s="15"/>
      <c r="AC272" s="15"/>
      <c r="AD272" s="15"/>
      <c r="AE272" s="15"/>
      <c r="AF272" s="15"/>
      <c r="AG272" s="15"/>
      <c r="AH272" s="15"/>
      <c r="AI272" s="15"/>
      <c r="AJ272" s="15"/>
      <c r="AK272" s="15"/>
      <c r="AL272" s="15"/>
      <c r="AM272" s="15"/>
      <c r="AN272" s="15"/>
    </row>
    <row r="273" spans="1:40" ht="27" customHeight="1">
      <c r="A273" s="2">
        <v>240</v>
      </c>
      <c r="B273" s="2">
        <v>807.50245808396596</v>
      </c>
      <c r="C273" s="2">
        <v>6.9801333333331996</v>
      </c>
      <c r="D273" s="2">
        <v>-1</v>
      </c>
      <c r="E273" s="2">
        <v>2114</v>
      </c>
      <c r="F273" s="2">
        <v>1973</v>
      </c>
      <c r="H273" s="2">
        <v>1590</v>
      </c>
      <c r="I273" s="2">
        <v>1190</v>
      </c>
      <c r="K273" s="2">
        <v>1725</v>
      </c>
      <c r="L273" s="2">
        <v>2237</v>
      </c>
      <c r="N273" s="2">
        <v>1540</v>
      </c>
      <c r="O273" s="2">
        <v>1825</v>
      </c>
      <c r="Q273" s="2">
        <v>35</v>
      </c>
      <c r="R273" s="2">
        <f t="shared" si="32"/>
        <v>2043.5</v>
      </c>
      <c r="S273" s="2">
        <f t="shared" si="33"/>
        <v>1390</v>
      </c>
      <c r="T273" s="2">
        <f t="shared" si="34"/>
        <v>1981</v>
      </c>
      <c r="U273" s="2">
        <f t="shared" si="35"/>
        <v>1682.5</v>
      </c>
      <c r="V273" s="2" t="b">
        <f t="shared" si="36"/>
        <v>1</v>
      </c>
      <c r="W273" s="2" t="b">
        <f t="shared" si="37"/>
        <v>1</v>
      </c>
      <c r="X273" s="2" t="b">
        <f t="shared" si="38"/>
        <v>1</v>
      </c>
      <c r="Y273" s="2" t="b">
        <f t="shared" si="39"/>
        <v>1</v>
      </c>
      <c r="Z273" s="6" t="s">
        <v>216</v>
      </c>
      <c r="AA273" s="2" t="s">
        <v>45</v>
      </c>
      <c r="AB273" s="15"/>
      <c r="AC273" s="15"/>
      <c r="AD273" s="15"/>
      <c r="AE273" s="15"/>
      <c r="AF273" s="15"/>
      <c r="AG273" s="15"/>
      <c r="AH273" s="15"/>
      <c r="AI273" s="15"/>
      <c r="AJ273" s="15"/>
      <c r="AK273" s="15"/>
      <c r="AL273" s="15"/>
      <c r="AM273" s="15"/>
      <c r="AN273" s="15"/>
    </row>
    <row r="274" spans="1:40" ht="27" customHeight="1">
      <c r="A274" s="2">
        <v>259</v>
      </c>
      <c r="B274" s="2">
        <v>891.59755955040498</v>
      </c>
      <c r="C274" s="2">
        <v>8.2139222222221608</v>
      </c>
      <c r="D274" s="2">
        <v>-1</v>
      </c>
      <c r="E274" s="2">
        <v>1782</v>
      </c>
      <c r="F274" s="2">
        <v>1326</v>
      </c>
      <c r="H274" s="2">
        <v>1901</v>
      </c>
      <c r="I274" s="2">
        <v>1479</v>
      </c>
      <c r="K274" s="2">
        <v>1579</v>
      </c>
      <c r="L274" s="2">
        <v>1610</v>
      </c>
      <c r="N274" s="2">
        <v>58</v>
      </c>
      <c r="O274" s="2">
        <v>70</v>
      </c>
      <c r="Q274" s="2">
        <v>0</v>
      </c>
      <c r="R274" s="2">
        <f t="shared" si="32"/>
        <v>1554</v>
      </c>
      <c r="S274" s="2">
        <f t="shared" si="33"/>
        <v>1690</v>
      </c>
      <c r="T274" s="2">
        <f t="shared" si="34"/>
        <v>1594.5</v>
      </c>
      <c r="U274" s="2">
        <f t="shared" si="35"/>
        <v>64</v>
      </c>
      <c r="V274" s="2" t="b">
        <f t="shared" si="36"/>
        <v>1</v>
      </c>
      <c r="W274" s="2" t="b">
        <f t="shared" si="37"/>
        <v>1</v>
      </c>
      <c r="X274" s="2" t="b">
        <f t="shared" si="38"/>
        <v>1</v>
      </c>
      <c r="Y274" s="2" t="b">
        <f t="shared" si="39"/>
        <v>0</v>
      </c>
      <c r="Z274" s="6" t="s">
        <v>229</v>
      </c>
      <c r="AA274" s="2" t="s">
        <v>45</v>
      </c>
      <c r="AB274" s="15"/>
      <c r="AC274" s="15"/>
      <c r="AD274" s="15"/>
      <c r="AE274" s="15"/>
      <c r="AF274" s="15"/>
      <c r="AG274" s="15"/>
      <c r="AH274" s="15"/>
      <c r="AI274" s="15"/>
      <c r="AJ274" s="15"/>
      <c r="AK274" s="15"/>
      <c r="AL274" s="15"/>
      <c r="AM274" s="15"/>
      <c r="AN274" s="15"/>
    </row>
    <row r="275" spans="1:40" ht="27" customHeight="1">
      <c r="A275" s="2">
        <v>305</v>
      </c>
      <c r="B275" s="2">
        <v>809.52001703669396</v>
      </c>
      <c r="C275" s="2">
        <v>7.2574500000000004</v>
      </c>
      <c r="D275" s="2">
        <v>-1</v>
      </c>
      <c r="E275" s="2">
        <v>700</v>
      </c>
      <c r="F275" s="2">
        <v>545</v>
      </c>
      <c r="H275" s="2">
        <v>626</v>
      </c>
      <c r="I275" s="2">
        <v>1502</v>
      </c>
      <c r="K275" s="2">
        <v>756</v>
      </c>
      <c r="L275" s="2">
        <v>856</v>
      </c>
      <c r="N275" s="2">
        <v>2143</v>
      </c>
      <c r="O275" s="2">
        <v>1090</v>
      </c>
      <c r="Q275" s="2">
        <v>127</v>
      </c>
      <c r="R275" s="2">
        <f t="shared" si="32"/>
        <v>622.5</v>
      </c>
      <c r="S275" s="2">
        <f t="shared" si="33"/>
        <v>1064</v>
      </c>
      <c r="T275" s="2">
        <f t="shared" si="34"/>
        <v>806</v>
      </c>
      <c r="U275" s="2">
        <f t="shared" si="35"/>
        <v>1616.5</v>
      </c>
      <c r="V275" s="2" t="b">
        <f t="shared" si="36"/>
        <v>1</v>
      </c>
      <c r="W275" s="2" t="b">
        <f t="shared" si="37"/>
        <v>1</v>
      </c>
      <c r="X275" s="2" t="b">
        <f t="shared" si="38"/>
        <v>1</v>
      </c>
      <c r="Y275" s="2" t="b">
        <f t="shared" si="39"/>
        <v>1</v>
      </c>
      <c r="Z275" s="6" t="s">
        <v>254</v>
      </c>
      <c r="AA275" s="2" t="s">
        <v>45</v>
      </c>
      <c r="AB275" s="15"/>
      <c r="AC275" s="15"/>
      <c r="AD275" s="15"/>
      <c r="AE275" s="15"/>
      <c r="AF275" s="15"/>
      <c r="AG275" s="15"/>
      <c r="AH275" s="15"/>
      <c r="AI275" s="15"/>
      <c r="AJ275" s="15"/>
      <c r="AK275" s="15"/>
      <c r="AL275" s="15"/>
      <c r="AM275" s="15"/>
      <c r="AN275" s="15"/>
    </row>
    <row r="276" spans="1:40" ht="27" customHeight="1">
      <c r="A276" s="2">
        <v>324</v>
      </c>
      <c r="B276" s="2">
        <v>881.51857321496902</v>
      </c>
      <c r="C276" s="2">
        <v>7.0697000000000001</v>
      </c>
      <c r="D276" s="2">
        <v>-1</v>
      </c>
      <c r="E276" s="2">
        <v>470</v>
      </c>
      <c r="F276" s="2">
        <v>436</v>
      </c>
      <c r="H276" s="2">
        <v>1349</v>
      </c>
      <c r="I276" s="2">
        <v>1351</v>
      </c>
      <c r="K276" s="2">
        <v>1023</v>
      </c>
      <c r="L276" s="2">
        <v>786</v>
      </c>
      <c r="N276" s="2">
        <v>2656</v>
      </c>
      <c r="O276" s="2">
        <v>3409</v>
      </c>
      <c r="Q276" s="2">
        <v>40</v>
      </c>
      <c r="R276" s="2">
        <f t="shared" si="32"/>
        <v>453</v>
      </c>
      <c r="S276" s="2">
        <f t="shared" si="33"/>
        <v>1350</v>
      </c>
      <c r="T276" s="2">
        <f t="shared" si="34"/>
        <v>904.5</v>
      </c>
      <c r="U276" s="2">
        <f t="shared" si="35"/>
        <v>3032.5</v>
      </c>
      <c r="V276" s="2" t="b">
        <f t="shared" si="36"/>
        <v>1</v>
      </c>
      <c r="W276" s="2" t="b">
        <f t="shared" si="37"/>
        <v>1</v>
      </c>
      <c r="X276" s="2" t="b">
        <f t="shared" si="38"/>
        <v>1</v>
      </c>
      <c r="Y276" s="2" t="b">
        <f t="shared" si="39"/>
        <v>1</v>
      </c>
      <c r="Z276" s="6" t="s">
        <v>262</v>
      </c>
      <c r="AA276" s="2" t="s">
        <v>45</v>
      </c>
      <c r="AB276" s="15"/>
      <c r="AC276" s="15"/>
      <c r="AD276" s="15"/>
      <c r="AE276" s="15"/>
      <c r="AF276" s="15"/>
      <c r="AG276" s="15"/>
      <c r="AH276" s="15"/>
      <c r="AI276" s="15"/>
      <c r="AJ276" s="15"/>
      <c r="AK276" s="15"/>
      <c r="AL276" s="15"/>
      <c r="AM276" s="15"/>
      <c r="AN276" s="15"/>
    </row>
    <row r="277" spans="1:40" ht="27" customHeight="1">
      <c r="A277" s="2">
        <v>337</v>
      </c>
      <c r="B277" s="2">
        <v>897.54757431278495</v>
      </c>
      <c r="C277" s="2">
        <v>7.3177937499999999</v>
      </c>
      <c r="D277" s="2">
        <v>-1</v>
      </c>
      <c r="E277" s="2">
        <v>523</v>
      </c>
      <c r="F277" s="2">
        <v>465</v>
      </c>
      <c r="H277" s="2">
        <v>848</v>
      </c>
      <c r="I277" s="2">
        <v>1245</v>
      </c>
      <c r="K277" s="2">
        <v>814</v>
      </c>
      <c r="L277" s="2">
        <v>733</v>
      </c>
      <c r="N277" s="2">
        <v>1236</v>
      </c>
      <c r="O277" s="2">
        <v>1272</v>
      </c>
      <c r="Q277" s="2">
        <v>41</v>
      </c>
      <c r="R277" s="2">
        <f t="shared" si="32"/>
        <v>494</v>
      </c>
      <c r="S277" s="2">
        <f t="shared" si="33"/>
        <v>1046.5</v>
      </c>
      <c r="T277" s="2">
        <f t="shared" si="34"/>
        <v>773.5</v>
      </c>
      <c r="U277" s="2">
        <f t="shared" si="35"/>
        <v>1254</v>
      </c>
      <c r="V277" s="2" t="b">
        <f t="shared" si="36"/>
        <v>1</v>
      </c>
      <c r="W277" s="2" t="b">
        <f t="shared" si="37"/>
        <v>1</v>
      </c>
      <c r="X277" s="2" t="b">
        <f t="shared" si="38"/>
        <v>1</v>
      </c>
      <c r="Y277" s="2" t="b">
        <f t="shared" si="39"/>
        <v>1</v>
      </c>
      <c r="Z277" s="6" t="s">
        <v>267</v>
      </c>
      <c r="AA277" s="2" t="s">
        <v>45</v>
      </c>
      <c r="AB277" s="15"/>
      <c r="AC277" s="15"/>
      <c r="AD277" s="15"/>
      <c r="AE277" s="15"/>
      <c r="AF277" s="15"/>
      <c r="AG277" s="15"/>
      <c r="AH277" s="15"/>
      <c r="AI277" s="15"/>
      <c r="AJ277" s="15"/>
      <c r="AK277" s="15"/>
      <c r="AL277" s="15"/>
      <c r="AM277" s="15"/>
      <c r="AN277" s="15"/>
    </row>
    <row r="278" spans="1:40" ht="27" customHeight="1">
      <c r="A278" s="2">
        <v>350</v>
      </c>
      <c r="B278" s="2">
        <v>847.53365012091297</v>
      </c>
      <c r="C278" s="2">
        <v>7.2189388888888297</v>
      </c>
      <c r="D278" s="2">
        <v>-1</v>
      </c>
      <c r="E278" s="2">
        <v>651</v>
      </c>
      <c r="F278" s="2">
        <v>594</v>
      </c>
      <c r="H278" s="2">
        <v>680</v>
      </c>
      <c r="I278" s="2">
        <v>552</v>
      </c>
      <c r="K278" s="2">
        <v>817</v>
      </c>
      <c r="L278" s="2">
        <v>812</v>
      </c>
      <c r="N278" s="2">
        <v>1066</v>
      </c>
      <c r="O278" s="2">
        <v>1213</v>
      </c>
      <c r="Q278" s="2">
        <v>88</v>
      </c>
      <c r="R278" s="2">
        <f t="shared" si="32"/>
        <v>622.5</v>
      </c>
      <c r="S278" s="2">
        <f t="shared" si="33"/>
        <v>616</v>
      </c>
      <c r="T278" s="2">
        <f t="shared" si="34"/>
        <v>814.5</v>
      </c>
      <c r="U278" s="2">
        <f t="shared" si="35"/>
        <v>1139.5</v>
      </c>
      <c r="V278" s="2" t="b">
        <f t="shared" si="36"/>
        <v>1</v>
      </c>
      <c r="W278" s="2" t="b">
        <f t="shared" si="37"/>
        <v>1</v>
      </c>
      <c r="X278" s="2" t="b">
        <f t="shared" si="38"/>
        <v>1</v>
      </c>
      <c r="Y278" s="2" t="b">
        <f t="shared" si="39"/>
        <v>1</v>
      </c>
      <c r="Z278" s="6" t="s">
        <v>274</v>
      </c>
      <c r="AA278" s="2" t="s">
        <v>45</v>
      </c>
      <c r="AB278" s="15"/>
      <c r="AC278" s="15"/>
      <c r="AD278" s="15"/>
      <c r="AE278" s="15"/>
      <c r="AF278" s="15"/>
      <c r="AG278" s="15"/>
      <c r="AH278" s="15"/>
      <c r="AI278" s="15"/>
      <c r="AJ278" s="15"/>
      <c r="AK278" s="15"/>
      <c r="AL278" s="15"/>
      <c r="AM278" s="15"/>
      <c r="AN278" s="15"/>
    </row>
    <row r="279" spans="1:40" ht="27" customHeight="1">
      <c r="A279" s="2">
        <v>379</v>
      </c>
      <c r="B279" s="2">
        <v>805.48747531017295</v>
      </c>
      <c r="C279" s="2">
        <v>6.7334285714287097</v>
      </c>
      <c r="D279" s="2">
        <v>-1</v>
      </c>
      <c r="E279" s="2">
        <v>572</v>
      </c>
      <c r="F279" s="2">
        <v>633</v>
      </c>
      <c r="H279" s="2">
        <v>228</v>
      </c>
      <c r="I279" s="2">
        <v>212</v>
      </c>
      <c r="K279" s="2">
        <v>432</v>
      </c>
      <c r="L279" s="2">
        <v>474</v>
      </c>
      <c r="N279" s="2">
        <v>900</v>
      </c>
      <c r="O279" s="2">
        <v>1087</v>
      </c>
      <c r="Q279" s="2">
        <v>0</v>
      </c>
      <c r="R279" s="2">
        <f t="shared" si="32"/>
        <v>602.5</v>
      </c>
      <c r="S279" s="2">
        <f t="shared" si="33"/>
        <v>220</v>
      </c>
      <c r="T279" s="2">
        <f t="shared" si="34"/>
        <v>453</v>
      </c>
      <c r="U279" s="2">
        <f t="shared" si="35"/>
        <v>993.5</v>
      </c>
      <c r="V279" s="2" t="b">
        <f t="shared" si="36"/>
        <v>1</v>
      </c>
      <c r="W279" s="2" t="b">
        <f t="shared" si="37"/>
        <v>1</v>
      </c>
      <c r="X279" s="2" t="b">
        <f t="shared" si="38"/>
        <v>1</v>
      </c>
      <c r="Y279" s="2" t="b">
        <f t="shared" si="39"/>
        <v>1</v>
      </c>
      <c r="Z279" s="6" t="s">
        <v>291</v>
      </c>
      <c r="AA279" s="2" t="s">
        <v>45</v>
      </c>
      <c r="AB279" s="15"/>
      <c r="AC279" s="15"/>
      <c r="AD279" s="15"/>
      <c r="AE279" s="15"/>
      <c r="AF279" s="15"/>
      <c r="AG279" s="15"/>
      <c r="AH279" s="15"/>
      <c r="AI279" s="15"/>
      <c r="AJ279" s="15"/>
      <c r="AK279" s="15"/>
      <c r="AL279" s="15"/>
      <c r="AM279" s="15"/>
      <c r="AN279" s="15"/>
    </row>
    <row r="280" spans="1:40" ht="27" customHeight="1">
      <c r="A280" s="2">
        <v>400</v>
      </c>
      <c r="B280" s="2">
        <v>875.56584840807704</v>
      </c>
      <c r="C280" s="2">
        <v>7.5875861111111602</v>
      </c>
      <c r="D280" s="2">
        <v>-1</v>
      </c>
      <c r="E280" s="2">
        <v>957</v>
      </c>
      <c r="F280" s="2">
        <v>843</v>
      </c>
      <c r="H280" s="2">
        <v>905</v>
      </c>
      <c r="I280" s="2">
        <v>860</v>
      </c>
      <c r="K280" s="2">
        <v>869</v>
      </c>
      <c r="L280" s="2">
        <v>998</v>
      </c>
      <c r="N280" s="2">
        <v>253</v>
      </c>
      <c r="O280" s="2">
        <v>328</v>
      </c>
      <c r="Q280" s="2">
        <v>45</v>
      </c>
      <c r="R280" s="2">
        <f t="shared" si="32"/>
        <v>900</v>
      </c>
      <c r="S280" s="2">
        <f t="shared" si="33"/>
        <v>882.5</v>
      </c>
      <c r="T280" s="2">
        <f t="shared" si="34"/>
        <v>933.5</v>
      </c>
      <c r="U280" s="2">
        <f t="shared" si="35"/>
        <v>290.5</v>
      </c>
      <c r="V280" s="2" t="b">
        <f t="shared" si="36"/>
        <v>1</v>
      </c>
      <c r="W280" s="2" t="b">
        <f t="shared" si="37"/>
        <v>1</v>
      </c>
      <c r="X280" s="2" t="b">
        <f t="shared" si="38"/>
        <v>1</v>
      </c>
      <c r="Y280" s="2" t="b">
        <f t="shared" si="39"/>
        <v>1</v>
      </c>
      <c r="Z280" s="6" t="s">
        <v>302</v>
      </c>
      <c r="AA280" s="2" t="s">
        <v>45</v>
      </c>
      <c r="AB280" s="15"/>
      <c r="AC280" s="15"/>
      <c r="AD280" s="15"/>
      <c r="AE280" s="15"/>
      <c r="AF280" s="15"/>
      <c r="AG280" s="15"/>
      <c r="AH280" s="15"/>
      <c r="AI280" s="15"/>
      <c r="AJ280" s="15"/>
      <c r="AK280" s="15"/>
      <c r="AL280" s="15"/>
      <c r="AM280" s="15"/>
      <c r="AN280" s="15"/>
    </row>
    <row r="281" spans="1:40" ht="27" customHeight="1">
      <c r="A281" s="2">
        <v>410</v>
      </c>
      <c r="B281" s="2">
        <v>869.517676216224</v>
      </c>
      <c r="C281" s="2">
        <v>6.9908055555553297</v>
      </c>
      <c r="D281" s="2">
        <v>-1</v>
      </c>
      <c r="E281" s="2">
        <v>136</v>
      </c>
      <c r="F281" s="2">
        <v>110</v>
      </c>
      <c r="H281" s="2">
        <v>160</v>
      </c>
      <c r="I281" s="2">
        <v>238</v>
      </c>
      <c r="K281" s="2">
        <v>153</v>
      </c>
      <c r="L281" s="2">
        <v>183</v>
      </c>
      <c r="N281" s="2">
        <v>960</v>
      </c>
      <c r="O281" s="2">
        <v>932</v>
      </c>
      <c r="Q281" s="2">
        <v>33</v>
      </c>
      <c r="R281" s="2">
        <f t="shared" si="32"/>
        <v>123</v>
      </c>
      <c r="S281" s="2">
        <f t="shared" si="33"/>
        <v>199</v>
      </c>
      <c r="T281" s="2">
        <f t="shared" si="34"/>
        <v>168</v>
      </c>
      <c r="U281" s="2">
        <f t="shared" si="35"/>
        <v>946</v>
      </c>
      <c r="V281" s="2" t="b">
        <f t="shared" si="36"/>
        <v>1</v>
      </c>
      <c r="W281" s="2" t="b">
        <f t="shared" si="37"/>
        <v>1</v>
      </c>
      <c r="X281" s="2" t="b">
        <f t="shared" si="38"/>
        <v>1</v>
      </c>
      <c r="Y281" s="2" t="b">
        <f t="shared" si="39"/>
        <v>1</v>
      </c>
      <c r="Z281" s="6" t="s">
        <v>306</v>
      </c>
      <c r="AA281" s="2" t="s">
        <v>45</v>
      </c>
      <c r="AB281" s="15"/>
      <c r="AC281" s="15"/>
      <c r="AD281" s="15"/>
      <c r="AE281" s="15"/>
      <c r="AF281" s="15"/>
      <c r="AG281" s="15"/>
      <c r="AH281" s="15"/>
      <c r="AI281" s="15"/>
      <c r="AJ281" s="15"/>
      <c r="AK281" s="15"/>
      <c r="AL281" s="15"/>
      <c r="AM281" s="15"/>
      <c r="AN281" s="15"/>
    </row>
    <row r="282" spans="1:40" ht="27" customHeight="1">
      <c r="A282" s="2">
        <v>439</v>
      </c>
      <c r="B282" s="2">
        <v>849.54995799895505</v>
      </c>
      <c r="C282" s="2">
        <v>7.5199916666666597</v>
      </c>
      <c r="D282" s="2">
        <v>-1</v>
      </c>
      <c r="E282" s="2">
        <v>554</v>
      </c>
      <c r="F282" s="2">
        <v>482</v>
      </c>
      <c r="H282" s="2">
        <v>832</v>
      </c>
      <c r="I282" s="2">
        <v>568</v>
      </c>
      <c r="K282" s="2">
        <v>566</v>
      </c>
      <c r="L282" s="2">
        <v>550</v>
      </c>
      <c r="N282" s="2">
        <v>319</v>
      </c>
      <c r="O282" s="2">
        <v>386</v>
      </c>
      <c r="Q282" s="2">
        <v>22</v>
      </c>
      <c r="R282" s="2">
        <f t="shared" si="32"/>
        <v>518</v>
      </c>
      <c r="S282" s="2">
        <f t="shared" si="33"/>
        <v>700</v>
      </c>
      <c r="T282" s="2">
        <f t="shared" si="34"/>
        <v>558</v>
      </c>
      <c r="U282" s="2">
        <f t="shared" si="35"/>
        <v>352.5</v>
      </c>
      <c r="V282" s="2" t="b">
        <f t="shared" si="36"/>
        <v>1</v>
      </c>
      <c r="W282" s="2" t="b">
        <f t="shared" si="37"/>
        <v>1</v>
      </c>
      <c r="X282" s="2" t="b">
        <f t="shared" si="38"/>
        <v>1</v>
      </c>
      <c r="Y282" s="2" t="b">
        <f t="shared" si="39"/>
        <v>1</v>
      </c>
      <c r="Z282" s="6" t="s">
        <v>318</v>
      </c>
      <c r="AA282" s="2" t="s">
        <v>45</v>
      </c>
      <c r="AB282" s="15"/>
      <c r="AC282" s="15"/>
      <c r="AD282" s="15"/>
      <c r="AE282" s="15"/>
      <c r="AF282" s="15"/>
      <c r="AG282" s="15"/>
      <c r="AH282" s="15"/>
      <c r="AI282" s="15"/>
      <c r="AJ282" s="15"/>
      <c r="AK282" s="15"/>
      <c r="AL282" s="15"/>
      <c r="AM282" s="15"/>
      <c r="AN282" s="15"/>
    </row>
    <row r="283" spans="1:40" ht="27" customHeight="1">
      <c r="A283" s="2">
        <v>444</v>
      </c>
      <c r="B283" s="2">
        <v>915.59697208972398</v>
      </c>
      <c r="C283" s="2">
        <v>8.1104416666667394</v>
      </c>
      <c r="D283" s="2">
        <v>-1</v>
      </c>
      <c r="E283" s="2">
        <v>664</v>
      </c>
      <c r="F283" s="2">
        <v>425</v>
      </c>
      <c r="H283" s="2">
        <v>817</v>
      </c>
      <c r="I283" s="2">
        <v>805</v>
      </c>
      <c r="K283" s="2">
        <v>559</v>
      </c>
      <c r="L283" s="2">
        <v>600</v>
      </c>
      <c r="N283" s="2">
        <v>245</v>
      </c>
      <c r="O283" s="2">
        <v>226</v>
      </c>
      <c r="Q283" s="2">
        <v>33</v>
      </c>
      <c r="R283" s="2">
        <f t="shared" si="32"/>
        <v>544.5</v>
      </c>
      <c r="S283" s="2">
        <f t="shared" si="33"/>
        <v>811</v>
      </c>
      <c r="T283" s="2">
        <f t="shared" si="34"/>
        <v>579.5</v>
      </c>
      <c r="U283" s="2">
        <f t="shared" si="35"/>
        <v>235.5</v>
      </c>
      <c r="V283" s="2" t="b">
        <f t="shared" si="36"/>
        <v>1</v>
      </c>
      <c r="W283" s="2" t="b">
        <f t="shared" si="37"/>
        <v>1</v>
      </c>
      <c r="X283" s="2" t="b">
        <f t="shared" si="38"/>
        <v>1</v>
      </c>
      <c r="Y283" s="2" t="b">
        <f t="shared" si="39"/>
        <v>1</v>
      </c>
      <c r="Z283" s="6" t="s">
        <v>320</v>
      </c>
      <c r="AA283" s="2" t="s">
        <v>45</v>
      </c>
      <c r="AB283" s="15"/>
      <c r="AC283" s="15"/>
      <c r="AD283" s="15"/>
      <c r="AE283" s="15"/>
      <c r="AF283" s="15"/>
      <c r="AG283" s="15"/>
      <c r="AH283" s="15"/>
      <c r="AI283" s="15"/>
      <c r="AJ283" s="15"/>
      <c r="AK283" s="15"/>
      <c r="AL283" s="15"/>
      <c r="AM283" s="15"/>
      <c r="AN283" s="15"/>
    </row>
    <row r="284" spans="1:40" ht="27" customHeight="1">
      <c r="A284" s="2">
        <v>463</v>
      </c>
      <c r="B284" s="2">
        <v>877.58431507851901</v>
      </c>
      <c r="C284" s="2">
        <v>7.9604261904761398</v>
      </c>
      <c r="D284" s="2">
        <v>-1</v>
      </c>
      <c r="E284" s="2">
        <v>490</v>
      </c>
      <c r="F284" s="2">
        <v>454</v>
      </c>
      <c r="H284" s="2">
        <v>768</v>
      </c>
      <c r="I284" s="2">
        <v>581</v>
      </c>
      <c r="K284" s="2">
        <v>480</v>
      </c>
      <c r="L284" s="2">
        <v>483</v>
      </c>
      <c r="N284" s="2">
        <v>98</v>
      </c>
      <c r="O284" s="2">
        <v>65</v>
      </c>
      <c r="Q284" s="2">
        <v>114</v>
      </c>
      <c r="R284" s="2">
        <f t="shared" si="32"/>
        <v>472</v>
      </c>
      <c r="S284" s="2">
        <f t="shared" si="33"/>
        <v>674.5</v>
      </c>
      <c r="T284" s="2">
        <f t="shared" si="34"/>
        <v>481.5</v>
      </c>
      <c r="U284" s="2">
        <f t="shared" si="35"/>
        <v>81.5</v>
      </c>
      <c r="V284" s="2" t="b">
        <f t="shared" si="36"/>
        <v>1</v>
      </c>
      <c r="W284" s="2" t="b">
        <f t="shared" si="37"/>
        <v>1</v>
      </c>
      <c r="X284" s="2" t="b">
        <f t="shared" si="38"/>
        <v>1</v>
      </c>
      <c r="Y284" s="2" t="b">
        <f t="shared" si="39"/>
        <v>0</v>
      </c>
      <c r="Z284" s="6" t="s">
        <v>331</v>
      </c>
      <c r="AA284" s="2" t="s">
        <v>45</v>
      </c>
      <c r="AB284" s="15"/>
      <c r="AC284" s="15"/>
      <c r="AD284" s="15"/>
      <c r="AE284" s="15"/>
      <c r="AF284" s="15"/>
      <c r="AG284" s="15"/>
      <c r="AH284" s="15"/>
      <c r="AI284" s="15"/>
      <c r="AJ284" s="15"/>
      <c r="AK284" s="15"/>
      <c r="AL284" s="15"/>
      <c r="AM284" s="15"/>
      <c r="AN284" s="15"/>
    </row>
    <row r="285" spans="1:40" ht="27" customHeight="1">
      <c r="A285" s="2">
        <v>478</v>
      </c>
      <c r="B285" s="2">
        <v>901.57916818154899</v>
      </c>
      <c r="C285" s="2">
        <v>7.8631047619047099</v>
      </c>
      <c r="D285" s="2">
        <v>-1</v>
      </c>
      <c r="E285" s="2">
        <v>461</v>
      </c>
      <c r="F285" s="2">
        <v>469</v>
      </c>
      <c r="H285" s="2">
        <v>717</v>
      </c>
      <c r="I285" s="2">
        <v>684</v>
      </c>
      <c r="K285" s="2">
        <v>564</v>
      </c>
      <c r="L285" s="2">
        <v>489</v>
      </c>
      <c r="N285" s="2">
        <v>193</v>
      </c>
      <c r="O285" s="2">
        <v>177</v>
      </c>
      <c r="Q285" s="2">
        <v>61</v>
      </c>
      <c r="R285" s="2">
        <f t="shared" si="32"/>
        <v>465</v>
      </c>
      <c r="S285" s="2">
        <f t="shared" si="33"/>
        <v>700.5</v>
      </c>
      <c r="T285" s="2">
        <f t="shared" si="34"/>
        <v>526.5</v>
      </c>
      <c r="U285" s="2">
        <f t="shared" si="35"/>
        <v>185</v>
      </c>
      <c r="V285" s="2" t="b">
        <f t="shared" si="36"/>
        <v>1</v>
      </c>
      <c r="W285" s="2" t="b">
        <f t="shared" si="37"/>
        <v>1</v>
      </c>
      <c r="X285" s="2" t="b">
        <f t="shared" si="38"/>
        <v>1</v>
      </c>
      <c r="Y285" s="2" t="b">
        <f t="shared" si="39"/>
        <v>1</v>
      </c>
      <c r="Z285" s="6" t="s">
        <v>336</v>
      </c>
      <c r="AA285" s="2" t="s">
        <v>45</v>
      </c>
      <c r="AB285" s="15"/>
      <c r="AC285" s="15"/>
      <c r="AD285" s="15"/>
      <c r="AE285" s="15"/>
      <c r="AF285" s="15"/>
      <c r="AG285" s="15"/>
      <c r="AH285" s="15"/>
      <c r="AI285" s="15"/>
      <c r="AJ285" s="15"/>
      <c r="AK285" s="15"/>
      <c r="AL285" s="15"/>
      <c r="AM285" s="15"/>
      <c r="AN285" s="15"/>
    </row>
    <row r="286" spans="1:40" ht="27" customHeight="1">
      <c r="A286" s="2">
        <v>644</v>
      </c>
      <c r="B286" s="2">
        <v>895.53211793075798</v>
      </c>
      <c r="C286" s="2">
        <v>7.0476000000000001</v>
      </c>
      <c r="D286" s="2">
        <v>-1</v>
      </c>
      <c r="E286" s="2">
        <v>77</v>
      </c>
      <c r="F286" s="2">
        <v>38</v>
      </c>
      <c r="H286" s="2">
        <v>44</v>
      </c>
      <c r="I286" s="2">
        <v>64</v>
      </c>
      <c r="K286" s="2">
        <v>107</v>
      </c>
      <c r="L286" s="2">
        <v>65</v>
      </c>
      <c r="N286" s="2">
        <v>491</v>
      </c>
      <c r="O286" s="2">
        <v>462</v>
      </c>
      <c r="Q286" s="2">
        <v>62</v>
      </c>
      <c r="R286" s="2">
        <f t="shared" si="32"/>
        <v>57.5</v>
      </c>
      <c r="S286" s="2">
        <f t="shared" si="33"/>
        <v>54</v>
      </c>
      <c r="T286" s="2">
        <f t="shared" si="34"/>
        <v>86</v>
      </c>
      <c r="U286" s="2">
        <f t="shared" si="35"/>
        <v>476.5</v>
      </c>
      <c r="V286" s="2" t="b">
        <f t="shared" si="36"/>
        <v>0</v>
      </c>
      <c r="W286" s="2" t="b">
        <f t="shared" si="37"/>
        <v>0</v>
      </c>
      <c r="X286" s="2" t="b">
        <f t="shared" si="38"/>
        <v>0</v>
      </c>
      <c r="Y286" s="2" t="b">
        <f t="shared" si="39"/>
        <v>1</v>
      </c>
      <c r="Z286" s="6" t="s">
        <v>386</v>
      </c>
      <c r="AA286" s="2" t="s">
        <v>45</v>
      </c>
      <c r="AB286" s="15"/>
      <c r="AC286" s="15"/>
      <c r="AD286" s="15"/>
      <c r="AE286" s="15"/>
      <c r="AF286" s="15"/>
      <c r="AG286" s="15"/>
      <c r="AH286" s="15"/>
      <c r="AI286" s="15"/>
      <c r="AJ286" s="15"/>
      <c r="AK286" s="15"/>
      <c r="AL286" s="15"/>
      <c r="AM286" s="15"/>
      <c r="AN286" s="15"/>
    </row>
    <row r="287" spans="1:40" ht="27" customHeight="1">
      <c r="A287" s="2">
        <v>670</v>
      </c>
      <c r="B287" s="2">
        <v>917.61474080095002</v>
      </c>
      <c r="C287" s="2">
        <v>8.2590000000000003</v>
      </c>
      <c r="D287" s="2">
        <v>-1</v>
      </c>
      <c r="E287" s="2">
        <v>405</v>
      </c>
      <c r="F287" s="2">
        <v>307</v>
      </c>
      <c r="H287" s="2">
        <v>301</v>
      </c>
      <c r="I287" s="2">
        <v>252</v>
      </c>
      <c r="K287" s="2">
        <v>345</v>
      </c>
      <c r="L287" s="2">
        <v>460</v>
      </c>
      <c r="N287" s="2">
        <v>112</v>
      </c>
      <c r="O287" s="2">
        <v>112</v>
      </c>
      <c r="Q287" s="2">
        <v>0</v>
      </c>
      <c r="R287" s="2">
        <f t="shared" si="32"/>
        <v>356</v>
      </c>
      <c r="S287" s="2">
        <f t="shared" si="33"/>
        <v>276.5</v>
      </c>
      <c r="T287" s="2">
        <f t="shared" si="34"/>
        <v>402.5</v>
      </c>
      <c r="U287" s="2">
        <f t="shared" si="35"/>
        <v>112</v>
      </c>
      <c r="V287" s="2" t="b">
        <f t="shared" si="36"/>
        <v>1</v>
      </c>
      <c r="W287" s="2" t="b">
        <f t="shared" si="37"/>
        <v>1</v>
      </c>
      <c r="X287" s="2" t="b">
        <f t="shared" si="38"/>
        <v>1</v>
      </c>
      <c r="Y287" s="2" t="b">
        <f t="shared" si="39"/>
        <v>1</v>
      </c>
      <c r="Z287" s="6" t="s">
        <v>392</v>
      </c>
      <c r="AA287" s="2" t="s">
        <v>45</v>
      </c>
      <c r="AB287" s="15"/>
      <c r="AC287" s="15"/>
      <c r="AD287" s="15"/>
      <c r="AE287" s="15"/>
      <c r="AF287" s="15"/>
      <c r="AG287" s="15"/>
      <c r="AH287" s="15"/>
      <c r="AI287" s="15"/>
      <c r="AJ287" s="15"/>
      <c r="AK287" s="15"/>
      <c r="AL287" s="15"/>
      <c r="AM287" s="15"/>
      <c r="AN287" s="15"/>
    </row>
    <row r="288" spans="1:40" ht="27" customHeight="1">
      <c r="A288" s="2">
        <v>675</v>
      </c>
      <c r="B288" s="2">
        <v>879.50081543230306</v>
      </c>
      <c r="C288" s="2">
        <v>6.8041999999999998</v>
      </c>
      <c r="D288" s="2">
        <v>-1</v>
      </c>
      <c r="E288" s="2">
        <v>38</v>
      </c>
      <c r="F288" s="2">
        <v>22</v>
      </c>
      <c r="H288" s="2">
        <v>59</v>
      </c>
      <c r="I288" s="2">
        <v>30</v>
      </c>
      <c r="K288" s="2">
        <v>38</v>
      </c>
      <c r="L288" s="2">
        <v>40</v>
      </c>
      <c r="N288" s="2">
        <v>454</v>
      </c>
      <c r="O288" s="2">
        <v>365</v>
      </c>
      <c r="Q288" s="2">
        <v>0</v>
      </c>
      <c r="R288" s="2">
        <f t="shared" si="32"/>
        <v>30</v>
      </c>
      <c r="S288" s="2">
        <f t="shared" si="33"/>
        <v>44.5</v>
      </c>
      <c r="T288" s="2">
        <f t="shared" si="34"/>
        <v>39</v>
      </c>
      <c r="U288" s="2">
        <f t="shared" si="35"/>
        <v>409.5</v>
      </c>
      <c r="V288" s="2" t="b">
        <f t="shared" si="36"/>
        <v>0</v>
      </c>
      <c r="W288" s="2" t="b">
        <f t="shared" si="37"/>
        <v>0</v>
      </c>
      <c r="X288" s="2" t="b">
        <f t="shared" si="38"/>
        <v>0</v>
      </c>
      <c r="Y288" s="2" t="b">
        <f t="shared" si="39"/>
        <v>1</v>
      </c>
      <c r="Z288" s="6" t="s">
        <v>395</v>
      </c>
      <c r="AA288" s="2" t="s">
        <v>45</v>
      </c>
      <c r="AB288" s="15"/>
      <c r="AC288" s="15"/>
      <c r="AD288" s="15"/>
      <c r="AE288" s="15"/>
      <c r="AF288" s="15"/>
      <c r="AG288" s="15"/>
      <c r="AH288" s="15"/>
      <c r="AI288" s="15"/>
      <c r="AJ288" s="15"/>
      <c r="AK288" s="15"/>
      <c r="AL288" s="15"/>
      <c r="AM288" s="15"/>
      <c r="AN288" s="15"/>
    </row>
    <row r="289" spans="1:40" ht="27" customHeight="1">
      <c r="A289" s="2">
        <v>820</v>
      </c>
      <c r="B289" s="2">
        <v>855.50427901779506</v>
      </c>
      <c r="C289" s="2">
        <v>6.9050733333331999</v>
      </c>
      <c r="D289" s="2">
        <v>-1</v>
      </c>
      <c r="E289" s="2">
        <v>219</v>
      </c>
      <c r="F289" s="2">
        <v>206</v>
      </c>
      <c r="H289" s="2">
        <v>361</v>
      </c>
      <c r="I289" s="2">
        <v>268</v>
      </c>
      <c r="K289" s="2">
        <v>275</v>
      </c>
      <c r="L289" s="2">
        <v>256</v>
      </c>
      <c r="N289" s="2">
        <v>1444</v>
      </c>
      <c r="O289" s="2">
        <v>1288</v>
      </c>
      <c r="Q289" s="2">
        <v>39</v>
      </c>
      <c r="R289" s="2">
        <f t="shared" si="32"/>
        <v>212.5</v>
      </c>
      <c r="S289" s="2">
        <f t="shared" si="33"/>
        <v>314.5</v>
      </c>
      <c r="T289" s="2">
        <f t="shared" si="34"/>
        <v>265.5</v>
      </c>
      <c r="U289" s="2">
        <f t="shared" si="35"/>
        <v>1366</v>
      </c>
      <c r="V289" s="2" t="b">
        <f t="shared" si="36"/>
        <v>1</v>
      </c>
      <c r="W289" s="2" t="b">
        <f t="shared" si="37"/>
        <v>1</v>
      </c>
      <c r="X289" s="2" t="b">
        <f t="shared" si="38"/>
        <v>1</v>
      </c>
      <c r="Y289" s="2" t="b">
        <f t="shared" si="39"/>
        <v>1</v>
      </c>
      <c r="Z289" s="6" t="s">
        <v>428</v>
      </c>
      <c r="AA289" s="2" t="s">
        <v>45</v>
      </c>
      <c r="AB289" s="15"/>
      <c r="AC289" s="15"/>
      <c r="AD289" s="15"/>
      <c r="AE289" s="15"/>
      <c r="AF289" s="15"/>
      <c r="AG289" s="15"/>
      <c r="AH289" s="15"/>
      <c r="AI289" s="15"/>
      <c r="AJ289" s="15"/>
      <c r="AK289" s="15"/>
      <c r="AL289" s="15"/>
      <c r="AM289" s="15"/>
      <c r="AN289" s="15"/>
    </row>
    <row r="290" spans="1:40" ht="27" customHeight="1">
      <c r="A290" s="2">
        <v>958</v>
      </c>
      <c r="B290" s="2">
        <v>781.48725443519902</v>
      </c>
      <c r="C290" s="2">
        <v>6.9174444444443299</v>
      </c>
      <c r="D290" s="2">
        <v>-1</v>
      </c>
      <c r="E290" s="2">
        <v>195</v>
      </c>
      <c r="F290" s="2">
        <v>209</v>
      </c>
      <c r="H290" s="2">
        <v>293</v>
      </c>
      <c r="I290" s="2">
        <v>240</v>
      </c>
      <c r="K290" s="2">
        <v>168</v>
      </c>
      <c r="L290" s="2">
        <v>201</v>
      </c>
      <c r="N290" s="2">
        <v>188</v>
      </c>
      <c r="O290" s="2">
        <v>194</v>
      </c>
      <c r="Q290" s="2">
        <v>0</v>
      </c>
      <c r="R290" s="2">
        <f t="shared" si="32"/>
        <v>202</v>
      </c>
      <c r="S290" s="2">
        <f t="shared" si="33"/>
        <v>266.5</v>
      </c>
      <c r="T290" s="2">
        <f t="shared" si="34"/>
        <v>184.5</v>
      </c>
      <c r="U290" s="2">
        <f t="shared" si="35"/>
        <v>191</v>
      </c>
      <c r="V290" s="2" t="b">
        <f t="shared" si="36"/>
        <v>1</v>
      </c>
      <c r="W290" s="2" t="b">
        <f t="shared" si="37"/>
        <v>1</v>
      </c>
      <c r="X290" s="2" t="b">
        <f t="shared" si="38"/>
        <v>1</v>
      </c>
      <c r="Y290" s="2" t="b">
        <f t="shared" si="39"/>
        <v>1</v>
      </c>
      <c r="Z290" s="6" t="s">
        <v>453</v>
      </c>
      <c r="AA290" s="2" t="s">
        <v>45</v>
      </c>
      <c r="AB290" s="15"/>
      <c r="AC290" s="15"/>
      <c r="AD290" s="15"/>
      <c r="AE290" s="15"/>
      <c r="AF290" s="15"/>
      <c r="AG290" s="15"/>
      <c r="AH290" s="15"/>
      <c r="AI290" s="15"/>
      <c r="AJ290" s="15"/>
      <c r="AK290" s="15"/>
      <c r="AL290" s="15"/>
      <c r="AM290" s="15"/>
      <c r="AN290" s="15"/>
    </row>
    <row r="291" spans="1:40" ht="27" customHeight="1">
      <c r="A291" s="2">
        <v>1173</v>
      </c>
      <c r="B291" s="2">
        <v>937.58417060149498</v>
      </c>
      <c r="C291" s="2">
        <v>7.5766133333334</v>
      </c>
      <c r="D291" s="2">
        <v>-1</v>
      </c>
      <c r="E291" s="2">
        <v>118</v>
      </c>
      <c r="F291" s="2">
        <v>89</v>
      </c>
      <c r="H291" s="2">
        <v>162</v>
      </c>
      <c r="I291" s="2">
        <v>233</v>
      </c>
      <c r="K291" s="2">
        <v>148</v>
      </c>
      <c r="L291" s="2">
        <v>139</v>
      </c>
      <c r="N291" s="2">
        <v>127</v>
      </c>
      <c r="O291" s="2">
        <v>167</v>
      </c>
      <c r="Q291" s="2">
        <v>21</v>
      </c>
      <c r="R291" s="2">
        <f t="shared" si="32"/>
        <v>103.5</v>
      </c>
      <c r="S291" s="2">
        <f t="shared" si="33"/>
        <v>197.5</v>
      </c>
      <c r="T291" s="2">
        <f t="shared" si="34"/>
        <v>143.5</v>
      </c>
      <c r="U291" s="2">
        <f t="shared" si="35"/>
        <v>147</v>
      </c>
      <c r="V291" s="2" t="b">
        <f t="shared" si="36"/>
        <v>0</v>
      </c>
      <c r="W291" s="2" t="b">
        <f t="shared" si="37"/>
        <v>1</v>
      </c>
      <c r="X291" s="2" t="b">
        <f t="shared" si="38"/>
        <v>1</v>
      </c>
      <c r="Y291" s="2" t="b">
        <f t="shared" si="39"/>
        <v>1</v>
      </c>
      <c r="Z291" s="6" t="s">
        <v>476</v>
      </c>
      <c r="AA291" s="2" t="s">
        <v>45</v>
      </c>
      <c r="AB291" s="15"/>
      <c r="AC291" s="15"/>
      <c r="AD291" s="15"/>
      <c r="AE291" s="15"/>
      <c r="AF291" s="15"/>
      <c r="AG291" s="15"/>
      <c r="AH291" s="15"/>
      <c r="AI291" s="15"/>
      <c r="AJ291" s="15"/>
      <c r="AK291" s="15"/>
      <c r="AL291" s="15"/>
      <c r="AM291" s="15"/>
      <c r="AN291" s="15"/>
    </row>
    <row r="292" spans="1:40" ht="27" customHeight="1">
      <c r="A292" s="2">
        <v>1346</v>
      </c>
      <c r="B292" s="2">
        <v>929.53121498144003</v>
      </c>
      <c r="C292" s="2">
        <v>6.8850124999999904</v>
      </c>
      <c r="D292" s="2">
        <v>-1</v>
      </c>
      <c r="E292" s="2">
        <v>79</v>
      </c>
      <c r="F292" s="2">
        <v>57</v>
      </c>
      <c r="H292" s="2">
        <v>62</v>
      </c>
      <c r="I292" s="2">
        <v>136</v>
      </c>
      <c r="K292" s="2">
        <v>57</v>
      </c>
      <c r="L292" s="2">
        <v>65</v>
      </c>
      <c r="N292" s="2">
        <v>163</v>
      </c>
      <c r="O292" s="2">
        <v>204</v>
      </c>
      <c r="Q292" s="2">
        <v>16</v>
      </c>
      <c r="R292" s="2">
        <f t="shared" si="32"/>
        <v>68</v>
      </c>
      <c r="S292" s="2">
        <f t="shared" si="33"/>
        <v>99</v>
      </c>
      <c r="T292" s="2">
        <f t="shared" si="34"/>
        <v>61</v>
      </c>
      <c r="U292" s="2">
        <f t="shared" si="35"/>
        <v>183.5</v>
      </c>
      <c r="V292" s="2" t="b">
        <f t="shared" si="36"/>
        <v>0</v>
      </c>
      <c r="W292" s="2" t="b">
        <f t="shared" si="37"/>
        <v>0</v>
      </c>
      <c r="X292" s="2" t="b">
        <f t="shared" si="38"/>
        <v>0</v>
      </c>
      <c r="Y292" s="2" t="b">
        <f t="shared" si="39"/>
        <v>1</v>
      </c>
      <c r="Z292" s="6" t="s">
        <v>493</v>
      </c>
      <c r="AA292" s="2" t="s">
        <v>45</v>
      </c>
      <c r="AB292" s="15"/>
      <c r="AC292" s="15"/>
      <c r="AD292" s="15"/>
      <c r="AE292" s="15"/>
      <c r="AF292" s="15"/>
      <c r="AG292" s="15"/>
      <c r="AH292" s="15"/>
      <c r="AI292" s="15"/>
      <c r="AJ292" s="15"/>
      <c r="AK292" s="15"/>
      <c r="AL292" s="15"/>
      <c r="AM292" s="15"/>
      <c r="AN292" s="15"/>
    </row>
    <row r="293" spans="1:40" ht="27" customHeight="1">
      <c r="A293" s="2">
        <v>1403</v>
      </c>
      <c r="B293" s="2">
        <v>939.59874365761505</v>
      </c>
      <c r="C293" s="2">
        <v>7.8716083333334996</v>
      </c>
      <c r="D293" s="2">
        <v>-1</v>
      </c>
      <c r="E293" s="2">
        <v>149</v>
      </c>
      <c r="F293" s="2">
        <v>195</v>
      </c>
      <c r="H293" s="2">
        <v>138</v>
      </c>
      <c r="I293" s="2">
        <v>183</v>
      </c>
      <c r="K293" s="2">
        <v>197</v>
      </c>
      <c r="L293" s="2">
        <v>154</v>
      </c>
      <c r="N293" s="2">
        <v>91</v>
      </c>
      <c r="O293" s="2">
        <v>109</v>
      </c>
      <c r="Q293" s="2">
        <v>79</v>
      </c>
      <c r="R293" s="2">
        <f t="shared" si="32"/>
        <v>172</v>
      </c>
      <c r="S293" s="2">
        <f t="shared" si="33"/>
        <v>160.5</v>
      </c>
      <c r="T293" s="2">
        <f t="shared" si="34"/>
        <v>175.5</v>
      </c>
      <c r="U293" s="2">
        <f t="shared" si="35"/>
        <v>100</v>
      </c>
      <c r="V293" s="2" t="b">
        <f t="shared" si="36"/>
        <v>1</v>
      </c>
      <c r="W293" s="2" t="b">
        <f t="shared" si="37"/>
        <v>1</v>
      </c>
      <c r="X293" s="2" t="b">
        <f t="shared" si="38"/>
        <v>1</v>
      </c>
      <c r="Y293" s="2" t="b">
        <f t="shared" si="39"/>
        <v>0</v>
      </c>
      <c r="Z293" s="6" t="s">
        <v>496</v>
      </c>
      <c r="AA293" s="2" t="s">
        <v>45</v>
      </c>
      <c r="AB293" s="15"/>
      <c r="AC293" s="15"/>
      <c r="AD293" s="15"/>
      <c r="AE293" s="15"/>
      <c r="AF293" s="15"/>
      <c r="AG293" s="15"/>
      <c r="AH293" s="15"/>
      <c r="AI293" s="15"/>
      <c r="AJ293" s="15"/>
      <c r="AK293" s="15"/>
      <c r="AL293" s="15"/>
      <c r="AM293" s="15"/>
      <c r="AN293" s="15"/>
    </row>
    <row r="294" spans="1:40" ht="27" customHeight="1">
      <c r="A294" s="2">
        <v>1444</v>
      </c>
      <c r="B294" s="2">
        <v>923.56928177621796</v>
      </c>
      <c r="C294" s="2">
        <v>7.3648499999996604</v>
      </c>
      <c r="D294" s="2">
        <v>-1</v>
      </c>
      <c r="E294" s="2">
        <v>100</v>
      </c>
      <c r="F294" s="2">
        <v>42</v>
      </c>
      <c r="H294" s="2">
        <v>78</v>
      </c>
      <c r="I294" s="2">
        <v>120</v>
      </c>
      <c r="K294" s="2">
        <v>102</v>
      </c>
      <c r="L294" s="2">
        <v>114</v>
      </c>
      <c r="N294" s="2">
        <v>190</v>
      </c>
      <c r="O294" s="2">
        <v>183</v>
      </c>
      <c r="Q294" s="2">
        <v>38</v>
      </c>
      <c r="R294" s="2">
        <f t="shared" si="32"/>
        <v>71</v>
      </c>
      <c r="S294" s="2">
        <f t="shared" si="33"/>
        <v>99</v>
      </c>
      <c r="T294" s="2">
        <f t="shared" si="34"/>
        <v>108</v>
      </c>
      <c r="U294" s="2">
        <f t="shared" si="35"/>
        <v>186.5</v>
      </c>
      <c r="V294" s="2" t="b">
        <f t="shared" si="36"/>
        <v>0</v>
      </c>
      <c r="W294" s="2" t="b">
        <f t="shared" si="37"/>
        <v>0</v>
      </c>
      <c r="X294" s="2" t="b">
        <f t="shared" si="38"/>
        <v>1</v>
      </c>
      <c r="Y294" s="2" t="b">
        <f t="shared" si="39"/>
        <v>1</v>
      </c>
      <c r="Z294" s="6" t="s">
        <v>502</v>
      </c>
      <c r="AA294" s="2" t="s">
        <v>45</v>
      </c>
      <c r="AB294" s="15"/>
      <c r="AC294" s="15"/>
      <c r="AD294" s="15"/>
      <c r="AE294" s="15"/>
      <c r="AF294" s="15"/>
      <c r="AG294" s="15"/>
      <c r="AH294" s="15"/>
      <c r="AI294" s="15"/>
      <c r="AJ294" s="15"/>
      <c r="AK294" s="15"/>
      <c r="AL294" s="15"/>
      <c r="AM294" s="15"/>
      <c r="AN294" s="15"/>
    </row>
    <row r="295" spans="1:40" ht="27" customHeight="1">
      <c r="A295" s="2">
        <v>332</v>
      </c>
      <c r="B295" s="2">
        <v>869.55533990644301</v>
      </c>
      <c r="C295" s="2">
        <v>7.3352312499999996</v>
      </c>
      <c r="D295" s="2">
        <v>-1</v>
      </c>
      <c r="E295" s="2">
        <v>844</v>
      </c>
      <c r="F295" s="2">
        <v>1022</v>
      </c>
      <c r="H295" s="2">
        <v>1157</v>
      </c>
      <c r="I295" s="2">
        <v>1237</v>
      </c>
      <c r="K295" s="2">
        <v>1148</v>
      </c>
      <c r="L295" s="2">
        <v>1299</v>
      </c>
      <c r="N295" s="2">
        <v>740</v>
      </c>
      <c r="O295" s="2">
        <v>936</v>
      </c>
      <c r="Q295" s="2">
        <v>25</v>
      </c>
      <c r="R295" s="2">
        <f t="shared" si="32"/>
        <v>933</v>
      </c>
      <c r="S295" s="2">
        <f t="shared" si="33"/>
        <v>1197</v>
      </c>
      <c r="T295" s="2">
        <f t="shared" si="34"/>
        <v>1223.5</v>
      </c>
      <c r="U295" s="2">
        <f t="shared" si="35"/>
        <v>838</v>
      </c>
      <c r="V295" s="2" t="b">
        <f t="shared" si="36"/>
        <v>1</v>
      </c>
      <c r="W295" s="2" t="b">
        <f t="shared" si="37"/>
        <v>1</v>
      </c>
      <c r="X295" s="2" t="b">
        <f t="shared" si="38"/>
        <v>1</v>
      </c>
      <c r="Y295" s="2" t="b">
        <f t="shared" si="39"/>
        <v>1</v>
      </c>
      <c r="Z295" s="6" t="s">
        <v>264</v>
      </c>
      <c r="AA295" s="2" t="s">
        <v>265</v>
      </c>
      <c r="AB295" s="15"/>
      <c r="AC295" s="15"/>
      <c r="AD295" s="15"/>
      <c r="AE295" s="15"/>
      <c r="AF295" s="15"/>
      <c r="AG295" s="15"/>
      <c r="AH295" s="15"/>
      <c r="AI295" s="15"/>
      <c r="AJ295" s="15"/>
      <c r="AK295" s="15"/>
      <c r="AL295" s="15"/>
      <c r="AM295" s="15"/>
      <c r="AN295" s="15"/>
    </row>
    <row r="296" spans="1:40" ht="27" customHeight="1">
      <c r="A296" s="2">
        <v>1677</v>
      </c>
      <c r="B296" s="2">
        <v>839.49134424123599</v>
      </c>
      <c r="C296" s="2">
        <v>6.5606</v>
      </c>
      <c r="D296" s="2">
        <v>-1</v>
      </c>
      <c r="E296" s="2">
        <v>89</v>
      </c>
      <c r="F296" s="2">
        <v>88</v>
      </c>
      <c r="H296" s="2">
        <v>108</v>
      </c>
      <c r="I296" s="2">
        <v>116</v>
      </c>
      <c r="K296" s="2">
        <v>56</v>
      </c>
      <c r="L296" s="2">
        <v>82</v>
      </c>
      <c r="N296" s="2">
        <v>167</v>
      </c>
      <c r="O296" s="2">
        <v>122</v>
      </c>
      <c r="Q296" s="2">
        <v>81</v>
      </c>
      <c r="R296" s="2">
        <f t="shared" si="32"/>
        <v>88.5</v>
      </c>
      <c r="S296" s="2">
        <f t="shared" si="33"/>
        <v>112</v>
      </c>
      <c r="T296" s="2">
        <f t="shared" si="34"/>
        <v>69</v>
      </c>
      <c r="U296" s="2">
        <f t="shared" si="35"/>
        <v>144.5</v>
      </c>
      <c r="V296" s="2" t="b">
        <f t="shared" si="36"/>
        <v>0</v>
      </c>
      <c r="W296" s="2" t="b">
        <f t="shared" si="37"/>
        <v>1</v>
      </c>
      <c r="X296" s="2" t="b">
        <f t="shared" si="38"/>
        <v>0</v>
      </c>
      <c r="Y296" s="2" t="b">
        <f t="shared" si="39"/>
        <v>1</v>
      </c>
      <c r="Z296" s="6" t="s">
        <v>512</v>
      </c>
      <c r="AA296" s="2" t="s">
        <v>513</v>
      </c>
      <c r="AB296" s="15"/>
      <c r="AC296" s="15"/>
      <c r="AD296" s="15"/>
      <c r="AE296" s="15"/>
      <c r="AF296" s="15"/>
      <c r="AG296" s="15"/>
      <c r="AH296" s="15"/>
      <c r="AI296" s="15"/>
      <c r="AJ296" s="15"/>
      <c r="AK296" s="15"/>
      <c r="AL296" s="15"/>
      <c r="AM296" s="15"/>
      <c r="AN296" s="15"/>
    </row>
    <row r="297" spans="1:40" ht="27" customHeight="1">
      <c r="A297" s="2">
        <v>2401</v>
      </c>
      <c r="B297" s="2">
        <v>917.53940937891298</v>
      </c>
      <c r="C297" s="2">
        <v>6.1188333333329998</v>
      </c>
      <c r="D297" s="2">
        <v>-1</v>
      </c>
      <c r="E297" s="2">
        <v>76</v>
      </c>
      <c r="F297" s="2">
        <v>97</v>
      </c>
      <c r="H297" s="2">
        <v>91</v>
      </c>
      <c r="I297" s="2">
        <v>127</v>
      </c>
      <c r="K297" s="2">
        <v>112</v>
      </c>
      <c r="L297" s="2">
        <v>114</v>
      </c>
      <c r="N297" s="2">
        <v>45</v>
      </c>
      <c r="O297" s="2">
        <v>34</v>
      </c>
      <c r="Q297" s="2">
        <v>0</v>
      </c>
      <c r="R297" s="2">
        <f t="shared" si="32"/>
        <v>86.5</v>
      </c>
      <c r="S297" s="2">
        <f t="shared" si="33"/>
        <v>109</v>
      </c>
      <c r="T297" s="2">
        <f t="shared" si="34"/>
        <v>113</v>
      </c>
      <c r="U297" s="2">
        <f t="shared" si="35"/>
        <v>39.5</v>
      </c>
      <c r="V297" s="2" t="b">
        <f t="shared" si="36"/>
        <v>0</v>
      </c>
      <c r="W297" s="2" t="b">
        <f t="shared" si="37"/>
        <v>0</v>
      </c>
      <c r="X297" s="2" t="b">
        <f t="shared" si="38"/>
        <v>1</v>
      </c>
      <c r="Y297" s="2" t="b">
        <f t="shared" si="39"/>
        <v>0</v>
      </c>
      <c r="Z297" s="6" t="s">
        <v>538</v>
      </c>
      <c r="AA297" s="2" t="s">
        <v>513</v>
      </c>
      <c r="AB297" s="15"/>
      <c r="AC297" s="15"/>
      <c r="AD297" s="15"/>
      <c r="AE297" s="15"/>
      <c r="AF297" s="15"/>
      <c r="AG297" s="15"/>
      <c r="AH297" s="15"/>
      <c r="AI297" s="15"/>
      <c r="AJ297" s="15"/>
      <c r="AK297" s="15"/>
      <c r="AL297" s="15"/>
      <c r="AM297" s="15"/>
      <c r="AN297" s="15"/>
    </row>
    <row r="298" spans="1:40" ht="27" customHeight="1">
      <c r="A298" s="2">
        <v>311</v>
      </c>
      <c r="B298" s="2">
        <v>903.56050947587698</v>
      </c>
      <c r="C298" s="2">
        <v>6.63967142857142</v>
      </c>
      <c r="D298" s="2">
        <v>-1</v>
      </c>
      <c r="E298" s="2">
        <v>959</v>
      </c>
      <c r="F298" s="2">
        <v>1056</v>
      </c>
      <c r="H298" s="2">
        <v>1478</v>
      </c>
      <c r="I298" s="2">
        <v>1398</v>
      </c>
      <c r="K298" s="2">
        <v>1141</v>
      </c>
      <c r="L298" s="2">
        <v>1256</v>
      </c>
      <c r="N298" s="2">
        <v>361</v>
      </c>
      <c r="O298" s="2">
        <v>371</v>
      </c>
      <c r="Q298" s="2">
        <v>0</v>
      </c>
      <c r="R298" s="2">
        <f t="shared" si="32"/>
        <v>1007.5</v>
      </c>
      <c r="S298" s="2">
        <f t="shared" si="33"/>
        <v>1438</v>
      </c>
      <c r="T298" s="2">
        <f t="shared" si="34"/>
        <v>1198.5</v>
      </c>
      <c r="U298" s="2">
        <f t="shared" si="35"/>
        <v>366</v>
      </c>
      <c r="V298" s="2" t="b">
        <f t="shared" si="36"/>
        <v>1</v>
      </c>
      <c r="W298" s="2" t="b">
        <f t="shared" si="37"/>
        <v>1</v>
      </c>
      <c r="X298" s="2" t="b">
        <f t="shared" si="38"/>
        <v>1</v>
      </c>
      <c r="Y298" s="2" t="b">
        <f t="shared" si="39"/>
        <v>1</v>
      </c>
      <c r="Z298" s="6" t="s">
        <v>257</v>
      </c>
      <c r="AA298" s="2" t="s">
        <v>258</v>
      </c>
      <c r="AB298" s="15"/>
      <c r="AC298" s="15"/>
      <c r="AD298" s="15"/>
      <c r="AE298" s="15"/>
      <c r="AF298" s="15"/>
      <c r="AG298" s="15"/>
      <c r="AH298" s="15"/>
      <c r="AI298" s="15"/>
      <c r="AJ298" s="15"/>
      <c r="AK298" s="15"/>
      <c r="AL298" s="15"/>
      <c r="AM298" s="15"/>
      <c r="AN298" s="15"/>
    </row>
    <row r="299" spans="1:40" ht="27" customHeight="1">
      <c r="A299" s="2">
        <v>528</v>
      </c>
      <c r="B299" s="2">
        <v>901.55062644028101</v>
      </c>
      <c r="C299" s="2">
        <v>6.5781666666670002</v>
      </c>
      <c r="D299" s="2">
        <v>-1</v>
      </c>
      <c r="E299" s="2">
        <v>394</v>
      </c>
      <c r="F299" s="2">
        <v>303</v>
      </c>
      <c r="H299" s="2">
        <v>635</v>
      </c>
      <c r="I299" s="2">
        <v>564</v>
      </c>
      <c r="K299" s="2">
        <v>402</v>
      </c>
      <c r="L299" s="2">
        <v>416</v>
      </c>
      <c r="N299" s="2">
        <v>289</v>
      </c>
      <c r="O299" s="2">
        <v>355</v>
      </c>
      <c r="Q299" s="2">
        <v>0</v>
      </c>
      <c r="R299" s="2">
        <f t="shared" si="32"/>
        <v>348.5</v>
      </c>
      <c r="S299" s="2">
        <f t="shared" si="33"/>
        <v>599.5</v>
      </c>
      <c r="T299" s="2">
        <f t="shared" si="34"/>
        <v>409</v>
      </c>
      <c r="U299" s="2">
        <f t="shared" si="35"/>
        <v>322</v>
      </c>
      <c r="V299" s="2" t="b">
        <f t="shared" si="36"/>
        <v>1</v>
      </c>
      <c r="W299" s="2" t="b">
        <f t="shared" si="37"/>
        <v>1</v>
      </c>
      <c r="X299" s="2" t="b">
        <f t="shared" si="38"/>
        <v>1</v>
      </c>
      <c r="Y299" s="2" t="b">
        <f t="shared" si="39"/>
        <v>1</v>
      </c>
      <c r="Z299" s="6" t="s">
        <v>351</v>
      </c>
      <c r="AA299" s="2" t="s">
        <v>258</v>
      </c>
      <c r="AB299" s="15"/>
      <c r="AC299" s="15"/>
      <c r="AD299" s="15"/>
      <c r="AE299" s="15"/>
      <c r="AF299" s="15"/>
      <c r="AG299" s="15"/>
      <c r="AH299" s="15"/>
      <c r="AI299" s="15"/>
      <c r="AJ299" s="15"/>
      <c r="AK299" s="15"/>
      <c r="AL299" s="15"/>
      <c r="AM299" s="15"/>
      <c r="AN299" s="15"/>
    </row>
    <row r="300" spans="1:40" ht="27" customHeight="1">
      <c r="A300" s="2">
        <v>662</v>
      </c>
      <c r="B300" s="2">
        <v>925.54792105020601</v>
      </c>
      <c r="C300" s="2">
        <v>7.0185380952382799</v>
      </c>
      <c r="D300" s="2">
        <v>-1</v>
      </c>
      <c r="E300" s="2">
        <v>81</v>
      </c>
      <c r="F300" s="2">
        <v>98</v>
      </c>
      <c r="H300" s="2">
        <v>158</v>
      </c>
      <c r="I300" s="2">
        <v>279</v>
      </c>
      <c r="K300" s="2">
        <v>140</v>
      </c>
      <c r="L300" s="2">
        <v>104</v>
      </c>
      <c r="N300" s="2">
        <v>469</v>
      </c>
      <c r="O300" s="2">
        <v>299</v>
      </c>
      <c r="Q300" s="2">
        <v>33</v>
      </c>
      <c r="R300" s="2">
        <f t="shared" si="32"/>
        <v>89.5</v>
      </c>
      <c r="S300" s="2">
        <f t="shared" si="33"/>
        <v>218.5</v>
      </c>
      <c r="T300" s="2">
        <f t="shared" si="34"/>
        <v>122</v>
      </c>
      <c r="U300" s="2">
        <f t="shared" si="35"/>
        <v>384</v>
      </c>
      <c r="V300" s="2" t="b">
        <f t="shared" si="36"/>
        <v>0</v>
      </c>
      <c r="W300" s="2" t="b">
        <f t="shared" si="37"/>
        <v>1</v>
      </c>
      <c r="X300" s="2" t="b">
        <f t="shared" si="38"/>
        <v>1</v>
      </c>
      <c r="Y300" s="2" t="b">
        <f t="shared" si="39"/>
        <v>1</v>
      </c>
      <c r="Z300" s="6" t="s">
        <v>391</v>
      </c>
      <c r="AA300" s="2" t="s">
        <v>258</v>
      </c>
      <c r="AB300" s="15"/>
      <c r="AC300" s="15"/>
      <c r="AD300" s="15"/>
      <c r="AE300" s="15"/>
      <c r="AF300" s="15"/>
      <c r="AG300" s="15"/>
      <c r="AH300" s="15"/>
      <c r="AI300" s="15"/>
      <c r="AJ300" s="15"/>
      <c r="AK300" s="15"/>
      <c r="AL300" s="15"/>
      <c r="AM300" s="15"/>
      <c r="AN300" s="15"/>
    </row>
    <row r="301" spans="1:40" ht="27" customHeight="1">
      <c r="A301" s="2">
        <v>743</v>
      </c>
      <c r="B301" s="2">
        <v>929.57573448412995</v>
      </c>
      <c r="C301" s="2">
        <v>6.6477000000000004</v>
      </c>
      <c r="D301" s="2">
        <v>-1</v>
      </c>
      <c r="E301" s="2">
        <v>333</v>
      </c>
      <c r="F301" s="2">
        <v>263</v>
      </c>
      <c r="H301" s="2">
        <v>407</v>
      </c>
      <c r="I301" s="2">
        <v>408</v>
      </c>
      <c r="K301" s="2">
        <v>271</v>
      </c>
      <c r="L301" s="2">
        <v>288</v>
      </c>
      <c r="N301" s="2">
        <v>46</v>
      </c>
      <c r="O301" s="2">
        <v>87</v>
      </c>
      <c r="Q301" s="2">
        <v>0</v>
      </c>
      <c r="R301" s="2">
        <f t="shared" si="32"/>
        <v>298</v>
      </c>
      <c r="S301" s="2">
        <f t="shared" si="33"/>
        <v>407.5</v>
      </c>
      <c r="T301" s="2">
        <f t="shared" si="34"/>
        <v>279.5</v>
      </c>
      <c r="U301" s="2">
        <f t="shared" si="35"/>
        <v>66.5</v>
      </c>
      <c r="V301" s="2" t="b">
        <f t="shared" si="36"/>
        <v>1</v>
      </c>
      <c r="W301" s="2" t="b">
        <f t="shared" si="37"/>
        <v>1</v>
      </c>
      <c r="X301" s="2" t="b">
        <f t="shared" si="38"/>
        <v>1</v>
      </c>
      <c r="Y301" s="2" t="b">
        <f t="shared" si="39"/>
        <v>0</v>
      </c>
      <c r="Z301" s="6" t="s">
        <v>410</v>
      </c>
      <c r="AA301" s="2" t="s">
        <v>258</v>
      </c>
      <c r="AB301" s="15"/>
      <c r="AC301" s="15"/>
      <c r="AD301" s="15"/>
      <c r="AE301" s="15"/>
      <c r="AF301" s="15"/>
      <c r="AG301" s="15"/>
      <c r="AH301" s="15"/>
      <c r="AI301" s="15"/>
      <c r="AJ301" s="15"/>
      <c r="AK301" s="15"/>
      <c r="AL301" s="15"/>
      <c r="AM301" s="15"/>
      <c r="AN301" s="15"/>
    </row>
    <row r="302" spans="1:40" ht="27" customHeight="1">
      <c r="A302" s="2">
        <v>804</v>
      </c>
      <c r="B302" s="2">
        <v>927.55973014497295</v>
      </c>
      <c r="C302" s="2">
        <v>6.5768861111111603</v>
      </c>
      <c r="D302" s="2">
        <v>-1</v>
      </c>
      <c r="E302" s="2">
        <v>251</v>
      </c>
      <c r="F302" s="2">
        <v>196</v>
      </c>
      <c r="H302" s="2">
        <v>369</v>
      </c>
      <c r="I302" s="2">
        <v>352</v>
      </c>
      <c r="K302" s="2">
        <v>229</v>
      </c>
      <c r="L302" s="2">
        <v>241</v>
      </c>
      <c r="N302" s="2">
        <v>86</v>
      </c>
      <c r="O302" s="2">
        <v>80</v>
      </c>
      <c r="Q302" s="2">
        <v>0</v>
      </c>
      <c r="R302" s="2">
        <f t="shared" si="32"/>
        <v>223.5</v>
      </c>
      <c r="S302" s="2">
        <f t="shared" si="33"/>
        <v>360.5</v>
      </c>
      <c r="T302" s="2">
        <f t="shared" si="34"/>
        <v>235</v>
      </c>
      <c r="U302" s="2">
        <f t="shared" si="35"/>
        <v>83</v>
      </c>
      <c r="V302" s="2" t="b">
        <f t="shared" si="36"/>
        <v>1</v>
      </c>
      <c r="W302" s="2" t="b">
        <f t="shared" si="37"/>
        <v>1</v>
      </c>
      <c r="X302" s="2" t="b">
        <f t="shared" si="38"/>
        <v>1</v>
      </c>
      <c r="Y302" s="2" t="b">
        <f t="shared" si="39"/>
        <v>0</v>
      </c>
      <c r="Z302" s="6" t="s">
        <v>424</v>
      </c>
      <c r="AA302" s="2" t="s">
        <v>258</v>
      </c>
      <c r="AB302" s="15"/>
      <c r="AC302" s="15"/>
      <c r="AD302" s="15"/>
      <c r="AE302" s="15"/>
      <c r="AF302" s="15"/>
      <c r="AG302" s="15"/>
      <c r="AH302" s="15"/>
      <c r="AI302" s="15"/>
      <c r="AJ302" s="15"/>
      <c r="AK302" s="15"/>
      <c r="AL302" s="15"/>
      <c r="AM302" s="15"/>
      <c r="AN302" s="15"/>
    </row>
    <row r="303" spans="1:40" ht="27" customHeight="1">
      <c r="A303" s="2">
        <v>899</v>
      </c>
      <c r="B303" s="2">
        <v>903.56391260693499</v>
      </c>
      <c r="C303" s="2">
        <v>7.0254944444445</v>
      </c>
      <c r="D303" s="2">
        <v>-1</v>
      </c>
      <c r="E303" s="2">
        <v>174</v>
      </c>
      <c r="F303" s="2">
        <v>221</v>
      </c>
      <c r="H303" s="2">
        <v>318</v>
      </c>
      <c r="I303" s="2">
        <v>293</v>
      </c>
      <c r="K303" s="2">
        <v>216</v>
      </c>
      <c r="L303" s="2">
        <v>226</v>
      </c>
      <c r="N303" s="2">
        <v>49</v>
      </c>
      <c r="O303" s="2">
        <v>79</v>
      </c>
      <c r="Q303" s="2">
        <v>0</v>
      </c>
      <c r="R303" s="2">
        <f t="shared" si="32"/>
        <v>197.5</v>
      </c>
      <c r="S303" s="2">
        <f t="shared" si="33"/>
        <v>305.5</v>
      </c>
      <c r="T303" s="2">
        <f t="shared" si="34"/>
        <v>221</v>
      </c>
      <c r="U303" s="2">
        <f t="shared" si="35"/>
        <v>64</v>
      </c>
      <c r="V303" s="2" t="b">
        <f t="shared" si="36"/>
        <v>1</v>
      </c>
      <c r="W303" s="2" t="b">
        <f t="shared" si="37"/>
        <v>1</v>
      </c>
      <c r="X303" s="2" t="b">
        <f t="shared" si="38"/>
        <v>1</v>
      </c>
      <c r="Y303" s="2" t="b">
        <f t="shared" si="39"/>
        <v>0</v>
      </c>
      <c r="Z303" s="6" t="s">
        <v>257</v>
      </c>
      <c r="AA303" s="2" t="s">
        <v>258</v>
      </c>
      <c r="AB303" s="15"/>
      <c r="AC303" s="15"/>
      <c r="AD303" s="15"/>
      <c r="AE303" s="15"/>
      <c r="AF303" s="15"/>
      <c r="AG303" s="15"/>
      <c r="AH303" s="15"/>
      <c r="AI303" s="15"/>
      <c r="AJ303" s="15"/>
      <c r="AK303" s="15"/>
      <c r="AL303" s="15"/>
      <c r="AM303" s="15"/>
      <c r="AN303" s="15"/>
    </row>
    <row r="304" spans="1:40" ht="27" customHeight="1">
      <c r="A304" s="2">
        <v>1179</v>
      </c>
      <c r="B304" s="2">
        <v>879.56147865032494</v>
      </c>
      <c r="C304" s="2">
        <v>6.6931499999999904</v>
      </c>
      <c r="D304" s="2">
        <v>-1</v>
      </c>
      <c r="E304" s="2">
        <v>141</v>
      </c>
      <c r="F304" s="2">
        <v>153</v>
      </c>
      <c r="H304" s="2">
        <v>232</v>
      </c>
      <c r="I304" s="2">
        <v>147</v>
      </c>
      <c r="K304" s="2">
        <v>123</v>
      </c>
      <c r="L304" s="2">
        <v>137</v>
      </c>
      <c r="N304" s="2">
        <v>37</v>
      </c>
      <c r="O304" s="2">
        <v>35</v>
      </c>
      <c r="Q304" s="2">
        <v>0</v>
      </c>
      <c r="R304" s="2">
        <f t="shared" si="32"/>
        <v>147</v>
      </c>
      <c r="S304" s="2">
        <f t="shared" si="33"/>
        <v>189.5</v>
      </c>
      <c r="T304" s="2">
        <f t="shared" si="34"/>
        <v>130</v>
      </c>
      <c r="U304" s="2">
        <f t="shared" si="35"/>
        <v>36</v>
      </c>
      <c r="V304" s="2" t="b">
        <f t="shared" si="36"/>
        <v>1</v>
      </c>
      <c r="W304" s="2" t="b">
        <f t="shared" si="37"/>
        <v>1</v>
      </c>
      <c r="X304" s="2" t="b">
        <f t="shared" si="38"/>
        <v>1</v>
      </c>
      <c r="Y304" s="2" t="b">
        <f t="shared" si="39"/>
        <v>0</v>
      </c>
      <c r="Z304" s="6" t="s">
        <v>478</v>
      </c>
      <c r="AA304" s="2" t="s">
        <v>258</v>
      </c>
      <c r="AB304" s="15"/>
      <c r="AC304" s="15"/>
      <c r="AD304" s="15"/>
      <c r="AE304" s="15"/>
      <c r="AF304" s="15"/>
      <c r="AG304" s="15"/>
      <c r="AH304" s="15"/>
      <c r="AI304" s="15"/>
      <c r="AJ304" s="15"/>
      <c r="AK304" s="15"/>
      <c r="AL304" s="15"/>
      <c r="AM304" s="15"/>
      <c r="AN304" s="15"/>
    </row>
    <row r="305" spans="1:40" ht="27" customHeight="1">
      <c r="A305" s="2">
        <v>12</v>
      </c>
      <c r="B305" s="2">
        <v>788.54656675792796</v>
      </c>
      <c r="C305" s="2">
        <v>7.7746416666666196</v>
      </c>
      <c r="D305" s="2">
        <v>-1</v>
      </c>
      <c r="E305" s="2">
        <v>68063</v>
      </c>
      <c r="F305" s="2">
        <v>64347</v>
      </c>
      <c r="H305" s="2">
        <v>72167</v>
      </c>
      <c r="I305" s="2">
        <v>65948</v>
      </c>
      <c r="K305" s="2">
        <v>64663</v>
      </c>
      <c r="L305" s="2">
        <v>67666</v>
      </c>
      <c r="N305" s="2">
        <v>28077</v>
      </c>
      <c r="O305" s="2">
        <v>32903</v>
      </c>
      <c r="Q305" s="2">
        <v>629</v>
      </c>
      <c r="R305" s="2">
        <f t="shared" si="32"/>
        <v>66205</v>
      </c>
      <c r="S305" s="2">
        <f t="shared" si="33"/>
        <v>69057.5</v>
      </c>
      <c r="T305" s="2">
        <f t="shared" si="34"/>
        <v>66164.5</v>
      </c>
      <c r="U305" s="2">
        <f t="shared" si="35"/>
        <v>30490</v>
      </c>
      <c r="V305" s="2" t="b">
        <f t="shared" si="36"/>
        <v>1</v>
      </c>
      <c r="W305" s="2" t="b">
        <f t="shared" si="37"/>
        <v>1</v>
      </c>
      <c r="X305" s="2" t="b">
        <f t="shared" si="38"/>
        <v>1</v>
      </c>
      <c r="Y305" s="2" t="b">
        <f t="shared" si="39"/>
        <v>1</v>
      </c>
      <c r="Z305" s="6" t="s">
        <v>50</v>
      </c>
      <c r="AA305" s="2" t="s">
        <v>51</v>
      </c>
      <c r="AB305" s="15"/>
      <c r="AC305" s="15"/>
      <c r="AD305" s="15"/>
      <c r="AE305" s="15"/>
      <c r="AF305" s="15"/>
      <c r="AG305" s="15"/>
      <c r="AH305" s="15"/>
      <c r="AI305" s="15"/>
      <c r="AJ305" s="15"/>
      <c r="AK305" s="15"/>
      <c r="AL305" s="15"/>
      <c r="AM305" s="15"/>
      <c r="AN305" s="15"/>
    </row>
    <row r="306" spans="1:40" ht="27" customHeight="1">
      <c r="A306" s="2">
        <v>18</v>
      </c>
      <c r="B306" s="2">
        <v>834.53034760844002</v>
      </c>
      <c r="C306" s="2">
        <v>7.4438190476189998</v>
      </c>
      <c r="D306" s="2">
        <v>-1</v>
      </c>
      <c r="E306" s="2">
        <v>24077</v>
      </c>
      <c r="F306" s="2">
        <v>22571</v>
      </c>
      <c r="H306" s="2">
        <v>38937</v>
      </c>
      <c r="I306" s="2">
        <v>44020</v>
      </c>
      <c r="K306" s="2">
        <v>37841</v>
      </c>
      <c r="L306" s="2">
        <v>33764</v>
      </c>
      <c r="N306" s="2">
        <v>56721</v>
      </c>
      <c r="O306" s="2">
        <v>50485</v>
      </c>
      <c r="Q306" s="2">
        <v>16</v>
      </c>
      <c r="R306" s="2">
        <f t="shared" si="32"/>
        <v>23324</v>
      </c>
      <c r="S306" s="2">
        <f t="shared" si="33"/>
        <v>41478.5</v>
      </c>
      <c r="T306" s="2">
        <f t="shared" si="34"/>
        <v>35802.5</v>
      </c>
      <c r="U306" s="2">
        <f t="shared" si="35"/>
        <v>53603</v>
      </c>
      <c r="V306" s="2" t="b">
        <f t="shared" si="36"/>
        <v>1</v>
      </c>
      <c r="W306" s="2" t="b">
        <f t="shared" si="37"/>
        <v>1</v>
      </c>
      <c r="X306" s="2" t="b">
        <f t="shared" si="38"/>
        <v>1</v>
      </c>
      <c r="Y306" s="2" t="b">
        <f t="shared" si="39"/>
        <v>1</v>
      </c>
      <c r="Z306" s="6" t="s">
        <v>56</v>
      </c>
      <c r="AA306" s="2" t="s">
        <v>51</v>
      </c>
      <c r="AB306" s="15"/>
      <c r="AC306" s="15"/>
      <c r="AD306" s="15"/>
      <c r="AE306" s="15"/>
      <c r="AF306" s="15"/>
      <c r="AG306" s="15"/>
      <c r="AH306" s="15"/>
      <c r="AI306" s="15"/>
      <c r="AJ306" s="15"/>
      <c r="AK306" s="15"/>
      <c r="AL306" s="15"/>
      <c r="AM306" s="15"/>
      <c r="AN306" s="15"/>
    </row>
    <row r="307" spans="1:40" ht="27" customHeight="1">
      <c r="A307" s="2">
        <v>31</v>
      </c>
      <c r="B307" s="2">
        <v>836.54564296880301</v>
      </c>
      <c r="C307" s="2">
        <v>7.5606333333332501</v>
      </c>
      <c r="D307" s="2">
        <v>-1</v>
      </c>
      <c r="E307" s="2">
        <v>15259</v>
      </c>
      <c r="F307" s="2">
        <v>13180</v>
      </c>
      <c r="H307" s="2">
        <v>28133</v>
      </c>
      <c r="I307" s="2">
        <v>32091</v>
      </c>
      <c r="K307" s="2">
        <v>24313</v>
      </c>
      <c r="L307" s="2">
        <v>20905</v>
      </c>
      <c r="N307" s="2">
        <v>33410</v>
      </c>
      <c r="O307" s="2">
        <v>27944</v>
      </c>
      <c r="Q307" s="2">
        <v>87</v>
      </c>
      <c r="R307" s="2">
        <f t="shared" si="32"/>
        <v>14219.5</v>
      </c>
      <c r="S307" s="2">
        <f t="shared" si="33"/>
        <v>30112</v>
      </c>
      <c r="T307" s="2">
        <f t="shared" si="34"/>
        <v>22609</v>
      </c>
      <c r="U307" s="2">
        <f t="shared" si="35"/>
        <v>30677</v>
      </c>
      <c r="V307" s="2" t="b">
        <f t="shared" si="36"/>
        <v>1</v>
      </c>
      <c r="W307" s="2" t="b">
        <f t="shared" si="37"/>
        <v>1</v>
      </c>
      <c r="X307" s="2" t="b">
        <f t="shared" si="38"/>
        <v>1</v>
      </c>
      <c r="Y307" s="2" t="b">
        <f t="shared" si="39"/>
        <v>1</v>
      </c>
      <c r="Z307" s="6" t="s">
        <v>65</v>
      </c>
      <c r="AA307" s="2" t="s">
        <v>51</v>
      </c>
      <c r="AB307" s="15"/>
      <c r="AC307" s="15"/>
      <c r="AD307" s="15"/>
      <c r="AE307" s="15"/>
      <c r="AF307" s="15"/>
      <c r="AG307" s="15"/>
      <c r="AH307" s="15"/>
      <c r="AI307" s="15"/>
      <c r="AJ307" s="15"/>
      <c r="AK307" s="15"/>
      <c r="AL307" s="15"/>
      <c r="AM307" s="15"/>
      <c r="AN307" s="15"/>
    </row>
    <row r="308" spans="1:40" ht="27" customHeight="1">
      <c r="A308" s="2">
        <v>59</v>
      </c>
      <c r="B308" s="2">
        <v>810.52922304888796</v>
      </c>
      <c r="C308" s="2">
        <v>7.4828083333333701</v>
      </c>
      <c r="D308" s="2">
        <v>-1</v>
      </c>
      <c r="E308" s="2">
        <v>5095</v>
      </c>
      <c r="F308" s="2">
        <v>4322</v>
      </c>
      <c r="H308" s="2">
        <v>7314</v>
      </c>
      <c r="I308" s="2">
        <v>8044</v>
      </c>
      <c r="K308" s="2">
        <v>5470</v>
      </c>
      <c r="L308" s="2">
        <v>5643</v>
      </c>
      <c r="N308" s="2">
        <v>16572</v>
      </c>
      <c r="O308" s="2">
        <v>17961</v>
      </c>
      <c r="Q308" s="2">
        <v>28</v>
      </c>
      <c r="R308" s="2">
        <f t="shared" si="32"/>
        <v>4708.5</v>
      </c>
      <c r="S308" s="2">
        <f t="shared" si="33"/>
        <v>7679</v>
      </c>
      <c r="T308" s="2">
        <f t="shared" si="34"/>
        <v>5556.5</v>
      </c>
      <c r="U308" s="2">
        <f t="shared" si="35"/>
        <v>17266.5</v>
      </c>
      <c r="V308" s="2" t="b">
        <f t="shared" si="36"/>
        <v>1</v>
      </c>
      <c r="W308" s="2" t="b">
        <f t="shared" si="37"/>
        <v>1</v>
      </c>
      <c r="X308" s="2" t="b">
        <f t="shared" si="38"/>
        <v>1</v>
      </c>
      <c r="Y308" s="2" t="b">
        <f t="shared" si="39"/>
        <v>1</v>
      </c>
      <c r="Z308" s="6" t="s">
        <v>91</v>
      </c>
      <c r="AA308" s="2" t="s">
        <v>51</v>
      </c>
      <c r="AB308" s="15"/>
      <c r="AC308" s="15"/>
      <c r="AD308" s="15"/>
      <c r="AE308" s="15"/>
      <c r="AF308" s="15"/>
      <c r="AG308" s="15"/>
      <c r="AH308" s="15"/>
      <c r="AI308" s="15"/>
      <c r="AJ308" s="15"/>
      <c r="AK308" s="15"/>
      <c r="AL308" s="15"/>
      <c r="AM308" s="15"/>
      <c r="AN308" s="15"/>
    </row>
    <row r="309" spans="1:40" ht="27" customHeight="1">
      <c r="A309" s="2">
        <v>67</v>
      </c>
      <c r="B309" s="2">
        <v>760.51373038843406</v>
      </c>
      <c r="C309" s="2">
        <v>7.3497312499999996</v>
      </c>
      <c r="D309" s="2">
        <v>-1</v>
      </c>
      <c r="E309" s="2">
        <v>12765</v>
      </c>
      <c r="F309" s="2">
        <v>12845</v>
      </c>
      <c r="H309" s="2">
        <v>12724</v>
      </c>
      <c r="I309" s="2">
        <v>11768</v>
      </c>
      <c r="K309" s="2">
        <v>13007</v>
      </c>
      <c r="L309" s="2">
        <v>14415</v>
      </c>
      <c r="N309" s="2">
        <v>13795</v>
      </c>
      <c r="O309" s="2">
        <v>15694</v>
      </c>
      <c r="Q309" s="2">
        <v>16</v>
      </c>
      <c r="R309" s="2">
        <f t="shared" si="32"/>
        <v>12805</v>
      </c>
      <c r="S309" s="2">
        <f t="shared" si="33"/>
        <v>12246</v>
      </c>
      <c r="T309" s="2">
        <f t="shared" si="34"/>
        <v>13711</v>
      </c>
      <c r="U309" s="2">
        <f t="shared" si="35"/>
        <v>14744.5</v>
      </c>
      <c r="V309" s="2" t="b">
        <f t="shared" si="36"/>
        <v>1</v>
      </c>
      <c r="W309" s="2" t="b">
        <f t="shared" si="37"/>
        <v>1</v>
      </c>
      <c r="X309" s="2" t="b">
        <f t="shared" si="38"/>
        <v>1</v>
      </c>
      <c r="Y309" s="2" t="b">
        <f t="shared" si="39"/>
        <v>1</v>
      </c>
      <c r="Z309" s="6" t="s">
        <v>96</v>
      </c>
      <c r="AA309" s="2" t="s">
        <v>51</v>
      </c>
      <c r="AB309" s="15"/>
      <c r="AC309" s="15"/>
      <c r="AD309" s="15"/>
      <c r="AE309" s="15"/>
      <c r="AF309" s="15"/>
      <c r="AG309" s="15"/>
      <c r="AH309" s="15"/>
      <c r="AI309" s="15"/>
      <c r="AJ309" s="15"/>
      <c r="AK309" s="15"/>
      <c r="AL309" s="15"/>
      <c r="AM309" s="15"/>
      <c r="AN309" s="15"/>
    </row>
    <row r="310" spans="1:40" ht="27" customHeight="1">
      <c r="A310" s="2">
        <v>88</v>
      </c>
      <c r="B310" s="2">
        <v>812.54531417132898</v>
      </c>
      <c r="C310" s="2">
        <v>7.6357979166666201</v>
      </c>
      <c r="D310" s="2">
        <v>-1</v>
      </c>
      <c r="E310" s="2">
        <v>5464</v>
      </c>
      <c r="F310" s="2">
        <v>4915</v>
      </c>
      <c r="H310" s="2">
        <v>10862</v>
      </c>
      <c r="I310" s="2">
        <v>12893</v>
      </c>
      <c r="K310" s="2">
        <v>7804</v>
      </c>
      <c r="L310" s="2">
        <v>7317</v>
      </c>
      <c r="N310" s="2">
        <v>8145</v>
      </c>
      <c r="O310" s="2">
        <v>10051</v>
      </c>
      <c r="Q310" s="2">
        <v>27</v>
      </c>
      <c r="R310" s="2">
        <f t="shared" si="32"/>
        <v>5189.5</v>
      </c>
      <c r="S310" s="2">
        <f t="shared" si="33"/>
        <v>11877.5</v>
      </c>
      <c r="T310" s="2">
        <f t="shared" si="34"/>
        <v>7560.5</v>
      </c>
      <c r="U310" s="2">
        <f t="shared" si="35"/>
        <v>9098</v>
      </c>
      <c r="V310" s="2" t="b">
        <f t="shared" si="36"/>
        <v>1</v>
      </c>
      <c r="W310" s="2" t="b">
        <f t="shared" si="37"/>
        <v>1</v>
      </c>
      <c r="X310" s="2" t="b">
        <f t="shared" si="38"/>
        <v>1</v>
      </c>
      <c r="Y310" s="2" t="b">
        <f t="shared" si="39"/>
        <v>1</v>
      </c>
      <c r="Z310" s="6" t="s">
        <v>110</v>
      </c>
      <c r="AA310" s="2" t="s">
        <v>51</v>
      </c>
      <c r="AB310" s="15"/>
      <c r="AC310" s="15"/>
      <c r="AD310" s="15"/>
      <c r="AE310" s="15"/>
      <c r="AF310" s="15"/>
      <c r="AG310" s="15"/>
      <c r="AH310" s="15"/>
      <c r="AI310" s="15"/>
      <c r="AJ310" s="15"/>
      <c r="AK310" s="15"/>
      <c r="AL310" s="15"/>
      <c r="AM310" s="15"/>
      <c r="AN310" s="15"/>
    </row>
    <row r="311" spans="1:40" ht="27" customHeight="1">
      <c r="A311" s="2">
        <v>159</v>
      </c>
      <c r="B311" s="2">
        <v>832.51300123811598</v>
      </c>
      <c r="C311" s="2">
        <v>7.1285999999999996</v>
      </c>
      <c r="D311" s="2">
        <v>-1</v>
      </c>
      <c r="E311" s="2">
        <v>914</v>
      </c>
      <c r="F311" s="2">
        <v>752</v>
      </c>
      <c r="H311" s="2">
        <v>1151</v>
      </c>
      <c r="I311" s="2">
        <v>1402</v>
      </c>
      <c r="K311" s="2">
        <v>1340</v>
      </c>
      <c r="L311" s="2">
        <v>1331</v>
      </c>
      <c r="N311" s="2">
        <v>5147</v>
      </c>
      <c r="O311" s="2">
        <v>4800</v>
      </c>
      <c r="Q311" s="2">
        <v>30</v>
      </c>
      <c r="R311" s="2">
        <f t="shared" si="32"/>
        <v>833</v>
      </c>
      <c r="S311" s="2">
        <f t="shared" si="33"/>
        <v>1276.5</v>
      </c>
      <c r="T311" s="2">
        <f t="shared" si="34"/>
        <v>1335.5</v>
      </c>
      <c r="U311" s="2">
        <f t="shared" si="35"/>
        <v>4973.5</v>
      </c>
      <c r="V311" s="2" t="b">
        <f t="shared" si="36"/>
        <v>1</v>
      </c>
      <c r="W311" s="2" t="b">
        <f t="shared" si="37"/>
        <v>1</v>
      </c>
      <c r="X311" s="2" t="b">
        <f t="shared" si="38"/>
        <v>1</v>
      </c>
      <c r="Y311" s="2" t="b">
        <f t="shared" si="39"/>
        <v>1</v>
      </c>
      <c r="Z311" s="6" t="s">
        <v>165</v>
      </c>
      <c r="AA311" s="2" t="s">
        <v>51</v>
      </c>
      <c r="AB311" s="15"/>
      <c r="AC311" s="15"/>
      <c r="AD311" s="15"/>
      <c r="AE311" s="15"/>
      <c r="AF311" s="15"/>
      <c r="AG311" s="15"/>
      <c r="AH311" s="15"/>
      <c r="AI311" s="15"/>
      <c r="AJ311" s="15"/>
      <c r="AK311" s="15"/>
      <c r="AL311" s="15"/>
      <c r="AM311" s="15"/>
      <c r="AN311" s="15"/>
    </row>
    <row r="312" spans="1:40" ht="27" customHeight="1">
      <c r="A312" s="2">
        <v>164</v>
      </c>
      <c r="B312" s="2">
        <v>808.51341369109696</v>
      </c>
      <c r="C312" s="2">
        <v>7.1663972222221597</v>
      </c>
      <c r="D312" s="2">
        <v>-1</v>
      </c>
      <c r="E312" s="2">
        <v>638</v>
      </c>
      <c r="F312" s="2">
        <v>646</v>
      </c>
      <c r="H312" s="2">
        <v>733</v>
      </c>
      <c r="I312" s="2">
        <v>1008</v>
      </c>
      <c r="K312" s="2">
        <v>585</v>
      </c>
      <c r="L312" s="2">
        <v>934</v>
      </c>
      <c r="N312" s="2">
        <v>4659</v>
      </c>
      <c r="O312" s="2">
        <v>4201</v>
      </c>
      <c r="Q312" s="2">
        <v>90</v>
      </c>
      <c r="R312" s="2">
        <f t="shared" si="32"/>
        <v>642</v>
      </c>
      <c r="S312" s="2">
        <f t="shared" si="33"/>
        <v>870.5</v>
      </c>
      <c r="T312" s="2">
        <f t="shared" si="34"/>
        <v>759.5</v>
      </c>
      <c r="U312" s="2">
        <f t="shared" si="35"/>
        <v>4430</v>
      </c>
      <c r="V312" s="2" t="b">
        <f t="shared" si="36"/>
        <v>1</v>
      </c>
      <c r="W312" s="2" t="b">
        <f t="shared" si="37"/>
        <v>1</v>
      </c>
      <c r="X312" s="2" t="b">
        <f t="shared" si="38"/>
        <v>1</v>
      </c>
      <c r="Y312" s="2" t="b">
        <f t="shared" si="39"/>
        <v>1</v>
      </c>
      <c r="Z312" s="6" t="s">
        <v>167</v>
      </c>
      <c r="AA312" s="2" t="s">
        <v>51</v>
      </c>
      <c r="AB312" s="15"/>
      <c r="AC312" s="15"/>
      <c r="AD312" s="15"/>
      <c r="AE312" s="15"/>
      <c r="AF312" s="15"/>
      <c r="AG312" s="15"/>
      <c r="AH312" s="15"/>
      <c r="AI312" s="15"/>
      <c r="AJ312" s="15"/>
      <c r="AK312" s="15"/>
      <c r="AL312" s="15"/>
      <c r="AM312" s="15"/>
      <c r="AN312" s="15"/>
    </row>
    <row r="313" spans="1:40" ht="27" customHeight="1">
      <c r="A313" s="2">
        <v>175</v>
      </c>
      <c r="B313" s="2">
        <v>834.52928912933805</v>
      </c>
      <c r="C313" s="2">
        <v>7.2214777777780004</v>
      </c>
      <c r="D313" s="2">
        <v>-1</v>
      </c>
      <c r="E313" s="2">
        <v>715</v>
      </c>
      <c r="F313" s="2">
        <v>573</v>
      </c>
      <c r="H313" s="2">
        <v>764</v>
      </c>
      <c r="I313" s="2">
        <v>1312</v>
      </c>
      <c r="K313" s="2">
        <v>1038</v>
      </c>
      <c r="L313" s="2">
        <v>930</v>
      </c>
      <c r="N313" s="2">
        <v>4212</v>
      </c>
      <c r="O313" s="2">
        <v>3764</v>
      </c>
      <c r="Q313" s="2">
        <v>120</v>
      </c>
      <c r="R313" s="2">
        <f t="shared" si="32"/>
        <v>644</v>
      </c>
      <c r="S313" s="2">
        <f t="shared" si="33"/>
        <v>1038</v>
      </c>
      <c r="T313" s="2">
        <f t="shared" si="34"/>
        <v>984</v>
      </c>
      <c r="U313" s="2">
        <f t="shared" si="35"/>
        <v>3988</v>
      </c>
      <c r="V313" s="2" t="b">
        <f t="shared" si="36"/>
        <v>1</v>
      </c>
      <c r="W313" s="2" t="b">
        <f t="shared" si="37"/>
        <v>1</v>
      </c>
      <c r="X313" s="2" t="b">
        <f t="shared" si="38"/>
        <v>1</v>
      </c>
      <c r="Y313" s="2" t="b">
        <f t="shared" si="39"/>
        <v>1</v>
      </c>
      <c r="Z313" s="6" t="s">
        <v>176</v>
      </c>
      <c r="AA313" s="2" t="s">
        <v>51</v>
      </c>
      <c r="AB313" s="15"/>
      <c r="AC313" s="15"/>
      <c r="AD313" s="15"/>
      <c r="AE313" s="15"/>
      <c r="AF313" s="15"/>
      <c r="AG313" s="15"/>
      <c r="AH313" s="15"/>
      <c r="AI313" s="15"/>
      <c r="AJ313" s="15"/>
      <c r="AK313" s="15"/>
      <c r="AL313" s="15"/>
      <c r="AM313" s="15"/>
      <c r="AN313" s="15"/>
    </row>
    <row r="314" spans="1:40" ht="27" customHeight="1">
      <c r="A314" s="2">
        <v>189</v>
      </c>
      <c r="B314" s="2">
        <v>732.48199992213802</v>
      </c>
      <c r="C314" s="2">
        <v>7.0071399999999997</v>
      </c>
      <c r="D314" s="2">
        <v>-1</v>
      </c>
      <c r="E314" s="2">
        <v>874</v>
      </c>
      <c r="F314" s="2">
        <v>743</v>
      </c>
      <c r="H314" s="2">
        <v>770</v>
      </c>
      <c r="I314" s="2">
        <v>749</v>
      </c>
      <c r="K314" s="2">
        <v>930</v>
      </c>
      <c r="L314" s="2">
        <v>933</v>
      </c>
      <c r="N314" s="2">
        <v>2736</v>
      </c>
      <c r="O314" s="2">
        <v>3568</v>
      </c>
      <c r="Q314" s="2">
        <v>0</v>
      </c>
      <c r="R314" s="2">
        <f t="shared" si="32"/>
        <v>808.5</v>
      </c>
      <c r="S314" s="2">
        <f t="shared" si="33"/>
        <v>759.5</v>
      </c>
      <c r="T314" s="2">
        <f t="shared" si="34"/>
        <v>931.5</v>
      </c>
      <c r="U314" s="2">
        <f t="shared" si="35"/>
        <v>3152</v>
      </c>
      <c r="V314" s="2" t="b">
        <f t="shared" si="36"/>
        <v>1</v>
      </c>
      <c r="W314" s="2" t="b">
        <f t="shared" si="37"/>
        <v>1</v>
      </c>
      <c r="X314" s="2" t="b">
        <f t="shared" si="38"/>
        <v>1</v>
      </c>
      <c r="Y314" s="2" t="b">
        <f t="shared" si="39"/>
        <v>1</v>
      </c>
      <c r="Z314" s="6" t="s">
        <v>185</v>
      </c>
      <c r="AA314" s="2" t="s">
        <v>51</v>
      </c>
      <c r="AB314" s="15"/>
      <c r="AC314" s="15"/>
      <c r="AD314" s="15"/>
      <c r="AE314" s="15"/>
      <c r="AF314" s="15"/>
      <c r="AG314" s="15"/>
      <c r="AH314" s="15"/>
      <c r="AI314" s="15"/>
      <c r="AJ314" s="15"/>
      <c r="AK314" s="15"/>
      <c r="AL314" s="15"/>
      <c r="AM314" s="15"/>
      <c r="AN314" s="15"/>
    </row>
    <row r="315" spans="1:40" ht="27" customHeight="1">
      <c r="A315" s="2">
        <v>196</v>
      </c>
      <c r="B315" s="2">
        <v>758.49757507612003</v>
      </c>
      <c r="C315" s="2">
        <v>7.0890187499998696</v>
      </c>
      <c r="D315" s="2">
        <v>-1</v>
      </c>
      <c r="E315" s="2">
        <v>613</v>
      </c>
      <c r="F315" s="2">
        <v>694</v>
      </c>
      <c r="H315" s="2">
        <v>636</v>
      </c>
      <c r="I315" s="2">
        <v>788</v>
      </c>
      <c r="K315" s="2">
        <v>756</v>
      </c>
      <c r="L315" s="2">
        <v>829</v>
      </c>
      <c r="N315" s="2">
        <v>2216</v>
      </c>
      <c r="O315" s="2">
        <v>3133</v>
      </c>
      <c r="Q315" s="2">
        <v>52</v>
      </c>
      <c r="R315" s="2">
        <f t="shared" si="32"/>
        <v>653.5</v>
      </c>
      <c r="S315" s="2">
        <f t="shared" si="33"/>
        <v>712</v>
      </c>
      <c r="T315" s="2">
        <f t="shared" si="34"/>
        <v>792.5</v>
      </c>
      <c r="U315" s="2">
        <f t="shared" si="35"/>
        <v>2674.5</v>
      </c>
      <c r="V315" s="2" t="b">
        <f t="shared" si="36"/>
        <v>1</v>
      </c>
      <c r="W315" s="2" t="b">
        <f t="shared" si="37"/>
        <v>1</v>
      </c>
      <c r="X315" s="2" t="b">
        <f t="shared" si="38"/>
        <v>1</v>
      </c>
      <c r="Y315" s="2" t="b">
        <f t="shared" si="39"/>
        <v>1</v>
      </c>
      <c r="Z315" s="6" t="s">
        <v>190</v>
      </c>
      <c r="AA315" s="2" t="s">
        <v>51</v>
      </c>
      <c r="AB315" s="15"/>
      <c r="AC315" s="15"/>
      <c r="AD315" s="15"/>
      <c r="AE315" s="15"/>
      <c r="AF315" s="15"/>
      <c r="AG315" s="15"/>
      <c r="AH315" s="15"/>
      <c r="AI315" s="15"/>
      <c r="AJ315" s="15"/>
      <c r="AK315" s="15"/>
      <c r="AL315" s="15"/>
      <c r="AM315" s="15"/>
      <c r="AN315" s="15"/>
    </row>
    <row r="316" spans="1:40" ht="27" customHeight="1">
      <c r="A316" s="2">
        <v>203</v>
      </c>
      <c r="B316" s="2">
        <v>806.49812535354602</v>
      </c>
      <c r="C316" s="2">
        <v>7.0744562499998702</v>
      </c>
      <c r="D316" s="2">
        <v>-1</v>
      </c>
      <c r="E316" s="2">
        <v>685</v>
      </c>
      <c r="F316" s="2">
        <v>510</v>
      </c>
      <c r="H316" s="2">
        <v>1002</v>
      </c>
      <c r="I316" s="2">
        <v>1168</v>
      </c>
      <c r="K316" s="2">
        <v>1172</v>
      </c>
      <c r="L316" s="2">
        <v>1082</v>
      </c>
      <c r="N316" s="2">
        <v>2980</v>
      </c>
      <c r="O316" s="2">
        <v>2649</v>
      </c>
      <c r="Q316" s="2">
        <v>48</v>
      </c>
      <c r="R316" s="2">
        <f t="shared" si="32"/>
        <v>597.5</v>
      </c>
      <c r="S316" s="2">
        <f t="shared" si="33"/>
        <v>1085</v>
      </c>
      <c r="T316" s="2">
        <f t="shared" si="34"/>
        <v>1127</v>
      </c>
      <c r="U316" s="2">
        <f t="shared" si="35"/>
        <v>2814.5</v>
      </c>
      <c r="V316" s="2" t="b">
        <f t="shared" si="36"/>
        <v>1</v>
      </c>
      <c r="W316" s="2" t="b">
        <f t="shared" si="37"/>
        <v>1</v>
      </c>
      <c r="X316" s="2" t="b">
        <f t="shared" si="38"/>
        <v>1</v>
      </c>
      <c r="Y316" s="2" t="b">
        <f t="shared" si="39"/>
        <v>1</v>
      </c>
      <c r="Z316" s="6" t="s">
        <v>195</v>
      </c>
      <c r="AA316" s="2" t="s">
        <v>51</v>
      </c>
      <c r="AB316" s="15"/>
      <c r="AC316" s="15"/>
      <c r="AD316" s="15"/>
      <c r="AE316" s="15"/>
      <c r="AF316" s="15"/>
      <c r="AG316" s="15"/>
      <c r="AH316" s="15"/>
      <c r="AI316" s="15"/>
      <c r="AJ316" s="15"/>
      <c r="AK316" s="15"/>
      <c r="AL316" s="15"/>
      <c r="AM316" s="15"/>
      <c r="AN316" s="15"/>
    </row>
    <row r="317" spans="1:40" ht="27" customHeight="1">
      <c r="A317" s="2">
        <v>223</v>
      </c>
      <c r="B317" s="2">
        <v>734.49821413735299</v>
      </c>
      <c r="C317" s="2">
        <v>7.2742770833333701</v>
      </c>
      <c r="D317" s="2">
        <v>-1</v>
      </c>
      <c r="E317" s="2">
        <v>551</v>
      </c>
      <c r="F317" s="2">
        <v>489</v>
      </c>
      <c r="H317" s="2">
        <v>622</v>
      </c>
      <c r="I317" s="2">
        <v>1136</v>
      </c>
      <c r="K317" s="2">
        <v>1015</v>
      </c>
      <c r="L317" s="2">
        <v>827</v>
      </c>
      <c r="N317" s="2">
        <v>2512</v>
      </c>
      <c r="O317" s="2">
        <v>2398</v>
      </c>
      <c r="Q317" s="2">
        <v>0</v>
      </c>
      <c r="R317" s="2">
        <f t="shared" si="32"/>
        <v>520</v>
      </c>
      <c r="S317" s="2">
        <f t="shared" si="33"/>
        <v>879</v>
      </c>
      <c r="T317" s="2">
        <f t="shared" si="34"/>
        <v>921</v>
      </c>
      <c r="U317" s="2">
        <f t="shared" si="35"/>
        <v>2455</v>
      </c>
      <c r="V317" s="2" t="b">
        <f t="shared" si="36"/>
        <v>1</v>
      </c>
      <c r="W317" s="2" t="b">
        <f t="shared" si="37"/>
        <v>1</v>
      </c>
      <c r="X317" s="2" t="b">
        <f t="shared" si="38"/>
        <v>1</v>
      </c>
      <c r="Y317" s="2" t="b">
        <f t="shared" si="39"/>
        <v>1</v>
      </c>
      <c r="Z317" s="6" t="s">
        <v>205</v>
      </c>
      <c r="AA317" s="2" t="s">
        <v>51</v>
      </c>
      <c r="AB317" s="15"/>
      <c r="AC317" s="15"/>
      <c r="AD317" s="15"/>
      <c r="AE317" s="15"/>
      <c r="AF317" s="15"/>
      <c r="AG317" s="15"/>
      <c r="AH317" s="15"/>
      <c r="AI317" s="15"/>
      <c r="AJ317" s="15"/>
      <c r="AK317" s="15"/>
      <c r="AL317" s="15"/>
      <c r="AM317" s="15"/>
      <c r="AN317" s="15"/>
    </row>
    <row r="318" spans="1:40" ht="27" customHeight="1">
      <c r="A318" s="2">
        <v>234</v>
      </c>
      <c r="B318" s="2">
        <v>782.49773835732105</v>
      </c>
      <c r="C318" s="2">
        <v>7.1064145833333701</v>
      </c>
      <c r="D318" s="2">
        <v>-1</v>
      </c>
      <c r="E318" s="2">
        <v>404</v>
      </c>
      <c r="F318" s="2">
        <v>292</v>
      </c>
      <c r="H318" s="2">
        <v>470</v>
      </c>
      <c r="I318" s="2">
        <v>714</v>
      </c>
      <c r="K318" s="2">
        <v>575</v>
      </c>
      <c r="L318" s="2">
        <v>548</v>
      </c>
      <c r="N318" s="2">
        <v>2316</v>
      </c>
      <c r="O318" s="2">
        <v>1804</v>
      </c>
      <c r="Q318" s="2">
        <v>44</v>
      </c>
      <c r="R318" s="2">
        <f t="shared" si="32"/>
        <v>348</v>
      </c>
      <c r="S318" s="2">
        <f t="shared" si="33"/>
        <v>592</v>
      </c>
      <c r="T318" s="2">
        <f t="shared" si="34"/>
        <v>561.5</v>
      </c>
      <c r="U318" s="2">
        <f t="shared" si="35"/>
        <v>2060</v>
      </c>
      <c r="V318" s="2" t="b">
        <f t="shared" si="36"/>
        <v>1</v>
      </c>
      <c r="W318" s="2" t="b">
        <f t="shared" si="37"/>
        <v>1</v>
      </c>
      <c r="X318" s="2" t="b">
        <f t="shared" si="38"/>
        <v>1</v>
      </c>
      <c r="Y318" s="2" t="b">
        <f t="shared" si="39"/>
        <v>1</v>
      </c>
      <c r="Z318" s="6" t="s">
        <v>213</v>
      </c>
      <c r="AA318" s="2" t="s">
        <v>51</v>
      </c>
      <c r="AB318" s="15"/>
      <c r="AC318" s="15"/>
      <c r="AD318" s="15"/>
      <c r="AE318" s="15"/>
      <c r="AF318" s="15"/>
      <c r="AG318" s="15"/>
      <c r="AH318" s="15"/>
      <c r="AI318" s="15"/>
      <c r="AJ318" s="15"/>
      <c r="AK318" s="15"/>
      <c r="AL318" s="15"/>
      <c r="AM318" s="15"/>
      <c r="AN318" s="15"/>
    </row>
    <row r="319" spans="1:40" ht="27" customHeight="1">
      <c r="A319" s="2">
        <v>281</v>
      </c>
      <c r="B319" s="2">
        <v>816.577201838154</v>
      </c>
      <c r="C319" s="2">
        <v>8.2405833333333298</v>
      </c>
      <c r="D319" s="2">
        <v>-2</v>
      </c>
      <c r="E319" s="2">
        <v>1457</v>
      </c>
      <c r="F319" s="2">
        <v>1330</v>
      </c>
      <c r="H319" s="2">
        <v>1683</v>
      </c>
      <c r="I319" s="2">
        <v>1300</v>
      </c>
      <c r="K319" s="2">
        <v>1510</v>
      </c>
      <c r="L319" s="2">
        <v>1520</v>
      </c>
      <c r="N319" s="2">
        <v>317</v>
      </c>
      <c r="O319" s="2">
        <v>339</v>
      </c>
      <c r="Q319" s="2">
        <v>0</v>
      </c>
      <c r="R319" s="2">
        <f t="shared" si="32"/>
        <v>1393.5</v>
      </c>
      <c r="S319" s="2">
        <f t="shared" si="33"/>
        <v>1491.5</v>
      </c>
      <c r="T319" s="2">
        <f t="shared" si="34"/>
        <v>1515</v>
      </c>
      <c r="U319" s="2">
        <f t="shared" si="35"/>
        <v>328</v>
      </c>
      <c r="V319" s="2" t="b">
        <f t="shared" si="36"/>
        <v>1</v>
      </c>
      <c r="W319" s="2" t="b">
        <f t="shared" si="37"/>
        <v>1</v>
      </c>
      <c r="X319" s="2" t="b">
        <f t="shared" si="38"/>
        <v>1</v>
      </c>
      <c r="Y319" s="2" t="b">
        <f t="shared" si="39"/>
        <v>1</v>
      </c>
      <c r="Z319" s="6" t="s">
        <v>241</v>
      </c>
      <c r="AA319" s="2" t="s">
        <v>51</v>
      </c>
      <c r="AB319" s="15"/>
      <c r="AC319" s="15"/>
      <c r="AD319" s="15"/>
      <c r="AE319" s="15"/>
      <c r="AF319" s="15"/>
      <c r="AG319" s="15"/>
      <c r="AH319" s="15"/>
      <c r="AI319" s="15"/>
      <c r="AJ319" s="15"/>
      <c r="AK319" s="15"/>
      <c r="AL319" s="15"/>
      <c r="AM319" s="15"/>
      <c r="AN319" s="15"/>
    </row>
    <row r="320" spans="1:40" ht="27" customHeight="1">
      <c r="A320" s="2">
        <v>296</v>
      </c>
      <c r="B320" s="2">
        <v>822.52802545797704</v>
      </c>
      <c r="C320" s="2">
        <v>7.34659</v>
      </c>
      <c r="D320" s="2">
        <v>-1</v>
      </c>
      <c r="E320" s="2">
        <v>234</v>
      </c>
      <c r="F320" s="2">
        <v>186</v>
      </c>
      <c r="H320" s="2">
        <v>416</v>
      </c>
      <c r="I320" s="2">
        <v>508</v>
      </c>
      <c r="K320" s="2">
        <v>347</v>
      </c>
      <c r="L320" s="2">
        <v>395</v>
      </c>
      <c r="N320" s="2">
        <v>1568</v>
      </c>
      <c r="O320" s="2">
        <v>1454</v>
      </c>
      <c r="Q320" s="2">
        <v>16</v>
      </c>
      <c r="R320" s="2">
        <f t="shared" si="32"/>
        <v>210</v>
      </c>
      <c r="S320" s="2">
        <f t="shared" si="33"/>
        <v>462</v>
      </c>
      <c r="T320" s="2">
        <f t="shared" si="34"/>
        <v>371</v>
      </c>
      <c r="U320" s="2">
        <f t="shared" si="35"/>
        <v>1511</v>
      </c>
      <c r="V320" s="2" t="b">
        <f t="shared" si="36"/>
        <v>1</v>
      </c>
      <c r="W320" s="2" t="b">
        <f t="shared" si="37"/>
        <v>1</v>
      </c>
      <c r="X320" s="2" t="b">
        <f t="shared" si="38"/>
        <v>1</v>
      </c>
      <c r="Y320" s="2" t="b">
        <f t="shared" si="39"/>
        <v>1</v>
      </c>
      <c r="Z320" s="6" t="s">
        <v>249</v>
      </c>
      <c r="AA320" s="2" t="s">
        <v>51</v>
      </c>
      <c r="AB320" s="15"/>
      <c r="AC320" s="15"/>
      <c r="AD320" s="15"/>
      <c r="AE320" s="15"/>
      <c r="AF320" s="15"/>
      <c r="AG320" s="15"/>
      <c r="AH320" s="15"/>
      <c r="AI320" s="15"/>
      <c r="AJ320" s="15"/>
      <c r="AK320" s="15"/>
      <c r="AL320" s="15"/>
      <c r="AM320" s="15"/>
      <c r="AN320" s="15"/>
    </row>
    <row r="321" spans="1:40" ht="27" customHeight="1">
      <c r="A321" s="2">
        <v>315</v>
      </c>
      <c r="B321" s="2">
        <v>820.51381221189695</v>
      </c>
      <c r="C321" s="2">
        <v>7.2554999999999996</v>
      </c>
      <c r="D321" s="2">
        <v>-1</v>
      </c>
      <c r="E321" s="2">
        <v>193</v>
      </c>
      <c r="F321" s="2">
        <v>180</v>
      </c>
      <c r="H321" s="2">
        <v>409</v>
      </c>
      <c r="I321" s="2">
        <v>450</v>
      </c>
      <c r="K321" s="2">
        <v>330</v>
      </c>
      <c r="L321" s="2">
        <v>289</v>
      </c>
      <c r="N321" s="2">
        <v>1314</v>
      </c>
      <c r="O321" s="2">
        <v>1434</v>
      </c>
      <c r="Q321" s="2">
        <v>33</v>
      </c>
      <c r="R321" s="2">
        <f t="shared" si="32"/>
        <v>186.5</v>
      </c>
      <c r="S321" s="2">
        <f t="shared" si="33"/>
        <v>429.5</v>
      </c>
      <c r="T321" s="2">
        <f t="shared" si="34"/>
        <v>309.5</v>
      </c>
      <c r="U321" s="2">
        <f t="shared" si="35"/>
        <v>1374</v>
      </c>
      <c r="V321" s="2" t="b">
        <f t="shared" si="36"/>
        <v>1</v>
      </c>
      <c r="W321" s="2" t="b">
        <f t="shared" si="37"/>
        <v>1</v>
      </c>
      <c r="X321" s="2" t="b">
        <f t="shared" si="38"/>
        <v>1</v>
      </c>
      <c r="Y321" s="2" t="b">
        <f t="shared" si="39"/>
        <v>1</v>
      </c>
      <c r="Z321" s="6" t="s">
        <v>260</v>
      </c>
      <c r="AA321" s="2" t="s">
        <v>51</v>
      </c>
      <c r="AB321" s="15"/>
      <c r="AC321" s="15"/>
      <c r="AD321" s="15"/>
      <c r="AE321" s="15"/>
      <c r="AF321" s="15"/>
      <c r="AG321" s="15"/>
      <c r="AH321" s="15"/>
      <c r="AI321" s="15"/>
      <c r="AJ321" s="15"/>
      <c r="AK321" s="15"/>
      <c r="AL321" s="15"/>
      <c r="AM321" s="15"/>
      <c r="AN321" s="15"/>
    </row>
    <row r="322" spans="1:40" ht="27" customHeight="1">
      <c r="A322" s="2">
        <v>321</v>
      </c>
      <c r="B322" s="2">
        <v>784.51401311380596</v>
      </c>
      <c r="C322" s="2">
        <v>7.2183809523808504</v>
      </c>
      <c r="D322" s="2">
        <v>-1</v>
      </c>
      <c r="E322" s="2">
        <v>489</v>
      </c>
      <c r="F322" s="2">
        <v>468</v>
      </c>
      <c r="H322" s="2">
        <v>687</v>
      </c>
      <c r="I322" s="2">
        <v>647</v>
      </c>
      <c r="K322" s="2">
        <v>538</v>
      </c>
      <c r="L322" s="2">
        <v>572</v>
      </c>
      <c r="N322" s="2">
        <v>1374</v>
      </c>
      <c r="O322" s="2">
        <v>1521</v>
      </c>
      <c r="Q322" s="2">
        <v>34</v>
      </c>
      <c r="R322" s="2">
        <f t="shared" si="32"/>
        <v>478.5</v>
      </c>
      <c r="S322" s="2">
        <f t="shared" si="33"/>
        <v>667</v>
      </c>
      <c r="T322" s="2">
        <f t="shared" si="34"/>
        <v>555</v>
      </c>
      <c r="U322" s="2">
        <f t="shared" si="35"/>
        <v>1447.5</v>
      </c>
      <c r="V322" s="2" t="b">
        <f t="shared" si="36"/>
        <v>1</v>
      </c>
      <c r="W322" s="2" t="b">
        <f t="shared" si="37"/>
        <v>1</v>
      </c>
      <c r="X322" s="2" t="b">
        <f t="shared" si="38"/>
        <v>1</v>
      </c>
      <c r="Y322" s="2" t="b">
        <f t="shared" si="39"/>
        <v>1</v>
      </c>
      <c r="Z322" s="6" t="s">
        <v>863</v>
      </c>
      <c r="AA322" s="2" t="s">
        <v>51</v>
      </c>
      <c r="AB322" s="15"/>
      <c r="AC322" s="15"/>
      <c r="AD322" s="15"/>
      <c r="AE322" s="15"/>
      <c r="AF322" s="15"/>
      <c r="AG322" s="15"/>
      <c r="AH322" s="15"/>
      <c r="AI322" s="15"/>
      <c r="AJ322" s="15"/>
      <c r="AK322" s="15"/>
      <c r="AL322" s="15"/>
      <c r="AM322" s="15"/>
      <c r="AN322" s="15"/>
    </row>
    <row r="323" spans="1:40" ht="27" customHeight="1">
      <c r="A323" s="2">
        <v>392</v>
      </c>
      <c r="B323" s="2">
        <v>706.46448274994998</v>
      </c>
      <c r="C323" s="2">
        <v>6.9355666666667499</v>
      </c>
      <c r="D323" s="2">
        <v>-1</v>
      </c>
      <c r="E323" s="2">
        <v>343</v>
      </c>
      <c r="F323" s="2">
        <v>229</v>
      </c>
      <c r="H323" s="2">
        <v>321</v>
      </c>
      <c r="I323" s="2">
        <v>378</v>
      </c>
      <c r="K323" s="2">
        <v>427</v>
      </c>
      <c r="L323" s="2">
        <v>437</v>
      </c>
      <c r="N323" s="2">
        <v>1035</v>
      </c>
      <c r="O323" s="2">
        <v>972</v>
      </c>
      <c r="Q323" s="2">
        <v>0</v>
      </c>
      <c r="R323" s="2">
        <f t="shared" si="32"/>
        <v>286</v>
      </c>
      <c r="S323" s="2">
        <f t="shared" si="33"/>
        <v>349.5</v>
      </c>
      <c r="T323" s="2">
        <f t="shared" si="34"/>
        <v>432</v>
      </c>
      <c r="U323" s="2">
        <f t="shared" si="35"/>
        <v>1003.5</v>
      </c>
      <c r="V323" s="2" t="b">
        <f t="shared" si="36"/>
        <v>1</v>
      </c>
      <c r="W323" s="2" t="b">
        <f t="shared" si="37"/>
        <v>1</v>
      </c>
      <c r="X323" s="2" t="b">
        <f t="shared" si="38"/>
        <v>1</v>
      </c>
      <c r="Y323" s="2" t="b">
        <f t="shared" si="39"/>
        <v>1</v>
      </c>
      <c r="Z323" s="6" t="s">
        <v>297</v>
      </c>
      <c r="AA323" s="2" t="s">
        <v>51</v>
      </c>
      <c r="AB323" s="15"/>
      <c r="AC323" s="15"/>
      <c r="AD323" s="15"/>
      <c r="AE323" s="15"/>
      <c r="AF323" s="15"/>
      <c r="AG323" s="15"/>
      <c r="AH323" s="15"/>
      <c r="AI323" s="15"/>
      <c r="AJ323" s="15"/>
      <c r="AK323" s="15"/>
      <c r="AL323" s="15"/>
      <c r="AM323" s="15"/>
      <c r="AN323" s="15"/>
    </row>
    <row r="324" spans="1:40" ht="27" customHeight="1">
      <c r="A324" s="2">
        <v>451</v>
      </c>
      <c r="B324" s="2">
        <v>796.513889772742</v>
      </c>
      <c r="C324" s="2">
        <v>7.2902500000000003</v>
      </c>
      <c r="D324" s="2">
        <v>-1</v>
      </c>
      <c r="E324" s="2">
        <v>105</v>
      </c>
      <c r="F324" s="2">
        <v>51</v>
      </c>
      <c r="H324" s="2">
        <v>155</v>
      </c>
      <c r="I324" s="2">
        <v>220</v>
      </c>
      <c r="K324" s="2">
        <v>153</v>
      </c>
      <c r="L324" s="2">
        <v>165</v>
      </c>
      <c r="N324" s="2">
        <v>794</v>
      </c>
      <c r="O324" s="2">
        <v>747</v>
      </c>
      <c r="Q324" s="2">
        <v>21</v>
      </c>
      <c r="R324" s="2">
        <f t="shared" ref="R324:R387" si="40">AVERAGE(E324:F324)</f>
        <v>78</v>
      </c>
      <c r="S324" s="2">
        <f t="shared" ref="S324:S387" si="41">AVERAGE(H324:I324)</f>
        <v>187.5</v>
      </c>
      <c r="T324" s="2">
        <f t="shared" ref="T324:T387" si="42">AVERAGE(K324:L324)</f>
        <v>159</v>
      </c>
      <c r="U324" s="2">
        <f t="shared" ref="U324:U387" si="43">AVERAGE(N324:O324)</f>
        <v>770.5</v>
      </c>
      <c r="V324" s="2" t="b">
        <f t="shared" ref="V324:V387" si="44">COUNTIF(E324:F324,"&gt;"&amp;MAX($W$1,$Q324/$S$1))&gt;=$U$1</f>
        <v>0</v>
      </c>
      <c r="W324" s="2" t="b">
        <f t="shared" ref="W324:W387" si="45">COUNTIF(H324:I324,"&gt;"&amp;MAX($W$1,$Q324/$S$1))&gt;=$U$1</f>
        <v>1</v>
      </c>
      <c r="X324" s="2" t="b">
        <f t="shared" ref="X324:X387" si="46">COUNTIF(K324:L324,"&gt;"&amp;MAX($W$1,$Q324/$S$1))&gt;=$U$1</f>
        <v>1</v>
      </c>
      <c r="Y324" s="2" t="b">
        <f t="shared" ref="Y324:Y387" si="47">COUNTIF(N324:O324,"&gt;"&amp;MAX($W$1,$Q324/$S$1))&gt;=$U$1</f>
        <v>1</v>
      </c>
      <c r="Z324" s="6" t="s">
        <v>323</v>
      </c>
      <c r="AA324" s="2" t="s">
        <v>51</v>
      </c>
      <c r="AB324" s="15"/>
      <c r="AC324" s="15"/>
      <c r="AD324" s="15"/>
      <c r="AE324" s="15"/>
      <c r="AF324" s="15"/>
      <c r="AG324" s="15"/>
      <c r="AH324" s="15"/>
      <c r="AI324" s="15"/>
      <c r="AJ324" s="15"/>
      <c r="AK324" s="15"/>
      <c r="AL324" s="15"/>
      <c r="AM324" s="15"/>
      <c r="AN324" s="15"/>
    </row>
    <row r="325" spans="1:40" ht="27" customHeight="1">
      <c r="A325" s="2">
        <v>828</v>
      </c>
      <c r="B325" s="2">
        <v>756.48527121315396</v>
      </c>
      <c r="C325" s="2">
        <v>6.9631722222223296</v>
      </c>
      <c r="D325" s="2">
        <v>-1</v>
      </c>
      <c r="E325" s="2">
        <v>44</v>
      </c>
      <c r="F325" s="2">
        <v>115</v>
      </c>
      <c r="H325" s="2">
        <v>113</v>
      </c>
      <c r="I325" s="2">
        <v>54</v>
      </c>
      <c r="K325" s="2">
        <v>96</v>
      </c>
      <c r="L325" s="2">
        <v>44</v>
      </c>
      <c r="N325" s="2">
        <v>288</v>
      </c>
      <c r="O325" s="2">
        <v>355</v>
      </c>
      <c r="Q325" s="2">
        <v>0</v>
      </c>
      <c r="R325" s="2">
        <f t="shared" si="40"/>
        <v>79.5</v>
      </c>
      <c r="S325" s="2">
        <f t="shared" si="41"/>
        <v>83.5</v>
      </c>
      <c r="T325" s="2">
        <f t="shared" si="42"/>
        <v>70</v>
      </c>
      <c r="U325" s="2">
        <f t="shared" si="43"/>
        <v>321.5</v>
      </c>
      <c r="V325" s="2" t="b">
        <f t="shared" si="44"/>
        <v>0</v>
      </c>
      <c r="W325" s="2" t="b">
        <f t="shared" si="45"/>
        <v>0</v>
      </c>
      <c r="X325" s="2" t="b">
        <f t="shared" si="46"/>
        <v>0</v>
      </c>
      <c r="Y325" s="2" t="b">
        <f t="shared" si="47"/>
        <v>1</v>
      </c>
      <c r="Z325" s="6" t="s">
        <v>430</v>
      </c>
      <c r="AA325" s="2" t="s">
        <v>51</v>
      </c>
      <c r="AB325" s="15"/>
      <c r="AC325" s="15"/>
      <c r="AD325" s="15"/>
      <c r="AE325" s="15"/>
      <c r="AF325" s="15"/>
      <c r="AG325" s="15"/>
      <c r="AH325" s="15"/>
      <c r="AI325" s="15"/>
      <c r="AJ325" s="15"/>
      <c r="AK325" s="15"/>
      <c r="AL325" s="15"/>
      <c r="AM325" s="15"/>
      <c r="AN325" s="15"/>
    </row>
    <row r="326" spans="1:40" ht="27" customHeight="1">
      <c r="A326" s="2">
        <v>1423</v>
      </c>
      <c r="B326" s="2">
        <v>704.45055474391199</v>
      </c>
      <c r="C326" s="2">
        <v>6.6731749999999996</v>
      </c>
      <c r="D326" s="2">
        <v>-1</v>
      </c>
      <c r="E326" s="2">
        <v>58</v>
      </c>
      <c r="F326" s="2">
        <v>57</v>
      </c>
      <c r="H326" s="2">
        <v>81</v>
      </c>
      <c r="I326" s="2">
        <v>61</v>
      </c>
      <c r="K326" s="2">
        <v>55</v>
      </c>
      <c r="L326" s="2">
        <v>103</v>
      </c>
      <c r="N326" s="2">
        <v>185</v>
      </c>
      <c r="O326" s="2">
        <v>193</v>
      </c>
      <c r="Q326" s="2">
        <v>0</v>
      </c>
      <c r="R326" s="2">
        <f t="shared" si="40"/>
        <v>57.5</v>
      </c>
      <c r="S326" s="2">
        <f t="shared" si="41"/>
        <v>71</v>
      </c>
      <c r="T326" s="2">
        <f t="shared" si="42"/>
        <v>79</v>
      </c>
      <c r="U326" s="2">
        <f t="shared" si="43"/>
        <v>189</v>
      </c>
      <c r="V326" s="2" t="b">
        <f t="shared" si="44"/>
        <v>0</v>
      </c>
      <c r="W326" s="2" t="b">
        <f t="shared" si="45"/>
        <v>0</v>
      </c>
      <c r="X326" s="2" t="b">
        <f t="shared" si="46"/>
        <v>0</v>
      </c>
      <c r="Y326" s="2" t="b">
        <f t="shared" si="47"/>
        <v>1</v>
      </c>
      <c r="Z326" s="6" t="s">
        <v>500</v>
      </c>
      <c r="AA326" s="2" t="s">
        <v>51</v>
      </c>
      <c r="AB326" s="15"/>
      <c r="AC326" s="15"/>
      <c r="AD326" s="15"/>
      <c r="AE326" s="15"/>
      <c r="AF326" s="15"/>
      <c r="AG326" s="15"/>
      <c r="AH326" s="15"/>
      <c r="AI326" s="15"/>
      <c r="AJ326" s="15"/>
      <c r="AK326" s="15"/>
      <c r="AL326" s="15"/>
      <c r="AM326" s="15"/>
      <c r="AN326" s="15"/>
    </row>
    <row r="327" spans="1:40" ht="27" customHeight="1">
      <c r="A327" s="2">
        <v>533</v>
      </c>
      <c r="B327" s="2">
        <v>804.53783947566899</v>
      </c>
      <c r="C327" s="2">
        <v>6.5781666666670002</v>
      </c>
      <c r="D327" s="2">
        <v>-1</v>
      </c>
      <c r="E327" s="2">
        <v>848</v>
      </c>
      <c r="F327" s="2">
        <v>852</v>
      </c>
      <c r="H327" s="2">
        <v>619</v>
      </c>
      <c r="I327" s="2">
        <v>509</v>
      </c>
      <c r="K327" s="2">
        <v>762</v>
      </c>
      <c r="L327" s="2">
        <v>855</v>
      </c>
      <c r="N327" s="2">
        <v>508</v>
      </c>
      <c r="O327" s="2">
        <v>695</v>
      </c>
      <c r="Q327" s="2">
        <v>70</v>
      </c>
      <c r="R327" s="2">
        <f t="shared" si="40"/>
        <v>850</v>
      </c>
      <c r="S327" s="2">
        <f t="shared" si="41"/>
        <v>564</v>
      </c>
      <c r="T327" s="2">
        <f t="shared" si="42"/>
        <v>808.5</v>
      </c>
      <c r="U327" s="2">
        <f t="shared" si="43"/>
        <v>601.5</v>
      </c>
      <c r="V327" s="2" t="b">
        <f t="shared" si="44"/>
        <v>1</v>
      </c>
      <c r="W327" s="2" t="b">
        <f t="shared" si="45"/>
        <v>1</v>
      </c>
      <c r="X327" s="2" t="b">
        <f t="shared" si="46"/>
        <v>1</v>
      </c>
      <c r="Y327" s="2" t="b">
        <f t="shared" si="47"/>
        <v>1</v>
      </c>
      <c r="Z327" s="6" t="s">
        <v>354</v>
      </c>
      <c r="AA327" s="2" t="s">
        <v>355</v>
      </c>
      <c r="AB327" s="15"/>
      <c r="AC327" s="15"/>
      <c r="AD327" s="15"/>
      <c r="AE327" s="15"/>
      <c r="AF327" s="15"/>
      <c r="AG327" s="15"/>
      <c r="AH327" s="15"/>
      <c r="AI327" s="15"/>
      <c r="AJ327" s="15"/>
      <c r="AK327" s="15"/>
      <c r="AL327" s="15"/>
      <c r="AM327" s="15"/>
      <c r="AN327" s="15"/>
    </row>
    <row r="328" spans="1:40" ht="27" customHeight="1">
      <c r="A328" s="2">
        <v>1059</v>
      </c>
      <c r="B328" s="2">
        <v>850.52409019283903</v>
      </c>
      <c r="C328" s="2">
        <v>6.3364866666666</v>
      </c>
      <c r="D328" s="2">
        <v>-1</v>
      </c>
      <c r="E328" s="2">
        <v>139</v>
      </c>
      <c r="F328" s="2">
        <v>258</v>
      </c>
      <c r="H328" s="2">
        <v>102</v>
      </c>
      <c r="I328" s="2">
        <v>122</v>
      </c>
      <c r="K328" s="2">
        <v>173</v>
      </c>
      <c r="L328" s="2">
        <v>199</v>
      </c>
      <c r="N328" s="2">
        <v>263</v>
      </c>
      <c r="O328" s="2">
        <v>238</v>
      </c>
      <c r="Q328" s="2">
        <v>0</v>
      </c>
      <c r="R328" s="2">
        <f t="shared" si="40"/>
        <v>198.5</v>
      </c>
      <c r="S328" s="2">
        <f t="shared" si="41"/>
        <v>112</v>
      </c>
      <c r="T328" s="2">
        <f t="shared" si="42"/>
        <v>186</v>
      </c>
      <c r="U328" s="2">
        <f t="shared" si="43"/>
        <v>250.5</v>
      </c>
      <c r="V328" s="2" t="b">
        <f t="shared" si="44"/>
        <v>1</v>
      </c>
      <c r="W328" s="2" t="b">
        <f t="shared" si="45"/>
        <v>1</v>
      </c>
      <c r="X328" s="2" t="b">
        <f t="shared" si="46"/>
        <v>1</v>
      </c>
      <c r="Y328" s="2" t="b">
        <f t="shared" si="47"/>
        <v>1</v>
      </c>
      <c r="Z328" s="6" t="s">
        <v>467</v>
      </c>
      <c r="AA328" s="2" t="s">
        <v>355</v>
      </c>
      <c r="AB328" s="15"/>
      <c r="AC328" s="15"/>
      <c r="AD328" s="15"/>
      <c r="AE328" s="15"/>
      <c r="AF328" s="15"/>
      <c r="AG328" s="15"/>
      <c r="AH328" s="15"/>
      <c r="AI328" s="15"/>
      <c r="AJ328" s="15"/>
      <c r="AK328" s="15"/>
      <c r="AL328" s="15"/>
      <c r="AM328" s="15"/>
      <c r="AN328" s="15"/>
    </row>
    <row r="329" spans="1:40" ht="27" customHeight="1">
      <c r="A329" s="2">
        <v>1914</v>
      </c>
      <c r="B329" s="2">
        <v>850.52464200541203</v>
      </c>
      <c r="C329" s="2">
        <v>6.4928499999999998</v>
      </c>
      <c r="D329" s="2">
        <v>-1</v>
      </c>
      <c r="E329" s="2">
        <v>98</v>
      </c>
      <c r="F329" s="2">
        <v>70</v>
      </c>
      <c r="H329" s="2">
        <v>99</v>
      </c>
      <c r="I329" s="2">
        <v>80</v>
      </c>
      <c r="K329" s="2">
        <v>150</v>
      </c>
      <c r="L329" s="2">
        <v>92</v>
      </c>
      <c r="N329" s="2">
        <v>167</v>
      </c>
      <c r="O329" s="2">
        <v>76</v>
      </c>
      <c r="Q329" s="2">
        <v>0</v>
      </c>
      <c r="R329" s="2">
        <f t="shared" si="40"/>
        <v>84</v>
      </c>
      <c r="S329" s="2">
        <f t="shared" si="41"/>
        <v>89.5</v>
      </c>
      <c r="T329" s="2">
        <f t="shared" si="42"/>
        <v>121</v>
      </c>
      <c r="U329" s="2">
        <f t="shared" si="43"/>
        <v>121.5</v>
      </c>
      <c r="V329" s="2" t="b">
        <f t="shared" si="44"/>
        <v>0</v>
      </c>
      <c r="W329" s="2" t="b">
        <f t="shared" si="45"/>
        <v>0</v>
      </c>
      <c r="X329" s="2" t="b">
        <f t="shared" si="46"/>
        <v>0</v>
      </c>
      <c r="Y329" s="2" t="b">
        <f t="shared" si="47"/>
        <v>0</v>
      </c>
      <c r="Z329" s="6" t="s">
        <v>524</v>
      </c>
      <c r="AA329" s="2" t="s">
        <v>355</v>
      </c>
      <c r="AB329" s="15"/>
      <c r="AC329" s="15"/>
      <c r="AD329" s="15"/>
      <c r="AE329" s="15"/>
      <c r="AF329" s="15"/>
      <c r="AG329" s="15"/>
      <c r="AH329" s="15"/>
      <c r="AI329" s="15"/>
      <c r="AJ329" s="15"/>
      <c r="AK329" s="15"/>
      <c r="AL329" s="15"/>
      <c r="AM329" s="15"/>
      <c r="AN329" s="15"/>
    </row>
    <row r="330" spans="1:40" ht="27" customHeight="1">
      <c r="A330" s="2">
        <v>43</v>
      </c>
      <c r="B330" s="2">
        <v>747.51903995544603</v>
      </c>
      <c r="C330" s="2">
        <v>7.4172071428571398</v>
      </c>
      <c r="D330" s="2">
        <v>-1</v>
      </c>
      <c r="E330" s="2">
        <v>18781</v>
      </c>
      <c r="F330" s="2">
        <v>19539</v>
      </c>
      <c r="H330" s="2">
        <v>23256</v>
      </c>
      <c r="I330" s="2">
        <v>24173</v>
      </c>
      <c r="K330" s="2">
        <v>23792</v>
      </c>
      <c r="L330" s="2">
        <v>23115</v>
      </c>
      <c r="N330" s="2">
        <v>6192</v>
      </c>
      <c r="O330" s="2">
        <v>6909</v>
      </c>
      <c r="Q330" s="2">
        <v>34</v>
      </c>
      <c r="R330" s="2">
        <f t="shared" si="40"/>
        <v>19160</v>
      </c>
      <c r="S330" s="2">
        <f t="shared" si="41"/>
        <v>23714.5</v>
      </c>
      <c r="T330" s="2">
        <f t="shared" si="42"/>
        <v>23453.5</v>
      </c>
      <c r="U330" s="2">
        <f t="shared" si="43"/>
        <v>6550.5</v>
      </c>
      <c r="V330" s="2" t="b">
        <f t="shared" si="44"/>
        <v>1</v>
      </c>
      <c r="W330" s="2" t="b">
        <f t="shared" si="45"/>
        <v>1</v>
      </c>
      <c r="X330" s="2" t="b">
        <f t="shared" si="46"/>
        <v>1</v>
      </c>
      <c r="Y330" s="2" t="b">
        <f t="shared" si="47"/>
        <v>1</v>
      </c>
      <c r="Z330" s="6" t="s">
        <v>76</v>
      </c>
      <c r="AA330" s="2" t="s">
        <v>77</v>
      </c>
      <c r="AB330" s="15"/>
      <c r="AC330" s="15"/>
      <c r="AD330" s="15"/>
      <c r="AE330" s="15"/>
      <c r="AF330" s="15"/>
      <c r="AG330" s="15"/>
      <c r="AH330" s="15"/>
      <c r="AI330" s="15"/>
      <c r="AJ330" s="15"/>
      <c r="AK330" s="15"/>
      <c r="AL330" s="15"/>
      <c r="AM330" s="15"/>
      <c r="AN330" s="15"/>
    </row>
    <row r="331" spans="1:40" ht="27" customHeight="1">
      <c r="A331" s="2">
        <v>341</v>
      </c>
      <c r="B331" s="2">
        <v>745.50058202443995</v>
      </c>
      <c r="C331" s="2">
        <v>7.13277777777766</v>
      </c>
      <c r="D331" s="2">
        <v>-1</v>
      </c>
      <c r="E331" s="2">
        <v>351</v>
      </c>
      <c r="F331" s="2">
        <v>341</v>
      </c>
      <c r="H331" s="2">
        <v>305</v>
      </c>
      <c r="I331" s="2">
        <v>331</v>
      </c>
      <c r="K331" s="2">
        <v>324</v>
      </c>
      <c r="L331" s="2">
        <v>410</v>
      </c>
      <c r="N331" s="2">
        <v>916</v>
      </c>
      <c r="O331" s="2">
        <v>1257</v>
      </c>
      <c r="Q331" s="2">
        <v>0</v>
      </c>
      <c r="R331" s="2">
        <f t="shared" si="40"/>
        <v>346</v>
      </c>
      <c r="S331" s="2">
        <f t="shared" si="41"/>
        <v>318</v>
      </c>
      <c r="T331" s="2">
        <f t="shared" si="42"/>
        <v>367</v>
      </c>
      <c r="U331" s="2">
        <f t="shared" si="43"/>
        <v>1086.5</v>
      </c>
      <c r="V331" s="2" t="b">
        <f t="shared" si="44"/>
        <v>1</v>
      </c>
      <c r="W331" s="2" t="b">
        <f t="shared" si="45"/>
        <v>1</v>
      </c>
      <c r="X331" s="2" t="b">
        <f t="shared" si="46"/>
        <v>1</v>
      </c>
      <c r="Y331" s="2" t="b">
        <f t="shared" si="47"/>
        <v>1</v>
      </c>
      <c r="Z331" s="6" t="s">
        <v>270</v>
      </c>
      <c r="AA331" s="2" t="s">
        <v>77</v>
      </c>
      <c r="AB331" s="15"/>
      <c r="AC331" s="15"/>
      <c r="AD331" s="15"/>
      <c r="AE331" s="15"/>
      <c r="AF331" s="15"/>
      <c r="AG331" s="15"/>
      <c r="AH331" s="15"/>
      <c r="AI331" s="15"/>
      <c r="AJ331" s="15"/>
      <c r="AK331" s="15"/>
      <c r="AL331" s="15"/>
      <c r="AM331" s="15"/>
      <c r="AN331" s="15"/>
    </row>
    <row r="332" spans="1:40" ht="27" customHeight="1">
      <c r="A332" s="2">
        <v>401</v>
      </c>
      <c r="B332" s="2">
        <v>773.53350140660405</v>
      </c>
      <c r="C332" s="2">
        <v>7.4880861111111603</v>
      </c>
      <c r="D332" s="2">
        <v>-1</v>
      </c>
      <c r="E332" s="2">
        <v>612</v>
      </c>
      <c r="F332" s="2">
        <v>719</v>
      </c>
      <c r="H332" s="2">
        <v>623</v>
      </c>
      <c r="I332" s="2">
        <v>682</v>
      </c>
      <c r="K332" s="2">
        <v>651</v>
      </c>
      <c r="L332" s="2">
        <v>677</v>
      </c>
      <c r="N332" s="2">
        <v>985</v>
      </c>
      <c r="O332" s="2">
        <v>1116</v>
      </c>
      <c r="Q332" s="2">
        <v>25</v>
      </c>
      <c r="R332" s="2">
        <f t="shared" si="40"/>
        <v>665.5</v>
      </c>
      <c r="S332" s="2">
        <f t="shared" si="41"/>
        <v>652.5</v>
      </c>
      <c r="T332" s="2">
        <f t="shared" si="42"/>
        <v>664</v>
      </c>
      <c r="U332" s="2">
        <f t="shared" si="43"/>
        <v>1050.5</v>
      </c>
      <c r="V332" s="2" t="b">
        <f t="shared" si="44"/>
        <v>1</v>
      </c>
      <c r="W332" s="2" t="b">
        <f t="shared" si="45"/>
        <v>1</v>
      </c>
      <c r="X332" s="2" t="b">
        <f t="shared" si="46"/>
        <v>1</v>
      </c>
      <c r="Y332" s="2" t="b">
        <f t="shared" si="47"/>
        <v>1</v>
      </c>
      <c r="Z332" s="6" t="s">
        <v>303</v>
      </c>
      <c r="AA332" s="2" t="s">
        <v>77</v>
      </c>
      <c r="AB332" s="15"/>
      <c r="AC332" s="15"/>
      <c r="AD332" s="15"/>
      <c r="AE332" s="15"/>
      <c r="AF332" s="15"/>
      <c r="AG332" s="15"/>
      <c r="AH332" s="15"/>
      <c r="AI332" s="15"/>
      <c r="AJ332" s="15"/>
      <c r="AK332" s="15"/>
      <c r="AL332" s="15"/>
      <c r="AM332" s="15"/>
      <c r="AN332" s="15"/>
    </row>
    <row r="333" spans="1:40" ht="27" customHeight="1">
      <c r="A333" s="2">
        <v>453</v>
      </c>
      <c r="B333" s="2">
        <v>719.485879834662</v>
      </c>
      <c r="C333" s="2">
        <v>7.0686645833332502</v>
      </c>
      <c r="D333" s="2">
        <v>-1</v>
      </c>
      <c r="E333" s="2">
        <v>646</v>
      </c>
      <c r="F333" s="2">
        <v>672</v>
      </c>
      <c r="H333" s="2">
        <v>667</v>
      </c>
      <c r="I333" s="2">
        <v>793</v>
      </c>
      <c r="K333" s="2">
        <v>707</v>
      </c>
      <c r="L333" s="2">
        <v>760</v>
      </c>
      <c r="N333" s="2">
        <v>385</v>
      </c>
      <c r="O333" s="2">
        <v>493</v>
      </c>
      <c r="Q333" s="2">
        <v>0</v>
      </c>
      <c r="R333" s="2">
        <f t="shared" si="40"/>
        <v>659</v>
      </c>
      <c r="S333" s="2">
        <f t="shared" si="41"/>
        <v>730</v>
      </c>
      <c r="T333" s="2">
        <f t="shared" si="42"/>
        <v>733.5</v>
      </c>
      <c r="U333" s="2">
        <f t="shared" si="43"/>
        <v>439</v>
      </c>
      <c r="V333" s="2" t="b">
        <f t="shared" si="44"/>
        <v>1</v>
      </c>
      <c r="W333" s="2" t="b">
        <f t="shared" si="45"/>
        <v>1</v>
      </c>
      <c r="X333" s="2" t="b">
        <f t="shared" si="46"/>
        <v>1</v>
      </c>
      <c r="Y333" s="2" t="b">
        <f t="shared" si="47"/>
        <v>1</v>
      </c>
      <c r="Z333" s="6" t="s">
        <v>325</v>
      </c>
      <c r="AA333" s="2" t="s">
        <v>77</v>
      </c>
      <c r="AB333" s="15"/>
      <c r="AC333" s="15"/>
      <c r="AD333" s="15"/>
      <c r="AE333" s="15"/>
      <c r="AF333" s="15"/>
      <c r="AG333" s="15"/>
      <c r="AH333" s="15"/>
      <c r="AI333" s="15"/>
      <c r="AJ333" s="15"/>
      <c r="AK333" s="15"/>
      <c r="AL333" s="15"/>
      <c r="AM333" s="15"/>
      <c r="AN333" s="15"/>
    </row>
    <row r="334" spans="1:40" ht="27" customHeight="1">
      <c r="A334" s="2">
        <v>479</v>
      </c>
      <c r="B334" s="2">
        <v>721.49592367218202</v>
      </c>
      <c r="C334" s="2">
        <v>7.3613145833332503</v>
      </c>
      <c r="D334" s="2">
        <v>-1</v>
      </c>
      <c r="E334" s="2">
        <v>560</v>
      </c>
      <c r="F334" s="2">
        <v>460</v>
      </c>
      <c r="H334" s="2">
        <v>689</v>
      </c>
      <c r="I334" s="2">
        <v>716</v>
      </c>
      <c r="K334" s="2">
        <v>569</v>
      </c>
      <c r="L334" s="2">
        <v>576</v>
      </c>
      <c r="N334" s="2">
        <v>341</v>
      </c>
      <c r="O334" s="2">
        <v>363</v>
      </c>
      <c r="Q334" s="2">
        <v>11</v>
      </c>
      <c r="R334" s="2">
        <f t="shared" si="40"/>
        <v>510</v>
      </c>
      <c r="S334" s="2">
        <f t="shared" si="41"/>
        <v>702.5</v>
      </c>
      <c r="T334" s="2">
        <f t="shared" si="42"/>
        <v>572.5</v>
      </c>
      <c r="U334" s="2">
        <f t="shared" si="43"/>
        <v>352</v>
      </c>
      <c r="V334" s="2" t="b">
        <f t="shared" si="44"/>
        <v>1</v>
      </c>
      <c r="W334" s="2" t="b">
        <f t="shared" si="45"/>
        <v>1</v>
      </c>
      <c r="X334" s="2" t="b">
        <f t="shared" si="46"/>
        <v>1</v>
      </c>
      <c r="Y334" s="2" t="b">
        <f t="shared" si="47"/>
        <v>1</v>
      </c>
      <c r="Z334" s="6" t="s">
        <v>337</v>
      </c>
      <c r="AA334" s="2" t="s">
        <v>77</v>
      </c>
      <c r="AB334" s="15"/>
      <c r="AC334" s="15"/>
      <c r="AD334" s="15"/>
      <c r="AE334" s="15"/>
      <c r="AF334" s="15"/>
      <c r="AG334" s="15"/>
      <c r="AH334" s="15"/>
      <c r="AI334" s="15"/>
      <c r="AJ334" s="15"/>
      <c r="AK334" s="15"/>
      <c r="AL334" s="15"/>
      <c r="AM334" s="15"/>
      <c r="AN334" s="15"/>
    </row>
    <row r="335" spans="1:40" ht="27" customHeight="1">
      <c r="A335" s="2">
        <v>722</v>
      </c>
      <c r="B335" s="2">
        <v>693.46685507168797</v>
      </c>
      <c r="C335" s="2">
        <v>7.0107916666667496</v>
      </c>
      <c r="D335" s="2">
        <v>-1</v>
      </c>
      <c r="E335" s="2">
        <v>345</v>
      </c>
      <c r="F335" s="2">
        <v>423</v>
      </c>
      <c r="H335" s="2">
        <v>314</v>
      </c>
      <c r="I335" s="2">
        <v>371</v>
      </c>
      <c r="K335" s="2">
        <v>311</v>
      </c>
      <c r="L335" s="2">
        <v>396</v>
      </c>
      <c r="N335" s="2">
        <v>285</v>
      </c>
      <c r="O335" s="2">
        <v>215</v>
      </c>
      <c r="Q335" s="2">
        <v>21</v>
      </c>
      <c r="R335" s="2">
        <f t="shared" si="40"/>
        <v>384</v>
      </c>
      <c r="S335" s="2">
        <f t="shared" si="41"/>
        <v>342.5</v>
      </c>
      <c r="T335" s="2">
        <f t="shared" si="42"/>
        <v>353.5</v>
      </c>
      <c r="U335" s="2">
        <f t="shared" si="43"/>
        <v>250</v>
      </c>
      <c r="V335" s="2" t="b">
        <f t="shared" si="44"/>
        <v>1</v>
      </c>
      <c r="W335" s="2" t="b">
        <f t="shared" si="45"/>
        <v>1</v>
      </c>
      <c r="X335" s="2" t="b">
        <f t="shared" si="46"/>
        <v>1</v>
      </c>
      <c r="Y335" s="2" t="b">
        <f t="shared" si="47"/>
        <v>1</v>
      </c>
      <c r="Z335" s="6" t="s">
        <v>404</v>
      </c>
      <c r="AA335" s="2" t="s">
        <v>77</v>
      </c>
      <c r="AB335" s="15"/>
      <c r="AC335" s="15"/>
      <c r="AD335" s="15"/>
      <c r="AE335" s="15"/>
      <c r="AF335" s="15"/>
      <c r="AG335" s="15"/>
      <c r="AH335" s="15"/>
      <c r="AI335" s="15"/>
      <c r="AJ335" s="15"/>
      <c r="AK335" s="15"/>
      <c r="AL335" s="15"/>
      <c r="AM335" s="15"/>
      <c r="AN335" s="15"/>
    </row>
    <row r="336" spans="1:40" ht="27" customHeight="1">
      <c r="A336" s="2">
        <v>1382</v>
      </c>
      <c r="B336" s="2">
        <v>769.503991606574</v>
      </c>
      <c r="C336" s="2">
        <v>7.0240111111113297</v>
      </c>
      <c r="D336" s="2">
        <v>-1</v>
      </c>
      <c r="E336" s="2">
        <v>137</v>
      </c>
      <c r="F336" s="2">
        <v>145</v>
      </c>
      <c r="H336" s="2">
        <v>198</v>
      </c>
      <c r="I336" s="2">
        <v>184</v>
      </c>
      <c r="K336" s="2">
        <v>125</v>
      </c>
      <c r="L336" s="2">
        <v>166</v>
      </c>
      <c r="N336" s="2">
        <v>270</v>
      </c>
      <c r="O336" s="2">
        <v>258</v>
      </c>
      <c r="Q336" s="2">
        <v>21</v>
      </c>
      <c r="R336" s="2">
        <f t="shared" si="40"/>
        <v>141</v>
      </c>
      <c r="S336" s="2">
        <f t="shared" si="41"/>
        <v>191</v>
      </c>
      <c r="T336" s="2">
        <f t="shared" si="42"/>
        <v>145.5</v>
      </c>
      <c r="U336" s="2">
        <f t="shared" si="43"/>
        <v>264</v>
      </c>
      <c r="V336" s="2" t="b">
        <f t="shared" si="44"/>
        <v>1</v>
      </c>
      <c r="W336" s="2" t="b">
        <f t="shared" si="45"/>
        <v>1</v>
      </c>
      <c r="X336" s="2" t="b">
        <f t="shared" si="46"/>
        <v>1</v>
      </c>
      <c r="Y336" s="2" t="b">
        <f t="shared" si="47"/>
        <v>1</v>
      </c>
      <c r="Z336" s="6" t="s">
        <v>495</v>
      </c>
      <c r="AA336" s="2" t="s">
        <v>77</v>
      </c>
      <c r="AB336" s="15"/>
      <c r="AC336" s="15"/>
      <c r="AD336" s="15"/>
      <c r="AE336" s="15"/>
      <c r="AF336" s="15"/>
      <c r="AG336" s="15"/>
      <c r="AH336" s="15"/>
      <c r="AI336" s="15"/>
      <c r="AJ336" s="15"/>
      <c r="AK336" s="15"/>
      <c r="AL336" s="15"/>
      <c r="AM336" s="15"/>
      <c r="AN336" s="15"/>
    </row>
    <row r="337" spans="1:40" ht="27" customHeight="1">
      <c r="A337" s="2">
        <v>286</v>
      </c>
      <c r="B337" s="2">
        <v>773.53469526752201</v>
      </c>
      <c r="C337" s="2">
        <v>7.2560119047618503</v>
      </c>
      <c r="D337" s="2">
        <v>-1</v>
      </c>
      <c r="E337" s="2">
        <v>1606</v>
      </c>
      <c r="F337" s="2">
        <v>1663</v>
      </c>
      <c r="H337" s="2">
        <v>1300</v>
      </c>
      <c r="I337" s="2">
        <v>1080</v>
      </c>
      <c r="K337" s="2">
        <v>1415</v>
      </c>
      <c r="L337" s="2">
        <v>1653</v>
      </c>
      <c r="N337" s="2">
        <v>418</v>
      </c>
      <c r="O337" s="2">
        <v>564</v>
      </c>
      <c r="Q337" s="2">
        <v>0</v>
      </c>
      <c r="R337" s="2">
        <f t="shared" si="40"/>
        <v>1634.5</v>
      </c>
      <c r="S337" s="2">
        <f t="shared" si="41"/>
        <v>1190</v>
      </c>
      <c r="T337" s="2">
        <f t="shared" si="42"/>
        <v>1534</v>
      </c>
      <c r="U337" s="2">
        <f t="shared" si="43"/>
        <v>491</v>
      </c>
      <c r="V337" s="2" t="b">
        <f t="shared" si="44"/>
        <v>1</v>
      </c>
      <c r="W337" s="2" t="b">
        <f t="shared" si="45"/>
        <v>1</v>
      </c>
      <c r="X337" s="2" t="b">
        <f t="shared" si="46"/>
        <v>1</v>
      </c>
      <c r="Y337" s="2" t="b">
        <f t="shared" si="47"/>
        <v>1</v>
      </c>
      <c r="Z337" s="6" t="s">
        <v>243</v>
      </c>
      <c r="AA337" s="2" t="s">
        <v>244</v>
      </c>
      <c r="AB337" s="15"/>
      <c r="AC337" s="15"/>
      <c r="AD337" s="15"/>
      <c r="AE337" s="15"/>
      <c r="AF337" s="15"/>
      <c r="AG337" s="15"/>
      <c r="AH337" s="15"/>
      <c r="AI337" s="15"/>
      <c r="AJ337" s="15"/>
      <c r="AK337" s="15"/>
      <c r="AL337" s="15"/>
      <c r="AM337" s="15"/>
      <c r="AN337" s="15"/>
    </row>
    <row r="338" spans="1:40" ht="27" customHeight="1">
      <c r="A338" s="2">
        <v>1285</v>
      </c>
      <c r="B338" s="2">
        <v>745.49647483291801</v>
      </c>
      <c r="C338" s="2">
        <v>6.9472708333334996</v>
      </c>
      <c r="D338" s="2">
        <v>-1</v>
      </c>
      <c r="E338" s="2">
        <v>181</v>
      </c>
      <c r="F338" s="2">
        <v>172</v>
      </c>
      <c r="H338" s="2">
        <v>165</v>
      </c>
      <c r="I338" s="2">
        <v>131</v>
      </c>
      <c r="K338" s="2">
        <v>179</v>
      </c>
      <c r="L338" s="2">
        <v>212</v>
      </c>
      <c r="N338" s="2">
        <v>140</v>
      </c>
      <c r="O338" s="2">
        <v>179</v>
      </c>
      <c r="Q338" s="2">
        <v>0</v>
      </c>
      <c r="R338" s="2">
        <f t="shared" si="40"/>
        <v>176.5</v>
      </c>
      <c r="S338" s="2">
        <f t="shared" si="41"/>
        <v>148</v>
      </c>
      <c r="T338" s="2">
        <f t="shared" si="42"/>
        <v>195.5</v>
      </c>
      <c r="U338" s="2">
        <f t="shared" si="43"/>
        <v>159.5</v>
      </c>
      <c r="V338" s="2" t="b">
        <f t="shared" si="44"/>
        <v>1</v>
      </c>
      <c r="W338" s="2" t="b">
        <f t="shared" si="45"/>
        <v>1</v>
      </c>
      <c r="X338" s="2" t="b">
        <f t="shared" si="46"/>
        <v>1</v>
      </c>
      <c r="Y338" s="2" t="b">
        <f t="shared" si="47"/>
        <v>1</v>
      </c>
      <c r="Z338" s="6" t="s">
        <v>489</v>
      </c>
      <c r="AA338" s="2" t="s">
        <v>244</v>
      </c>
      <c r="AB338" s="15"/>
      <c r="AC338" s="15"/>
      <c r="AD338" s="15"/>
      <c r="AE338" s="15"/>
      <c r="AF338" s="15"/>
      <c r="AG338" s="15"/>
      <c r="AH338" s="15"/>
      <c r="AI338" s="15"/>
      <c r="AJ338" s="15"/>
      <c r="AK338" s="15"/>
      <c r="AL338" s="15"/>
      <c r="AM338" s="15"/>
      <c r="AN338" s="15"/>
    </row>
    <row r="339" spans="1:40" ht="27" customHeight="1">
      <c r="A339" s="2">
        <v>2869</v>
      </c>
      <c r="B339" s="2">
        <v>1004.54521986944</v>
      </c>
      <c r="C339" s="2">
        <v>6.8572361111111597</v>
      </c>
      <c r="D339" s="2">
        <v>-1</v>
      </c>
      <c r="E339" s="2">
        <v>57</v>
      </c>
      <c r="F339" s="2">
        <v>60</v>
      </c>
      <c r="H339" s="2">
        <v>58</v>
      </c>
      <c r="I339" s="2">
        <v>44</v>
      </c>
      <c r="K339" s="2">
        <v>98</v>
      </c>
      <c r="L339" s="2">
        <v>72</v>
      </c>
      <c r="N339" s="2">
        <v>92</v>
      </c>
      <c r="O339" s="2">
        <v>111</v>
      </c>
      <c r="Q339" s="2">
        <v>27</v>
      </c>
      <c r="R339" s="2">
        <f t="shared" si="40"/>
        <v>58.5</v>
      </c>
      <c r="S339" s="2">
        <f t="shared" si="41"/>
        <v>51</v>
      </c>
      <c r="T339" s="2">
        <f t="shared" si="42"/>
        <v>85</v>
      </c>
      <c r="U339" s="2">
        <f t="shared" si="43"/>
        <v>101.5</v>
      </c>
      <c r="V339" s="2" t="b">
        <f t="shared" si="44"/>
        <v>0</v>
      </c>
      <c r="W339" s="2" t="b">
        <f t="shared" si="45"/>
        <v>0</v>
      </c>
      <c r="X339" s="2" t="b">
        <f t="shared" si="46"/>
        <v>0</v>
      </c>
      <c r="Y339" s="2" t="b">
        <f t="shared" si="47"/>
        <v>0</v>
      </c>
      <c r="Z339" s="6" t="s">
        <v>547</v>
      </c>
      <c r="AA339" s="2" t="s">
        <v>548</v>
      </c>
      <c r="AB339" s="15"/>
      <c r="AC339" s="15"/>
      <c r="AD339" s="15"/>
      <c r="AE339" s="15"/>
      <c r="AF339" s="15"/>
      <c r="AG339" s="15"/>
      <c r="AH339" s="15"/>
      <c r="AI339" s="15"/>
      <c r="AJ339" s="15"/>
      <c r="AK339" s="15"/>
      <c r="AL339" s="15"/>
      <c r="AM339" s="15"/>
      <c r="AN339" s="15"/>
    </row>
    <row r="340" spans="1:40" ht="27" customHeight="1">
      <c r="A340" s="2">
        <v>242</v>
      </c>
      <c r="B340" s="2">
        <v>1452.00074559724</v>
      </c>
      <c r="C340" s="2">
        <v>13.1399083333331</v>
      </c>
      <c r="D340" s="2">
        <v>-1</v>
      </c>
      <c r="E340" s="2">
        <v>1342</v>
      </c>
      <c r="F340" s="2">
        <v>1199</v>
      </c>
      <c r="H340" s="2">
        <v>2179</v>
      </c>
      <c r="I340" s="2">
        <v>2076</v>
      </c>
      <c r="K340" s="2">
        <v>1886</v>
      </c>
      <c r="L340" s="2">
        <v>1876</v>
      </c>
      <c r="N340" s="2">
        <v>764</v>
      </c>
      <c r="O340" s="2">
        <v>740</v>
      </c>
      <c r="Q340" s="2">
        <v>0</v>
      </c>
      <c r="R340" s="2">
        <f t="shared" si="40"/>
        <v>1270.5</v>
      </c>
      <c r="S340" s="2">
        <f t="shared" si="41"/>
        <v>2127.5</v>
      </c>
      <c r="T340" s="2">
        <f t="shared" si="42"/>
        <v>1881</v>
      </c>
      <c r="U340" s="2">
        <f t="shared" si="43"/>
        <v>752</v>
      </c>
      <c r="V340" s="2" t="b">
        <f t="shared" si="44"/>
        <v>1</v>
      </c>
      <c r="W340" s="2" t="b">
        <f t="shared" si="45"/>
        <v>1</v>
      </c>
      <c r="X340" s="2" t="b">
        <f t="shared" si="46"/>
        <v>1</v>
      </c>
      <c r="Y340" s="2" t="b">
        <f t="shared" si="47"/>
        <v>1</v>
      </c>
      <c r="Z340" s="6" t="s">
        <v>217</v>
      </c>
      <c r="AA340" s="2" t="s">
        <v>218</v>
      </c>
      <c r="AB340" s="15"/>
      <c r="AC340" s="15"/>
      <c r="AD340" s="15"/>
      <c r="AE340" s="15"/>
      <c r="AF340" s="15"/>
      <c r="AG340" s="15"/>
      <c r="AH340" s="15"/>
      <c r="AI340" s="15"/>
      <c r="AJ340" s="15"/>
      <c r="AK340" s="15"/>
      <c r="AL340" s="15"/>
      <c r="AM340" s="15"/>
      <c r="AN340" s="15"/>
    </row>
    <row r="341" spans="1:40" ht="27" customHeight="1">
      <c r="A341" s="2">
        <v>356</v>
      </c>
      <c r="B341" s="2">
        <v>1449.9842492011501</v>
      </c>
      <c r="C341" s="2">
        <v>12.6599857142857</v>
      </c>
      <c r="D341" s="2">
        <v>-1</v>
      </c>
      <c r="E341" s="2">
        <v>675</v>
      </c>
      <c r="F341" s="2">
        <v>541</v>
      </c>
      <c r="H341" s="2">
        <v>999</v>
      </c>
      <c r="I341" s="2">
        <v>1177</v>
      </c>
      <c r="K341" s="2">
        <v>858</v>
      </c>
      <c r="L341" s="2">
        <v>913</v>
      </c>
      <c r="N341" s="2">
        <v>633</v>
      </c>
      <c r="O341" s="2">
        <v>650</v>
      </c>
      <c r="Q341" s="2">
        <v>0</v>
      </c>
      <c r="R341" s="2">
        <f t="shared" si="40"/>
        <v>608</v>
      </c>
      <c r="S341" s="2">
        <f t="shared" si="41"/>
        <v>1088</v>
      </c>
      <c r="T341" s="2">
        <f t="shared" si="42"/>
        <v>885.5</v>
      </c>
      <c r="U341" s="2">
        <f t="shared" si="43"/>
        <v>641.5</v>
      </c>
      <c r="V341" s="2" t="b">
        <f t="shared" si="44"/>
        <v>1</v>
      </c>
      <c r="W341" s="2" t="b">
        <f t="shared" si="45"/>
        <v>1</v>
      </c>
      <c r="X341" s="2" t="b">
        <f t="shared" si="46"/>
        <v>1</v>
      </c>
      <c r="Y341" s="2" t="b">
        <f t="shared" si="47"/>
        <v>1</v>
      </c>
      <c r="Z341" s="6" t="s">
        <v>276</v>
      </c>
      <c r="AA341" s="2" t="s">
        <v>218</v>
      </c>
      <c r="AB341" s="15"/>
      <c r="AC341" s="15"/>
      <c r="AD341" s="15"/>
      <c r="AE341" s="15"/>
      <c r="AF341" s="15"/>
      <c r="AG341" s="15"/>
      <c r="AH341" s="15"/>
      <c r="AI341" s="15"/>
      <c r="AJ341" s="15"/>
      <c r="AK341" s="15"/>
      <c r="AL341" s="15"/>
      <c r="AM341" s="15"/>
      <c r="AN341" s="15"/>
    </row>
    <row r="342" spans="1:40" ht="27" customHeight="1">
      <c r="A342" s="2">
        <v>384</v>
      </c>
      <c r="B342" s="2">
        <v>1425.98233061107</v>
      </c>
      <c r="C342" s="2">
        <v>12.9347354166666</v>
      </c>
      <c r="D342" s="2">
        <v>-1</v>
      </c>
      <c r="E342" s="2">
        <v>1027</v>
      </c>
      <c r="F342" s="2">
        <v>963</v>
      </c>
      <c r="H342" s="2">
        <v>935</v>
      </c>
      <c r="I342" s="2">
        <v>704</v>
      </c>
      <c r="K342" s="2">
        <v>992</v>
      </c>
      <c r="L342" s="2">
        <v>1068</v>
      </c>
      <c r="N342" s="2">
        <v>770</v>
      </c>
      <c r="O342" s="2">
        <v>972</v>
      </c>
      <c r="Q342" s="2">
        <v>0</v>
      </c>
      <c r="R342" s="2">
        <f t="shared" si="40"/>
        <v>995</v>
      </c>
      <c r="S342" s="2">
        <f t="shared" si="41"/>
        <v>819.5</v>
      </c>
      <c r="T342" s="2">
        <f t="shared" si="42"/>
        <v>1030</v>
      </c>
      <c r="U342" s="2">
        <f t="shared" si="43"/>
        <v>871</v>
      </c>
      <c r="V342" s="2" t="b">
        <f t="shared" si="44"/>
        <v>1</v>
      </c>
      <c r="W342" s="2" t="b">
        <f t="shared" si="45"/>
        <v>1</v>
      </c>
      <c r="X342" s="2" t="b">
        <f t="shared" si="46"/>
        <v>1</v>
      </c>
      <c r="Y342" s="2" t="b">
        <f t="shared" si="47"/>
        <v>1</v>
      </c>
      <c r="Z342" s="6" t="s">
        <v>294</v>
      </c>
      <c r="AA342" s="2" t="s">
        <v>218</v>
      </c>
      <c r="AB342" s="15"/>
      <c r="AC342" s="15"/>
      <c r="AD342" s="15"/>
      <c r="AE342" s="15"/>
      <c r="AF342" s="15"/>
      <c r="AG342" s="15"/>
      <c r="AH342" s="15"/>
      <c r="AI342" s="15"/>
      <c r="AJ342" s="15"/>
      <c r="AK342" s="15"/>
      <c r="AL342" s="15"/>
      <c r="AM342" s="15"/>
      <c r="AN342" s="15"/>
    </row>
    <row r="343" spans="1:40" ht="27" customHeight="1">
      <c r="A343" s="2">
        <v>391</v>
      </c>
      <c r="B343" s="2">
        <v>1454.01681447185</v>
      </c>
      <c r="C343" s="2">
        <v>13.6391055555556</v>
      </c>
      <c r="D343" s="2">
        <v>-1</v>
      </c>
      <c r="E343" s="2">
        <v>820</v>
      </c>
      <c r="F343" s="2">
        <v>778</v>
      </c>
      <c r="H343" s="2">
        <v>1145</v>
      </c>
      <c r="I343" s="2">
        <v>936</v>
      </c>
      <c r="K343" s="2">
        <v>900</v>
      </c>
      <c r="L343" s="2">
        <v>1039</v>
      </c>
      <c r="N343" s="2">
        <v>583</v>
      </c>
      <c r="O343" s="2">
        <v>566</v>
      </c>
      <c r="Q343" s="2">
        <v>0</v>
      </c>
      <c r="R343" s="2">
        <f t="shared" si="40"/>
        <v>799</v>
      </c>
      <c r="S343" s="2">
        <f t="shared" si="41"/>
        <v>1040.5</v>
      </c>
      <c r="T343" s="2">
        <f t="shared" si="42"/>
        <v>969.5</v>
      </c>
      <c r="U343" s="2">
        <f t="shared" si="43"/>
        <v>574.5</v>
      </c>
      <c r="V343" s="2" t="b">
        <f t="shared" si="44"/>
        <v>1</v>
      </c>
      <c r="W343" s="2" t="b">
        <f t="shared" si="45"/>
        <v>1</v>
      </c>
      <c r="X343" s="2" t="b">
        <f t="shared" si="46"/>
        <v>1</v>
      </c>
      <c r="Y343" s="2" t="b">
        <f t="shared" si="47"/>
        <v>1</v>
      </c>
      <c r="Z343" s="6" t="s">
        <v>296</v>
      </c>
      <c r="AA343" s="2" t="s">
        <v>218</v>
      </c>
      <c r="AB343" s="15"/>
      <c r="AC343" s="15"/>
      <c r="AD343" s="15"/>
      <c r="AE343" s="15"/>
      <c r="AF343" s="15"/>
      <c r="AG343" s="15"/>
      <c r="AH343" s="15"/>
      <c r="AI343" s="15"/>
      <c r="AJ343" s="15"/>
      <c r="AK343" s="15"/>
      <c r="AL343" s="15"/>
      <c r="AM343" s="15"/>
      <c r="AN343" s="15"/>
    </row>
    <row r="344" spans="1:40" ht="27" customHeight="1">
      <c r="A344" s="2">
        <v>424</v>
      </c>
      <c r="B344" s="2">
        <v>1423.9678246466699</v>
      </c>
      <c r="C344" s="2">
        <v>12.433664583333201</v>
      </c>
      <c r="D344" s="2">
        <v>-1</v>
      </c>
      <c r="E344" s="2">
        <v>712</v>
      </c>
      <c r="F344" s="2">
        <v>616</v>
      </c>
      <c r="H344" s="2">
        <v>662</v>
      </c>
      <c r="I344" s="2">
        <v>633</v>
      </c>
      <c r="K344" s="2">
        <v>588</v>
      </c>
      <c r="L344" s="2">
        <v>739</v>
      </c>
      <c r="N344" s="2">
        <v>766</v>
      </c>
      <c r="O344" s="2">
        <v>886</v>
      </c>
      <c r="Q344" s="2">
        <v>0</v>
      </c>
      <c r="R344" s="2">
        <f t="shared" si="40"/>
        <v>664</v>
      </c>
      <c r="S344" s="2">
        <f t="shared" si="41"/>
        <v>647.5</v>
      </c>
      <c r="T344" s="2">
        <f t="shared" si="42"/>
        <v>663.5</v>
      </c>
      <c r="U344" s="2">
        <f t="shared" si="43"/>
        <v>826</v>
      </c>
      <c r="V344" s="2" t="b">
        <f t="shared" si="44"/>
        <v>1</v>
      </c>
      <c r="W344" s="2" t="b">
        <f t="shared" si="45"/>
        <v>1</v>
      </c>
      <c r="X344" s="2" t="b">
        <f t="shared" si="46"/>
        <v>1</v>
      </c>
      <c r="Y344" s="2" t="b">
        <f t="shared" si="47"/>
        <v>1</v>
      </c>
      <c r="Z344" s="6" t="s">
        <v>313</v>
      </c>
      <c r="AA344" s="2" t="s">
        <v>218</v>
      </c>
      <c r="AB344" s="15"/>
      <c r="AC344" s="15"/>
      <c r="AD344" s="15"/>
      <c r="AE344" s="15"/>
      <c r="AF344" s="15"/>
      <c r="AG344" s="15"/>
      <c r="AH344" s="15"/>
      <c r="AI344" s="15"/>
      <c r="AJ344" s="15"/>
      <c r="AK344" s="15"/>
      <c r="AL344" s="15"/>
      <c r="AM344" s="15"/>
      <c r="AN344" s="15"/>
    </row>
    <row r="345" spans="1:40" ht="27" customHeight="1">
      <c r="A345" s="2">
        <v>457</v>
      </c>
      <c r="B345" s="2">
        <v>1427.99878768998</v>
      </c>
      <c r="C345" s="2">
        <v>13.474040476190501</v>
      </c>
      <c r="D345" s="2">
        <v>-1</v>
      </c>
      <c r="E345" s="2">
        <v>562</v>
      </c>
      <c r="F345" s="2">
        <v>462</v>
      </c>
      <c r="H345" s="2">
        <v>780</v>
      </c>
      <c r="I345" s="2">
        <v>533</v>
      </c>
      <c r="K345" s="2">
        <v>623</v>
      </c>
      <c r="L345" s="2">
        <v>624</v>
      </c>
      <c r="N345" s="2">
        <v>457</v>
      </c>
      <c r="O345" s="2">
        <v>507</v>
      </c>
      <c r="Q345" s="2">
        <v>0</v>
      </c>
      <c r="R345" s="2">
        <f t="shared" si="40"/>
        <v>512</v>
      </c>
      <c r="S345" s="2">
        <f t="shared" si="41"/>
        <v>656.5</v>
      </c>
      <c r="T345" s="2">
        <f t="shared" si="42"/>
        <v>623.5</v>
      </c>
      <c r="U345" s="2">
        <f t="shared" si="43"/>
        <v>482</v>
      </c>
      <c r="V345" s="2" t="b">
        <f t="shared" si="44"/>
        <v>1</v>
      </c>
      <c r="W345" s="2" t="b">
        <f t="shared" si="45"/>
        <v>1</v>
      </c>
      <c r="X345" s="2" t="b">
        <f t="shared" si="46"/>
        <v>1</v>
      </c>
      <c r="Y345" s="2" t="b">
        <f t="shared" si="47"/>
        <v>1</v>
      </c>
      <c r="Z345" s="6" t="s">
        <v>327</v>
      </c>
      <c r="AA345" s="2" t="s">
        <v>218</v>
      </c>
      <c r="AB345" s="15"/>
      <c r="AC345" s="15"/>
      <c r="AD345" s="15"/>
      <c r="AE345" s="15"/>
      <c r="AF345" s="15"/>
      <c r="AG345" s="15"/>
      <c r="AH345" s="15"/>
      <c r="AI345" s="15"/>
      <c r="AJ345" s="15"/>
      <c r="AK345" s="15"/>
      <c r="AL345" s="15"/>
      <c r="AM345" s="15"/>
      <c r="AN345" s="15"/>
    </row>
    <row r="346" spans="1:40" ht="27" customHeight="1">
      <c r="A346" s="2">
        <v>501</v>
      </c>
      <c r="B346" s="2">
        <v>1397.9534877859301</v>
      </c>
      <c r="C346" s="2">
        <v>12.260049999999801</v>
      </c>
      <c r="D346" s="2">
        <v>-1</v>
      </c>
      <c r="E346" s="2">
        <v>415</v>
      </c>
      <c r="F346" s="2">
        <v>421</v>
      </c>
      <c r="H346" s="2">
        <v>399</v>
      </c>
      <c r="I346" s="2">
        <v>390</v>
      </c>
      <c r="K346" s="2">
        <v>406</v>
      </c>
      <c r="L346" s="2">
        <v>421</v>
      </c>
      <c r="N346" s="2">
        <v>602</v>
      </c>
      <c r="O346" s="2">
        <v>682</v>
      </c>
      <c r="Q346" s="2">
        <v>0</v>
      </c>
      <c r="R346" s="2">
        <f t="shared" si="40"/>
        <v>418</v>
      </c>
      <c r="S346" s="2">
        <f t="shared" si="41"/>
        <v>394.5</v>
      </c>
      <c r="T346" s="2">
        <f t="shared" si="42"/>
        <v>413.5</v>
      </c>
      <c r="U346" s="2">
        <f t="shared" si="43"/>
        <v>642</v>
      </c>
      <c r="V346" s="2" t="b">
        <f t="shared" si="44"/>
        <v>1</v>
      </c>
      <c r="W346" s="2" t="b">
        <f t="shared" si="45"/>
        <v>1</v>
      </c>
      <c r="X346" s="2" t="b">
        <f t="shared" si="46"/>
        <v>1</v>
      </c>
      <c r="Y346" s="2" t="b">
        <f t="shared" si="47"/>
        <v>1</v>
      </c>
      <c r="Z346" s="6" t="s">
        <v>343</v>
      </c>
      <c r="AA346" s="2" t="s">
        <v>218</v>
      </c>
      <c r="AB346" s="15"/>
      <c r="AC346" s="15"/>
      <c r="AD346" s="15"/>
      <c r="AE346" s="15"/>
      <c r="AF346" s="15"/>
      <c r="AG346" s="15"/>
      <c r="AH346" s="15"/>
      <c r="AI346" s="15"/>
      <c r="AJ346" s="15"/>
      <c r="AK346" s="15"/>
      <c r="AL346" s="15"/>
      <c r="AM346" s="15"/>
      <c r="AN346" s="15"/>
    </row>
    <row r="347" spans="1:40" ht="27" customHeight="1">
      <c r="A347" s="2">
        <v>583</v>
      </c>
      <c r="B347" s="2">
        <v>1475.99766824178</v>
      </c>
      <c r="C347" s="2">
        <v>12.897403333333401</v>
      </c>
      <c r="D347" s="2">
        <v>-1</v>
      </c>
      <c r="E347" s="2">
        <v>263</v>
      </c>
      <c r="F347" s="2">
        <v>261</v>
      </c>
      <c r="H347" s="2">
        <v>548</v>
      </c>
      <c r="I347" s="2">
        <v>538</v>
      </c>
      <c r="K347" s="2">
        <v>462</v>
      </c>
      <c r="L347" s="2">
        <v>419</v>
      </c>
      <c r="N347" s="2">
        <v>371</v>
      </c>
      <c r="O347" s="2">
        <v>377</v>
      </c>
      <c r="Q347" s="2">
        <v>0</v>
      </c>
      <c r="R347" s="2">
        <f t="shared" si="40"/>
        <v>262</v>
      </c>
      <c r="S347" s="2">
        <f t="shared" si="41"/>
        <v>543</v>
      </c>
      <c r="T347" s="2">
        <f t="shared" si="42"/>
        <v>440.5</v>
      </c>
      <c r="U347" s="2">
        <f t="shared" si="43"/>
        <v>374</v>
      </c>
      <c r="V347" s="2" t="b">
        <f t="shared" si="44"/>
        <v>1</v>
      </c>
      <c r="W347" s="2" t="b">
        <f t="shared" si="45"/>
        <v>1</v>
      </c>
      <c r="X347" s="2" t="b">
        <f t="shared" si="46"/>
        <v>1</v>
      </c>
      <c r="Y347" s="2" t="b">
        <f t="shared" si="47"/>
        <v>1</v>
      </c>
      <c r="Z347" s="6" t="s">
        <v>367</v>
      </c>
      <c r="AA347" s="2" t="s">
        <v>218</v>
      </c>
      <c r="AB347" s="15"/>
      <c r="AC347" s="15"/>
      <c r="AD347" s="15"/>
      <c r="AE347" s="15"/>
      <c r="AF347" s="15"/>
      <c r="AG347" s="15"/>
      <c r="AH347" s="15"/>
      <c r="AI347" s="15"/>
      <c r="AJ347" s="15"/>
      <c r="AK347" s="15"/>
      <c r="AL347" s="15"/>
      <c r="AM347" s="15"/>
      <c r="AN347" s="15"/>
    </row>
    <row r="348" spans="1:40" ht="27" customHeight="1">
      <c r="A348" s="2">
        <v>603</v>
      </c>
      <c r="B348" s="2">
        <v>1421.94844068467</v>
      </c>
      <c r="C348" s="2">
        <v>11.9637444444443</v>
      </c>
      <c r="D348" s="2">
        <v>-1</v>
      </c>
      <c r="E348" s="2">
        <v>151</v>
      </c>
      <c r="F348" s="2">
        <v>173</v>
      </c>
      <c r="H348" s="2">
        <v>218</v>
      </c>
      <c r="I348" s="2">
        <v>223</v>
      </c>
      <c r="K348" s="2">
        <v>245</v>
      </c>
      <c r="L348" s="2">
        <v>271</v>
      </c>
      <c r="N348" s="2">
        <v>492</v>
      </c>
      <c r="O348" s="2">
        <v>528</v>
      </c>
      <c r="Q348" s="2">
        <v>0</v>
      </c>
      <c r="R348" s="2">
        <f t="shared" si="40"/>
        <v>162</v>
      </c>
      <c r="S348" s="2">
        <f t="shared" si="41"/>
        <v>220.5</v>
      </c>
      <c r="T348" s="2">
        <f t="shared" si="42"/>
        <v>258</v>
      </c>
      <c r="U348" s="2">
        <f t="shared" si="43"/>
        <v>510</v>
      </c>
      <c r="V348" s="2" t="b">
        <f t="shared" si="44"/>
        <v>1</v>
      </c>
      <c r="W348" s="2" t="b">
        <f t="shared" si="45"/>
        <v>1</v>
      </c>
      <c r="X348" s="2" t="b">
        <f t="shared" si="46"/>
        <v>1</v>
      </c>
      <c r="Y348" s="2" t="b">
        <f t="shared" si="47"/>
        <v>1</v>
      </c>
      <c r="Z348" s="6" t="s">
        <v>373</v>
      </c>
      <c r="AA348" s="2" t="s">
        <v>218</v>
      </c>
      <c r="AB348" s="15"/>
      <c r="AC348" s="15"/>
      <c r="AD348" s="15"/>
      <c r="AE348" s="15"/>
      <c r="AF348" s="15"/>
      <c r="AG348" s="15"/>
      <c r="AH348" s="15"/>
      <c r="AI348" s="15"/>
      <c r="AJ348" s="15"/>
      <c r="AK348" s="15"/>
      <c r="AL348" s="15"/>
      <c r="AM348" s="15"/>
      <c r="AN348" s="15"/>
    </row>
    <row r="349" spans="1:40" ht="27" customHeight="1">
      <c r="A349" s="2">
        <v>604</v>
      </c>
      <c r="B349" s="2">
        <v>1399.96653081263</v>
      </c>
      <c r="C349" s="2">
        <v>12.7714312499999</v>
      </c>
      <c r="D349" s="2">
        <v>-1</v>
      </c>
      <c r="E349" s="2">
        <v>527</v>
      </c>
      <c r="F349" s="2">
        <v>438</v>
      </c>
      <c r="H349" s="2">
        <v>470</v>
      </c>
      <c r="I349" s="2">
        <v>458</v>
      </c>
      <c r="K349" s="2">
        <v>527</v>
      </c>
      <c r="L349" s="2">
        <v>435</v>
      </c>
      <c r="N349" s="2">
        <v>449</v>
      </c>
      <c r="O349" s="2">
        <v>448</v>
      </c>
      <c r="Q349" s="2">
        <v>0</v>
      </c>
      <c r="R349" s="2">
        <f t="shared" si="40"/>
        <v>482.5</v>
      </c>
      <c r="S349" s="2">
        <f t="shared" si="41"/>
        <v>464</v>
      </c>
      <c r="T349" s="2">
        <f t="shared" si="42"/>
        <v>481</v>
      </c>
      <c r="U349" s="2">
        <f t="shared" si="43"/>
        <v>448.5</v>
      </c>
      <c r="V349" s="2" t="b">
        <f t="shared" si="44"/>
        <v>1</v>
      </c>
      <c r="W349" s="2" t="b">
        <f t="shared" si="45"/>
        <v>1</v>
      </c>
      <c r="X349" s="2" t="b">
        <f t="shared" si="46"/>
        <v>1</v>
      </c>
      <c r="Y349" s="2" t="b">
        <f t="shared" si="47"/>
        <v>1</v>
      </c>
      <c r="Z349" s="6" t="s">
        <v>374</v>
      </c>
      <c r="AA349" s="2" t="s">
        <v>218</v>
      </c>
      <c r="AB349" s="15"/>
      <c r="AC349" s="15"/>
      <c r="AD349" s="15"/>
      <c r="AE349" s="15"/>
      <c r="AF349" s="15"/>
      <c r="AG349" s="15"/>
      <c r="AH349" s="15"/>
      <c r="AI349" s="15"/>
      <c r="AJ349" s="15"/>
      <c r="AK349" s="15"/>
      <c r="AL349" s="15"/>
      <c r="AM349" s="15"/>
      <c r="AN349" s="15"/>
    </row>
    <row r="350" spans="1:40" ht="27" customHeight="1">
      <c r="A350" s="2">
        <v>612</v>
      </c>
      <c r="B350" s="2">
        <v>1404.0008456257499</v>
      </c>
      <c r="C350" s="2">
        <v>13.9004437499999</v>
      </c>
      <c r="D350" s="2">
        <v>-1</v>
      </c>
      <c r="E350" s="2">
        <v>401</v>
      </c>
      <c r="F350" s="2">
        <v>252</v>
      </c>
      <c r="H350" s="2">
        <v>522</v>
      </c>
      <c r="I350" s="2">
        <v>347</v>
      </c>
      <c r="K350" s="2">
        <v>377</v>
      </c>
      <c r="L350" s="2">
        <v>382</v>
      </c>
      <c r="N350" s="2">
        <v>139</v>
      </c>
      <c r="O350" s="2">
        <v>151</v>
      </c>
      <c r="Q350" s="2">
        <v>0</v>
      </c>
      <c r="R350" s="2">
        <f t="shared" si="40"/>
        <v>326.5</v>
      </c>
      <c r="S350" s="2">
        <f t="shared" si="41"/>
        <v>434.5</v>
      </c>
      <c r="T350" s="2">
        <f t="shared" si="42"/>
        <v>379.5</v>
      </c>
      <c r="U350" s="2">
        <f t="shared" si="43"/>
        <v>145</v>
      </c>
      <c r="V350" s="2" t="b">
        <f t="shared" si="44"/>
        <v>1</v>
      </c>
      <c r="W350" s="2" t="b">
        <f t="shared" si="45"/>
        <v>1</v>
      </c>
      <c r="X350" s="2" t="b">
        <f t="shared" si="46"/>
        <v>1</v>
      </c>
      <c r="Y350" s="2" t="b">
        <f t="shared" si="47"/>
        <v>1</v>
      </c>
      <c r="Z350" s="6" t="s">
        <v>378</v>
      </c>
      <c r="AA350" s="2" t="s">
        <v>218</v>
      </c>
      <c r="AB350" s="15"/>
      <c r="AC350" s="15"/>
      <c r="AD350" s="15"/>
      <c r="AE350" s="15"/>
      <c r="AF350" s="15"/>
      <c r="AG350" s="15"/>
      <c r="AH350" s="15"/>
      <c r="AI350" s="15"/>
      <c r="AJ350" s="15"/>
      <c r="AK350" s="15"/>
      <c r="AL350" s="15"/>
      <c r="AM350" s="15"/>
      <c r="AN350" s="15"/>
    </row>
    <row r="351" spans="1:40" ht="27" customHeight="1">
      <c r="A351" s="2">
        <v>631</v>
      </c>
      <c r="B351" s="2">
        <v>1478.0134378484199</v>
      </c>
      <c r="C351" s="2">
        <v>13.371757142857099</v>
      </c>
      <c r="D351" s="2">
        <v>-1</v>
      </c>
      <c r="E351" s="2">
        <v>296</v>
      </c>
      <c r="F351" s="2">
        <v>208</v>
      </c>
      <c r="H351" s="2">
        <v>457</v>
      </c>
      <c r="I351" s="2">
        <v>504</v>
      </c>
      <c r="K351" s="2">
        <v>348</v>
      </c>
      <c r="L351" s="2">
        <v>327</v>
      </c>
      <c r="N351" s="2">
        <v>250</v>
      </c>
      <c r="O351" s="2">
        <v>242</v>
      </c>
      <c r="Q351" s="2">
        <v>0</v>
      </c>
      <c r="R351" s="2">
        <f t="shared" si="40"/>
        <v>252</v>
      </c>
      <c r="S351" s="2">
        <f t="shared" si="41"/>
        <v>480.5</v>
      </c>
      <c r="T351" s="2">
        <f t="shared" si="42"/>
        <v>337.5</v>
      </c>
      <c r="U351" s="2">
        <f t="shared" si="43"/>
        <v>246</v>
      </c>
      <c r="V351" s="2" t="b">
        <f t="shared" si="44"/>
        <v>1</v>
      </c>
      <c r="W351" s="2" t="b">
        <f t="shared" si="45"/>
        <v>1</v>
      </c>
      <c r="X351" s="2" t="b">
        <f t="shared" si="46"/>
        <v>1</v>
      </c>
      <c r="Y351" s="2" t="b">
        <f t="shared" si="47"/>
        <v>1</v>
      </c>
      <c r="Z351" s="6" t="s">
        <v>385</v>
      </c>
      <c r="AA351" s="2" t="s">
        <v>218</v>
      </c>
      <c r="AB351" s="15"/>
      <c r="AC351" s="15"/>
      <c r="AD351" s="15"/>
      <c r="AE351" s="15"/>
      <c r="AF351" s="15"/>
      <c r="AG351" s="15"/>
      <c r="AH351" s="15"/>
      <c r="AI351" s="15"/>
      <c r="AJ351" s="15"/>
      <c r="AK351" s="15"/>
      <c r="AL351" s="15"/>
      <c r="AM351" s="15"/>
      <c r="AN351" s="15"/>
    </row>
    <row r="352" spans="1:40" ht="27" customHeight="1">
      <c r="A352" s="2">
        <v>687</v>
      </c>
      <c r="B352" s="2">
        <v>1395.9378006639499</v>
      </c>
      <c r="C352" s="2">
        <v>11.7648595238095</v>
      </c>
      <c r="D352" s="2">
        <v>-1</v>
      </c>
      <c r="E352" s="2">
        <v>141</v>
      </c>
      <c r="F352" s="2">
        <v>152</v>
      </c>
      <c r="H352" s="2">
        <v>190</v>
      </c>
      <c r="I352" s="2">
        <v>148</v>
      </c>
      <c r="K352" s="2">
        <v>196</v>
      </c>
      <c r="L352" s="2">
        <v>239</v>
      </c>
      <c r="N352" s="2">
        <v>363</v>
      </c>
      <c r="O352" s="2">
        <v>445</v>
      </c>
      <c r="Q352" s="2">
        <v>0</v>
      </c>
      <c r="R352" s="2">
        <f t="shared" si="40"/>
        <v>146.5</v>
      </c>
      <c r="S352" s="2">
        <f t="shared" si="41"/>
        <v>169</v>
      </c>
      <c r="T352" s="2">
        <f t="shared" si="42"/>
        <v>217.5</v>
      </c>
      <c r="U352" s="2">
        <f t="shared" si="43"/>
        <v>404</v>
      </c>
      <c r="V352" s="2" t="b">
        <f t="shared" si="44"/>
        <v>1</v>
      </c>
      <c r="W352" s="2" t="b">
        <f t="shared" si="45"/>
        <v>1</v>
      </c>
      <c r="X352" s="2" t="b">
        <f t="shared" si="46"/>
        <v>1</v>
      </c>
      <c r="Y352" s="2" t="b">
        <f t="shared" si="47"/>
        <v>1</v>
      </c>
      <c r="Z352" s="6" t="s">
        <v>399</v>
      </c>
      <c r="AA352" s="2" t="s">
        <v>218</v>
      </c>
      <c r="AB352" s="15"/>
      <c r="AC352" s="15"/>
      <c r="AD352" s="15"/>
      <c r="AE352" s="15"/>
      <c r="AF352" s="15"/>
      <c r="AG352" s="15"/>
      <c r="AH352" s="15"/>
      <c r="AI352" s="15"/>
      <c r="AJ352" s="15"/>
      <c r="AK352" s="15"/>
      <c r="AL352" s="15"/>
      <c r="AM352" s="15"/>
      <c r="AN352" s="15"/>
    </row>
    <row r="353" spans="1:40" ht="27" customHeight="1">
      <c r="A353" s="2">
        <v>738</v>
      </c>
      <c r="B353" s="2">
        <v>1447.9661220615901</v>
      </c>
      <c r="C353" s="2">
        <v>12.188122222222299</v>
      </c>
      <c r="D353" s="2">
        <v>-1</v>
      </c>
      <c r="E353" s="2">
        <v>188</v>
      </c>
      <c r="F353" s="2">
        <v>168</v>
      </c>
      <c r="H353" s="2">
        <v>412</v>
      </c>
      <c r="I353" s="2">
        <v>378</v>
      </c>
      <c r="K353" s="2">
        <v>294</v>
      </c>
      <c r="L353" s="2">
        <v>320</v>
      </c>
      <c r="N353" s="2">
        <v>386</v>
      </c>
      <c r="O353" s="2">
        <v>445</v>
      </c>
      <c r="Q353" s="2">
        <v>0</v>
      </c>
      <c r="R353" s="2">
        <f t="shared" si="40"/>
        <v>178</v>
      </c>
      <c r="S353" s="2">
        <f t="shared" si="41"/>
        <v>395</v>
      </c>
      <c r="T353" s="2">
        <f t="shared" si="42"/>
        <v>307</v>
      </c>
      <c r="U353" s="2">
        <f t="shared" si="43"/>
        <v>415.5</v>
      </c>
      <c r="V353" s="2" t="b">
        <f t="shared" si="44"/>
        <v>1</v>
      </c>
      <c r="W353" s="2" t="b">
        <f t="shared" si="45"/>
        <v>1</v>
      </c>
      <c r="X353" s="2" t="b">
        <f t="shared" si="46"/>
        <v>1</v>
      </c>
      <c r="Y353" s="2" t="b">
        <f t="shared" si="47"/>
        <v>1</v>
      </c>
      <c r="Z353" s="6" t="s">
        <v>838</v>
      </c>
      <c r="AA353" s="2" t="s">
        <v>218</v>
      </c>
      <c r="AB353" s="15"/>
      <c r="AC353" s="15"/>
      <c r="AD353" s="15"/>
      <c r="AE353" s="15"/>
      <c r="AF353" s="15"/>
      <c r="AG353" s="15"/>
      <c r="AH353" s="15"/>
      <c r="AI353" s="15"/>
      <c r="AJ353" s="15"/>
      <c r="AK353" s="15"/>
      <c r="AL353" s="15"/>
      <c r="AM353" s="15"/>
      <c r="AN353" s="15"/>
    </row>
    <row r="354" spans="1:40" ht="27" customHeight="1">
      <c r="A354" s="2">
        <v>882</v>
      </c>
      <c r="B354" s="2">
        <v>1456.0294119237701</v>
      </c>
      <c r="C354" s="2">
        <v>14.147188888889</v>
      </c>
      <c r="D354" s="2">
        <v>-1</v>
      </c>
      <c r="E354" s="2">
        <v>269</v>
      </c>
      <c r="F354" s="2">
        <v>259</v>
      </c>
      <c r="H354" s="2">
        <v>327</v>
      </c>
      <c r="I354" s="2">
        <v>218</v>
      </c>
      <c r="K354" s="2">
        <v>282</v>
      </c>
      <c r="L354" s="2">
        <v>214</v>
      </c>
      <c r="N354" s="2">
        <v>251</v>
      </c>
      <c r="O354" s="2">
        <v>261</v>
      </c>
      <c r="Q354" s="2">
        <v>0</v>
      </c>
      <c r="R354" s="2">
        <f t="shared" si="40"/>
        <v>264</v>
      </c>
      <c r="S354" s="2">
        <f t="shared" si="41"/>
        <v>272.5</v>
      </c>
      <c r="T354" s="2">
        <f t="shared" si="42"/>
        <v>248</v>
      </c>
      <c r="U354" s="2">
        <f t="shared" si="43"/>
        <v>256</v>
      </c>
      <c r="V354" s="2" t="b">
        <f t="shared" si="44"/>
        <v>1</v>
      </c>
      <c r="W354" s="2" t="b">
        <f t="shared" si="45"/>
        <v>1</v>
      </c>
      <c r="X354" s="2" t="b">
        <f t="shared" si="46"/>
        <v>1</v>
      </c>
      <c r="Y354" s="2" t="b">
        <f t="shared" si="47"/>
        <v>1</v>
      </c>
      <c r="Z354" s="6" t="s">
        <v>435</v>
      </c>
      <c r="AA354" s="2" t="s">
        <v>218</v>
      </c>
      <c r="AB354" s="15"/>
      <c r="AC354" s="15"/>
      <c r="AD354" s="15"/>
      <c r="AE354" s="15"/>
      <c r="AF354" s="15"/>
      <c r="AG354" s="15"/>
      <c r="AH354" s="15"/>
      <c r="AI354" s="15"/>
      <c r="AJ354" s="15"/>
      <c r="AK354" s="15"/>
      <c r="AL354" s="15"/>
      <c r="AM354" s="15"/>
      <c r="AN354" s="15"/>
    </row>
    <row r="355" spans="1:40" ht="27" customHeight="1">
      <c r="A355" s="2">
        <v>894</v>
      </c>
      <c r="B355" s="2">
        <v>1430.0152511788499</v>
      </c>
      <c r="C355" s="2">
        <v>14.0205</v>
      </c>
      <c r="D355" s="2">
        <v>-1</v>
      </c>
      <c r="E355" s="2">
        <v>314</v>
      </c>
      <c r="F355" s="2">
        <v>248</v>
      </c>
      <c r="H355" s="2">
        <v>282</v>
      </c>
      <c r="I355" s="2">
        <v>265</v>
      </c>
      <c r="K355" s="2">
        <v>322</v>
      </c>
      <c r="L355" s="2">
        <v>270</v>
      </c>
      <c r="N355" s="2">
        <v>145</v>
      </c>
      <c r="O355" s="2">
        <v>148</v>
      </c>
      <c r="Q355" s="2">
        <v>0</v>
      </c>
      <c r="R355" s="2">
        <f t="shared" si="40"/>
        <v>281</v>
      </c>
      <c r="S355" s="2">
        <f t="shared" si="41"/>
        <v>273.5</v>
      </c>
      <c r="T355" s="2">
        <f t="shared" si="42"/>
        <v>296</v>
      </c>
      <c r="U355" s="2">
        <f t="shared" si="43"/>
        <v>146.5</v>
      </c>
      <c r="V355" s="2" t="b">
        <f t="shared" si="44"/>
        <v>1</v>
      </c>
      <c r="W355" s="2" t="b">
        <f t="shared" si="45"/>
        <v>1</v>
      </c>
      <c r="X355" s="2" t="b">
        <f t="shared" si="46"/>
        <v>1</v>
      </c>
      <c r="Y355" s="2" t="b">
        <f t="shared" si="47"/>
        <v>1</v>
      </c>
      <c r="Z355" s="6" t="s">
        <v>436</v>
      </c>
      <c r="AA355" s="2" t="s">
        <v>218</v>
      </c>
      <c r="AB355" s="15"/>
      <c r="AC355" s="15"/>
      <c r="AD355" s="15"/>
      <c r="AE355" s="15"/>
      <c r="AF355" s="15"/>
      <c r="AG355" s="15"/>
      <c r="AH355" s="15"/>
      <c r="AI355" s="15"/>
      <c r="AJ355" s="15"/>
      <c r="AK355" s="15"/>
      <c r="AL355" s="15"/>
      <c r="AM355" s="15"/>
      <c r="AN355" s="15"/>
    </row>
    <row r="356" spans="1:40" ht="27" customHeight="1">
      <c r="A356" s="2">
        <v>907</v>
      </c>
      <c r="B356" s="2">
        <v>1401.9848184646601</v>
      </c>
      <c r="C356" s="2">
        <v>13.3123458333332</v>
      </c>
      <c r="D356" s="2">
        <v>-1</v>
      </c>
      <c r="E356" s="2">
        <v>315</v>
      </c>
      <c r="F356" s="2">
        <v>218</v>
      </c>
      <c r="H356" s="2">
        <v>225</v>
      </c>
      <c r="I356" s="2">
        <v>198</v>
      </c>
      <c r="K356" s="2">
        <v>241</v>
      </c>
      <c r="L356" s="2">
        <v>287</v>
      </c>
      <c r="N356" s="2">
        <v>148</v>
      </c>
      <c r="O356" s="2">
        <v>191</v>
      </c>
      <c r="Q356" s="2">
        <v>0</v>
      </c>
      <c r="R356" s="2">
        <f t="shared" si="40"/>
        <v>266.5</v>
      </c>
      <c r="S356" s="2">
        <f t="shared" si="41"/>
        <v>211.5</v>
      </c>
      <c r="T356" s="2">
        <f t="shared" si="42"/>
        <v>264</v>
      </c>
      <c r="U356" s="2">
        <f t="shared" si="43"/>
        <v>169.5</v>
      </c>
      <c r="V356" s="2" t="b">
        <f t="shared" si="44"/>
        <v>1</v>
      </c>
      <c r="W356" s="2" t="b">
        <f t="shared" si="45"/>
        <v>1</v>
      </c>
      <c r="X356" s="2" t="b">
        <f t="shared" si="46"/>
        <v>1</v>
      </c>
      <c r="Y356" s="2" t="b">
        <f t="shared" si="47"/>
        <v>1</v>
      </c>
      <c r="Z356" s="6" t="s">
        <v>437</v>
      </c>
      <c r="AA356" s="2" t="s">
        <v>218</v>
      </c>
      <c r="AB356" s="15"/>
      <c r="AC356" s="15"/>
      <c r="AD356" s="15"/>
      <c r="AE356" s="15"/>
      <c r="AF356" s="15"/>
      <c r="AG356" s="15"/>
      <c r="AH356" s="15"/>
      <c r="AI356" s="15"/>
      <c r="AJ356" s="15"/>
      <c r="AK356" s="15"/>
      <c r="AL356" s="15"/>
      <c r="AM356" s="15"/>
      <c r="AN356" s="15"/>
    </row>
    <row r="357" spans="1:40" ht="27" customHeight="1">
      <c r="A357" s="2">
        <v>961</v>
      </c>
      <c r="B357" s="2">
        <v>1371.93445781794</v>
      </c>
      <c r="C357" s="2">
        <v>12.0474523809524</v>
      </c>
      <c r="D357" s="2">
        <v>-1</v>
      </c>
      <c r="E357" s="2">
        <v>210</v>
      </c>
      <c r="F357" s="2">
        <v>221</v>
      </c>
      <c r="H357" s="2">
        <v>180</v>
      </c>
      <c r="I357" s="2">
        <v>179</v>
      </c>
      <c r="K357" s="2">
        <v>166</v>
      </c>
      <c r="L357" s="2">
        <v>229</v>
      </c>
      <c r="N357" s="2">
        <v>258</v>
      </c>
      <c r="O357" s="2">
        <v>293</v>
      </c>
      <c r="Q357" s="2">
        <v>0</v>
      </c>
      <c r="R357" s="2">
        <f t="shared" si="40"/>
        <v>215.5</v>
      </c>
      <c r="S357" s="2">
        <f t="shared" si="41"/>
        <v>179.5</v>
      </c>
      <c r="T357" s="2">
        <f t="shared" si="42"/>
        <v>197.5</v>
      </c>
      <c r="U357" s="2">
        <f t="shared" si="43"/>
        <v>275.5</v>
      </c>
      <c r="V357" s="2" t="b">
        <f t="shared" si="44"/>
        <v>1</v>
      </c>
      <c r="W357" s="2" t="b">
        <f t="shared" si="45"/>
        <v>1</v>
      </c>
      <c r="X357" s="2" t="b">
        <f t="shared" si="46"/>
        <v>1</v>
      </c>
      <c r="Y357" s="2" t="b">
        <f t="shared" si="47"/>
        <v>1</v>
      </c>
      <c r="Z357" s="6" t="s">
        <v>455</v>
      </c>
      <c r="AA357" s="2" t="s">
        <v>218</v>
      </c>
      <c r="AB357" s="15"/>
      <c r="AC357" s="15"/>
      <c r="AD357" s="15"/>
      <c r="AE357" s="15"/>
      <c r="AF357" s="15"/>
      <c r="AG357" s="15"/>
      <c r="AH357" s="15"/>
      <c r="AI357" s="15"/>
      <c r="AJ357" s="15"/>
      <c r="AK357" s="15"/>
      <c r="AL357" s="15"/>
      <c r="AM357" s="15"/>
      <c r="AN357" s="15"/>
    </row>
    <row r="358" spans="1:40" ht="27" customHeight="1">
      <c r="A358" s="2">
        <v>966</v>
      </c>
      <c r="B358" s="2">
        <v>1369.9238611389501</v>
      </c>
      <c r="C358" s="2">
        <v>11.552424999999999</v>
      </c>
      <c r="D358" s="2">
        <v>-1</v>
      </c>
      <c r="E358" s="2">
        <v>97</v>
      </c>
      <c r="F358" s="2">
        <v>159</v>
      </c>
      <c r="H358" s="2">
        <v>128</v>
      </c>
      <c r="I358" s="2">
        <v>89</v>
      </c>
      <c r="K358" s="2">
        <v>129</v>
      </c>
      <c r="L358" s="2">
        <v>115</v>
      </c>
      <c r="N358" s="2">
        <v>245</v>
      </c>
      <c r="O358" s="2">
        <v>292</v>
      </c>
      <c r="Q358" s="2">
        <v>0</v>
      </c>
      <c r="R358" s="2">
        <f t="shared" si="40"/>
        <v>128</v>
      </c>
      <c r="S358" s="2">
        <f t="shared" si="41"/>
        <v>108.5</v>
      </c>
      <c r="T358" s="2">
        <f t="shared" si="42"/>
        <v>122</v>
      </c>
      <c r="U358" s="2">
        <f t="shared" si="43"/>
        <v>268.5</v>
      </c>
      <c r="V358" s="2" t="b">
        <f t="shared" si="44"/>
        <v>0</v>
      </c>
      <c r="W358" s="2" t="b">
        <f t="shared" si="45"/>
        <v>0</v>
      </c>
      <c r="X358" s="2" t="b">
        <f t="shared" si="46"/>
        <v>1</v>
      </c>
      <c r="Y358" s="2" t="b">
        <f t="shared" si="47"/>
        <v>1</v>
      </c>
      <c r="Z358" s="6" t="s">
        <v>456</v>
      </c>
      <c r="AA358" s="2" t="s">
        <v>218</v>
      </c>
      <c r="AB358" s="15"/>
      <c r="AC358" s="15"/>
      <c r="AD358" s="15"/>
      <c r="AE358" s="15"/>
      <c r="AF358" s="15"/>
      <c r="AG358" s="15"/>
      <c r="AH358" s="15"/>
      <c r="AI358" s="15"/>
      <c r="AJ358" s="15"/>
      <c r="AK358" s="15"/>
      <c r="AL358" s="15"/>
      <c r="AM358" s="15"/>
      <c r="AN358" s="15"/>
    </row>
    <row r="359" spans="1:40" ht="27" customHeight="1">
      <c r="A359" s="2">
        <v>1021</v>
      </c>
      <c r="B359" s="2">
        <v>1432.0285672908999</v>
      </c>
      <c r="C359" s="2">
        <v>14.5390533333333</v>
      </c>
      <c r="D359" s="2">
        <v>-1</v>
      </c>
      <c r="E359" s="2">
        <v>154</v>
      </c>
      <c r="F359" s="2">
        <v>146</v>
      </c>
      <c r="H359" s="2">
        <v>239</v>
      </c>
      <c r="I359" s="2">
        <v>272</v>
      </c>
      <c r="K359" s="2">
        <v>152</v>
      </c>
      <c r="L359" s="2">
        <v>176</v>
      </c>
      <c r="N359" s="2">
        <v>45</v>
      </c>
      <c r="O359" s="2">
        <v>84</v>
      </c>
      <c r="Q359" s="2">
        <v>0</v>
      </c>
      <c r="R359" s="2">
        <f t="shared" si="40"/>
        <v>150</v>
      </c>
      <c r="S359" s="2">
        <f t="shared" si="41"/>
        <v>255.5</v>
      </c>
      <c r="T359" s="2">
        <f t="shared" si="42"/>
        <v>164</v>
      </c>
      <c r="U359" s="2">
        <f t="shared" si="43"/>
        <v>64.5</v>
      </c>
      <c r="V359" s="2" t="b">
        <f t="shared" si="44"/>
        <v>1</v>
      </c>
      <c r="W359" s="2" t="b">
        <f t="shared" si="45"/>
        <v>1</v>
      </c>
      <c r="X359" s="2" t="b">
        <f t="shared" si="46"/>
        <v>1</v>
      </c>
      <c r="Y359" s="2" t="b">
        <f t="shared" si="47"/>
        <v>0</v>
      </c>
      <c r="Z359" s="6" t="s">
        <v>465</v>
      </c>
      <c r="AA359" s="2" t="s">
        <v>218</v>
      </c>
      <c r="AB359" s="15"/>
      <c r="AC359" s="15"/>
      <c r="AD359" s="15"/>
      <c r="AE359" s="15"/>
      <c r="AF359" s="15"/>
      <c r="AG359" s="15"/>
      <c r="AH359" s="15"/>
      <c r="AI359" s="15"/>
      <c r="AJ359" s="15"/>
      <c r="AK359" s="15"/>
      <c r="AL359" s="15"/>
      <c r="AM359" s="15"/>
      <c r="AN359" s="15"/>
    </row>
    <row r="360" spans="1:40" ht="27" customHeight="1">
      <c r="A360" s="2">
        <v>1409</v>
      </c>
      <c r="B360" s="2">
        <v>1439.9971617885001</v>
      </c>
      <c r="C360" s="2">
        <v>13.2868766666666</v>
      </c>
      <c r="D360" s="2">
        <v>-1</v>
      </c>
      <c r="E360" s="2">
        <v>179</v>
      </c>
      <c r="F360" s="2">
        <v>129</v>
      </c>
      <c r="H360" s="2">
        <v>194</v>
      </c>
      <c r="I360" s="2">
        <v>169</v>
      </c>
      <c r="K360" s="2">
        <v>145</v>
      </c>
      <c r="L360" s="2">
        <v>184</v>
      </c>
      <c r="N360" s="2">
        <v>162</v>
      </c>
      <c r="O360" s="2">
        <v>158</v>
      </c>
      <c r="Q360" s="2">
        <v>0</v>
      </c>
      <c r="R360" s="2">
        <f t="shared" si="40"/>
        <v>154</v>
      </c>
      <c r="S360" s="2">
        <f t="shared" si="41"/>
        <v>181.5</v>
      </c>
      <c r="T360" s="2">
        <f t="shared" si="42"/>
        <v>164.5</v>
      </c>
      <c r="U360" s="2">
        <f t="shared" si="43"/>
        <v>160</v>
      </c>
      <c r="V360" s="2" t="b">
        <f t="shared" si="44"/>
        <v>1</v>
      </c>
      <c r="W360" s="2" t="b">
        <f t="shared" si="45"/>
        <v>1</v>
      </c>
      <c r="X360" s="2" t="b">
        <f t="shared" si="46"/>
        <v>1</v>
      </c>
      <c r="Y360" s="2" t="b">
        <f t="shared" si="47"/>
        <v>1</v>
      </c>
      <c r="Z360" s="6" t="s">
        <v>499</v>
      </c>
      <c r="AA360" s="2" t="s">
        <v>218</v>
      </c>
      <c r="AB360" s="15"/>
      <c r="AC360" s="15"/>
      <c r="AD360" s="15"/>
      <c r="AE360" s="15"/>
      <c r="AF360" s="15"/>
      <c r="AG360" s="15"/>
      <c r="AH360" s="15"/>
      <c r="AI360" s="15"/>
      <c r="AJ360" s="15"/>
      <c r="AK360" s="15"/>
      <c r="AL360" s="15"/>
      <c r="AM360" s="15"/>
      <c r="AN360" s="15"/>
    </row>
    <row r="361" spans="1:40" ht="27" customHeight="1">
      <c r="A361" s="2">
        <v>1609</v>
      </c>
      <c r="B361" s="2">
        <v>1437.9805976110499</v>
      </c>
      <c r="C361" s="2">
        <v>12.7957458333332</v>
      </c>
      <c r="D361" s="2">
        <v>-1</v>
      </c>
      <c r="E361" s="2">
        <v>135</v>
      </c>
      <c r="F361" s="2">
        <v>161</v>
      </c>
      <c r="H361" s="2">
        <v>137</v>
      </c>
      <c r="I361" s="2">
        <v>141</v>
      </c>
      <c r="K361" s="2">
        <v>131</v>
      </c>
      <c r="L361" s="2">
        <v>114</v>
      </c>
      <c r="N361" s="2">
        <v>149</v>
      </c>
      <c r="O361" s="2">
        <v>173</v>
      </c>
      <c r="Q361" s="2">
        <v>0</v>
      </c>
      <c r="R361" s="2">
        <f t="shared" si="40"/>
        <v>148</v>
      </c>
      <c r="S361" s="2">
        <f t="shared" si="41"/>
        <v>139</v>
      </c>
      <c r="T361" s="2">
        <f t="shared" si="42"/>
        <v>122.5</v>
      </c>
      <c r="U361" s="2">
        <f t="shared" si="43"/>
        <v>161</v>
      </c>
      <c r="V361" s="2" t="b">
        <f t="shared" si="44"/>
        <v>1</v>
      </c>
      <c r="W361" s="2" t="b">
        <f t="shared" si="45"/>
        <v>1</v>
      </c>
      <c r="X361" s="2" t="b">
        <f t="shared" si="46"/>
        <v>1</v>
      </c>
      <c r="Y361" s="2" t="b">
        <f t="shared" si="47"/>
        <v>1</v>
      </c>
      <c r="Z361" s="6" t="s">
        <v>507</v>
      </c>
      <c r="AA361" s="2" t="s">
        <v>218</v>
      </c>
      <c r="AB361" s="15"/>
      <c r="AC361" s="15"/>
      <c r="AD361" s="15"/>
      <c r="AE361" s="15"/>
      <c r="AF361" s="15"/>
      <c r="AG361" s="15"/>
      <c r="AH361" s="15"/>
      <c r="AI361" s="15"/>
      <c r="AJ361" s="15"/>
      <c r="AK361" s="15"/>
      <c r="AL361" s="15"/>
      <c r="AM361" s="15"/>
      <c r="AN361" s="15"/>
    </row>
    <row r="362" spans="1:40" ht="27" customHeight="1">
      <c r="A362" s="2">
        <v>1808</v>
      </c>
      <c r="B362" s="2">
        <v>1373.9484110113899</v>
      </c>
      <c r="C362" s="2">
        <v>12.6039738095237</v>
      </c>
      <c r="D362" s="2">
        <v>-1</v>
      </c>
      <c r="E362" s="2">
        <v>131</v>
      </c>
      <c r="F362" s="2">
        <v>155</v>
      </c>
      <c r="H362" s="2">
        <v>123</v>
      </c>
      <c r="I362" s="2">
        <v>146</v>
      </c>
      <c r="K362" s="2">
        <v>158</v>
      </c>
      <c r="L362" s="2">
        <v>146</v>
      </c>
      <c r="N362" s="2">
        <v>139</v>
      </c>
      <c r="O362" s="2">
        <v>114</v>
      </c>
      <c r="Q362" s="2">
        <v>0</v>
      </c>
      <c r="R362" s="2">
        <f t="shared" si="40"/>
        <v>143</v>
      </c>
      <c r="S362" s="2">
        <f t="shared" si="41"/>
        <v>134.5</v>
      </c>
      <c r="T362" s="2">
        <f t="shared" si="42"/>
        <v>152</v>
      </c>
      <c r="U362" s="2">
        <f t="shared" si="43"/>
        <v>126.5</v>
      </c>
      <c r="V362" s="2" t="b">
        <f t="shared" si="44"/>
        <v>1</v>
      </c>
      <c r="W362" s="2" t="b">
        <f t="shared" si="45"/>
        <v>1</v>
      </c>
      <c r="X362" s="2" t="b">
        <f t="shared" si="46"/>
        <v>1</v>
      </c>
      <c r="Y362" s="2" t="b">
        <f t="shared" si="47"/>
        <v>1</v>
      </c>
      <c r="Z362" s="6" t="s">
        <v>837</v>
      </c>
      <c r="AA362" s="2" t="s">
        <v>218</v>
      </c>
      <c r="AB362" s="15"/>
      <c r="AC362" s="15"/>
      <c r="AD362" s="15"/>
      <c r="AE362" s="15"/>
      <c r="AF362" s="15"/>
      <c r="AG362" s="15"/>
      <c r="AH362" s="15"/>
      <c r="AI362" s="15"/>
      <c r="AJ362" s="15"/>
      <c r="AK362" s="15"/>
      <c r="AL362" s="15"/>
      <c r="AM362" s="15"/>
      <c r="AN362" s="15"/>
    </row>
    <row r="363" spans="1:40" ht="27" customHeight="1">
      <c r="A363" s="2">
        <v>2129</v>
      </c>
      <c r="B363" s="2">
        <v>1375.9744783506601</v>
      </c>
      <c r="C363" s="2">
        <v>13.186316666666499</v>
      </c>
      <c r="D363" s="2">
        <v>-1</v>
      </c>
      <c r="E363" s="2">
        <v>107</v>
      </c>
      <c r="F363" s="2">
        <v>100</v>
      </c>
      <c r="H363" s="2">
        <v>112</v>
      </c>
      <c r="I363" s="2">
        <v>139</v>
      </c>
      <c r="K363" s="2">
        <v>127</v>
      </c>
      <c r="L363" s="2">
        <v>136</v>
      </c>
      <c r="N363" s="2">
        <v>43</v>
      </c>
      <c r="O363" s="2">
        <v>59</v>
      </c>
      <c r="Q363" s="2">
        <v>0</v>
      </c>
      <c r="R363" s="2">
        <f t="shared" si="40"/>
        <v>103.5</v>
      </c>
      <c r="S363" s="2">
        <f t="shared" si="41"/>
        <v>125.5</v>
      </c>
      <c r="T363" s="2">
        <f t="shared" si="42"/>
        <v>131.5</v>
      </c>
      <c r="U363" s="2">
        <f t="shared" si="43"/>
        <v>51</v>
      </c>
      <c r="V363" s="2" t="b">
        <f t="shared" si="44"/>
        <v>0</v>
      </c>
      <c r="W363" s="2" t="b">
        <f t="shared" si="45"/>
        <v>1</v>
      </c>
      <c r="X363" s="2" t="b">
        <f t="shared" si="46"/>
        <v>1</v>
      </c>
      <c r="Y363" s="2" t="b">
        <f t="shared" si="47"/>
        <v>0</v>
      </c>
      <c r="Z363" s="6" t="s">
        <v>533</v>
      </c>
      <c r="AA363" s="2" t="s">
        <v>218</v>
      </c>
      <c r="AB363" s="15"/>
      <c r="AC363" s="15"/>
      <c r="AD363" s="15"/>
      <c r="AE363" s="15"/>
      <c r="AF363" s="15"/>
      <c r="AG363" s="15"/>
      <c r="AH363" s="15"/>
      <c r="AI363" s="15"/>
      <c r="AJ363" s="15"/>
      <c r="AK363" s="15"/>
      <c r="AL363" s="15"/>
      <c r="AM363" s="15"/>
      <c r="AN363" s="15"/>
    </row>
    <row r="364" spans="1:40" ht="27" customHeight="1">
      <c r="A364" s="2">
        <v>2348</v>
      </c>
      <c r="B364" s="2">
        <v>1499.99064311696</v>
      </c>
      <c r="C364" s="2">
        <v>12.6758333333335</v>
      </c>
      <c r="D364" s="2">
        <v>-1</v>
      </c>
      <c r="E364" s="2">
        <v>73</v>
      </c>
      <c r="F364" s="2">
        <v>79</v>
      </c>
      <c r="H364" s="2">
        <v>181</v>
      </c>
      <c r="I364" s="2">
        <v>202</v>
      </c>
      <c r="K364" s="2">
        <v>124</v>
      </c>
      <c r="L364" s="2">
        <v>129</v>
      </c>
      <c r="N364" s="2">
        <v>199</v>
      </c>
      <c r="O364" s="2">
        <v>200</v>
      </c>
      <c r="Q364" s="2">
        <v>0</v>
      </c>
      <c r="R364" s="2">
        <f t="shared" si="40"/>
        <v>76</v>
      </c>
      <c r="S364" s="2">
        <f t="shared" si="41"/>
        <v>191.5</v>
      </c>
      <c r="T364" s="2">
        <f t="shared" si="42"/>
        <v>126.5</v>
      </c>
      <c r="U364" s="2">
        <f t="shared" si="43"/>
        <v>199.5</v>
      </c>
      <c r="V364" s="2" t="b">
        <f t="shared" si="44"/>
        <v>0</v>
      </c>
      <c r="W364" s="2" t="b">
        <f t="shared" si="45"/>
        <v>1</v>
      </c>
      <c r="X364" s="2" t="b">
        <f t="shared" si="46"/>
        <v>1</v>
      </c>
      <c r="Y364" s="2" t="b">
        <f t="shared" si="47"/>
        <v>1</v>
      </c>
      <c r="Z364" s="6" t="s">
        <v>535</v>
      </c>
      <c r="AA364" s="2" t="s">
        <v>218</v>
      </c>
      <c r="AB364" s="15"/>
      <c r="AC364" s="15"/>
      <c r="AD364" s="15"/>
      <c r="AE364" s="15"/>
      <c r="AF364" s="15"/>
      <c r="AG364" s="15"/>
      <c r="AH364" s="15"/>
      <c r="AI364" s="15"/>
      <c r="AJ364" s="15"/>
      <c r="AK364" s="15"/>
      <c r="AL364" s="15"/>
      <c r="AM364" s="15"/>
      <c r="AN364" s="15"/>
    </row>
    <row r="365" spans="1:40" ht="27" customHeight="1">
      <c r="A365" s="2">
        <v>2577</v>
      </c>
      <c r="B365" s="2">
        <v>1468.0380225904401</v>
      </c>
      <c r="C365" s="2">
        <v>13.96575</v>
      </c>
      <c r="D365" s="2">
        <v>-1</v>
      </c>
      <c r="E365" s="2">
        <v>80</v>
      </c>
      <c r="F365" s="2">
        <v>65</v>
      </c>
      <c r="H365" s="2">
        <v>120</v>
      </c>
      <c r="I365" s="2">
        <v>104</v>
      </c>
      <c r="K365" s="2">
        <v>105</v>
      </c>
      <c r="L365" s="2">
        <v>103</v>
      </c>
      <c r="N365" s="2">
        <v>64</v>
      </c>
      <c r="O365" s="2">
        <v>48</v>
      </c>
      <c r="Q365" s="2">
        <v>0</v>
      </c>
      <c r="R365" s="2">
        <f t="shared" si="40"/>
        <v>72.5</v>
      </c>
      <c r="S365" s="2">
        <f t="shared" si="41"/>
        <v>112</v>
      </c>
      <c r="T365" s="2">
        <f t="shared" si="42"/>
        <v>104</v>
      </c>
      <c r="U365" s="2">
        <f t="shared" si="43"/>
        <v>56</v>
      </c>
      <c r="V365" s="2" t="b">
        <f t="shared" si="44"/>
        <v>0</v>
      </c>
      <c r="W365" s="2" t="b">
        <f t="shared" si="45"/>
        <v>1</v>
      </c>
      <c r="X365" s="2" t="b">
        <f t="shared" si="46"/>
        <v>1</v>
      </c>
      <c r="Y365" s="2" t="b">
        <f t="shared" si="47"/>
        <v>0</v>
      </c>
      <c r="Z365" s="6" t="s">
        <v>541</v>
      </c>
      <c r="AA365" s="2" t="s">
        <v>218</v>
      </c>
      <c r="AB365" s="15"/>
      <c r="AC365" s="15"/>
      <c r="AD365" s="15"/>
      <c r="AE365" s="15"/>
      <c r="AF365" s="15"/>
      <c r="AG365" s="15"/>
      <c r="AH365" s="15"/>
      <c r="AI365" s="15"/>
      <c r="AJ365" s="15"/>
      <c r="AK365" s="15"/>
      <c r="AL365" s="15"/>
      <c r="AM365" s="15"/>
      <c r="AN365" s="15"/>
    </row>
    <row r="366" spans="1:40" ht="27" customHeight="1">
      <c r="A366" s="2">
        <v>1071</v>
      </c>
      <c r="B366" s="2">
        <v>482.25256433478302</v>
      </c>
      <c r="C366" s="2">
        <v>6.9747533333333998</v>
      </c>
      <c r="D366" s="2">
        <v>-2</v>
      </c>
      <c r="E366" s="2">
        <v>149</v>
      </c>
      <c r="F366" s="2">
        <v>142</v>
      </c>
      <c r="H366" s="2">
        <v>190</v>
      </c>
      <c r="I366" s="2">
        <v>247</v>
      </c>
      <c r="K366" s="2">
        <v>138</v>
      </c>
      <c r="L366" s="2">
        <v>161</v>
      </c>
      <c r="N366" s="2">
        <v>199</v>
      </c>
      <c r="O366" s="2">
        <v>259</v>
      </c>
      <c r="Q366" s="2">
        <v>11</v>
      </c>
      <c r="R366" s="2">
        <f t="shared" si="40"/>
        <v>145.5</v>
      </c>
      <c r="S366" s="2">
        <f t="shared" si="41"/>
        <v>218.5</v>
      </c>
      <c r="T366" s="2">
        <f t="shared" si="42"/>
        <v>149.5</v>
      </c>
      <c r="U366" s="2">
        <f t="shared" si="43"/>
        <v>229</v>
      </c>
      <c r="V366" s="2" t="b">
        <f t="shared" si="44"/>
        <v>1</v>
      </c>
      <c r="W366" s="2" t="b">
        <f t="shared" si="45"/>
        <v>1</v>
      </c>
      <c r="X366" s="2" t="b">
        <f t="shared" si="46"/>
        <v>1</v>
      </c>
      <c r="Y366" s="2" t="b">
        <f t="shared" si="47"/>
        <v>1</v>
      </c>
      <c r="Z366" s="6" t="s">
        <v>469</v>
      </c>
      <c r="AA366" s="2" t="s">
        <v>470</v>
      </c>
      <c r="AB366" s="15"/>
      <c r="AC366" s="15"/>
      <c r="AD366" s="15"/>
      <c r="AE366" s="15"/>
      <c r="AF366" s="15"/>
      <c r="AG366" s="15"/>
      <c r="AH366" s="15"/>
      <c r="AI366" s="15"/>
      <c r="AJ366" s="15"/>
      <c r="AK366" s="15"/>
      <c r="AL366" s="15"/>
      <c r="AM366" s="15"/>
      <c r="AN366" s="15"/>
    </row>
    <row r="367" spans="1:40" ht="27" customHeight="1">
      <c r="A367" s="2">
        <v>236</v>
      </c>
      <c r="B367" s="2">
        <v>417.32016390894302</v>
      </c>
      <c r="C367" s="2">
        <v>6.3525944444444402</v>
      </c>
      <c r="D367" s="2">
        <v>-1</v>
      </c>
      <c r="E367" s="2">
        <v>1621</v>
      </c>
      <c r="F367" s="2">
        <v>1065</v>
      </c>
      <c r="H367" s="2">
        <v>2003</v>
      </c>
      <c r="I367" s="2">
        <v>1438</v>
      </c>
      <c r="K367" s="2">
        <v>1224</v>
      </c>
      <c r="L367" s="2">
        <v>1550</v>
      </c>
      <c r="N367" s="2">
        <v>2282</v>
      </c>
      <c r="O367" s="2">
        <v>1963</v>
      </c>
      <c r="Q367" s="2">
        <v>1450</v>
      </c>
      <c r="R367" s="2">
        <f t="shared" si="40"/>
        <v>1343</v>
      </c>
      <c r="S367" s="2">
        <f t="shared" si="41"/>
        <v>1720.5</v>
      </c>
      <c r="T367" s="2">
        <f t="shared" si="42"/>
        <v>1387</v>
      </c>
      <c r="U367" s="2">
        <f t="shared" si="43"/>
        <v>2122.5</v>
      </c>
      <c r="V367" s="2" t="b">
        <f t="shared" si="44"/>
        <v>0</v>
      </c>
      <c r="W367" s="2" t="b">
        <f t="shared" si="45"/>
        <v>0</v>
      </c>
      <c r="X367" s="2" t="b">
        <f t="shared" si="46"/>
        <v>0</v>
      </c>
      <c r="Y367" s="2" t="b">
        <f t="shared" si="47"/>
        <v>1</v>
      </c>
      <c r="Z367" s="6" t="s">
        <v>214</v>
      </c>
      <c r="AA367" s="2" t="s">
        <v>215</v>
      </c>
      <c r="AB367" s="15"/>
      <c r="AC367" s="15"/>
      <c r="AD367" s="15"/>
      <c r="AE367" s="15"/>
      <c r="AF367" s="15"/>
      <c r="AG367" s="15"/>
      <c r="AH367" s="15"/>
      <c r="AI367" s="15"/>
      <c r="AJ367" s="15"/>
      <c r="AK367" s="15"/>
      <c r="AL367" s="15"/>
      <c r="AM367" s="15"/>
      <c r="AN367" s="15"/>
    </row>
    <row r="368" spans="1:40" ht="27" customHeight="1">
      <c r="A368" s="2">
        <v>57</v>
      </c>
      <c r="B368" s="2">
        <v>403.342075635019</v>
      </c>
      <c r="C368" s="2">
        <v>6.6906928571430004</v>
      </c>
      <c r="D368" s="2">
        <v>-1</v>
      </c>
      <c r="E368" s="2">
        <v>7894</v>
      </c>
      <c r="F368" s="2">
        <v>7626</v>
      </c>
      <c r="H368" s="2">
        <v>18500</v>
      </c>
      <c r="I368" s="2">
        <v>12747</v>
      </c>
      <c r="K368" s="2">
        <v>5811</v>
      </c>
      <c r="L368" s="2">
        <v>7598</v>
      </c>
      <c r="N368" s="2">
        <v>227</v>
      </c>
      <c r="O368" s="2">
        <v>327</v>
      </c>
      <c r="Q368" s="2">
        <v>31</v>
      </c>
      <c r="R368" s="2">
        <f t="shared" si="40"/>
        <v>7760</v>
      </c>
      <c r="S368" s="2">
        <f t="shared" si="41"/>
        <v>15623.5</v>
      </c>
      <c r="T368" s="2">
        <f t="shared" si="42"/>
        <v>6704.5</v>
      </c>
      <c r="U368" s="2">
        <f t="shared" si="43"/>
        <v>277</v>
      </c>
      <c r="V368" s="2" t="b">
        <f t="shared" si="44"/>
        <v>1</v>
      </c>
      <c r="W368" s="2" t="b">
        <f t="shared" si="45"/>
        <v>1</v>
      </c>
      <c r="X368" s="2" t="b">
        <f t="shared" si="46"/>
        <v>1</v>
      </c>
      <c r="Y368" s="2" t="b">
        <f t="shared" si="47"/>
        <v>1</v>
      </c>
      <c r="Z368" s="6" t="s">
        <v>88</v>
      </c>
      <c r="AA368" s="2" t="s">
        <v>89</v>
      </c>
      <c r="AB368" s="15"/>
      <c r="AC368" s="15"/>
      <c r="AD368" s="15"/>
      <c r="AE368" s="15"/>
      <c r="AF368" s="15"/>
      <c r="AG368" s="15"/>
      <c r="AH368" s="15"/>
      <c r="AI368" s="15"/>
      <c r="AJ368" s="15"/>
      <c r="AK368" s="15"/>
      <c r="AL368" s="15"/>
      <c r="AM368" s="15"/>
      <c r="AN368" s="15"/>
    </row>
    <row r="369" spans="1:40" ht="27" customHeight="1">
      <c r="A369" s="2">
        <v>157</v>
      </c>
      <c r="B369" s="2">
        <v>375.31091717867798</v>
      </c>
      <c r="C369" s="2">
        <v>6.1593033333333898</v>
      </c>
      <c r="D369" s="2">
        <v>-1</v>
      </c>
      <c r="E369" s="2">
        <v>3469</v>
      </c>
      <c r="F369" s="2">
        <v>4942</v>
      </c>
      <c r="H369" s="2">
        <v>5184</v>
      </c>
      <c r="I369" s="2">
        <v>3372</v>
      </c>
      <c r="K369" s="2">
        <v>2839</v>
      </c>
      <c r="L369" s="2">
        <v>4366</v>
      </c>
      <c r="N369" s="2">
        <v>200</v>
      </c>
      <c r="O369" s="2">
        <v>300</v>
      </c>
      <c r="Q369" s="2">
        <v>414</v>
      </c>
      <c r="R369" s="2">
        <f t="shared" si="40"/>
        <v>4205.5</v>
      </c>
      <c r="S369" s="2">
        <f t="shared" si="41"/>
        <v>4278</v>
      </c>
      <c r="T369" s="2">
        <f t="shared" si="42"/>
        <v>3602.5</v>
      </c>
      <c r="U369" s="2">
        <f t="shared" si="43"/>
        <v>250</v>
      </c>
      <c r="V369" s="2" t="b">
        <f t="shared" si="44"/>
        <v>1</v>
      </c>
      <c r="W369" s="2" t="b">
        <f t="shared" si="45"/>
        <v>1</v>
      </c>
      <c r="X369" s="2" t="b">
        <f t="shared" si="46"/>
        <v>1</v>
      </c>
      <c r="Y369" s="2" t="b">
        <f t="shared" si="47"/>
        <v>0</v>
      </c>
      <c r="Z369" s="6" t="s">
        <v>162</v>
      </c>
      <c r="AA369" s="2" t="s">
        <v>89</v>
      </c>
      <c r="AB369" s="15"/>
      <c r="AC369" s="15"/>
      <c r="AD369" s="15"/>
      <c r="AE369" s="15"/>
      <c r="AF369" s="15"/>
      <c r="AG369" s="15"/>
      <c r="AH369" s="15"/>
      <c r="AI369" s="15"/>
      <c r="AJ369" s="15"/>
      <c r="AK369" s="15"/>
      <c r="AL369" s="15"/>
      <c r="AM369" s="15"/>
      <c r="AN369" s="15"/>
    </row>
    <row r="370" spans="1:40" ht="27" customHeight="1">
      <c r="A370" s="2">
        <v>180</v>
      </c>
      <c r="B370" s="2">
        <v>401.32616466605998</v>
      </c>
      <c r="C370" s="2">
        <v>6.2407642857142802</v>
      </c>
      <c r="D370" s="2">
        <v>-1</v>
      </c>
      <c r="E370" s="2">
        <v>3236</v>
      </c>
      <c r="F370" s="2">
        <v>3939</v>
      </c>
      <c r="H370" s="2">
        <v>3288</v>
      </c>
      <c r="I370" s="2">
        <v>2822</v>
      </c>
      <c r="K370" s="2">
        <v>2905</v>
      </c>
      <c r="L370" s="2">
        <v>3451</v>
      </c>
      <c r="N370" s="2">
        <v>310</v>
      </c>
      <c r="O370" s="2">
        <v>451</v>
      </c>
      <c r="Q370" s="2">
        <v>42</v>
      </c>
      <c r="R370" s="2">
        <f t="shared" si="40"/>
        <v>3587.5</v>
      </c>
      <c r="S370" s="2">
        <f t="shared" si="41"/>
        <v>3055</v>
      </c>
      <c r="T370" s="2">
        <f t="shared" si="42"/>
        <v>3178</v>
      </c>
      <c r="U370" s="2">
        <f t="shared" si="43"/>
        <v>380.5</v>
      </c>
      <c r="V370" s="2" t="b">
        <f t="shared" si="44"/>
        <v>1</v>
      </c>
      <c r="W370" s="2" t="b">
        <f t="shared" si="45"/>
        <v>1</v>
      </c>
      <c r="X370" s="2" t="b">
        <f t="shared" si="46"/>
        <v>1</v>
      </c>
      <c r="Y370" s="2" t="b">
        <f t="shared" si="47"/>
        <v>1</v>
      </c>
      <c r="Z370" s="6" t="s">
        <v>181</v>
      </c>
      <c r="AA370" s="2" t="s">
        <v>89</v>
      </c>
      <c r="AB370" s="15"/>
      <c r="AC370" s="15"/>
      <c r="AD370" s="15"/>
      <c r="AE370" s="15"/>
      <c r="AF370" s="15"/>
      <c r="AG370" s="15"/>
      <c r="AH370" s="15"/>
      <c r="AI370" s="15"/>
      <c r="AJ370" s="15"/>
      <c r="AK370" s="15"/>
      <c r="AL370" s="15"/>
      <c r="AM370" s="15"/>
      <c r="AN370" s="15"/>
    </row>
    <row r="371" spans="1:40" ht="27" customHeight="1">
      <c r="A371" s="2">
        <v>911</v>
      </c>
      <c r="B371" s="2">
        <v>978.99268652815294</v>
      </c>
      <c r="C371" s="2">
        <v>6.6731972222223304</v>
      </c>
      <c r="D371" s="2">
        <v>-2</v>
      </c>
      <c r="E371" s="2">
        <v>88</v>
      </c>
      <c r="F371" s="2">
        <v>96</v>
      </c>
      <c r="H371" s="2">
        <v>125</v>
      </c>
      <c r="I371" s="2">
        <v>155</v>
      </c>
      <c r="K371" s="2">
        <v>75</v>
      </c>
      <c r="L371" s="2">
        <v>96</v>
      </c>
      <c r="N371" s="2">
        <v>248</v>
      </c>
      <c r="O371" s="2">
        <v>313</v>
      </c>
      <c r="Q371" s="2">
        <v>0</v>
      </c>
      <c r="R371" s="2">
        <f t="shared" si="40"/>
        <v>92</v>
      </c>
      <c r="S371" s="2">
        <f t="shared" si="41"/>
        <v>140</v>
      </c>
      <c r="T371" s="2">
        <f t="shared" si="42"/>
        <v>85.5</v>
      </c>
      <c r="U371" s="2">
        <f t="shared" si="43"/>
        <v>280.5</v>
      </c>
      <c r="V371" s="2" t="b">
        <f t="shared" si="44"/>
        <v>0</v>
      </c>
      <c r="W371" s="2" t="b">
        <f t="shared" si="45"/>
        <v>1</v>
      </c>
      <c r="X371" s="2" t="b">
        <f t="shared" si="46"/>
        <v>0</v>
      </c>
      <c r="Y371" s="2" t="b">
        <f t="shared" si="47"/>
        <v>1</v>
      </c>
      <c r="Z371" s="6" t="s">
        <v>850</v>
      </c>
      <c r="AA371" s="2" t="s">
        <v>850</v>
      </c>
      <c r="AB371" s="15"/>
      <c r="AC371" s="15"/>
      <c r="AD371" s="15"/>
      <c r="AE371" s="15"/>
      <c r="AF371" s="15"/>
      <c r="AG371" s="15"/>
      <c r="AH371" s="15"/>
      <c r="AI371" s="15"/>
      <c r="AJ371" s="15"/>
      <c r="AK371" s="15"/>
      <c r="AL371" s="15"/>
      <c r="AM371" s="15"/>
      <c r="AN371" s="15"/>
    </row>
    <row r="372" spans="1:40" ht="27" customHeight="1">
      <c r="A372" s="2">
        <v>1406</v>
      </c>
      <c r="B372" s="2">
        <v>1005.5027545594101</v>
      </c>
      <c r="C372" s="2">
        <v>6.4016722222221603</v>
      </c>
      <c r="D372" s="2">
        <v>-2</v>
      </c>
      <c r="E372" s="2">
        <v>81</v>
      </c>
      <c r="F372" s="2">
        <v>97</v>
      </c>
      <c r="H372" s="2">
        <v>111</v>
      </c>
      <c r="I372" s="2">
        <v>162</v>
      </c>
      <c r="K372" s="2">
        <v>124</v>
      </c>
      <c r="L372" s="2">
        <v>143</v>
      </c>
      <c r="N372" s="2">
        <v>182</v>
      </c>
      <c r="O372" s="2">
        <v>195</v>
      </c>
      <c r="Q372" s="2">
        <v>0</v>
      </c>
      <c r="R372" s="2">
        <f t="shared" si="40"/>
        <v>89</v>
      </c>
      <c r="S372" s="2">
        <f t="shared" si="41"/>
        <v>136.5</v>
      </c>
      <c r="T372" s="2">
        <f t="shared" si="42"/>
        <v>133.5</v>
      </c>
      <c r="U372" s="2">
        <f t="shared" si="43"/>
        <v>188.5</v>
      </c>
      <c r="V372" s="2" t="b">
        <f t="shared" si="44"/>
        <v>0</v>
      </c>
      <c r="W372" s="2" t="b">
        <f t="shared" si="45"/>
        <v>1</v>
      </c>
      <c r="X372" s="2" t="b">
        <f t="shared" si="46"/>
        <v>1</v>
      </c>
      <c r="Y372" s="2" t="b">
        <f t="shared" si="47"/>
        <v>1</v>
      </c>
      <c r="Z372" s="6" t="s">
        <v>497</v>
      </c>
      <c r="AA372" s="2" t="s">
        <v>498</v>
      </c>
      <c r="AB372" s="15"/>
      <c r="AC372" s="15"/>
      <c r="AD372" s="15"/>
      <c r="AE372" s="15"/>
      <c r="AF372" s="15"/>
      <c r="AG372" s="15"/>
      <c r="AH372" s="15"/>
      <c r="AI372" s="15"/>
      <c r="AJ372" s="15"/>
      <c r="AK372" s="15"/>
      <c r="AL372" s="15"/>
      <c r="AM372" s="15"/>
      <c r="AN372" s="15"/>
    </row>
    <row r="373" spans="1:40" ht="27" customHeight="1">
      <c r="A373" s="2">
        <v>449</v>
      </c>
      <c r="B373" s="2">
        <v>1021.49897084593</v>
      </c>
      <c r="C373" s="2">
        <v>6.3943214285714198</v>
      </c>
      <c r="D373" s="2">
        <v>-2</v>
      </c>
      <c r="E373" s="2">
        <v>189</v>
      </c>
      <c r="F373" s="2">
        <v>174</v>
      </c>
      <c r="H373" s="2">
        <v>247</v>
      </c>
      <c r="I373" s="2">
        <v>244</v>
      </c>
      <c r="K373" s="2">
        <v>172</v>
      </c>
      <c r="L373" s="2">
        <v>235</v>
      </c>
      <c r="N373" s="2">
        <v>704</v>
      </c>
      <c r="O373" s="2">
        <v>802</v>
      </c>
      <c r="Q373" s="2">
        <v>0</v>
      </c>
      <c r="R373" s="2">
        <f t="shared" si="40"/>
        <v>181.5</v>
      </c>
      <c r="S373" s="2">
        <f t="shared" si="41"/>
        <v>245.5</v>
      </c>
      <c r="T373" s="2">
        <f t="shared" si="42"/>
        <v>203.5</v>
      </c>
      <c r="U373" s="2">
        <f t="shared" si="43"/>
        <v>753</v>
      </c>
      <c r="V373" s="2" t="b">
        <f t="shared" si="44"/>
        <v>1</v>
      </c>
      <c r="W373" s="2" t="b">
        <f t="shared" si="45"/>
        <v>1</v>
      </c>
      <c r="X373" s="2" t="b">
        <f t="shared" si="46"/>
        <v>1</v>
      </c>
      <c r="Y373" s="2" t="b">
        <f t="shared" si="47"/>
        <v>1</v>
      </c>
      <c r="Z373" s="6" t="s">
        <v>321</v>
      </c>
      <c r="AA373" s="2" t="s">
        <v>322</v>
      </c>
      <c r="AB373" s="15"/>
      <c r="AC373" s="15"/>
      <c r="AD373" s="15"/>
      <c r="AE373" s="15"/>
      <c r="AF373" s="15"/>
      <c r="AG373" s="15"/>
      <c r="AH373" s="15"/>
      <c r="AI373" s="15"/>
      <c r="AJ373" s="15"/>
      <c r="AK373" s="15"/>
      <c r="AL373" s="15"/>
      <c r="AM373" s="15"/>
      <c r="AN373" s="15"/>
    </row>
    <row r="374" spans="1:40" ht="27" customHeight="1">
      <c r="A374" s="2">
        <v>1016</v>
      </c>
      <c r="B374" s="2">
        <v>1076.5542963493299</v>
      </c>
      <c r="C374" s="2">
        <v>7.3902729166665004</v>
      </c>
      <c r="D374" s="2">
        <v>-2</v>
      </c>
      <c r="E374" s="2">
        <v>155</v>
      </c>
      <c r="F374" s="2">
        <v>184</v>
      </c>
      <c r="H374" s="2">
        <v>273</v>
      </c>
      <c r="I374" s="2">
        <v>260</v>
      </c>
      <c r="K374" s="2">
        <v>196</v>
      </c>
      <c r="L374" s="2">
        <v>222</v>
      </c>
      <c r="N374" s="2">
        <v>77</v>
      </c>
      <c r="O374" s="2">
        <v>67</v>
      </c>
      <c r="Q374" s="2">
        <v>16</v>
      </c>
      <c r="R374" s="2">
        <f t="shared" si="40"/>
        <v>169.5</v>
      </c>
      <c r="S374" s="2">
        <f t="shared" si="41"/>
        <v>266.5</v>
      </c>
      <c r="T374" s="2">
        <f t="shared" si="42"/>
        <v>209</v>
      </c>
      <c r="U374" s="2">
        <f t="shared" si="43"/>
        <v>72</v>
      </c>
      <c r="V374" s="2" t="b">
        <f t="shared" si="44"/>
        <v>1</v>
      </c>
      <c r="W374" s="2" t="b">
        <f t="shared" si="45"/>
        <v>1</v>
      </c>
      <c r="X374" s="2" t="b">
        <f t="shared" si="46"/>
        <v>1</v>
      </c>
      <c r="Y374" s="2" t="b">
        <f t="shared" si="47"/>
        <v>0</v>
      </c>
      <c r="Z374" s="6" t="s">
        <v>464</v>
      </c>
      <c r="AA374" s="2" t="s">
        <v>322</v>
      </c>
      <c r="AB374" s="15"/>
      <c r="AC374" s="15"/>
      <c r="AD374" s="15"/>
      <c r="AE374" s="15"/>
      <c r="AF374" s="15"/>
      <c r="AG374" s="15"/>
      <c r="AH374" s="15"/>
      <c r="AI374" s="15"/>
      <c r="AJ374" s="15"/>
      <c r="AK374" s="15"/>
      <c r="AL374" s="15"/>
      <c r="AM374" s="15"/>
      <c r="AN374" s="15"/>
    </row>
    <row r="375" spans="1:40" ht="27" customHeight="1">
      <c r="A375" s="2">
        <v>1176</v>
      </c>
      <c r="B375" s="2">
        <v>1035.5184336628399</v>
      </c>
      <c r="C375" s="2">
        <v>6.5367999999999897</v>
      </c>
      <c r="D375" s="2">
        <v>-2</v>
      </c>
      <c r="E375" s="2">
        <v>21</v>
      </c>
      <c r="F375" s="2">
        <v>36</v>
      </c>
      <c r="H375" s="2">
        <v>23</v>
      </c>
      <c r="I375" s="2">
        <v>36</v>
      </c>
      <c r="K375" s="2">
        <v>21</v>
      </c>
      <c r="L375" s="2">
        <v>16</v>
      </c>
      <c r="N375" s="2">
        <v>177</v>
      </c>
      <c r="O375" s="2">
        <v>233</v>
      </c>
      <c r="Q375" s="2">
        <v>0</v>
      </c>
      <c r="R375" s="2">
        <f t="shared" si="40"/>
        <v>28.5</v>
      </c>
      <c r="S375" s="2">
        <f t="shared" si="41"/>
        <v>29.5</v>
      </c>
      <c r="T375" s="2">
        <f t="shared" si="42"/>
        <v>18.5</v>
      </c>
      <c r="U375" s="2">
        <f t="shared" si="43"/>
        <v>205</v>
      </c>
      <c r="V375" s="2" t="b">
        <f t="shared" si="44"/>
        <v>0</v>
      </c>
      <c r="W375" s="2" t="b">
        <f t="shared" si="45"/>
        <v>0</v>
      </c>
      <c r="X375" s="2" t="b">
        <f t="shared" si="46"/>
        <v>0</v>
      </c>
      <c r="Y375" s="2" t="b">
        <f t="shared" si="47"/>
        <v>1</v>
      </c>
      <c r="Z375" s="6" t="s">
        <v>477</v>
      </c>
      <c r="AA375" s="2" t="s">
        <v>322</v>
      </c>
      <c r="AB375" s="15"/>
      <c r="AC375" s="15"/>
      <c r="AD375" s="15"/>
      <c r="AE375" s="15"/>
      <c r="AF375" s="15"/>
      <c r="AG375" s="15"/>
      <c r="AH375" s="15"/>
      <c r="AI375" s="15"/>
      <c r="AJ375" s="15"/>
      <c r="AK375" s="15"/>
      <c r="AL375" s="15"/>
      <c r="AM375" s="15"/>
      <c r="AN375" s="15"/>
    </row>
    <row r="376" spans="1:40" ht="27" customHeight="1">
      <c r="A376" s="2">
        <v>744</v>
      </c>
      <c r="B376" s="2">
        <v>1013.50296879601</v>
      </c>
      <c r="C376" s="2">
        <v>6.3955583333332404</v>
      </c>
      <c r="D376" s="2">
        <v>-2</v>
      </c>
      <c r="E376" s="2">
        <v>161</v>
      </c>
      <c r="F376" s="2">
        <v>195</v>
      </c>
      <c r="H376" s="2">
        <v>197</v>
      </c>
      <c r="I376" s="2">
        <v>219</v>
      </c>
      <c r="K376" s="2">
        <v>173</v>
      </c>
      <c r="L376" s="2">
        <v>254</v>
      </c>
      <c r="N376" s="2">
        <v>334</v>
      </c>
      <c r="O376" s="2">
        <v>408</v>
      </c>
      <c r="Q376" s="2">
        <v>0</v>
      </c>
      <c r="R376" s="2">
        <f t="shared" si="40"/>
        <v>178</v>
      </c>
      <c r="S376" s="2">
        <f t="shared" si="41"/>
        <v>208</v>
      </c>
      <c r="T376" s="2">
        <f t="shared" si="42"/>
        <v>213.5</v>
      </c>
      <c r="U376" s="2">
        <f t="shared" si="43"/>
        <v>371</v>
      </c>
      <c r="V376" s="2" t="b">
        <f t="shared" si="44"/>
        <v>1</v>
      </c>
      <c r="W376" s="2" t="b">
        <f t="shared" si="45"/>
        <v>1</v>
      </c>
      <c r="X376" s="2" t="b">
        <f t="shared" si="46"/>
        <v>1</v>
      </c>
      <c r="Y376" s="2" t="b">
        <f t="shared" si="47"/>
        <v>1</v>
      </c>
      <c r="Z376" s="6" t="s">
        <v>411</v>
      </c>
      <c r="AA376" s="2" t="s">
        <v>412</v>
      </c>
      <c r="AB376" s="15"/>
      <c r="AC376" s="15"/>
      <c r="AD376" s="15"/>
      <c r="AE376" s="15"/>
      <c r="AF376" s="15"/>
      <c r="AG376" s="15"/>
      <c r="AH376" s="15"/>
      <c r="AI376" s="15"/>
      <c r="AJ376" s="15"/>
      <c r="AK376" s="15"/>
      <c r="AL376" s="15"/>
      <c r="AM376" s="15"/>
      <c r="AN376" s="15"/>
    </row>
    <row r="377" spans="1:40" ht="27" customHeight="1">
      <c r="A377" s="2">
        <v>1216</v>
      </c>
      <c r="B377" s="2">
        <v>1068.55853742111</v>
      </c>
      <c r="C377" s="2">
        <v>7.3927527777776598</v>
      </c>
      <c r="D377" s="2">
        <v>-2</v>
      </c>
      <c r="E377" s="2">
        <v>176</v>
      </c>
      <c r="F377" s="2">
        <v>137</v>
      </c>
      <c r="H377" s="2">
        <v>225</v>
      </c>
      <c r="I377" s="2">
        <v>224</v>
      </c>
      <c r="K377" s="2">
        <v>185</v>
      </c>
      <c r="L377" s="2">
        <v>191</v>
      </c>
      <c r="N377" s="2">
        <v>68</v>
      </c>
      <c r="O377" s="2">
        <v>72</v>
      </c>
      <c r="Q377" s="2">
        <v>11</v>
      </c>
      <c r="R377" s="2">
        <f t="shared" si="40"/>
        <v>156.5</v>
      </c>
      <c r="S377" s="2">
        <f t="shared" si="41"/>
        <v>224.5</v>
      </c>
      <c r="T377" s="2">
        <f t="shared" si="42"/>
        <v>188</v>
      </c>
      <c r="U377" s="2">
        <f t="shared" si="43"/>
        <v>70</v>
      </c>
      <c r="V377" s="2" t="b">
        <f t="shared" si="44"/>
        <v>1</v>
      </c>
      <c r="W377" s="2" t="b">
        <f t="shared" si="45"/>
        <v>1</v>
      </c>
      <c r="X377" s="2" t="b">
        <f t="shared" si="46"/>
        <v>1</v>
      </c>
      <c r="Y377" s="2" t="b">
        <f t="shared" si="47"/>
        <v>0</v>
      </c>
      <c r="Z377" s="6" t="s">
        <v>484</v>
      </c>
      <c r="AA377" s="2" t="s">
        <v>412</v>
      </c>
      <c r="AB377" s="15"/>
      <c r="AC377" s="15"/>
      <c r="AD377" s="15"/>
      <c r="AE377" s="15"/>
      <c r="AF377" s="15"/>
      <c r="AG377" s="15"/>
      <c r="AH377" s="15"/>
      <c r="AI377" s="15"/>
      <c r="AJ377" s="15"/>
      <c r="AK377" s="15"/>
      <c r="AL377" s="15"/>
      <c r="AM377" s="15"/>
      <c r="AN377" s="15"/>
    </row>
    <row r="378" spans="1:40" ht="27" customHeight="1">
      <c r="A378" s="2">
        <v>329</v>
      </c>
      <c r="B378" s="2">
        <v>889.96804385474695</v>
      </c>
      <c r="C378" s="2">
        <v>6.7441416666667502</v>
      </c>
      <c r="D378" s="2">
        <v>-2</v>
      </c>
      <c r="E378" s="2">
        <v>539</v>
      </c>
      <c r="F378" s="2">
        <v>442</v>
      </c>
      <c r="H378" s="2">
        <v>575</v>
      </c>
      <c r="I378" s="2">
        <v>537</v>
      </c>
      <c r="K378" s="2">
        <v>563</v>
      </c>
      <c r="L378" s="2">
        <v>576</v>
      </c>
      <c r="N378" s="2">
        <v>807</v>
      </c>
      <c r="O378" s="2">
        <v>1314</v>
      </c>
      <c r="Q378" s="2">
        <v>0</v>
      </c>
      <c r="R378" s="2">
        <f t="shared" si="40"/>
        <v>490.5</v>
      </c>
      <c r="S378" s="2">
        <f t="shared" si="41"/>
        <v>556</v>
      </c>
      <c r="T378" s="2">
        <f t="shared" si="42"/>
        <v>569.5</v>
      </c>
      <c r="U378" s="2">
        <f t="shared" si="43"/>
        <v>1060.5</v>
      </c>
      <c r="V378" s="2" t="b">
        <f t="shared" si="44"/>
        <v>1</v>
      </c>
      <c r="W378" s="2" t="b">
        <f t="shared" si="45"/>
        <v>1</v>
      </c>
      <c r="X378" s="2" t="b">
        <f t="shared" si="46"/>
        <v>1</v>
      </c>
      <c r="Y378" s="2" t="b">
        <f t="shared" si="47"/>
        <v>1</v>
      </c>
      <c r="Z378" s="6" t="s">
        <v>865</v>
      </c>
      <c r="AA378" s="2" t="s">
        <v>864</v>
      </c>
      <c r="AB378" s="15"/>
      <c r="AC378" s="15"/>
      <c r="AD378" s="15"/>
      <c r="AE378" s="15"/>
      <c r="AF378" s="15"/>
      <c r="AG378" s="15"/>
      <c r="AH378" s="15"/>
      <c r="AI378" s="15"/>
      <c r="AJ378" s="15"/>
      <c r="AK378" s="15"/>
      <c r="AL378" s="15"/>
      <c r="AM378" s="15"/>
      <c r="AN378" s="15"/>
    </row>
    <row r="379" spans="1:40" ht="27" customHeight="1">
      <c r="A379" s="2">
        <v>674</v>
      </c>
      <c r="B379" s="2">
        <v>945.023081894916</v>
      </c>
      <c r="C379" s="2">
        <v>7.85546875</v>
      </c>
      <c r="D379" s="2">
        <v>-2</v>
      </c>
      <c r="E379" s="2">
        <v>456</v>
      </c>
      <c r="F379" s="2">
        <v>355</v>
      </c>
      <c r="H379" s="2">
        <v>413</v>
      </c>
      <c r="I379" s="2">
        <v>370</v>
      </c>
      <c r="K379" s="2">
        <v>410</v>
      </c>
      <c r="L379" s="2">
        <v>426</v>
      </c>
      <c r="N379" s="2">
        <v>91</v>
      </c>
      <c r="O379" s="2">
        <v>146</v>
      </c>
      <c r="Q379" s="2">
        <v>22</v>
      </c>
      <c r="R379" s="2">
        <f t="shared" si="40"/>
        <v>405.5</v>
      </c>
      <c r="S379" s="2">
        <f t="shared" si="41"/>
        <v>391.5</v>
      </c>
      <c r="T379" s="2">
        <f t="shared" si="42"/>
        <v>418</v>
      </c>
      <c r="U379" s="2">
        <f t="shared" si="43"/>
        <v>118.5</v>
      </c>
      <c r="V379" s="2" t="b">
        <f t="shared" si="44"/>
        <v>1</v>
      </c>
      <c r="W379" s="2" t="b">
        <f t="shared" si="45"/>
        <v>1</v>
      </c>
      <c r="X379" s="2" t="b">
        <f t="shared" si="46"/>
        <v>1</v>
      </c>
      <c r="Y379" s="2" t="b">
        <f t="shared" si="47"/>
        <v>0</v>
      </c>
      <c r="Z379" s="6" t="s">
        <v>866</v>
      </c>
      <c r="AA379" s="2" t="s">
        <v>864</v>
      </c>
      <c r="AB379" s="15"/>
      <c r="AC379" s="15"/>
      <c r="AD379" s="15"/>
      <c r="AE379" s="15"/>
      <c r="AF379" s="15"/>
      <c r="AG379" s="15"/>
      <c r="AH379" s="15"/>
      <c r="AI379" s="15"/>
      <c r="AJ379" s="15"/>
      <c r="AK379" s="15"/>
      <c r="AL379" s="15"/>
      <c r="AM379" s="15"/>
      <c r="AN379" s="15"/>
    </row>
    <row r="380" spans="1:40" ht="27" customHeight="1">
      <c r="A380" s="2">
        <v>278</v>
      </c>
      <c r="B380" s="2">
        <v>897.96503803242103</v>
      </c>
      <c r="C380" s="2">
        <v>6.7325604166667503</v>
      </c>
      <c r="D380" s="2">
        <v>-2</v>
      </c>
      <c r="E380" s="2">
        <v>564</v>
      </c>
      <c r="F380" s="2">
        <v>615</v>
      </c>
      <c r="H380" s="2">
        <v>795</v>
      </c>
      <c r="I380" s="2">
        <v>686</v>
      </c>
      <c r="K380" s="2">
        <v>765</v>
      </c>
      <c r="L380" s="2">
        <v>665</v>
      </c>
      <c r="N380" s="2">
        <v>1691</v>
      </c>
      <c r="O380" s="2">
        <v>1676</v>
      </c>
      <c r="Q380" s="2">
        <v>11</v>
      </c>
      <c r="R380" s="2">
        <f t="shared" si="40"/>
        <v>589.5</v>
      </c>
      <c r="S380" s="2">
        <f t="shared" si="41"/>
        <v>740.5</v>
      </c>
      <c r="T380" s="2">
        <f t="shared" si="42"/>
        <v>715</v>
      </c>
      <c r="U380" s="2">
        <f t="shared" si="43"/>
        <v>1683.5</v>
      </c>
      <c r="V380" s="2" t="b">
        <f t="shared" si="44"/>
        <v>1</v>
      </c>
      <c r="W380" s="2" t="b">
        <f t="shared" si="45"/>
        <v>1</v>
      </c>
      <c r="X380" s="2" t="b">
        <f t="shared" si="46"/>
        <v>1</v>
      </c>
      <c r="Y380" s="2" t="b">
        <f t="shared" si="47"/>
        <v>1</v>
      </c>
      <c r="Z380" s="6" t="s">
        <v>867</v>
      </c>
      <c r="AA380" s="2" t="s">
        <v>864</v>
      </c>
      <c r="AB380" s="15"/>
      <c r="AC380" s="15"/>
      <c r="AD380" s="15"/>
      <c r="AE380" s="15"/>
      <c r="AF380" s="15"/>
      <c r="AG380" s="15"/>
      <c r="AH380" s="15"/>
      <c r="AI380" s="15"/>
      <c r="AJ380" s="15"/>
      <c r="AK380" s="15"/>
      <c r="AL380" s="15"/>
      <c r="AM380" s="15"/>
      <c r="AN380" s="15"/>
    </row>
    <row r="381" spans="1:40" ht="27" customHeight="1">
      <c r="A381" s="2">
        <v>590</v>
      </c>
      <c r="B381" s="2">
        <v>953.02048632610899</v>
      </c>
      <c r="C381" s="2">
        <v>7.8352000000000004</v>
      </c>
      <c r="D381" s="2">
        <v>-2</v>
      </c>
      <c r="E381" s="2">
        <v>473</v>
      </c>
      <c r="F381" s="2">
        <v>538</v>
      </c>
      <c r="H381" s="2">
        <v>521</v>
      </c>
      <c r="I381" s="2">
        <v>508</v>
      </c>
      <c r="K381" s="2">
        <v>511</v>
      </c>
      <c r="L381" s="2">
        <v>454</v>
      </c>
      <c r="N381" s="2">
        <v>95</v>
      </c>
      <c r="O381" s="2">
        <v>141</v>
      </c>
      <c r="Q381" s="2">
        <v>0</v>
      </c>
      <c r="R381" s="2">
        <f t="shared" si="40"/>
        <v>505.5</v>
      </c>
      <c r="S381" s="2">
        <f t="shared" si="41"/>
        <v>514.5</v>
      </c>
      <c r="T381" s="2">
        <f t="shared" si="42"/>
        <v>482.5</v>
      </c>
      <c r="U381" s="2">
        <f t="shared" si="43"/>
        <v>118</v>
      </c>
      <c r="V381" s="2" t="b">
        <f t="shared" si="44"/>
        <v>1</v>
      </c>
      <c r="W381" s="2" t="b">
        <f t="shared" si="45"/>
        <v>1</v>
      </c>
      <c r="X381" s="2" t="b">
        <f t="shared" si="46"/>
        <v>1</v>
      </c>
      <c r="Y381" s="2" t="b">
        <f t="shared" si="47"/>
        <v>0</v>
      </c>
      <c r="Z381" s="6" t="s">
        <v>868</v>
      </c>
      <c r="AA381" s="2" t="s">
        <v>864</v>
      </c>
      <c r="AB381" s="15"/>
      <c r="AC381" s="15"/>
      <c r="AD381" s="15"/>
      <c r="AE381" s="15"/>
      <c r="AF381" s="15"/>
      <c r="AG381" s="15"/>
      <c r="AH381" s="15"/>
      <c r="AI381" s="15"/>
      <c r="AJ381" s="15"/>
      <c r="AK381" s="15"/>
      <c r="AL381" s="15"/>
      <c r="AM381" s="15"/>
      <c r="AN381" s="15"/>
    </row>
    <row r="382" spans="1:40" ht="27" customHeight="1">
      <c r="A382" s="2">
        <v>2150</v>
      </c>
      <c r="B382" s="2">
        <v>911.982451177146</v>
      </c>
      <c r="C382" s="2">
        <v>7.0557833333333297</v>
      </c>
      <c r="D382" s="2">
        <v>-2</v>
      </c>
      <c r="E382" s="2">
        <v>90</v>
      </c>
      <c r="F382" s="2">
        <v>102</v>
      </c>
      <c r="H382" s="2">
        <v>161</v>
      </c>
      <c r="I382" s="2">
        <v>138</v>
      </c>
      <c r="K382" s="2">
        <v>130</v>
      </c>
      <c r="L382" s="2">
        <v>114</v>
      </c>
      <c r="N382" s="2">
        <v>58</v>
      </c>
      <c r="O382" s="2">
        <v>98</v>
      </c>
      <c r="Q382" s="2">
        <v>0</v>
      </c>
      <c r="R382" s="2">
        <f t="shared" si="40"/>
        <v>96</v>
      </c>
      <c r="S382" s="2">
        <f t="shared" si="41"/>
        <v>149.5</v>
      </c>
      <c r="T382" s="2">
        <f t="shared" si="42"/>
        <v>122</v>
      </c>
      <c r="U382" s="2">
        <f t="shared" si="43"/>
        <v>78</v>
      </c>
      <c r="V382" s="2" t="b">
        <f t="shared" si="44"/>
        <v>0</v>
      </c>
      <c r="W382" s="2" t="b">
        <f t="shared" si="45"/>
        <v>1</v>
      </c>
      <c r="X382" s="2" t="b">
        <f t="shared" si="46"/>
        <v>1</v>
      </c>
      <c r="Y382" s="2" t="b">
        <f t="shared" si="47"/>
        <v>0</v>
      </c>
      <c r="Z382" s="6" t="s">
        <v>869</v>
      </c>
      <c r="AA382" s="2" t="s">
        <v>864</v>
      </c>
      <c r="AB382" s="15"/>
      <c r="AC382" s="15"/>
      <c r="AD382" s="15"/>
      <c r="AE382" s="15"/>
      <c r="AF382" s="15"/>
      <c r="AG382" s="15"/>
      <c r="AH382" s="15"/>
      <c r="AI382" s="15"/>
      <c r="AJ382" s="15"/>
      <c r="AK382" s="15"/>
      <c r="AL382" s="15"/>
      <c r="AM382" s="15"/>
      <c r="AN382" s="15"/>
    </row>
    <row r="383" spans="1:40" ht="27" customHeight="1">
      <c r="A383" s="2">
        <v>4261</v>
      </c>
      <c r="B383" s="2">
        <v>898.97363683421202</v>
      </c>
      <c r="C383" s="2">
        <v>6.8681444444446598</v>
      </c>
      <c r="D383" s="2">
        <v>-2</v>
      </c>
      <c r="E383" s="2">
        <v>70</v>
      </c>
      <c r="F383" s="2">
        <v>74</v>
      </c>
      <c r="H383" s="2">
        <v>65</v>
      </c>
      <c r="I383" s="2">
        <v>61</v>
      </c>
      <c r="K383" s="2">
        <v>38</v>
      </c>
      <c r="L383" s="2">
        <v>79</v>
      </c>
      <c r="N383" s="2">
        <v>185</v>
      </c>
      <c r="O383" s="2">
        <v>195</v>
      </c>
      <c r="Q383" s="2">
        <v>0</v>
      </c>
      <c r="R383" s="2">
        <f t="shared" si="40"/>
        <v>72</v>
      </c>
      <c r="S383" s="2">
        <f t="shared" si="41"/>
        <v>63</v>
      </c>
      <c r="T383" s="2">
        <f t="shared" si="42"/>
        <v>58.5</v>
      </c>
      <c r="U383" s="2">
        <f t="shared" si="43"/>
        <v>190</v>
      </c>
      <c r="V383" s="2" t="b">
        <f t="shared" si="44"/>
        <v>0</v>
      </c>
      <c r="W383" s="2" t="b">
        <f t="shared" si="45"/>
        <v>0</v>
      </c>
      <c r="X383" s="2" t="b">
        <f t="shared" si="46"/>
        <v>0</v>
      </c>
      <c r="Y383" s="2" t="b">
        <f t="shared" si="47"/>
        <v>1</v>
      </c>
      <c r="Z383" s="6" t="s">
        <v>870</v>
      </c>
      <c r="AA383" s="2" t="s">
        <v>864</v>
      </c>
      <c r="AB383" s="15"/>
      <c r="AC383" s="15"/>
      <c r="AD383" s="15"/>
      <c r="AE383" s="15"/>
      <c r="AF383" s="15"/>
      <c r="AG383" s="15"/>
      <c r="AH383" s="15"/>
      <c r="AI383" s="15"/>
      <c r="AJ383" s="15"/>
      <c r="AK383" s="15"/>
      <c r="AL383" s="15"/>
      <c r="AM383" s="15"/>
      <c r="AN383" s="15"/>
    </row>
    <row r="384" spans="1:40" ht="27" customHeight="1">
      <c r="A384" s="2">
        <v>998</v>
      </c>
      <c r="B384" s="2">
        <v>1104.5660896096199</v>
      </c>
      <c r="C384" s="2">
        <v>6.9811299999997898</v>
      </c>
      <c r="D384" s="2">
        <v>-2</v>
      </c>
      <c r="E384" s="2">
        <v>133</v>
      </c>
      <c r="F384" s="2">
        <v>157</v>
      </c>
      <c r="H384" s="2">
        <v>103</v>
      </c>
      <c r="I384" s="2">
        <v>149</v>
      </c>
      <c r="K384" s="2">
        <v>145</v>
      </c>
      <c r="L384" s="2">
        <v>279</v>
      </c>
      <c r="N384" s="2">
        <v>28</v>
      </c>
      <c r="O384" s="2">
        <v>30</v>
      </c>
      <c r="Q384" s="2">
        <v>21</v>
      </c>
      <c r="R384" s="2">
        <f t="shared" si="40"/>
        <v>145</v>
      </c>
      <c r="S384" s="2">
        <f t="shared" si="41"/>
        <v>126</v>
      </c>
      <c r="T384" s="2">
        <f t="shared" si="42"/>
        <v>212</v>
      </c>
      <c r="U384" s="2">
        <f t="shared" si="43"/>
        <v>29</v>
      </c>
      <c r="V384" s="2" t="b">
        <f t="shared" si="44"/>
        <v>1</v>
      </c>
      <c r="W384" s="2" t="b">
        <f t="shared" si="45"/>
        <v>1</v>
      </c>
      <c r="X384" s="2" t="b">
        <f t="shared" si="46"/>
        <v>1</v>
      </c>
      <c r="Y384" s="2" t="b">
        <f t="shared" si="47"/>
        <v>0</v>
      </c>
      <c r="Z384" s="6" t="s">
        <v>459</v>
      </c>
      <c r="AA384" s="2" t="s">
        <v>460</v>
      </c>
      <c r="AB384" s="15"/>
      <c r="AC384" s="15"/>
      <c r="AD384" s="15"/>
      <c r="AE384" s="15"/>
      <c r="AF384" s="15"/>
      <c r="AG384" s="15"/>
      <c r="AH384" s="15"/>
      <c r="AI384" s="15"/>
      <c r="AJ384" s="15"/>
      <c r="AK384" s="15"/>
      <c r="AL384" s="15"/>
      <c r="AM384" s="15"/>
      <c r="AN384" s="15"/>
    </row>
    <row r="385" spans="1:40" ht="27" customHeight="1">
      <c r="A385" s="2">
        <v>201</v>
      </c>
      <c r="B385" s="2">
        <v>903.96556775663703</v>
      </c>
      <c r="C385" s="2">
        <v>6.4419749999998697</v>
      </c>
      <c r="D385" s="2">
        <v>-2</v>
      </c>
      <c r="E385" s="2">
        <v>1622</v>
      </c>
      <c r="F385" s="2">
        <v>1604</v>
      </c>
      <c r="H385" s="2">
        <v>2230</v>
      </c>
      <c r="I385" s="2">
        <v>2766</v>
      </c>
      <c r="K385" s="2">
        <v>2258</v>
      </c>
      <c r="L385" s="2">
        <v>2996</v>
      </c>
      <c r="N385" s="2">
        <v>1504</v>
      </c>
      <c r="O385" s="2">
        <v>2110</v>
      </c>
      <c r="Q385" s="2">
        <v>0</v>
      </c>
      <c r="R385" s="2">
        <f t="shared" si="40"/>
        <v>1613</v>
      </c>
      <c r="S385" s="2">
        <f t="shared" si="41"/>
        <v>2498</v>
      </c>
      <c r="T385" s="2">
        <f t="shared" si="42"/>
        <v>2627</v>
      </c>
      <c r="U385" s="2">
        <f t="shared" si="43"/>
        <v>1807</v>
      </c>
      <c r="V385" s="2" t="b">
        <f t="shared" si="44"/>
        <v>1</v>
      </c>
      <c r="W385" s="2" t="b">
        <f t="shared" si="45"/>
        <v>1</v>
      </c>
      <c r="X385" s="2" t="b">
        <f t="shared" si="46"/>
        <v>1</v>
      </c>
      <c r="Y385" s="2" t="b">
        <f t="shared" si="47"/>
        <v>1</v>
      </c>
      <c r="Z385" s="6" t="s">
        <v>193</v>
      </c>
      <c r="AA385" s="2" t="s">
        <v>194</v>
      </c>
      <c r="AB385" s="15"/>
      <c r="AC385" s="15"/>
      <c r="AD385" s="15"/>
      <c r="AE385" s="15"/>
      <c r="AF385" s="15"/>
      <c r="AG385" s="15"/>
      <c r="AH385" s="15"/>
      <c r="AI385" s="15"/>
      <c r="AJ385" s="15"/>
      <c r="AK385" s="15"/>
      <c r="AL385" s="15"/>
      <c r="AM385" s="15"/>
      <c r="AN385" s="15"/>
    </row>
    <row r="386" spans="1:40" ht="27" customHeight="1">
      <c r="A386" s="2">
        <v>314</v>
      </c>
      <c r="B386" s="2">
        <v>959.02018606426998</v>
      </c>
      <c r="C386" s="2">
        <v>7.4622749999999902</v>
      </c>
      <c r="D386" s="2">
        <v>-2</v>
      </c>
      <c r="E386" s="2">
        <v>1316</v>
      </c>
      <c r="F386" s="2">
        <v>1342</v>
      </c>
      <c r="H386" s="2">
        <v>1055</v>
      </c>
      <c r="I386" s="2">
        <v>1224</v>
      </c>
      <c r="K386" s="2">
        <v>1459</v>
      </c>
      <c r="L386" s="2">
        <v>1362</v>
      </c>
      <c r="N386" s="2">
        <v>95</v>
      </c>
      <c r="O386" s="2">
        <v>143</v>
      </c>
      <c r="Q386" s="2">
        <v>11</v>
      </c>
      <c r="R386" s="2">
        <f t="shared" si="40"/>
        <v>1329</v>
      </c>
      <c r="S386" s="2">
        <f t="shared" si="41"/>
        <v>1139.5</v>
      </c>
      <c r="T386" s="2">
        <f t="shared" si="42"/>
        <v>1410.5</v>
      </c>
      <c r="U386" s="2">
        <f t="shared" si="43"/>
        <v>119</v>
      </c>
      <c r="V386" s="2" t="b">
        <f t="shared" si="44"/>
        <v>1</v>
      </c>
      <c r="W386" s="2" t="b">
        <f t="shared" si="45"/>
        <v>1</v>
      </c>
      <c r="X386" s="2" t="b">
        <f t="shared" si="46"/>
        <v>1</v>
      </c>
      <c r="Y386" s="2" t="b">
        <f t="shared" si="47"/>
        <v>0</v>
      </c>
      <c r="Z386" s="6" t="s">
        <v>259</v>
      </c>
      <c r="AA386" s="2" t="s">
        <v>194</v>
      </c>
      <c r="AB386" s="15"/>
      <c r="AC386" s="15"/>
      <c r="AD386" s="15"/>
      <c r="AE386" s="15"/>
      <c r="AF386" s="15"/>
      <c r="AG386" s="15"/>
      <c r="AH386" s="15"/>
      <c r="AI386" s="15"/>
      <c r="AJ386" s="15"/>
      <c r="AK386" s="15"/>
      <c r="AL386" s="15"/>
      <c r="AM386" s="15"/>
      <c r="AN386" s="15"/>
    </row>
    <row r="387" spans="1:40" ht="27" customHeight="1">
      <c r="A387" s="2">
        <v>497</v>
      </c>
      <c r="B387" s="2">
        <v>960.028622584289</v>
      </c>
      <c r="C387" s="2">
        <v>7.9019733333333999</v>
      </c>
      <c r="D387" s="2">
        <v>-2</v>
      </c>
      <c r="E387" s="2">
        <v>587</v>
      </c>
      <c r="F387" s="2">
        <v>506</v>
      </c>
      <c r="H387" s="2">
        <v>510</v>
      </c>
      <c r="I387" s="2">
        <v>689</v>
      </c>
      <c r="K387" s="2">
        <v>525</v>
      </c>
      <c r="L387" s="2">
        <v>612</v>
      </c>
      <c r="N387" s="2">
        <v>46</v>
      </c>
      <c r="O387" s="2">
        <v>53</v>
      </c>
      <c r="Q387" s="2">
        <v>0</v>
      </c>
      <c r="R387" s="2">
        <f t="shared" si="40"/>
        <v>546.5</v>
      </c>
      <c r="S387" s="2">
        <f t="shared" si="41"/>
        <v>599.5</v>
      </c>
      <c r="T387" s="2">
        <f t="shared" si="42"/>
        <v>568.5</v>
      </c>
      <c r="U387" s="2">
        <f t="shared" si="43"/>
        <v>49.5</v>
      </c>
      <c r="V387" s="2" t="b">
        <f t="shared" si="44"/>
        <v>1</v>
      </c>
      <c r="W387" s="2" t="b">
        <f t="shared" si="45"/>
        <v>1</v>
      </c>
      <c r="X387" s="2" t="b">
        <f t="shared" si="46"/>
        <v>1</v>
      </c>
      <c r="Y387" s="2" t="b">
        <f t="shared" si="47"/>
        <v>0</v>
      </c>
      <c r="Z387" s="6" t="s">
        <v>835</v>
      </c>
      <c r="AA387" s="2" t="s">
        <v>194</v>
      </c>
      <c r="AB387" s="15"/>
      <c r="AC387" s="15"/>
      <c r="AD387" s="15"/>
      <c r="AE387" s="15"/>
      <c r="AF387" s="15"/>
      <c r="AG387" s="15"/>
      <c r="AH387" s="15"/>
      <c r="AI387" s="15"/>
      <c r="AJ387" s="15"/>
      <c r="AK387" s="15"/>
      <c r="AL387" s="15"/>
      <c r="AM387" s="15"/>
      <c r="AN387" s="15"/>
    </row>
    <row r="388" spans="1:40" ht="27" customHeight="1">
      <c r="A388" s="2">
        <v>726</v>
      </c>
      <c r="B388" s="2">
        <v>917.98279932381502</v>
      </c>
      <c r="C388" s="2">
        <v>6.78618055555566</v>
      </c>
      <c r="D388" s="2">
        <v>-2</v>
      </c>
      <c r="E388" s="2">
        <v>223</v>
      </c>
      <c r="F388" s="2">
        <v>228</v>
      </c>
      <c r="H388" s="2">
        <v>341</v>
      </c>
      <c r="I388" s="2">
        <v>422</v>
      </c>
      <c r="K388" s="2">
        <v>270</v>
      </c>
      <c r="L388" s="2">
        <v>250</v>
      </c>
      <c r="N388" s="2">
        <v>69</v>
      </c>
      <c r="O388" s="2">
        <v>94</v>
      </c>
      <c r="Q388" s="2">
        <v>0</v>
      </c>
      <c r="R388" s="2">
        <f t="shared" ref="R388:R451" si="48">AVERAGE(E388:F388)</f>
        <v>225.5</v>
      </c>
      <c r="S388" s="2">
        <f t="shared" ref="S388:S451" si="49">AVERAGE(H388:I388)</f>
        <v>381.5</v>
      </c>
      <c r="T388" s="2">
        <f t="shared" ref="T388:T451" si="50">AVERAGE(K388:L388)</f>
        <v>260</v>
      </c>
      <c r="U388" s="2">
        <f t="shared" ref="U388:U451" si="51">AVERAGE(N388:O388)</f>
        <v>81.5</v>
      </c>
      <c r="V388" s="2" t="b">
        <f t="shared" ref="V388:V451" si="52">COUNTIF(E388:F388,"&gt;"&amp;MAX($W$1,$Q388/$S$1))&gt;=$U$1</f>
        <v>1</v>
      </c>
      <c r="W388" s="2" t="b">
        <f t="shared" ref="W388:W451" si="53">COUNTIF(H388:I388,"&gt;"&amp;MAX($W$1,$Q388/$S$1))&gt;=$U$1</f>
        <v>1</v>
      </c>
      <c r="X388" s="2" t="b">
        <f t="shared" ref="X388:X451" si="54">COUNTIF(K388:L388,"&gt;"&amp;MAX($W$1,$Q388/$S$1))&gt;=$U$1</f>
        <v>1</v>
      </c>
      <c r="Y388" s="2" t="b">
        <f t="shared" ref="Y388:Y451" si="55">COUNTIF(N388:O388,"&gt;"&amp;MAX($W$1,$Q388/$S$1))&gt;=$U$1</f>
        <v>0</v>
      </c>
      <c r="Z388" s="6" t="s">
        <v>407</v>
      </c>
      <c r="AA388" s="2" t="s">
        <v>194</v>
      </c>
      <c r="AB388" s="15"/>
      <c r="AC388" s="15"/>
      <c r="AD388" s="15"/>
      <c r="AE388" s="15"/>
      <c r="AF388" s="15"/>
      <c r="AG388" s="15"/>
      <c r="AH388" s="15"/>
      <c r="AI388" s="15"/>
      <c r="AJ388" s="15"/>
      <c r="AK388" s="15"/>
      <c r="AL388" s="15"/>
      <c r="AM388" s="15"/>
      <c r="AN388" s="15"/>
    </row>
    <row r="389" spans="1:40" ht="27" customHeight="1">
      <c r="A389" s="2">
        <v>802</v>
      </c>
      <c r="B389" s="2">
        <v>946.01629456922706</v>
      </c>
      <c r="C389" s="2">
        <v>7.4662800000000002</v>
      </c>
      <c r="D389" s="2">
        <v>-2</v>
      </c>
      <c r="E389" s="2">
        <v>248</v>
      </c>
      <c r="F389" s="2">
        <v>252</v>
      </c>
      <c r="H389" s="2">
        <v>326</v>
      </c>
      <c r="I389" s="2">
        <v>364</v>
      </c>
      <c r="K389" s="2">
        <v>370</v>
      </c>
      <c r="L389" s="2">
        <v>274</v>
      </c>
      <c r="N389" s="2">
        <v>56</v>
      </c>
      <c r="O389" s="2">
        <v>75</v>
      </c>
      <c r="Q389" s="2">
        <v>16</v>
      </c>
      <c r="R389" s="2">
        <f t="shared" si="48"/>
        <v>250</v>
      </c>
      <c r="S389" s="2">
        <f t="shared" si="49"/>
        <v>345</v>
      </c>
      <c r="T389" s="2">
        <f t="shared" si="50"/>
        <v>322</v>
      </c>
      <c r="U389" s="2">
        <f t="shared" si="51"/>
        <v>65.5</v>
      </c>
      <c r="V389" s="2" t="b">
        <f t="shared" si="52"/>
        <v>1</v>
      </c>
      <c r="W389" s="2" t="b">
        <f t="shared" si="53"/>
        <v>1</v>
      </c>
      <c r="X389" s="2" t="b">
        <f t="shared" si="54"/>
        <v>1</v>
      </c>
      <c r="Y389" s="2" t="b">
        <f t="shared" si="55"/>
        <v>0</v>
      </c>
      <c r="Z389" s="6" t="s">
        <v>836</v>
      </c>
      <c r="AA389" s="2" t="s">
        <v>194</v>
      </c>
      <c r="AB389" s="15"/>
      <c r="AC389" s="15"/>
      <c r="AD389" s="15"/>
      <c r="AE389" s="15"/>
      <c r="AF389" s="15"/>
      <c r="AG389" s="15"/>
      <c r="AH389" s="15"/>
      <c r="AI389" s="15"/>
      <c r="AJ389" s="15"/>
      <c r="AK389" s="15"/>
      <c r="AL389" s="15"/>
      <c r="AM389" s="15"/>
      <c r="AN389" s="15"/>
    </row>
    <row r="390" spans="1:40" ht="27" customHeight="1">
      <c r="A390" s="2">
        <v>819</v>
      </c>
      <c r="B390" s="2">
        <v>931.99706411975296</v>
      </c>
      <c r="C390" s="2">
        <v>7.1026309523810003</v>
      </c>
      <c r="D390" s="2">
        <v>-2</v>
      </c>
      <c r="E390" s="2">
        <v>187</v>
      </c>
      <c r="F390" s="2">
        <v>160</v>
      </c>
      <c r="H390" s="2">
        <v>260</v>
      </c>
      <c r="I390" s="2">
        <v>363</v>
      </c>
      <c r="K390" s="2">
        <v>255</v>
      </c>
      <c r="L390" s="2">
        <v>280</v>
      </c>
      <c r="N390" s="2">
        <v>83</v>
      </c>
      <c r="O390" s="2">
        <v>62</v>
      </c>
      <c r="Q390" s="2">
        <v>21</v>
      </c>
      <c r="R390" s="2">
        <f t="shared" si="48"/>
        <v>173.5</v>
      </c>
      <c r="S390" s="2">
        <f t="shared" si="49"/>
        <v>311.5</v>
      </c>
      <c r="T390" s="2">
        <f t="shared" si="50"/>
        <v>267.5</v>
      </c>
      <c r="U390" s="2">
        <f t="shared" si="51"/>
        <v>72.5</v>
      </c>
      <c r="V390" s="2" t="b">
        <f t="shared" si="52"/>
        <v>1</v>
      </c>
      <c r="W390" s="2" t="b">
        <f t="shared" si="53"/>
        <v>1</v>
      </c>
      <c r="X390" s="2" t="b">
        <f t="shared" si="54"/>
        <v>1</v>
      </c>
      <c r="Y390" s="2" t="b">
        <f t="shared" si="55"/>
        <v>0</v>
      </c>
      <c r="Z390" s="6" t="s">
        <v>427</v>
      </c>
      <c r="AA390" s="2" t="s">
        <v>194</v>
      </c>
      <c r="AB390" s="15"/>
      <c r="AC390" s="15"/>
      <c r="AD390" s="15"/>
      <c r="AE390" s="15"/>
      <c r="AF390" s="15"/>
      <c r="AG390" s="15"/>
      <c r="AH390" s="15"/>
      <c r="AI390" s="15"/>
      <c r="AJ390" s="15"/>
      <c r="AK390" s="15"/>
      <c r="AL390" s="15"/>
      <c r="AM390" s="15"/>
      <c r="AN390" s="15"/>
    </row>
    <row r="391" spans="1:40" ht="27" customHeight="1">
      <c r="A391" s="2">
        <v>856</v>
      </c>
      <c r="B391" s="2">
        <v>904.97565485357404</v>
      </c>
      <c r="C391" s="2">
        <v>6.5752633333333996</v>
      </c>
      <c r="D391" s="2">
        <v>-2</v>
      </c>
      <c r="E391" s="2">
        <v>243</v>
      </c>
      <c r="F391" s="2">
        <v>256</v>
      </c>
      <c r="H391" s="2">
        <v>292</v>
      </c>
      <c r="I391" s="2">
        <v>248</v>
      </c>
      <c r="K391" s="2">
        <v>233</v>
      </c>
      <c r="L391" s="2">
        <v>340</v>
      </c>
      <c r="N391" s="2">
        <v>229</v>
      </c>
      <c r="O391" s="2">
        <v>256</v>
      </c>
      <c r="Q391" s="2">
        <v>16</v>
      </c>
      <c r="R391" s="2">
        <f t="shared" si="48"/>
        <v>249.5</v>
      </c>
      <c r="S391" s="2">
        <f t="shared" si="49"/>
        <v>270</v>
      </c>
      <c r="T391" s="2">
        <f t="shared" si="50"/>
        <v>286.5</v>
      </c>
      <c r="U391" s="2">
        <f t="shared" si="51"/>
        <v>242.5</v>
      </c>
      <c r="V391" s="2" t="b">
        <f t="shared" si="52"/>
        <v>1</v>
      </c>
      <c r="W391" s="2" t="b">
        <f t="shared" si="53"/>
        <v>1</v>
      </c>
      <c r="X391" s="2" t="b">
        <f t="shared" si="54"/>
        <v>1</v>
      </c>
      <c r="Y391" s="2" t="b">
        <f t="shared" si="55"/>
        <v>1</v>
      </c>
      <c r="Z391" s="6" t="s">
        <v>433</v>
      </c>
      <c r="AA391" s="2" t="s">
        <v>194</v>
      </c>
      <c r="AB391" s="15"/>
      <c r="AC391" s="15"/>
      <c r="AD391" s="15"/>
      <c r="AE391" s="15"/>
      <c r="AF391" s="15"/>
      <c r="AG391" s="15"/>
      <c r="AH391" s="15"/>
      <c r="AI391" s="15"/>
      <c r="AJ391" s="15"/>
      <c r="AK391" s="15"/>
      <c r="AL391" s="15"/>
      <c r="AM391" s="15"/>
      <c r="AN391" s="15"/>
    </row>
    <row r="392" spans="1:40" ht="27" customHeight="1">
      <c r="A392" s="2">
        <v>1188</v>
      </c>
      <c r="B392" s="2">
        <v>959.01453506913799</v>
      </c>
      <c r="C392" s="2">
        <v>7.35975</v>
      </c>
      <c r="D392" s="2">
        <v>-2</v>
      </c>
      <c r="E392" s="2">
        <v>279</v>
      </c>
      <c r="F392" s="2">
        <v>238</v>
      </c>
      <c r="H392" s="2">
        <v>226</v>
      </c>
      <c r="I392" s="2">
        <v>349</v>
      </c>
      <c r="K392" s="2">
        <v>273</v>
      </c>
      <c r="L392" s="2">
        <v>362</v>
      </c>
      <c r="N392" s="2">
        <v>200</v>
      </c>
      <c r="O392" s="2">
        <v>231</v>
      </c>
      <c r="Q392" s="2">
        <v>11</v>
      </c>
      <c r="R392" s="2">
        <f t="shared" si="48"/>
        <v>258.5</v>
      </c>
      <c r="S392" s="2">
        <f t="shared" si="49"/>
        <v>287.5</v>
      </c>
      <c r="T392" s="2">
        <f t="shared" si="50"/>
        <v>317.5</v>
      </c>
      <c r="U392" s="2">
        <f t="shared" si="51"/>
        <v>215.5</v>
      </c>
      <c r="V392" s="2" t="b">
        <f t="shared" si="52"/>
        <v>1</v>
      </c>
      <c r="W392" s="2" t="b">
        <f t="shared" si="53"/>
        <v>1</v>
      </c>
      <c r="X392" s="2" t="b">
        <f t="shared" si="54"/>
        <v>1</v>
      </c>
      <c r="Y392" s="2" t="b">
        <f t="shared" si="55"/>
        <v>1</v>
      </c>
      <c r="Z392" s="6" t="s">
        <v>479</v>
      </c>
      <c r="AA392" s="2" t="s">
        <v>194</v>
      </c>
      <c r="AB392" s="15"/>
      <c r="AC392" s="15"/>
      <c r="AD392" s="15"/>
      <c r="AE392" s="15"/>
      <c r="AF392" s="15"/>
      <c r="AG392" s="15"/>
      <c r="AH392" s="15"/>
      <c r="AI392" s="15"/>
      <c r="AJ392" s="15"/>
      <c r="AK392" s="15"/>
      <c r="AL392" s="15"/>
      <c r="AM392" s="15"/>
      <c r="AN392" s="15"/>
    </row>
    <row r="393" spans="1:40" ht="27" customHeight="1">
      <c r="A393" s="2">
        <v>3803</v>
      </c>
      <c r="B393" s="2">
        <v>910.98297000880405</v>
      </c>
      <c r="C393" s="2">
        <v>6.6126666666669998</v>
      </c>
      <c r="D393" s="2">
        <v>-2</v>
      </c>
      <c r="E393" s="2">
        <v>40</v>
      </c>
      <c r="F393" s="2">
        <v>59</v>
      </c>
      <c r="H393" s="2">
        <v>88</v>
      </c>
      <c r="I393" s="2">
        <v>85</v>
      </c>
      <c r="K393" s="2">
        <v>52</v>
      </c>
      <c r="L393" s="2">
        <v>44</v>
      </c>
      <c r="N393" s="2">
        <v>75</v>
      </c>
      <c r="O393" s="2">
        <v>90</v>
      </c>
      <c r="Q393" s="2">
        <v>11</v>
      </c>
      <c r="R393" s="2">
        <f t="shared" si="48"/>
        <v>49.5</v>
      </c>
      <c r="S393" s="2">
        <f t="shared" si="49"/>
        <v>86.5</v>
      </c>
      <c r="T393" s="2">
        <f t="shared" si="50"/>
        <v>48</v>
      </c>
      <c r="U393" s="2">
        <f t="shared" si="51"/>
        <v>82.5</v>
      </c>
      <c r="V393" s="2" t="b">
        <f t="shared" si="52"/>
        <v>0</v>
      </c>
      <c r="W393" s="2" t="b">
        <f t="shared" si="53"/>
        <v>0</v>
      </c>
      <c r="X393" s="2" t="b">
        <f t="shared" si="54"/>
        <v>0</v>
      </c>
      <c r="Y393" s="2" t="b">
        <f t="shared" si="55"/>
        <v>0</v>
      </c>
      <c r="Z393" s="6" t="s">
        <v>554</v>
      </c>
      <c r="AA393" s="2" t="s">
        <v>194</v>
      </c>
      <c r="AB393" s="15"/>
      <c r="AC393" s="15"/>
      <c r="AD393" s="15"/>
      <c r="AE393" s="15"/>
      <c r="AF393" s="15"/>
      <c r="AG393" s="15"/>
      <c r="AH393" s="15"/>
      <c r="AI393" s="15"/>
      <c r="AJ393" s="15"/>
      <c r="AK393" s="15"/>
      <c r="AL393" s="15"/>
      <c r="AM393" s="15"/>
      <c r="AN393" s="15"/>
    </row>
    <row r="394" spans="1:40" ht="27" customHeight="1">
      <c r="A394" s="2">
        <v>140</v>
      </c>
      <c r="B394" s="2">
        <v>919.96086089318499</v>
      </c>
      <c r="C394" s="2">
        <v>6.4245791666667502</v>
      </c>
      <c r="D394" s="2">
        <v>-2</v>
      </c>
      <c r="E394" s="2">
        <v>1991</v>
      </c>
      <c r="F394" s="2">
        <v>1747</v>
      </c>
      <c r="H394" s="2">
        <v>2573</v>
      </c>
      <c r="I394" s="2">
        <v>2304</v>
      </c>
      <c r="K394" s="2">
        <v>2234</v>
      </c>
      <c r="L394" s="2">
        <v>2385</v>
      </c>
      <c r="N394" s="2">
        <v>5965</v>
      </c>
      <c r="O394" s="2">
        <v>4712</v>
      </c>
      <c r="Q394" s="2">
        <v>11</v>
      </c>
      <c r="R394" s="2">
        <f t="shared" si="48"/>
        <v>1869</v>
      </c>
      <c r="S394" s="2">
        <f t="shared" si="49"/>
        <v>2438.5</v>
      </c>
      <c r="T394" s="2">
        <f t="shared" si="50"/>
        <v>2309.5</v>
      </c>
      <c r="U394" s="2">
        <f t="shared" si="51"/>
        <v>5338.5</v>
      </c>
      <c r="V394" s="2" t="b">
        <f t="shared" si="52"/>
        <v>1</v>
      </c>
      <c r="W394" s="2" t="b">
        <f t="shared" si="53"/>
        <v>1</v>
      </c>
      <c r="X394" s="2" t="b">
        <f t="shared" si="54"/>
        <v>1</v>
      </c>
      <c r="Y394" s="2" t="b">
        <f t="shared" si="55"/>
        <v>1</v>
      </c>
      <c r="Z394" s="6" t="s">
        <v>147</v>
      </c>
      <c r="AA394" s="2" t="s">
        <v>148</v>
      </c>
      <c r="AB394" s="15"/>
      <c r="AC394" s="15"/>
      <c r="AD394" s="15"/>
      <c r="AE394" s="15"/>
      <c r="AF394" s="15"/>
      <c r="AG394" s="15"/>
      <c r="AH394" s="15"/>
      <c r="AI394" s="15"/>
      <c r="AJ394" s="15"/>
      <c r="AK394" s="15"/>
      <c r="AL394" s="15"/>
      <c r="AM394" s="15"/>
      <c r="AN394" s="15"/>
    </row>
    <row r="395" spans="1:40" ht="27" customHeight="1">
      <c r="A395" s="2">
        <v>307</v>
      </c>
      <c r="B395" s="2">
        <v>975.01622332262502</v>
      </c>
      <c r="C395" s="2">
        <v>7.4390777777776602</v>
      </c>
      <c r="D395" s="2">
        <v>-2</v>
      </c>
      <c r="E395" s="2">
        <v>1495</v>
      </c>
      <c r="F395" s="2">
        <v>1261</v>
      </c>
      <c r="H395" s="2">
        <v>1429</v>
      </c>
      <c r="I395" s="2">
        <v>1401</v>
      </c>
      <c r="K395" s="2">
        <v>1320</v>
      </c>
      <c r="L395" s="2">
        <v>1399</v>
      </c>
      <c r="N395" s="2">
        <v>212</v>
      </c>
      <c r="O395" s="2">
        <v>149</v>
      </c>
      <c r="Q395" s="2">
        <v>0</v>
      </c>
      <c r="R395" s="2">
        <f t="shared" si="48"/>
        <v>1378</v>
      </c>
      <c r="S395" s="2">
        <f t="shared" si="49"/>
        <v>1415</v>
      </c>
      <c r="T395" s="2">
        <f t="shared" si="50"/>
        <v>1359.5</v>
      </c>
      <c r="U395" s="2">
        <f t="shared" si="51"/>
        <v>180.5</v>
      </c>
      <c r="V395" s="2" t="b">
        <f t="shared" si="52"/>
        <v>1</v>
      </c>
      <c r="W395" s="2" t="b">
        <f t="shared" si="53"/>
        <v>1</v>
      </c>
      <c r="X395" s="2" t="b">
        <f t="shared" si="54"/>
        <v>1</v>
      </c>
      <c r="Y395" s="2" t="b">
        <f t="shared" si="55"/>
        <v>1</v>
      </c>
      <c r="Z395" s="6" t="s">
        <v>256</v>
      </c>
      <c r="AA395" s="2" t="s">
        <v>148</v>
      </c>
      <c r="AB395" s="15"/>
      <c r="AC395" s="15"/>
      <c r="AD395" s="15"/>
      <c r="AE395" s="15"/>
      <c r="AF395" s="15"/>
      <c r="AG395" s="15"/>
      <c r="AH395" s="15"/>
      <c r="AI395" s="15"/>
      <c r="AJ395" s="15"/>
      <c r="AK395" s="15"/>
      <c r="AL395" s="15"/>
      <c r="AM395" s="15"/>
      <c r="AN395" s="15"/>
    </row>
    <row r="396" spans="1:40" ht="27" customHeight="1">
      <c r="A396" s="2">
        <v>323</v>
      </c>
      <c r="B396" s="2">
        <v>919.96190690085405</v>
      </c>
      <c r="C396" s="2">
        <v>6.2863444444443299</v>
      </c>
      <c r="D396" s="2">
        <v>-2</v>
      </c>
      <c r="E396" s="2">
        <v>249</v>
      </c>
      <c r="F396" s="2">
        <v>244</v>
      </c>
      <c r="H396" s="2">
        <v>454</v>
      </c>
      <c r="I396" s="2">
        <v>315</v>
      </c>
      <c r="K396" s="2">
        <v>284</v>
      </c>
      <c r="L396" s="2">
        <v>283</v>
      </c>
      <c r="N396" s="2">
        <v>1352</v>
      </c>
      <c r="O396" s="2">
        <v>791</v>
      </c>
      <c r="Q396" s="2">
        <v>0</v>
      </c>
      <c r="R396" s="2">
        <f t="shared" si="48"/>
        <v>246.5</v>
      </c>
      <c r="S396" s="2">
        <f t="shared" si="49"/>
        <v>384.5</v>
      </c>
      <c r="T396" s="2">
        <f t="shared" si="50"/>
        <v>283.5</v>
      </c>
      <c r="U396" s="2">
        <f t="shared" si="51"/>
        <v>1071.5</v>
      </c>
      <c r="V396" s="2" t="b">
        <f t="shared" si="52"/>
        <v>1</v>
      </c>
      <c r="W396" s="2" t="b">
        <f t="shared" si="53"/>
        <v>1</v>
      </c>
      <c r="X396" s="2" t="b">
        <f t="shared" si="54"/>
        <v>1</v>
      </c>
      <c r="Y396" s="2" t="b">
        <f t="shared" si="55"/>
        <v>1</v>
      </c>
      <c r="Z396" s="6" t="s">
        <v>147</v>
      </c>
      <c r="AA396" s="2" t="s">
        <v>148</v>
      </c>
      <c r="AB396" s="15"/>
      <c r="AC396" s="15"/>
      <c r="AD396" s="15"/>
      <c r="AE396" s="15"/>
      <c r="AF396" s="15"/>
      <c r="AG396" s="15"/>
      <c r="AH396" s="15"/>
      <c r="AI396" s="15"/>
      <c r="AJ396" s="15"/>
      <c r="AK396" s="15"/>
      <c r="AL396" s="15"/>
      <c r="AM396" s="15"/>
      <c r="AN396" s="15"/>
    </row>
    <row r="397" spans="1:40" ht="27" customHeight="1">
      <c r="A397" s="2">
        <v>460</v>
      </c>
      <c r="B397" s="2">
        <v>920.96839568451298</v>
      </c>
      <c r="C397" s="2">
        <v>6.5609500000000001</v>
      </c>
      <c r="D397" s="2">
        <v>-2</v>
      </c>
      <c r="E397" s="2">
        <v>165</v>
      </c>
      <c r="F397" s="2">
        <v>164</v>
      </c>
      <c r="H397" s="2">
        <v>253</v>
      </c>
      <c r="I397" s="2">
        <v>246</v>
      </c>
      <c r="K397" s="2">
        <v>211</v>
      </c>
      <c r="L397" s="2">
        <v>198</v>
      </c>
      <c r="N397" s="2">
        <v>698</v>
      </c>
      <c r="O397" s="2">
        <v>778</v>
      </c>
      <c r="Q397" s="2">
        <v>16</v>
      </c>
      <c r="R397" s="2">
        <f t="shared" si="48"/>
        <v>164.5</v>
      </c>
      <c r="S397" s="2">
        <f t="shared" si="49"/>
        <v>249.5</v>
      </c>
      <c r="T397" s="2">
        <f t="shared" si="50"/>
        <v>204.5</v>
      </c>
      <c r="U397" s="2">
        <f t="shared" si="51"/>
        <v>738</v>
      </c>
      <c r="V397" s="2" t="b">
        <f t="shared" si="52"/>
        <v>1</v>
      </c>
      <c r="W397" s="2" t="b">
        <f t="shared" si="53"/>
        <v>1</v>
      </c>
      <c r="X397" s="2" t="b">
        <f t="shared" si="54"/>
        <v>1</v>
      </c>
      <c r="Y397" s="2" t="b">
        <f t="shared" si="55"/>
        <v>1</v>
      </c>
      <c r="Z397" s="6" t="s">
        <v>329</v>
      </c>
      <c r="AA397" s="2" t="s">
        <v>148</v>
      </c>
      <c r="AB397" s="15"/>
      <c r="AC397" s="15"/>
      <c r="AD397" s="15"/>
      <c r="AE397" s="15"/>
      <c r="AF397" s="15"/>
      <c r="AG397" s="15"/>
      <c r="AH397" s="15"/>
      <c r="AI397" s="15"/>
      <c r="AJ397" s="15"/>
      <c r="AK397" s="15"/>
      <c r="AL397" s="15"/>
      <c r="AM397" s="15"/>
      <c r="AN397" s="15"/>
    </row>
    <row r="398" spans="1:40" ht="27" customHeight="1">
      <c r="A398" s="2">
        <v>527</v>
      </c>
      <c r="B398" s="2">
        <v>933.97412349949298</v>
      </c>
      <c r="C398" s="2">
        <v>6.7673916666664997</v>
      </c>
      <c r="D398" s="2">
        <v>-2</v>
      </c>
      <c r="E398" s="2">
        <v>293</v>
      </c>
      <c r="F398" s="2">
        <v>256</v>
      </c>
      <c r="H398" s="2">
        <v>636</v>
      </c>
      <c r="I398" s="2">
        <v>595</v>
      </c>
      <c r="K398" s="2">
        <v>426</v>
      </c>
      <c r="L398" s="2">
        <v>384</v>
      </c>
      <c r="N398" s="2">
        <v>249</v>
      </c>
      <c r="O398" s="2">
        <v>250</v>
      </c>
      <c r="Q398" s="2">
        <v>11</v>
      </c>
      <c r="R398" s="2">
        <f t="shared" si="48"/>
        <v>274.5</v>
      </c>
      <c r="S398" s="2">
        <f t="shared" si="49"/>
        <v>615.5</v>
      </c>
      <c r="T398" s="2">
        <f t="shared" si="50"/>
        <v>405</v>
      </c>
      <c r="U398" s="2">
        <f t="shared" si="51"/>
        <v>249.5</v>
      </c>
      <c r="V398" s="2" t="b">
        <f t="shared" si="52"/>
        <v>1</v>
      </c>
      <c r="W398" s="2" t="b">
        <f t="shared" si="53"/>
        <v>1</v>
      </c>
      <c r="X398" s="2" t="b">
        <f t="shared" si="54"/>
        <v>1</v>
      </c>
      <c r="Y398" s="2" t="b">
        <f t="shared" si="55"/>
        <v>1</v>
      </c>
      <c r="Z398" s="6" t="s">
        <v>350</v>
      </c>
      <c r="AA398" s="2" t="s">
        <v>148</v>
      </c>
      <c r="AB398" s="15"/>
      <c r="AC398" s="15"/>
      <c r="AD398" s="15"/>
      <c r="AE398" s="15"/>
      <c r="AF398" s="15"/>
      <c r="AG398" s="15"/>
      <c r="AH398" s="15"/>
      <c r="AI398" s="15"/>
      <c r="AJ398" s="15"/>
      <c r="AK398" s="15"/>
      <c r="AL398" s="15"/>
      <c r="AM398" s="15"/>
      <c r="AN398" s="15"/>
    </row>
    <row r="399" spans="1:40" ht="27" customHeight="1">
      <c r="A399" s="2">
        <v>619</v>
      </c>
      <c r="B399" s="2">
        <v>976.02149614598295</v>
      </c>
      <c r="C399" s="2">
        <v>7.8708333333334197</v>
      </c>
      <c r="D399" s="2">
        <v>-2</v>
      </c>
      <c r="E399" s="2">
        <v>319</v>
      </c>
      <c r="F399" s="2">
        <v>303</v>
      </c>
      <c r="H399" s="2">
        <v>514</v>
      </c>
      <c r="I399" s="2">
        <v>420</v>
      </c>
      <c r="K399" s="2">
        <v>343</v>
      </c>
      <c r="L399" s="2">
        <v>361</v>
      </c>
      <c r="N399" s="2">
        <v>61</v>
      </c>
      <c r="O399" s="2">
        <v>61</v>
      </c>
      <c r="Q399" s="2">
        <v>0</v>
      </c>
      <c r="R399" s="2">
        <f t="shared" si="48"/>
        <v>311</v>
      </c>
      <c r="S399" s="2">
        <f t="shared" si="49"/>
        <v>467</v>
      </c>
      <c r="T399" s="2">
        <f t="shared" si="50"/>
        <v>352</v>
      </c>
      <c r="U399" s="2">
        <f t="shared" si="51"/>
        <v>61</v>
      </c>
      <c r="V399" s="2" t="b">
        <f t="shared" si="52"/>
        <v>1</v>
      </c>
      <c r="W399" s="2" t="b">
        <f t="shared" si="53"/>
        <v>1</v>
      </c>
      <c r="X399" s="2" t="b">
        <f t="shared" si="54"/>
        <v>1</v>
      </c>
      <c r="Y399" s="2" t="b">
        <f t="shared" si="55"/>
        <v>0</v>
      </c>
      <c r="Z399" s="6" t="s">
        <v>380</v>
      </c>
      <c r="AA399" s="2" t="s">
        <v>148</v>
      </c>
      <c r="AB399" s="15"/>
      <c r="AC399" s="15"/>
      <c r="AD399" s="15"/>
      <c r="AE399" s="15"/>
      <c r="AF399" s="15"/>
      <c r="AG399" s="15"/>
      <c r="AH399" s="15"/>
      <c r="AI399" s="15"/>
      <c r="AJ399" s="15"/>
      <c r="AK399" s="15"/>
      <c r="AL399" s="15"/>
      <c r="AM399" s="15"/>
      <c r="AN399" s="15"/>
    </row>
    <row r="400" spans="1:40" ht="27" customHeight="1">
      <c r="A400" s="2">
        <v>628</v>
      </c>
      <c r="B400" s="2">
        <v>947.99089221390898</v>
      </c>
      <c r="C400" s="2">
        <v>7.0889979166666199</v>
      </c>
      <c r="D400" s="2">
        <v>-2</v>
      </c>
      <c r="E400" s="2">
        <v>275</v>
      </c>
      <c r="F400" s="2">
        <v>275</v>
      </c>
      <c r="H400" s="2">
        <v>467</v>
      </c>
      <c r="I400" s="2">
        <v>506</v>
      </c>
      <c r="K400" s="2">
        <v>266</v>
      </c>
      <c r="L400" s="2">
        <v>345</v>
      </c>
      <c r="N400" s="2">
        <v>132</v>
      </c>
      <c r="O400" s="2">
        <v>113</v>
      </c>
      <c r="Q400" s="2">
        <v>0</v>
      </c>
      <c r="R400" s="2">
        <f t="shared" si="48"/>
        <v>275</v>
      </c>
      <c r="S400" s="2">
        <f t="shared" si="49"/>
        <v>486.5</v>
      </c>
      <c r="T400" s="2">
        <f t="shared" si="50"/>
        <v>305.5</v>
      </c>
      <c r="U400" s="2">
        <f t="shared" si="51"/>
        <v>122.5</v>
      </c>
      <c r="V400" s="2" t="b">
        <f t="shared" si="52"/>
        <v>1</v>
      </c>
      <c r="W400" s="2" t="b">
        <f t="shared" si="53"/>
        <v>1</v>
      </c>
      <c r="X400" s="2" t="b">
        <f t="shared" si="54"/>
        <v>1</v>
      </c>
      <c r="Y400" s="2" t="b">
        <f t="shared" si="55"/>
        <v>1</v>
      </c>
      <c r="Z400" s="6" t="s">
        <v>382</v>
      </c>
      <c r="AA400" s="2" t="s">
        <v>148</v>
      </c>
      <c r="AB400" s="15"/>
      <c r="AC400" s="15"/>
      <c r="AD400" s="15"/>
      <c r="AE400" s="15"/>
      <c r="AF400" s="15"/>
      <c r="AG400" s="15"/>
      <c r="AH400" s="15"/>
      <c r="AI400" s="15"/>
      <c r="AJ400" s="15"/>
      <c r="AK400" s="15"/>
      <c r="AL400" s="15"/>
      <c r="AM400" s="15"/>
      <c r="AN400" s="15"/>
    </row>
    <row r="401" spans="1:40" ht="27" customHeight="1">
      <c r="A401" s="2">
        <v>651</v>
      </c>
      <c r="B401" s="2">
        <v>962.00664530595895</v>
      </c>
      <c r="C401" s="2">
        <v>7.4365374999998703</v>
      </c>
      <c r="D401" s="2">
        <v>-2</v>
      </c>
      <c r="E401" s="2">
        <v>243</v>
      </c>
      <c r="F401" s="2">
        <v>273</v>
      </c>
      <c r="H401" s="2">
        <v>484</v>
      </c>
      <c r="I401" s="2">
        <v>477</v>
      </c>
      <c r="K401" s="2">
        <v>271</v>
      </c>
      <c r="L401" s="2">
        <v>254</v>
      </c>
      <c r="N401" s="2">
        <v>115</v>
      </c>
      <c r="O401" s="2">
        <v>143</v>
      </c>
      <c r="Q401" s="2">
        <v>16</v>
      </c>
      <c r="R401" s="2">
        <f t="shared" si="48"/>
        <v>258</v>
      </c>
      <c r="S401" s="2">
        <f t="shared" si="49"/>
        <v>480.5</v>
      </c>
      <c r="T401" s="2">
        <f t="shared" si="50"/>
        <v>262.5</v>
      </c>
      <c r="U401" s="2">
        <f t="shared" si="51"/>
        <v>129</v>
      </c>
      <c r="V401" s="2" t="b">
        <f t="shared" si="52"/>
        <v>1</v>
      </c>
      <c r="W401" s="2" t="b">
        <f t="shared" si="53"/>
        <v>1</v>
      </c>
      <c r="X401" s="2" t="b">
        <f t="shared" si="54"/>
        <v>1</v>
      </c>
      <c r="Y401" s="2" t="b">
        <f t="shared" si="55"/>
        <v>1</v>
      </c>
      <c r="Z401" s="6" t="s">
        <v>388</v>
      </c>
      <c r="AA401" s="2" t="s">
        <v>148</v>
      </c>
      <c r="AB401" s="15"/>
      <c r="AC401" s="15"/>
      <c r="AD401" s="15"/>
      <c r="AE401" s="15"/>
      <c r="AF401" s="15"/>
      <c r="AG401" s="15"/>
      <c r="AH401" s="15"/>
      <c r="AI401" s="15"/>
      <c r="AJ401" s="15"/>
      <c r="AK401" s="15"/>
      <c r="AL401" s="15"/>
      <c r="AM401" s="15"/>
      <c r="AN401" s="15"/>
    </row>
    <row r="402" spans="1:40" ht="27" customHeight="1">
      <c r="A402" s="2">
        <v>664</v>
      </c>
      <c r="B402" s="2">
        <v>975.01611670830198</v>
      </c>
      <c r="C402" s="2">
        <v>7.2765749999999896</v>
      </c>
      <c r="D402" s="2">
        <v>-2</v>
      </c>
      <c r="E402" s="2">
        <v>409</v>
      </c>
      <c r="F402" s="2">
        <v>306</v>
      </c>
      <c r="H402" s="2">
        <v>471</v>
      </c>
      <c r="I402" s="2">
        <v>488</v>
      </c>
      <c r="K402" s="2">
        <v>467</v>
      </c>
      <c r="L402" s="2">
        <v>366</v>
      </c>
      <c r="N402" s="2">
        <v>60</v>
      </c>
      <c r="O402" s="2">
        <v>74</v>
      </c>
      <c r="Q402" s="2">
        <v>0</v>
      </c>
      <c r="R402" s="2">
        <f t="shared" si="48"/>
        <v>357.5</v>
      </c>
      <c r="S402" s="2">
        <f t="shared" si="49"/>
        <v>479.5</v>
      </c>
      <c r="T402" s="2">
        <f t="shared" si="50"/>
        <v>416.5</v>
      </c>
      <c r="U402" s="2">
        <f t="shared" si="51"/>
        <v>67</v>
      </c>
      <c r="V402" s="2" t="b">
        <f t="shared" si="52"/>
        <v>1</v>
      </c>
      <c r="W402" s="2" t="b">
        <f t="shared" si="53"/>
        <v>1</v>
      </c>
      <c r="X402" s="2" t="b">
        <f t="shared" si="54"/>
        <v>1</v>
      </c>
      <c r="Y402" s="2" t="b">
        <f t="shared" si="55"/>
        <v>0</v>
      </c>
      <c r="Z402" s="6" t="s">
        <v>256</v>
      </c>
      <c r="AA402" s="2" t="s">
        <v>148</v>
      </c>
      <c r="AB402" s="15"/>
      <c r="AC402" s="15"/>
      <c r="AD402" s="15"/>
      <c r="AE402" s="15"/>
      <c r="AF402" s="15"/>
      <c r="AG402" s="15"/>
      <c r="AH402" s="15"/>
      <c r="AI402" s="15"/>
      <c r="AJ402" s="15"/>
      <c r="AK402" s="15"/>
      <c r="AL402" s="15"/>
      <c r="AM402" s="15"/>
      <c r="AN402" s="15"/>
    </row>
    <row r="403" spans="1:40" ht="27" customHeight="1">
      <c r="A403" s="2">
        <v>1100</v>
      </c>
      <c r="B403" s="2">
        <v>974.004798771575</v>
      </c>
      <c r="C403" s="2">
        <v>7.1766380952379896</v>
      </c>
      <c r="D403" s="2">
        <v>-2</v>
      </c>
      <c r="E403" s="2">
        <v>108</v>
      </c>
      <c r="F403" s="2">
        <v>90</v>
      </c>
      <c r="H403" s="2">
        <v>232</v>
      </c>
      <c r="I403" s="2">
        <v>251</v>
      </c>
      <c r="K403" s="2">
        <v>224</v>
      </c>
      <c r="L403" s="2">
        <v>190</v>
      </c>
      <c r="N403" s="2">
        <v>40</v>
      </c>
      <c r="O403" s="2">
        <v>66</v>
      </c>
      <c r="Q403" s="2">
        <v>0</v>
      </c>
      <c r="R403" s="2">
        <f t="shared" si="48"/>
        <v>99</v>
      </c>
      <c r="S403" s="2">
        <f t="shared" si="49"/>
        <v>241.5</v>
      </c>
      <c r="T403" s="2">
        <f t="shared" si="50"/>
        <v>207</v>
      </c>
      <c r="U403" s="2">
        <f t="shared" si="51"/>
        <v>53</v>
      </c>
      <c r="V403" s="2" t="b">
        <f t="shared" si="52"/>
        <v>0</v>
      </c>
      <c r="W403" s="2" t="b">
        <f t="shared" si="53"/>
        <v>1</v>
      </c>
      <c r="X403" s="2" t="b">
        <f t="shared" si="54"/>
        <v>1</v>
      </c>
      <c r="Y403" s="2" t="b">
        <f t="shared" si="55"/>
        <v>0</v>
      </c>
      <c r="Z403" s="6" t="s">
        <v>472</v>
      </c>
      <c r="AA403" s="2" t="s">
        <v>148</v>
      </c>
      <c r="AB403" s="15"/>
      <c r="AC403" s="15"/>
      <c r="AD403" s="15"/>
      <c r="AE403" s="15"/>
      <c r="AF403" s="15"/>
      <c r="AG403" s="15"/>
      <c r="AH403" s="15"/>
      <c r="AI403" s="15"/>
      <c r="AJ403" s="15"/>
      <c r="AK403" s="15"/>
      <c r="AL403" s="15"/>
      <c r="AM403" s="15"/>
      <c r="AN403" s="15"/>
    </row>
    <row r="404" spans="1:40" ht="27" customHeight="1">
      <c r="A404" s="2">
        <v>1871</v>
      </c>
      <c r="B404" s="2">
        <v>926.96993087250803</v>
      </c>
      <c r="C404" s="2">
        <v>6.6011583333334896</v>
      </c>
      <c r="D404" s="2">
        <v>-1</v>
      </c>
      <c r="E404" s="2">
        <v>126</v>
      </c>
      <c r="F404" s="2">
        <v>55</v>
      </c>
      <c r="H404" s="2">
        <v>96</v>
      </c>
      <c r="I404" s="2">
        <v>153</v>
      </c>
      <c r="K404" s="2">
        <v>105</v>
      </c>
      <c r="L404" s="2">
        <v>84</v>
      </c>
      <c r="N404" s="2">
        <v>205</v>
      </c>
      <c r="O404" s="2">
        <v>233</v>
      </c>
      <c r="Q404" s="2">
        <v>16</v>
      </c>
      <c r="R404" s="2">
        <f t="shared" si="48"/>
        <v>90.5</v>
      </c>
      <c r="S404" s="2">
        <f t="shared" si="49"/>
        <v>124.5</v>
      </c>
      <c r="T404" s="2">
        <f t="shared" si="50"/>
        <v>94.5</v>
      </c>
      <c r="U404" s="2">
        <f t="shared" si="51"/>
        <v>219</v>
      </c>
      <c r="V404" s="2" t="b">
        <f t="shared" si="52"/>
        <v>0</v>
      </c>
      <c r="W404" s="2" t="b">
        <f t="shared" si="53"/>
        <v>0</v>
      </c>
      <c r="X404" s="2" t="b">
        <f t="shared" si="54"/>
        <v>0</v>
      </c>
      <c r="Y404" s="2" t="b">
        <f t="shared" si="55"/>
        <v>1</v>
      </c>
      <c r="Z404" s="6" t="s">
        <v>521</v>
      </c>
      <c r="AA404" s="2" t="s">
        <v>148</v>
      </c>
      <c r="AB404" s="15"/>
      <c r="AC404" s="15"/>
      <c r="AD404" s="15"/>
      <c r="AE404" s="15"/>
      <c r="AF404" s="15"/>
      <c r="AG404" s="15"/>
      <c r="AH404" s="15"/>
      <c r="AI404" s="15"/>
      <c r="AJ404" s="15"/>
      <c r="AK404" s="15"/>
      <c r="AL404" s="15"/>
      <c r="AM404" s="15"/>
      <c r="AN404" s="15"/>
    </row>
    <row r="405" spans="1:40" ht="27" customHeight="1">
      <c r="A405" s="2">
        <v>3355</v>
      </c>
      <c r="B405" s="2">
        <v>905.94077334423196</v>
      </c>
      <c r="C405" s="2">
        <v>6.0573333333330002</v>
      </c>
      <c r="D405" s="2">
        <v>-2</v>
      </c>
      <c r="E405" s="2">
        <v>26</v>
      </c>
      <c r="F405" s="2">
        <v>26</v>
      </c>
      <c r="H405" s="2">
        <v>71</v>
      </c>
      <c r="I405" s="2">
        <v>42</v>
      </c>
      <c r="K405" s="2">
        <v>23</v>
      </c>
      <c r="L405" s="2">
        <v>35</v>
      </c>
      <c r="N405" s="2">
        <v>86</v>
      </c>
      <c r="O405" s="2">
        <v>98</v>
      </c>
      <c r="Q405" s="2">
        <v>0</v>
      </c>
      <c r="R405" s="2">
        <f t="shared" si="48"/>
        <v>26</v>
      </c>
      <c r="S405" s="2">
        <f t="shared" si="49"/>
        <v>56.5</v>
      </c>
      <c r="T405" s="2">
        <f t="shared" si="50"/>
        <v>29</v>
      </c>
      <c r="U405" s="2">
        <f t="shared" si="51"/>
        <v>92</v>
      </c>
      <c r="V405" s="2" t="b">
        <f t="shared" si="52"/>
        <v>0</v>
      </c>
      <c r="W405" s="2" t="b">
        <f t="shared" si="53"/>
        <v>0</v>
      </c>
      <c r="X405" s="2" t="b">
        <f t="shared" si="54"/>
        <v>0</v>
      </c>
      <c r="Y405" s="2" t="b">
        <f t="shared" si="55"/>
        <v>0</v>
      </c>
      <c r="Z405" s="6" t="s">
        <v>552</v>
      </c>
      <c r="AA405" s="2" t="s">
        <v>148</v>
      </c>
      <c r="AB405" s="15"/>
      <c r="AC405" s="15"/>
      <c r="AD405" s="15"/>
      <c r="AE405" s="15"/>
      <c r="AF405" s="15"/>
      <c r="AG405" s="15"/>
      <c r="AH405" s="15"/>
      <c r="AI405" s="15"/>
      <c r="AJ405" s="15"/>
      <c r="AK405" s="15"/>
      <c r="AL405" s="15"/>
      <c r="AM405" s="15"/>
      <c r="AN405" s="15"/>
    </row>
    <row r="406" spans="1:40" ht="27" customHeight="1">
      <c r="A406" s="2">
        <v>179</v>
      </c>
      <c r="B406" s="2">
        <v>911.96341501520499</v>
      </c>
      <c r="C406" s="2">
        <v>6.4332854166665001</v>
      </c>
      <c r="D406" s="2">
        <v>-2</v>
      </c>
      <c r="E406" s="2">
        <v>2107</v>
      </c>
      <c r="F406" s="2">
        <v>1842</v>
      </c>
      <c r="H406" s="2">
        <v>2649</v>
      </c>
      <c r="I406" s="2">
        <v>3105</v>
      </c>
      <c r="K406" s="2">
        <v>2525</v>
      </c>
      <c r="L406" s="2">
        <v>2494</v>
      </c>
      <c r="N406" s="2">
        <v>3532</v>
      </c>
      <c r="O406" s="2">
        <v>3946</v>
      </c>
      <c r="Q406" s="2">
        <v>0</v>
      </c>
      <c r="R406" s="2">
        <f t="shared" si="48"/>
        <v>1974.5</v>
      </c>
      <c r="S406" s="2">
        <f t="shared" si="49"/>
        <v>2877</v>
      </c>
      <c r="T406" s="2">
        <f t="shared" si="50"/>
        <v>2509.5</v>
      </c>
      <c r="U406" s="2">
        <f t="shared" si="51"/>
        <v>3739</v>
      </c>
      <c r="V406" s="2" t="b">
        <f t="shared" si="52"/>
        <v>1</v>
      </c>
      <c r="W406" s="2" t="b">
        <f t="shared" si="53"/>
        <v>1</v>
      </c>
      <c r="X406" s="2" t="b">
        <f t="shared" si="54"/>
        <v>1</v>
      </c>
      <c r="Y406" s="2" t="b">
        <f t="shared" si="55"/>
        <v>1</v>
      </c>
      <c r="Z406" s="6" t="s">
        <v>179</v>
      </c>
      <c r="AA406" s="2" t="s">
        <v>180</v>
      </c>
      <c r="AB406" s="15"/>
      <c r="AC406" s="15"/>
      <c r="AD406" s="15"/>
      <c r="AE406" s="15"/>
      <c r="AF406" s="15"/>
      <c r="AG406" s="15"/>
      <c r="AH406" s="15"/>
      <c r="AI406" s="15"/>
      <c r="AJ406" s="15"/>
      <c r="AK406" s="15"/>
      <c r="AL406" s="15"/>
      <c r="AM406" s="15"/>
      <c r="AN406" s="15"/>
    </row>
    <row r="407" spans="1:40" ht="27" customHeight="1">
      <c r="A407" s="2">
        <v>254</v>
      </c>
      <c r="B407" s="2">
        <v>967.01834339169602</v>
      </c>
      <c r="C407" s="2">
        <v>7.4469857142857103</v>
      </c>
      <c r="D407" s="2">
        <v>-2</v>
      </c>
      <c r="E407" s="2">
        <v>1654</v>
      </c>
      <c r="F407" s="2">
        <v>1667</v>
      </c>
      <c r="H407" s="2">
        <v>1454</v>
      </c>
      <c r="I407" s="2">
        <v>1640</v>
      </c>
      <c r="K407" s="2">
        <v>1942</v>
      </c>
      <c r="L407" s="2">
        <v>1966</v>
      </c>
      <c r="N407" s="2">
        <v>252</v>
      </c>
      <c r="O407" s="2">
        <v>272</v>
      </c>
      <c r="Q407" s="2">
        <v>0</v>
      </c>
      <c r="R407" s="2">
        <f t="shared" si="48"/>
        <v>1660.5</v>
      </c>
      <c r="S407" s="2">
        <f t="shared" si="49"/>
        <v>1547</v>
      </c>
      <c r="T407" s="2">
        <f t="shared" si="50"/>
        <v>1954</v>
      </c>
      <c r="U407" s="2">
        <f t="shared" si="51"/>
        <v>262</v>
      </c>
      <c r="V407" s="2" t="b">
        <f t="shared" si="52"/>
        <v>1</v>
      </c>
      <c r="W407" s="2" t="b">
        <f t="shared" si="53"/>
        <v>1</v>
      </c>
      <c r="X407" s="2" t="b">
        <f t="shared" si="54"/>
        <v>1</v>
      </c>
      <c r="Y407" s="2" t="b">
        <f t="shared" si="55"/>
        <v>1</v>
      </c>
      <c r="Z407" s="6" t="s">
        <v>227</v>
      </c>
      <c r="AA407" s="2" t="s">
        <v>180</v>
      </c>
      <c r="AB407" s="15"/>
      <c r="AC407" s="15"/>
      <c r="AD407" s="15"/>
      <c r="AE407" s="15"/>
      <c r="AF407" s="15"/>
      <c r="AG407" s="15"/>
      <c r="AH407" s="15"/>
      <c r="AI407" s="15"/>
      <c r="AJ407" s="15"/>
      <c r="AK407" s="15"/>
      <c r="AL407" s="15"/>
      <c r="AM407" s="15"/>
      <c r="AN407" s="15"/>
    </row>
    <row r="408" spans="1:40" ht="27" customHeight="1">
      <c r="A408" s="2">
        <v>530</v>
      </c>
      <c r="B408" s="2">
        <v>925.97895841736295</v>
      </c>
      <c r="C408" s="2">
        <v>6.7782452380952796</v>
      </c>
      <c r="D408" s="2">
        <v>-2</v>
      </c>
      <c r="E408" s="2">
        <v>257</v>
      </c>
      <c r="F408" s="2">
        <v>288</v>
      </c>
      <c r="H408" s="2">
        <v>448</v>
      </c>
      <c r="I408" s="2">
        <v>629</v>
      </c>
      <c r="K408" s="2">
        <v>331</v>
      </c>
      <c r="L408" s="2">
        <v>298</v>
      </c>
      <c r="N408" s="2">
        <v>130</v>
      </c>
      <c r="O408" s="2">
        <v>95</v>
      </c>
      <c r="Q408" s="2">
        <v>22</v>
      </c>
      <c r="R408" s="2">
        <f t="shared" si="48"/>
        <v>272.5</v>
      </c>
      <c r="S408" s="2">
        <f t="shared" si="49"/>
        <v>538.5</v>
      </c>
      <c r="T408" s="2">
        <f t="shared" si="50"/>
        <v>314.5</v>
      </c>
      <c r="U408" s="2">
        <f t="shared" si="51"/>
        <v>112.5</v>
      </c>
      <c r="V408" s="2" t="b">
        <f t="shared" si="52"/>
        <v>1</v>
      </c>
      <c r="W408" s="2" t="b">
        <f t="shared" si="53"/>
        <v>1</v>
      </c>
      <c r="X408" s="2" t="b">
        <f t="shared" si="54"/>
        <v>1</v>
      </c>
      <c r="Y408" s="2" t="b">
        <f t="shared" si="55"/>
        <v>0</v>
      </c>
      <c r="Z408" s="6" t="s">
        <v>352</v>
      </c>
      <c r="AA408" s="2" t="s">
        <v>180</v>
      </c>
      <c r="AB408" s="15"/>
      <c r="AC408" s="15"/>
      <c r="AD408" s="15"/>
      <c r="AE408" s="15"/>
      <c r="AF408" s="15"/>
      <c r="AG408" s="15"/>
      <c r="AH408" s="15"/>
      <c r="AI408" s="15"/>
      <c r="AJ408" s="15"/>
      <c r="AK408" s="15"/>
      <c r="AL408" s="15"/>
      <c r="AM408" s="15"/>
      <c r="AN408" s="15"/>
    </row>
    <row r="409" spans="1:40" ht="27" customHeight="1">
      <c r="A409" s="2">
        <v>544</v>
      </c>
      <c r="B409" s="2">
        <v>968.02443335480496</v>
      </c>
      <c r="C409" s="2">
        <v>7.8874270833334998</v>
      </c>
      <c r="D409" s="2">
        <v>-2</v>
      </c>
      <c r="E409" s="2">
        <v>425</v>
      </c>
      <c r="F409" s="2">
        <v>405</v>
      </c>
      <c r="H409" s="2">
        <v>607</v>
      </c>
      <c r="I409" s="2">
        <v>598</v>
      </c>
      <c r="K409" s="2">
        <v>416</v>
      </c>
      <c r="L409" s="2">
        <v>433</v>
      </c>
      <c r="N409" s="2">
        <v>65</v>
      </c>
      <c r="O409" s="2">
        <v>71</v>
      </c>
      <c r="Q409" s="2">
        <v>16</v>
      </c>
      <c r="R409" s="2">
        <f t="shared" si="48"/>
        <v>415</v>
      </c>
      <c r="S409" s="2">
        <f t="shared" si="49"/>
        <v>602.5</v>
      </c>
      <c r="T409" s="2">
        <f t="shared" si="50"/>
        <v>424.5</v>
      </c>
      <c r="U409" s="2">
        <f t="shared" si="51"/>
        <v>68</v>
      </c>
      <c r="V409" s="2" t="b">
        <f t="shared" si="52"/>
        <v>1</v>
      </c>
      <c r="W409" s="2" t="b">
        <f t="shared" si="53"/>
        <v>1</v>
      </c>
      <c r="X409" s="2" t="b">
        <f t="shared" si="54"/>
        <v>1</v>
      </c>
      <c r="Y409" s="2" t="b">
        <f t="shared" si="55"/>
        <v>0</v>
      </c>
      <c r="Z409" s="6" t="s">
        <v>357</v>
      </c>
      <c r="AA409" s="2" t="s">
        <v>180</v>
      </c>
      <c r="AB409" s="15"/>
      <c r="AC409" s="15"/>
      <c r="AD409" s="15"/>
      <c r="AE409" s="15"/>
      <c r="AF409" s="15"/>
      <c r="AG409" s="15"/>
      <c r="AH409" s="15"/>
      <c r="AI409" s="15"/>
      <c r="AJ409" s="15"/>
      <c r="AK409" s="15"/>
      <c r="AL409" s="15"/>
      <c r="AM409" s="15"/>
      <c r="AN409" s="15"/>
    </row>
    <row r="410" spans="1:40" ht="27" customHeight="1">
      <c r="A410" s="2">
        <v>578</v>
      </c>
      <c r="B410" s="2">
        <v>912.96926195335595</v>
      </c>
      <c r="C410" s="2">
        <v>6.5724916666667497</v>
      </c>
      <c r="D410" s="2">
        <v>-2</v>
      </c>
      <c r="E410" s="2">
        <v>196</v>
      </c>
      <c r="F410" s="2">
        <v>203</v>
      </c>
      <c r="H410" s="2">
        <v>248</v>
      </c>
      <c r="I410" s="2">
        <v>264</v>
      </c>
      <c r="K410" s="2">
        <v>206</v>
      </c>
      <c r="L410" s="2">
        <v>186</v>
      </c>
      <c r="N410" s="2">
        <v>454</v>
      </c>
      <c r="O410" s="2">
        <v>554</v>
      </c>
      <c r="Q410" s="2">
        <v>21</v>
      </c>
      <c r="R410" s="2">
        <f t="shared" si="48"/>
        <v>199.5</v>
      </c>
      <c r="S410" s="2">
        <f t="shared" si="49"/>
        <v>256</v>
      </c>
      <c r="T410" s="2">
        <f t="shared" si="50"/>
        <v>196</v>
      </c>
      <c r="U410" s="2">
        <f t="shared" si="51"/>
        <v>504</v>
      </c>
      <c r="V410" s="2" t="b">
        <f t="shared" si="52"/>
        <v>1</v>
      </c>
      <c r="W410" s="2" t="b">
        <f t="shared" si="53"/>
        <v>1</v>
      </c>
      <c r="X410" s="2" t="b">
        <f t="shared" si="54"/>
        <v>1</v>
      </c>
      <c r="Y410" s="2" t="b">
        <f t="shared" si="55"/>
        <v>1</v>
      </c>
      <c r="Z410" s="6" t="s">
        <v>365</v>
      </c>
      <c r="AA410" s="2" t="s">
        <v>180</v>
      </c>
      <c r="AB410" s="15"/>
      <c r="AC410" s="15"/>
      <c r="AD410" s="15"/>
      <c r="AE410" s="15"/>
      <c r="AF410" s="15"/>
      <c r="AG410" s="15"/>
      <c r="AH410" s="15"/>
      <c r="AI410" s="15"/>
      <c r="AJ410" s="15"/>
      <c r="AK410" s="15"/>
      <c r="AL410" s="15"/>
      <c r="AM410" s="15"/>
      <c r="AN410" s="15"/>
    </row>
    <row r="411" spans="1:40" ht="27" customHeight="1">
      <c r="A411" s="2">
        <v>686</v>
      </c>
      <c r="B411" s="2">
        <v>954.00927194435303</v>
      </c>
      <c r="C411" s="2">
        <v>7.4536071428571402</v>
      </c>
      <c r="D411" s="2">
        <v>-2</v>
      </c>
      <c r="E411" s="2">
        <v>319</v>
      </c>
      <c r="F411" s="2">
        <v>259</v>
      </c>
      <c r="H411" s="2">
        <v>370</v>
      </c>
      <c r="I411" s="2">
        <v>445</v>
      </c>
      <c r="K411" s="2">
        <v>266</v>
      </c>
      <c r="L411" s="2">
        <v>283</v>
      </c>
      <c r="N411" s="2">
        <v>165</v>
      </c>
      <c r="O411" s="2">
        <v>96</v>
      </c>
      <c r="Q411" s="2">
        <v>11</v>
      </c>
      <c r="R411" s="2">
        <f t="shared" si="48"/>
        <v>289</v>
      </c>
      <c r="S411" s="2">
        <f t="shared" si="49"/>
        <v>407.5</v>
      </c>
      <c r="T411" s="2">
        <f t="shared" si="50"/>
        <v>274.5</v>
      </c>
      <c r="U411" s="2">
        <f t="shared" si="51"/>
        <v>130.5</v>
      </c>
      <c r="V411" s="2" t="b">
        <f t="shared" si="52"/>
        <v>1</v>
      </c>
      <c r="W411" s="2" t="b">
        <f t="shared" si="53"/>
        <v>1</v>
      </c>
      <c r="X411" s="2" t="b">
        <f t="shared" si="54"/>
        <v>1</v>
      </c>
      <c r="Y411" s="2" t="b">
        <f t="shared" si="55"/>
        <v>0</v>
      </c>
      <c r="Z411" s="6" t="s">
        <v>398</v>
      </c>
      <c r="AA411" s="2" t="s">
        <v>180</v>
      </c>
      <c r="AB411" s="15"/>
      <c r="AC411" s="15"/>
      <c r="AD411" s="15"/>
      <c r="AE411" s="15"/>
      <c r="AF411" s="15"/>
      <c r="AG411" s="15"/>
      <c r="AH411" s="15"/>
      <c r="AI411" s="15"/>
      <c r="AJ411" s="15"/>
      <c r="AK411" s="15"/>
      <c r="AL411" s="15"/>
      <c r="AM411" s="15"/>
      <c r="AN411" s="15"/>
    </row>
    <row r="412" spans="1:40" ht="27" customHeight="1">
      <c r="A412" s="2">
        <v>691</v>
      </c>
      <c r="B412" s="2">
        <v>939.99183619561404</v>
      </c>
      <c r="C412" s="2">
        <v>7.0918937499999899</v>
      </c>
      <c r="D412" s="2">
        <v>-2</v>
      </c>
      <c r="E412" s="2">
        <v>249</v>
      </c>
      <c r="F412" s="2">
        <v>198</v>
      </c>
      <c r="H412" s="2">
        <v>436</v>
      </c>
      <c r="I412" s="2">
        <v>443</v>
      </c>
      <c r="K412" s="2">
        <v>303</v>
      </c>
      <c r="L412" s="2">
        <v>344</v>
      </c>
      <c r="N412" s="2">
        <v>64</v>
      </c>
      <c r="O412" s="2">
        <v>71</v>
      </c>
      <c r="Q412" s="2">
        <v>0</v>
      </c>
      <c r="R412" s="2">
        <f t="shared" si="48"/>
        <v>223.5</v>
      </c>
      <c r="S412" s="2">
        <f t="shared" si="49"/>
        <v>439.5</v>
      </c>
      <c r="T412" s="2">
        <f t="shared" si="50"/>
        <v>323.5</v>
      </c>
      <c r="U412" s="2">
        <f t="shared" si="51"/>
        <v>67.5</v>
      </c>
      <c r="V412" s="2" t="b">
        <f t="shared" si="52"/>
        <v>1</v>
      </c>
      <c r="W412" s="2" t="b">
        <f t="shared" si="53"/>
        <v>1</v>
      </c>
      <c r="X412" s="2" t="b">
        <f t="shared" si="54"/>
        <v>1</v>
      </c>
      <c r="Y412" s="2" t="b">
        <f t="shared" si="55"/>
        <v>0</v>
      </c>
      <c r="Z412" s="6" t="s">
        <v>401</v>
      </c>
      <c r="AA412" s="2" t="s">
        <v>180</v>
      </c>
      <c r="AB412" s="15"/>
      <c r="AC412" s="15"/>
      <c r="AD412" s="15"/>
      <c r="AE412" s="15"/>
      <c r="AF412" s="15"/>
      <c r="AG412" s="15"/>
      <c r="AH412" s="15"/>
      <c r="AI412" s="15"/>
      <c r="AJ412" s="15"/>
      <c r="AK412" s="15"/>
      <c r="AL412" s="15"/>
      <c r="AM412" s="15"/>
      <c r="AN412" s="15"/>
    </row>
    <row r="413" spans="1:40" ht="27" customHeight="1">
      <c r="A413" s="2">
        <v>1354</v>
      </c>
      <c r="B413" s="2">
        <v>918.97114540028701</v>
      </c>
      <c r="C413" s="2">
        <v>6.6088944444444904</v>
      </c>
      <c r="D413" s="2">
        <v>-2</v>
      </c>
      <c r="E413" s="2">
        <v>41</v>
      </c>
      <c r="F413" s="2">
        <v>47</v>
      </c>
      <c r="H413" s="2">
        <v>129</v>
      </c>
      <c r="I413" s="2">
        <v>121</v>
      </c>
      <c r="K413" s="2">
        <v>74</v>
      </c>
      <c r="L413" s="2">
        <v>87</v>
      </c>
      <c r="N413" s="2">
        <v>130</v>
      </c>
      <c r="O413" s="2">
        <v>203</v>
      </c>
      <c r="Q413" s="2">
        <v>0</v>
      </c>
      <c r="R413" s="2">
        <f t="shared" si="48"/>
        <v>44</v>
      </c>
      <c r="S413" s="2">
        <f t="shared" si="49"/>
        <v>125</v>
      </c>
      <c r="T413" s="2">
        <f t="shared" si="50"/>
        <v>80.5</v>
      </c>
      <c r="U413" s="2">
        <f t="shared" si="51"/>
        <v>166.5</v>
      </c>
      <c r="V413" s="2" t="b">
        <f t="shared" si="52"/>
        <v>0</v>
      </c>
      <c r="W413" s="2" t="b">
        <f t="shared" si="53"/>
        <v>1</v>
      </c>
      <c r="X413" s="2" t="b">
        <f t="shared" si="54"/>
        <v>0</v>
      </c>
      <c r="Y413" s="2" t="b">
        <f t="shared" si="55"/>
        <v>1</v>
      </c>
      <c r="Z413" s="6" t="s">
        <v>494</v>
      </c>
      <c r="AA413" s="2" t="s">
        <v>180</v>
      </c>
      <c r="AB413" s="15"/>
      <c r="AC413" s="15"/>
      <c r="AD413" s="15"/>
      <c r="AE413" s="15"/>
      <c r="AF413" s="15"/>
      <c r="AG413" s="15"/>
      <c r="AH413" s="15"/>
      <c r="AI413" s="15"/>
      <c r="AJ413" s="15"/>
      <c r="AK413" s="15"/>
      <c r="AL413" s="15"/>
      <c r="AM413" s="15"/>
      <c r="AN413" s="15"/>
    </row>
    <row r="414" spans="1:40" ht="27" customHeight="1">
      <c r="A414" s="2">
        <v>158</v>
      </c>
      <c r="B414" s="2">
        <v>924.97206921766303</v>
      </c>
      <c r="C414" s="2">
        <v>6.4303895833332501</v>
      </c>
      <c r="D414" s="2">
        <v>-2</v>
      </c>
      <c r="E414" s="2">
        <v>1101</v>
      </c>
      <c r="F414" s="2">
        <v>1099</v>
      </c>
      <c r="H414" s="2">
        <v>1308</v>
      </c>
      <c r="I414" s="2">
        <v>1733</v>
      </c>
      <c r="K414" s="2">
        <v>1449</v>
      </c>
      <c r="L414" s="2">
        <v>1411</v>
      </c>
      <c r="N414" s="2">
        <v>3470</v>
      </c>
      <c r="O414" s="2">
        <v>5182</v>
      </c>
      <c r="Q414" s="2">
        <v>16</v>
      </c>
      <c r="R414" s="2">
        <f t="shared" si="48"/>
        <v>1100</v>
      </c>
      <c r="S414" s="2">
        <f t="shared" si="49"/>
        <v>1520.5</v>
      </c>
      <c r="T414" s="2">
        <f t="shared" si="50"/>
        <v>1430</v>
      </c>
      <c r="U414" s="2">
        <f t="shared" si="51"/>
        <v>4326</v>
      </c>
      <c r="V414" s="2" t="b">
        <f t="shared" si="52"/>
        <v>1</v>
      </c>
      <c r="W414" s="2" t="b">
        <f t="shared" si="53"/>
        <v>1</v>
      </c>
      <c r="X414" s="2" t="b">
        <f t="shared" si="54"/>
        <v>1</v>
      </c>
      <c r="Y414" s="2" t="b">
        <f t="shared" si="55"/>
        <v>1</v>
      </c>
      <c r="Z414" s="6" t="s">
        <v>163</v>
      </c>
      <c r="AA414" s="2" t="s">
        <v>164</v>
      </c>
      <c r="AB414" s="15"/>
      <c r="AC414" s="15"/>
      <c r="AD414" s="15"/>
      <c r="AE414" s="15"/>
      <c r="AF414" s="15"/>
      <c r="AG414" s="15"/>
      <c r="AH414" s="15"/>
      <c r="AI414" s="15"/>
      <c r="AJ414" s="15"/>
      <c r="AK414" s="15"/>
      <c r="AL414" s="15"/>
      <c r="AM414" s="15"/>
      <c r="AN414" s="15"/>
    </row>
    <row r="415" spans="1:40" ht="27" customHeight="1">
      <c r="A415" s="2">
        <v>362</v>
      </c>
      <c r="B415" s="2">
        <v>980.02468560162799</v>
      </c>
      <c r="C415" s="2">
        <v>7.4436785714285696</v>
      </c>
      <c r="D415" s="2">
        <v>-2</v>
      </c>
      <c r="E415" s="2">
        <v>872</v>
      </c>
      <c r="F415" s="2">
        <v>896</v>
      </c>
      <c r="H415" s="2">
        <v>863</v>
      </c>
      <c r="I415" s="2">
        <v>1036</v>
      </c>
      <c r="K415" s="2">
        <v>1153</v>
      </c>
      <c r="L415" s="2">
        <v>1090</v>
      </c>
      <c r="N415" s="2">
        <v>149</v>
      </c>
      <c r="O415" s="2">
        <v>203</v>
      </c>
      <c r="Q415" s="2">
        <v>21</v>
      </c>
      <c r="R415" s="2">
        <f t="shared" si="48"/>
        <v>884</v>
      </c>
      <c r="S415" s="2">
        <f t="shared" si="49"/>
        <v>949.5</v>
      </c>
      <c r="T415" s="2">
        <f t="shared" si="50"/>
        <v>1121.5</v>
      </c>
      <c r="U415" s="2">
        <f t="shared" si="51"/>
        <v>176</v>
      </c>
      <c r="V415" s="2" t="b">
        <f t="shared" si="52"/>
        <v>1</v>
      </c>
      <c r="W415" s="2" t="b">
        <f t="shared" si="53"/>
        <v>1</v>
      </c>
      <c r="X415" s="2" t="b">
        <f t="shared" si="54"/>
        <v>1</v>
      </c>
      <c r="Y415" s="2" t="b">
        <f t="shared" si="55"/>
        <v>1</v>
      </c>
      <c r="Z415" s="6" t="s">
        <v>280</v>
      </c>
      <c r="AA415" s="2" t="s">
        <v>164</v>
      </c>
      <c r="AB415" s="15"/>
      <c r="AC415" s="15"/>
      <c r="AD415" s="15"/>
      <c r="AE415" s="15"/>
      <c r="AF415" s="15"/>
      <c r="AG415" s="15"/>
      <c r="AH415" s="15"/>
      <c r="AI415" s="15"/>
      <c r="AJ415" s="15"/>
      <c r="AK415" s="15"/>
      <c r="AL415" s="15"/>
      <c r="AM415" s="15"/>
      <c r="AN415" s="15"/>
    </row>
    <row r="416" spans="1:40" ht="27" customHeight="1">
      <c r="A416" s="2">
        <v>468</v>
      </c>
      <c r="B416" s="2">
        <v>925.97973803063405</v>
      </c>
      <c r="C416" s="2">
        <v>6.5682124999999996</v>
      </c>
      <c r="D416" s="2">
        <v>-2</v>
      </c>
      <c r="E416" s="2">
        <v>187</v>
      </c>
      <c r="F416" s="2">
        <v>141</v>
      </c>
      <c r="H416" s="2">
        <v>149</v>
      </c>
      <c r="I416" s="2">
        <v>138</v>
      </c>
      <c r="K416" s="2">
        <v>139</v>
      </c>
      <c r="L416" s="2">
        <v>265</v>
      </c>
      <c r="N416" s="2">
        <v>431</v>
      </c>
      <c r="O416" s="2">
        <v>750</v>
      </c>
      <c r="Q416" s="2">
        <v>22</v>
      </c>
      <c r="R416" s="2">
        <f t="shared" si="48"/>
        <v>164</v>
      </c>
      <c r="S416" s="2">
        <f t="shared" si="49"/>
        <v>143.5</v>
      </c>
      <c r="T416" s="2">
        <f t="shared" si="50"/>
        <v>202</v>
      </c>
      <c r="U416" s="2">
        <f t="shared" si="51"/>
        <v>590.5</v>
      </c>
      <c r="V416" s="2" t="b">
        <f t="shared" si="52"/>
        <v>1</v>
      </c>
      <c r="W416" s="2" t="b">
        <f t="shared" si="53"/>
        <v>1</v>
      </c>
      <c r="X416" s="2" t="b">
        <f t="shared" si="54"/>
        <v>1</v>
      </c>
      <c r="Y416" s="2" t="b">
        <f t="shared" si="55"/>
        <v>1</v>
      </c>
      <c r="Z416" s="6" t="s">
        <v>333</v>
      </c>
      <c r="AA416" s="2" t="s">
        <v>164</v>
      </c>
      <c r="AB416" s="15"/>
      <c r="AC416" s="15"/>
      <c r="AD416" s="15"/>
      <c r="AE416" s="15"/>
      <c r="AF416" s="15"/>
      <c r="AG416" s="15"/>
      <c r="AH416" s="15"/>
      <c r="AI416" s="15"/>
      <c r="AJ416" s="15"/>
      <c r="AK416" s="15"/>
      <c r="AL416" s="15"/>
      <c r="AM416" s="15"/>
      <c r="AN416" s="15"/>
    </row>
    <row r="417" spans="1:40" ht="27" customHeight="1">
      <c r="A417" s="2">
        <v>611</v>
      </c>
      <c r="B417" s="2">
        <v>981.03308731164805</v>
      </c>
      <c r="C417" s="2">
        <v>7.8741666666667101</v>
      </c>
      <c r="D417" s="2">
        <v>-2</v>
      </c>
      <c r="E417" s="2">
        <v>292</v>
      </c>
      <c r="F417" s="2">
        <v>287</v>
      </c>
      <c r="H417" s="2">
        <v>381</v>
      </c>
      <c r="I417" s="2">
        <v>523</v>
      </c>
      <c r="K417" s="2">
        <v>341</v>
      </c>
      <c r="L417" s="2">
        <v>341</v>
      </c>
      <c r="N417" s="2">
        <v>76</v>
      </c>
      <c r="O417" s="2">
        <v>166</v>
      </c>
      <c r="Q417" s="2">
        <v>0</v>
      </c>
      <c r="R417" s="2">
        <f t="shared" si="48"/>
        <v>289.5</v>
      </c>
      <c r="S417" s="2">
        <f t="shared" si="49"/>
        <v>452</v>
      </c>
      <c r="T417" s="2">
        <f t="shared" si="50"/>
        <v>341</v>
      </c>
      <c r="U417" s="2">
        <f t="shared" si="51"/>
        <v>121</v>
      </c>
      <c r="V417" s="2" t="b">
        <f t="shared" si="52"/>
        <v>1</v>
      </c>
      <c r="W417" s="2" t="b">
        <f t="shared" si="53"/>
        <v>1</v>
      </c>
      <c r="X417" s="2" t="b">
        <f t="shared" si="54"/>
        <v>1</v>
      </c>
      <c r="Y417" s="2" t="b">
        <f t="shared" si="55"/>
        <v>0</v>
      </c>
      <c r="Z417" s="6" t="s">
        <v>377</v>
      </c>
      <c r="AA417" s="2" t="s">
        <v>164</v>
      </c>
      <c r="AB417" s="15"/>
      <c r="AC417" s="15"/>
      <c r="AD417" s="15"/>
      <c r="AE417" s="15"/>
      <c r="AF417" s="15"/>
      <c r="AG417" s="15"/>
      <c r="AH417" s="15"/>
      <c r="AI417" s="15"/>
      <c r="AJ417" s="15"/>
      <c r="AK417" s="15"/>
      <c r="AL417" s="15"/>
      <c r="AM417" s="15"/>
      <c r="AN417" s="15"/>
    </row>
    <row r="418" spans="1:40" ht="27" customHeight="1">
      <c r="A418" s="2">
        <v>740</v>
      </c>
      <c r="B418" s="2">
        <v>953.00314856489695</v>
      </c>
      <c r="C418" s="2">
        <v>7.1006229166666204</v>
      </c>
      <c r="D418" s="2">
        <v>-2</v>
      </c>
      <c r="E418" s="2">
        <v>160</v>
      </c>
      <c r="F418" s="2">
        <v>190</v>
      </c>
      <c r="H418" s="2">
        <v>254</v>
      </c>
      <c r="I418" s="2">
        <v>410</v>
      </c>
      <c r="K418" s="2">
        <v>237</v>
      </c>
      <c r="L418" s="2">
        <v>260</v>
      </c>
      <c r="N418" s="2">
        <v>93</v>
      </c>
      <c r="O418" s="2">
        <v>165</v>
      </c>
      <c r="Q418" s="2">
        <v>21</v>
      </c>
      <c r="R418" s="2">
        <f t="shared" si="48"/>
        <v>175</v>
      </c>
      <c r="S418" s="2">
        <f t="shared" si="49"/>
        <v>332</v>
      </c>
      <c r="T418" s="2">
        <f t="shared" si="50"/>
        <v>248.5</v>
      </c>
      <c r="U418" s="2">
        <f t="shared" si="51"/>
        <v>129</v>
      </c>
      <c r="V418" s="2" t="b">
        <f t="shared" si="52"/>
        <v>1</v>
      </c>
      <c r="W418" s="2" t="b">
        <f t="shared" si="53"/>
        <v>1</v>
      </c>
      <c r="X418" s="2" t="b">
        <f t="shared" si="54"/>
        <v>1</v>
      </c>
      <c r="Y418" s="2" t="b">
        <f t="shared" si="55"/>
        <v>0</v>
      </c>
      <c r="Z418" s="6" t="s">
        <v>409</v>
      </c>
      <c r="AA418" s="2" t="s">
        <v>164</v>
      </c>
      <c r="AB418" s="15"/>
      <c r="AC418" s="15"/>
      <c r="AD418" s="15"/>
      <c r="AE418" s="15"/>
      <c r="AF418" s="15"/>
      <c r="AG418" s="15"/>
      <c r="AH418" s="15"/>
      <c r="AI418" s="15"/>
      <c r="AJ418" s="15"/>
      <c r="AK418" s="15"/>
      <c r="AL418" s="15"/>
      <c r="AM418" s="15"/>
      <c r="AN418" s="15"/>
    </row>
    <row r="419" spans="1:40" ht="27" customHeight="1">
      <c r="A419" s="2">
        <v>3356</v>
      </c>
      <c r="B419" s="2">
        <v>910.94953858183101</v>
      </c>
      <c r="C419" s="2">
        <v>6.0811083333334999</v>
      </c>
      <c r="D419" s="2">
        <v>-2</v>
      </c>
      <c r="E419" s="2">
        <v>27</v>
      </c>
      <c r="F419" s="2">
        <v>22</v>
      </c>
      <c r="H419" s="2">
        <v>22</v>
      </c>
      <c r="I419" s="2">
        <v>34</v>
      </c>
      <c r="K419" s="2">
        <v>61</v>
      </c>
      <c r="L419" s="2">
        <v>39</v>
      </c>
      <c r="N419" s="2">
        <v>66</v>
      </c>
      <c r="O419" s="2">
        <v>98</v>
      </c>
      <c r="Q419" s="2">
        <v>21</v>
      </c>
      <c r="R419" s="2">
        <f t="shared" si="48"/>
        <v>24.5</v>
      </c>
      <c r="S419" s="2">
        <f t="shared" si="49"/>
        <v>28</v>
      </c>
      <c r="T419" s="2">
        <f t="shared" si="50"/>
        <v>50</v>
      </c>
      <c r="U419" s="2">
        <f t="shared" si="51"/>
        <v>82</v>
      </c>
      <c r="V419" s="2" t="b">
        <f t="shared" si="52"/>
        <v>0</v>
      </c>
      <c r="W419" s="2" t="b">
        <f t="shared" si="53"/>
        <v>0</v>
      </c>
      <c r="X419" s="2" t="b">
        <f t="shared" si="54"/>
        <v>0</v>
      </c>
      <c r="Y419" s="2" t="b">
        <f t="shared" si="55"/>
        <v>0</v>
      </c>
      <c r="Z419" s="6" t="s">
        <v>553</v>
      </c>
      <c r="AA419" s="2" t="s">
        <v>164</v>
      </c>
      <c r="AB419" s="15"/>
      <c r="AC419" s="15"/>
      <c r="AD419" s="15"/>
      <c r="AE419" s="15"/>
      <c r="AF419" s="15"/>
      <c r="AG419" s="15"/>
      <c r="AH419" s="15"/>
      <c r="AI419" s="15"/>
      <c r="AJ419" s="15"/>
      <c r="AK419" s="15"/>
      <c r="AL419" s="15"/>
      <c r="AM419" s="15"/>
      <c r="AN419" s="15"/>
    </row>
    <row r="420" spans="1:40" ht="27" customHeight="1">
      <c r="A420" s="2">
        <v>4487</v>
      </c>
      <c r="B420" s="2">
        <v>931.97415416707997</v>
      </c>
      <c r="C420" s="2">
        <v>6.5957499999999998</v>
      </c>
      <c r="D420" s="2">
        <v>-2</v>
      </c>
      <c r="E420" s="2">
        <v>55</v>
      </c>
      <c r="F420" s="2">
        <v>37</v>
      </c>
      <c r="H420" s="2">
        <v>73</v>
      </c>
      <c r="I420" s="2">
        <v>61</v>
      </c>
      <c r="K420" s="2">
        <v>66</v>
      </c>
      <c r="L420" s="2">
        <v>41</v>
      </c>
      <c r="N420" s="2">
        <v>119</v>
      </c>
      <c r="O420" s="2">
        <v>138</v>
      </c>
      <c r="Q420" s="2">
        <v>16</v>
      </c>
      <c r="R420" s="2">
        <f t="shared" si="48"/>
        <v>46</v>
      </c>
      <c r="S420" s="2">
        <f t="shared" si="49"/>
        <v>67</v>
      </c>
      <c r="T420" s="2">
        <f t="shared" si="50"/>
        <v>53.5</v>
      </c>
      <c r="U420" s="2">
        <f t="shared" si="51"/>
        <v>128.5</v>
      </c>
      <c r="V420" s="2" t="b">
        <f t="shared" si="52"/>
        <v>0</v>
      </c>
      <c r="W420" s="2" t="b">
        <f t="shared" si="53"/>
        <v>0</v>
      </c>
      <c r="X420" s="2" t="b">
        <f t="shared" si="54"/>
        <v>0</v>
      </c>
      <c r="Y420" s="2" t="b">
        <f t="shared" si="55"/>
        <v>1</v>
      </c>
      <c r="Z420" s="6" t="s">
        <v>555</v>
      </c>
      <c r="AA420" s="2" t="s">
        <v>164</v>
      </c>
      <c r="AB420" s="15"/>
      <c r="AC420" s="15"/>
      <c r="AD420" s="15"/>
      <c r="AE420" s="15"/>
      <c r="AF420" s="15"/>
      <c r="AG420" s="15"/>
      <c r="AH420" s="15"/>
      <c r="AI420" s="15"/>
      <c r="AJ420" s="15"/>
      <c r="AK420" s="15"/>
      <c r="AL420" s="15"/>
      <c r="AM420" s="15"/>
      <c r="AN420" s="15"/>
    </row>
    <row r="421" spans="1:40" ht="27" customHeight="1">
      <c r="A421" s="2">
        <v>1647</v>
      </c>
      <c r="B421" s="2">
        <v>941.97432001524601</v>
      </c>
      <c r="C421" s="2">
        <v>6.5483833333334998</v>
      </c>
      <c r="D421" s="2">
        <v>-2</v>
      </c>
      <c r="E421" s="2">
        <v>21</v>
      </c>
      <c r="F421" s="2">
        <v>25</v>
      </c>
      <c r="H421" s="2">
        <v>29</v>
      </c>
      <c r="I421" s="2">
        <v>33</v>
      </c>
      <c r="K421" s="2">
        <v>47</v>
      </c>
      <c r="L421" s="2">
        <v>28</v>
      </c>
      <c r="N421" s="2">
        <v>152</v>
      </c>
      <c r="O421" s="2">
        <v>170</v>
      </c>
      <c r="Q421" s="2">
        <v>0</v>
      </c>
      <c r="R421" s="2">
        <f t="shared" si="48"/>
        <v>23</v>
      </c>
      <c r="S421" s="2">
        <f t="shared" si="49"/>
        <v>31</v>
      </c>
      <c r="T421" s="2">
        <f t="shared" si="50"/>
        <v>37.5</v>
      </c>
      <c r="U421" s="2">
        <f t="shared" si="51"/>
        <v>161</v>
      </c>
      <c r="V421" s="2" t="b">
        <f t="shared" si="52"/>
        <v>0</v>
      </c>
      <c r="W421" s="2" t="b">
        <f t="shared" si="53"/>
        <v>0</v>
      </c>
      <c r="X421" s="2" t="b">
        <f t="shared" si="54"/>
        <v>0</v>
      </c>
      <c r="Y421" s="2" t="b">
        <f t="shared" si="55"/>
        <v>1</v>
      </c>
      <c r="Z421" s="6" t="s">
        <v>509</v>
      </c>
      <c r="AA421" s="2" t="s">
        <v>510</v>
      </c>
      <c r="AB421" s="15"/>
      <c r="AC421" s="15"/>
      <c r="AD421" s="15"/>
      <c r="AE421" s="15"/>
      <c r="AF421" s="15"/>
      <c r="AG421" s="15"/>
      <c r="AH421" s="15"/>
      <c r="AI421" s="15"/>
      <c r="AJ421" s="15"/>
      <c r="AK421" s="15"/>
      <c r="AL421" s="15"/>
      <c r="AM421" s="15"/>
      <c r="AN421" s="15"/>
    </row>
    <row r="422" spans="1:40" ht="27" customHeight="1">
      <c r="A422" s="2">
        <v>246</v>
      </c>
      <c r="B422" s="2">
        <v>932.96837279708802</v>
      </c>
      <c r="C422" s="2">
        <v>6.42749375</v>
      </c>
      <c r="D422" s="2">
        <v>-2</v>
      </c>
      <c r="E422" s="2">
        <v>452</v>
      </c>
      <c r="F422" s="2">
        <v>359</v>
      </c>
      <c r="H422" s="2">
        <v>563</v>
      </c>
      <c r="I422" s="2">
        <v>570</v>
      </c>
      <c r="K422" s="2">
        <v>457</v>
      </c>
      <c r="L422" s="2">
        <v>546</v>
      </c>
      <c r="N422" s="2">
        <v>1970</v>
      </c>
      <c r="O422" s="2">
        <v>2075</v>
      </c>
      <c r="Q422" s="2">
        <v>11</v>
      </c>
      <c r="R422" s="2">
        <f t="shared" si="48"/>
        <v>405.5</v>
      </c>
      <c r="S422" s="2">
        <f t="shared" si="49"/>
        <v>566.5</v>
      </c>
      <c r="T422" s="2">
        <f t="shared" si="50"/>
        <v>501.5</v>
      </c>
      <c r="U422" s="2">
        <f t="shared" si="51"/>
        <v>2022.5</v>
      </c>
      <c r="V422" s="2" t="b">
        <f t="shared" si="52"/>
        <v>1</v>
      </c>
      <c r="W422" s="2" t="b">
        <f t="shared" si="53"/>
        <v>1</v>
      </c>
      <c r="X422" s="2" t="b">
        <f t="shared" si="54"/>
        <v>1</v>
      </c>
      <c r="Y422" s="2" t="b">
        <f t="shared" si="55"/>
        <v>1</v>
      </c>
      <c r="Z422" s="6" t="s">
        <v>221</v>
      </c>
      <c r="AA422" s="2" t="s">
        <v>222</v>
      </c>
      <c r="AB422" s="15"/>
      <c r="AC422" s="15"/>
      <c r="AD422" s="15"/>
      <c r="AE422" s="15"/>
      <c r="AF422" s="15"/>
      <c r="AG422" s="15"/>
      <c r="AH422" s="15"/>
      <c r="AI422" s="15"/>
      <c r="AJ422" s="15"/>
      <c r="AK422" s="15"/>
      <c r="AL422" s="15"/>
      <c r="AM422" s="15"/>
      <c r="AN422" s="15"/>
    </row>
    <row r="423" spans="1:40" ht="27" customHeight="1">
      <c r="A423" s="2">
        <v>648</v>
      </c>
      <c r="B423" s="2">
        <v>988.02440292999199</v>
      </c>
      <c r="C423" s="2">
        <v>7.4249583333332501</v>
      </c>
      <c r="D423" s="2">
        <v>-2</v>
      </c>
      <c r="E423" s="2">
        <v>402</v>
      </c>
      <c r="F423" s="2">
        <v>316</v>
      </c>
      <c r="H423" s="2">
        <v>411</v>
      </c>
      <c r="I423" s="2">
        <v>383</v>
      </c>
      <c r="K423" s="2">
        <v>487</v>
      </c>
      <c r="L423" s="2">
        <v>384</v>
      </c>
      <c r="N423" s="2">
        <v>72</v>
      </c>
      <c r="O423" s="2">
        <v>74</v>
      </c>
      <c r="Q423" s="2">
        <v>0</v>
      </c>
      <c r="R423" s="2">
        <f t="shared" si="48"/>
        <v>359</v>
      </c>
      <c r="S423" s="2">
        <f t="shared" si="49"/>
        <v>397</v>
      </c>
      <c r="T423" s="2">
        <f t="shared" si="50"/>
        <v>435.5</v>
      </c>
      <c r="U423" s="2">
        <f t="shared" si="51"/>
        <v>73</v>
      </c>
      <c r="V423" s="2" t="b">
        <f t="shared" si="52"/>
        <v>1</v>
      </c>
      <c r="W423" s="2" t="b">
        <f t="shared" si="53"/>
        <v>1</v>
      </c>
      <c r="X423" s="2" t="b">
        <f t="shared" si="54"/>
        <v>1</v>
      </c>
      <c r="Y423" s="2" t="b">
        <f t="shared" si="55"/>
        <v>0</v>
      </c>
      <c r="Z423" s="6" t="s">
        <v>387</v>
      </c>
      <c r="AA423" s="2" t="s">
        <v>222</v>
      </c>
      <c r="AB423" s="15"/>
      <c r="AC423" s="15"/>
      <c r="AD423" s="15"/>
      <c r="AE423" s="15"/>
      <c r="AF423" s="15"/>
      <c r="AG423" s="15"/>
      <c r="AH423" s="15"/>
      <c r="AI423" s="15"/>
      <c r="AJ423" s="15"/>
      <c r="AK423" s="15"/>
      <c r="AL423" s="15"/>
      <c r="AM423" s="15"/>
      <c r="AN423" s="15"/>
    </row>
    <row r="424" spans="1:40" ht="27" customHeight="1">
      <c r="A424" s="2">
        <v>1165</v>
      </c>
      <c r="B424" s="2">
        <v>989.02938690315898</v>
      </c>
      <c r="C424" s="2">
        <v>7.8542380952381396</v>
      </c>
      <c r="D424" s="2">
        <v>-2</v>
      </c>
      <c r="E424" s="2">
        <v>140</v>
      </c>
      <c r="F424" s="2">
        <v>123</v>
      </c>
      <c r="H424" s="2">
        <v>234</v>
      </c>
      <c r="I424" s="2">
        <v>184</v>
      </c>
      <c r="K424" s="2">
        <v>121</v>
      </c>
      <c r="L424" s="2">
        <v>155</v>
      </c>
      <c r="N424" s="2">
        <v>45</v>
      </c>
      <c r="O424" s="2">
        <v>79</v>
      </c>
      <c r="Q424" s="2">
        <v>22</v>
      </c>
      <c r="R424" s="2">
        <f t="shared" si="48"/>
        <v>131.5</v>
      </c>
      <c r="S424" s="2">
        <f t="shared" si="49"/>
        <v>209</v>
      </c>
      <c r="T424" s="2">
        <f t="shared" si="50"/>
        <v>138</v>
      </c>
      <c r="U424" s="2">
        <f t="shared" si="51"/>
        <v>62</v>
      </c>
      <c r="V424" s="2" t="b">
        <f t="shared" si="52"/>
        <v>1</v>
      </c>
      <c r="W424" s="2" t="b">
        <f t="shared" si="53"/>
        <v>1</v>
      </c>
      <c r="X424" s="2" t="b">
        <f t="shared" si="54"/>
        <v>1</v>
      </c>
      <c r="Y424" s="2" t="b">
        <f t="shared" si="55"/>
        <v>0</v>
      </c>
      <c r="Z424" s="6" t="s">
        <v>475</v>
      </c>
      <c r="AA424" s="2" t="s">
        <v>222</v>
      </c>
      <c r="AB424" s="15"/>
      <c r="AC424" s="15"/>
      <c r="AD424" s="15"/>
      <c r="AE424" s="15"/>
      <c r="AF424" s="15"/>
      <c r="AG424" s="15"/>
      <c r="AH424" s="15"/>
      <c r="AI424" s="15"/>
      <c r="AJ424" s="15"/>
      <c r="AK424" s="15"/>
      <c r="AL424" s="15"/>
      <c r="AM424" s="15"/>
      <c r="AN424" s="15"/>
    </row>
    <row r="425" spans="1:40" ht="27" customHeight="1">
      <c r="A425" s="2">
        <v>171</v>
      </c>
      <c r="B425" s="2">
        <v>787.92691621953395</v>
      </c>
      <c r="C425" s="2">
        <v>6.7819333333333702</v>
      </c>
      <c r="D425" s="2">
        <v>-2</v>
      </c>
      <c r="E425" s="2">
        <v>1769</v>
      </c>
      <c r="F425" s="2">
        <v>1314</v>
      </c>
      <c r="H425" s="2">
        <v>2039</v>
      </c>
      <c r="I425" s="2">
        <v>2251</v>
      </c>
      <c r="K425" s="2">
        <v>2154</v>
      </c>
      <c r="L425" s="2">
        <v>2161</v>
      </c>
      <c r="N425" s="2">
        <v>3780</v>
      </c>
      <c r="O425" s="2">
        <v>4281</v>
      </c>
      <c r="Q425" s="2">
        <v>16</v>
      </c>
      <c r="R425" s="2">
        <f t="shared" si="48"/>
        <v>1541.5</v>
      </c>
      <c r="S425" s="2">
        <f t="shared" si="49"/>
        <v>2145</v>
      </c>
      <c r="T425" s="2">
        <f t="shared" si="50"/>
        <v>2157.5</v>
      </c>
      <c r="U425" s="2">
        <f t="shared" si="51"/>
        <v>4030.5</v>
      </c>
      <c r="V425" s="2" t="b">
        <f t="shared" si="52"/>
        <v>1</v>
      </c>
      <c r="W425" s="2" t="b">
        <f t="shared" si="53"/>
        <v>1</v>
      </c>
      <c r="X425" s="2" t="b">
        <f t="shared" si="54"/>
        <v>1</v>
      </c>
      <c r="Y425" s="2" t="b">
        <f t="shared" si="55"/>
        <v>1</v>
      </c>
      <c r="Z425" s="6" t="s">
        <v>172</v>
      </c>
      <c r="AA425" s="2" t="s">
        <v>173</v>
      </c>
      <c r="AB425" s="15"/>
      <c r="AC425" s="15"/>
      <c r="AD425" s="15"/>
      <c r="AE425" s="15"/>
      <c r="AF425" s="15"/>
      <c r="AG425" s="15"/>
      <c r="AH425" s="15"/>
      <c r="AI425" s="15"/>
      <c r="AJ425" s="15"/>
      <c r="AK425" s="15"/>
      <c r="AL425" s="15"/>
      <c r="AM425" s="15"/>
      <c r="AN425" s="15"/>
    </row>
    <row r="426" spans="1:40" ht="27" customHeight="1">
      <c r="A426" s="2">
        <v>768</v>
      </c>
      <c r="B426" s="2">
        <v>829.97412632235205</v>
      </c>
      <c r="C426" s="2">
        <v>7.9240277777776598</v>
      </c>
      <c r="D426" s="2">
        <v>-2</v>
      </c>
      <c r="E426" s="2">
        <v>215</v>
      </c>
      <c r="F426" s="2">
        <v>215</v>
      </c>
      <c r="H426" s="2">
        <v>325</v>
      </c>
      <c r="I426" s="2">
        <v>389</v>
      </c>
      <c r="K426" s="2">
        <v>263</v>
      </c>
      <c r="L426" s="2">
        <v>278</v>
      </c>
      <c r="N426" s="2">
        <v>157</v>
      </c>
      <c r="O426" s="2">
        <v>177</v>
      </c>
      <c r="Q426" s="2">
        <v>0</v>
      </c>
      <c r="R426" s="2">
        <f t="shared" si="48"/>
        <v>215</v>
      </c>
      <c r="S426" s="2">
        <f t="shared" si="49"/>
        <v>357</v>
      </c>
      <c r="T426" s="2">
        <f t="shared" si="50"/>
        <v>270.5</v>
      </c>
      <c r="U426" s="2">
        <f t="shared" si="51"/>
        <v>167</v>
      </c>
      <c r="V426" s="2" t="b">
        <f t="shared" si="52"/>
        <v>1</v>
      </c>
      <c r="W426" s="2" t="b">
        <f t="shared" si="53"/>
        <v>1</v>
      </c>
      <c r="X426" s="2" t="b">
        <f t="shared" si="54"/>
        <v>1</v>
      </c>
      <c r="Y426" s="2" t="b">
        <f t="shared" si="55"/>
        <v>1</v>
      </c>
      <c r="Z426" s="6" t="s">
        <v>415</v>
      </c>
      <c r="AA426" s="2" t="s">
        <v>173</v>
      </c>
      <c r="AB426" s="15"/>
      <c r="AC426" s="15"/>
      <c r="AD426" s="15"/>
      <c r="AE426" s="15"/>
      <c r="AF426" s="15"/>
      <c r="AG426" s="15"/>
      <c r="AH426" s="15"/>
      <c r="AI426" s="15"/>
      <c r="AJ426" s="15"/>
      <c r="AK426" s="15"/>
      <c r="AL426" s="15"/>
      <c r="AM426" s="15"/>
      <c r="AN426" s="15"/>
    </row>
    <row r="427" spans="1:40" ht="27" customHeight="1">
      <c r="A427" s="2">
        <v>1120</v>
      </c>
      <c r="B427" s="2">
        <v>788.93430183280702</v>
      </c>
      <c r="C427" s="2">
        <v>6.9067291666664996</v>
      </c>
      <c r="D427" s="2">
        <v>-2</v>
      </c>
      <c r="E427" s="2">
        <v>224</v>
      </c>
      <c r="F427" s="2">
        <v>180</v>
      </c>
      <c r="H427" s="2">
        <v>214</v>
      </c>
      <c r="I427" s="2">
        <v>191</v>
      </c>
      <c r="K427" s="2">
        <v>244</v>
      </c>
      <c r="L427" s="2">
        <v>237</v>
      </c>
      <c r="N427" s="2">
        <v>301</v>
      </c>
      <c r="O427" s="2">
        <v>434</v>
      </c>
      <c r="Q427" s="2">
        <v>21</v>
      </c>
      <c r="R427" s="2">
        <f t="shared" si="48"/>
        <v>202</v>
      </c>
      <c r="S427" s="2">
        <f t="shared" si="49"/>
        <v>202.5</v>
      </c>
      <c r="T427" s="2">
        <f t="shared" si="50"/>
        <v>240.5</v>
      </c>
      <c r="U427" s="2">
        <f t="shared" si="51"/>
        <v>367.5</v>
      </c>
      <c r="V427" s="2" t="b">
        <f t="shared" si="52"/>
        <v>1</v>
      </c>
      <c r="W427" s="2" t="b">
        <f t="shared" si="53"/>
        <v>1</v>
      </c>
      <c r="X427" s="2" t="b">
        <f t="shared" si="54"/>
        <v>1</v>
      </c>
      <c r="Y427" s="2" t="b">
        <f t="shared" si="55"/>
        <v>1</v>
      </c>
      <c r="Z427" s="6" t="s">
        <v>473</v>
      </c>
      <c r="AA427" s="2" t="s">
        <v>173</v>
      </c>
      <c r="AB427" s="15"/>
      <c r="AC427" s="15"/>
      <c r="AD427" s="15"/>
      <c r="AE427" s="15"/>
      <c r="AF427" s="15"/>
      <c r="AG427" s="15"/>
      <c r="AH427" s="15"/>
      <c r="AI427" s="15"/>
      <c r="AJ427" s="15"/>
      <c r="AK427" s="15"/>
      <c r="AL427" s="15"/>
      <c r="AM427" s="15"/>
      <c r="AN427" s="15"/>
    </row>
    <row r="428" spans="1:40" ht="27" customHeight="1">
      <c r="A428" s="2">
        <v>229</v>
      </c>
      <c r="B428" s="2">
        <v>795.92496770278501</v>
      </c>
      <c r="C428" s="2">
        <v>6.7644541666664999</v>
      </c>
      <c r="D428" s="2">
        <v>-2</v>
      </c>
      <c r="E428" s="2">
        <v>943</v>
      </c>
      <c r="F428" s="2">
        <v>674</v>
      </c>
      <c r="H428" s="2">
        <v>1143</v>
      </c>
      <c r="I428" s="2">
        <v>1014</v>
      </c>
      <c r="K428" s="2">
        <v>791</v>
      </c>
      <c r="L428" s="2">
        <v>931</v>
      </c>
      <c r="N428" s="2">
        <v>2388</v>
      </c>
      <c r="O428" s="2">
        <v>2140</v>
      </c>
      <c r="Q428" s="2">
        <v>21</v>
      </c>
      <c r="R428" s="2">
        <f t="shared" si="48"/>
        <v>808.5</v>
      </c>
      <c r="S428" s="2">
        <f t="shared" si="49"/>
        <v>1078.5</v>
      </c>
      <c r="T428" s="2">
        <f t="shared" si="50"/>
        <v>861</v>
      </c>
      <c r="U428" s="2">
        <f t="shared" si="51"/>
        <v>2264</v>
      </c>
      <c r="V428" s="2" t="b">
        <f t="shared" si="52"/>
        <v>1</v>
      </c>
      <c r="W428" s="2" t="b">
        <f t="shared" si="53"/>
        <v>1</v>
      </c>
      <c r="X428" s="2" t="b">
        <f t="shared" si="54"/>
        <v>1</v>
      </c>
      <c r="Y428" s="2" t="b">
        <f t="shared" si="55"/>
        <v>1</v>
      </c>
      <c r="Z428" s="6" t="s">
        <v>209</v>
      </c>
      <c r="AA428" s="2" t="s">
        <v>210</v>
      </c>
      <c r="AB428" s="15"/>
      <c r="AC428" s="15"/>
      <c r="AD428" s="15"/>
      <c r="AE428" s="15"/>
      <c r="AF428" s="15"/>
      <c r="AG428" s="15"/>
      <c r="AH428" s="15"/>
      <c r="AI428" s="15"/>
      <c r="AJ428" s="15"/>
      <c r="AK428" s="15"/>
      <c r="AL428" s="15"/>
      <c r="AM428" s="15"/>
      <c r="AN428" s="15"/>
    </row>
    <row r="429" spans="1:40" ht="27" customHeight="1">
      <c r="A429" s="2">
        <v>547</v>
      </c>
      <c r="B429" s="2">
        <v>850.97933076900404</v>
      </c>
      <c r="C429" s="2">
        <v>7.8862194444446603</v>
      </c>
      <c r="D429" s="2">
        <v>-2</v>
      </c>
      <c r="E429" s="2">
        <v>511</v>
      </c>
      <c r="F429" s="2">
        <v>594</v>
      </c>
      <c r="H429" s="2">
        <v>597</v>
      </c>
      <c r="I429" s="2">
        <v>569</v>
      </c>
      <c r="K429" s="2">
        <v>569</v>
      </c>
      <c r="L429" s="2">
        <v>605</v>
      </c>
      <c r="N429" s="2">
        <v>186</v>
      </c>
      <c r="O429" s="2">
        <v>227</v>
      </c>
      <c r="Q429" s="2">
        <v>0</v>
      </c>
      <c r="R429" s="2">
        <f t="shared" si="48"/>
        <v>552.5</v>
      </c>
      <c r="S429" s="2">
        <f t="shared" si="49"/>
        <v>583</v>
      </c>
      <c r="T429" s="2">
        <f t="shared" si="50"/>
        <v>587</v>
      </c>
      <c r="U429" s="2">
        <f t="shared" si="51"/>
        <v>206.5</v>
      </c>
      <c r="V429" s="2" t="b">
        <f t="shared" si="52"/>
        <v>1</v>
      </c>
      <c r="W429" s="2" t="b">
        <f t="shared" si="53"/>
        <v>1</v>
      </c>
      <c r="X429" s="2" t="b">
        <f t="shared" si="54"/>
        <v>1</v>
      </c>
      <c r="Y429" s="2" t="b">
        <f t="shared" si="55"/>
        <v>1</v>
      </c>
      <c r="Z429" s="6" t="s">
        <v>834</v>
      </c>
      <c r="AA429" s="2" t="s">
        <v>210</v>
      </c>
      <c r="AB429" s="15"/>
      <c r="AC429" s="15"/>
      <c r="AD429" s="15"/>
      <c r="AE429" s="15"/>
      <c r="AF429" s="15"/>
      <c r="AG429" s="15"/>
      <c r="AH429" s="15"/>
      <c r="AI429" s="15"/>
      <c r="AJ429" s="15"/>
      <c r="AK429" s="15"/>
      <c r="AL429" s="15"/>
      <c r="AM429" s="15"/>
      <c r="AN429" s="15"/>
    </row>
    <row r="430" spans="1:40" ht="27" customHeight="1">
      <c r="A430" s="2">
        <v>925</v>
      </c>
      <c r="B430" s="2">
        <v>851.98508190080099</v>
      </c>
      <c r="C430" s="2">
        <v>8.4006944444443299</v>
      </c>
      <c r="D430" s="2">
        <v>-2</v>
      </c>
      <c r="E430" s="2">
        <v>196</v>
      </c>
      <c r="F430" s="2">
        <v>216</v>
      </c>
      <c r="H430" s="2">
        <v>308</v>
      </c>
      <c r="I430" s="2">
        <v>236</v>
      </c>
      <c r="K430" s="2">
        <v>194</v>
      </c>
      <c r="L430" s="2">
        <v>178</v>
      </c>
      <c r="N430" s="2">
        <v>68</v>
      </c>
      <c r="O430" s="2">
        <v>110</v>
      </c>
      <c r="Q430" s="2">
        <v>16</v>
      </c>
      <c r="R430" s="2">
        <f t="shared" si="48"/>
        <v>206</v>
      </c>
      <c r="S430" s="2">
        <f t="shared" si="49"/>
        <v>272</v>
      </c>
      <c r="T430" s="2">
        <f t="shared" si="50"/>
        <v>186</v>
      </c>
      <c r="U430" s="2">
        <f t="shared" si="51"/>
        <v>89</v>
      </c>
      <c r="V430" s="2" t="b">
        <f t="shared" si="52"/>
        <v>1</v>
      </c>
      <c r="W430" s="2" t="b">
        <f t="shared" si="53"/>
        <v>1</v>
      </c>
      <c r="X430" s="2" t="b">
        <f t="shared" si="54"/>
        <v>1</v>
      </c>
      <c r="Y430" s="2" t="b">
        <f t="shared" si="55"/>
        <v>0</v>
      </c>
      <c r="Z430" s="6" t="s">
        <v>444</v>
      </c>
      <c r="AA430" s="2" t="s">
        <v>210</v>
      </c>
      <c r="AB430" s="15"/>
      <c r="AC430" s="15"/>
      <c r="AD430" s="15"/>
      <c r="AE430" s="15"/>
      <c r="AF430" s="15"/>
      <c r="AG430" s="15"/>
      <c r="AH430" s="15"/>
      <c r="AI430" s="15"/>
      <c r="AJ430" s="15"/>
      <c r="AK430" s="15"/>
      <c r="AL430" s="15"/>
      <c r="AM430" s="15"/>
      <c r="AN430" s="15"/>
    </row>
    <row r="431" spans="1:40" ht="27" customHeight="1">
      <c r="A431" s="2">
        <v>778</v>
      </c>
      <c r="B431" s="2">
        <v>706.899553173713</v>
      </c>
      <c r="C431" s="2">
        <v>6.8215595238095696</v>
      </c>
      <c r="D431" s="2">
        <v>-2</v>
      </c>
      <c r="E431" s="2">
        <v>61</v>
      </c>
      <c r="F431" s="2">
        <v>71</v>
      </c>
      <c r="H431" s="2">
        <v>87</v>
      </c>
      <c r="I431" s="2">
        <v>116</v>
      </c>
      <c r="K431" s="2">
        <v>90</v>
      </c>
      <c r="L431" s="2">
        <v>79</v>
      </c>
      <c r="N431" s="2">
        <v>381</v>
      </c>
      <c r="O431" s="2">
        <v>373</v>
      </c>
      <c r="Q431" s="2">
        <v>11</v>
      </c>
      <c r="R431" s="2">
        <f t="shared" si="48"/>
        <v>66</v>
      </c>
      <c r="S431" s="2">
        <f t="shared" si="49"/>
        <v>101.5</v>
      </c>
      <c r="T431" s="2">
        <f t="shared" si="50"/>
        <v>84.5</v>
      </c>
      <c r="U431" s="2">
        <f t="shared" si="51"/>
        <v>377</v>
      </c>
      <c r="V431" s="2" t="b">
        <f t="shared" si="52"/>
        <v>0</v>
      </c>
      <c r="W431" s="2" t="b">
        <f t="shared" si="53"/>
        <v>0</v>
      </c>
      <c r="X431" s="2" t="b">
        <f t="shared" si="54"/>
        <v>0</v>
      </c>
      <c r="Y431" s="2" t="b">
        <f t="shared" si="55"/>
        <v>1</v>
      </c>
      <c r="Z431" s="6" t="s">
        <v>418</v>
      </c>
      <c r="AA431" s="2" t="s">
        <v>419</v>
      </c>
      <c r="AB431" s="15"/>
      <c r="AC431" s="15"/>
      <c r="AD431" s="15"/>
      <c r="AE431" s="15"/>
      <c r="AF431" s="15"/>
      <c r="AG431" s="15"/>
      <c r="AH431" s="15"/>
      <c r="AI431" s="15"/>
      <c r="AJ431" s="15"/>
      <c r="AK431" s="15"/>
      <c r="AL431" s="15"/>
      <c r="AM431" s="15"/>
      <c r="AN431" s="15"/>
    </row>
    <row r="432" spans="1:40" ht="27" customHeight="1">
      <c r="A432" s="2">
        <v>591</v>
      </c>
      <c r="B432" s="2">
        <v>714.89868499442298</v>
      </c>
      <c r="C432" s="2">
        <v>6.8126749999999996</v>
      </c>
      <c r="D432" s="2">
        <v>-2</v>
      </c>
      <c r="E432" s="2">
        <v>51</v>
      </c>
      <c r="F432" s="2">
        <v>40</v>
      </c>
      <c r="H432" s="2">
        <v>193</v>
      </c>
      <c r="I432" s="2">
        <v>98</v>
      </c>
      <c r="K432" s="2">
        <v>72</v>
      </c>
      <c r="L432" s="2">
        <v>74</v>
      </c>
      <c r="N432" s="2">
        <v>353</v>
      </c>
      <c r="O432" s="2">
        <v>538</v>
      </c>
      <c r="Q432" s="2">
        <v>21</v>
      </c>
      <c r="R432" s="2">
        <f t="shared" si="48"/>
        <v>45.5</v>
      </c>
      <c r="S432" s="2">
        <f t="shared" si="49"/>
        <v>145.5</v>
      </c>
      <c r="T432" s="2">
        <f t="shared" si="50"/>
        <v>73</v>
      </c>
      <c r="U432" s="2">
        <f t="shared" si="51"/>
        <v>445.5</v>
      </c>
      <c r="V432" s="2" t="b">
        <f t="shared" si="52"/>
        <v>0</v>
      </c>
      <c r="W432" s="2" t="b">
        <f t="shared" si="53"/>
        <v>0</v>
      </c>
      <c r="X432" s="2" t="b">
        <f t="shared" si="54"/>
        <v>0</v>
      </c>
      <c r="Y432" s="2" t="b">
        <f t="shared" si="55"/>
        <v>1</v>
      </c>
      <c r="Z432" s="6" t="s">
        <v>369</v>
      </c>
      <c r="AA432" s="2" t="s">
        <v>370</v>
      </c>
      <c r="AB432" s="15"/>
      <c r="AC432" s="15"/>
      <c r="AD432" s="15"/>
      <c r="AE432" s="15"/>
      <c r="AF432" s="15"/>
      <c r="AG432" s="15"/>
      <c r="AH432" s="15"/>
      <c r="AI432" s="15"/>
      <c r="AJ432" s="15"/>
      <c r="AK432" s="15"/>
      <c r="AL432" s="15"/>
      <c r="AM432" s="15"/>
      <c r="AN432" s="15"/>
    </row>
    <row r="433" spans="1:40" ht="27" customHeight="1">
      <c r="A433" s="2">
        <v>2124</v>
      </c>
      <c r="B433" s="2">
        <v>1151.7060641893199</v>
      </c>
      <c r="C433" s="2">
        <v>6.8719291666667504</v>
      </c>
      <c r="D433" s="2">
        <v>-1</v>
      </c>
      <c r="E433" s="2">
        <v>73</v>
      </c>
      <c r="F433" s="2">
        <v>74</v>
      </c>
      <c r="H433" s="2">
        <v>80</v>
      </c>
      <c r="I433" s="2">
        <v>96</v>
      </c>
      <c r="K433" s="2">
        <v>69</v>
      </c>
      <c r="L433" s="2">
        <v>99</v>
      </c>
      <c r="N433" s="2">
        <v>139</v>
      </c>
      <c r="O433" s="2">
        <v>119</v>
      </c>
      <c r="Q433" s="2">
        <v>0</v>
      </c>
      <c r="R433" s="2">
        <f t="shared" si="48"/>
        <v>73.5</v>
      </c>
      <c r="S433" s="2">
        <f t="shared" si="49"/>
        <v>88</v>
      </c>
      <c r="T433" s="2">
        <f t="shared" si="50"/>
        <v>84</v>
      </c>
      <c r="U433" s="2">
        <f t="shared" si="51"/>
        <v>129</v>
      </c>
      <c r="V433" s="2" t="b">
        <f t="shared" si="52"/>
        <v>0</v>
      </c>
      <c r="W433" s="2" t="b">
        <f t="shared" si="53"/>
        <v>0</v>
      </c>
      <c r="X433" s="2" t="b">
        <f t="shared" si="54"/>
        <v>0</v>
      </c>
      <c r="Y433" s="2" t="b">
        <f t="shared" si="55"/>
        <v>1</v>
      </c>
      <c r="Z433" s="6" t="s">
        <v>531</v>
      </c>
      <c r="AA433" s="2" t="s">
        <v>532</v>
      </c>
      <c r="AB433" s="15"/>
      <c r="AC433" s="15"/>
      <c r="AD433" s="15"/>
      <c r="AE433" s="15"/>
      <c r="AF433" s="15"/>
      <c r="AG433" s="15"/>
      <c r="AH433" s="15"/>
      <c r="AI433" s="15"/>
      <c r="AJ433" s="15"/>
      <c r="AK433" s="15"/>
      <c r="AL433" s="15"/>
      <c r="AM433" s="15"/>
      <c r="AN433" s="15"/>
    </row>
    <row r="434" spans="1:40" ht="27" customHeight="1">
      <c r="A434" s="2">
        <v>269</v>
      </c>
      <c r="B434" s="2">
        <v>1285.7651604601199</v>
      </c>
      <c r="C434" s="2">
        <v>7.2105083333333697</v>
      </c>
      <c r="D434" s="2">
        <v>-1</v>
      </c>
      <c r="E434" s="2">
        <v>586</v>
      </c>
      <c r="F434" s="2">
        <v>527</v>
      </c>
      <c r="H434" s="2">
        <v>807</v>
      </c>
      <c r="I434" s="2">
        <v>802</v>
      </c>
      <c r="K434" s="2">
        <v>745</v>
      </c>
      <c r="L434" s="2">
        <v>681</v>
      </c>
      <c r="N434" s="2">
        <v>1676</v>
      </c>
      <c r="O434" s="2">
        <v>1729</v>
      </c>
      <c r="Q434" s="2">
        <v>0</v>
      </c>
      <c r="R434" s="2">
        <f t="shared" si="48"/>
        <v>556.5</v>
      </c>
      <c r="S434" s="2">
        <f t="shared" si="49"/>
        <v>804.5</v>
      </c>
      <c r="T434" s="2">
        <f t="shared" si="50"/>
        <v>713</v>
      </c>
      <c r="U434" s="2">
        <f t="shared" si="51"/>
        <v>1702.5</v>
      </c>
      <c r="V434" s="2" t="b">
        <f t="shared" si="52"/>
        <v>1</v>
      </c>
      <c r="W434" s="2" t="b">
        <f t="shared" si="53"/>
        <v>1</v>
      </c>
      <c r="X434" s="2" t="b">
        <f t="shared" si="54"/>
        <v>1</v>
      </c>
      <c r="Y434" s="2" t="b">
        <f t="shared" si="55"/>
        <v>1</v>
      </c>
      <c r="Z434" s="6" t="s">
        <v>235</v>
      </c>
      <c r="AA434" s="2" t="s">
        <v>236</v>
      </c>
      <c r="AB434" s="15"/>
      <c r="AC434" s="15"/>
      <c r="AD434" s="15"/>
      <c r="AE434" s="15"/>
      <c r="AF434" s="15"/>
      <c r="AG434" s="15"/>
      <c r="AH434" s="15"/>
      <c r="AI434" s="15"/>
      <c r="AJ434" s="15"/>
      <c r="AK434" s="15"/>
      <c r="AL434" s="15"/>
      <c r="AM434" s="15"/>
      <c r="AN434" s="15"/>
    </row>
    <row r="435" spans="1:40" ht="27" customHeight="1">
      <c r="A435" s="2">
        <v>929</v>
      </c>
      <c r="B435" s="2">
        <v>1395.8733566655301</v>
      </c>
      <c r="C435" s="2">
        <v>8.7471687499998705</v>
      </c>
      <c r="D435" s="2">
        <v>-1</v>
      </c>
      <c r="E435" s="2">
        <v>214</v>
      </c>
      <c r="F435" s="2">
        <v>249</v>
      </c>
      <c r="H435" s="2">
        <v>225</v>
      </c>
      <c r="I435" s="2">
        <v>241</v>
      </c>
      <c r="K435" s="2">
        <v>306</v>
      </c>
      <c r="L435" s="2">
        <v>252</v>
      </c>
      <c r="N435" s="2">
        <v>250</v>
      </c>
      <c r="O435" s="2">
        <v>212</v>
      </c>
      <c r="Q435" s="2">
        <v>0</v>
      </c>
      <c r="R435" s="2">
        <f t="shared" si="48"/>
        <v>231.5</v>
      </c>
      <c r="S435" s="2">
        <f t="shared" si="49"/>
        <v>233</v>
      </c>
      <c r="T435" s="2">
        <f t="shared" si="50"/>
        <v>279</v>
      </c>
      <c r="U435" s="2">
        <f t="shared" si="51"/>
        <v>231</v>
      </c>
      <c r="V435" s="2" t="b">
        <f t="shared" si="52"/>
        <v>1</v>
      </c>
      <c r="W435" s="2" t="b">
        <f t="shared" si="53"/>
        <v>1</v>
      </c>
      <c r="X435" s="2" t="b">
        <f t="shared" si="54"/>
        <v>1</v>
      </c>
      <c r="Y435" s="2" t="b">
        <f t="shared" si="55"/>
        <v>1</v>
      </c>
      <c r="Z435" s="6" t="s">
        <v>446</v>
      </c>
      <c r="AA435" s="2" t="s">
        <v>236</v>
      </c>
      <c r="AB435" s="15"/>
      <c r="AC435" s="15"/>
      <c r="AD435" s="15"/>
      <c r="AE435" s="15"/>
      <c r="AF435" s="15"/>
      <c r="AG435" s="15"/>
      <c r="AH435" s="15"/>
      <c r="AI435" s="15"/>
      <c r="AJ435" s="15"/>
      <c r="AK435" s="15"/>
      <c r="AL435" s="15"/>
      <c r="AM435" s="15"/>
      <c r="AN435" s="15"/>
    </row>
    <row r="436" spans="1:40" ht="27" customHeight="1">
      <c r="A436" s="2">
        <v>2382</v>
      </c>
      <c r="B436" s="2">
        <v>1287.7767782672299</v>
      </c>
      <c r="C436" s="2">
        <v>7.3585833333333301</v>
      </c>
      <c r="D436" s="2">
        <v>-1</v>
      </c>
      <c r="E436" s="2">
        <v>65</v>
      </c>
      <c r="F436" s="2">
        <v>68</v>
      </c>
      <c r="H436" s="2">
        <v>63</v>
      </c>
      <c r="I436" s="2">
        <v>69</v>
      </c>
      <c r="K436" s="2">
        <v>62</v>
      </c>
      <c r="L436" s="2">
        <v>62</v>
      </c>
      <c r="N436" s="2">
        <v>133</v>
      </c>
      <c r="O436" s="2">
        <v>128</v>
      </c>
      <c r="Q436" s="2">
        <v>0</v>
      </c>
      <c r="R436" s="2">
        <f t="shared" si="48"/>
        <v>66.5</v>
      </c>
      <c r="S436" s="2">
        <f t="shared" si="49"/>
        <v>66</v>
      </c>
      <c r="T436" s="2">
        <f t="shared" si="50"/>
        <v>62</v>
      </c>
      <c r="U436" s="2">
        <f t="shared" si="51"/>
        <v>130.5</v>
      </c>
      <c r="V436" s="2" t="b">
        <f t="shared" si="52"/>
        <v>0</v>
      </c>
      <c r="W436" s="2" t="b">
        <f t="shared" si="53"/>
        <v>0</v>
      </c>
      <c r="X436" s="2" t="b">
        <f t="shared" si="54"/>
        <v>0</v>
      </c>
      <c r="Y436" s="2" t="b">
        <f t="shared" si="55"/>
        <v>1</v>
      </c>
      <c r="Z436" s="6" t="s">
        <v>536</v>
      </c>
      <c r="AA436" s="2" t="s">
        <v>236</v>
      </c>
      <c r="AB436" s="15"/>
      <c r="AC436" s="15"/>
      <c r="AD436" s="15"/>
      <c r="AE436" s="15"/>
      <c r="AF436" s="15"/>
      <c r="AG436" s="15"/>
      <c r="AH436" s="15"/>
      <c r="AI436" s="15"/>
      <c r="AJ436" s="15"/>
      <c r="AK436" s="15"/>
      <c r="AL436" s="15"/>
      <c r="AM436" s="15"/>
      <c r="AN436" s="15"/>
    </row>
    <row r="437" spans="1:40" ht="27" customHeight="1">
      <c r="A437" s="2">
        <v>2798</v>
      </c>
      <c r="B437" s="2">
        <v>1369.8562822727099</v>
      </c>
      <c r="C437" s="2">
        <v>8.7619722222219991</v>
      </c>
      <c r="D437" s="2">
        <v>-1</v>
      </c>
      <c r="E437" s="2">
        <v>67</v>
      </c>
      <c r="F437" s="2">
        <v>100</v>
      </c>
      <c r="H437" s="2">
        <v>89</v>
      </c>
      <c r="I437" s="2">
        <v>110</v>
      </c>
      <c r="K437" s="2">
        <v>61</v>
      </c>
      <c r="L437" s="2">
        <v>88</v>
      </c>
      <c r="N437" s="2">
        <v>113</v>
      </c>
      <c r="O437" s="2">
        <v>97</v>
      </c>
      <c r="Q437" s="2">
        <v>0</v>
      </c>
      <c r="R437" s="2">
        <f t="shared" si="48"/>
        <v>83.5</v>
      </c>
      <c r="S437" s="2">
        <f t="shared" si="49"/>
        <v>99.5</v>
      </c>
      <c r="T437" s="2">
        <f t="shared" si="50"/>
        <v>74.5</v>
      </c>
      <c r="U437" s="2">
        <f t="shared" si="51"/>
        <v>105</v>
      </c>
      <c r="V437" s="2" t="b">
        <f t="shared" si="52"/>
        <v>0</v>
      </c>
      <c r="W437" s="2" t="b">
        <f t="shared" si="53"/>
        <v>0</v>
      </c>
      <c r="X437" s="2" t="b">
        <f t="shared" si="54"/>
        <v>0</v>
      </c>
      <c r="Y437" s="2" t="b">
        <f t="shared" si="55"/>
        <v>0</v>
      </c>
      <c r="Z437" s="6" t="s">
        <v>545</v>
      </c>
      <c r="AA437" s="2" t="s">
        <v>236</v>
      </c>
      <c r="AB437" s="15"/>
      <c r="AC437" s="15"/>
      <c r="AD437" s="15"/>
      <c r="AE437" s="15"/>
      <c r="AF437" s="15"/>
      <c r="AG437" s="15"/>
      <c r="AH437" s="15"/>
      <c r="AI437" s="15"/>
      <c r="AJ437" s="15"/>
      <c r="AK437" s="15"/>
      <c r="AL437" s="15"/>
      <c r="AM437" s="15"/>
      <c r="AN437" s="15"/>
    </row>
    <row r="438" spans="1:40" ht="27" customHeight="1">
      <c r="A438" s="2">
        <v>193</v>
      </c>
      <c r="B438" s="2">
        <v>1123.71181957727</v>
      </c>
      <c r="C438" s="2">
        <v>7.3381270833333696</v>
      </c>
      <c r="D438" s="2">
        <v>-1</v>
      </c>
      <c r="E438" s="2">
        <v>980</v>
      </c>
      <c r="F438" s="2">
        <v>709</v>
      </c>
      <c r="H438" s="2">
        <v>936</v>
      </c>
      <c r="I438" s="2">
        <v>953</v>
      </c>
      <c r="K438" s="2">
        <v>1005</v>
      </c>
      <c r="L438" s="2">
        <v>885</v>
      </c>
      <c r="N438" s="2">
        <v>2726</v>
      </c>
      <c r="O438" s="2">
        <v>3174</v>
      </c>
      <c r="Q438" s="2">
        <v>0</v>
      </c>
      <c r="R438" s="2">
        <f t="shared" si="48"/>
        <v>844.5</v>
      </c>
      <c r="S438" s="2">
        <f t="shared" si="49"/>
        <v>944.5</v>
      </c>
      <c r="T438" s="2">
        <f t="shared" si="50"/>
        <v>945</v>
      </c>
      <c r="U438" s="2">
        <f t="shared" si="51"/>
        <v>2950</v>
      </c>
      <c r="V438" s="2" t="b">
        <f t="shared" si="52"/>
        <v>1</v>
      </c>
      <c r="W438" s="2" t="b">
        <f t="shared" si="53"/>
        <v>1</v>
      </c>
      <c r="X438" s="2" t="b">
        <f t="shared" si="54"/>
        <v>1</v>
      </c>
      <c r="Y438" s="2" t="b">
        <f t="shared" si="55"/>
        <v>1</v>
      </c>
      <c r="Z438" s="6" t="s">
        <v>188</v>
      </c>
      <c r="AA438" s="2" t="s">
        <v>189</v>
      </c>
      <c r="AB438" s="15"/>
      <c r="AC438" s="15"/>
      <c r="AD438" s="15"/>
      <c r="AE438" s="15"/>
      <c r="AF438" s="15"/>
      <c r="AG438" s="15"/>
      <c r="AH438" s="15"/>
      <c r="AI438" s="15"/>
      <c r="AJ438" s="15"/>
      <c r="AK438" s="15"/>
      <c r="AL438" s="15"/>
      <c r="AM438" s="15"/>
      <c r="AN438" s="15"/>
    </row>
    <row r="439" spans="1:40" ht="27" customHeight="1">
      <c r="A439" s="2">
        <v>531</v>
      </c>
      <c r="B439" s="2">
        <v>1233.81981704184</v>
      </c>
      <c r="C439" s="2">
        <v>9.0030875000001203</v>
      </c>
      <c r="D439" s="2">
        <v>-1</v>
      </c>
      <c r="E439" s="2">
        <v>401</v>
      </c>
      <c r="F439" s="2">
        <v>294</v>
      </c>
      <c r="H439" s="2">
        <v>264</v>
      </c>
      <c r="I439" s="2">
        <v>253</v>
      </c>
      <c r="K439" s="2">
        <v>373</v>
      </c>
      <c r="L439" s="2">
        <v>403</v>
      </c>
      <c r="N439" s="2">
        <v>576</v>
      </c>
      <c r="O439" s="2">
        <v>624</v>
      </c>
      <c r="Q439" s="2">
        <v>0</v>
      </c>
      <c r="R439" s="2">
        <f t="shared" si="48"/>
        <v>347.5</v>
      </c>
      <c r="S439" s="2">
        <f t="shared" si="49"/>
        <v>258.5</v>
      </c>
      <c r="T439" s="2">
        <f t="shared" si="50"/>
        <v>388</v>
      </c>
      <c r="U439" s="2">
        <f t="shared" si="51"/>
        <v>600</v>
      </c>
      <c r="V439" s="2" t="b">
        <f t="shared" si="52"/>
        <v>1</v>
      </c>
      <c r="W439" s="2" t="b">
        <f t="shared" si="53"/>
        <v>1</v>
      </c>
      <c r="X439" s="2" t="b">
        <f t="shared" si="54"/>
        <v>1</v>
      </c>
      <c r="Y439" s="2" t="b">
        <f t="shared" si="55"/>
        <v>1</v>
      </c>
      <c r="Z439" s="6" t="s">
        <v>353</v>
      </c>
      <c r="AA439" s="2" t="s">
        <v>189</v>
      </c>
      <c r="AB439" s="15"/>
      <c r="AC439" s="15"/>
      <c r="AD439" s="15"/>
      <c r="AE439" s="15"/>
      <c r="AF439" s="15"/>
      <c r="AG439" s="15"/>
      <c r="AH439" s="15"/>
      <c r="AI439" s="15"/>
      <c r="AJ439" s="15"/>
      <c r="AK439" s="15"/>
      <c r="AL439" s="15"/>
      <c r="AM439" s="15"/>
      <c r="AN439" s="15"/>
    </row>
    <row r="440" spans="1:40" ht="27" customHeight="1">
      <c r="A440" s="2">
        <v>672</v>
      </c>
      <c r="B440" s="2">
        <v>1235.83827786812</v>
      </c>
      <c r="C440" s="2">
        <v>9.7223749999998699</v>
      </c>
      <c r="D440" s="2">
        <v>-1</v>
      </c>
      <c r="E440" s="2">
        <v>233</v>
      </c>
      <c r="F440" s="2">
        <v>196</v>
      </c>
      <c r="H440" s="2">
        <v>389</v>
      </c>
      <c r="I440" s="2">
        <v>275</v>
      </c>
      <c r="K440" s="2">
        <v>279</v>
      </c>
      <c r="L440" s="2">
        <v>243</v>
      </c>
      <c r="N440" s="2">
        <v>382</v>
      </c>
      <c r="O440" s="2">
        <v>459</v>
      </c>
      <c r="Q440" s="2">
        <v>0</v>
      </c>
      <c r="R440" s="2">
        <f t="shared" si="48"/>
        <v>214.5</v>
      </c>
      <c r="S440" s="2">
        <f t="shared" si="49"/>
        <v>332</v>
      </c>
      <c r="T440" s="2">
        <f t="shared" si="50"/>
        <v>261</v>
      </c>
      <c r="U440" s="2">
        <f t="shared" si="51"/>
        <v>420.5</v>
      </c>
      <c r="V440" s="2" t="b">
        <f t="shared" si="52"/>
        <v>1</v>
      </c>
      <c r="W440" s="2" t="b">
        <f t="shared" si="53"/>
        <v>1</v>
      </c>
      <c r="X440" s="2" t="b">
        <f t="shared" si="54"/>
        <v>1</v>
      </c>
      <c r="Y440" s="2" t="b">
        <f t="shared" si="55"/>
        <v>1</v>
      </c>
      <c r="Z440" s="6" t="s">
        <v>394</v>
      </c>
      <c r="AA440" s="2" t="s">
        <v>189</v>
      </c>
      <c r="AB440" s="15"/>
      <c r="AC440" s="15"/>
      <c r="AD440" s="15"/>
      <c r="AE440" s="15"/>
      <c r="AF440" s="15"/>
      <c r="AG440" s="15"/>
      <c r="AH440" s="15"/>
      <c r="AI440" s="15"/>
      <c r="AJ440" s="15"/>
      <c r="AK440" s="15"/>
      <c r="AL440" s="15"/>
      <c r="AM440" s="15"/>
      <c r="AN440" s="15"/>
    </row>
    <row r="441" spans="1:40" ht="27" customHeight="1">
      <c r="A441" s="2">
        <v>299</v>
      </c>
      <c r="B441" s="2">
        <v>920.63742696057795</v>
      </c>
      <c r="C441" s="2">
        <v>7.5335999999999901</v>
      </c>
      <c r="D441" s="2">
        <v>-1</v>
      </c>
      <c r="E441" s="2">
        <v>407</v>
      </c>
      <c r="F441" s="2">
        <v>330</v>
      </c>
      <c r="H441" s="2">
        <v>490</v>
      </c>
      <c r="I441" s="2">
        <v>532</v>
      </c>
      <c r="K441" s="2">
        <v>492</v>
      </c>
      <c r="L441" s="2">
        <v>490</v>
      </c>
      <c r="N441" s="2">
        <v>1549</v>
      </c>
      <c r="O441" s="2">
        <v>1389</v>
      </c>
      <c r="Q441" s="2">
        <v>76</v>
      </c>
      <c r="R441" s="2">
        <f t="shared" si="48"/>
        <v>368.5</v>
      </c>
      <c r="S441" s="2">
        <f t="shared" si="49"/>
        <v>511</v>
      </c>
      <c r="T441" s="2">
        <f t="shared" si="50"/>
        <v>491</v>
      </c>
      <c r="U441" s="2">
        <f t="shared" si="51"/>
        <v>1469</v>
      </c>
      <c r="V441" s="2" t="b">
        <f t="shared" si="52"/>
        <v>1</v>
      </c>
      <c r="W441" s="2" t="b">
        <f t="shared" si="53"/>
        <v>1</v>
      </c>
      <c r="X441" s="2" t="b">
        <f t="shared" si="54"/>
        <v>1</v>
      </c>
      <c r="Y441" s="2" t="b">
        <f t="shared" si="55"/>
        <v>1</v>
      </c>
      <c r="Z441" s="6" t="s">
        <v>251</v>
      </c>
      <c r="AA441" s="2" t="s">
        <v>252</v>
      </c>
      <c r="AB441" s="15"/>
      <c r="AC441" s="15"/>
      <c r="AD441" s="15"/>
      <c r="AE441" s="15"/>
      <c r="AF441" s="15"/>
      <c r="AG441" s="15"/>
      <c r="AH441" s="15"/>
      <c r="AI441" s="15"/>
      <c r="AJ441" s="15"/>
      <c r="AK441" s="15"/>
      <c r="AL441" s="15"/>
      <c r="AM441" s="15"/>
      <c r="AN441" s="15"/>
    </row>
    <row r="442" spans="1:40" ht="27" customHeight="1">
      <c r="A442" s="2">
        <v>684</v>
      </c>
      <c r="B442" s="2">
        <v>1030.7432092024401</v>
      </c>
      <c r="C442" s="2">
        <v>9.3340309523809992</v>
      </c>
      <c r="D442" s="2">
        <v>-1</v>
      </c>
      <c r="E442" s="2">
        <v>309</v>
      </c>
      <c r="F442" s="2">
        <v>266</v>
      </c>
      <c r="H442" s="2">
        <v>372</v>
      </c>
      <c r="I442" s="2">
        <v>416</v>
      </c>
      <c r="K442" s="2">
        <v>381</v>
      </c>
      <c r="L442" s="2">
        <v>388</v>
      </c>
      <c r="N442" s="2">
        <v>393</v>
      </c>
      <c r="O442" s="2">
        <v>446</v>
      </c>
      <c r="Q442" s="2">
        <v>0</v>
      </c>
      <c r="R442" s="2">
        <f t="shared" si="48"/>
        <v>287.5</v>
      </c>
      <c r="S442" s="2">
        <f t="shared" si="49"/>
        <v>394</v>
      </c>
      <c r="T442" s="2">
        <f t="shared" si="50"/>
        <v>384.5</v>
      </c>
      <c r="U442" s="2">
        <f t="shared" si="51"/>
        <v>419.5</v>
      </c>
      <c r="V442" s="2" t="b">
        <f t="shared" si="52"/>
        <v>1</v>
      </c>
      <c r="W442" s="2" t="b">
        <f t="shared" si="53"/>
        <v>1</v>
      </c>
      <c r="X442" s="2" t="b">
        <f t="shared" si="54"/>
        <v>1</v>
      </c>
      <c r="Y442" s="2" t="b">
        <f t="shared" si="55"/>
        <v>1</v>
      </c>
      <c r="Z442" s="6" t="s">
        <v>397</v>
      </c>
      <c r="AA442" s="2" t="s">
        <v>252</v>
      </c>
      <c r="AB442" s="15"/>
      <c r="AC442" s="15"/>
      <c r="AD442" s="15"/>
      <c r="AE442" s="15"/>
      <c r="AF442" s="15"/>
      <c r="AG442" s="15"/>
      <c r="AH442" s="15"/>
      <c r="AI442" s="15"/>
      <c r="AJ442" s="15"/>
      <c r="AK442" s="15"/>
      <c r="AL442" s="15"/>
      <c r="AM442" s="15"/>
      <c r="AN442" s="15"/>
    </row>
    <row r="443" spans="1:40" ht="27" customHeight="1">
      <c r="A443" s="2">
        <v>823</v>
      </c>
      <c r="B443" s="2">
        <v>1032.7555177362501</v>
      </c>
      <c r="C443" s="2">
        <v>10.119431250000099</v>
      </c>
      <c r="D443" s="2">
        <v>-1</v>
      </c>
      <c r="E443" s="2">
        <v>182</v>
      </c>
      <c r="F443" s="2">
        <v>156</v>
      </c>
      <c r="H443" s="2">
        <v>319</v>
      </c>
      <c r="I443" s="2">
        <v>358</v>
      </c>
      <c r="K443" s="2">
        <v>204</v>
      </c>
      <c r="L443" s="2">
        <v>234</v>
      </c>
      <c r="N443" s="2">
        <v>265</v>
      </c>
      <c r="O443" s="2">
        <v>329</v>
      </c>
      <c r="Q443" s="2">
        <v>0</v>
      </c>
      <c r="R443" s="2">
        <f t="shared" si="48"/>
        <v>169</v>
      </c>
      <c r="S443" s="2">
        <f t="shared" si="49"/>
        <v>338.5</v>
      </c>
      <c r="T443" s="2">
        <f t="shared" si="50"/>
        <v>219</v>
      </c>
      <c r="U443" s="2">
        <f t="shared" si="51"/>
        <v>297</v>
      </c>
      <c r="V443" s="2" t="b">
        <f t="shared" si="52"/>
        <v>1</v>
      </c>
      <c r="W443" s="2" t="b">
        <f t="shared" si="53"/>
        <v>1</v>
      </c>
      <c r="X443" s="2" t="b">
        <f t="shared" si="54"/>
        <v>1</v>
      </c>
      <c r="Y443" s="2" t="b">
        <f t="shared" si="55"/>
        <v>1</v>
      </c>
      <c r="Z443" s="6" t="s">
        <v>429</v>
      </c>
      <c r="AA443" s="2" t="s">
        <v>252</v>
      </c>
      <c r="AB443" s="15"/>
      <c r="AC443" s="15"/>
      <c r="AD443" s="15"/>
      <c r="AE443" s="15"/>
      <c r="AF443" s="15"/>
      <c r="AG443" s="15"/>
      <c r="AH443" s="15"/>
      <c r="AI443" s="15"/>
      <c r="AJ443" s="15"/>
      <c r="AK443" s="15"/>
      <c r="AL443" s="15"/>
      <c r="AM443" s="15"/>
      <c r="AN443" s="15"/>
    </row>
    <row r="444" spans="1:40" ht="27" customHeight="1">
      <c r="A444" s="2">
        <v>1511</v>
      </c>
      <c r="B444" s="2">
        <v>1004.72767132091</v>
      </c>
      <c r="C444" s="2">
        <v>9.3471399999999996</v>
      </c>
      <c r="D444" s="2">
        <v>-1</v>
      </c>
      <c r="E444" s="2">
        <v>79</v>
      </c>
      <c r="F444" s="2">
        <v>106</v>
      </c>
      <c r="H444" s="2">
        <v>145</v>
      </c>
      <c r="I444" s="2">
        <v>158</v>
      </c>
      <c r="K444" s="2">
        <v>130</v>
      </c>
      <c r="L444" s="2">
        <v>101</v>
      </c>
      <c r="N444" s="2">
        <v>177</v>
      </c>
      <c r="O444" s="2">
        <v>183</v>
      </c>
      <c r="Q444" s="2">
        <v>0</v>
      </c>
      <c r="R444" s="2">
        <f t="shared" si="48"/>
        <v>92.5</v>
      </c>
      <c r="S444" s="2">
        <f t="shared" si="49"/>
        <v>151.5</v>
      </c>
      <c r="T444" s="2">
        <f t="shared" si="50"/>
        <v>115.5</v>
      </c>
      <c r="U444" s="2">
        <f t="shared" si="51"/>
        <v>180</v>
      </c>
      <c r="V444" s="2" t="b">
        <f t="shared" si="52"/>
        <v>0</v>
      </c>
      <c r="W444" s="2" t="b">
        <f t="shared" si="53"/>
        <v>1</v>
      </c>
      <c r="X444" s="2" t="b">
        <f t="shared" si="54"/>
        <v>1</v>
      </c>
      <c r="Y444" s="2" t="b">
        <f t="shared" si="55"/>
        <v>1</v>
      </c>
      <c r="Z444" s="6" t="s">
        <v>503</v>
      </c>
      <c r="AA444" s="2" t="s">
        <v>252</v>
      </c>
      <c r="AB444" s="15"/>
      <c r="AC444" s="15"/>
      <c r="AD444" s="15"/>
      <c r="AE444" s="15"/>
      <c r="AF444" s="15"/>
      <c r="AG444" s="15"/>
      <c r="AH444" s="15"/>
      <c r="AI444" s="15"/>
      <c r="AJ444" s="15"/>
      <c r="AK444" s="15"/>
      <c r="AL444" s="15"/>
      <c r="AM444" s="15"/>
      <c r="AN444" s="15"/>
    </row>
    <row r="445" spans="1:40" ht="27" customHeight="1">
      <c r="A445" s="2">
        <v>71</v>
      </c>
      <c r="B445" s="2">
        <v>870.70411355051897</v>
      </c>
      <c r="C445" s="2">
        <v>10.5765541666667</v>
      </c>
      <c r="D445" s="2">
        <v>-1</v>
      </c>
      <c r="E445" s="2">
        <v>7465</v>
      </c>
      <c r="F445" s="2">
        <v>6314</v>
      </c>
      <c r="H445" s="2">
        <v>14877</v>
      </c>
      <c r="I445" s="2">
        <v>14120</v>
      </c>
      <c r="K445" s="2">
        <v>8844</v>
      </c>
      <c r="L445" s="2">
        <v>9591</v>
      </c>
      <c r="N445" s="2">
        <v>1412</v>
      </c>
      <c r="O445" s="2">
        <v>1459</v>
      </c>
      <c r="Q445" s="2">
        <v>0</v>
      </c>
      <c r="R445" s="2">
        <f t="shared" si="48"/>
        <v>6889.5</v>
      </c>
      <c r="S445" s="2">
        <f t="shared" si="49"/>
        <v>14498.5</v>
      </c>
      <c r="T445" s="2">
        <f t="shared" si="50"/>
        <v>9217.5</v>
      </c>
      <c r="U445" s="2">
        <f t="shared" si="51"/>
        <v>1435.5</v>
      </c>
      <c r="V445" s="2" t="b">
        <f t="shared" si="52"/>
        <v>1</v>
      </c>
      <c r="W445" s="2" t="b">
        <f t="shared" si="53"/>
        <v>1</v>
      </c>
      <c r="X445" s="2" t="b">
        <f t="shared" si="54"/>
        <v>1</v>
      </c>
      <c r="Y445" s="2" t="b">
        <f t="shared" si="55"/>
        <v>1</v>
      </c>
      <c r="Z445" s="6" t="s">
        <v>99</v>
      </c>
      <c r="AA445" s="2" t="s">
        <v>100</v>
      </c>
      <c r="AB445" s="15"/>
      <c r="AC445" s="15"/>
      <c r="AD445" s="15"/>
      <c r="AE445" s="15"/>
      <c r="AF445" s="15"/>
      <c r="AG445" s="15"/>
      <c r="AH445" s="15"/>
      <c r="AI445" s="15"/>
      <c r="AJ445" s="15"/>
      <c r="AK445" s="15"/>
      <c r="AL445" s="15"/>
      <c r="AM445" s="15"/>
      <c r="AN445" s="15"/>
    </row>
    <row r="446" spans="1:40" ht="27" customHeight="1">
      <c r="A446" s="2">
        <v>76</v>
      </c>
      <c r="B446" s="2">
        <v>758.57906610964699</v>
      </c>
      <c r="C446" s="2">
        <v>7.7457916666666202</v>
      </c>
      <c r="D446" s="2">
        <v>-1</v>
      </c>
      <c r="E446" s="2">
        <v>10239</v>
      </c>
      <c r="F446" s="2">
        <v>9317</v>
      </c>
      <c r="H446" s="2">
        <v>13065</v>
      </c>
      <c r="I446" s="2">
        <v>13800</v>
      </c>
      <c r="K446" s="2">
        <v>13546</v>
      </c>
      <c r="L446" s="2">
        <v>14148</v>
      </c>
      <c r="N446" s="2">
        <v>7976</v>
      </c>
      <c r="O446" s="2">
        <v>6028</v>
      </c>
      <c r="Q446" s="2">
        <v>0</v>
      </c>
      <c r="R446" s="2">
        <f t="shared" si="48"/>
        <v>9778</v>
      </c>
      <c r="S446" s="2">
        <f t="shared" si="49"/>
        <v>13432.5</v>
      </c>
      <c r="T446" s="2">
        <f t="shared" si="50"/>
        <v>13847</v>
      </c>
      <c r="U446" s="2">
        <f t="shared" si="51"/>
        <v>7002</v>
      </c>
      <c r="V446" s="2" t="b">
        <f t="shared" si="52"/>
        <v>1</v>
      </c>
      <c r="W446" s="2" t="b">
        <f t="shared" si="53"/>
        <v>1</v>
      </c>
      <c r="X446" s="2" t="b">
        <f t="shared" si="54"/>
        <v>1</v>
      </c>
      <c r="Y446" s="2" t="b">
        <f t="shared" si="55"/>
        <v>1</v>
      </c>
      <c r="Z446" s="6" t="s">
        <v>104</v>
      </c>
      <c r="AA446" s="2" t="s">
        <v>100</v>
      </c>
      <c r="AB446" s="15"/>
      <c r="AC446" s="15"/>
      <c r="AD446" s="15"/>
      <c r="AE446" s="15"/>
      <c r="AF446" s="15"/>
      <c r="AG446" s="15"/>
      <c r="AH446" s="15"/>
      <c r="AI446" s="15"/>
      <c r="AJ446" s="15"/>
      <c r="AK446" s="15"/>
      <c r="AL446" s="15"/>
      <c r="AM446" s="15"/>
      <c r="AN446" s="15"/>
    </row>
    <row r="447" spans="1:40" ht="27" customHeight="1">
      <c r="A447" s="2">
        <v>89</v>
      </c>
      <c r="B447" s="2">
        <v>868.68869352591696</v>
      </c>
      <c r="C447" s="2">
        <v>9.7454770833332507</v>
      </c>
      <c r="D447" s="2">
        <v>-1</v>
      </c>
      <c r="E447" s="2">
        <v>9673</v>
      </c>
      <c r="F447" s="2">
        <v>8682</v>
      </c>
      <c r="H447" s="2">
        <v>11662</v>
      </c>
      <c r="I447" s="2">
        <v>12628</v>
      </c>
      <c r="K447" s="2">
        <v>12773</v>
      </c>
      <c r="L447" s="2">
        <v>12230</v>
      </c>
      <c r="N447" s="2">
        <v>1759</v>
      </c>
      <c r="O447" s="2">
        <v>1762</v>
      </c>
      <c r="Q447" s="2">
        <v>0</v>
      </c>
      <c r="R447" s="2">
        <f t="shared" si="48"/>
        <v>9177.5</v>
      </c>
      <c r="S447" s="2">
        <f t="shared" si="49"/>
        <v>12145</v>
      </c>
      <c r="T447" s="2">
        <f t="shared" si="50"/>
        <v>12501.5</v>
      </c>
      <c r="U447" s="2">
        <f t="shared" si="51"/>
        <v>1760.5</v>
      </c>
      <c r="V447" s="2" t="b">
        <f t="shared" si="52"/>
        <v>1</v>
      </c>
      <c r="W447" s="2" t="b">
        <f t="shared" si="53"/>
        <v>1</v>
      </c>
      <c r="X447" s="2" t="b">
        <f t="shared" si="54"/>
        <v>1</v>
      </c>
      <c r="Y447" s="2" t="b">
        <f t="shared" si="55"/>
        <v>1</v>
      </c>
      <c r="Z447" s="6" t="s">
        <v>111</v>
      </c>
      <c r="AA447" s="2" t="s">
        <v>100</v>
      </c>
      <c r="AB447" s="15"/>
      <c r="AC447" s="15"/>
      <c r="AD447" s="15"/>
      <c r="AE447" s="15"/>
      <c r="AF447" s="15"/>
      <c r="AG447" s="15"/>
      <c r="AH447" s="15"/>
      <c r="AI447" s="15"/>
      <c r="AJ447" s="15"/>
      <c r="AK447" s="15"/>
      <c r="AL447" s="15"/>
      <c r="AM447" s="15"/>
      <c r="AN447" s="15"/>
    </row>
    <row r="448" spans="1:40" ht="27" customHeight="1">
      <c r="A448" s="2">
        <v>128</v>
      </c>
      <c r="B448" s="2">
        <v>842.67248675398798</v>
      </c>
      <c r="C448" s="2">
        <v>9.7454770833332507</v>
      </c>
      <c r="D448" s="2">
        <v>-1</v>
      </c>
      <c r="E448" s="2">
        <v>2943</v>
      </c>
      <c r="F448" s="2">
        <v>2733</v>
      </c>
      <c r="H448" s="2">
        <v>7335</v>
      </c>
      <c r="I448" s="2">
        <v>6801</v>
      </c>
      <c r="K448" s="2">
        <v>3941</v>
      </c>
      <c r="L448" s="2">
        <v>3550</v>
      </c>
      <c r="N448" s="2">
        <v>985</v>
      </c>
      <c r="O448" s="2">
        <v>857</v>
      </c>
      <c r="Q448" s="2">
        <v>0</v>
      </c>
      <c r="R448" s="2">
        <f t="shared" si="48"/>
        <v>2838</v>
      </c>
      <c r="S448" s="2">
        <f t="shared" si="49"/>
        <v>7068</v>
      </c>
      <c r="T448" s="2">
        <f t="shared" si="50"/>
        <v>3745.5</v>
      </c>
      <c r="U448" s="2">
        <f t="shared" si="51"/>
        <v>921</v>
      </c>
      <c r="V448" s="2" t="b">
        <f t="shared" si="52"/>
        <v>1</v>
      </c>
      <c r="W448" s="2" t="b">
        <f t="shared" si="53"/>
        <v>1</v>
      </c>
      <c r="X448" s="2" t="b">
        <f t="shared" si="54"/>
        <v>1</v>
      </c>
      <c r="Y448" s="2" t="b">
        <f t="shared" si="55"/>
        <v>1</v>
      </c>
      <c r="Z448" s="6" t="s">
        <v>139</v>
      </c>
      <c r="AA448" s="2" t="s">
        <v>100</v>
      </c>
      <c r="AB448" s="15"/>
      <c r="AC448" s="15"/>
      <c r="AD448" s="15"/>
      <c r="AE448" s="15"/>
      <c r="AF448" s="15"/>
      <c r="AG448" s="15"/>
      <c r="AH448" s="15"/>
      <c r="AI448" s="15"/>
      <c r="AJ448" s="15"/>
      <c r="AK448" s="15"/>
      <c r="AL448" s="15"/>
      <c r="AM448" s="15"/>
      <c r="AN448" s="15"/>
    </row>
    <row r="449" spans="1:40" ht="27" customHeight="1">
      <c r="A449" s="2">
        <v>293</v>
      </c>
      <c r="B449" s="2">
        <v>814.64166258550802</v>
      </c>
      <c r="C449" s="2">
        <v>8.9971222222223304</v>
      </c>
      <c r="D449" s="2">
        <v>-1</v>
      </c>
      <c r="E449" s="2">
        <v>889</v>
      </c>
      <c r="F449" s="2">
        <v>794</v>
      </c>
      <c r="H449" s="2">
        <v>1606</v>
      </c>
      <c r="I449" s="2">
        <v>1545</v>
      </c>
      <c r="K449" s="2">
        <v>1120</v>
      </c>
      <c r="L449" s="2">
        <v>1153</v>
      </c>
      <c r="N449" s="2">
        <v>273</v>
      </c>
      <c r="O449" s="2">
        <v>270</v>
      </c>
      <c r="Q449" s="2">
        <v>0</v>
      </c>
      <c r="R449" s="2">
        <f t="shared" si="48"/>
        <v>841.5</v>
      </c>
      <c r="S449" s="2">
        <f t="shared" si="49"/>
        <v>1575.5</v>
      </c>
      <c r="T449" s="2">
        <f t="shared" si="50"/>
        <v>1136.5</v>
      </c>
      <c r="U449" s="2">
        <f t="shared" si="51"/>
        <v>271.5</v>
      </c>
      <c r="V449" s="2" t="b">
        <f t="shared" si="52"/>
        <v>1</v>
      </c>
      <c r="W449" s="2" t="b">
        <f t="shared" si="53"/>
        <v>1</v>
      </c>
      <c r="X449" s="2" t="b">
        <f t="shared" si="54"/>
        <v>1</v>
      </c>
      <c r="Y449" s="2" t="b">
        <f t="shared" si="55"/>
        <v>1</v>
      </c>
      <c r="Z449" s="6" t="s">
        <v>247</v>
      </c>
      <c r="AA449" s="2" t="s">
        <v>100</v>
      </c>
      <c r="AB449" s="15"/>
      <c r="AC449" s="15"/>
      <c r="AD449" s="15"/>
      <c r="AE449" s="15"/>
      <c r="AF449" s="15"/>
      <c r="AG449" s="15"/>
      <c r="AH449" s="15"/>
      <c r="AI449" s="15"/>
      <c r="AJ449" s="15"/>
      <c r="AK449" s="15"/>
      <c r="AL449" s="15"/>
      <c r="AM449" s="15"/>
      <c r="AN449" s="15"/>
    </row>
    <row r="450" spans="1:40" ht="27" customHeight="1">
      <c r="A450" s="2">
        <v>345</v>
      </c>
      <c r="B450" s="2">
        <v>786.61061562161103</v>
      </c>
      <c r="C450" s="2">
        <v>8.3182880952381399</v>
      </c>
      <c r="D450" s="2">
        <v>-1</v>
      </c>
      <c r="E450" s="2">
        <v>712</v>
      </c>
      <c r="F450" s="2">
        <v>711</v>
      </c>
      <c r="H450" s="2">
        <v>1205</v>
      </c>
      <c r="I450" s="2">
        <v>1232</v>
      </c>
      <c r="K450" s="2">
        <v>852</v>
      </c>
      <c r="L450" s="2">
        <v>798</v>
      </c>
      <c r="N450" s="2">
        <v>292</v>
      </c>
      <c r="O450" s="2">
        <v>259</v>
      </c>
      <c r="Q450" s="2">
        <v>36</v>
      </c>
      <c r="R450" s="2">
        <f t="shared" si="48"/>
        <v>711.5</v>
      </c>
      <c r="S450" s="2">
        <f t="shared" si="49"/>
        <v>1218.5</v>
      </c>
      <c r="T450" s="2">
        <f t="shared" si="50"/>
        <v>825</v>
      </c>
      <c r="U450" s="2">
        <f t="shared" si="51"/>
        <v>275.5</v>
      </c>
      <c r="V450" s="2" t="b">
        <f t="shared" si="52"/>
        <v>1</v>
      </c>
      <c r="W450" s="2" t="b">
        <f t="shared" si="53"/>
        <v>1</v>
      </c>
      <c r="X450" s="2" t="b">
        <f t="shared" si="54"/>
        <v>1</v>
      </c>
      <c r="Y450" s="2" t="b">
        <f t="shared" si="55"/>
        <v>1</v>
      </c>
      <c r="Z450" s="6" t="s">
        <v>272</v>
      </c>
      <c r="AA450" s="2" t="s">
        <v>100</v>
      </c>
      <c r="AB450" s="15"/>
      <c r="AC450" s="15"/>
      <c r="AD450" s="15"/>
      <c r="AE450" s="15"/>
      <c r="AF450" s="15"/>
      <c r="AG450" s="15"/>
      <c r="AH450" s="15"/>
      <c r="AI450" s="15"/>
      <c r="AJ450" s="15"/>
      <c r="AK450" s="15"/>
      <c r="AL450" s="15"/>
      <c r="AM450" s="15"/>
      <c r="AN450" s="15"/>
    </row>
    <row r="451" spans="1:40" ht="27" customHeight="1">
      <c r="A451" s="2">
        <v>360</v>
      </c>
      <c r="B451" s="2">
        <v>760.59294766376797</v>
      </c>
      <c r="C451" s="2">
        <v>7.9445472222221598</v>
      </c>
      <c r="D451" s="2">
        <v>-1</v>
      </c>
      <c r="E451" s="2">
        <v>979</v>
      </c>
      <c r="F451" s="2">
        <v>835</v>
      </c>
      <c r="H451" s="2">
        <v>897</v>
      </c>
      <c r="I451" s="2">
        <v>807</v>
      </c>
      <c r="K451" s="2">
        <v>1004</v>
      </c>
      <c r="L451" s="2">
        <v>1157</v>
      </c>
      <c r="N451" s="2">
        <v>419</v>
      </c>
      <c r="O451" s="2">
        <v>611</v>
      </c>
      <c r="Q451" s="2">
        <v>0</v>
      </c>
      <c r="R451" s="2">
        <f t="shared" si="48"/>
        <v>907</v>
      </c>
      <c r="S451" s="2">
        <f t="shared" si="49"/>
        <v>852</v>
      </c>
      <c r="T451" s="2">
        <f t="shared" si="50"/>
        <v>1080.5</v>
      </c>
      <c r="U451" s="2">
        <f t="shared" si="51"/>
        <v>515</v>
      </c>
      <c r="V451" s="2" t="b">
        <f t="shared" si="52"/>
        <v>1</v>
      </c>
      <c r="W451" s="2" t="b">
        <f t="shared" si="53"/>
        <v>1</v>
      </c>
      <c r="X451" s="2" t="b">
        <f t="shared" si="54"/>
        <v>1</v>
      </c>
      <c r="Y451" s="2" t="b">
        <f t="shared" si="55"/>
        <v>1</v>
      </c>
      <c r="Z451" s="6" t="s">
        <v>279</v>
      </c>
      <c r="AA451" s="2" t="s">
        <v>100</v>
      </c>
      <c r="AB451" s="15"/>
      <c r="AC451" s="15"/>
      <c r="AD451" s="15"/>
      <c r="AE451" s="15"/>
      <c r="AF451" s="15"/>
      <c r="AG451" s="15"/>
      <c r="AH451" s="15"/>
      <c r="AI451" s="15"/>
      <c r="AJ451" s="15"/>
      <c r="AK451" s="15"/>
      <c r="AL451" s="15"/>
      <c r="AM451" s="15"/>
      <c r="AN451" s="15"/>
    </row>
    <row r="452" spans="1:40" ht="27" customHeight="1">
      <c r="A452" s="2">
        <v>416</v>
      </c>
      <c r="B452" s="2">
        <v>856.688003046625</v>
      </c>
      <c r="C452" s="2">
        <v>10.1591666666667</v>
      </c>
      <c r="D452" s="2">
        <v>-1</v>
      </c>
      <c r="E452" s="2">
        <v>407</v>
      </c>
      <c r="F452" s="2">
        <v>378</v>
      </c>
      <c r="H452" s="2">
        <v>926</v>
      </c>
      <c r="I452" s="2">
        <v>826</v>
      </c>
      <c r="K452" s="2">
        <v>585</v>
      </c>
      <c r="L452" s="2">
        <v>540</v>
      </c>
      <c r="N452" s="2">
        <v>196</v>
      </c>
      <c r="O452" s="2">
        <v>178</v>
      </c>
      <c r="Q452" s="2">
        <v>0</v>
      </c>
      <c r="R452" s="2">
        <f t="shared" ref="R452:R499" si="56">AVERAGE(E452:F452)</f>
        <v>392.5</v>
      </c>
      <c r="S452" s="2">
        <f t="shared" ref="S452:S499" si="57">AVERAGE(H452:I452)</f>
        <v>876</v>
      </c>
      <c r="T452" s="2">
        <f t="shared" ref="T452:T499" si="58">AVERAGE(K452:L452)</f>
        <v>562.5</v>
      </c>
      <c r="U452" s="2">
        <f t="shared" ref="U452:U499" si="59">AVERAGE(N452:O452)</f>
        <v>187</v>
      </c>
      <c r="V452" s="2" t="b">
        <f t="shared" ref="V452:V499" si="60">COUNTIF(E452:F452,"&gt;"&amp;MAX($W$1,$Q452/$S$1))&gt;=$U$1</f>
        <v>1</v>
      </c>
      <c r="W452" s="2" t="b">
        <f t="shared" ref="W452:W499" si="61">COUNTIF(H452:I452,"&gt;"&amp;MAX($W$1,$Q452/$S$1))&gt;=$U$1</f>
        <v>1</v>
      </c>
      <c r="X452" s="2" t="b">
        <f t="shared" ref="X452:X499" si="62">COUNTIF(K452:L452,"&gt;"&amp;MAX($W$1,$Q452/$S$1))&gt;=$U$1</f>
        <v>1</v>
      </c>
      <c r="Y452" s="2" t="b">
        <f t="shared" ref="Y452:Y499" si="63">COUNTIF(N452:O452,"&gt;"&amp;MAX($W$1,$Q452/$S$1))&gt;=$U$1</f>
        <v>1</v>
      </c>
      <c r="Z452" s="6" t="s">
        <v>308</v>
      </c>
      <c r="AA452" s="2" t="s">
        <v>100</v>
      </c>
      <c r="AB452" s="15"/>
      <c r="AC452" s="15"/>
      <c r="AD452" s="15"/>
      <c r="AE452" s="15"/>
      <c r="AF452" s="15"/>
      <c r="AG452" s="15"/>
      <c r="AH452" s="15"/>
      <c r="AI452" s="15"/>
      <c r="AJ452" s="15"/>
      <c r="AK452" s="15"/>
      <c r="AL452" s="15"/>
      <c r="AM452" s="15"/>
      <c r="AN452" s="15"/>
    </row>
    <row r="453" spans="1:40" ht="27" customHeight="1">
      <c r="A453" s="2">
        <v>606</v>
      </c>
      <c r="B453" s="2">
        <v>870.70091709348105</v>
      </c>
      <c r="C453" s="2">
        <v>10.0423555555553</v>
      </c>
      <c r="D453" s="2">
        <v>-1</v>
      </c>
      <c r="E453" s="2">
        <v>476</v>
      </c>
      <c r="F453" s="2">
        <v>457</v>
      </c>
      <c r="H453" s="2">
        <v>330</v>
      </c>
      <c r="I453" s="2">
        <v>306</v>
      </c>
      <c r="K453" s="2">
        <v>527</v>
      </c>
      <c r="L453" s="2">
        <v>436</v>
      </c>
      <c r="N453" s="2">
        <v>60</v>
      </c>
      <c r="O453" s="2">
        <v>59</v>
      </c>
      <c r="Q453" s="2">
        <v>0</v>
      </c>
      <c r="R453" s="2">
        <f t="shared" si="56"/>
        <v>466.5</v>
      </c>
      <c r="S453" s="2">
        <f t="shared" si="57"/>
        <v>318</v>
      </c>
      <c r="T453" s="2">
        <f t="shared" si="58"/>
        <v>481.5</v>
      </c>
      <c r="U453" s="2">
        <f t="shared" si="59"/>
        <v>59.5</v>
      </c>
      <c r="V453" s="2" t="b">
        <f t="shared" si="60"/>
        <v>1</v>
      </c>
      <c r="W453" s="2" t="b">
        <f t="shared" si="61"/>
        <v>1</v>
      </c>
      <c r="X453" s="2" t="b">
        <f t="shared" si="62"/>
        <v>1</v>
      </c>
      <c r="Y453" s="2" t="b">
        <f t="shared" si="63"/>
        <v>0</v>
      </c>
      <c r="Z453" s="6" t="s">
        <v>375</v>
      </c>
      <c r="AA453" s="2" t="s">
        <v>100</v>
      </c>
      <c r="AB453" s="15"/>
      <c r="AC453" s="15"/>
      <c r="AD453" s="15"/>
      <c r="AE453" s="15"/>
      <c r="AF453" s="15"/>
      <c r="AG453" s="15"/>
      <c r="AH453" s="15"/>
      <c r="AI453" s="15"/>
      <c r="AJ453" s="15"/>
      <c r="AK453" s="15"/>
      <c r="AL453" s="15"/>
      <c r="AM453" s="15"/>
      <c r="AN453" s="15"/>
    </row>
    <row r="454" spans="1:40" ht="27" customHeight="1">
      <c r="A454" s="2">
        <v>848</v>
      </c>
      <c r="B454" s="2">
        <v>896.71531382083697</v>
      </c>
      <c r="C454" s="2">
        <v>10.5544541666667</v>
      </c>
      <c r="D454" s="2">
        <v>-1</v>
      </c>
      <c r="E454" s="2">
        <v>242</v>
      </c>
      <c r="F454" s="2">
        <v>208</v>
      </c>
      <c r="H454" s="2">
        <v>297</v>
      </c>
      <c r="I454" s="2">
        <v>375</v>
      </c>
      <c r="K454" s="2">
        <v>290</v>
      </c>
      <c r="L454" s="2">
        <v>343</v>
      </c>
      <c r="N454" s="2">
        <v>111</v>
      </c>
      <c r="O454" s="2">
        <v>118</v>
      </c>
      <c r="Q454" s="2">
        <v>16</v>
      </c>
      <c r="R454" s="2">
        <f t="shared" si="56"/>
        <v>225</v>
      </c>
      <c r="S454" s="2">
        <f t="shared" si="57"/>
        <v>336</v>
      </c>
      <c r="T454" s="2">
        <f t="shared" si="58"/>
        <v>316.5</v>
      </c>
      <c r="U454" s="2">
        <f t="shared" si="59"/>
        <v>114.5</v>
      </c>
      <c r="V454" s="2" t="b">
        <f t="shared" si="60"/>
        <v>1</v>
      </c>
      <c r="W454" s="2" t="b">
        <f t="shared" si="61"/>
        <v>1</v>
      </c>
      <c r="X454" s="2" t="b">
        <f t="shared" si="62"/>
        <v>1</v>
      </c>
      <c r="Y454" s="2" t="b">
        <f t="shared" si="63"/>
        <v>1</v>
      </c>
      <c r="Z454" s="6" t="s">
        <v>431</v>
      </c>
      <c r="AA454" s="2" t="s">
        <v>100</v>
      </c>
      <c r="AB454" s="15"/>
      <c r="AC454" s="15"/>
      <c r="AD454" s="15"/>
      <c r="AE454" s="15"/>
      <c r="AF454" s="15"/>
      <c r="AG454" s="15"/>
      <c r="AH454" s="15"/>
      <c r="AI454" s="15"/>
      <c r="AJ454" s="15"/>
      <c r="AK454" s="15"/>
      <c r="AL454" s="15"/>
      <c r="AM454" s="15"/>
      <c r="AN454" s="15"/>
    </row>
    <row r="455" spans="1:40" ht="27" customHeight="1">
      <c r="A455" s="2">
        <v>927</v>
      </c>
      <c r="B455" s="2">
        <v>898.73455684107796</v>
      </c>
      <c r="C455" s="2">
        <v>11.4265166666667</v>
      </c>
      <c r="D455" s="2">
        <v>-1</v>
      </c>
      <c r="E455" s="2">
        <v>150</v>
      </c>
      <c r="F455" s="2">
        <v>163</v>
      </c>
      <c r="H455" s="2">
        <v>286</v>
      </c>
      <c r="I455" s="2">
        <v>307</v>
      </c>
      <c r="K455" s="2">
        <v>147</v>
      </c>
      <c r="L455" s="2">
        <v>162</v>
      </c>
      <c r="N455" s="2">
        <v>73</v>
      </c>
      <c r="O455" s="2">
        <v>66</v>
      </c>
      <c r="Q455" s="2">
        <v>21</v>
      </c>
      <c r="R455" s="2">
        <f t="shared" si="56"/>
        <v>156.5</v>
      </c>
      <c r="S455" s="2">
        <f t="shared" si="57"/>
        <v>296.5</v>
      </c>
      <c r="T455" s="2">
        <f t="shared" si="58"/>
        <v>154.5</v>
      </c>
      <c r="U455" s="2">
        <f t="shared" si="59"/>
        <v>69.5</v>
      </c>
      <c r="V455" s="2" t="b">
        <f t="shared" si="60"/>
        <v>1</v>
      </c>
      <c r="W455" s="2" t="b">
        <f t="shared" si="61"/>
        <v>1</v>
      </c>
      <c r="X455" s="2" t="b">
        <f t="shared" si="62"/>
        <v>1</v>
      </c>
      <c r="Y455" s="2" t="b">
        <f t="shared" si="63"/>
        <v>0</v>
      </c>
      <c r="Z455" s="6" t="s">
        <v>445</v>
      </c>
      <c r="AA455" s="2" t="s">
        <v>100</v>
      </c>
      <c r="AB455" s="15"/>
      <c r="AC455" s="15"/>
      <c r="AD455" s="15"/>
      <c r="AE455" s="15"/>
      <c r="AF455" s="15"/>
      <c r="AG455" s="15"/>
      <c r="AH455" s="15"/>
      <c r="AI455" s="15"/>
      <c r="AJ455" s="15"/>
      <c r="AK455" s="15"/>
      <c r="AL455" s="15"/>
      <c r="AM455" s="15"/>
      <c r="AN455" s="15"/>
    </row>
    <row r="456" spans="1:40" ht="27" customHeight="1">
      <c r="A456" s="2">
        <v>1003</v>
      </c>
      <c r="B456" s="2">
        <v>730.54674034981394</v>
      </c>
      <c r="C456" s="2">
        <v>7.2742770833333701</v>
      </c>
      <c r="D456" s="2">
        <v>-1</v>
      </c>
      <c r="E456" s="2">
        <v>167</v>
      </c>
      <c r="F456" s="2">
        <v>174</v>
      </c>
      <c r="H456" s="2">
        <v>233</v>
      </c>
      <c r="I456" s="2">
        <v>203</v>
      </c>
      <c r="K456" s="2">
        <v>213</v>
      </c>
      <c r="L456" s="2">
        <v>195</v>
      </c>
      <c r="N456" s="2">
        <v>239</v>
      </c>
      <c r="O456" s="2">
        <v>277</v>
      </c>
      <c r="Q456" s="2">
        <v>0</v>
      </c>
      <c r="R456" s="2">
        <f t="shared" si="56"/>
        <v>170.5</v>
      </c>
      <c r="S456" s="2">
        <f t="shared" si="57"/>
        <v>218</v>
      </c>
      <c r="T456" s="2">
        <f t="shared" si="58"/>
        <v>204</v>
      </c>
      <c r="U456" s="2">
        <f t="shared" si="59"/>
        <v>258</v>
      </c>
      <c r="V456" s="2" t="b">
        <f t="shared" si="60"/>
        <v>1</v>
      </c>
      <c r="W456" s="2" t="b">
        <f t="shared" si="61"/>
        <v>1</v>
      </c>
      <c r="X456" s="2" t="b">
        <f t="shared" si="62"/>
        <v>1</v>
      </c>
      <c r="Y456" s="2" t="b">
        <f t="shared" si="63"/>
        <v>1</v>
      </c>
      <c r="Z456" s="6" t="s">
        <v>462</v>
      </c>
      <c r="AA456" s="2" t="s">
        <v>100</v>
      </c>
      <c r="AB456" s="15"/>
      <c r="AC456" s="15"/>
      <c r="AD456" s="15"/>
      <c r="AE456" s="15"/>
      <c r="AF456" s="15"/>
      <c r="AG456" s="15"/>
      <c r="AH456" s="15"/>
      <c r="AI456" s="15"/>
      <c r="AJ456" s="15"/>
      <c r="AK456" s="15"/>
      <c r="AL456" s="15"/>
      <c r="AM456" s="15"/>
      <c r="AN456" s="15"/>
    </row>
    <row r="457" spans="1:40" ht="27" customHeight="1">
      <c r="A457" s="2">
        <v>1194</v>
      </c>
      <c r="B457" s="2">
        <v>884.71898200566898</v>
      </c>
      <c r="C457" s="2">
        <v>11.002605555555601</v>
      </c>
      <c r="D457" s="2">
        <v>-1</v>
      </c>
      <c r="E457" s="2">
        <v>136</v>
      </c>
      <c r="F457" s="2">
        <v>120</v>
      </c>
      <c r="H457" s="2">
        <v>200</v>
      </c>
      <c r="I457" s="2">
        <v>230</v>
      </c>
      <c r="K457" s="2">
        <v>128</v>
      </c>
      <c r="L457" s="2">
        <v>143</v>
      </c>
      <c r="N457" s="2">
        <v>59</v>
      </c>
      <c r="O457" s="2">
        <v>65</v>
      </c>
      <c r="Q457" s="2">
        <v>0</v>
      </c>
      <c r="R457" s="2">
        <f t="shared" si="56"/>
        <v>128</v>
      </c>
      <c r="S457" s="2">
        <f t="shared" si="57"/>
        <v>215</v>
      </c>
      <c r="T457" s="2">
        <f t="shared" si="58"/>
        <v>135.5</v>
      </c>
      <c r="U457" s="2">
        <f t="shared" si="59"/>
        <v>62</v>
      </c>
      <c r="V457" s="2" t="b">
        <f t="shared" si="60"/>
        <v>1</v>
      </c>
      <c r="W457" s="2" t="b">
        <f t="shared" si="61"/>
        <v>1</v>
      </c>
      <c r="X457" s="2" t="b">
        <f t="shared" si="62"/>
        <v>1</v>
      </c>
      <c r="Y457" s="2" t="b">
        <f t="shared" si="63"/>
        <v>0</v>
      </c>
      <c r="Z457" s="6" t="s">
        <v>480</v>
      </c>
      <c r="AA457" s="2" t="s">
        <v>100</v>
      </c>
      <c r="AB457" s="15"/>
      <c r="AC457" s="15"/>
      <c r="AD457" s="15"/>
      <c r="AE457" s="15"/>
      <c r="AF457" s="15"/>
      <c r="AG457" s="15"/>
      <c r="AH457" s="15"/>
      <c r="AI457" s="15"/>
      <c r="AJ457" s="15"/>
      <c r="AK457" s="15"/>
      <c r="AL457" s="15"/>
      <c r="AM457" s="15"/>
      <c r="AN457" s="15"/>
    </row>
    <row r="458" spans="1:40" ht="27" customHeight="1">
      <c r="A458" s="2">
        <v>1986</v>
      </c>
      <c r="B458" s="2">
        <v>882.69874366166005</v>
      </c>
      <c r="C458" s="2">
        <v>10.1458249999997</v>
      </c>
      <c r="D458" s="2">
        <v>-1</v>
      </c>
      <c r="E458" s="2">
        <v>141</v>
      </c>
      <c r="F458" s="2">
        <v>94</v>
      </c>
      <c r="H458" s="2">
        <v>196</v>
      </c>
      <c r="I458" s="2">
        <v>198</v>
      </c>
      <c r="K458" s="2">
        <v>146</v>
      </c>
      <c r="L458" s="2">
        <v>147</v>
      </c>
      <c r="N458" s="2">
        <v>82</v>
      </c>
      <c r="O458" s="2">
        <v>89</v>
      </c>
      <c r="Q458" s="2">
        <v>0</v>
      </c>
      <c r="R458" s="2">
        <f t="shared" si="56"/>
        <v>117.5</v>
      </c>
      <c r="S458" s="2">
        <f t="shared" si="57"/>
        <v>197</v>
      </c>
      <c r="T458" s="2">
        <f t="shared" si="58"/>
        <v>146.5</v>
      </c>
      <c r="U458" s="2">
        <f t="shared" si="59"/>
        <v>85.5</v>
      </c>
      <c r="V458" s="2" t="b">
        <f t="shared" si="60"/>
        <v>0</v>
      </c>
      <c r="W458" s="2" t="b">
        <f t="shared" si="61"/>
        <v>1</v>
      </c>
      <c r="X458" s="2" t="b">
        <f t="shared" si="62"/>
        <v>1</v>
      </c>
      <c r="Y458" s="2" t="b">
        <f t="shared" si="63"/>
        <v>0</v>
      </c>
      <c r="Z458" s="6" t="s">
        <v>527</v>
      </c>
      <c r="AA458" s="2" t="s">
        <v>100</v>
      </c>
      <c r="AB458" s="15"/>
      <c r="AC458" s="15"/>
      <c r="AD458" s="15"/>
      <c r="AE458" s="15"/>
      <c r="AF458" s="15"/>
      <c r="AG458" s="15"/>
      <c r="AH458" s="15"/>
      <c r="AI458" s="15"/>
      <c r="AJ458" s="15"/>
      <c r="AK458" s="15"/>
      <c r="AL458" s="15"/>
      <c r="AM458" s="15"/>
      <c r="AN458" s="15"/>
    </row>
    <row r="459" spans="1:40" ht="27" customHeight="1">
      <c r="A459" s="2">
        <v>5</v>
      </c>
      <c r="B459" s="2">
        <v>596.52602519808295</v>
      </c>
      <c r="C459" s="2">
        <v>8.3549187499999995</v>
      </c>
      <c r="D459" s="2">
        <v>-1</v>
      </c>
      <c r="E459" s="2">
        <v>17400</v>
      </c>
      <c r="F459" s="2">
        <v>13818</v>
      </c>
      <c r="H459" s="2">
        <v>49967</v>
      </c>
      <c r="I459" s="2">
        <v>68411</v>
      </c>
      <c r="K459" s="2">
        <v>33268</v>
      </c>
      <c r="L459" s="2">
        <v>33643</v>
      </c>
      <c r="N459" s="2">
        <v>117594</v>
      </c>
      <c r="O459" s="2">
        <v>135485</v>
      </c>
      <c r="Q459" s="2">
        <v>22</v>
      </c>
      <c r="R459" s="2">
        <f t="shared" si="56"/>
        <v>15609</v>
      </c>
      <c r="S459" s="2">
        <f t="shared" si="57"/>
        <v>59189</v>
      </c>
      <c r="T459" s="2">
        <f t="shared" si="58"/>
        <v>33455.5</v>
      </c>
      <c r="U459" s="2">
        <f t="shared" si="59"/>
        <v>126539.5</v>
      </c>
      <c r="V459" s="2" t="b">
        <f t="shared" si="60"/>
        <v>1</v>
      </c>
      <c r="W459" s="2" t="b">
        <f t="shared" si="61"/>
        <v>1</v>
      </c>
      <c r="X459" s="2" t="b">
        <f t="shared" si="62"/>
        <v>1</v>
      </c>
      <c r="Y459" s="2" t="b">
        <f t="shared" si="63"/>
        <v>1</v>
      </c>
      <c r="Z459" s="6" t="s">
        <v>42</v>
      </c>
      <c r="AA459" s="2" t="s">
        <v>43</v>
      </c>
      <c r="AB459" s="15"/>
      <c r="AC459" s="15"/>
      <c r="AD459" s="15"/>
      <c r="AE459" s="15"/>
      <c r="AF459" s="15"/>
      <c r="AG459" s="15"/>
      <c r="AH459" s="15"/>
      <c r="AI459" s="15"/>
      <c r="AJ459" s="15"/>
      <c r="AK459" s="15"/>
      <c r="AL459" s="15"/>
      <c r="AM459" s="15"/>
      <c r="AN459" s="15"/>
    </row>
    <row r="460" spans="1:40" ht="27" customHeight="1">
      <c r="A460" s="2">
        <v>50</v>
      </c>
      <c r="B460" s="2">
        <v>706.63586595224797</v>
      </c>
      <c r="C460" s="2">
        <v>10.742166666666501</v>
      </c>
      <c r="D460" s="2">
        <v>-1</v>
      </c>
      <c r="E460" s="2">
        <v>8862</v>
      </c>
      <c r="F460" s="2">
        <v>8233</v>
      </c>
      <c r="H460" s="2">
        <v>16091</v>
      </c>
      <c r="I460" s="2">
        <v>20604</v>
      </c>
      <c r="K460" s="2">
        <v>14253</v>
      </c>
      <c r="L460" s="2">
        <v>13228</v>
      </c>
      <c r="N460" s="2">
        <v>4630</v>
      </c>
      <c r="O460" s="2">
        <v>4860</v>
      </c>
      <c r="Q460" s="2">
        <v>0</v>
      </c>
      <c r="R460" s="2">
        <f t="shared" si="56"/>
        <v>8547.5</v>
      </c>
      <c r="S460" s="2">
        <f t="shared" si="57"/>
        <v>18347.5</v>
      </c>
      <c r="T460" s="2">
        <f t="shared" si="58"/>
        <v>13740.5</v>
      </c>
      <c r="U460" s="2">
        <f t="shared" si="59"/>
        <v>4745</v>
      </c>
      <c r="V460" s="2" t="b">
        <f t="shared" si="60"/>
        <v>1</v>
      </c>
      <c r="W460" s="2" t="b">
        <f t="shared" si="61"/>
        <v>1</v>
      </c>
      <c r="X460" s="2" t="b">
        <f t="shared" si="62"/>
        <v>1</v>
      </c>
      <c r="Y460" s="2" t="b">
        <f t="shared" si="63"/>
        <v>1</v>
      </c>
      <c r="Z460" s="6" t="s">
        <v>82</v>
      </c>
      <c r="AA460" s="2" t="s">
        <v>43</v>
      </c>
      <c r="AB460" s="15"/>
      <c r="AC460" s="15"/>
      <c r="AD460" s="15"/>
      <c r="AE460" s="15"/>
      <c r="AF460" s="15"/>
      <c r="AG460" s="15"/>
      <c r="AH460" s="15"/>
      <c r="AI460" s="15"/>
      <c r="AJ460" s="15"/>
      <c r="AK460" s="15"/>
      <c r="AL460" s="15"/>
      <c r="AM460" s="15"/>
      <c r="AN460" s="15"/>
    </row>
    <row r="461" spans="1:40" ht="27" customHeight="1">
      <c r="A461" s="2">
        <v>58</v>
      </c>
      <c r="B461" s="2">
        <v>708.65107598546604</v>
      </c>
      <c r="C461" s="2">
        <v>11.648152083333301</v>
      </c>
      <c r="D461" s="2">
        <v>-1</v>
      </c>
      <c r="E461" s="2">
        <v>6143</v>
      </c>
      <c r="F461" s="2">
        <v>5490</v>
      </c>
      <c r="H461" s="2">
        <v>18251</v>
      </c>
      <c r="I461" s="2">
        <v>15846</v>
      </c>
      <c r="K461" s="2">
        <v>8264</v>
      </c>
      <c r="L461" s="2">
        <v>8286</v>
      </c>
      <c r="N461" s="2">
        <v>2340</v>
      </c>
      <c r="O461" s="2">
        <v>2647</v>
      </c>
      <c r="Q461" s="2">
        <v>21</v>
      </c>
      <c r="R461" s="2">
        <f t="shared" si="56"/>
        <v>5816.5</v>
      </c>
      <c r="S461" s="2">
        <f t="shared" si="57"/>
        <v>17048.5</v>
      </c>
      <c r="T461" s="2">
        <f t="shared" si="58"/>
        <v>8275</v>
      </c>
      <c r="U461" s="2">
        <f t="shared" si="59"/>
        <v>2493.5</v>
      </c>
      <c r="V461" s="2" t="b">
        <f t="shared" si="60"/>
        <v>1</v>
      </c>
      <c r="W461" s="2" t="b">
        <f t="shared" si="61"/>
        <v>1</v>
      </c>
      <c r="X461" s="2" t="b">
        <f t="shared" si="62"/>
        <v>1</v>
      </c>
      <c r="Y461" s="2" t="b">
        <f t="shared" si="63"/>
        <v>1</v>
      </c>
      <c r="Z461" s="6" t="s">
        <v>90</v>
      </c>
      <c r="AA461" s="2" t="s">
        <v>43</v>
      </c>
      <c r="AB461" s="15"/>
      <c r="AC461" s="15"/>
      <c r="AD461" s="15"/>
      <c r="AE461" s="15"/>
      <c r="AF461" s="15"/>
      <c r="AG461" s="15"/>
      <c r="AH461" s="15"/>
      <c r="AI461" s="15"/>
      <c r="AJ461" s="15"/>
      <c r="AK461" s="15"/>
      <c r="AL461" s="15"/>
      <c r="AM461" s="15"/>
      <c r="AN461" s="15"/>
    </row>
    <row r="462" spans="1:40" ht="27" customHeight="1">
      <c r="A462" s="2">
        <v>82</v>
      </c>
      <c r="B462" s="2">
        <v>598.54061132146899</v>
      </c>
      <c r="C462" s="2">
        <v>8.6035095238095707</v>
      </c>
      <c r="D462" s="2">
        <v>-1</v>
      </c>
      <c r="E462" s="2">
        <v>745</v>
      </c>
      <c r="F462" s="2">
        <v>627</v>
      </c>
      <c r="H462" s="2">
        <v>1932</v>
      </c>
      <c r="I462" s="2">
        <v>2582</v>
      </c>
      <c r="K462" s="2">
        <v>1417</v>
      </c>
      <c r="L462" s="2">
        <v>1278</v>
      </c>
      <c r="N462" s="2">
        <v>9465</v>
      </c>
      <c r="O462" s="2">
        <v>13499</v>
      </c>
      <c r="Q462" s="2">
        <v>21</v>
      </c>
      <c r="R462" s="2">
        <f t="shared" si="56"/>
        <v>686</v>
      </c>
      <c r="S462" s="2">
        <f t="shared" si="57"/>
        <v>2257</v>
      </c>
      <c r="T462" s="2">
        <f t="shared" si="58"/>
        <v>1347.5</v>
      </c>
      <c r="U462" s="2">
        <f t="shared" si="59"/>
        <v>11482</v>
      </c>
      <c r="V462" s="2" t="b">
        <f t="shared" si="60"/>
        <v>1</v>
      </c>
      <c r="W462" s="2" t="b">
        <f t="shared" si="61"/>
        <v>1</v>
      </c>
      <c r="X462" s="2" t="b">
        <f t="shared" si="62"/>
        <v>1</v>
      </c>
      <c r="Y462" s="2" t="b">
        <f t="shared" si="63"/>
        <v>1</v>
      </c>
      <c r="Z462" s="6" t="s">
        <v>106</v>
      </c>
      <c r="AA462" s="2" t="s">
        <v>43</v>
      </c>
      <c r="AB462" s="15"/>
      <c r="AC462" s="15"/>
      <c r="AD462" s="15"/>
      <c r="AE462" s="15"/>
      <c r="AF462" s="15"/>
      <c r="AG462" s="15"/>
      <c r="AH462" s="15"/>
      <c r="AI462" s="15"/>
      <c r="AJ462" s="15"/>
      <c r="AK462" s="15"/>
      <c r="AL462" s="15"/>
      <c r="AM462" s="15"/>
      <c r="AN462" s="15"/>
    </row>
    <row r="463" spans="1:40" ht="27" customHeight="1">
      <c r="A463" s="2">
        <v>133</v>
      </c>
      <c r="B463" s="2">
        <v>680.62008829731201</v>
      </c>
      <c r="C463" s="2">
        <v>10.742164583333199</v>
      </c>
      <c r="D463" s="2">
        <v>-1</v>
      </c>
      <c r="E463" s="2">
        <v>1820</v>
      </c>
      <c r="F463" s="2">
        <v>1702</v>
      </c>
      <c r="H463" s="2">
        <v>6329</v>
      </c>
      <c r="I463" s="2">
        <v>6643</v>
      </c>
      <c r="K463" s="2">
        <v>2828</v>
      </c>
      <c r="L463" s="2">
        <v>2896</v>
      </c>
      <c r="N463" s="2">
        <v>1887</v>
      </c>
      <c r="O463" s="2">
        <v>2136</v>
      </c>
      <c r="Q463" s="2">
        <v>11</v>
      </c>
      <c r="R463" s="2">
        <f t="shared" si="56"/>
        <v>1761</v>
      </c>
      <c r="S463" s="2">
        <f t="shared" si="57"/>
        <v>6486</v>
      </c>
      <c r="T463" s="2">
        <f t="shared" si="58"/>
        <v>2862</v>
      </c>
      <c r="U463" s="2">
        <f t="shared" si="59"/>
        <v>2011.5</v>
      </c>
      <c r="V463" s="2" t="b">
        <f t="shared" si="60"/>
        <v>1</v>
      </c>
      <c r="W463" s="2" t="b">
        <f t="shared" si="61"/>
        <v>1</v>
      </c>
      <c r="X463" s="2" t="b">
        <f t="shared" si="62"/>
        <v>1</v>
      </c>
      <c r="Y463" s="2" t="b">
        <f t="shared" si="63"/>
        <v>1</v>
      </c>
      <c r="Z463" s="6" t="s">
        <v>142</v>
      </c>
      <c r="AA463" s="2" t="s">
        <v>43</v>
      </c>
      <c r="AB463" s="15"/>
      <c r="AC463" s="15"/>
      <c r="AD463" s="15"/>
      <c r="AE463" s="15"/>
      <c r="AF463" s="15"/>
      <c r="AG463" s="15"/>
      <c r="AH463" s="15"/>
      <c r="AI463" s="15"/>
      <c r="AJ463" s="15"/>
      <c r="AK463" s="15"/>
      <c r="AL463" s="15"/>
      <c r="AM463" s="15"/>
      <c r="AN463" s="15"/>
    </row>
    <row r="464" spans="1:40" ht="27" customHeight="1">
      <c r="A464" s="2">
        <v>165</v>
      </c>
      <c r="B464" s="2">
        <v>624.55691563013295</v>
      </c>
      <c r="C464" s="2">
        <v>9.0608312500001205</v>
      </c>
      <c r="D464" s="2">
        <v>-1</v>
      </c>
      <c r="E464" s="2">
        <v>959</v>
      </c>
      <c r="F464" s="2">
        <v>989</v>
      </c>
      <c r="H464" s="2">
        <v>3852</v>
      </c>
      <c r="I464" s="2">
        <v>4650</v>
      </c>
      <c r="K464" s="2">
        <v>1993</v>
      </c>
      <c r="L464" s="2">
        <v>1905</v>
      </c>
      <c r="N464" s="2">
        <v>2490</v>
      </c>
      <c r="O464" s="2">
        <v>3063</v>
      </c>
      <c r="Q464" s="2">
        <v>16</v>
      </c>
      <c r="R464" s="2">
        <f t="shared" si="56"/>
        <v>974</v>
      </c>
      <c r="S464" s="2">
        <f t="shared" si="57"/>
        <v>4251</v>
      </c>
      <c r="T464" s="2">
        <f t="shared" si="58"/>
        <v>1949</v>
      </c>
      <c r="U464" s="2">
        <f t="shared" si="59"/>
        <v>2776.5</v>
      </c>
      <c r="V464" s="2" t="b">
        <f t="shared" si="60"/>
        <v>1</v>
      </c>
      <c r="W464" s="2" t="b">
        <f t="shared" si="61"/>
        <v>1</v>
      </c>
      <c r="X464" s="2" t="b">
        <f t="shared" si="62"/>
        <v>1</v>
      </c>
      <c r="Y464" s="2" t="b">
        <f t="shared" si="63"/>
        <v>1</v>
      </c>
      <c r="Z464" s="6" t="s">
        <v>168</v>
      </c>
      <c r="AA464" s="2" t="s">
        <v>43</v>
      </c>
      <c r="AB464" s="15"/>
      <c r="AC464" s="15"/>
      <c r="AD464" s="15"/>
      <c r="AE464" s="15"/>
      <c r="AF464" s="15"/>
      <c r="AG464" s="15"/>
      <c r="AH464" s="15"/>
      <c r="AI464" s="15"/>
      <c r="AJ464" s="15"/>
      <c r="AK464" s="15"/>
      <c r="AL464" s="15"/>
      <c r="AM464" s="15"/>
      <c r="AN464" s="15"/>
    </row>
    <row r="465" spans="1:40" ht="27" customHeight="1">
      <c r="A465" s="2">
        <v>200</v>
      </c>
      <c r="B465" s="2">
        <v>582.508458155271</v>
      </c>
      <c r="C465" s="2">
        <v>8.0528666666664996</v>
      </c>
      <c r="D465" s="2">
        <v>-1</v>
      </c>
      <c r="E465" s="2">
        <v>161</v>
      </c>
      <c r="F465" s="2">
        <v>131</v>
      </c>
      <c r="H465" s="2">
        <v>389</v>
      </c>
      <c r="I465" s="2">
        <v>536</v>
      </c>
      <c r="K465" s="2">
        <v>339</v>
      </c>
      <c r="L465" s="2">
        <v>312</v>
      </c>
      <c r="N465" s="2">
        <v>2972</v>
      </c>
      <c r="O465" s="2">
        <v>3051</v>
      </c>
      <c r="Q465" s="2">
        <v>0</v>
      </c>
      <c r="R465" s="2">
        <f t="shared" si="56"/>
        <v>146</v>
      </c>
      <c r="S465" s="2">
        <f t="shared" si="57"/>
        <v>462.5</v>
      </c>
      <c r="T465" s="2">
        <f t="shared" si="58"/>
        <v>325.5</v>
      </c>
      <c r="U465" s="2">
        <f t="shared" si="59"/>
        <v>3011.5</v>
      </c>
      <c r="V465" s="2" t="b">
        <f t="shared" si="60"/>
        <v>1</v>
      </c>
      <c r="W465" s="2" t="b">
        <f t="shared" si="61"/>
        <v>1</v>
      </c>
      <c r="X465" s="2" t="b">
        <f t="shared" si="62"/>
        <v>1</v>
      </c>
      <c r="Y465" s="2" t="b">
        <f t="shared" si="63"/>
        <v>1</v>
      </c>
      <c r="Z465" s="6" t="s">
        <v>192</v>
      </c>
      <c r="AA465" s="2" t="s">
        <v>43</v>
      </c>
      <c r="AB465" s="15"/>
      <c r="AC465" s="15"/>
      <c r="AD465" s="15"/>
      <c r="AE465" s="15"/>
      <c r="AF465" s="15"/>
      <c r="AG465" s="15"/>
      <c r="AH465" s="15"/>
      <c r="AI465" s="15"/>
      <c r="AJ465" s="15"/>
      <c r="AK465" s="15"/>
      <c r="AL465" s="15"/>
      <c r="AM465" s="15"/>
      <c r="AN465" s="15"/>
    </row>
    <row r="466" spans="1:40" ht="27" customHeight="1">
      <c r="A466" s="2">
        <v>216</v>
      </c>
      <c r="B466" s="2">
        <v>568.493656817172</v>
      </c>
      <c r="C466" s="2">
        <v>7.7631020833332496</v>
      </c>
      <c r="D466" s="2">
        <v>-1</v>
      </c>
      <c r="E466" s="2">
        <v>517</v>
      </c>
      <c r="F466" s="2">
        <v>421</v>
      </c>
      <c r="H466" s="2">
        <v>887</v>
      </c>
      <c r="I466" s="2">
        <v>901</v>
      </c>
      <c r="K466" s="2">
        <v>739</v>
      </c>
      <c r="L466" s="2">
        <v>655</v>
      </c>
      <c r="N466" s="2">
        <v>2544</v>
      </c>
      <c r="O466" s="2">
        <v>2552</v>
      </c>
      <c r="Q466" s="2">
        <v>22</v>
      </c>
      <c r="R466" s="2">
        <f t="shared" si="56"/>
        <v>469</v>
      </c>
      <c r="S466" s="2">
        <f t="shared" si="57"/>
        <v>894</v>
      </c>
      <c r="T466" s="2">
        <f t="shared" si="58"/>
        <v>697</v>
      </c>
      <c r="U466" s="2">
        <f t="shared" si="59"/>
        <v>2548</v>
      </c>
      <c r="V466" s="2" t="b">
        <f t="shared" si="60"/>
        <v>1</v>
      </c>
      <c r="W466" s="2" t="b">
        <f t="shared" si="61"/>
        <v>1</v>
      </c>
      <c r="X466" s="2" t="b">
        <f t="shared" si="62"/>
        <v>1</v>
      </c>
      <c r="Y466" s="2" t="b">
        <f t="shared" si="63"/>
        <v>1</v>
      </c>
      <c r="Z466" s="6" t="s">
        <v>201</v>
      </c>
      <c r="AA466" s="2" t="s">
        <v>43</v>
      </c>
      <c r="AB466" s="15"/>
      <c r="AC466" s="15"/>
      <c r="AD466" s="15"/>
      <c r="AE466" s="15"/>
      <c r="AF466" s="15"/>
      <c r="AG466" s="15"/>
      <c r="AH466" s="15"/>
      <c r="AI466" s="15"/>
      <c r="AJ466" s="15"/>
      <c r="AK466" s="15"/>
      <c r="AL466" s="15"/>
      <c r="AM466" s="15"/>
      <c r="AN466" s="15"/>
    </row>
    <row r="467" spans="1:40" ht="27" customHeight="1">
      <c r="A467" s="2">
        <v>228</v>
      </c>
      <c r="B467" s="2">
        <v>622.53949361530294</v>
      </c>
      <c r="C467" s="2">
        <v>8.5183000000001599</v>
      </c>
      <c r="D467" s="2">
        <v>-1</v>
      </c>
      <c r="E467" s="2">
        <v>79</v>
      </c>
      <c r="F467" s="2">
        <v>76</v>
      </c>
      <c r="H467" s="2">
        <v>220</v>
      </c>
      <c r="I467" s="2">
        <v>378</v>
      </c>
      <c r="K467" s="2">
        <v>174</v>
      </c>
      <c r="L467" s="2">
        <v>146</v>
      </c>
      <c r="N467" s="2">
        <v>1792</v>
      </c>
      <c r="O467" s="2">
        <v>2398</v>
      </c>
      <c r="Q467" s="2">
        <v>16</v>
      </c>
      <c r="R467" s="2">
        <f t="shared" si="56"/>
        <v>77.5</v>
      </c>
      <c r="S467" s="2">
        <f t="shared" si="57"/>
        <v>299</v>
      </c>
      <c r="T467" s="2">
        <f t="shared" si="58"/>
        <v>160</v>
      </c>
      <c r="U467" s="2">
        <f t="shared" si="59"/>
        <v>2095</v>
      </c>
      <c r="V467" s="2" t="b">
        <f t="shared" si="60"/>
        <v>0</v>
      </c>
      <c r="W467" s="2" t="b">
        <f t="shared" si="61"/>
        <v>1</v>
      </c>
      <c r="X467" s="2" t="b">
        <f t="shared" si="62"/>
        <v>1</v>
      </c>
      <c r="Y467" s="2" t="b">
        <f t="shared" si="63"/>
        <v>1</v>
      </c>
      <c r="Z467" s="6" t="s">
        <v>208</v>
      </c>
      <c r="AA467" s="2" t="s">
        <v>43</v>
      </c>
      <c r="AB467" s="15"/>
      <c r="AC467" s="15"/>
      <c r="AD467" s="15"/>
      <c r="AE467" s="15"/>
      <c r="AF467" s="15"/>
      <c r="AG467" s="15"/>
      <c r="AH467" s="15"/>
      <c r="AI467" s="15"/>
      <c r="AJ467" s="15"/>
      <c r="AK467" s="15"/>
      <c r="AL467" s="15"/>
      <c r="AM467" s="15"/>
      <c r="AN467" s="15"/>
    </row>
    <row r="468" spans="1:40" ht="27" customHeight="1">
      <c r="A468" s="2">
        <v>257</v>
      </c>
      <c r="B468" s="2">
        <v>652.58801838631098</v>
      </c>
      <c r="C468" s="2">
        <v>9.8731458333332505</v>
      </c>
      <c r="D468" s="2">
        <v>-1</v>
      </c>
      <c r="E468" s="2">
        <v>609</v>
      </c>
      <c r="F468" s="2">
        <v>588</v>
      </c>
      <c r="H468" s="2">
        <v>1709</v>
      </c>
      <c r="I468" s="2">
        <v>1936</v>
      </c>
      <c r="K468" s="2">
        <v>1028</v>
      </c>
      <c r="L468" s="2">
        <v>1010</v>
      </c>
      <c r="N468" s="2">
        <v>740</v>
      </c>
      <c r="O468" s="2">
        <v>665</v>
      </c>
      <c r="Q468" s="2">
        <v>29</v>
      </c>
      <c r="R468" s="2">
        <f t="shared" si="56"/>
        <v>598.5</v>
      </c>
      <c r="S468" s="2">
        <f t="shared" si="57"/>
        <v>1822.5</v>
      </c>
      <c r="T468" s="2">
        <f t="shared" si="58"/>
        <v>1019</v>
      </c>
      <c r="U468" s="2">
        <f t="shared" si="59"/>
        <v>702.5</v>
      </c>
      <c r="V468" s="2" t="b">
        <f t="shared" si="60"/>
        <v>1</v>
      </c>
      <c r="W468" s="2" t="b">
        <f t="shared" si="61"/>
        <v>1</v>
      </c>
      <c r="X468" s="2" t="b">
        <f t="shared" si="62"/>
        <v>1</v>
      </c>
      <c r="Y468" s="2" t="b">
        <f t="shared" si="63"/>
        <v>1</v>
      </c>
      <c r="Z468" s="6" t="s">
        <v>228</v>
      </c>
      <c r="AA468" s="2" t="s">
        <v>43</v>
      </c>
      <c r="AB468" s="15"/>
      <c r="AC468" s="15"/>
      <c r="AD468" s="15"/>
      <c r="AE468" s="15"/>
      <c r="AF468" s="15"/>
      <c r="AG468" s="15"/>
      <c r="AH468" s="15"/>
      <c r="AI468" s="15"/>
      <c r="AJ468" s="15"/>
      <c r="AK468" s="15"/>
      <c r="AL468" s="15"/>
      <c r="AM468" s="15"/>
      <c r="AN468" s="15"/>
    </row>
    <row r="469" spans="1:40" ht="27" customHeight="1">
      <c r="A469" s="2">
        <v>302</v>
      </c>
      <c r="B469" s="2">
        <v>704.61914010892895</v>
      </c>
      <c r="C469" s="2">
        <v>10.105037500000099</v>
      </c>
      <c r="D469" s="2">
        <v>-1</v>
      </c>
      <c r="E469" s="2">
        <v>392</v>
      </c>
      <c r="F469" s="2">
        <v>448</v>
      </c>
      <c r="H469" s="2">
        <v>974</v>
      </c>
      <c r="I469" s="2">
        <v>1519</v>
      </c>
      <c r="K469" s="2">
        <v>664</v>
      </c>
      <c r="L469" s="2">
        <v>759</v>
      </c>
      <c r="N469" s="2">
        <v>624</v>
      </c>
      <c r="O469" s="2">
        <v>631</v>
      </c>
      <c r="Q469" s="2">
        <v>0</v>
      </c>
      <c r="R469" s="2">
        <f t="shared" si="56"/>
        <v>420</v>
      </c>
      <c r="S469" s="2">
        <f t="shared" si="57"/>
        <v>1246.5</v>
      </c>
      <c r="T469" s="2">
        <f t="shared" si="58"/>
        <v>711.5</v>
      </c>
      <c r="U469" s="2">
        <f t="shared" si="59"/>
        <v>627.5</v>
      </c>
      <c r="V469" s="2" t="b">
        <f t="shared" si="60"/>
        <v>1</v>
      </c>
      <c r="W469" s="2" t="b">
        <f t="shared" si="61"/>
        <v>1</v>
      </c>
      <c r="X469" s="2" t="b">
        <f t="shared" si="62"/>
        <v>1</v>
      </c>
      <c r="Y469" s="2" t="b">
        <f t="shared" si="63"/>
        <v>1</v>
      </c>
      <c r="Z469" s="6" t="s">
        <v>253</v>
      </c>
      <c r="AA469" s="2" t="s">
        <v>43</v>
      </c>
      <c r="AB469" s="15"/>
      <c r="AC469" s="15"/>
      <c r="AD469" s="15"/>
      <c r="AE469" s="15"/>
      <c r="AF469" s="15"/>
      <c r="AG469" s="15"/>
      <c r="AH469" s="15"/>
      <c r="AI469" s="15"/>
      <c r="AJ469" s="15"/>
      <c r="AK469" s="15"/>
      <c r="AL469" s="15"/>
      <c r="AM469" s="15"/>
      <c r="AN469" s="15"/>
    </row>
    <row r="470" spans="1:40" ht="27" customHeight="1">
      <c r="A470" s="2">
        <v>306</v>
      </c>
      <c r="B470" s="2">
        <v>594.51060462820499</v>
      </c>
      <c r="C470" s="2">
        <v>7.9011055555556604</v>
      </c>
      <c r="D470" s="2">
        <v>-1</v>
      </c>
      <c r="E470" s="2">
        <v>520</v>
      </c>
      <c r="F470" s="2">
        <v>246</v>
      </c>
      <c r="H470" s="2">
        <v>649</v>
      </c>
      <c r="I470" s="2">
        <v>751</v>
      </c>
      <c r="K470" s="2">
        <v>467</v>
      </c>
      <c r="L470" s="2">
        <v>446</v>
      </c>
      <c r="N470" s="2">
        <v>1575</v>
      </c>
      <c r="O470" s="2">
        <v>1502</v>
      </c>
      <c r="Q470" s="2">
        <v>823</v>
      </c>
      <c r="R470" s="2">
        <f t="shared" si="56"/>
        <v>383</v>
      </c>
      <c r="S470" s="2">
        <f t="shared" si="57"/>
        <v>700</v>
      </c>
      <c r="T470" s="2">
        <f t="shared" si="58"/>
        <v>456.5</v>
      </c>
      <c r="U470" s="2">
        <f t="shared" si="59"/>
        <v>1538.5</v>
      </c>
      <c r="V470" s="2" t="b">
        <f t="shared" si="60"/>
        <v>0</v>
      </c>
      <c r="W470" s="2" t="b">
        <f t="shared" si="61"/>
        <v>0</v>
      </c>
      <c r="X470" s="2" t="b">
        <f t="shared" si="62"/>
        <v>0</v>
      </c>
      <c r="Y470" s="2" t="b">
        <f t="shared" si="63"/>
        <v>1</v>
      </c>
      <c r="Z470" s="6" t="s">
        <v>255</v>
      </c>
      <c r="AA470" s="2" t="s">
        <v>43</v>
      </c>
      <c r="AB470" s="15"/>
      <c r="AC470" s="15"/>
      <c r="AD470" s="15"/>
      <c r="AE470" s="15"/>
      <c r="AF470" s="15"/>
      <c r="AG470" s="15"/>
      <c r="AH470" s="15"/>
      <c r="AI470" s="15"/>
      <c r="AJ470" s="15"/>
      <c r="AK470" s="15"/>
      <c r="AL470" s="15"/>
      <c r="AM470" s="15"/>
      <c r="AN470" s="15"/>
    </row>
    <row r="471" spans="1:40" ht="27" customHeight="1">
      <c r="A471" s="2">
        <v>349</v>
      </c>
      <c r="B471" s="2">
        <v>610.54110557684396</v>
      </c>
      <c r="C471" s="2">
        <v>8.6982125000000003</v>
      </c>
      <c r="D471" s="2">
        <v>-1</v>
      </c>
      <c r="E471" s="2">
        <v>190</v>
      </c>
      <c r="F471" s="2">
        <v>144</v>
      </c>
      <c r="H471" s="2">
        <v>678</v>
      </c>
      <c r="I471" s="2">
        <v>847</v>
      </c>
      <c r="K471" s="2">
        <v>331</v>
      </c>
      <c r="L471" s="2">
        <v>376</v>
      </c>
      <c r="N471" s="2">
        <v>1120</v>
      </c>
      <c r="O471" s="2">
        <v>1221</v>
      </c>
      <c r="Q471" s="2">
        <v>0</v>
      </c>
      <c r="R471" s="2">
        <f t="shared" si="56"/>
        <v>167</v>
      </c>
      <c r="S471" s="2">
        <f t="shared" si="57"/>
        <v>762.5</v>
      </c>
      <c r="T471" s="2">
        <f t="shared" si="58"/>
        <v>353.5</v>
      </c>
      <c r="U471" s="2">
        <f t="shared" si="59"/>
        <v>1170.5</v>
      </c>
      <c r="V471" s="2" t="b">
        <f t="shared" si="60"/>
        <v>1</v>
      </c>
      <c r="W471" s="2" t="b">
        <f t="shared" si="61"/>
        <v>1</v>
      </c>
      <c r="X471" s="2" t="b">
        <f t="shared" si="62"/>
        <v>1</v>
      </c>
      <c r="Y471" s="2" t="b">
        <f t="shared" si="63"/>
        <v>1</v>
      </c>
      <c r="Z471" s="6" t="s">
        <v>273</v>
      </c>
      <c r="AA471" s="2" t="s">
        <v>43</v>
      </c>
      <c r="AB471" s="15"/>
      <c r="AC471" s="15"/>
      <c r="AD471" s="15"/>
      <c r="AE471" s="15"/>
      <c r="AF471" s="15"/>
      <c r="AG471" s="15"/>
      <c r="AH471" s="15"/>
      <c r="AI471" s="15"/>
      <c r="AJ471" s="15"/>
      <c r="AK471" s="15"/>
      <c r="AL471" s="15"/>
      <c r="AM471" s="15"/>
      <c r="AN471" s="15"/>
    </row>
    <row r="472" spans="1:40" ht="27" customHeight="1">
      <c r="A472" s="2">
        <v>406</v>
      </c>
      <c r="B472" s="2">
        <v>694.63463344816296</v>
      </c>
      <c r="C472" s="2">
        <v>11.194811904762</v>
      </c>
      <c r="D472" s="2">
        <v>-1</v>
      </c>
      <c r="E472" s="2">
        <v>441</v>
      </c>
      <c r="F472" s="2">
        <v>296</v>
      </c>
      <c r="H472" s="2">
        <v>865</v>
      </c>
      <c r="I472" s="2">
        <v>974</v>
      </c>
      <c r="K472" s="2">
        <v>518</v>
      </c>
      <c r="L472" s="2">
        <v>491</v>
      </c>
      <c r="N472" s="2">
        <v>444</v>
      </c>
      <c r="O472" s="2">
        <v>623</v>
      </c>
      <c r="Q472" s="2">
        <v>21</v>
      </c>
      <c r="R472" s="2">
        <f t="shared" si="56"/>
        <v>368.5</v>
      </c>
      <c r="S472" s="2">
        <f t="shared" si="57"/>
        <v>919.5</v>
      </c>
      <c r="T472" s="2">
        <f t="shared" si="58"/>
        <v>504.5</v>
      </c>
      <c r="U472" s="2">
        <f t="shared" si="59"/>
        <v>533.5</v>
      </c>
      <c r="V472" s="2" t="b">
        <f t="shared" si="60"/>
        <v>1</v>
      </c>
      <c r="W472" s="2" t="b">
        <f t="shared" si="61"/>
        <v>1</v>
      </c>
      <c r="X472" s="2" t="b">
        <f t="shared" si="62"/>
        <v>1</v>
      </c>
      <c r="Y472" s="2" t="b">
        <f t="shared" si="63"/>
        <v>1</v>
      </c>
      <c r="Z472" s="6" t="s">
        <v>305</v>
      </c>
      <c r="AA472" s="2" t="s">
        <v>43</v>
      </c>
      <c r="AB472" s="15"/>
      <c r="AC472" s="15"/>
      <c r="AD472" s="15"/>
      <c r="AE472" s="15"/>
      <c r="AF472" s="15"/>
      <c r="AG472" s="15"/>
      <c r="AH472" s="15"/>
      <c r="AI472" s="15"/>
      <c r="AJ472" s="15"/>
      <c r="AK472" s="15"/>
      <c r="AL472" s="15"/>
      <c r="AM472" s="15"/>
      <c r="AN472" s="15"/>
    </row>
    <row r="473" spans="1:40" ht="27" customHeight="1">
      <c r="A473" s="2">
        <v>558</v>
      </c>
      <c r="B473" s="2">
        <v>678.60273078370699</v>
      </c>
      <c r="C473" s="2">
        <v>9.9223499999999998</v>
      </c>
      <c r="D473" s="2">
        <v>-1</v>
      </c>
      <c r="E473" s="2">
        <v>186</v>
      </c>
      <c r="F473" s="2">
        <v>152</v>
      </c>
      <c r="H473" s="2">
        <v>393</v>
      </c>
      <c r="I473" s="2">
        <v>592</v>
      </c>
      <c r="K473" s="2">
        <v>321</v>
      </c>
      <c r="L473" s="2">
        <v>268</v>
      </c>
      <c r="N473" s="2">
        <v>416</v>
      </c>
      <c r="O473" s="2">
        <v>468</v>
      </c>
      <c r="Q473" s="2">
        <v>24</v>
      </c>
      <c r="R473" s="2">
        <f t="shared" si="56"/>
        <v>169</v>
      </c>
      <c r="S473" s="2">
        <f t="shared" si="57"/>
        <v>492.5</v>
      </c>
      <c r="T473" s="2">
        <f t="shared" si="58"/>
        <v>294.5</v>
      </c>
      <c r="U473" s="2">
        <f t="shared" si="59"/>
        <v>442</v>
      </c>
      <c r="V473" s="2" t="b">
        <f t="shared" si="60"/>
        <v>1</v>
      </c>
      <c r="W473" s="2" t="b">
        <f t="shared" si="61"/>
        <v>1</v>
      </c>
      <c r="X473" s="2" t="b">
        <f t="shared" si="62"/>
        <v>1</v>
      </c>
      <c r="Y473" s="2" t="b">
        <f t="shared" si="63"/>
        <v>1</v>
      </c>
      <c r="Z473" s="6" t="s">
        <v>361</v>
      </c>
      <c r="AA473" s="2" t="s">
        <v>43</v>
      </c>
      <c r="AB473" s="15"/>
      <c r="AC473" s="15"/>
      <c r="AD473" s="15"/>
      <c r="AE473" s="15"/>
      <c r="AF473" s="15"/>
      <c r="AG473" s="15"/>
      <c r="AH473" s="15"/>
      <c r="AI473" s="15"/>
      <c r="AJ473" s="15"/>
      <c r="AK473" s="15"/>
      <c r="AL473" s="15"/>
      <c r="AM473" s="15"/>
      <c r="AN473" s="15"/>
    </row>
    <row r="474" spans="1:40" ht="27" customHeight="1">
      <c r="A474" s="2">
        <v>625</v>
      </c>
      <c r="B474" s="2">
        <v>692.61916866923104</v>
      </c>
      <c r="C474" s="2">
        <v>10.3243023809524</v>
      </c>
      <c r="D474" s="2">
        <v>-1</v>
      </c>
      <c r="E474" s="2">
        <v>140</v>
      </c>
      <c r="F474" s="2">
        <v>133</v>
      </c>
      <c r="H474" s="2">
        <v>368</v>
      </c>
      <c r="I474" s="2">
        <v>486</v>
      </c>
      <c r="K474" s="2">
        <v>246</v>
      </c>
      <c r="L474" s="2">
        <v>300</v>
      </c>
      <c r="N474" s="2">
        <v>407</v>
      </c>
      <c r="O474" s="2">
        <v>509</v>
      </c>
      <c r="Q474" s="2">
        <v>0</v>
      </c>
      <c r="R474" s="2">
        <f t="shared" si="56"/>
        <v>136.5</v>
      </c>
      <c r="S474" s="2">
        <f t="shared" si="57"/>
        <v>427</v>
      </c>
      <c r="T474" s="2">
        <f t="shared" si="58"/>
        <v>273</v>
      </c>
      <c r="U474" s="2">
        <f t="shared" si="59"/>
        <v>458</v>
      </c>
      <c r="V474" s="2" t="b">
        <f t="shared" si="60"/>
        <v>1</v>
      </c>
      <c r="W474" s="2" t="b">
        <f t="shared" si="61"/>
        <v>1</v>
      </c>
      <c r="X474" s="2" t="b">
        <f t="shared" si="62"/>
        <v>1</v>
      </c>
      <c r="Y474" s="2" t="b">
        <f t="shared" si="63"/>
        <v>1</v>
      </c>
      <c r="Z474" s="6" t="s">
        <v>381</v>
      </c>
      <c r="AA474" s="2" t="s">
        <v>43</v>
      </c>
      <c r="AB474" s="15"/>
      <c r="AC474" s="15"/>
      <c r="AD474" s="15"/>
      <c r="AE474" s="15"/>
      <c r="AF474" s="15"/>
      <c r="AG474" s="15"/>
      <c r="AH474" s="15"/>
      <c r="AI474" s="15"/>
      <c r="AJ474" s="15"/>
      <c r="AK474" s="15"/>
      <c r="AL474" s="15"/>
      <c r="AM474" s="15"/>
      <c r="AN474" s="15"/>
    </row>
    <row r="475" spans="1:40" ht="27" customHeight="1">
      <c r="A475" s="2">
        <v>775</v>
      </c>
      <c r="B475" s="2">
        <v>734.66490618343698</v>
      </c>
      <c r="C475" s="2">
        <v>11.636385714285501</v>
      </c>
      <c r="D475" s="2">
        <v>-1</v>
      </c>
      <c r="E475" s="2">
        <v>243</v>
      </c>
      <c r="F475" s="2">
        <v>212</v>
      </c>
      <c r="H475" s="2">
        <v>385</v>
      </c>
      <c r="I475" s="2">
        <v>364</v>
      </c>
      <c r="K475" s="2">
        <v>283</v>
      </c>
      <c r="L475" s="2">
        <v>248</v>
      </c>
      <c r="N475" s="2">
        <v>138</v>
      </c>
      <c r="O475" s="2">
        <v>156</v>
      </c>
      <c r="Q475" s="2">
        <v>0</v>
      </c>
      <c r="R475" s="2">
        <f t="shared" si="56"/>
        <v>227.5</v>
      </c>
      <c r="S475" s="2">
        <f t="shared" si="57"/>
        <v>374.5</v>
      </c>
      <c r="T475" s="2">
        <f t="shared" si="58"/>
        <v>265.5</v>
      </c>
      <c r="U475" s="2">
        <f t="shared" si="59"/>
        <v>147</v>
      </c>
      <c r="V475" s="2" t="b">
        <f t="shared" si="60"/>
        <v>1</v>
      </c>
      <c r="W475" s="2" t="b">
        <f t="shared" si="61"/>
        <v>1</v>
      </c>
      <c r="X475" s="2" t="b">
        <f t="shared" si="62"/>
        <v>1</v>
      </c>
      <c r="Y475" s="2" t="b">
        <f t="shared" si="63"/>
        <v>1</v>
      </c>
      <c r="Z475" s="6" t="s">
        <v>417</v>
      </c>
      <c r="AA475" s="2" t="s">
        <v>43</v>
      </c>
      <c r="AB475" s="15"/>
      <c r="AC475" s="15"/>
      <c r="AD475" s="15"/>
      <c r="AE475" s="15"/>
      <c r="AF475" s="15"/>
      <c r="AG475" s="15"/>
      <c r="AH475" s="15"/>
      <c r="AI475" s="15"/>
      <c r="AJ475" s="15"/>
      <c r="AK475" s="15"/>
      <c r="AL475" s="15"/>
      <c r="AM475" s="15"/>
      <c r="AN475" s="15"/>
    </row>
    <row r="476" spans="1:40" ht="27" customHeight="1">
      <c r="A476" s="2">
        <v>917</v>
      </c>
      <c r="B476" s="2">
        <v>720.65203983266701</v>
      </c>
      <c r="C476" s="2">
        <v>11.1827700000002</v>
      </c>
      <c r="D476" s="2">
        <v>-1</v>
      </c>
      <c r="E476" s="2">
        <v>87</v>
      </c>
      <c r="F476" s="2">
        <v>83</v>
      </c>
      <c r="H476" s="2">
        <v>167</v>
      </c>
      <c r="I476" s="2">
        <v>310</v>
      </c>
      <c r="K476" s="2">
        <v>204</v>
      </c>
      <c r="L476" s="2">
        <v>134</v>
      </c>
      <c r="N476" s="2">
        <v>95</v>
      </c>
      <c r="O476" s="2">
        <v>135</v>
      </c>
      <c r="Q476" s="2">
        <v>0</v>
      </c>
      <c r="R476" s="2">
        <f t="shared" si="56"/>
        <v>85</v>
      </c>
      <c r="S476" s="2">
        <f t="shared" si="57"/>
        <v>238.5</v>
      </c>
      <c r="T476" s="2">
        <f t="shared" si="58"/>
        <v>169</v>
      </c>
      <c r="U476" s="2">
        <f t="shared" si="59"/>
        <v>115</v>
      </c>
      <c r="V476" s="2" t="b">
        <f t="shared" si="60"/>
        <v>0</v>
      </c>
      <c r="W476" s="2" t="b">
        <f t="shared" si="61"/>
        <v>1</v>
      </c>
      <c r="X476" s="2" t="b">
        <f t="shared" si="62"/>
        <v>1</v>
      </c>
      <c r="Y476" s="2" t="b">
        <f t="shared" si="63"/>
        <v>0</v>
      </c>
      <c r="Z476" s="6" t="s">
        <v>439</v>
      </c>
      <c r="AA476" s="2" t="s">
        <v>43</v>
      </c>
      <c r="AB476" s="15"/>
      <c r="AC476" s="15"/>
      <c r="AD476" s="15"/>
      <c r="AE476" s="15"/>
      <c r="AF476" s="15"/>
      <c r="AG476" s="15"/>
      <c r="AH476" s="15"/>
      <c r="AI476" s="15"/>
      <c r="AJ476" s="15"/>
      <c r="AK476" s="15"/>
      <c r="AL476" s="15"/>
      <c r="AM476" s="15"/>
      <c r="AN476" s="15"/>
    </row>
    <row r="477" spans="1:40" ht="27" customHeight="1">
      <c r="A477" s="2">
        <v>1000</v>
      </c>
      <c r="B477" s="2">
        <v>736.68198919165798</v>
      </c>
      <c r="C477" s="2">
        <v>12.566377777777801</v>
      </c>
      <c r="D477" s="2">
        <v>-1</v>
      </c>
      <c r="E477" s="2">
        <v>118</v>
      </c>
      <c r="F477" s="2">
        <v>121</v>
      </c>
      <c r="H477" s="2">
        <v>275</v>
      </c>
      <c r="I477" s="2">
        <v>278</v>
      </c>
      <c r="K477" s="2">
        <v>168</v>
      </c>
      <c r="L477" s="2">
        <v>164</v>
      </c>
      <c r="N477" s="2">
        <v>96</v>
      </c>
      <c r="O477" s="2">
        <v>111</v>
      </c>
      <c r="Q477" s="2">
        <v>23</v>
      </c>
      <c r="R477" s="2">
        <f t="shared" si="56"/>
        <v>119.5</v>
      </c>
      <c r="S477" s="2">
        <f t="shared" si="57"/>
        <v>276.5</v>
      </c>
      <c r="T477" s="2">
        <f t="shared" si="58"/>
        <v>166</v>
      </c>
      <c r="U477" s="2">
        <f t="shared" si="59"/>
        <v>103.5</v>
      </c>
      <c r="V477" s="2" t="b">
        <f t="shared" si="60"/>
        <v>1</v>
      </c>
      <c r="W477" s="2" t="b">
        <f t="shared" si="61"/>
        <v>1</v>
      </c>
      <c r="X477" s="2" t="b">
        <f t="shared" si="62"/>
        <v>1</v>
      </c>
      <c r="Y477" s="2" t="b">
        <f t="shared" si="63"/>
        <v>0</v>
      </c>
      <c r="Z477" s="6" t="s">
        <v>461</v>
      </c>
      <c r="AA477" s="2" t="s">
        <v>43</v>
      </c>
      <c r="AB477" s="15"/>
      <c r="AC477" s="15"/>
      <c r="AD477" s="15"/>
      <c r="AE477" s="15"/>
      <c r="AF477" s="15"/>
      <c r="AG477" s="15"/>
      <c r="AH477" s="15"/>
      <c r="AI477" s="15"/>
      <c r="AJ477" s="15"/>
      <c r="AK477" s="15"/>
      <c r="AL477" s="15"/>
      <c r="AM477" s="15"/>
      <c r="AN477" s="15"/>
    </row>
    <row r="478" spans="1:40" ht="27" customHeight="1">
      <c r="A478" s="2">
        <v>1203</v>
      </c>
      <c r="B478" s="2">
        <v>666.60699400533701</v>
      </c>
      <c r="C478" s="2">
        <v>10.324755555555299</v>
      </c>
      <c r="D478" s="2">
        <v>-1</v>
      </c>
      <c r="E478" s="2">
        <v>57</v>
      </c>
      <c r="F478" s="2">
        <v>69</v>
      </c>
      <c r="H478" s="2">
        <v>207</v>
      </c>
      <c r="I478" s="2">
        <v>216</v>
      </c>
      <c r="K478" s="2">
        <v>116</v>
      </c>
      <c r="L478" s="2">
        <v>87</v>
      </c>
      <c r="N478" s="2">
        <v>194</v>
      </c>
      <c r="O478" s="2">
        <v>228</v>
      </c>
      <c r="Q478" s="2">
        <v>0</v>
      </c>
      <c r="R478" s="2">
        <f t="shared" si="56"/>
        <v>63</v>
      </c>
      <c r="S478" s="2">
        <f t="shared" si="57"/>
        <v>211.5</v>
      </c>
      <c r="T478" s="2">
        <f t="shared" si="58"/>
        <v>101.5</v>
      </c>
      <c r="U478" s="2">
        <f t="shared" si="59"/>
        <v>211</v>
      </c>
      <c r="V478" s="2" t="b">
        <f t="shared" si="60"/>
        <v>0</v>
      </c>
      <c r="W478" s="2" t="b">
        <f t="shared" si="61"/>
        <v>1</v>
      </c>
      <c r="X478" s="2" t="b">
        <f t="shared" si="62"/>
        <v>0</v>
      </c>
      <c r="Y478" s="2" t="b">
        <f t="shared" si="63"/>
        <v>1</v>
      </c>
      <c r="Z478" s="6" t="s">
        <v>482</v>
      </c>
      <c r="AA478" s="2" t="s">
        <v>43</v>
      </c>
      <c r="AB478" s="15"/>
      <c r="AC478" s="15"/>
      <c r="AD478" s="15"/>
      <c r="AE478" s="15"/>
      <c r="AF478" s="15"/>
      <c r="AG478" s="15"/>
      <c r="AH478" s="15"/>
      <c r="AI478" s="15"/>
      <c r="AJ478" s="15"/>
      <c r="AK478" s="15"/>
      <c r="AL478" s="15"/>
      <c r="AM478" s="15"/>
      <c r="AN478" s="15"/>
    </row>
    <row r="479" spans="1:40" ht="27" customHeight="1">
      <c r="A479" s="2">
        <v>2066</v>
      </c>
      <c r="B479" s="2">
        <v>722.66530555161899</v>
      </c>
      <c r="C479" s="2">
        <v>12.0955166666665</v>
      </c>
      <c r="D479" s="2">
        <v>-1</v>
      </c>
      <c r="E479" s="2">
        <v>120</v>
      </c>
      <c r="F479" s="2">
        <v>142</v>
      </c>
      <c r="H479" s="2">
        <v>250</v>
      </c>
      <c r="I479" s="2">
        <v>242</v>
      </c>
      <c r="K479" s="2">
        <v>158</v>
      </c>
      <c r="L479" s="2">
        <v>129</v>
      </c>
      <c r="N479" s="2">
        <v>78</v>
      </c>
      <c r="O479" s="2">
        <v>97</v>
      </c>
      <c r="Q479" s="2">
        <v>16</v>
      </c>
      <c r="R479" s="2">
        <f t="shared" si="56"/>
        <v>131</v>
      </c>
      <c r="S479" s="2">
        <f t="shared" si="57"/>
        <v>246</v>
      </c>
      <c r="T479" s="2">
        <f t="shared" si="58"/>
        <v>143.5</v>
      </c>
      <c r="U479" s="2">
        <f t="shared" si="59"/>
        <v>87.5</v>
      </c>
      <c r="V479" s="2" t="b">
        <f t="shared" si="60"/>
        <v>1</v>
      </c>
      <c r="W479" s="2" t="b">
        <f t="shared" si="61"/>
        <v>1</v>
      </c>
      <c r="X479" s="2" t="b">
        <f t="shared" si="62"/>
        <v>1</v>
      </c>
      <c r="Y479" s="2" t="b">
        <f t="shared" si="63"/>
        <v>0</v>
      </c>
      <c r="Z479" s="6" t="s">
        <v>528</v>
      </c>
      <c r="AA479" s="2" t="s">
        <v>43</v>
      </c>
      <c r="AB479" s="15"/>
      <c r="AC479" s="15"/>
      <c r="AD479" s="15"/>
      <c r="AE479" s="15"/>
      <c r="AF479" s="15"/>
      <c r="AG479" s="15"/>
      <c r="AH479" s="15"/>
      <c r="AI479" s="15"/>
      <c r="AJ479" s="15"/>
      <c r="AK479" s="15"/>
      <c r="AL479" s="15"/>
      <c r="AM479" s="15"/>
      <c r="AN479" s="15"/>
    </row>
    <row r="480" spans="1:40" ht="27" customHeight="1">
      <c r="A480" s="2">
        <v>2607</v>
      </c>
      <c r="B480" s="2">
        <v>724.64313174676499</v>
      </c>
      <c r="C480" s="2">
        <v>10.252455555555599</v>
      </c>
      <c r="D480" s="2">
        <v>-1</v>
      </c>
      <c r="E480" s="2">
        <v>52</v>
      </c>
      <c r="F480" s="2">
        <v>40</v>
      </c>
      <c r="H480" s="2">
        <v>85</v>
      </c>
      <c r="I480" s="2">
        <v>119</v>
      </c>
      <c r="K480" s="2">
        <v>60</v>
      </c>
      <c r="L480" s="2">
        <v>50</v>
      </c>
      <c r="N480" s="2">
        <v>90</v>
      </c>
      <c r="O480" s="2">
        <v>74</v>
      </c>
      <c r="Q480" s="2">
        <v>21</v>
      </c>
      <c r="R480" s="2">
        <f t="shared" si="56"/>
        <v>46</v>
      </c>
      <c r="S480" s="2">
        <f t="shared" si="57"/>
        <v>102</v>
      </c>
      <c r="T480" s="2">
        <f t="shared" si="58"/>
        <v>55</v>
      </c>
      <c r="U480" s="2">
        <f t="shared" si="59"/>
        <v>82</v>
      </c>
      <c r="V480" s="2" t="b">
        <f t="shared" si="60"/>
        <v>0</v>
      </c>
      <c r="W480" s="2" t="b">
        <f t="shared" si="61"/>
        <v>0</v>
      </c>
      <c r="X480" s="2" t="b">
        <f t="shared" si="62"/>
        <v>0</v>
      </c>
      <c r="Y480" s="2" t="b">
        <f t="shared" si="63"/>
        <v>0</v>
      </c>
      <c r="Z480" s="6" t="s">
        <v>542</v>
      </c>
      <c r="AA480" s="2" t="s">
        <v>543</v>
      </c>
      <c r="AB480" s="15"/>
      <c r="AC480" s="15"/>
      <c r="AD480" s="15"/>
      <c r="AE480" s="15"/>
      <c r="AF480" s="15"/>
      <c r="AG480" s="15"/>
      <c r="AH480" s="15"/>
      <c r="AI480" s="15"/>
      <c r="AJ480" s="15"/>
      <c r="AK480" s="15"/>
      <c r="AL480" s="15"/>
      <c r="AM480" s="15"/>
      <c r="AN480" s="15"/>
    </row>
    <row r="481" spans="1:40" ht="27" customHeight="1">
      <c r="A481" s="2">
        <v>948</v>
      </c>
      <c r="B481" s="2">
        <v>659.51303393232695</v>
      </c>
      <c r="C481" s="2">
        <v>7.6035404761904202</v>
      </c>
      <c r="D481" s="2">
        <v>-1</v>
      </c>
      <c r="E481" s="2">
        <v>99</v>
      </c>
      <c r="F481" s="2">
        <v>93</v>
      </c>
      <c r="H481" s="2">
        <v>156</v>
      </c>
      <c r="I481" s="2">
        <v>169</v>
      </c>
      <c r="K481" s="2">
        <v>126</v>
      </c>
      <c r="L481" s="2">
        <v>171</v>
      </c>
      <c r="N481" s="2">
        <v>299</v>
      </c>
      <c r="O481" s="2">
        <v>261</v>
      </c>
      <c r="Q481" s="2">
        <v>0</v>
      </c>
      <c r="R481" s="2">
        <f t="shared" si="56"/>
        <v>96</v>
      </c>
      <c r="S481" s="2">
        <f t="shared" si="57"/>
        <v>162.5</v>
      </c>
      <c r="T481" s="2">
        <f t="shared" si="58"/>
        <v>148.5</v>
      </c>
      <c r="U481" s="2">
        <f t="shared" si="59"/>
        <v>280</v>
      </c>
      <c r="V481" s="2" t="b">
        <f t="shared" si="60"/>
        <v>0</v>
      </c>
      <c r="W481" s="2" t="b">
        <f t="shared" si="61"/>
        <v>1</v>
      </c>
      <c r="X481" s="2" t="b">
        <f t="shared" si="62"/>
        <v>1</v>
      </c>
      <c r="Y481" s="2" t="b">
        <f t="shared" si="63"/>
        <v>1</v>
      </c>
      <c r="Z481" s="6" t="s">
        <v>451</v>
      </c>
      <c r="AA481" s="2" t="s">
        <v>452</v>
      </c>
      <c r="AB481" s="15"/>
      <c r="AC481" s="15"/>
      <c r="AD481" s="15"/>
      <c r="AE481" s="15"/>
      <c r="AF481" s="15"/>
      <c r="AG481" s="15"/>
      <c r="AH481" s="15"/>
      <c r="AI481" s="15"/>
      <c r="AJ481" s="15"/>
      <c r="AK481" s="15"/>
      <c r="AL481" s="15"/>
      <c r="AM481" s="15"/>
      <c r="AN481" s="15"/>
    </row>
    <row r="482" spans="1:40" ht="27" customHeight="1">
      <c r="A482" s="2">
        <v>1335</v>
      </c>
      <c r="B482" s="2">
        <v>769.62234420624304</v>
      </c>
      <c r="C482" s="2">
        <v>9.5350099999998008</v>
      </c>
      <c r="D482" s="2">
        <v>-1</v>
      </c>
      <c r="E482" s="2">
        <v>91</v>
      </c>
      <c r="F482" s="2">
        <v>127</v>
      </c>
      <c r="H482" s="2">
        <v>194</v>
      </c>
      <c r="I482" s="2">
        <v>205</v>
      </c>
      <c r="K482" s="2">
        <v>161</v>
      </c>
      <c r="L482" s="2">
        <v>191</v>
      </c>
      <c r="N482" s="2">
        <v>64</v>
      </c>
      <c r="O482" s="2">
        <v>58</v>
      </c>
      <c r="Q482" s="2">
        <v>11</v>
      </c>
      <c r="R482" s="2">
        <f t="shared" si="56"/>
        <v>109</v>
      </c>
      <c r="S482" s="2">
        <f t="shared" si="57"/>
        <v>199.5</v>
      </c>
      <c r="T482" s="2">
        <f t="shared" si="58"/>
        <v>176</v>
      </c>
      <c r="U482" s="2">
        <f t="shared" si="59"/>
        <v>61</v>
      </c>
      <c r="V482" s="2" t="b">
        <f t="shared" si="60"/>
        <v>0</v>
      </c>
      <c r="W482" s="2" t="b">
        <f t="shared" si="61"/>
        <v>1</v>
      </c>
      <c r="X482" s="2" t="b">
        <f t="shared" si="62"/>
        <v>1</v>
      </c>
      <c r="Y482" s="2" t="b">
        <f t="shared" si="63"/>
        <v>0</v>
      </c>
      <c r="Z482" s="6" t="s">
        <v>492</v>
      </c>
      <c r="AA482" s="2" t="s">
        <v>452</v>
      </c>
      <c r="AB482" s="15"/>
      <c r="AC482" s="15"/>
      <c r="AD482" s="15"/>
      <c r="AE482" s="15"/>
      <c r="AF482" s="15"/>
      <c r="AG482" s="15"/>
      <c r="AH482" s="15"/>
      <c r="AI482" s="15"/>
      <c r="AJ482" s="15"/>
      <c r="AK482" s="15"/>
      <c r="AL482" s="15"/>
      <c r="AM482" s="15"/>
      <c r="AN482" s="15"/>
    </row>
    <row r="483" spans="1:40" ht="27" customHeight="1">
      <c r="A483" s="2">
        <v>1796</v>
      </c>
      <c r="B483" s="2">
        <v>771.63683713512603</v>
      </c>
      <c r="C483" s="2">
        <v>10.3412388888888</v>
      </c>
      <c r="D483" s="2">
        <v>-1</v>
      </c>
      <c r="E483" s="2">
        <v>81</v>
      </c>
      <c r="F483" s="2">
        <v>80</v>
      </c>
      <c r="H483" s="2">
        <v>134</v>
      </c>
      <c r="I483" s="2">
        <v>159</v>
      </c>
      <c r="K483" s="2">
        <v>117</v>
      </c>
      <c r="L483" s="2">
        <v>120</v>
      </c>
      <c r="N483" s="2">
        <v>21</v>
      </c>
      <c r="O483" s="2">
        <v>21</v>
      </c>
      <c r="Q483" s="2">
        <v>0</v>
      </c>
      <c r="R483" s="2">
        <f t="shared" si="56"/>
        <v>80.5</v>
      </c>
      <c r="S483" s="2">
        <f t="shared" si="57"/>
        <v>146.5</v>
      </c>
      <c r="T483" s="2">
        <f t="shared" si="58"/>
        <v>118.5</v>
      </c>
      <c r="U483" s="2">
        <f t="shared" si="59"/>
        <v>21</v>
      </c>
      <c r="V483" s="2" t="b">
        <f t="shared" si="60"/>
        <v>0</v>
      </c>
      <c r="W483" s="2" t="b">
        <f t="shared" si="61"/>
        <v>1</v>
      </c>
      <c r="X483" s="2" t="b">
        <f t="shared" si="62"/>
        <v>1</v>
      </c>
      <c r="Y483" s="2" t="b">
        <f t="shared" si="63"/>
        <v>0</v>
      </c>
      <c r="Z483" s="6" t="s">
        <v>515</v>
      </c>
      <c r="AA483" s="2" t="s">
        <v>452</v>
      </c>
      <c r="AB483" s="15"/>
      <c r="AC483" s="15"/>
      <c r="AD483" s="15"/>
      <c r="AE483" s="15"/>
      <c r="AF483" s="15"/>
      <c r="AG483" s="15"/>
      <c r="AH483" s="15"/>
      <c r="AI483" s="15"/>
      <c r="AJ483" s="15"/>
      <c r="AK483" s="15"/>
      <c r="AL483" s="15"/>
      <c r="AM483" s="15"/>
      <c r="AN483" s="15"/>
    </row>
    <row r="484" spans="1:40" ht="27" customHeight="1">
      <c r="A484" s="2">
        <v>3</v>
      </c>
      <c r="B484" s="2">
        <v>761.58307791053198</v>
      </c>
      <c r="C484" s="2">
        <v>7.5203020833333696</v>
      </c>
      <c r="D484" s="2">
        <v>-1</v>
      </c>
      <c r="E484" s="2">
        <v>70504</v>
      </c>
      <c r="F484" s="2">
        <v>70284</v>
      </c>
      <c r="H484" s="2">
        <v>91924</v>
      </c>
      <c r="I484" s="2">
        <v>107481</v>
      </c>
      <c r="K484" s="2">
        <v>93263</v>
      </c>
      <c r="L484" s="2">
        <v>96014</v>
      </c>
      <c r="N484" s="2">
        <v>171259</v>
      </c>
      <c r="O484" s="2">
        <v>169167</v>
      </c>
      <c r="Q484" s="2">
        <v>21</v>
      </c>
      <c r="R484" s="2">
        <f t="shared" si="56"/>
        <v>70394</v>
      </c>
      <c r="S484" s="2">
        <f t="shared" si="57"/>
        <v>99702.5</v>
      </c>
      <c r="T484" s="2">
        <f t="shared" si="58"/>
        <v>94638.5</v>
      </c>
      <c r="U484" s="2">
        <f t="shared" si="59"/>
        <v>170213</v>
      </c>
      <c r="V484" s="2" t="b">
        <f t="shared" si="60"/>
        <v>1</v>
      </c>
      <c r="W484" s="2" t="b">
        <f t="shared" si="61"/>
        <v>1</v>
      </c>
      <c r="X484" s="2" t="b">
        <f t="shared" si="62"/>
        <v>1</v>
      </c>
      <c r="Y484" s="2" t="b">
        <f t="shared" si="63"/>
        <v>1</v>
      </c>
      <c r="Z484" s="6" t="s">
        <v>38</v>
      </c>
      <c r="AA484" s="2" t="s">
        <v>39</v>
      </c>
      <c r="AB484" s="15"/>
      <c r="AC484" s="15"/>
      <c r="AD484" s="15"/>
      <c r="AE484" s="15"/>
      <c r="AF484" s="15"/>
      <c r="AG484" s="15"/>
      <c r="AH484" s="15"/>
      <c r="AI484" s="15"/>
      <c r="AJ484" s="15"/>
      <c r="AK484" s="15"/>
      <c r="AL484" s="15"/>
      <c r="AM484" s="15"/>
      <c r="AN484" s="15"/>
    </row>
    <row r="485" spans="1:40" ht="27" customHeight="1">
      <c r="A485" s="2">
        <v>30</v>
      </c>
      <c r="B485" s="2">
        <v>871.69268710014796</v>
      </c>
      <c r="C485" s="2">
        <v>9.3751874999999991</v>
      </c>
      <c r="D485" s="2">
        <v>-1</v>
      </c>
      <c r="E485" s="2">
        <v>26670</v>
      </c>
      <c r="F485" s="2">
        <v>24133</v>
      </c>
      <c r="H485" s="2">
        <v>29336</v>
      </c>
      <c r="I485" s="2">
        <v>35322</v>
      </c>
      <c r="K485" s="2">
        <v>32898</v>
      </c>
      <c r="L485" s="2">
        <v>34154</v>
      </c>
      <c r="N485" s="2">
        <v>6843</v>
      </c>
      <c r="O485" s="2">
        <v>7033</v>
      </c>
      <c r="Q485" s="2">
        <v>0</v>
      </c>
      <c r="R485" s="2">
        <f t="shared" si="56"/>
        <v>25401.5</v>
      </c>
      <c r="S485" s="2">
        <f t="shared" si="57"/>
        <v>32329</v>
      </c>
      <c r="T485" s="2">
        <f t="shared" si="58"/>
        <v>33526</v>
      </c>
      <c r="U485" s="2">
        <f t="shared" si="59"/>
        <v>6938</v>
      </c>
      <c r="V485" s="2" t="b">
        <f t="shared" si="60"/>
        <v>1</v>
      </c>
      <c r="W485" s="2" t="b">
        <f t="shared" si="61"/>
        <v>1</v>
      </c>
      <c r="X485" s="2" t="b">
        <f t="shared" si="62"/>
        <v>1</v>
      </c>
      <c r="Y485" s="2" t="b">
        <f t="shared" si="63"/>
        <v>1</v>
      </c>
      <c r="Z485" s="6" t="s">
        <v>64</v>
      </c>
      <c r="AA485" s="2" t="s">
        <v>39</v>
      </c>
      <c r="AB485" s="15"/>
      <c r="AC485" s="15"/>
      <c r="AD485" s="15"/>
      <c r="AE485" s="15"/>
      <c r="AF485" s="15"/>
      <c r="AG485" s="15"/>
      <c r="AH485" s="15"/>
      <c r="AI485" s="15"/>
      <c r="AJ485" s="15"/>
      <c r="AK485" s="15"/>
      <c r="AL485" s="15"/>
      <c r="AM485" s="15"/>
      <c r="AN485" s="15"/>
    </row>
    <row r="486" spans="1:40" ht="27" customHeight="1">
      <c r="A486" s="2">
        <v>103</v>
      </c>
      <c r="B486" s="2">
        <v>733.55015241332501</v>
      </c>
      <c r="C486" s="2">
        <v>7.0889979166666199</v>
      </c>
      <c r="D486" s="2">
        <v>-1</v>
      </c>
      <c r="E486" s="2">
        <v>2728</v>
      </c>
      <c r="F486" s="2">
        <v>2268</v>
      </c>
      <c r="H486" s="2">
        <v>3427</v>
      </c>
      <c r="I486" s="2">
        <v>3657</v>
      </c>
      <c r="K486" s="2">
        <v>2784</v>
      </c>
      <c r="L486" s="2">
        <v>2928</v>
      </c>
      <c r="N486" s="2">
        <v>8197</v>
      </c>
      <c r="O486" s="2">
        <v>9642</v>
      </c>
      <c r="Q486" s="2">
        <v>0</v>
      </c>
      <c r="R486" s="2">
        <f t="shared" si="56"/>
        <v>2498</v>
      </c>
      <c r="S486" s="2">
        <f t="shared" si="57"/>
        <v>3542</v>
      </c>
      <c r="T486" s="2">
        <f t="shared" si="58"/>
        <v>2856</v>
      </c>
      <c r="U486" s="2">
        <f t="shared" si="59"/>
        <v>8919.5</v>
      </c>
      <c r="V486" s="2" t="b">
        <f t="shared" si="60"/>
        <v>1</v>
      </c>
      <c r="W486" s="2" t="b">
        <f t="shared" si="61"/>
        <v>1</v>
      </c>
      <c r="X486" s="2" t="b">
        <f t="shared" si="62"/>
        <v>1</v>
      </c>
      <c r="Y486" s="2" t="b">
        <f t="shared" si="63"/>
        <v>1</v>
      </c>
      <c r="Z486" s="6" t="s">
        <v>122</v>
      </c>
      <c r="AA486" s="2" t="s">
        <v>39</v>
      </c>
      <c r="AB486" s="15"/>
      <c r="AC486" s="15"/>
      <c r="AD486" s="15"/>
      <c r="AE486" s="15"/>
      <c r="AF486" s="15"/>
      <c r="AG486" s="15"/>
      <c r="AH486" s="15"/>
      <c r="AI486" s="15"/>
      <c r="AJ486" s="15"/>
      <c r="AK486" s="15"/>
      <c r="AL486" s="15"/>
      <c r="AM486" s="15"/>
      <c r="AN486" s="15"/>
    </row>
    <row r="487" spans="1:40" ht="27" customHeight="1">
      <c r="A487" s="2">
        <v>110</v>
      </c>
      <c r="B487" s="2">
        <v>763.59526376769395</v>
      </c>
      <c r="C487" s="2">
        <v>7.7131047619047104</v>
      </c>
      <c r="D487" s="2">
        <v>-1</v>
      </c>
      <c r="E487" s="2">
        <v>2078</v>
      </c>
      <c r="F487" s="2">
        <v>1710</v>
      </c>
      <c r="H487" s="2">
        <v>1933</v>
      </c>
      <c r="I487" s="2">
        <v>1938</v>
      </c>
      <c r="K487" s="2">
        <v>1922</v>
      </c>
      <c r="L487" s="2">
        <v>2180</v>
      </c>
      <c r="N487" s="2">
        <v>6012</v>
      </c>
      <c r="O487" s="2">
        <v>8506</v>
      </c>
      <c r="Q487" s="2">
        <v>0</v>
      </c>
      <c r="R487" s="2">
        <f t="shared" si="56"/>
        <v>1894</v>
      </c>
      <c r="S487" s="2">
        <f t="shared" si="57"/>
        <v>1935.5</v>
      </c>
      <c r="T487" s="2">
        <f t="shared" si="58"/>
        <v>2051</v>
      </c>
      <c r="U487" s="2">
        <f t="shared" si="59"/>
        <v>7259</v>
      </c>
      <c r="V487" s="2" t="b">
        <f t="shared" si="60"/>
        <v>1</v>
      </c>
      <c r="W487" s="2" t="b">
        <f t="shared" si="61"/>
        <v>1</v>
      </c>
      <c r="X487" s="2" t="b">
        <f t="shared" si="62"/>
        <v>1</v>
      </c>
      <c r="Y487" s="2" t="b">
        <f t="shared" si="63"/>
        <v>1</v>
      </c>
      <c r="Z487" s="6" t="s">
        <v>127</v>
      </c>
      <c r="AA487" s="2" t="s">
        <v>39</v>
      </c>
      <c r="AB487" s="15"/>
      <c r="AC487" s="15"/>
      <c r="AD487" s="15"/>
      <c r="AE487" s="15"/>
      <c r="AF487" s="15"/>
      <c r="AG487" s="15"/>
      <c r="AH487" s="15"/>
      <c r="AI487" s="15"/>
      <c r="AJ487" s="15"/>
      <c r="AK487" s="15"/>
      <c r="AL487" s="15"/>
      <c r="AM487" s="15"/>
      <c r="AN487" s="15"/>
    </row>
    <row r="488" spans="1:40" ht="27" customHeight="1">
      <c r="A488" s="2">
        <v>115</v>
      </c>
      <c r="B488" s="2">
        <v>747.56770608813804</v>
      </c>
      <c r="C488" s="2">
        <v>7.2926333333334998</v>
      </c>
      <c r="D488" s="2">
        <v>-1</v>
      </c>
      <c r="E488" s="2">
        <v>1204</v>
      </c>
      <c r="F488" s="2">
        <v>1148</v>
      </c>
      <c r="H488" s="2">
        <v>2073</v>
      </c>
      <c r="I488" s="2">
        <v>2159</v>
      </c>
      <c r="K488" s="2">
        <v>1626</v>
      </c>
      <c r="L488" s="2">
        <v>1543</v>
      </c>
      <c r="N488" s="2">
        <v>8319</v>
      </c>
      <c r="O488" s="2">
        <v>8532</v>
      </c>
      <c r="Q488" s="2">
        <v>95</v>
      </c>
      <c r="R488" s="2">
        <f t="shared" si="56"/>
        <v>1176</v>
      </c>
      <c r="S488" s="2">
        <f t="shared" si="57"/>
        <v>2116</v>
      </c>
      <c r="T488" s="2">
        <f t="shared" si="58"/>
        <v>1584.5</v>
      </c>
      <c r="U488" s="2">
        <f t="shared" si="59"/>
        <v>8425.5</v>
      </c>
      <c r="V488" s="2" t="b">
        <f t="shared" si="60"/>
        <v>1</v>
      </c>
      <c r="W488" s="2" t="b">
        <f t="shared" si="61"/>
        <v>1</v>
      </c>
      <c r="X488" s="2" t="b">
        <f t="shared" si="62"/>
        <v>1</v>
      </c>
      <c r="Y488" s="2" t="b">
        <f t="shared" si="63"/>
        <v>1</v>
      </c>
      <c r="Z488" s="6" t="s">
        <v>131</v>
      </c>
      <c r="AA488" s="2" t="s">
        <v>39</v>
      </c>
      <c r="AB488" s="15"/>
      <c r="AC488" s="15"/>
      <c r="AD488" s="15"/>
      <c r="AE488" s="15"/>
      <c r="AF488" s="15"/>
      <c r="AG488" s="15"/>
      <c r="AH488" s="15"/>
      <c r="AI488" s="15"/>
      <c r="AJ488" s="15"/>
      <c r="AK488" s="15"/>
      <c r="AL488" s="15"/>
      <c r="AM488" s="15"/>
      <c r="AN488" s="15"/>
    </row>
    <row r="489" spans="1:40" ht="27" customHeight="1">
      <c r="A489" s="2">
        <v>120</v>
      </c>
      <c r="B489" s="2">
        <v>873.70747524180501</v>
      </c>
      <c r="C489" s="2">
        <v>10.165285714285799</v>
      </c>
      <c r="D489" s="2">
        <v>-1</v>
      </c>
      <c r="E489" s="2">
        <v>3468</v>
      </c>
      <c r="F489" s="2">
        <v>3413</v>
      </c>
      <c r="H489" s="2">
        <v>7827</v>
      </c>
      <c r="I489" s="2">
        <v>6965</v>
      </c>
      <c r="K489" s="2">
        <v>3862</v>
      </c>
      <c r="L489" s="2">
        <v>4162</v>
      </c>
      <c r="N489" s="2">
        <v>1650</v>
      </c>
      <c r="O489" s="2">
        <v>2026</v>
      </c>
      <c r="Q489" s="2">
        <v>0</v>
      </c>
      <c r="R489" s="2">
        <f t="shared" si="56"/>
        <v>3440.5</v>
      </c>
      <c r="S489" s="2">
        <f t="shared" si="57"/>
        <v>7396</v>
      </c>
      <c r="T489" s="2">
        <f t="shared" si="58"/>
        <v>4012</v>
      </c>
      <c r="U489" s="2">
        <f t="shared" si="59"/>
        <v>1838</v>
      </c>
      <c r="V489" s="2" t="b">
        <f t="shared" si="60"/>
        <v>1</v>
      </c>
      <c r="W489" s="2" t="b">
        <f t="shared" si="61"/>
        <v>1</v>
      </c>
      <c r="X489" s="2" t="b">
        <f t="shared" si="62"/>
        <v>1</v>
      </c>
      <c r="Y489" s="2" t="b">
        <f t="shared" si="63"/>
        <v>1</v>
      </c>
      <c r="Z489" s="6" t="s">
        <v>134</v>
      </c>
      <c r="AA489" s="2" t="s">
        <v>39</v>
      </c>
      <c r="AB489" s="15"/>
      <c r="AC489" s="15"/>
      <c r="AD489" s="15"/>
      <c r="AE489" s="15"/>
      <c r="AF489" s="15"/>
      <c r="AG489" s="15"/>
      <c r="AH489" s="15"/>
      <c r="AI489" s="15"/>
      <c r="AJ489" s="15"/>
      <c r="AK489" s="15"/>
      <c r="AL489" s="15"/>
      <c r="AM489" s="15"/>
      <c r="AN489" s="15"/>
    </row>
    <row r="490" spans="1:40" ht="27" customHeight="1">
      <c r="A490" s="2">
        <v>130</v>
      </c>
      <c r="B490" s="2">
        <v>789.61254020082697</v>
      </c>
      <c r="C490" s="2">
        <v>8.0379208333334997</v>
      </c>
      <c r="D490" s="2">
        <v>-2</v>
      </c>
      <c r="E490" s="2">
        <v>2761</v>
      </c>
      <c r="F490" s="2">
        <v>2514</v>
      </c>
      <c r="H490" s="2">
        <v>6359</v>
      </c>
      <c r="I490" s="2">
        <v>7014</v>
      </c>
      <c r="K490" s="2">
        <v>3752</v>
      </c>
      <c r="L490" s="2">
        <v>3551</v>
      </c>
      <c r="N490" s="2">
        <v>1033</v>
      </c>
      <c r="O490" s="2">
        <v>1362</v>
      </c>
      <c r="Q490" s="2">
        <v>37</v>
      </c>
      <c r="R490" s="2">
        <f t="shared" si="56"/>
        <v>2637.5</v>
      </c>
      <c r="S490" s="2">
        <f t="shared" si="57"/>
        <v>6686.5</v>
      </c>
      <c r="T490" s="2">
        <f t="shared" si="58"/>
        <v>3651.5</v>
      </c>
      <c r="U490" s="2">
        <f t="shared" si="59"/>
        <v>1197.5</v>
      </c>
      <c r="V490" s="2" t="b">
        <f t="shared" si="60"/>
        <v>1</v>
      </c>
      <c r="W490" s="2" t="b">
        <f t="shared" si="61"/>
        <v>1</v>
      </c>
      <c r="X490" s="2" t="b">
        <f t="shared" si="62"/>
        <v>1</v>
      </c>
      <c r="Y490" s="2" t="b">
        <f t="shared" si="63"/>
        <v>1</v>
      </c>
      <c r="Z490" s="6" t="s">
        <v>140</v>
      </c>
      <c r="AA490" s="2" t="s">
        <v>39</v>
      </c>
      <c r="AB490" s="15"/>
      <c r="AC490" s="15"/>
      <c r="AD490" s="15"/>
      <c r="AE490" s="15"/>
      <c r="AF490" s="15"/>
      <c r="AG490" s="15"/>
      <c r="AH490" s="15"/>
      <c r="AI490" s="15"/>
      <c r="AJ490" s="15"/>
      <c r="AK490" s="15"/>
      <c r="AL490" s="15"/>
      <c r="AM490" s="15"/>
      <c r="AN490" s="15"/>
    </row>
    <row r="491" spans="1:40" ht="27" customHeight="1">
      <c r="A491" s="2">
        <v>162</v>
      </c>
      <c r="B491" s="2">
        <v>845.67534233604499</v>
      </c>
      <c r="C491" s="2">
        <v>9.3770809523809895</v>
      </c>
      <c r="D491" s="2">
        <v>-1</v>
      </c>
      <c r="E491" s="2">
        <v>1901</v>
      </c>
      <c r="F491" s="2">
        <v>1764</v>
      </c>
      <c r="H491" s="2">
        <v>4571</v>
      </c>
      <c r="I491" s="2">
        <v>4940</v>
      </c>
      <c r="K491" s="2">
        <v>2467</v>
      </c>
      <c r="L491" s="2">
        <v>2405</v>
      </c>
      <c r="N491" s="2">
        <v>2169</v>
      </c>
      <c r="O491" s="2">
        <v>2719</v>
      </c>
      <c r="Q491" s="2">
        <v>0</v>
      </c>
      <c r="R491" s="2">
        <f t="shared" si="56"/>
        <v>1832.5</v>
      </c>
      <c r="S491" s="2">
        <f t="shared" si="57"/>
        <v>4755.5</v>
      </c>
      <c r="T491" s="2">
        <f t="shared" si="58"/>
        <v>2436</v>
      </c>
      <c r="U491" s="2">
        <f t="shared" si="59"/>
        <v>2444</v>
      </c>
      <c r="V491" s="2" t="b">
        <f t="shared" si="60"/>
        <v>1</v>
      </c>
      <c r="W491" s="2" t="b">
        <f t="shared" si="61"/>
        <v>1</v>
      </c>
      <c r="X491" s="2" t="b">
        <f t="shared" si="62"/>
        <v>1</v>
      </c>
      <c r="Y491" s="2" t="b">
        <f t="shared" si="63"/>
        <v>1</v>
      </c>
      <c r="Z491" s="6" t="s">
        <v>166</v>
      </c>
      <c r="AA491" s="2" t="s">
        <v>39</v>
      </c>
      <c r="AB491" s="15"/>
      <c r="AC491" s="15"/>
      <c r="AD491" s="15"/>
      <c r="AE491" s="15"/>
      <c r="AF491" s="15"/>
      <c r="AG491" s="15"/>
      <c r="AH491" s="15"/>
      <c r="AI491" s="15"/>
      <c r="AJ491" s="15"/>
      <c r="AK491" s="15"/>
      <c r="AL491" s="15"/>
      <c r="AM491" s="15"/>
      <c r="AN491" s="15"/>
    </row>
    <row r="492" spans="1:40" ht="27" customHeight="1">
      <c r="A492" s="2">
        <v>222</v>
      </c>
      <c r="B492" s="2">
        <v>817.64224748749496</v>
      </c>
      <c r="C492" s="2">
        <v>8.6691880952381393</v>
      </c>
      <c r="D492" s="2">
        <v>-2</v>
      </c>
      <c r="E492" s="2">
        <v>1097</v>
      </c>
      <c r="F492" s="2">
        <v>1220</v>
      </c>
      <c r="H492" s="2">
        <v>1950</v>
      </c>
      <c r="I492" s="2">
        <v>2516</v>
      </c>
      <c r="K492" s="2">
        <v>1448</v>
      </c>
      <c r="L492" s="2">
        <v>1416</v>
      </c>
      <c r="N492" s="2">
        <v>707</v>
      </c>
      <c r="O492" s="2">
        <v>812</v>
      </c>
      <c r="Q492" s="2">
        <v>0</v>
      </c>
      <c r="R492" s="2">
        <f t="shared" si="56"/>
        <v>1158.5</v>
      </c>
      <c r="S492" s="2">
        <f t="shared" si="57"/>
        <v>2233</v>
      </c>
      <c r="T492" s="2">
        <f t="shared" si="58"/>
        <v>1432</v>
      </c>
      <c r="U492" s="2">
        <f t="shared" si="59"/>
        <v>759.5</v>
      </c>
      <c r="V492" s="2" t="b">
        <f t="shared" si="60"/>
        <v>1</v>
      </c>
      <c r="W492" s="2" t="b">
        <f t="shared" si="61"/>
        <v>1</v>
      </c>
      <c r="X492" s="2" t="b">
        <f t="shared" si="62"/>
        <v>1</v>
      </c>
      <c r="Y492" s="2" t="b">
        <f t="shared" si="63"/>
        <v>1</v>
      </c>
      <c r="Z492" s="6" t="s">
        <v>204</v>
      </c>
      <c r="AA492" s="2" t="s">
        <v>39</v>
      </c>
      <c r="AB492" s="15"/>
      <c r="AC492" s="15"/>
      <c r="AD492" s="15"/>
      <c r="AE492" s="15"/>
      <c r="AF492" s="15"/>
      <c r="AG492" s="15"/>
      <c r="AH492" s="15"/>
      <c r="AI492" s="15"/>
      <c r="AJ492" s="15"/>
      <c r="AK492" s="15"/>
      <c r="AL492" s="15"/>
      <c r="AM492" s="15"/>
      <c r="AN492" s="15"/>
    </row>
    <row r="493" spans="1:40" ht="27" customHeight="1">
      <c r="A493" s="2">
        <v>470</v>
      </c>
      <c r="B493" s="2">
        <v>843.65937520677801</v>
      </c>
      <c r="C493" s="2">
        <v>8.6996666666663298</v>
      </c>
      <c r="D493" s="2">
        <v>-2</v>
      </c>
      <c r="E493" s="2">
        <v>483</v>
      </c>
      <c r="F493" s="2">
        <v>486</v>
      </c>
      <c r="H493" s="2">
        <v>620</v>
      </c>
      <c r="I493" s="2">
        <v>737</v>
      </c>
      <c r="K493" s="2">
        <v>643</v>
      </c>
      <c r="L493" s="2">
        <v>571</v>
      </c>
      <c r="N493" s="2">
        <v>467</v>
      </c>
      <c r="O493" s="2">
        <v>544</v>
      </c>
      <c r="Q493" s="2">
        <v>0</v>
      </c>
      <c r="R493" s="2">
        <f t="shared" si="56"/>
        <v>484.5</v>
      </c>
      <c r="S493" s="2">
        <f t="shared" si="57"/>
        <v>678.5</v>
      </c>
      <c r="T493" s="2">
        <f t="shared" si="58"/>
        <v>607</v>
      </c>
      <c r="U493" s="2">
        <f t="shared" si="59"/>
        <v>505.5</v>
      </c>
      <c r="V493" s="2" t="b">
        <f t="shared" si="60"/>
        <v>1</v>
      </c>
      <c r="W493" s="2" t="b">
        <f t="shared" si="61"/>
        <v>1</v>
      </c>
      <c r="X493" s="2" t="b">
        <f t="shared" si="62"/>
        <v>1</v>
      </c>
      <c r="Y493" s="2" t="b">
        <f t="shared" si="63"/>
        <v>1</v>
      </c>
      <c r="Z493" s="6" t="s">
        <v>334</v>
      </c>
      <c r="AA493" s="2" t="s">
        <v>39</v>
      </c>
      <c r="AB493" s="15"/>
      <c r="AC493" s="15"/>
      <c r="AD493" s="15"/>
      <c r="AE493" s="15"/>
      <c r="AF493" s="15"/>
      <c r="AG493" s="15"/>
      <c r="AH493" s="15"/>
      <c r="AI493" s="15"/>
      <c r="AJ493" s="15"/>
      <c r="AK493" s="15"/>
      <c r="AL493" s="15"/>
      <c r="AM493" s="15"/>
      <c r="AN493" s="15"/>
    </row>
    <row r="494" spans="1:40" ht="27" customHeight="1">
      <c r="A494" s="2">
        <v>475</v>
      </c>
      <c r="B494" s="2">
        <v>859.69044135725699</v>
      </c>
      <c r="C494" s="2">
        <v>9.7628312499999996</v>
      </c>
      <c r="D494" s="2">
        <v>-1</v>
      </c>
      <c r="E494" s="2">
        <v>337</v>
      </c>
      <c r="F494" s="2">
        <v>316</v>
      </c>
      <c r="H494" s="2">
        <v>663</v>
      </c>
      <c r="I494" s="2">
        <v>730</v>
      </c>
      <c r="K494" s="2">
        <v>422</v>
      </c>
      <c r="L494" s="2">
        <v>366</v>
      </c>
      <c r="N494" s="2">
        <v>493</v>
      </c>
      <c r="O494" s="2">
        <v>574</v>
      </c>
      <c r="Q494" s="2">
        <v>0</v>
      </c>
      <c r="R494" s="2">
        <f t="shared" si="56"/>
        <v>326.5</v>
      </c>
      <c r="S494" s="2">
        <f t="shared" si="57"/>
        <v>696.5</v>
      </c>
      <c r="T494" s="2">
        <f t="shared" si="58"/>
        <v>394</v>
      </c>
      <c r="U494" s="2">
        <f t="shared" si="59"/>
        <v>533.5</v>
      </c>
      <c r="V494" s="2" t="b">
        <f t="shared" si="60"/>
        <v>1</v>
      </c>
      <c r="W494" s="2" t="b">
        <f t="shared" si="61"/>
        <v>1</v>
      </c>
      <c r="X494" s="2" t="b">
        <f t="shared" si="62"/>
        <v>1</v>
      </c>
      <c r="Y494" s="2" t="b">
        <f t="shared" si="63"/>
        <v>1</v>
      </c>
      <c r="Z494" s="6" t="s">
        <v>335</v>
      </c>
      <c r="AA494" s="2" t="s">
        <v>39</v>
      </c>
      <c r="AB494" s="15"/>
      <c r="AC494" s="15"/>
      <c r="AD494" s="15"/>
      <c r="AE494" s="15"/>
      <c r="AF494" s="15"/>
      <c r="AG494" s="15"/>
      <c r="AH494" s="15"/>
      <c r="AI494" s="15"/>
      <c r="AJ494" s="15"/>
      <c r="AK494" s="15"/>
      <c r="AL494" s="15"/>
      <c r="AM494" s="15"/>
      <c r="AN494" s="15"/>
    </row>
    <row r="495" spans="1:40" ht="27" customHeight="1">
      <c r="A495" s="2">
        <v>480</v>
      </c>
      <c r="B495" s="2">
        <v>857.67424574031804</v>
      </c>
      <c r="C495" s="2">
        <v>9.0341611111113291</v>
      </c>
      <c r="D495" s="2">
        <v>-1</v>
      </c>
      <c r="E495" s="2">
        <v>472</v>
      </c>
      <c r="F495" s="2">
        <v>462</v>
      </c>
      <c r="H495" s="2">
        <v>610</v>
      </c>
      <c r="I495" s="2">
        <v>758</v>
      </c>
      <c r="K495" s="2">
        <v>714</v>
      </c>
      <c r="L495" s="2">
        <v>627</v>
      </c>
      <c r="N495" s="2">
        <v>524</v>
      </c>
      <c r="O495" s="2">
        <v>518</v>
      </c>
      <c r="Q495" s="2">
        <v>0</v>
      </c>
      <c r="R495" s="2">
        <f t="shared" si="56"/>
        <v>467</v>
      </c>
      <c r="S495" s="2">
        <f t="shared" si="57"/>
        <v>684</v>
      </c>
      <c r="T495" s="2">
        <f t="shared" si="58"/>
        <v>670.5</v>
      </c>
      <c r="U495" s="2">
        <f t="shared" si="59"/>
        <v>521</v>
      </c>
      <c r="V495" s="2" t="b">
        <f t="shared" si="60"/>
        <v>1</v>
      </c>
      <c r="W495" s="2" t="b">
        <f t="shared" si="61"/>
        <v>1</v>
      </c>
      <c r="X495" s="2" t="b">
        <f t="shared" si="62"/>
        <v>1</v>
      </c>
      <c r="Y495" s="2" t="b">
        <f t="shared" si="63"/>
        <v>1</v>
      </c>
      <c r="Z495" s="6" t="s">
        <v>852</v>
      </c>
      <c r="AA495" s="2" t="s">
        <v>39</v>
      </c>
      <c r="AB495" s="15"/>
      <c r="AC495" s="15"/>
      <c r="AD495" s="15"/>
      <c r="AE495" s="15"/>
      <c r="AF495" s="15"/>
      <c r="AG495" s="15"/>
      <c r="AH495" s="15"/>
      <c r="AI495" s="15"/>
      <c r="AJ495" s="15"/>
      <c r="AK495" s="15"/>
      <c r="AL495" s="15"/>
      <c r="AM495" s="15"/>
      <c r="AN495" s="15"/>
    </row>
    <row r="496" spans="1:40" ht="27" customHeight="1">
      <c r="A496" s="2">
        <v>1258</v>
      </c>
      <c r="B496" s="2">
        <v>885.70529795416496</v>
      </c>
      <c r="C496" s="2">
        <v>9.7499000000000002</v>
      </c>
      <c r="D496" s="2">
        <v>-1</v>
      </c>
      <c r="E496" s="2">
        <v>148</v>
      </c>
      <c r="F496" s="2">
        <v>128</v>
      </c>
      <c r="H496" s="2">
        <v>191</v>
      </c>
      <c r="I496" s="2">
        <v>287</v>
      </c>
      <c r="K496" s="2">
        <v>216</v>
      </c>
      <c r="L496" s="2">
        <v>222</v>
      </c>
      <c r="N496" s="2">
        <v>99</v>
      </c>
      <c r="O496" s="2">
        <v>86</v>
      </c>
      <c r="Q496" s="2">
        <v>0</v>
      </c>
      <c r="R496" s="2">
        <f t="shared" si="56"/>
        <v>138</v>
      </c>
      <c r="S496" s="2">
        <f t="shared" si="57"/>
        <v>239</v>
      </c>
      <c r="T496" s="2">
        <f t="shared" si="58"/>
        <v>219</v>
      </c>
      <c r="U496" s="2">
        <f t="shared" si="59"/>
        <v>92.5</v>
      </c>
      <c r="V496" s="2" t="b">
        <f t="shared" si="60"/>
        <v>1</v>
      </c>
      <c r="W496" s="2" t="b">
        <f t="shared" si="61"/>
        <v>1</v>
      </c>
      <c r="X496" s="2" t="b">
        <f t="shared" si="62"/>
        <v>1</v>
      </c>
      <c r="Y496" s="2" t="b">
        <f t="shared" si="63"/>
        <v>0</v>
      </c>
      <c r="Z496" s="6" t="s">
        <v>486</v>
      </c>
      <c r="AA496" s="2" t="s">
        <v>39</v>
      </c>
      <c r="AB496" s="15"/>
      <c r="AC496" s="15"/>
      <c r="AD496" s="15"/>
      <c r="AE496" s="15"/>
      <c r="AF496" s="15"/>
      <c r="AG496" s="15"/>
      <c r="AH496" s="15"/>
      <c r="AI496" s="15"/>
      <c r="AJ496" s="15"/>
      <c r="AK496" s="15"/>
      <c r="AL496" s="15"/>
      <c r="AM496" s="15"/>
      <c r="AN496" s="15"/>
    </row>
    <row r="497" spans="1:40" ht="27" customHeight="1">
      <c r="A497" s="2">
        <v>498</v>
      </c>
      <c r="B497" s="2">
        <v>777.57494849124896</v>
      </c>
      <c r="C497" s="2">
        <v>7.5227999999999904</v>
      </c>
      <c r="D497" s="2">
        <v>-1</v>
      </c>
      <c r="E497" s="2">
        <v>615</v>
      </c>
      <c r="F497" s="2">
        <v>667</v>
      </c>
      <c r="H497" s="2">
        <v>610</v>
      </c>
      <c r="I497" s="2">
        <v>651</v>
      </c>
      <c r="K497" s="2">
        <v>724</v>
      </c>
      <c r="L497" s="2">
        <v>689</v>
      </c>
      <c r="N497" s="2">
        <v>1460</v>
      </c>
      <c r="O497" s="2">
        <v>801</v>
      </c>
      <c r="Q497" s="2">
        <v>23</v>
      </c>
      <c r="R497" s="2">
        <f t="shared" si="56"/>
        <v>641</v>
      </c>
      <c r="S497" s="2">
        <f t="shared" si="57"/>
        <v>630.5</v>
      </c>
      <c r="T497" s="2">
        <f t="shared" si="58"/>
        <v>706.5</v>
      </c>
      <c r="U497" s="2">
        <f t="shared" si="59"/>
        <v>1130.5</v>
      </c>
      <c r="V497" s="2" t="b">
        <f t="shared" si="60"/>
        <v>1</v>
      </c>
      <c r="W497" s="2" t="b">
        <f t="shared" si="61"/>
        <v>1</v>
      </c>
      <c r="X497" s="2" t="b">
        <f t="shared" si="62"/>
        <v>1</v>
      </c>
      <c r="Y497" s="2" t="b">
        <f t="shared" si="63"/>
        <v>1</v>
      </c>
      <c r="Z497" s="6" t="s">
        <v>341</v>
      </c>
      <c r="AA497" s="2" t="s">
        <v>342</v>
      </c>
      <c r="AB497" s="15"/>
      <c r="AC497" s="15"/>
      <c r="AD497" s="15"/>
      <c r="AE497" s="15"/>
      <c r="AF497" s="15"/>
      <c r="AG497" s="15"/>
      <c r="AH497" s="15"/>
      <c r="AI497" s="15"/>
      <c r="AJ497" s="15"/>
      <c r="AK497" s="15"/>
      <c r="AL497" s="15"/>
      <c r="AM497" s="15"/>
      <c r="AN497" s="15"/>
    </row>
    <row r="498" spans="1:40" ht="27" customHeight="1">
      <c r="A498" s="2">
        <v>247</v>
      </c>
      <c r="B498" s="2">
        <v>465.30293431795002</v>
      </c>
      <c r="C498" s="2">
        <v>6.0045925925925498</v>
      </c>
      <c r="D498" s="2">
        <v>-1</v>
      </c>
      <c r="E498" s="2">
        <v>1156</v>
      </c>
      <c r="F498" s="2">
        <v>988</v>
      </c>
      <c r="H498" s="2">
        <v>1757</v>
      </c>
      <c r="I498" s="2">
        <v>1966</v>
      </c>
      <c r="K498" s="2">
        <v>1442</v>
      </c>
      <c r="L498" s="2">
        <v>1409</v>
      </c>
      <c r="N498" s="2">
        <v>1925</v>
      </c>
      <c r="O498" s="2">
        <v>2053</v>
      </c>
      <c r="Q498" s="2">
        <v>466</v>
      </c>
      <c r="R498" s="2">
        <f t="shared" si="56"/>
        <v>1072</v>
      </c>
      <c r="S498" s="2">
        <f t="shared" si="57"/>
        <v>1861.5</v>
      </c>
      <c r="T498" s="2">
        <f t="shared" si="58"/>
        <v>1425.5</v>
      </c>
      <c r="U498" s="2">
        <f t="shared" si="59"/>
        <v>1989</v>
      </c>
      <c r="V498" s="2" t="b">
        <f t="shared" si="60"/>
        <v>1</v>
      </c>
      <c r="W498" s="2" t="b">
        <f t="shared" si="61"/>
        <v>1</v>
      </c>
      <c r="X498" s="2" t="b">
        <f t="shared" si="62"/>
        <v>1</v>
      </c>
      <c r="Y498" s="2" t="b">
        <f t="shared" si="63"/>
        <v>1</v>
      </c>
      <c r="Z498" s="6" t="s">
        <v>848</v>
      </c>
      <c r="AA498" s="1" t="s">
        <v>847</v>
      </c>
      <c r="AB498" s="15"/>
      <c r="AC498" s="15"/>
      <c r="AD498" s="15"/>
      <c r="AE498" s="15"/>
      <c r="AF498" s="15"/>
      <c r="AG498" s="15"/>
      <c r="AH498" s="15"/>
      <c r="AI498" s="15"/>
      <c r="AJ498" s="15"/>
      <c r="AK498" s="15"/>
      <c r="AL498" s="15"/>
      <c r="AM498" s="15"/>
      <c r="AN498" s="15"/>
    </row>
    <row r="499" spans="1:40" ht="27" customHeight="1">
      <c r="A499" s="2">
        <v>877</v>
      </c>
      <c r="B499" s="2">
        <v>607.42015051742499</v>
      </c>
      <c r="C499" s="2">
        <v>6.67487500000012</v>
      </c>
      <c r="D499" s="2">
        <v>-1</v>
      </c>
      <c r="E499" s="2">
        <v>229</v>
      </c>
      <c r="F499" s="2">
        <v>146</v>
      </c>
      <c r="H499" s="2">
        <v>329</v>
      </c>
      <c r="I499" s="2">
        <v>254</v>
      </c>
      <c r="K499" s="2">
        <v>186</v>
      </c>
      <c r="L499" s="2">
        <v>190</v>
      </c>
      <c r="N499" s="2">
        <v>179</v>
      </c>
      <c r="O499" s="2">
        <v>177</v>
      </c>
      <c r="Q499" s="2">
        <v>0</v>
      </c>
      <c r="R499" s="2">
        <f t="shared" si="56"/>
        <v>187.5</v>
      </c>
      <c r="S499" s="2">
        <f t="shared" si="57"/>
        <v>291.5</v>
      </c>
      <c r="T499" s="2">
        <f t="shared" si="58"/>
        <v>188</v>
      </c>
      <c r="U499" s="2">
        <f t="shared" si="59"/>
        <v>178</v>
      </c>
      <c r="V499" s="2" t="b">
        <f t="shared" si="60"/>
        <v>1</v>
      </c>
      <c r="W499" s="2" t="b">
        <f t="shared" si="61"/>
        <v>1</v>
      </c>
      <c r="X499" s="2" t="b">
        <f t="shared" si="62"/>
        <v>1</v>
      </c>
      <c r="Y499" s="2" t="b">
        <f t="shared" si="63"/>
        <v>1</v>
      </c>
      <c r="Z499" s="6" t="s">
        <v>849</v>
      </c>
      <c r="AA499" s="1" t="s">
        <v>847</v>
      </c>
      <c r="AB499" s="15"/>
      <c r="AC499" s="15"/>
      <c r="AD499" s="15"/>
      <c r="AE499" s="15"/>
      <c r="AF499" s="15"/>
      <c r="AG499" s="15"/>
      <c r="AH499" s="15"/>
      <c r="AI499" s="15"/>
      <c r="AJ499" s="15"/>
      <c r="AK499" s="15"/>
      <c r="AL499" s="15"/>
      <c r="AM499" s="15"/>
      <c r="AN499" s="15"/>
    </row>
  </sheetData>
  <autoFilter ref="A3:AA499" xr:uid="{00000000-0009-0000-0000-000000000000}"/>
  <sortState xmlns:xlrd2="http://schemas.microsoft.com/office/spreadsheetml/2017/richdata2" ref="A4:AB518">
    <sortCondition ref="AA4:AA518"/>
  </sortState>
  <mergeCells count="503">
    <mergeCell ref="AB410:AN410"/>
    <mergeCell ref="AB411:AN411"/>
    <mergeCell ref="AB412:AN412"/>
    <mergeCell ref="AB413:AN413"/>
    <mergeCell ref="AB406:AN406"/>
    <mergeCell ref="AB499:AN499"/>
    <mergeCell ref="AB498:AN498"/>
    <mergeCell ref="AB496:AN496"/>
    <mergeCell ref="AB497:AN497"/>
    <mergeCell ref="AB495:AN495"/>
    <mergeCell ref="AB494:AN494"/>
    <mergeCell ref="AB493:AN493"/>
    <mergeCell ref="AB492:AN492"/>
    <mergeCell ref="AB438:AN438"/>
    <mergeCell ref="AB439:AN439"/>
    <mergeCell ref="AB440:AN440"/>
    <mergeCell ref="AB434:AN434"/>
    <mergeCell ref="AB435:AN435"/>
    <mergeCell ref="AB436:AN436"/>
    <mergeCell ref="AB457:AN457"/>
    <mergeCell ref="AB458:AN458"/>
    <mergeCell ref="AB441:AN441"/>
    <mergeCell ref="AB442:AN442"/>
    <mergeCell ref="AB443:AN443"/>
    <mergeCell ref="AB324:AN324"/>
    <mergeCell ref="AB323:AN323"/>
    <mergeCell ref="AB322:AN322"/>
    <mergeCell ref="AB321:AN321"/>
    <mergeCell ref="AB320:AN320"/>
    <mergeCell ref="AB491:AN491"/>
    <mergeCell ref="AB490:AN490"/>
    <mergeCell ref="AB489:AN489"/>
    <mergeCell ref="AB488:AN488"/>
    <mergeCell ref="AB487:AN487"/>
    <mergeCell ref="AB486:AN486"/>
    <mergeCell ref="AB485:AN485"/>
    <mergeCell ref="AB484:AN484"/>
    <mergeCell ref="AB329:AN329"/>
    <mergeCell ref="AB432:AN432"/>
    <mergeCell ref="AB433:AN433"/>
    <mergeCell ref="AB384:AN384"/>
    <mergeCell ref="AB428:AN428"/>
    <mergeCell ref="AB429:AN429"/>
    <mergeCell ref="AB430:AN430"/>
    <mergeCell ref="AB431:AN431"/>
    <mergeCell ref="AB425:AN425"/>
    <mergeCell ref="AB426:AN426"/>
    <mergeCell ref="AB427:AN427"/>
    <mergeCell ref="AB310:AN310"/>
    <mergeCell ref="AB309:AN309"/>
    <mergeCell ref="AB308:AN308"/>
    <mergeCell ref="AB307:AN307"/>
    <mergeCell ref="AB306:AN306"/>
    <mergeCell ref="AB305:AN305"/>
    <mergeCell ref="AB366:AN366"/>
    <mergeCell ref="AB304:AN304"/>
    <mergeCell ref="AB303:AN303"/>
    <mergeCell ref="AB335:AN335"/>
    <mergeCell ref="AB336:AN336"/>
    <mergeCell ref="AB319:AN319"/>
    <mergeCell ref="AB318:AN318"/>
    <mergeCell ref="AB317:AN317"/>
    <mergeCell ref="AB316:AN316"/>
    <mergeCell ref="AB315:AN315"/>
    <mergeCell ref="AB314:AN314"/>
    <mergeCell ref="AB312:AN312"/>
    <mergeCell ref="AB313:AN313"/>
    <mergeCell ref="AB311:AN311"/>
    <mergeCell ref="AB328:AN328"/>
    <mergeCell ref="AB327:AN327"/>
    <mergeCell ref="AB326:AN326"/>
    <mergeCell ref="AB325:AN325"/>
    <mergeCell ref="AB302:AN302"/>
    <mergeCell ref="AB300:AN300"/>
    <mergeCell ref="AB301:AN301"/>
    <mergeCell ref="AB299:AN299"/>
    <mergeCell ref="AB298:AN298"/>
    <mergeCell ref="AB297:AN297"/>
    <mergeCell ref="AB296:AN296"/>
    <mergeCell ref="AB294:AN294"/>
    <mergeCell ref="AB295:AN295"/>
    <mergeCell ref="AB293:AN293"/>
    <mergeCell ref="AB292:AN292"/>
    <mergeCell ref="AB291:AN291"/>
    <mergeCell ref="AB290:AN290"/>
    <mergeCell ref="AB289:AN289"/>
    <mergeCell ref="AB288:AN288"/>
    <mergeCell ref="AB287:AN287"/>
    <mergeCell ref="AB286:AN286"/>
    <mergeCell ref="AB285:AN285"/>
    <mergeCell ref="AB272:AN272"/>
    <mergeCell ref="AB270:AN270"/>
    <mergeCell ref="AB269:AN269"/>
    <mergeCell ref="AB268:AN268"/>
    <mergeCell ref="AB266:AN266"/>
    <mergeCell ref="AB267:AN267"/>
    <mergeCell ref="AB284:AN284"/>
    <mergeCell ref="AB282:AN282"/>
    <mergeCell ref="AB283:AN283"/>
    <mergeCell ref="AB281:AN281"/>
    <mergeCell ref="AB280:AN280"/>
    <mergeCell ref="AB279:AN279"/>
    <mergeCell ref="AB278:AN278"/>
    <mergeCell ref="AB277:AN277"/>
    <mergeCell ref="AB276:AN276"/>
    <mergeCell ref="AB255:AN255"/>
    <mergeCell ref="AB334:AN334"/>
    <mergeCell ref="AB332:AN332"/>
    <mergeCell ref="AB333:AN333"/>
    <mergeCell ref="AB330:AN330"/>
    <mergeCell ref="AB331:AN331"/>
    <mergeCell ref="AB253:AN253"/>
    <mergeCell ref="AB254:AN254"/>
    <mergeCell ref="AB251:AN251"/>
    <mergeCell ref="AB252:AN252"/>
    <mergeCell ref="AB265:AN265"/>
    <mergeCell ref="AB264:AN264"/>
    <mergeCell ref="AB262:AN262"/>
    <mergeCell ref="AB263:AN263"/>
    <mergeCell ref="AB261:AN261"/>
    <mergeCell ref="AB260:AN260"/>
    <mergeCell ref="AB259:AN259"/>
    <mergeCell ref="AB258:AN258"/>
    <mergeCell ref="AB256:AN256"/>
    <mergeCell ref="AB257:AN257"/>
    <mergeCell ref="AB275:AN275"/>
    <mergeCell ref="AB274:AN274"/>
    <mergeCell ref="AB273:AN273"/>
    <mergeCell ref="AB271:AN271"/>
    <mergeCell ref="AB250:AN250"/>
    <mergeCell ref="AB247:AN247"/>
    <mergeCell ref="AB248:AN248"/>
    <mergeCell ref="AB249:AN249"/>
    <mergeCell ref="AB244:AN244"/>
    <mergeCell ref="AB245:AN245"/>
    <mergeCell ref="AB246:AN246"/>
    <mergeCell ref="AB241:AN241"/>
    <mergeCell ref="AB242:AN242"/>
    <mergeCell ref="AB243:AN243"/>
    <mergeCell ref="AB239:AN239"/>
    <mergeCell ref="AB240:AN240"/>
    <mergeCell ref="AB238:AN238"/>
    <mergeCell ref="AB237:AN237"/>
    <mergeCell ref="AB236:AN236"/>
    <mergeCell ref="AB234:AN234"/>
    <mergeCell ref="AB235:AN235"/>
    <mergeCell ref="AB233:AN233"/>
    <mergeCell ref="AB232:AN232"/>
    <mergeCell ref="AB230:AN230"/>
    <mergeCell ref="AB231:AN231"/>
    <mergeCell ref="AB229:AN229"/>
    <mergeCell ref="AB228:AN228"/>
    <mergeCell ref="AB226:AN226"/>
    <mergeCell ref="AB227:AN227"/>
    <mergeCell ref="AB224:AN224"/>
    <mergeCell ref="AB225:AN225"/>
    <mergeCell ref="AB223:AN223"/>
    <mergeCell ref="AB222:AN222"/>
    <mergeCell ref="AB218:AN218"/>
    <mergeCell ref="AB219:AN219"/>
    <mergeCell ref="AB220:AN220"/>
    <mergeCell ref="AB221:AN221"/>
    <mergeCell ref="AB216:AN216"/>
    <mergeCell ref="AB217:AN217"/>
    <mergeCell ref="AB215:AN215"/>
    <mergeCell ref="AB214:AN214"/>
    <mergeCell ref="AB212:AN212"/>
    <mergeCell ref="AB213:AN213"/>
    <mergeCell ref="AB211:AN211"/>
    <mergeCell ref="AB210:AN210"/>
    <mergeCell ref="AB209:AN209"/>
    <mergeCell ref="AB208:AN208"/>
    <mergeCell ref="AB205:AN205"/>
    <mergeCell ref="AB206:AN206"/>
    <mergeCell ref="AB207:AN207"/>
    <mergeCell ref="AB204:AN204"/>
    <mergeCell ref="AB203:AN203"/>
    <mergeCell ref="AB200:AN200"/>
    <mergeCell ref="AB201:AN201"/>
    <mergeCell ref="AB202:AN202"/>
    <mergeCell ref="AB199:AN199"/>
    <mergeCell ref="AB198:AN198"/>
    <mergeCell ref="AB197:AN197"/>
    <mergeCell ref="AB194:AN194"/>
    <mergeCell ref="AB195:AN195"/>
    <mergeCell ref="AB196:AN196"/>
    <mergeCell ref="AB192:AN192"/>
    <mergeCell ref="AB193:AN193"/>
    <mergeCell ref="AB190:AN190"/>
    <mergeCell ref="AB191:AN191"/>
    <mergeCell ref="AB187:AN187"/>
    <mergeCell ref="AB188:AN188"/>
    <mergeCell ref="AB189:AN189"/>
    <mergeCell ref="AB184:AN184"/>
    <mergeCell ref="AB185:AN185"/>
    <mergeCell ref="AB186:AN186"/>
    <mergeCell ref="AB182:AN182"/>
    <mergeCell ref="AB183:AN183"/>
    <mergeCell ref="AB180:AN180"/>
    <mergeCell ref="AB181:AN181"/>
    <mergeCell ref="AB179:AN179"/>
    <mergeCell ref="AB178:AN178"/>
    <mergeCell ref="AB175:AN175"/>
    <mergeCell ref="AB176:AN176"/>
    <mergeCell ref="AB177:AN177"/>
    <mergeCell ref="AB174:AN174"/>
    <mergeCell ref="AB173:AN173"/>
    <mergeCell ref="AB170:AN170"/>
    <mergeCell ref="AB171:AN171"/>
    <mergeCell ref="AB172:AN172"/>
    <mergeCell ref="AB167:AN167"/>
    <mergeCell ref="AB168:AN168"/>
    <mergeCell ref="AB169:AN169"/>
    <mergeCell ref="AB166:AN166"/>
    <mergeCell ref="AB163:AN163"/>
    <mergeCell ref="AB164:AN164"/>
    <mergeCell ref="AB165:AN165"/>
    <mergeCell ref="AB161:AN161"/>
    <mergeCell ref="AB162:AN162"/>
    <mergeCell ref="AB159:AN159"/>
    <mergeCell ref="AB160:AN160"/>
    <mergeCell ref="AB157:AN157"/>
    <mergeCell ref="AB158:AN158"/>
    <mergeCell ref="AB156:AN156"/>
    <mergeCell ref="AB154:AN154"/>
    <mergeCell ref="AB155:AN155"/>
    <mergeCell ref="AB152:AN152"/>
    <mergeCell ref="AB153:AN153"/>
    <mergeCell ref="AB149:AN149"/>
    <mergeCell ref="AB150:AN150"/>
    <mergeCell ref="AB151:AN151"/>
    <mergeCell ref="AB146:AN146"/>
    <mergeCell ref="AB147:AN147"/>
    <mergeCell ref="AB148:AN148"/>
    <mergeCell ref="AB142:AN142"/>
    <mergeCell ref="AB143:AN143"/>
    <mergeCell ref="AB144:AN144"/>
    <mergeCell ref="AB145:AN145"/>
    <mergeCell ref="AB141:AN141"/>
    <mergeCell ref="AB140:AN140"/>
    <mergeCell ref="AB139:AN139"/>
    <mergeCell ref="AB136:AN136"/>
    <mergeCell ref="AB137:AN137"/>
    <mergeCell ref="AB138:AN138"/>
    <mergeCell ref="AB133:AN133"/>
    <mergeCell ref="AB134:AN134"/>
    <mergeCell ref="AB135:AN135"/>
    <mergeCell ref="AB131:AN131"/>
    <mergeCell ref="AB130:AN130"/>
    <mergeCell ref="AB126:AN126"/>
    <mergeCell ref="AB127:AN127"/>
    <mergeCell ref="AB128:AN128"/>
    <mergeCell ref="AB129:AN129"/>
    <mergeCell ref="AB118:AN118"/>
    <mergeCell ref="AB119:AN119"/>
    <mergeCell ref="AB120:AN120"/>
    <mergeCell ref="AB121:AN121"/>
    <mergeCell ref="AB114:AN114"/>
    <mergeCell ref="AB115:AN115"/>
    <mergeCell ref="AB116:AN116"/>
    <mergeCell ref="AB117:AN117"/>
    <mergeCell ref="AB132:AN132"/>
    <mergeCell ref="AB97:AN97"/>
    <mergeCell ref="AB98:AN98"/>
    <mergeCell ref="AB96:AN96"/>
    <mergeCell ref="AB370:AN370"/>
    <mergeCell ref="AB92:AN92"/>
    <mergeCell ref="AB93:AN93"/>
    <mergeCell ref="AB94:AN94"/>
    <mergeCell ref="AB95:AN95"/>
    <mergeCell ref="AB113:AN113"/>
    <mergeCell ref="AB110:AN110"/>
    <mergeCell ref="AB111:AN111"/>
    <mergeCell ref="AB112:AN112"/>
    <mergeCell ref="AB108:AN108"/>
    <mergeCell ref="AB109:AN109"/>
    <mergeCell ref="AB107:AN107"/>
    <mergeCell ref="AB102:AN102"/>
    <mergeCell ref="AB103:AN103"/>
    <mergeCell ref="AB104:AN104"/>
    <mergeCell ref="AB105:AN105"/>
    <mergeCell ref="AB106:AN106"/>
    <mergeCell ref="AB125:AN125"/>
    <mergeCell ref="AB122:AN122"/>
    <mergeCell ref="AB123:AN123"/>
    <mergeCell ref="AB124:AN124"/>
    <mergeCell ref="AB91:AN91"/>
    <mergeCell ref="AB367:AN367"/>
    <mergeCell ref="AB368:AN368"/>
    <mergeCell ref="AB369:AN369"/>
    <mergeCell ref="AB90:AN90"/>
    <mergeCell ref="AB86:AN86"/>
    <mergeCell ref="AB87:AN87"/>
    <mergeCell ref="AB88:AN88"/>
    <mergeCell ref="AB89:AN89"/>
    <mergeCell ref="AB346:AN346"/>
    <mergeCell ref="AB347:AN347"/>
    <mergeCell ref="AB348:AN348"/>
    <mergeCell ref="AB349:AN349"/>
    <mergeCell ref="AB340:AN340"/>
    <mergeCell ref="AB341:AN341"/>
    <mergeCell ref="AB342:AN342"/>
    <mergeCell ref="AB343:AN343"/>
    <mergeCell ref="AB344:AN344"/>
    <mergeCell ref="AB337:AN337"/>
    <mergeCell ref="AB338:AN338"/>
    <mergeCell ref="AB339:AN339"/>
    <mergeCell ref="AB99:AN99"/>
    <mergeCell ref="AB100:AN100"/>
    <mergeCell ref="AB101:AN101"/>
    <mergeCell ref="AB82:AN82"/>
    <mergeCell ref="AB83:AN83"/>
    <mergeCell ref="AB84:AN84"/>
    <mergeCell ref="AB85:AN85"/>
    <mergeCell ref="AB78:AN78"/>
    <mergeCell ref="AB79:AN79"/>
    <mergeCell ref="AB80:AN80"/>
    <mergeCell ref="AB81:AN81"/>
    <mergeCell ref="AB74:AN74"/>
    <mergeCell ref="AB75:AN75"/>
    <mergeCell ref="AB76:AN76"/>
    <mergeCell ref="AB77:AN77"/>
    <mergeCell ref="AB71:AN71"/>
    <mergeCell ref="AB72:AN72"/>
    <mergeCell ref="AB73:AN73"/>
    <mergeCell ref="AB68:AN68"/>
    <mergeCell ref="AB69:AN69"/>
    <mergeCell ref="AB70:AN70"/>
    <mergeCell ref="AB67:AN67"/>
    <mergeCell ref="AB62:AN62"/>
    <mergeCell ref="AB63:AN63"/>
    <mergeCell ref="AB64:AN64"/>
    <mergeCell ref="AB65:AN65"/>
    <mergeCell ref="AB66:AN66"/>
    <mergeCell ref="AB60:AN60"/>
    <mergeCell ref="AB61:AN61"/>
    <mergeCell ref="AB58:AN58"/>
    <mergeCell ref="AB59:AN59"/>
    <mergeCell ref="AB54:AN54"/>
    <mergeCell ref="AB55:AN55"/>
    <mergeCell ref="AB56:AN56"/>
    <mergeCell ref="AB57:AN57"/>
    <mergeCell ref="AB52:AN52"/>
    <mergeCell ref="AB53:AN53"/>
    <mergeCell ref="AB50:AN50"/>
    <mergeCell ref="AB51:AN51"/>
    <mergeCell ref="AB47:AN47"/>
    <mergeCell ref="AB48:AN48"/>
    <mergeCell ref="AB49:AN49"/>
    <mergeCell ref="AB43:AN43"/>
    <mergeCell ref="AB44:AN44"/>
    <mergeCell ref="AB45:AN45"/>
    <mergeCell ref="AB46:AN46"/>
    <mergeCell ref="AB41:AN41"/>
    <mergeCell ref="AB42:AN42"/>
    <mergeCell ref="AB38:AN38"/>
    <mergeCell ref="AB39:AN39"/>
    <mergeCell ref="AB40:AN40"/>
    <mergeCell ref="AB34:AN34"/>
    <mergeCell ref="AB35:AN35"/>
    <mergeCell ref="AB36:AN36"/>
    <mergeCell ref="AB37:AN37"/>
    <mergeCell ref="AB394:AN394"/>
    <mergeCell ref="AB395:AN395"/>
    <mergeCell ref="AB396:AN396"/>
    <mergeCell ref="AB391:AN391"/>
    <mergeCell ref="AB392:AN392"/>
    <mergeCell ref="AB407:AN407"/>
    <mergeCell ref="AB408:AN408"/>
    <mergeCell ref="AB409:AN409"/>
    <mergeCell ref="AB403:AN403"/>
    <mergeCell ref="AB404:AN404"/>
    <mergeCell ref="AB405:AN405"/>
    <mergeCell ref="AB400:AN400"/>
    <mergeCell ref="AB401:AN401"/>
    <mergeCell ref="AB402:AN402"/>
    <mergeCell ref="AB374:AN374"/>
    <mergeCell ref="AB375:AN375"/>
    <mergeCell ref="AB376:AN376"/>
    <mergeCell ref="AB377:AN377"/>
    <mergeCell ref="AB378:AN378"/>
    <mergeCell ref="AB371:AN371"/>
    <mergeCell ref="AB372:AN372"/>
    <mergeCell ref="AB373:AN373"/>
    <mergeCell ref="AB437:AN437"/>
    <mergeCell ref="AB387:AN387"/>
    <mergeCell ref="AB388:AN388"/>
    <mergeCell ref="AB389:AN389"/>
    <mergeCell ref="AB390:AN390"/>
    <mergeCell ref="AB385:AN385"/>
    <mergeCell ref="AB386:AN386"/>
    <mergeCell ref="AB379:AN379"/>
    <mergeCell ref="AB380:AN380"/>
    <mergeCell ref="AB381:AN381"/>
    <mergeCell ref="AB382:AN382"/>
    <mergeCell ref="AB383:AN383"/>
    <mergeCell ref="AB397:AN397"/>
    <mergeCell ref="AB398:AN398"/>
    <mergeCell ref="AB399:AN399"/>
    <mergeCell ref="AB393:AN393"/>
    <mergeCell ref="AB444:AN444"/>
    <mergeCell ref="AB452:AN452"/>
    <mergeCell ref="AB453:AN453"/>
    <mergeCell ref="AB454:AN454"/>
    <mergeCell ref="AB455:AN455"/>
    <mergeCell ref="AB456:AN456"/>
    <mergeCell ref="AB448:AN448"/>
    <mergeCell ref="AB449:AN449"/>
    <mergeCell ref="AB450:AN450"/>
    <mergeCell ref="AB451:AN451"/>
    <mergeCell ref="AB445:AN445"/>
    <mergeCell ref="AB446:AN446"/>
    <mergeCell ref="AB447:AN447"/>
    <mergeCell ref="AB33:AN33"/>
    <mergeCell ref="AB26:AN26"/>
    <mergeCell ref="AB27:AN27"/>
    <mergeCell ref="AB28:AN28"/>
    <mergeCell ref="AB29:AN29"/>
    <mergeCell ref="AB21:AN21"/>
    <mergeCell ref="AB22:AN22"/>
    <mergeCell ref="AB23:AN23"/>
    <mergeCell ref="AB24:AN24"/>
    <mergeCell ref="AB25:AN25"/>
    <mergeCell ref="AB11:AN11"/>
    <mergeCell ref="AB12:AN12"/>
    <mergeCell ref="AB13:AN13"/>
    <mergeCell ref="AB14:AN14"/>
    <mergeCell ref="AB15:AN15"/>
    <mergeCell ref="AB16:AN16"/>
    <mergeCell ref="AB30:AN30"/>
    <mergeCell ref="AB31:AN31"/>
    <mergeCell ref="AB32:AN32"/>
    <mergeCell ref="AB4:AN4"/>
    <mergeCell ref="AB5:AN5"/>
    <mergeCell ref="AB6:AN6"/>
    <mergeCell ref="AB7:AN7"/>
    <mergeCell ref="AB361:AN361"/>
    <mergeCell ref="AB362:AN362"/>
    <mergeCell ref="AB363:AN363"/>
    <mergeCell ref="AB364:AN364"/>
    <mergeCell ref="AB358:AN358"/>
    <mergeCell ref="AB359:AN359"/>
    <mergeCell ref="AB360:AN360"/>
    <mergeCell ref="AB354:AN354"/>
    <mergeCell ref="AB355:AN355"/>
    <mergeCell ref="AB356:AN356"/>
    <mergeCell ref="AB357:AN357"/>
    <mergeCell ref="AB350:AN350"/>
    <mergeCell ref="AB351:AN351"/>
    <mergeCell ref="AB352:AN352"/>
    <mergeCell ref="AB353:AN353"/>
    <mergeCell ref="AB345:AN345"/>
    <mergeCell ref="AB17:AN17"/>
    <mergeCell ref="AB18:AN18"/>
    <mergeCell ref="AB19:AN19"/>
    <mergeCell ref="AB20:AN20"/>
    <mergeCell ref="AB478:AN478"/>
    <mergeCell ref="AB479:AN479"/>
    <mergeCell ref="AB480:AN480"/>
    <mergeCell ref="AB481:AN481"/>
    <mergeCell ref="AB482:AN482"/>
    <mergeCell ref="AB483:AN483"/>
    <mergeCell ref="AB473:AN473"/>
    <mergeCell ref="AB474:AN474"/>
    <mergeCell ref="AB475:AN475"/>
    <mergeCell ref="AB476:AN476"/>
    <mergeCell ref="AB477:AN477"/>
    <mergeCell ref="AB467:AN467"/>
    <mergeCell ref="AB468:AN468"/>
    <mergeCell ref="AB469:AN469"/>
    <mergeCell ref="AB470:AN470"/>
    <mergeCell ref="AB471:AN471"/>
    <mergeCell ref="AB472:AN472"/>
    <mergeCell ref="AB461:AN461"/>
    <mergeCell ref="AB462:AN462"/>
    <mergeCell ref="AB463:AN463"/>
    <mergeCell ref="AB464:AN464"/>
    <mergeCell ref="AB465:AN465"/>
    <mergeCell ref="AB466:AN466"/>
    <mergeCell ref="AB1:AC2"/>
    <mergeCell ref="AE1:AF2"/>
    <mergeCell ref="AH1:AI2"/>
    <mergeCell ref="AK1:AL2"/>
    <mergeCell ref="AN1:AN2"/>
    <mergeCell ref="R2:U2"/>
    <mergeCell ref="V2:Y2"/>
    <mergeCell ref="AB459:AN459"/>
    <mergeCell ref="AB460:AN460"/>
    <mergeCell ref="AB420:AN420"/>
    <mergeCell ref="AB421:AN421"/>
    <mergeCell ref="AB422:AN422"/>
    <mergeCell ref="AB423:AN423"/>
    <mergeCell ref="AB424:AN424"/>
    <mergeCell ref="AB414:AN414"/>
    <mergeCell ref="AB415:AN415"/>
    <mergeCell ref="AB416:AN416"/>
    <mergeCell ref="AB417:AN417"/>
    <mergeCell ref="AB418:AN418"/>
    <mergeCell ref="AB419:AN419"/>
    <mergeCell ref="AB8:AN8"/>
    <mergeCell ref="AB9:AN9"/>
    <mergeCell ref="AB10:AN10"/>
    <mergeCell ref="AB365:AN365"/>
  </mergeCells>
  <phoneticPr fontId="1"/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manualMin="0" type="column" displayEmptyCellsAs="gap" minAxisType="custom" xr2:uid="{00000000-0003-0000-0000-000000000000}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Negative Ion mode'!E4:Q4</xm:f>
              <xm:sqref>AB4</xm:sqref>
            </x14:sparkline>
            <x14:sparkline>
              <xm:f>'Negative Ion mode'!E5:Q5</xm:f>
              <xm:sqref>AB5</xm:sqref>
            </x14:sparkline>
            <x14:sparkline>
              <xm:f>'Negative Ion mode'!E6:Q6</xm:f>
              <xm:sqref>AB6</xm:sqref>
            </x14:sparkline>
            <x14:sparkline>
              <xm:f>'Negative Ion mode'!E7:Q7</xm:f>
              <xm:sqref>AB7</xm:sqref>
            </x14:sparkline>
            <x14:sparkline>
              <xm:f>'Negative Ion mode'!E8:Q8</xm:f>
              <xm:sqref>AB8</xm:sqref>
            </x14:sparkline>
            <x14:sparkline>
              <xm:f>'Negative Ion mode'!E9:Q9</xm:f>
              <xm:sqref>AB9</xm:sqref>
            </x14:sparkline>
            <x14:sparkline>
              <xm:f>'Negative Ion mode'!E10:Q10</xm:f>
              <xm:sqref>AB10</xm:sqref>
            </x14:sparkline>
            <x14:sparkline>
              <xm:f>'Negative Ion mode'!E11:Q11</xm:f>
              <xm:sqref>AB11</xm:sqref>
            </x14:sparkline>
            <x14:sparkline>
              <xm:f>'Negative Ion mode'!E12:Q12</xm:f>
              <xm:sqref>AB12</xm:sqref>
            </x14:sparkline>
            <x14:sparkline>
              <xm:f>'Negative Ion mode'!E13:Q13</xm:f>
              <xm:sqref>AB13</xm:sqref>
            </x14:sparkline>
            <x14:sparkline>
              <xm:f>'Negative Ion mode'!E14:Q14</xm:f>
              <xm:sqref>AB14</xm:sqref>
            </x14:sparkline>
            <x14:sparkline>
              <xm:f>'Negative Ion mode'!E15:Q15</xm:f>
              <xm:sqref>AB15</xm:sqref>
            </x14:sparkline>
            <x14:sparkline>
              <xm:f>'Negative Ion mode'!E16:Q16</xm:f>
              <xm:sqref>AB16</xm:sqref>
            </x14:sparkline>
            <x14:sparkline>
              <xm:f>'Negative Ion mode'!E17:Q17</xm:f>
              <xm:sqref>AB17</xm:sqref>
            </x14:sparkline>
            <x14:sparkline>
              <xm:f>'Negative Ion mode'!E18:Q18</xm:f>
              <xm:sqref>AB18</xm:sqref>
            </x14:sparkline>
            <x14:sparkline>
              <xm:f>'Negative Ion mode'!E19:Q19</xm:f>
              <xm:sqref>AB19</xm:sqref>
            </x14:sparkline>
            <x14:sparkline>
              <xm:f>'Negative Ion mode'!E20:Q20</xm:f>
              <xm:sqref>AB20</xm:sqref>
            </x14:sparkline>
            <x14:sparkline>
              <xm:f>'Negative Ion mode'!E21:Q21</xm:f>
              <xm:sqref>AB21</xm:sqref>
            </x14:sparkline>
            <x14:sparkline>
              <xm:f>'Negative Ion mode'!E22:Q22</xm:f>
              <xm:sqref>AB22</xm:sqref>
            </x14:sparkline>
            <x14:sparkline>
              <xm:f>'Negative Ion mode'!E23:Q23</xm:f>
              <xm:sqref>AB23</xm:sqref>
            </x14:sparkline>
            <x14:sparkline>
              <xm:f>'Negative Ion mode'!E24:Q24</xm:f>
              <xm:sqref>AB24</xm:sqref>
            </x14:sparkline>
            <x14:sparkline>
              <xm:f>'Negative Ion mode'!E25:Q25</xm:f>
              <xm:sqref>AB25</xm:sqref>
            </x14:sparkline>
            <x14:sparkline>
              <xm:f>'Negative Ion mode'!E26:Q26</xm:f>
              <xm:sqref>AB26</xm:sqref>
            </x14:sparkline>
            <x14:sparkline>
              <xm:f>'Negative Ion mode'!E27:Q27</xm:f>
              <xm:sqref>AB27</xm:sqref>
            </x14:sparkline>
            <x14:sparkline>
              <xm:f>'Negative Ion mode'!E28:Q28</xm:f>
              <xm:sqref>AB28</xm:sqref>
            </x14:sparkline>
            <x14:sparkline>
              <xm:f>'Negative Ion mode'!E29:Q29</xm:f>
              <xm:sqref>AB29</xm:sqref>
            </x14:sparkline>
            <x14:sparkline>
              <xm:f>'Negative Ion mode'!E30:Q30</xm:f>
              <xm:sqref>AB30</xm:sqref>
            </x14:sparkline>
            <x14:sparkline>
              <xm:f>'Negative Ion mode'!E31:Q31</xm:f>
              <xm:sqref>AB31</xm:sqref>
            </x14:sparkline>
            <x14:sparkline>
              <xm:f>'Negative Ion mode'!E32:Q32</xm:f>
              <xm:sqref>AB32</xm:sqref>
            </x14:sparkline>
            <x14:sparkline>
              <xm:f>'Negative Ion mode'!E33:Q33</xm:f>
              <xm:sqref>AB33</xm:sqref>
            </x14:sparkline>
            <x14:sparkline>
              <xm:f>'Negative Ion mode'!E34:Q34</xm:f>
              <xm:sqref>AB34</xm:sqref>
            </x14:sparkline>
            <x14:sparkline>
              <xm:f>'Negative Ion mode'!E35:Q35</xm:f>
              <xm:sqref>AB35</xm:sqref>
            </x14:sparkline>
            <x14:sparkline>
              <xm:f>'Negative Ion mode'!E36:Q36</xm:f>
              <xm:sqref>AB36</xm:sqref>
            </x14:sparkline>
            <x14:sparkline>
              <xm:f>'Negative Ion mode'!E37:Q37</xm:f>
              <xm:sqref>AB37</xm:sqref>
            </x14:sparkline>
            <x14:sparkline>
              <xm:f>'Negative Ion mode'!E38:Q38</xm:f>
              <xm:sqref>AB38</xm:sqref>
            </x14:sparkline>
            <x14:sparkline>
              <xm:f>'Negative Ion mode'!E39:Q39</xm:f>
              <xm:sqref>AB39</xm:sqref>
            </x14:sparkline>
            <x14:sparkline>
              <xm:f>'Negative Ion mode'!E40:Q40</xm:f>
              <xm:sqref>AB40</xm:sqref>
            </x14:sparkline>
            <x14:sparkline>
              <xm:f>'Negative Ion mode'!E41:Q41</xm:f>
              <xm:sqref>AB41</xm:sqref>
            </x14:sparkline>
            <x14:sparkline>
              <xm:f>'Negative Ion mode'!E42:Q42</xm:f>
              <xm:sqref>AB42</xm:sqref>
            </x14:sparkline>
            <x14:sparkline>
              <xm:f>'Negative Ion mode'!E43:Q43</xm:f>
              <xm:sqref>AB43</xm:sqref>
            </x14:sparkline>
            <x14:sparkline>
              <xm:f>'Negative Ion mode'!E44:Q44</xm:f>
              <xm:sqref>AB44</xm:sqref>
            </x14:sparkline>
            <x14:sparkline>
              <xm:f>'Negative Ion mode'!E45:Q45</xm:f>
              <xm:sqref>AB45</xm:sqref>
            </x14:sparkline>
            <x14:sparkline>
              <xm:f>'Negative Ion mode'!E46:Q46</xm:f>
              <xm:sqref>AB46</xm:sqref>
            </x14:sparkline>
            <x14:sparkline>
              <xm:f>'Negative Ion mode'!E47:Q47</xm:f>
              <xm:sqref>AB47</xm:sqref>
            </x14:sparkline>
            <x14:sparkline>
              <xm:f>'Negative Ion mode'!E48:Q48</xm:f>
              <xm:sqref>AB48</xm:sqref>
            </x14:sparkline>
            <x14:sparkline>
              <xm:f>'Negative Ion mode'!E49:Q49</xm:f>
              <xm:sqref>AB49</xm:sqref>
            </x14:sparkline>
            <x14:sparkline>
              <xm:f>'Negative Ion mode'!E50:Q50</xm:f>
              <xm:sqref>AB50</xm:sqref>
            </x14:sparkline>
            <x14:sparkline>
              <xm:f>'Negative Ion mode'!E51:Q51</xm:f>
              <xm:sqref>AB51</xm:sqref>
            </x14:sparkline>
            <x14:sparkline>
              <xm:f>'Negative Ion mode'!E52:Q52</xm:f>
              <xm:sqref>AB52</xm:sqref>
            </x14:sparkline>
            <x14:sparkline>
              <xm:f>'Negative Ion mode'!E53:Q53</xm:f>
              <xm:sqref>AB53</xm:sqref>
            </x14:sparkline>
            <x14:sparkline>
              <xm:f>'Negative Ion mode'!E54:Q54</xm:f>
              <xm:sqref>AB54</xm:sqref>
            </x14:sparkline>
            <x14:sparkline>
              <xm:f>'Negative Ion mode'!E55:Q55</xm:f>
              <xm:sqref>AB55</xm:sqref>
            </x14:sparkline>
            <x14:sparkline>
              <xm:f>'Negative Ion mode'!E56:Q56</xm:f>
              <xm:sqref>AB56</xm:sqref>
            </x14:sparkline>
            <x14:sparkline>
              <xm:f>'Negative Ion mode'!E57:Q57</xm:f>
              <xm:sqref>AB57</xm:sqref>
            </x14:sparkline>
            <x14:sparkline>
              <xm:f>'Negative Ion mode'!E58:Q58</xm:f>
              <xm:sqref>AB58</xm:sqref>
            </x14:sparkline>
            <x14:sparkline>
              <xm:f>'Negative Ion mode'!E59:Q59</xm:f>
              <xm:sqref>AB59</xm:sqref>
            </x14:sparkline>
            <x14:sparkline>
              <xm:f>'Negative Ion mode'!E60:Q60</xm:f>
              <xm:sqref>AB60</xm:sqref>
            </x14:sparkline>
            <x14:sparkline>
              <xm:f>'Negative Ion mode'!E61:Q61</xm:f>
              <xm:sqref>AB61</xm:sqref>
            </x14:sparkline>
            <x14:sparkline>
              <xm:f>'Negative Ion mode'!E62:Q62</xm:f>
              <xm:sqref>AB62</xm:sqref>
            </x14:sparkline>
            <x14:sparkline>
              <xm:f>'Negative Ion mode'!E63:Q63</xm:f>
              <xm:sqref>AB63</xm:sqref>
            </x14:sparkline>
            <x14:sparkline>
              <xm:f>'Negative Ion mode'!E64:Q64</xm:f>
              <xm:sqref>AB64</xm:sqref>
            </x14:sparkline>
            <x14:sparkline>
              <xm:f>'Negative Ion mode'!E65:Q65</xm:f>
              <xm:sqref>AB65</xm:sqref>
            </x14:sparkline>
            <x14:sparkline>
              <xm:f>'Negative Ion mode'!E66:Q66</xm:f>
              <xm:sqref>AB66</xm:sqref>
            </x14:sparkline>
            <x14:sparkline>
              <xm:f>'Negative Ion mode'!E67:Q67</xm:f>
              <xm:sqref>AB67</xm:sqref>
            </x14:sparkline>
            <x14:sparkline>
              <xm:f>'Negative Ion mode'!E68:Q68</xm:f>
              <xm:sqref>AB68</xm:sqref>
            </x14:sparkline>
            <x14:sparkline>
              <xm:f>'Negative Ion mode'!E69:Q69</xm:f>
              <xm:sqref>AB69</xm:sqref>
            </x14:sparkline>
            <x14:sparkline>
              <xm:f>'Negative Ion mode'!E70:Q70</xm:f>
              <xm:sqref>AB70</xm:sqref>
            </x14:sparkline>
            <x14:sparkline>
              <xm:f>'Negative Ion mode'!E71:Q71</xm:f>
              <xm:sqref>AB71</xm:sqref>
            </x14:sparkline>
            <x14:sparkline>
              <xm:f>'Negative Ion mode'!E72:Q72</xm:f>
              <xm:sqref>AB72</xm:sqref>
            </x14:sparkline>
            <x14:sparkline>
              <xm:f>'Negative Ion mode'!E73:Q73</xm:f>
              <xm:sqref>AB73</xm:sqref>
            </x14:sparkline>
            <x14:sparkline>
              <xm:f>'Negative Ion mode'!E74:Q74</xm:f>
              <xm:sqref>AB74</xm:sqref>
            </x14:sparkline>
            <x14:sparkline>
              <xm:f>'Negative Ion mode'!E75:Q75</xm:f>
              <xm:sqref>AB75</xm:sqref>
            </x14:sparkline>
            <x14:sparkline>
              <xm:f>'Negative Ion mode'!E76:Q76</xm:f>
              <xm:sqref>AB76</xm:sqref>
            </x14:sparkline>
            <x14:sparkline>
              <xm:f>'Negative Ion mode'!E77:Q77</xm:f>
              <xm:sqref>AB77</xm:sqref>
            </x14:sparkline>
            <x14:sparkline>
              <xm:f>'Negative Ion mode'!E78:Q78</xm:f>
              <xm:sqref>AB78</xm:sqref>
            </x14:sparkline>
            <x14:sparkline>
              <xm:f>'Negative Ion mode'!E79:Q79</xm:f>
              <xm:sqref>AB79</xm:sqref>
            </x14:sparkline>
            <x14:sparkline>
              <xm:f>'Negative Ion mode'!E80:Q80</xm:f>
              <xm:sqref>AB80</xm:sqref>
            </x14:sparkline>
            <x14:sparkline>
              <xm:f>'Negative Ion mode'!E81:Q81</xm:f>
              <xm:sqref>AB81</xm:sqref>
            </x14:sparkline>
            <x14:sparkline>
              <xm:f>'Negative Ion mode'!E82:Q82</xm:f>
              <xm:sqref>AB82</xm:sqref>
            </x14:sparkline>
            <x14:sparkline>
              <xm:f>'Negative Ion mode'!E83:Q83</xm:f>
              <xm:sqref>AB83</xm:sqref>
            </x14:sparkline>
            <x14:sparkline>
              <xm:f>'Negative Ion mode'!E84:Q84</xm:f>
              <xm:sqref>AB84</xm:sqref>
            </x14:sparkline>
            <x14:sparkline>
              <xm:f>'Negative Ion mode'!E85:Q85</xm:f>
              <xm:sqref>AB85</xm:sqref>
            </x14:sparkline>
            <x14:sparkline>
              <xm:f>'Negative Ion mode'!E86:Q86</xm:f>
              <xm:sqref>AB86</xm:sqref>
            </x14:sparkline>
            <x14:sparkline>
              <xm:f>'Negative Ion mode'!E87:Q87</xm:f>
              <xm:sqref>AB87</xm:sqref>
            </x14:sparkline>
            <x14:sparkline>
              <xm:f>'Negative Ion mode'!E88:Q88</xm:f>
              <xm:sqref>AB88</xm:sqref>
            </x14:sparkline>
            <x14:sparkline>
              <xm:f>'Negative Ion mode'!E89:Q89</xm:f>
              <xm:sqref>AB89</xm:sqref>
            </x14:sparkline>
            <x14:sparkline>
              <xm:f>'Negative Ion mode'!E90:Q90</xm:f>
              <xm:sqref>AB90</xm:sqref>
            </x14:sparkline>
            <x14:sparkline>
              <xm:f>'Negative Ion mode'!E91:Q91</xm:f>
              <xm:sqref>AB91</xm:sqref>
            </x14:sparkline>
            <x14:sparkline>
              <xm:f>'Negative Ion mode'!E92:Q92</xm:f>
              <xm:sqref>AB92</xm:sqref>
            </x14:sparkline>
            <x14:sparkline>
              <xm:f>'Negative Ion mode'!E93:Q93</xm:f>
              <xm:sqref>AB93</xm:sqref>
            </x14:sparkline>
            <x14:sparkline>
              <xm:f>'Negative Ion mode'!E94:Q94</xm:f>
              <xm:sqref>AB94</xm:sqref>
            </x14:sparkline>
            <x14:sparkline>
              <xm:f>'Negative Ion mode'!E95:Q95</xm:f>
              <xm:sqref>AB95</xm:sqref>
            </x14:sparkline>
            <x14:sparkline>
              <xm:f>'Negative Ion mode'!E96:Q96</xm:f>
              <xm:sqref>AB96</xm:sqref>
            </x14:sparkline>
            <x14:sparkline>
              <xm:f>'Negative Ion mode'!E97:Q97</xm:f>
              <xm:sqref>AB97</xm:sqref>
            </x14:sparkline>
            <x14:sparkline>
              <xm:f>'Negative Ion mode'!E98:Q98</xm:f>
              <xm:sqref>AB98</xm:sqref>
            </x14:sparkline>
            <x14:sparkline>
              <xm:f>'Negative Ion mode'!E99:Q99</xm:f>
              <xm:sqref>AB99</xm:sqref>
            </x14:sparkline>
            <x14:sparkline>
              <xm:f>'Negative Ion mode'!E100:Q100</xm:f>
              <xm:sqref>AB100</xm:sqref>
            </x14:sparkline>
            <x14:sparkline>
              <xm:f>'Negative Ion mode'!E101:Q101</xm:f>
              <xm:sqref>AB101</xm:sqref>
            </x14:sparkline>
            <x14:sparkline>
              <xm:f>'Negative Ion mode'!E102:Q102</xm:f>
              <xm:sqref>AB102</xm:sqref>
            </x14:sparkline>
            <x14:sparkline>
              <xm:f>'Negative Ion mode'!E103:Q103</xm:f>
              <xm:sqref>AB103</xm:sqref>
            </x14:sparkline>
            <x14:sparkline>
              <xm:f>'Negative Ion mode'!E104:Q104</xm:f>
              <xm:sqref>AB104</xm:sqref>
            </x14:sparkline>
            <x14:sparkline>
              <xm:f>'Negative Ion mode'!E105:Q105</xm:f>
              <xm:sqref>AB105</xm:sqref>
            </x14:sparkline>
            <x14:sparkline>
              <xm:f>'Negative Ion mode'!E106:Q106</xm:f>
              <xm:sqref>AB106</xm:sqref>
            </x14:sparkline>
            <x14:sparkline>
              <xm:f>'Negative Ion mode'!E107:Q107</xm:f>
              <xm:sqref>AB107</xm:sqref>
            </x14:sparkline>
            <x14:sparkline>
              <xm:f>'Negative Ion mode'!E108:Q108</xm:f>
              <xm:sqref>AB108</xm:sqref>
            </x14:sparkline>
            <x14:sparkline>
              <xm:f>'Negative Ion mode'!E109:Q109</xm:f>
              <xm:sqref>AB109</xm:sqref>
            </x14:sparkline>
            <x14:sparkline>
              <xm:f>'Negative Ion mode'!E110:Q110</xm:f>
              <xm:sqref>AB110</xm:sqref>
            </x14:sparkline>
            <x14:sparkline>
              <xm:f>'Negative Ion mode'!E111:Q111</xm:f>
              <xm:sqref>AB111</xm:sqref>
            </x14:sparkline>
            <x14:sparkline>
              <xm:f>'Negative Ion mode'!E112:Q112</xm:f>
              <xm:sqref>AB112</xm:sqref>
            </x14:sparkline>
            <x14:sparkline>
              <xm:f>'Negative Ion mode'!E113:Q113</xm:f>
              <xm:sqref>AB113</xm:sqref>
            </x14:sparkline>
            <x14:sparkline>
              <xm:f>'Negative Ion mode'!E114:Q114</xm:f>
              <xm:sqref>AB114</xm:sqref>
            </x14:sparkline>
            <x14:sparkline>
              <xm:f>'Negative Ion mode'!E115:Q115</xm:f>
              <xm:sqref>AB115</xm:sqref>
            </x14:sparkline>
            <x14:sparkline>
              <xm:f>'Negative Ion mode'!E116:Q116</xm:f>
              <xm:sqref>AB116</xm:sqref>
            </x14:sparkline>
            <x14:sparkline>
              <xm:f>'Negative Ion mode'!E117:Q117</xm:f>
              <xm:sqref>AB117</xm:sqref>
            </x14:sparkline>
            <x14:sparkline>
              <xm:f>'Negative Ion mode'!E118:Q118</xm:f>
              <xm:sqref>AB118</xm:sqref>
            </x14:sparkline>
            <x14:sparkline>
              <xm:f>'Negative Ion mode'!E119:Q119</xm:f>
              <xm:sqref>AB119</xm:sqref>
            </x14:sparkline>
            <x14:sparkline>
              <xm:f>'Negative Ion mode'!E120:Q120</xm:f>
              <xm:sqref>AB120</xm:sqref>
            </x14:sparkline>
            <x14:sparkline>
              <xm:f>'Negative Ion mode'!E121:Q121</xm:f>
              <xm:sqref>AB121</xm:sqref>
            </x14:sparkline>
            <x14:sparkline>
              <xm:f>'Negative Ion mode'!E122:Q122</xm:f>
              <xm:sqref>AB122</xm:sqref>
            </x14:sparkline>
            <x14:sparkline>
              <xm:f>'Negative Ion mode'!E123:Q123</xm:f>
              <xm:sqref>AB123</xm:sqref>
            </x14:sparkline>
            <x14:sparkline>
              <xm:f>'Negative Ion mode'!E124:Q124</xm:f>
              <xm:sqref>AB124</xm:sqref>
            </x14:sparkline>
            <x14:sparkline>
              <xm:f>'Negative Ion mode'!E125:Q125</xm:f>
              <xm:sqref>AB125</xm:sqref>
            </x14:sparkline>
            <x14:sparkline>
              <xm:f>'Negative Ion mode'!E126:Q126</xm:f>
              <xm:sqref>AB126</xm:sqref>
            </x14:sparkline>
            <x14:sparkline>
              <xm:f>'Negative Ion mode'!E127:Q127</xm:f>
              <xm:sqref>AB127</xm:sqref>
            </x14:sparkline>
            <x14:sparkline>
              <xm:f>'Negative Ion mode'!E128:Q128</xm:f>
              <xm:sqref>AB128</xm:sqref>
            </x14:sparkline>
            <x14:sparkline>
              <xm:f>'Negative Ion mode'!E129:Q129</xm:f>
              <xm:sqref>AB129</xm:sqref>
            </x14:sparkline>
            <x14:sparkline>
              <xm:f>'Negative Ion mode'!E130:Q130</xm:f>
              <xm:sqref>AB130</xm:sqref>
            </x14:sparkline>
            <x14:sparkline>
              <xm:f>'Negative Ion mode'!E131:Q131</xm:f>
              <xm:sqref>AB131</xm:sqref>
            </x14:sparkline>
            <x14:sparkline>
              <xm:f>'Negative Ion mode'!E132:Q132</xm:f>
              <xm:sqref>AB132</xm:sqref>
            </x14:sparkline>
            <x14:sparkline>
              <xm:f>'Negative Ion mode'!E133:Q133</xm:f>
              <xm:sqref>AB133</xm:sqref>
            </x14:sparkline>
            <x14:sparkline>
              <xm:f>'Negative Ion mode'!E134:Q134</xm:f>
              <xm:sqref>AB134</xm:sqref>
            </x14:sparkline>
            <x14:sparkline>
              <xm:f>'Negative Ion mode'!E135:Q135</xm:f>
              <xm:sqref>AB135</xm:sqref>
            </x14:sparkline>
            <x14:sparkline>
              <xm:f>'Negative Ion mode'!E136:Q136</xm:f>
              <xm:sqref>AB136</xm:sqref>
            </x14:sparkline>
            <x14:sparkline>
              <xm:f>'Negative Ion mode'!E137:Q137</xm:f>
              <xm:sqref>AB137</xm:sqref>
            </x14:sparkline>
            <x14:sparkline>
              <xm:f>'Negative Ion mode'!E138:Q138</xm:f>
              <xm:sqref>AB138</xm:sqref>
            </x14:sparkline>
            <x14:sparkline>
              <xm:f>'Negative Ion mode'!E139:Q139</xm:f>
              <xm:sqref>AB139</xm:sqref>
            </x14:sparkline>
            <x14:sparkline>
              <xm:f>'Negative Ion mode'!E140:Q140</xm:f>
              <xm:sqref>AB140</xm:sqref>
            </x14:sparkline>
            <x14:sparkline>
              <xm:f>'Negative Ion mode'!E141:Q141</xm:f>
              <xm:sqref>AB141</xm:sqref>
            </x14:sparkline>
            <x14:sparkline>
              <xm:f>'Negative Ion mode'!E142:Q142</xm:f>
              <xm:sqref>AB142</xm:sqref>
            </x14:sparkline>
            <x14:sparkline>
              <xm:f>'Negative Ion mode'!E143:Q143</xm:f>
              <xm:sqref>AB143</xm:sqref>
            </x14:sparkline>
            <x14:sparkline>
              <xm:f>'Negative Ion mode'!E144:Q144</xm:f>
              <xm:sqref>AB144</xm:sqref>
            </x14:sparkline>
            <x14:sparkline>
              <xm:f>'Negative Ion mode'!E145:Q145</xm:f>
              <xm:sqref>AB145</xm:sqref>
            </x14:sparkline>
            <x14:sparkline>
              <xm:f>'Negative Ion mode'!E146:Q146</xm:f>
              <xm:sqref>AB146</xm:sqref>
            </x14:sparkline>
            <x14:sparkline>
              <xm:f>'Negative Ion mode'!E147:Q147</xm:f>
              <xm:sqref>AB147</xm:sqref>
            </x14:sparkline>
            <x14:sparkline>
              <xm:f>'Negative Ion mode'!E148:Q148</xm:f>
              <xm:sqref>AB148</xm:sqref>
            </x14:sparkline>
            <x14:sparkline>
              <xm:f>'Negative Ion mode'!E149:Q149</xm:f>
              <xm:sqref>AB149</xm:sqref>
            </x14:sparkline>
            <x14:sparkline>
              <xm:f>'Negative Ion mode'!E150:Q150</xm:f>
              <xm:sqref>AB150</xm:sqref>
            </x14:sparkline>
            <x14:sparkline>
              <xm:f>'Negative Ion mode'!E151:Q151</xm:f>
              <xm:sqref>AB151</xm:sqref>
            </x14:sparkline>
            <x14:sparkline>
              <xm:f>'Negative Ion mode'!E152:Q152</xm:f>
              <xm:sqref>AB152</xm:sqref>
            </x14:sparkline>
            <x14:sparkline>
              <xm:f>'Negative Ion mode'!E153:Q153</xm:f>
              <xm:sqref>AB153</xm:sqref>
            </x14:sparkline>
            <x14:sparkline>
              <xm:f>'Negative Ion mode'!E154:Q154</xm:f>
              <xm:sqref>AB154</xm:sqref>
            </x14:sparkline>
            <x14:sparkline>
              <xm:f>'Negative Ion mode'!E155:Q155</xm:f>
              <xm:sqref>AB155</xm:sqref>
            </x14:sparkline>
            <x14:sparkline>
              <xm:f>'Negative Ion mode'!E156:Q156</xm:f>
              <xm:sqref>AB156</xm:sqref>
            </x14:sparkline>
            <x14:sparkline>
              <xm:f>'Negative Ion mode'!E157:Q157</xm:f>
              <xm:sqref>AB157</xm:sqref>
            </x14:sparkline>
            <x14:sparkline>
              <xm:f>'Negative Ion mode'!E158:Q158</xm:f>
              <xm:sqref>AB158</xm:sqref>
            </x14:sparkline>
            <x14:sparkline>
              <xm:f>'Negative Ion mode'!E159:Q159</xm:f>
              <xm:sqref>AB159</xm:sqref>
            </x14:sparkline>
            <x14:sparkline>
              <xm:f>'Negative Ion mode'!E160:Q160</xm:f>
              <xm:sqref>AB160</xm:sqref>
            </x14:sparkline>
            <x14:sparkline>
              <xm:f>'Negative Ion mode'!E161:Q161</xm:f>
              <xm:sqref>AB161</xm:sqref>
            </x14:sparkline>
            <x14:sparkline>
              <xm:f>'Negative Ion mode'!E162:Q162</xm:f>
              <xm:sqref>AB162</xm:sqref>
            </x14:sparkline>
            <x14:sparkline>
              <xm:f>'Negative Ion mode'!E163:Q163</xm:f>
              <xm:sqref>AB163</xm:sqref>
            </x14:sparkline>
            <x14:sparkline>
              <xm:f>'Negative Ion mode'!E164:Q164</xm:f>
              <xm:sqref>AB164</xm:sqref>
            </x14:sparkline>
            <x14:sparkline>
              <xm:f>'Negative Ion mode'!E165:Q165</xm:f>
              <xm:sqref>AB165</xm:sqref>
            </x14:sparkline>
            <x14:sparkline>
              <xm:f>'Negative Ion mode'!E166:Q166</xm:f>
              <xm:sqref>AB166</xm:sqref>
            </x14:sparkline>
            <x14:sparkline>
              <xm:f>'Negative Ion mode'!E167:Q167</xm:f>
              <xm:sqref>AB167</xm:sqref>
            </x14:sparkline>
            <x14:sparkline>
              <xm:f>'Negative Ion mode'!E168:Q168</xm:f>
              <xm:sqref>AB168</xm:sqref>
            </x14:sparkline>
            <x14:sparkline>
              <xm:f>'Negative Ion mode'!E169:Q169</xm:f>
              <xm:sqref>AB169</xm:sqref>
            </x14:sparkline>
            <x14:sparkline>
              <xm:f>'Negative Ion mode'!E170:Q170</xm:f>
              <xm:sqref>AB170</xm:sqref>
            </x14:sparkline>
            <x14:sparkline>
              <xm:f>'Negative Ion mode'!E171:Q171</xm:f>
              <xm:sqref>AB171</xm:sqref>
            </x14:sparkline>
            <x14:sparkline>
              <xm:f>'Negative Ion mode'!E172:Q172</xm:f>
              <xm:sqref>AB172</xm:sqref>
            </x14:sparkline>
            <x14:sparkline>
              <xm:f>'Negative Ion mode'!E173:Q173</xm:f>
              <xm:sqref>AB173</xm:sqref>
            </x14:sparkline>
            <x14:sparkline>
              <xm:f>'Negative Ion mode'!E174:Q174</xm:f>
              <xm:sqref>AB174</xm:sqref>
            </x14:sparkline>
            <x14:sparkline>
              <xm:f>'Negative Ion mode'!E175:Q175</xm:f>
              <xm:sqref>AB175</xm:sqref>
            </x14:sparkline>
            <x14:sparkline>
              <xm:f>'Negative Ion mode'!E176:Q176</xm:f>
              <xm:sqref>AB176</xm:sqref>
            </x14:sparkline>
            <x14:sparkline>
              <xm:f>'Negative Ion mode'!E177:Q177</xm:f>
              <xm:sqref>AB177</xm:sqref>
            </x14:sparkline>
            <x14:sparkline>
              <xm:f>'Negative Ion mode'!E178:Q178</xm:f>
              <xm:sqref>AB178</xm:sqref>
            </x14:sparkline>
            <x14:sparkline>
              <xm:f>'Negative Ion mode'!E179:Q179</xm:f>
              <xm:sqref>AB179</xm:sqref>
            </x14:sparkline>
            <x14:sparkline>
              <xm:f>'Negative Ion mode'!E180:Q180</xm:f>
              <xm:sqref>AB180</xm:sqref>
            </x14:sparkline>
            <x14:sparkline>
              <xm:f>'Negative Ion mode'!E181:Q181</xm:f>
              <xm:sqref>AB181</xm:sqref>
            </x14:sparkline>
            <x14:sparkline>
              <xm:f>'Negative Ion mode'!E182:Q182</xm:f>
              <xm:sqref>AB182</xm:sqref>
            </x14:sparkline>
            <x14:sparkline>
              <xm:f>'Negative Ion mode'!E183:Q183</xm:f>
              <xm:sqref>AB183</xm:sqref>
            </x14:sparkline>
            <x14:sparkline>
              <xm:f>'Negative Ion mode'!E184:Q184</xm:f>
              <xm:sqref>AB184</xm:sqref>
            </x14:sparkline>
            <x14:sparkline>
              <xm:f>'Negative Ion mode'!E185:Q185</xm:f>
              <xm:sqref>AB185</xm:sqref>
            </x14:sparkline>
            <x14:sparkline>
              <xm:f>'Negative Ion mode'!E186:Q186</xm:f>
              <xm:sqref>AB186</xm:sqref>
            </x14:sparkline>
            <x14:sparkline>
              <xm:f>'Negative Ion mode'!E187:Q187</xm:f>
              <xm:sqref>AB187</xm:sqref>
            </x14:sparkline>
            <x14:sparkline>
              <xm:f>'Negative Ion mode'!E188:Q188</xm:f>
              <xm:sqref>AB188</xm:sqref>
            </x14:sparkline>
            <x14:sparkline>
              <xm:f>'Negative Ion mode'!E189:Q189</xm:f>
              <xm:sqref>AB189</xm:sqref>
            </x14:sparkline>
            <x14:sparkline>
              <xm:f>'Negative Ion mode'!E190:Q190</xm:f>
              <xm:sqref>AB190</xm:sqref>
            </x14:sparkline>
            <x14:sparkline>
              <xm:f>'Negative Ion mode'!E191:Q191</xm:f>
              <xm:sqref>AB191</xm:sqref>
            </x14:sparkline>
            <x14:sparkline>
              <xm:f>'Negative Ion mode'!E192:Q192</xm:f>
              <xm:sqref>AB192</xm:sqref>
            </x14:sparkline>
            <x14:sparkline>
              <xm:f>'Negative Ion mode'!E193:Q193</xm:f>
              <xm:sqref>AB193</xm:sqref>
            </x14:sparkline>
            <x14:sparkline>
              <xm:f>'Negative Ion mode'!E194:Q194</xm:f>
              <xm:sqref>AB194</xm:sqref>
            </x14:sparkline>
            <x14:sparkline>
              <xm:f>'Negative Ion mode'!E195:Q195</xm:f>
              <xm:sqref>AB195</xm:sqref>
            </x14:sparkline>
            <x14:sparkline>
              <xm:f>'Negative Ion mode'!E196:Q196</xm:f>
              <xm:sqref>AB196</xm:sqref>
            </x14:sparkline>
            <x14:sparkline>
              <xm:f>'Negative Ion mode'!E197:Q197</xm:f>
              <xm:sqref>AB197</xm:sqref>
            </x14:sparkline>
            <x14:sparkline>
              <xm:f>'Negative Ion mode'!E198:Q198</xm:f>
              <xm:sqref>AB198</xm:sqref>
            </x14:sparkline>
            <x14:sparkline>
              <xm:f>'Negative Ion mode'!E199:Q199</xm:f>
              <xm:sqref>AB199</xm:sqref>
            </x14:sparkline>
            <x14:sparkline>
              <xm:f>'Negative Ion mode'!E200:Q200</xm:f>
              <xm:sqref>AB200</xm:sqref>
            </x14:sparkline>
            <x14:sparkline>
              <xm:f>'Negative Ion mode'!E201:Q201</xm:f>
              <xm:sqref>AB201</xm:sqref>
            </x14:sparkline>
            <x14:sparkline>
              <xm:f>'Negative Ion mode'!E202:Q202</xm:f>
              <xm:sqref>AB202</xm:sqref>
            </x14:sparkline>
            <x14:sparkline>
              <xm:f>'Negative Ion mode'!E203:Q203</xm:f>
              <xm:sqref>AB203</xm:sqref>
            </x14:sparkline>
            <x14:sparkline>
              <xm:f>'Negative Ion mode'!E204:Q204</xm:f>
              <xm:sqref>AB204</xm:sqref>
            </x14:sparkline>
            <x14:sparkline>
              <xm:f>'Negative Ion mode'!E205:Q205</xm:f>
              <xm:sqref>AB205</xm:sqref>
            </x14:sparkline>
            <x14:sparkline>
              <xm:f>'Negative Ion mode'!E206:Q206</xm:f>
              <xm:sqref>AB206</xm:sqref>
            </x14:sparkline>
            <x14:sparkline>
              <xm:f>'Negative Ion mode'!E207:Q207</xm:f>
              <xm:sqref>AB207</xm:sqref>
            </x14:sparkline>
            <x14:sparkline>
              <xm:f>'Negative Ion mode'!E208:Q208</xm:f>
              <xm:sqref>AB208</xm:sqref>
            </x14:sparkline>
            <x14:sparkline>
              <xm:f>'Negative Ion mode'!E209:Q209</xm:f>
              <xm:sqref>AB209</xm:sqref>
            </x14:sparkline>
            <x14:sparkline>
              <xm:f>'Negative Ion mode'!E210:Q210</xm:f>
              <xm:sqref>AB210</xm:sqref>
            </x14:sparkline>
            <x14:sparkline>
              <xm:f>'Negative Ion mode'!E211:Q211</xm:f>
              <xm:sqref>AB211</xm:sqref>
            </x14:sparkline>
            <x14:sparkline>
              <xm:f>'Negative Ion mode'!E212:Q212</xm:f>
              <xm:sqref>AB212</xm:sqref>
            </x14:sparkline>
            <x14:sparkline>
              <xm:f>'Negative Ion mode'!E213:Q213</xm:f>
              <xm:sqref>AB213</xm:sqref>
            </x14:sparkline>
            <x14:sparkline>
              <xm:f>'Negative Ion mode'!E214:Q214</xm:f>
              <xm:sqref>AB214</xm:sqref>
            </x14:sparkline>
            <x14:sparkline>
              <xm:f>'Negative Ion mode'!E215:Q215</xm:f>
              <xm:sqref>AB215</xm:sqref>
            </x14:sparkline>
            <x14:sparkline>
              <xm:f>'Negative Ion mode'!E216:Q216</xm:f>
              <xm:sqref>AB216</xm:sqref>
            </x14:sparkline>
            <x14:sparkline>
              <xm:f>'Negative Ion mode'!E217:Q217</xm:f>
              <xm:sqref>AB217</xm:sqref>
            </x14:sparkline>
            <x14:sparkline>
              <xm:f>'Negative Ion mode'!E218:Q218</xm:f>
              <xm:sqref>AB218</xm:sqref>
            </x14:sparkline>
            <x14:sparkline>
              <xm:f>'Negative Ion mode'!E219:Q219</xm:f>
              <xm:sqref>AB219</xm:sqref>
            </x14:sparkline>
            <x14:sparkline>
              <xm:f>'Negative Ion mode'!E220:Q220</xm:f>
              <xm:sqref>AB220</xm:sqref>
            </x14:sparkline>
            <x14:sparkline>
              <xm:f>'Negative Ion mode'!E221:Q221</xm:f>
              <xm:sqref>AB221</xm:sqref>
            </x14:sparkline>
            <x14:sparkline>
              <xm:f>'Negative Ion mode'!E222:Q222</xm:f>
              <xm:sqref>AB222</xm:sqref>
            </x14:sparkline>
            <x14:sparkline>
              <xm:f>'Negative Ion mode'!E223:Q223</xm:f>
              <xm:sqref>AB223</xm:sqref>
            </x14:sparkline>
            <x14:sparkline>
              <xm:f>'Negative Ion mode'!E224:Q224</xm:f>
              <xm:sqref>AB224</xm:sqref>
            </x14:sparkline>
            <x14:sparkline>
              <xm:f>'Negative Ion mode'!E225:Q225</xm:f>
              <xm:sqref>AB225</xm:sqref>
            </x14:sparkline>
            <x14:sparkline>
              <xm:f>'Negative Ion mode'!E226:Q226</xm:f>
              <xm:sqref>AB226</xm:sqref>
            </x14:sparkline>
            <x14:sparkline>
              <xm:f>'Negative Ion mode'!E227:Q227</xm:f>
              <xm:sqref>AB227</xm:sqref>
            </x14:sparkline>
            <x14:sparkline>
              <xm:f>'Negative Ion mode'!E228:Q228</xm:f>
              <xm:sqref>AB228</xm:sqref>
            </x14:sparkline>
            <x14:sparkline>
              <xm:f>'Negative Ion mode'!E229:Q229</xm:f>
              <xm:sqref>AB229</xm:sqref>
            </x14:sparkline>
            <x14:sparkline>
              <xm:f>'Negative Ion mode'!E230:Q230</xm:f>
              <xm:sqref>AB230</xm:sqref>
            </x14:sparkline>
            <x14:sparkline>
              <xm:f>'Negative Ion mode'!E231:Q231</xm:f>
              <xm:sqref>AB231</xm:sqref>
            </x14:sparkline>
            <x14:sparkline>
              <xm:f>'Negative Ion mode'!E232:Q232</xm:f>
              <xm:sqref>AB232</xm:sqref>
            </x14:sparkline>
            <x14:sparkline>
              <xm:f>'Negative Ion mode'!E233:Q233</xm:f>
              <xm:sqref>AB233</xm:sqref>
            </x14:sparkline>
            <x14:sparkline>
              <xm:f>'Negative Ion mode'!E234:Q234</xm:f>
              <xm:sqref>AB234</xm:sqref>
            </x14:sparkline>
            <x14:sparkline>
              <xm:f>'Negative Ion mode'!E235:Q235</xm:f>
              <xm:sqref>AB235</xm:sqref>
            </x14:sparkline>
            <x14:sparkline>
              <xm:f>'Negative Ion mode'!E236:Q236</xm:f>
              <xm:sqref>AB236</xm:sqref>
            </x14:sparkline>
            <x14:sparkline>
              <xm:f>'Negative Ion mode'!E237:Q237</xm:f>
              <xm:sqref>AB237</xm:sqref>
            </x14:sparkline>
            <x14:sparkline>
              <xm:f>'Negative Ion mode'!E238:Q238</xm:f>
              <xm:sqref>AB238</xm:sqref>
            </x14:sparkline>
            <x14:sparkline>
              <xm:f>'Negative Ion mode'!E239:Q239</xm:f>
              <xm:sqref>AB239</xm:sqref>
            </x14:sparkline>
            <x14:sparkline>
              <xm:f>'Negative Ion mode'!E240:Q240</xm:f>
              <xm:sqref>AB240</xm:sqref>
            </x14:sparkline>
            <x14:sparkline>
              <xm:f>'Negative Ion mode'!E241:Q241</xm:f>
              <xm:sqref>AB241</xm:sqref>
            </x14:sparkline>
            <x14:sparkline>
              <xm:f>'Negative Ion mode'!E242:Q242</xm:f>
              <xm:sqref>AB242</xm:sqref>
            </x14:sparkline>
            <x14:sparkline>
              <xm:f>'Negative Ion mode'!E243:Q243</xm:f>
              <xm:sqref>AB243</xm:sqref>
            </x14:sparkline>
            <x14:sparkline>
              <xm:f>'Negative Ion mode'!E244:Q244</xm:f>
              <xm:sqref>AB244</xm:sqref>
            </x14:sparkline>
            <x14:sparkline>
              <xm:f>'Negative Ion mode'!E245:Q245</xm:f>
              <xm:sqref>AB245</xm:sqref>
            </x14:sparkline>
            <x14:sparkline>
              <xm:f>'Negative Ion mode'!E246:Q246</xm:f>
              <xm:sqref>AB246</xm:sqref>
            </x14:sparkline>
            <x14:sparkline>
              <xm:f>'Negative Ion mode'!E247:Q247</xm:f>
              <xm:sqref>AB247</xm:sqref>
            </x14:sparkline>
            <x14:sparkline>
              <xm:f>'Negative Ion mode'!E248:Q248</xm:f>
              <xm:sqref>AB248</xm:sqref>
            </x14:sparkline>
            <x14:sparkline>
              <xm:f>'Negative Ion mode'!E249:Q249</xm:f>
              <xm:sqref>AB249</xm:sqref>
            </x14:sparkline>
            <x14:sparkline>
              <xm:f>'Negative Ion mode'!E250:Q250</xm:f>
              <xm:sqref>AB250</xm:sqref>
            </x14:sparkline>
            <x14:sparkline>
              <xm:f>'Negative Ion mode'!E251:Q251</xm:f>
              <xm:sqref>AB251</xm:sqref>
            </x14:sparkline>
            <x14:sparkline>
              <xm:f>'Negative Ion mode'!E252:Q252</xm:f>
              <xm:sqref>AB252</xm:sqref>
            </x14:sparkline>
            <x14:sparkline>
              <xm:f>'Negative Ion mode'!E253:Q253</xm:f>
              <xm:sqref>AB253</xm:sqref>
            </x14:sparkline>
            <x14:sparkline>
              <xm:f>'Negative Ion mode'!E254:Q254</xm:f>
              <xm:sqref>AB254</xm:sqref>
            </x14:sparkline>
            <x14:sparkline>
              <xm:f>'Negative Ion mode'!E255:Q255</xm:f>
              <xm:sqref>AB255</xm:sqref>
            </x14:sparkline>
            <x14:sparkline>
              <xm:f>'Negative Ion mode'!E256:Q256</xm:f>
              <xm:sqref>AB256</xm:sqref>
            </x14:sparkline>
            <x14:sparkline>
              <xm:f>'Negative Ion mode'!E257:Q257</xm:f>
              <xm:sqref>AB257</xm:sqref>
            </x14:sparkline>
            <x14:sparkline>
              <xm:f>'Negative Ion mode'!E258:Q258</xm:f>
              <xm:sqref>AB258</xm:sqref>
            </x14:sparkline>
            <x14:sparkline>
              <xm:f>'Negative Ion mode'!E259:Q259</xm:f>
              <xm:sqref>AB259</xm:sqref>
            </x14:sparkline>
            <x14:sparkline>
              <xm:f>'Negative Ion mode'!E260:Q260</xm:f>
              <xm:sqref>AB260</xm:sqref>
            </x14:sparkline>
            <x14:sparkline>
              <xm:f>'Negative Ion mode'!E261:Q261</xm:f>
              <xm:sqref>AB261</xm:sqref>
            </x14:sparkline>
            <x14:sparkline>
              <xm:f>'Negative Ion mode'!E262:Q262</xm:f>
              <xm:sqref>AB262</xm:sqref>
            </x14:sparkline>
            <x14:sparkline>
              <xm:f>'Negative Ion mode'!E263:Q263</xm:f>
              <xm:sqref>AB263</xm:sqref>
            </x14:sparkline>
            <x14:sparkline>
              <xm:f>'Negative Ion mode'!E264:Q264</xm:f>
              <xm:sqref>AB264</xm:sqref>
            </x14:sparkline>
            <x14:sparkline>
              <xm:f>'Negative Ion mode'!E265:Q265</xm:f>
              <xm:sqref>AB265</xm:sqref>
            </x14:sparkline>
            <x14:sparkline>
              <xm:f>'Negative Ion mode'!E266:Q266</xm:f>
              <xm:sqref>AB266</xm:sqref>
            </x14:sparkline>
            <x14:sparkline>
              <xm:f>'Negative Ion mode'!E267:Q267</xm:f>
              <xm:sqref>AB267</xm:sqref>
            </x14:sparkline>
            <x14:sparkline>
              <xm:f>'Negative Ion mode'!E268:Q268</xm:f>
              <xm:sqref>AB268</xm:sqref>
            </x14:sparkline>
            <x14:sparkline>
              <xm:f>'Negative Ion mode'!E269:Q269</xm:f>
              <xm:sqref>AB269</xm:sqref>
            </x14:sparkline>
            <x14:sparkline>
              <xm:f>'Negative Ion mode'!E270:Q270</xm:f>
              <xm:sqref>AB270</xm:sqref>
            </x14:sparkline>
            <x14:sparkline>
              <xm:f>'Negative Ion mode'!E271:Q271</xm:f>
              <xm:sqref>AB271</xm:sqref>
            </x14:sparkline>
            <x14:sparkline>
              <xm:f>'Negative Ion mode'!E272:Q272</xm:f>
              <xm:sqref>AB272</xm:sqref>
            </x14:sparkline>
            <x14:sparkline>
              <xm:f>'Negative Ion mode'!E273:Q273</xm:f>
              <xm:sqref>AB273</xm:sqref>
            </x14:sparkline>
            <x14:sparkline>
              <xm:f>'Negative Ion mode'!E274:Q274</xm:f>
              <xm:sqref>AB274</xm:sqref>
            </x14:sparkline>
            <x14:sparkline>
              <xm:f>'Negative Ion mode'!E275:Q275</xm:f>
              <xm:sqref>AB275</xm:sqref>
            </x14:sparkline>
            <x14:sparkline>
              <xm:f>'Negative Ion mode'!E276:Q276</xm:f>
              <xm:sqref>AB276</xm:sqref>
            </x14:sparkline>
            <x14:sparkline>
              <xm:f>'Negative Ion mode'!E277:Q277</xm:f>
              <xm:sqref>AB277</xm:sqref>
            </x14:sparkline>
            <x14:sparkline>
              <xm:f>'Negative Ion mode'!E278:Q278</xm:f>
              <xm:sqref>AB278</xm:sqref>
            </x14:sparkline>
            <x14:sparkline>
              <xm:f>'Negative Ion mode'!E279:Q279</xm:f>
              <xm:sqref>AB279</xm:sqref>
            </x14:sparkline>
            <x14:sparkline>
              <xm:f>'Negative Ion mode'!E280:Q280</xm:f>
              <xm:sqref>AB280</xm:sqref>
            </x14:sparkline>
            <x14:sparkline>
              <xm:f>'Negative Ion mode'!E281:Q281</xm:f>
              <xm:sqref>AB281</xm:sqref>
            </x14:sparkline>
            <x14:sparkline>
              <xm:f>'Negative Ion mode'!E282:Q282</xm:f>
              <xm:sqref>AB282</xm:sqref>
            </x14:sparkline>
            <x14:sparkline>
              <xm:f>'Negative Ion mode'!E283:Q283</xm:f>
              <xm:sqref>AB283</xm:sqref>
            </x14:sparkline>
            <x14:sparkline>
              <xm:f>'Negative Ion mode'!E284:Q284</xm:f>
              <xm:sqref>AB284</xm:sqref>
            </x14:sparkline>
            <x14:sparkline>
              <xm:f>'Negative Ion mode'!E285:Q285</xm:f>
              <xm:sqref>AB285</xm:sqref>
            </x14:sparkline>
            <x14:sparkline>
              <xm:f>'Negative Ion mode'!E286:Q286</xm:f>
              <xm:sqref>AB286</xm:sqref>
            </x14:sparkline>
            <x14:sparkline>
              <xm:f>'Negative Ion mode'!E287:Q287</xm:f>
              <xm:sqref>AB287</xm:sqref>
            </x14:sparkline>
            <x14:sparkline>
              <xm:f>'Negative Ion mode'!E288:Q288</xm:f>
              <xm:sqref>AB288</xm:sqref>
            </x14:sparkline>
            <x14:sparkline>
              <xm:f>'Negative Ion mode'!E289:Q289</xm:f>
              <xm:sqref>AB289</xm:sqref>
            </x14:sparkline>
            <x14:sparkline>
              <xm:f>'Negative Ion mode'!E290:Q290</xm:f>
              <xm:sqref>AB290</xm:sqref>
            </x14:sparkline>
            <x14:sparkline>
              <xm:f>'Negative Ion mode'!E291:Q291</xm:f>
              <xm:sqref>AB291</xm:sqref>
            </x14:sparkline>
            <x14:sparkline>
              <xm:f>'Negative Ion mode'!E292:Q292</xm:f>
              <xm:sqref>AB292</xm:sqref>
            </x14:sparkline>
            <x14:sparkline>
              <xm:f>'Negative Ion mode'!E293:Q293</xm:f>
              <xm:sqref>AB293</xm:sqref>
            </x14:sparkline>
            <x14:sparkline>
              <xm:f>'Negative Ion mode'!E294:Q294</xm:f>
              <xm:sqref>AB294</xm:sqref>
            </x14:sparkline>
            <x14:sparkline>
              <xm:f>'Negative Ion mode'!E295:Q295</xm:f>
              <xm:sqref>AB295</xm:sqref>
            </x14:sparkline>
            <x14:sparkline>
              <xm:f>'Negative Ion mode'!E296:Q296</xm:f>
              <xm:sqref>AB296</xm:sqref>
            </x14:sparkline>
            <x14:sparkline>
              <xm:f>'Negative Ion mode'!E297:Q297</xm:f>
              <xm:sqref>AB297</xm:sqref>
            </x14:sparkline>
            <x14:sparkline>
              <xm:f>'Negative Ion mode'!E298:Q298</xm:f>
              <xm:sqref>AB298</xm:sqref>
            </x14:sparkline>
            <x14:sparkline>
              <xm:f>'Negative Ion mode'!E299:Q299</xm:f>
              <xm:sqref>AB299</xm:sqref>
            </x14:sparkline>
            <x14:sparkline>
              <xm:f>'Negative Ion mode'!E300:Q300</xm:f>
              <xm:sqref>AB300</xm:sqref>
            </x14:sparkline>
            <x14:sparkline>
              <xm:f>'Negative Ion mode'!E301:Q301</xm:f>
              <xm:sqref>AB301</xm:sqref>
            </x14:sparkline>
            <x14:sparkline>
              <xm:f>'Negative Ion mode'!E302:Q302</xm:f>
              <xm:sqref>AB302</xm:sqref>
            </x14:sparkline>
            <x14:sparkline>
              <xm:f>'Negative Ion mode'!E303:Q303</xm:f>
              <xm:sqref>AB303</xm:sqref>
            </x14:sparkline>
            <x14:sparkline>
              <xm:f>'Negative Ion mode'!E304:Q304</xm:f>
              <xm:sqref>AB304</xm:sqref>
            </x14:sparkline>
            <x14:sparkline>
              <xm:f>'Negative Ion mode'!E305:Q305</xm:f>
              <xm:sqref>AB305</xm:sqref>
            </x14:sparkline>
            <x14:sparkline>
              <xm:f>'Negative Ion mode'!E306:Q306</xm:f>
              <xm:sqref>AB306</xm:sqref>
            </x14:sparkline>
            <x14:sparkline>
              <xm:f>'Negative Ion mode'!E307:Q307</xm:f>
              <xm:sqref>AB307</xm:sqref>
            </x14:sparkline>
            <x14:sparkline>
              <xm:f>'Negative Ion mode'!E308:Q308</xm:f>
              <xm:sqref>AB308</xm:sqref>
            </x14:sparkline>
            <x14:sparkline>
              <xm:f>'Negative Ion mode'!E309:Q309</xm:f>
              <xm:sqref>AB309</xm:sqref>
            </x14:sparkline>
            <x14:sparkline>
              <xm:f>'Negative Ion mode'!E310:Q310</xm:f>
              <xm:sqref>AB310</xm:sqref>
            </x14:sparkline>
            <x14:sparkline>
              <xm:f>'Negative Ion mode'!E311:Q311</xm:f>
              <xm:sqref>AB311</xm:sqref>
            </x14:sparkline>
            <x14:sparkline>
              <xm:f>'Negative Ion mode'!E312:Q312</xm:f>
              <xm:sqref>AB312</xm:sqref>
            </x14:sparkline>
            <x14:sparkline>
              <xm:f>'Negative Ion mode'!E313:Q313</xm:f>
              <xm:sqref>AB313</xm:sqref>
            </x14:sparkline>
            <x14:sparkline>
              <xm:f>'Negative Ion mode'!E314:Q314</xm:f>
              <xm:sqref>AB314</xm:sqref>
            </x14:sparkline>
            <x14:sparkline>
              <xm:f>'Negative Ion mode'!E315:Q315</xm:f>
              <xm:sqref>AB315</xm:sqref>
            </x14:sparkline>
            <x14:sparkline>
              <xm:f>'Negative Ion mode'!E316:Q316</xm:f>
              <xm:sqref>AB316</xm:sqref>
            </x14:sparkline>
            <x14:sparkline>
              <xm:f>'Negative Ion mode'!E317:Q317</xm:f>
              <xm:sqref>AB317</xm:sqref>
            </x14:sparkline>
            <x14:sparkline>
              <xm:f>'Negative Ion mode'!E318:Q318</xm:f>
              <xm:sqref>AB318</xm:sqref>
            </x14:sparkline>
            <x14:sparkline>
              <xm:f>'Negative Ion mode'!E319:Q319</xm:f>
              <xm:sqref>AB319</xm:sqref>
            </x14:sparkline>
            <x14:sparkline>
              <xm:f>'Negative Ion mode'!E320:Q320</xm:f>
              <xm:sqref>AB320</xm:sqref>
            </x14:sparkline>
            <x14:sparkline>
              <xm:f>'Negative Ion mode'!E321:Q321</xm:f>
              <xm:sqref>AB321</xm:sqref>
            </x14:sparkline>
            <x14:sparkline>
              <xm:f>'Negative Ion mode'!E322:Q322</xm:f>
              <xm:sqref>AB322</xm:sqref>
            </x14:sparkline>
            <x14:sparkline>
              <xm:f>'Negative Ion mode'!E323:Q323</xm:f>
              <xm:sqref>AB323</xm:sqref>
            </x14:sparkline>
            <x14:sparkline>
              <xm:f>'Negative Ion mode'!E324:Q324</xm:f>
              <xm:sqref>AB324</xm:sqref>
            </x14:sparkline>
            <x14:sparkline>
              <xm:f>'Negative Ion mode'!E325:Q325</xm:f>
              <xm:sqref>AB325</xm:sqref>
            </x14:sparkline>
            <x14:sparkline>
              <xm:f>'Negative Ion mode'!E326:Q326</xm:f>
              <xm:sqref>AB326</xm:sqref>
            </x14:sparkline>
            <x14:sparkline>
              <xm:f>'Negative Ion mode'!E327:Q327</xm:f>
              <xm:sqref>AB327</xm:sqref>
            </x14:sparkline>
            <x14:sparkline>
              <xm:f>'Negative Ion mode'!E328:Q328</xm:f>
              <xm:sqref>AB328</xm:sqref>
            </x14:sparkline>
            <x14:sparkline>
              <xm:f>'Negative Ion mode'!E329:Q329</xm:f>
              <xm:sqref>AB329</xm:sqref>
            </x14:sparkline>
            <x14:sparkline>
              <xm:f>'Negative Ion mode'!E330:Q330</xm:f>
              <xm:sqref>AB330</xm:sqref>
            </x14:sparkline>
            <x14:sparkline>
              <xm:f>'Negative Ion mode'!E331:Q331</xm:f>
              <xm:sqref>AB331</xm:sqref>
            </x14:sparkline>
            <x14:sparkline>
              <xm:f>'Negative Ion mode'!E332:Q332</xm:f>
              <xm:sqref>AB332</xm:sqref>
            </x14:sparkline>
            <x14:sparkline>
              <xm:f>'Negative Ion mode'!E333:Q333</xm:f>
              <xm:sqref>AB333</xm:sqref>
            </x14:sparkline>
            <x14:sparkline>
              <xm:f>'Negative Ion mode'!E334:Q334</xm:f>
              <xm:sqref>AB334</xm:sqref>
            </x14:sparkline>
            <x14:sparkline>
              <xm:f>'Negative Ion mode'!E335:Q335</xm:f>
              <xm:sqref>AB335</xm:sqref>
            </x14:sparkline>
            <x14:sparkline>
              <xm:f>'Negative Ion mode'!E336:Q336</xm:f>
              <xm:sqref>AB336</xm:sqref>
            </x14:sparkline>
            <x14:sparkline>
              <xm:f>'Negative Ion mode'!E337:Q337</xm:f>
              <xm:sqref>AB337</xm:sqref>
            </x14:sparkline>
            <x14:sparkline>
              <xm:f>'Negative Ion mode'!E338:Q338</xm:f>
              <xm:sqref>AB338</xm:sqref>
            </x14:sparkline>
            <x14:sparkline>
              <xm:f>'Negative Ion mode'!E339:Q339</xm:f>
              <xm:sqref>AB339</xm:sqref>
            </x14:sparkline>
            <x14:sparkline>
              <xm:f>'Negative Ion mode'!E340:Q340</xm:f>
              <xm:sqref>AB340</xm:sqref>
            </x14:sparkline>
            <x14:sparkline>
              <xm:f>'Negative Ion mode'!E341:Q341</xm:f>
              <xm:sqref>AB341</xm:sqref>
            </x14:sparkline>
            <x14:sparkline>
              <xm:f>'Negative Ion mode'!E342:Q342</xm:f>
              <xm:sqref>AB342</xm:sqref>
            </x14:sparkline>
            <x14:sparkline>
              <xm:f>'Negative Ion mode'!E343:Q343</xm:f>
              <xm:sqref>AB343</xm:sqref>
            </x14:sparkline>
            <x14:sparkline>
              <xm:f>'Negative Ion mode'!E344:Q344</xm:f>
              <xm:sqref>AB344</xm:sqref>
            </x14:sparkline>
            <x14:sparkline>
              <xm:f>'Negative Ion mode'!E345:Q345</xm:f>
              <xm:sqref>AB345</xm:sqref>
            </x14:sparkline>
            <x14:sparkline>
              <xm:f>'Negative Ion mode'!E346:Q346</xm:f>
              <xm:sqref>AB346</xm:sqref>
            </x14:sparkline>
            <x14:sparkline>
              <xm:f>'Negative Ion mode'!E347:Q347</xm:f>
              <xm:sqref>AB347</xm:sqref>
            </x14:sparkline>
            <x14:sparkline>
              <xm:f>'Negative Ion mode'!E348:Q348</xm:f>
              <xm:sqref>AB348</xm:sqref>
            </x14:sparkline>
            <x14:sparkline>
              <xm:f>'Negative Ion mode'!E349:Q349</xm:f>
              <xm:sqref>AB349</xm:sqref>
            </x14:sparkline>
            <x14:sparkline>
              <xm:f>'Negative Ion mode'!E350:Q350</xm:f>
              <xm:sqref>AB350</xm:sqref>
            </x14:sparkline>
            <x14:sparkline>
              <xm:f>'Negative Ion mode'!E351:Q351</xm:f>
              <xm:sqref>AB351</xm:sqref>
            </x14:sparkline>
            <x14:sparkline>
              <xm:f>'Negative Ion mode'!E352:Q352</xm:f>
              <xm:sqref>AB352</xm:sqref>
            </x14:sparkline>
            <x14:sparkline>
              <xm:f>'Negative Ion mode'!E353:Q353</xm:f>
              <xm:sqref>AB353</xm:sqref>
            </x14:sparkline>
            <x14:sparkline>
              <xm:f>'Negative Ion mode'!E354:Q354</xm:f>
              <xm:sqref>AB354</xm:sqref>
            </x14:sparkline>
            <x14:sparkline>
              <xm:f>'Negative Ion mode'!E355:Q355</xm:f>
              <xm:sqref>AB355</xm:sqref>
            </x14:sparkline>
            <x14:sparkline>
              <xm:f>'Negative Ion mode'!E356:Q356</xm:f>
              <xm:sqref>AB356</xm:sqref>
            </x14:sparkline>
            <x14:sparkline>
              <xm:f>'Negative Ion mode'!E357:Q357</xm:f>
              <xm:sqref>AB357</xm:sqref>
            </x14:sparkline>
            <x14:sparkline>
              <xm:f>'Negative Ion mode'!E358:Q358</xm:f>
              <xm:sqref>AB358</xm:sqref>
            </x14:sparkline>
            <x14:sparkline>
              <xm:f>'Negative Ion mode'!E359:Q359</xm:f>
              <xm:sqref>AB359</xm:sqref>
            </x14:sparkline>
            <x14:sparkline>
              <xm:f>'Negative Ion mode'!E360:Q360</xm:f>
              <xm:sqref>AB360</xm:sqref>
            </x14:sparkline>
            <x14:sparkline>
              <xm:f>'Negative Ion mode'!E361:Q361</xm:f>
              <xm:sqref>AB361</xm:sqref>
            </x14:sparkline>
            <x14:sparkline>
              <xm:f>'Negative Ion mode'!E362:Q362</xm:f>
              <xm:sqref>AB362</xm:sqref>
            </x14:sparkline>
            <x14:sparkline>
              <xm:f>'Negative Ion mode'!E363:Q363</xm:f>
              <xm:sqref>AB363</xm:sqref>
            </x14:sparkline>
            <x14:sparkline>
              <xm:f>'Negative Ion mode'!E364:Q364</xm:f>
              <xm:sqref>AB364</xm:sqref>
            </x14:sparkline>
            <x14:sparkline>
              <xm:f>'Negative Ion mode'!E365:Q365</xm:f>
              <xm:sqref>AB365</xm:sqref>
            </x14:sparkline>
            <x14:sparkline>
              <xm:f>'Negative Ion mode'!E366:Q366</xm:f>
              <xm:sqref>AB366</xm:sqref>
            </x14:sparkline>
            <x14:sparkline>
              <xm:f>'Negative Ion mode'!E367:Q367</xm:f>
              <xm:sqref>AB367</xm:sqref>
            </x14:sparkline>
            <x14:sparkline>
              <xm:f>'Negative Ion mode'!E368:Q368</xm:f>
              <xm:sqref>AB368</xm:sqref>
            </x14:sparkline>
            <x14:sparkline>
              <xm:f>'Negative Ion mode'!E369:Q369</xm:f>
              <xm:sqref>AB369</xm:sqref>
            </x14:sparkline>
            <x14:sparkline>
              <xm:f>'Negative Ion mode'!E370:Q370</xm:f>
              <xm:sqref>AB370</xm:sqref>
            </x14:sparkline>
            <x14:sparkline>
              <xm:f>'Negative Ion mode'!E371:Q371</xm:f>
              <xm:sqref>AB371</xm:sqref>
            </x14:sparkline>
            <x14:sparkline>
              <xm:f>'Negative Ion mode'!E372:Q372</xm:f>
              <xm:sqref>AB372</xm:sqref>
            </x14:sparkline>
            <x14:sparkline>
              <xm:f>'Negative Ion mode'!E373:Q373</xm:f>
              <xm:sqref>AB373</xm:sqref>
            </x14:sparkline>
            <x14:sparkline>
              <xm:f>'Negative Ion mode'!E374:Q374</xm:f>
              <xm:sqref>AB374</xm:sqref>
            </x14:sparkline>
            <x14:sparkline>
              <xm:f>'Negative Ion mode'!E375:Q375</xm:f>
              <xm:sqref>AB375</xm:sqref>
            </x14:sparkline>
            <x14:sparkline>
              <xm:f>'Negative Ion mode'!E376:Q376</xm:f>
              <xm:sqref>AB376</xm:sqref>
            </x14:sparkline>
            <x14:sparkline>
              <xm:f>'Negative Ion mode'!E377:Q377</xm:f>
              <xm:sqref>AB377</xm:sqref>
            </x14:sparkline>
            <x14:sparkline>
              <xm:f>'Negative Ion mode'!E378:Q378</xm:f>
              <xm:sqref>AB378</xm:sqref>
            </x14:sparkline>
            <x14:sparkline>
              <xm:f>'Negative Ion mode'!E379:Q379</xm:f>
              <xm:sqref>AB379</xm:sqref>
            </x14:sparkline>
            <x14:sparkline>
              <xm:f>'Negative Ion mode'!E380:Q380</xm:f>
              <xm:sqref>AB380</xm:sqref>
            </x14:sparkline>
            <x14:sparkline>
              <xm:f>'Negative Ion mode'!E381:Q381</xm:f>
              <xm:sqref>AB381</xm:sqref>
            </x14:sparkline>
            <x14:sparkline>
              <xm:f>'Negative Ion mode'!E382:Q382</xm:f>
              <xm:sqref>AB382</xm:sqref>
            </x14:sparkline>
            <x14:sparkline>
              <xm:f>'Negative Ion mode'!E383:Q383</xm:f>
              <xm:sqref>AB383</xm:sqref>
            </x14:sparkline>
            <x14:sparkline>
              <xm:f>'Negative Ion mode'!E384:Q384</xm:f>
              <xm:sqref>AB384</xm:sqref>
            </x14:sparkline>
            <x14:sparkline>
              <xm:f>'Negative Ion mode'!E385:Q385</xm:f>
              <xm:sqref>AB385</xm:sqref>
            </x14:sparkline>
            <x14:sparkline>
              <xm:f>'Negative Ion mode'!E386:Q386</xm:f>
              <xm:sqref>AB386</xm:sqref>
            </x14:sparkline>
            <x14:sparkline>
              <xm:f>'Negative Ion mode'!E387:Q387</xm:f>
              <xm:sqref>AB387</xm:sqref>
            </x14:sparkline>
            <x14:sparkline>
              <xm:f>'Negative Ion mode'!E388:Q388</xm:f>
              <xm:sqref>AB388</xm:sqref>
            </x14:sparkline>
            <x14:sparkline>
              <xm:f>'Negative Ion mode'!E389:Q389</xm:f>
              <xm:sqref>AB389</xm:sqref>
            </x14:sparkline>
            <x14:sparkline>
              <xm:f>'Negative Ion mode'!E390:Q390</xm:f>
              <xm:sqref>AB390</xm:sqref>
            </x14:sparkline>
            <x14:sparkline>
              <xm:f>'Negative Ion mode'!E391:Q391</xm:f>
              <xm:sqref>AB391</xm:sqref>
            </x14:sparkline>
            <x14:sparkline>
              <xm:f>'Negative Ion mode'!E392:Q392</xm:f>
              <xm:sqref>AB392</xm:sqref>
            </x14:sparkline>
            <x14:sparkline>
              <xm:f>'Negative Ion mode'!E393:Q393</xm:f>
              <xm:sqref>AB393</xm:sqref>
            </x14:sparkline>
            <x14:sparkline>
              <xm:f>'Negative Ion mode'!E394:Q394</xm:f>
              <xm:sqref>AB394</xm:sqref>
            </x14:sparkline>
            <x14:sparkline>
              <xm:f>'Negative Ion mode'!E395:Q395</xm:f>
              <xm:sqref>AB395</xm:sqref>
            </x14:sparkline>
            <x14:sparkline>
              <xm:f>'Negative Ion mode'!E396:Q396</xm:f>
              <xm:sqref>AB396</xm:sqref>
            </x14:sparkline>
            <x14:sparkline>
              <xm:f>'Negative Ion mode'!E397:Q397</xm:f>
              <xm:sqref>AB397</xm:sqref>
            </x14:sparkline>
            <x14:sparkline>
              <xm:f>'Negative Ion mode'!E398:Q398</xm:f>
              <xm:sqref>AB398</xm:sqref>
            </x14:sparkline>
            <x14:sparkline>
              <xm:f>'Negative Ion mode'!E399:Q399</xm:f>
              <xm:sqref>AB399</xm:sqref>
            </x14:sparkline>
            <x14:sparkline>
              <xm:f>'Negative Ion mode'!E400:Q400</xm:f>
              <xm:sqref>AB400</xm:sqref>
            </x14:sparkline>
            <x14:sparkline>
              <xm:f>'Negative Ion mode'!E401:Q401</xm:f>
              <xm:sqref>AB401</xm:sqref>
            </x14:sparkline>
            <x14:sparkline>
              <xm:f>'Negative Ion mode'!E402:Q402</xm:f>
              <xm:sqref>AB402</xm:sqref>
            </x14:sparkline>
            <x14:sparkline>
              <xm:f>'Negative Ion mode'!E403:Q403</xm:f>
              <xm:sqref>AB403</xm:sqref>
            </x14:sparkline>
            <x14:sparkline>
              <xm:f>'Negative Ion mode'!E404:Q404</xm:f>
              <xm:sqref>AB404</xm:sqref>
            </x14:sparkline>
            <x14:sparkline>
              <xm:f>'Negative Ion mode'!E405:Q405</xm:f>
              <xm:sqref>AB405</xm:sqref>
            </x14:sparkline>
            <x14:sparkline>
              <xm:f>'Negative Ion mode'!E406:Q406</xm:f>
              <xm:sqref>AB406</xm:sqref>
            </x14:sparkline>
            <x14:sparkline>
              <xm:f>'Negative Ion mode'!E407:Q407</xm:f>
              <xm:sqref>AB407</xm:sqref>
            </x14:sparkline>
            <x14:sparkline>
              <xm:f>'Negative Ion mode'!E408:Q408</xm:f>
              <xm:sqref>AB408</xm:sqref>
            </x14:sparkline>
            <x14:sparkline>
              <xm:f>'Negative Ion mode'!E409:Q409</xm:f>
              <xm:sqref>AB409</xm:sqref>
            </x14:sparkline>
            <x14:sparkline>
              <xm:f>'Negative Ion mode'!E410:Q410</xm:f>
              <xm:sqref>AB410</xm:sqref>
            </x14:sparkline>
            <x14:sparkline>
              <xm:f>'Negative Ion mode'!E411:Q411</xm:f>
              <xm:sqref>AB411</xm:sqref>
            </x14:sparkline>
            <x14:sparkline>
              <xm:f>'Negative Ion mode'!E412:Q412</xm:f>
              <xm:sqref>AB412</xm:sqref>
            </x14:sparkline>
            <x14:sparkline>
              <xm:f>'Negative Ion mode'!E413:Q413</xm:f>
              <xm:sqref>AB413</xm:sqref>
            </x14:sparkline>
            <x14:sparkline>
              <xm:f>'Negative Ion mode'!E414:Q414</xm:f>
              <xm:sqref>AB414</xm:sqref>
            </x14:sparkline>
            <x14:sparkline>
              <xm:f>'Negative Ion mode'!E415:Q415</xm:f>
              <xm:sqref>AB415</xm:sqref>
            </x14:sparkline>
            <x14:sparkline>
              <xm:f>'Negative Ion mode'!E416:Q416</xm:f>
              <xm:sqref>AB416</xm:sqref>
            </x14:sparkline>
            <x14:sparkline>
              <xm:f>'Negative Ion mode'!E417:Q417</xm:f>
              <xm:sqref>AB417</xm:sqref>
            </x14:sparkline>
            <x14:sparkline>
              <xm:f>'Negative Ion mode'!E418:Q418</xm:f>
              <xm:sqref>AB418</xm:sqref>
            </x14:sparkline>
            <x14:sparkline>
              <xm:f>'Negative Ion mode'!E419:Q419</xm:f>
              <xm:sqref>AB419</xm:sqref>
            </x14:sparkline>
            <x14:sparkline>
              <xm:f>'Negative Ion mode'!E420:Q420</xm:f>
              <xm:sqref>AB420</xm:sqref>
            </x14:sparkline>
            <x14:sparkline>
              <xm:f>'Negative Ion mode'!E421:Q421</xm:f>
              <xm:sqref>AB421</xm:sqref>
            </x14:sparkline>
            <x14:sparkline>
              <xm:f>'Negative Ion mode'!E422:Q422</xm:f>
              <xm:sqref>AB422</xm:sqref>
            </x14:sparkline>
            <x14:sparkline>
              <xm:f>'Negative Ion mode'!E423:Q423</xm:f>
              <xm:sqref>AB423</xm:sqref>
            </x14:sparkline>
            <x14:sparkline>
              <xm:f>'Negative Ion mode'!E424:Q424</xm:f>
              <xm:sqref>AB424</xm:sqref>
            </x14:sparkline>
            <x14:sparkline>
              <xm:f>'Negative Ion mode'!E425:Q425</xm:f>
              <xm:sqref>AB425</xm:sqref>
            </x14:sparkline>
            <x14:sparkline>
              <xm:f>'Negative Ion mode'!E426:Q426</xm:f>
              <xm:sqref>AB426</xm:sqref>
            </x14:sparkline>
            <x14:sparkline>
              <xm:f>'Negative Ion mode'!E427:Q427</xm:f>
              <xm:sqref>AB427</xm:sqref>
            </x14:sparkline>
            <x14:sparkline>
              <xm:f>'Negative Ion mode'!E428:Q428</xm:f>
              <xm:sqref>AB428</xm:sqref>
            </x14:sparkline>
            <x14:sparkline>
              <xm:f>'Negative Ion mode'!E429:Q429</xm:f>
              <xm:sqref>AB429</xm:sqref>
            </x14:sparkline>
            <x14:sparkline>
              <xm:f>'Negative Ion mode'!E430:Q430</xm:f>
              <xm:sqref>AB430</xm:sqref>
            </x14:sparkline>
            <x14:sparkline>
              <xm:f>'Negative Ion mode'!E431:Q431</xm:f>
              <xm:sqref>AB431</xm:sqref>
            </x14:sparkline>
            <x14:sparkline>
              <xm:f>'Negative Ion mode'!E432:Q432</xm:f>
              <xm:sqref>AB432</xm:sqref>
            </x14:sparkline>
            <x14:sparkline>
              <xm:f>'Negative Ion mode'!E433:Q433</xm:f>
              <xm:sqref>AB433</xm:sqref>
            </x14:sparkline>
            <x14:sparkline>
              <xm:f>'Negative Ion mode'!E434:Q434</xm:f>
              <xm:sqref>AB434</xm:sqref>
            </x14:sparkline>
            <x14:sparkline>
              <xm:f>'Negative Ion mode'!E435:Q435</xm:f>
              <xm:sqref>AB435</xm:sqref>
            </x14:sparkline>
            <x14:sparkline>
              <xm:f>'Negative Ion mode'!E436:Q436</xm:f>
              <xm:sqref>AB436</xm:sqref>
            </x14:sparkline>
            <x14:sparkline>
              <xm:f>'Negative Ion mode'!E437:Q437</xm:f>
              <xm:sqref>AB437</xm:sqref>
            </x14:sparkline>
            <x14:sparkline>
              <xm:f>'Negative Ion mode'!E438:Q438</xm:f>
              <xm:sqref>AB438</xm:sqref>
            </x14:sparkline>
            <x14:sparkline>
              <xm:f>'Negative Ion mode'!E439:Q439</xm:f>
              <xm:sqref>AB439</xm:sqref>
            </x14:sparkline>
            <x14:sparkline>
              <xm:f>'Negative Ion mode'!E440:Q440</xm:f>
              <xm:sqref>AB440</xm:sqref>
            </x14:sparkline>
            <x14:sparkline>
              <xm:f>'Negative Ion mode'!E441:Q441</xm:f>
              <xm:sqref>AB441</xm:sqref>
            </x14:sparkline>
            <x14:sparkline>
              <xm:f>'Negative Ion mode'!E442:Q442</xm:f>
              <xm:sqref>AB442</xm:sqref>
            </x14:sparkline>
            <x14:sparkline>
              <xm:f>'Negative Ion mode'!E443:Q443</xm:f>
              <xm:sqref>AB443</xm:sqref>
            </x14:sparkline>
            <x14:sparkline>
              <xm:f>'Negative Ion mode'!E444:Q444</xm:f>
              <xm:sqref>AB444</xm:sqref>
            </x14:sparkline>
            <x14:sparkline>
              <xm:f>'Negative Ion mode'!E445:Q445</xm:f>
              <xm:sqref>AB445</xm:sqref>
            </x14:sparkline>
            <x14:sparkline>
              <xm:f>'Negative Ion mode'!E446:Q446</xm:f>
              <xm:sqref>AB446</xm:sqref>
            </x14:sparkline>
            <x14:sparkline>
              <xm:f>'Negative Ion mode'!E447:Q447</xm:f>
              <xm:sqref>AB447</xm:sqref>
            </x14:sparkline>
            <x14:sparkline>
              <xm:f>'Negative Ion mode'!E448:Q448</xm:f>
              <xm:sqref>AB448</xm:sqref>
            </x14:sparkline>
            <x14:sparkline>
              <xm:f>'Negative Ion mode'!E449:Q449</xm:f>
              <xm:sqref>AB449</xm:sqref>
            </x14:sparkline>
            <x14:sparkline>
              <xm:f>'Negative Ion mode'!E450:Q450</xm:f>
              <xm:sqref>AB450</xm:sqref>
            </x14:sparkline>
            <x14:sparkline>
              <xm:f>'Negative Ion mode'!E451:Q451</xm:f>
              <xm:sqref>AB451</xm:sqref>
            </x14:sparkline>
            <x14:sparkline>
              <xm:f>'Negative Ion mode'!E452:Q452</xm:f>
              <xm:sqref>AB452</xm:sqref>
            </x14:sparkline>
            <x14:sparkline>
              <xm:f>'Negative Ion mode'!E453:Q453</xm:f>
              <xm:sqref>AB453</xm:sqref>
            </x14:sparkline>
            <x14:sparkline>
              <xm:f>'Negative Ion mode'!E454:Q454</xm:f>
              <xm:sqref>AB454</xm:sqref>
            </x14:sparkline>
            <x14:sparkline>
              <xm:f>'Negative Ion mode'!E455:Q455</xm:f>
              <xm:sqref>AB455</xm:sqref>
            </x14:sparkline>
            <x14:sparkline>
              <xm:f>'Negative Ion mode'!E456:Q456</xm:f>
              <xm:sqref>AB456</xm:sqref>
            </x14:sparkline>
            <x14:sparkline>
              <xm:f>'Negative Ion mode'!E457:Q457</xm:f>
              <xm:sqref>AB457</xm:sqref>
            </x14:sparkline>
            <x14:sparkline>
              <xm:f>'Negative Ion mode'!E458:Q458</xm:f>
              <xm:sqref>AB458</xm:sqref>
            </x14:sparkline>
            <x14:sparkline>
              <xm:f>'Negative Ion mode'!E459:Q459</xm:f>
              <xm:sqref>AB459</xm:sqref>
            </x14:sparkline>
            <x14:sparkline>
              <xm:f>'Negative Ion mode'!E460:Q460</xm:f>
              <xm:sqref>AB460</xm:sqref>
            </x14:sparkline>
            <x14:sparkline>
              <xm:f>'Negative Ion mode'!E461:Q461</xm:f>
              <xm:sqref>AB461</xm:sqref>
            </x14:sparkline>
            <x14:sparkline>
              <xm:f>'Negative Ion mode'!E462:Q462</xm:f>
              <xm:sqref>AB462</xm:sqref>
            </x14:sparkline>
            <x14:sparkline>
              <xm:f>'Negative Ion mode'!E463:Q463</xm:f>
              <xm:sqref>AB463</xm:sqref>
            </x14:sparkline>
            <x14:sparkline>
              <xm:f>'Negative Ion mode'!E464:Q464</xm:f>
              <xm:sqref>AB464</xm:sqref>
            </x14:sparkline>
            <x14:sparkline>
              <xm:f>'Negative Ion mode'!E465:Q465</xm:f>
              <xm:sqref>AB465</xm:sqref>
            </x14:sparkline>
            <x14:sparkline>
              <xm:f>'Negative Ion mode'!E466:Q466</xm:f>
              <xm:sqref>AB466</xm:sqref>
            </x14:sparkline>
            <x14:sparkline>
              <xm:f>'Negative Ion mode'!E467:Q467</xm:f>
              <xm:sqref>AB467</xm:sqref>
            </x14:sparkline>
            <x14:sparkline>
              <xm:f>'Negative Ion mode'!E468:Q468</xm:f>
              <xm:sqref>AB468</xm:sqref>
            </x14:sparkline>
            <x14:sparkline>
              <xm:f>'Negative Ion mode'!E469:Q469</xm:f>
              <xm:sqref>AB469</xm:sqref>
            </x14:sparkline>
            <x14:sparkline>
              <xm:f>'Negative Ion mode'!E470:Q470</xm:f>
              <xm:sqref>AB470</xm:sqref>
            </x14:sparkline>
            <x14:sparkline>
              <xm:f>'Negative Ion mode'!E471:Q471</xm:f>
              <xm:sqref>AB471</xm:sqref>
            </x14:sparkline>
            <x14:sparkline>
              <xm:f>'Negative Ion mode'!E472:Q472</xm:f>
              <xm:sqref>AB472</xm:sqref>
            </x14:sparkline>
            <x14:sparkline>
              <xm:f>'Negative Ion mode'!E473:Q473</xm:f>
              <xm:sqref>AB473</xm:sqref>
            </x14:sparkline>
            <x14:sparkline>
              <xm:f>'Negative Ion mode'!E474:Q474</xm:f>
              <xm:sqref>AB474</xm:sqref>
            </x14:sparkline>
            <x14:sparkline>
              <xm:f>'Negative Ion mode'!E475:Q475</xm:f>
              <xm:sqref>AB475</xm:sqref>
            </x14:sparkline>
            <x14:sparkline>
              <xm:f>'Negative Ion mode'!E476:Q476</xm:f>
              <xm:sqref>AB476</xm:sqref>
            </x14:sparkline>
            <x14:sparkline>
              <xm:f>'Negative Ion mode'!E477:Q477</xm:f>
              <xm:sqref>AB477</xm:sqref>
            </x14:sparkline>
            <x14:sparkline>
              <xm:f>'Negative Ion mode'!E478:Q478</xm:f>
              <xm:sqref>AB478</xm:sqref>
            </x14:sparkline>
            <x14:sparkline>
              <xm:f>'Negative Ion mode'!E479:Q479</xm:f>
              <xm:sqref>AB479</xm:sqref>
            </x14:sparkline>
            <x14:sparkline>
              <xm:f>'Negative Ion mode'!E480:Q480</xm:f>
              <xm:sqref>AB480</xm:sqref>
            </x14:sparkline>
            <x14:sparkline>
              <xm:f>'Negative Ion mode'!E481:Q481</xm:f>
              <xm:sqref>AB481</xm:sqref>
            </x14:sparkline>
            <x14:sparkline>
              <xm:f>'Negative Ion mode'!E482:Q482</xm:f>
              <xm:sqref>AB482</xm:sqref>
            </x14:sparkline>
            <x14:sparkline>
              <xm:f>'Negative Ion mode'!E483:Q483</xm:f>
              <xm:sqref>AB483</xm:sqref>
            </x14:sparkline>
            <x14:sparkline>
              <xm:f>'Negative Ion mode'!E484:Q484</xm:f>
              <xm:sqref>AB484</xm:sqref>
            </x14:sparkline>
            <x14:sparkline>
              <xm:f>'Negative Ion mode'!E485:Q485</xm:f>
              <xm:sqref>AB485</xm:sqref>
            </x14:sparkline>
            <x14:sparkline>
              <xm:f>'Negative Ion mode'!E486:Q486</xm:f>
              <xm:sqref>AB486</xm:sqref>
            </x14:sparkline>
            <x14:sparkline>
              <xm:f>'Negative Ion mode'!E487:Q487</xm:f>
              <xm:sqref>AB487</xm:sqref>
            </x14:sparkline>
            <x14:sparkline>
              <xm:f>'Negative Ion mode'!E488:Q488</xm:f>
              <xm:sqref>AB488</xm:sqref>
            </x14:sparkline>
            <x14:sparkline>
              <xm:f>'Negative Ion mode'!E489:Q489</xm:f>
              <xm:sqref>AB489</xm:sqref>
            </x14:sparkline>
            <x14:sparkline>
              <xm:f>'Negative Ion mode'!E490:Q490</xm:f>
              <xm:sqref>AB490</xm:sqref>
            </x14:sparkline>
            <x14:sparkline>
              <xm:f>'Negative Ion mode'!E491:Q491</xm:f>
              <xm:sqref>AB491</xm:sqref>
            </x14:sparkline>
            <x14:sparkline>
              <xm:f>'Negative Ion mode'!E492:Q492</xm:f>
              <xm:sqref>AB492</xm:sqref>
            </x14:sparkline>
            <x14:sparkline>
              <xm:f>'Negative Ion mode'!E493:Q493</xm:f>
              <xm:sqref>AB493</xm:sqref>
            </x14:sparkline>
            <x14:sparkline>
              <xm:f>'Negative Ion mode'!E494:Q494</xm:f>
              <xm:sqref>AB494</xm:sqref>
            </x14:sparkline>
            <x14:sparkline>
              <xm:f>'Negative Ion mode'!E495:Q495</xm:f>
              <xm:sqref>AB495</xm:sqref>
            </x14:sparkline>
            <x14:sparkline>
              <xm:f>'Negative Ion mode'!E496:Q496</xm:f>
              <xm:sqref>AB496</xm:sqref>
            </x14:sparkline>
            <x14:sparkline>
              <xm:f>'Negative Ion mode'!E497:Q497</xm:f>
              <xm:sqref>AB497</xm:sqref>
            </x14:sparkline>
            <x14:sparkline>
              <xm:f>'Negative Ion mode'!E498:Q498</xm:f>
              <xm:sqref>AB498</xm:sqref>
            </x14:sparkline>
            <x14:sparkline>
              <xm:f>'Negative Ion mode'!E499:Q499</xm:f>
              <xm:sqref>AB499</xm:sqref>
            </x14:sparkline>
          </x14:sparklines>
        </x14:sparklineGroup>
      </x14:sparklineGroup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264"/>
  <sheetViews>
    <sheetView workbookViewId="0">
      <pane xSplit="4" ySplit="3" topLeftCell="E19" activePane="bottomRight" state="frozen"/>
      <selection pane="topRight" activeCell="E1" sqref="E1"/>
      <selection pane="bottomLeft" activeCell="A4" sqref="A4"/>
      <selection pane="bottomRight" activeCell="E1" sqref="E1:O1"/>
    </sheetView>
  </sheetViews>
  <sheetFormatPr baseColWidth="10" defaultColWidth="8.83203125" defaultRowHeight="15"/>
  <cols>
    <col min="1" max="6" width="8.83203125" style="2"/>
    <col min="7" max="7" width="1.6640625" style="2" customWidth="1"/>
    <col min="8" max="9" width="8.83203125" style="2"/>
    <col min="10" max="10" width="1.6640625" style="2" customWidth="1"/>
    <col min="11" max="12" width="8.83203125" style="2"/>
    <col min="13" max="13" width="1.6640625" style="2" customWidth="1"/>
    <col min="14" max="15" width="8.83203125" style="2"/>
    <col min="16" max="16" width="1.6640625" style="2" customWidth="1"/>
    <col min="17" max="25" width="8.83203125" style="2"/>
    <col min="26" max="26" width="21.6640625" style="2" customWidth="1"/>
    <col min="27" max="27" width="14.1640625" style="2" customWidth="1"/>
    <col min="28" max="40" width="1.6640625" style="2" customWidth="1"/>
  </cols>
  <sheetData>
    <row r="1" spans="1:40">
      <c r="C1" s="2" t="s">
        <v>0</v>
      </c>
      <c r="D1" s="2" t="s">
        <v>1</v>
      </c>
      <c r="E1" s="2" t="s">
        <v>556</v>
      </c>
      <c r="F1" s="2" t="s">
        <v>556</v>
      </c>
      <c r="H1" s="2" t="s">
        <v>557</v>
      </c>
      <c r="I1" s="2" t="s">
        <v>557</v>
      </c>
      <c r="K1" s="2" t="s">
        <v>558</v>
      </c>
      <c r="L1" s="2" t="s">
        <v>558</v>
      </c>
      <c r="N1" s="2" t="s">
        <v>559</v>
      </c>
      <c r="O1" s="2" t="s">
        <v>559</v>
      </c>
      <c r="Q1" s="2" t="s">
        <v>6</v>
      </c>
      <c r="R1" s="3" t="s">
        <v>840</v>
      </c>
      <c r="S1" s="4">
        <v>0.8</v>
      </c>
      <c r="T1" s="3" t="s">
        <v>846</v>
      </c>
      <c r="U1" s="4">
        <v>2</v>
      </c>
      <c r="V1" s="3" t="s">
        <v>842</v>
      </c>
      <c r="W1" s="4">
        <v>100</v>
      </c>
      <c r="AB1" s="13" t="s">
        <v>560</v>
      </c>
      <c r="AC1" s="14"/>
      <c r="AD1" s="5"/>
      <c r="AE1" s="13" t="s">
        <v>561</v>
      </c>
      <c r="AF1" s="14"/>
      <c r="AG1" s="5"/>
      <c r="AH1" s="13" t="s">
        <v>562</v>
      </c>
      <c r="AI1" s="14"/>
      <c r="AJ1" s="5"/>
      <c r="AK1" s="13" t="s">
        <v>563</v>
      </c>
      <c r="AL1" s="14"/>
      <c r="AM1" s="5"/>
      <c r="AN1" s="14" t="s">
        <v>564</v>
      </c>
    </row>
    <row r="2" spans="1:40">
      <c r="C2" s="2" t="s">
        <v>12</v>
      </c>
      <c r="D2" s="2" t="s">
        <v>1</v>
      </c>
      <c r="E2" s="2" t="s">
        <v>13</v>
      </c>
      <c r="F2" s="2" t="s">
        <v>14</v>
      </c>
      <c r="H2" s="2" t="s">
        <v>15</v>
      </c>
      <c r="I2" s="2" t="s">
        <v>16</v>
      </c>
      <c r="K2" s="2" t="s">
        <v>17</v>
      </c>
      <c r="L2" s="2" t="s">
        <v>18</v>
      </c>
      <c r="N2" s="2" t="s">
        <v>19</v>
      </c>
      <c r="O2" s="2" t="s">
        <v>20</v>
      </c>
      <c r="Q2" s="2" t="s">
        <v>565</v>
      </c>
      <c r="R2" s="15" t="s">
        <v>841</v>
      </c>
      <c r="S2" s="15"/>
      <c r="T2" s="15"/>
      <c r="U2" s="15"/>
      <c r="V2" s="15" t="s">
        <v>845</v>
      </c>
      <c r="W2" s="15"/>
      <c r="X2" s="15"/>
      <c r="Y2" s="15"/>
      <c r="AB2" s="14"/>
      <c r="AC2" s="14"/>
      <c r="AD2" s="5"/>
      <c r="AE2" s="14"/>
      <c r="AF2" s="14"/>
      <c r="AG2" s="5"/>
      <c r="AH2" s="14"/>
      <c r="AI2" s="14"/>
      <c r="AJ2" s="5"/>
      <c r="AK2" s="14"/>
      <c r="AL2" s="14"/>
      <c r="AM2" s="5"/>
      <c r="AN2" s="14"/>
    </row>
    <row r="3" spans="1:40">
      <c r="A3" s="2" t="s">
        <v>22</v>
      </c>
      <c r="B3" s="2" t="s">
        <v>23</v>
      </c>
      <c r="C3" s="2" t="s">
        <v>24</v>
      </c>
      <c r="D3" s="2" t="s">
        <v>25</v>
      </c>
      <c r="E3" s="2" t="s">
        <v>566</v>
      </c>
      <c r="F3" s="2" t="s">
        <v>567</v>
      </c>
      <c r="H3" s="2" t="s">
        <v>568</v>
      </c>
      <c r="I3" s="2" t="s">
        <v>569</v>
      </c>
      <c r="K3" s="2" t="s">
        <v>570</v>
      </c>
      <c r="L3" s="2" t="s">
        <v>571</v>
      </c>
      <c r="N3" s="2" t="s">
        <v>572</v>
      </c>
      <c r="O3" s="2" t="s">
        <v>573</v>
      </c>
      <c r="Q3" s="2" t="s">
        <v>574</v>
      </c>
      <c r="R3" s="2" t="s">
        <v>2</v>
      </c>
      <c r="S3" s="2" t="s">
        <v>3</v>
      </c>
      <c r="T3" s="2" t="s">
        <v>4</v>
      </c>
      <c r="U3" s="2" t="s">
        <v>5</v>
      </c>
      <c r="V3" s="2" t="s">
        <v>2</v>
      </c>
      <c r="W3" s="2" t="s">
        <v>3</v>
      </c>
      <c r="X3" s="2" t="s">
        <v>4</v>
      </c>
      <c r="Y3" s="2" t="s">
        <v>5</v>
      </c>
      <c r="Z3" s="2" t="s">
        <v>853</v>
      </c>
      <c r="AA3" s="2" t="s">
        <v>843</v>
      </c>
    </row>
    <row r="4" spans="1:40" ht="27" customHeight="1">
      <c r="A4" s="2">
        <v>98</v>
      </c>
      <c r="B4" s="2">
        <v>614.57058188992005</v>
      </c>
      <c r="C4" s="2">
        <v>10.636444444444299</v>
      </c>
      <c r="D4" s="2">
        <v>1</v>
      </c>
      <c r="E4" s="2">
        <v>15943</v>
      </c>
      <c r="F4" s="2">
        <v>12494</v>
      </c>
      <c r="H4" s="2">
        <v>44023</v>
      </c>
      <c r="I4" s="2">
        <v>25241</v>
      </c>
      <c r="K4" s="2">
        <v>20255</v>
      </c>
      <c r="L4" s="2">
        <v>15199</v>
      </c>
      <c r="N4" s="2">
        <v>1202</v>
      </c>
      <c r="O4" s="2">
        <v>1311</v>
      </c>
      <c r="Q4" s="2">
        <v>170</v>
      </c>
      <c r="R4" s="2">
        <f t="shared" ref="R4:R67" si="0">AVERAGE(E4:F4)</f>
        <v>14218.5</v>
      </c>
      <c r="S4" s="2">
        <f t="shared" ref="S4:S67" si="1">AVERAGE(H4:I4)</f>
        <v>34632</v>
      </c>
      <c r="T4" s="2">
        <f t="shared" ref="T4:T67" si="2">AVERAGE(K4:L4)</f>
        <v>17727</v>
      </c>
      <c r="U4" s="2">
        <f t="shared" ref="U4:U67" si="3">AVERAGE(N4:O4)</f>
        <v>1256.5</v>
      </c>
      <c r="V4" s="2" t="b">
        <f t="shared" ref="V4:V67" si="4">COUNTIF(E4:F4,"&gt;"&amp;MAX($W$1,$Q4/$S$1))&gt;=$U$1</f>
        <v>1</v>
      </c>
      <c r="W4" s="2" t="b">
        <f t="shared" ref="W4:W67" si="5">COUNTIF(H4:I4,"&gt;"&amp;MAX($W$1,$Q4/$S$1))&gt;=$U$1</f>
        <v>1</v>
      </c>
      <c r="X4" s="2" t="b">
        <f t="shared" ref="X4:X67" si="6">COUNTIF(K4:L4,"&gt;"&amp;MAX($W$1,$Q4/$S$1))&gt;=$U$1</f>
        <v>1</v>
      </c>
      <c r="Y4" s="2" t="b">
        <f t="shared" ref="Y4:Y67" si="7">COUNTIF(N4:O4,"&gt;"&amp;MAX($W$1,$Q4/$S$1))&gt;=$U$1</f>
        <v>1</v>
      </c>
      <c r="Z4" s="6" t="s">
        <v>627</v>
      </c>
      <c r="AA4" s="2" t="s">
        <v>577</v>
      </c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</row>
    <row r="5" spans="1:40" ht="27" customHeight="1">
      <c r="A5" s="2">
        <v>99</v>
      </c>
      <c r="B5" s="2">
        <v>612.55519561349502</v>
      </c>
      <c r="C5" s="2">
        <v>9.9223500000001597</v>
      </c>
      <c r="D5" s="2">
        <v>1</v>
      </c>
      <c r="E5" s="2">
        <v>45487</v>
      </c>
      <c r="F5" s="2">
        <v>38484</v>
      </c>
      <c r="H5" s="2">
        <v>38002</v>
      </c>
      <c r="I5" s="2">
        <v>31839</v>
      </c>
      <c r="K5" s="2">
        <v>41398</v>
      </c>
      <c r="L5" s="2">
        <v>43061</v>
      </c>
      <c r="N5" s="2">
        <v>5297</v>
      </c>
      <c r="O5" s="2">
        <v>7413</v>
      </c>
      <c r="Q5" s="2">
        <v>275</v>
      </c>
      <c r="R5" s="2">
        <f t="shared" si="0"/>
        <v>41985.5</v>
      </c>
      <c r="S5" s="2">
        <f t="shared" si="1"/>
        <v>34920.5</v>
      </c>
      <c r="T5" s="2">
        <f t="shared" si="2"/>
        <v>42229.5</v>
      </c>
      <c r="U5" s="2">
        <f t="shared" si="3"/>
        <v>6355</v>
      </c>
      <c r="V5" s="2" t="b">
        <f t="shared" si="4"/>
        <v>1</v>
      </c>
      <c r="W5" s="2" t="b">
        <f t="shared" si="5"/>
        <v>1</v>
      </c>
      <c r="X5" s="2" t="b">
        <f t="shared" si="6"/>
        <v>1</v>
      </c>
      <c r="Y5" s="2" t="b">
        <f t="shared" si="7"/>
        <v>1</v>
      </c>
      <c r="Z5" s="6" t="s">
        <v>628</v>
      </c>
      <c r="AA5" s="2" t="s">
        <v>577</v>
      </c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</row>
    <row r="6" spans="1:40" ht="27" customHeight="1">
      <c r="A6" s="2">
        <v>116</v>
      </c>
      <c r="B6" s="2">
        <v>586.540035550433</v>
      </c>
      <c r="C6" s="2">
        <v>9.7982541666664993</v>
      </c>
      <c r="D6" s="2">
        <v>1</v>
      </c>
      <c r="E6" s="2">
        <v>22392</v>
      </c>
      <c r="F6" s="2">
        <v>19132</v>
      </c>
      <c r="H6" s="2">
        <v>34818</v>
      </c>
      <c r="I6" s="2">
        <v>28008</v>
      </c>
      <c r="K6" s="2">
        <v>27180</v>
      </c>
      <c r="L6" s="2">
        <v>23366</v>
      </c>
      <c r="N6" s="2">
        <v>3028</v>
      </c>
      <c r="O6" s="2">
        <v>4041</v>
      </c>
      <c r="Q6" s="2">
        <v>311</v>
      </c>
      <c r="R6" s="2">
        <f t="shared" si="0"/>
        <v>20762</v>
      </c>
      <c r="S6" s="2">
        <f t="shared" si="1"/>
        <v>31413</v>
      </c>
      <c r="T6" s="2">
        <f t="shared" si="2"/>
        <v>25273</v>
      </c>
      <c r="U6" s="2">
        <f t="shared" si="3"/>
        <v>3534.5</v>
      </c>
      <c r="V6" s="2" t="b">
        <f t="shared" si="4"/>
        <v>1</v>
      </c>
      <c r="W6" s="2" t="b">
        <f t="shared" si="5"/>
        <v>1</v>
      </c>
      <c r="X6" s="2" t="b">
        <f t="shared" si="6"/>
        <v>1</v>
      </c>
      <c r="Y6" s="2" t="b">
        <f t="shared" si="7"/>
        <v>1</v>
      </c>
      <c r="Z6" s="6" t="s">
        <v>629</v>
      </c>
      <c r="AA6" s="2" t="s">
        <v>577</v>
      </c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</row>
    <row r="7" spans="1:40" ht="27" customHeight="1">
      <c r="A7" s="2">
        <v>163</v>
      </c>
      <c r="B7" s="2">
        <v>640.58628245405498</v>
      </c>
      <c r="C7" s="2">
        <v>10.796113888889</v>
      </c>
      <c r="D7" s="2">
        <v>1</v>
      </c>
      <c r="E7" s="2">
        <v>17153</v>
      </c>
      <c r="F7" s="2">
        <v>14406</v>
      </c>
      <c r="H7" s="2">
        <v>21013</v>
      </c>
      <c r="I7" s="2">
        <v>16733</v>
      </c>
      <c r="K7" s="2">
        <v>17515</v>
      </c>
      <c r="L7" s="2">
        <v>18747</v>
      </c>
      <c r="N7" s="2">
        <v>1331</v>
      </c>
      <c r="O7" s="2">
        <v>1719</v>
      </c>
      <c r="Q7" s="2">
        <v>123</v>
      </c>
      <c r="R7" s="2">
        <f t="shared" si="0"/>
        <v>15779.5</v>
      </c>
      <c r="S7" s="2">
        <f t="shared" si="1"/>
        <v>18873</v>
      </c>
      <c r="T7" s="2">
        <f t="shared" si="2"/>
        <v>18131</v>
      </c>
      <c r="U7" s="2">
        <f t="shared" si="3"/>
        <v>1525</v>
      </c>
      <c r="V7" s="2" t="b">
        <f t="shared" si="4"/>
        <v>1</v>
      </c>
      <c r="W7" s="2" t="b">
        <f t="shared" si="5"/>
        <v>1</v>
      </c>
      <c r="X7" s="2" t="b">
        <f t="shared" si="6"/>
        <v>1</v>
      </c>
      <c r="Y7" s="2" t="b">
        <f t="shared" si="7"/>
        <v>1</v>
      </c>
      <c r="Z7" s="6" t="s">
        <v>630</v>
      </c>
      <c r="AA7" s="2" t="s">
        <v>577</v>
      </c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</row>
    <row r="8" spans="1:40" ht="27" customHeight="1">
      <c r="A8" s="2">
        <v>183</v>
      </c>
      <c r="B8" s="2">
        <v>638.56975320686001</v>
      </c>
      <c r="C8" s="2">
        <v>10.056023809523801</v>
      </c>
      <c r="D8" s="2">
        <v>1</v>
      </c>
      <c r="E8" s="2">
        <v>17333</v>
      </c>
      <c r="F8" s="2">
        <v>16170</v>
      </c>
      <c r="H8" s="2">
        <v>12869</v>
      </c>
      <c r="I8" s="2">
        <v>10429</v>
      </c>
      <c r="K8" s="2">
        <v>15500</v>
      </c>
      <c r="L8" s="2">
        <v>16752</v>
      </c>
      <c r="N8" s="2">
        <v>2391</v>
      </c>
      <c r="O8" s="2">
        <v>3702</v>
      </c>
      <c r="Q8" s="2">
        <v>175</v>
      </c>
      <c r="R8" s="2">
        <f t="shared" si="0"/>
        <v>16751.5</v>
      </c>
      <c r="S8" s="2">
        <f t="shared" si="1"/>
        <v>11649</v>
      </c>
      <c r="T8" s="2">
        <f t="shared" si="2"/>
        <v>16126</v>
      </c>
      <c r="U8" s="2">
        <f t="shared" si="3"/>
        <v>3046.5</v>
      </c>
      <c r="V8" s="2" t="b">
        <f t="shared" si="4"/>
        <v>1</v>
      </c>
      <c r="W8" s="2" t="b">
        <f t="shared" si="5"/>
        <v>1</v>
      </c>
      <c r="X8" s="2" t="b">
        <f t="shared" si="6"/>
        <v>1</v>
      </c>
      <c r="Y8" s="2" t="b">
        <f t="shared" si="7"/>
        <v>1</v>
      </c>
      <c r="Z8" s="6" t="s">
        <v>631</v>
      </c>
      <c r="AA8" s="2" t="s">
        <v>577</v>
      </c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</row>
    <row r="9" spans="1:40" ht="27" customHeight="1">
      <c r="A9" s="2">
        <v>197</v>
      </c>
      <c r="B9" s="2">
        <v>584.52251106822496</v>
      </c>
      <c r="C9" s="2">
        <v>9.1387928571428496</v>
      </c>
      <c r="D9" s="2">
        <v>1</v>
      </c>
      <c r="E9" s="2">
        <v>15427</v>
      </c>
      <c r="F9" s="2">
        <v>14314</v>
      </c>
      <c r="H9" s="2">
        <v>10594</v>
      </c>
      <c r="I9" s="2">
        <v>11004</v>
      </c>
      <c r="K9" s="2">
        <v>12621</v>
      </c>
      <c r="L9" s="2">
        <v>15268</v>
      </c>
      <c r="N9" s="2">
        <v>3464</v>
      </c>
      <c r="O9" s="2">
        <v>4998</v>
      </c>
      <c r="Q9" s="2">
        <v>359</v>
      </c>
      <c r="R9" s="2">
        <f t="shared" si="0"/>
        <v>14870.5</v>
      </c>
      <c r="S9" s="2">
        <f t="shared" si="1"/>
        <v>10799</v>
      </c>
      <c r="T9" s="2">
        <f t="shared" si="2"/>
        <v>13944.5</v>
      </c>
      <c r="U9" s="2">
        <f t="shared" si="3"/>
        <v>4231</v>
      </c>
      <c r="V9" s="2" t="b">
        <f t="shared" si="4"/>
        <v>1</v>
      </c>
      <c r="W9" s="2" t="b">
        <f t="shared" si="5"/>
        <v>1</v>
      </c>
      <c r="X9" s="2" t="b">
        <f t="shared" si="6"/>
        <v>1</v>
      </c>
      <c r="Y9" s="2" t="b">
        <f t="shared" si="7"/>
        <v>1</v>
      </c>
      <c r="Z9" s="6" t="s">
        <v>632</v>
      </c>
      <c r="AA9" s="2" t="s">
        <v>577</v>
      </c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</row>
    <row r="10" spans="1:40" ht="27" customHeight="1">
      <c r="A10" s="2">
        <v>339</v>
      </c>
      <c r="B10" s="2">
        <v>610.53722918499898</v>
      </c>
      <c r="C10" s="2">
        <v>9.2881722222223306</v>
      </c>
      <c r="D10" s="2">
        <v>1</v>
      </c>
      <c r="E10" s="2">
        <v>5233</v>
      </c>
      <c r="F10" s="2">
        <v>4008</v>
      </c>
      <c r="H10" s="2">
        <v>3258</v>
      </c>
      <c r="I10" s="2">
        <v>3054</v>
      </c>
      <c r="K10" s="2">
        <v>4380</v>
      </c>
      <c r="L10" s="2">
        <v>5564</v>
      </c>
      <c r="N10" s="2">
        <v>1901</v>
      </c>
      <c r="O10" s="2">
        <v>2929</v>
      </c>
      <c r="Q10" s="2">
        <v>72</v>
      </c>
      <c r="R10" s="2">
        <f t="shared" si="0"/>
        <v>4620.5</v>
      </c>
      <c r="S10" s="2">
        <f t="shared" si="1"/>
        <v>3156</v>
      </c>
      <c r="T10" s="2">
        <f t="shared" si="2"/>
        <v>4972</v>
      </c>
      <c r="U10" s="2">
        <f t="shared" si="3"/>
        <v>2415</v>
      </c>
      <c r="V10" s="2" t="b">
        <f t="shared" si="4"/>
        <v>1</v>
      </c>
      <c r="W10" s="2" t="b">
        <f t="shared" si="5"/>
        <v>1</v>
      </c>
      <c r="X10" s="2" t="b">
        <f t="shared" si="6"/>
        <v>1</v>
      </c>
      <c r="Y10" s="2" t="b">
        <f t="shared" si="7"/>
        <v>1</v>
      </c>
      <c r="Z10" s="6" t="s">
        <v>633</v>
      </c>
      <c r="AA10" s="2" t="s">
        <v>577</v>
      </c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</row>
    <row r="11" spans="1:40" ht="27" customHeight="1">
      <c r="A11" s="2">
        <v>380</v>
      </c>
      <c r="B11" s="2">
        <v>666.59996545287004</v>
      </c>
      <c r="C11" s="2">
        <v>10.941916666667</v>
      </c>
      <c r="D11" s="2">
        <v>1</v>
      </c>
      <c r="E11" s="2">
        <v>4518</v>
      </c>
      <c r="F11" s="2">
        <v>3130</v>
      </c>
      <c r="H11" s="2">
        <v>3157</v>
      </c>
      <c r="I11" s="2">
        <v>3141</v>
      </c>
      <c r="K11" s="2">
        <v>3135</v>
      </c>
      <c r="L11" s="2">
        <v>4912</v>
      </c>
      <c r="N11" s="2">
        <v>287</v>
      </c>
      <c r="O11" s="2">
        <v>400</v>
      </c>
      <c r="Q11" s="2">
        <v>45</v>
      </c>
      <c r="R11" s="2">
        <f t="shared" si="0"/>
        <v>3824</v>
      </c>
      <c r="S11" s="2">
        <f t="shared" si="1"/>
        <v>3149</v>
      </c>
      <c r="T11" s="2">
        <f t="shared" si="2"/>
        <v>4023.5</v>
      </c>
      <c r="U11" s="2">
        <f t="shared" si="3"/>
        <v>343.5</v>
      </c>
      <c r="V11" s="2" t="b">
        <f t="shared" si="4"/>
        <v>1</v>
      </c>
      <c r="W11" s="2" t="b">
        <f t="shared" si="5"/>
        <v>1</v>
      </c>
      <c r="X11" s="2" t="b">
        <f t="shared" si="6"/>
        <v>1</v>
      </c>
      <c r="Y11" s="2" t="b">
        <f t="shared" si="7"/>
        <v>1</v>
      </c>
      <c r="Z11" s="6" t="s">
        <v>634</v>
      </c>
      <c r="AA11" s="2" t="s">
        <v>577</v>
      </c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</row>
    <row r="12" spans="1:40" ht="27" customHeight="1">
      <c r="A12" s="2">
        <v>389</v>
      </c>
      <c r="B12" s="2">
        <v>610.53805455849397</v>
      </c>
      <c r="C12" s="2">
        <v>9.4832333333334997</v>
      </c>
      <c r="D12" s="2">
        <v>1</v>
      </c>
      <c r="E12" s="2">
        <v>2560</v>
      </c>
      <c r="F12" s="2">
        <v>2646</v>
      </c>
      <c r="H12" s="2">
        <v>2487</v>
      </c>
      <c r="I12" s="2">
        <v>2436</v>
      </c>
      <c r="K12" s="2">
        <v>2815</v>
      </c>
      <c r="L12" s="2">
        <v>2303</v>
      </c>
      <c r="N12" s="2">
        <v>3211</v>
      </c>
      <c r="O12" s="2">
        <v>3374</v>
      </c>
      <c r="Q12" s="2">
        <v>4808</v>
      </c>
      <c r="R12" s="2">
        <f t="shared" si="0"/>
        <v>2603</v>
      </c>
      <c r="S12" s="2">
        <f t="shared" si="1"/>
        <v>2461.5</v>
      </c>
      <c r="T12" s="2">
        <f t="shared" si="2"/>
        <v>2559</v>
      </c>
      <c r="U12" s="2">
        <f t="shared" si="3"/>
        <v>3292.5</v>
      </c>
      <c r="V12" s="2" t="b">
        <f t="shared" si="4"/>
        <v>0</v>
      </c>
      <c r="W12" s="2" t="b">
        <f t="shared" si="5"/>
        <v>0</v>
      </c>
      <c r="X12" s="2" t="b">
        <f t="shared" si="6"/>
        <v>0</v>
      </c>
      <c r="Y12" s="2" t="b">
        <f t="shared" si="7"/>
        <v>0</v>
      </c>
      <c r="Z12" s="6" t="s">
        <v>635</v>
      </c>
      <c r="AA12" s="2" t="s">
        <v>577</v>
      </c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</row>
    <row r="13" spans="1:40" ht="27" customHeight="1">
      <c r="A13" s="2">
        <v>606</v>
      </c>
      <c r="B13" s="2">
        <v>530.47477404872495</v>
      </c>
      <c r="C13" s="2">
        <v>8.3180111111113302</v>
      </c>
      <c r="D13" s="2">
        <v>1</v>
      </c>
      <c r="E13" s="2">
        <v>2189</v>
      </c>
      <c r="F13" s="2">
        <v>3154</v>
      </c>
      <c r="H13" s="2">
        <v>2464</v>
      </c>
      <c r="I13" s="2">
        <v>2166</v>
      </c>
      <c r="K13" s="2">
        <v>1486</v>
      </c>
      <c r="L13" s="2">
        <v>2087</v>
      </c>
      <c r="N13" s="2">
        <v>552</v>
      </c>
      <c r="O13" s="2">
        <v>751</v>
      </c>
      <c r="Q13" s="2">
        <v>260</v>
      </c>
      <c r="R13" s="2">
        <f t="shared" si="0"/>
        <v>2671.5</v>
      </c>
      <c r="S13" s="2">
        <f t="shared" si="1"/>
        <v>2315</v>
      </c>
      <c r="T13" s="2">
        <f t="shared" si="2"/>
        <v>1786.5</v>
      </c>
      <c r="U13" s="2">
        <f t="shared" si="3"/>
        <v>651.5</v>
      </c>
      <c r="V13" s="2" t="b">
        <f t="shared" si="4"/>
        <v>1</v>
      </c>
      <c r="W13" s="2" t="b">
        <f t="shared" si="5"/>
        <v>1</v>
      </c>
      <c r="X13" s="2" t="b">
        <f t="shared" si="6"/>
        <v>1</v>
      </c>
      <c r="Y13" s="2" t="b">
        <f t="shared" si="7"/>
        <v>1</v>
      </c>
      <c r="Z13" s="6" t="s">
        <v>636</v>
      </c>
      <c r="AA13" s="2" t="s">
        <v>577</v>
      </c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</row>
    <row r="14" spans="1:40" ht="27" customHeight="1">
      <c r="A14" s="2">
        <v>747</v>
      </c>
      <c r="B14" s="2">
        <v>658.53732664373604</v>
      </c>
      <c r="C14" s="2">
        <v>9.2345187499999994</v>
      </c>
      <c r="D14" s="2">
        <v>1</v>
      </c>
      <c r="E14" s="2">
        <v>783</v>
      </c>
      <c r="F14" s="2">
        <v>725</v>
      </c>
      <c r="H14" s="2">
        <v>1252</v>
      </c>
      <c r="I14" s="2">
        <v>1719</v>
      </c>
      <c r="K14" s="2">
        <v>1166</v>
      </c>
      <c r="L14" s="2">
        <v>1076</v>
      </c>
      <c r="N14" s="2">
        <v>424</v>
      </c>
      <c r="O14" s="2">
        <v>441</v>
      </c>
      <c r="Q14" s="2">
        <v>27</v>
      </c>
      <c r="R14" s="2">
        <f t="shared" si="0"/>
        <v>754</v>
      </c>
      <c r="S14" s="2">
        <f t="shared" si="1"/>
        <v>1485.5</v>
      </c>
      <c r="T14" s="2">
        <f t="shared" si="2"/>
        <v>1121</v>
      </c>
      <c r="U14" s="2">
        <f t="shared" si="3"/>
        <v>432.5</v>
      </c>
      <c r="V14" s="2" t="b">
        <f t="shared" si="4"/>
        <v>1</v>
      </c>
      <c r="W14" s="2" t="b">
        <f t="shared" si="5"/>
        <v>1</v>
      </c>
      <c r="X14" s="2" t="b">
        <f t="shared" si="6"/>
        <v>1</v>
      </c>
      <c r="Y14" s="2" t="b">
        <f t="shared" si="7"/>
        <v>1</v>
      </c>
      <c r="Z14" s="6" t="s">
        <v>637</v>
      </c>
      <c r="AA14" s="2" t="s">
        <v>577</v>
      </c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</row>
    <row r="15" spans="1:40" ht="27" customHeight="1">
      <c r="A15" s="2">
        <v>794</v>
      </c>
      <c r="B15" s="2">
        <v>686.57004353403704</v>
      </c>
      <c r="C15" s="2">
        <v>10.060930952380801</v>
      </c>
      <c r="D15" s="2">
        <v>1</v>
      </c>
      <c r="E15" s="2">
        <v>673</v>
      </c>
      <c r="F15" s="2">
        <v>602</v>
      </c>
      <c r="H15" s="2">
        <v>1473</v>
      </c>
      <c r="I15" s="2">
        <v>1577</v>
      </c>
      <c r="K15" s="2">
        <v>1095</v>
      </c>
      <c r="L15" s="2">
        <v>1216</v>
      </c>
      <c r="N15" s="2">
        <v>695</v>
      </c>
      <c r="O15" s="2">
        <v>601</v>
      </c>
      <c r="Q15" s="2">
        <v>33</v>
      </c>
      <c r="R15" s="2">
        <f t="shared" si="0"/>
        <v>637.5</v>
      </c>
      <c r="S15" s="2">
        <f t="shared" si="1"/>
        <v>1525</v>
      </c>
      <c r="T15" s="2">
        <f t="shared" si="2"/>
        <v>1155.5</v>
      </c>
      <c r="U15" s="2">
        <f t="shared" si="3"/>
        <v>648</v>
      </c>
      <c r="V15" s="2" t="b">
        <f t="shared" si="4"/>
        <v>1</v>
      </c>
      <c r="W15" s="2" t="b">
        <f t="shared" si="5"/>
        <v>1</v>
      </c>
      <c r="X15" s="2" t="b">
        <f t="shared" si="6"/>
        <v>1</v>
      </c>
      <c r="Y15" s="2" t="b">
        <f t="shared" si="7"/>
        <v>1</v>
      </c>
      <c r="Z15" s="6" t="s">
        <v>638</v>
      </c>
      <c r="AA15" s="2" t="s">
        <v>577</v>
      </c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</row>
    <row r="16" spans="1:40" ht="27" customHeight="1">
      <c r="A16" s="2">
        <v>810</v>
      </c>
      <c r="B16" s="2">
        <v>660.55378613159905</v>
      </c>
      <c r="C16" s="2">
        <v>9.4670458333333691</v>
      </c>
      <c r="D16" s="2">
        <v>1</v>
      </c>
      <c r="E16" s="2">
        <v>789</v>
      </c>
      <c r="F16" s="2">
        <v>693</v>
      </c>
      <c r="H16" s="2">
        <v>1116</v>
      </c>
      <c r="I16" s="2">
        <v>1263</v>
      </c>
      <c r="K16" s="2">
        <v>1078</v>
      </c>
      <c r="L16" s="2">
        <v>1050</v>
      </c>
      <c r="N16" s="2">
        <v>1498</v>
      </c>
      <c r="O16" s="2">
        <v>1538</v>
      </c>
      <c r="Q16" s="2">
        <v>30</v>
      </c>
      <c r="R16" s="2">
        <f t="shared" si="0"/>
        <v>741</v>
      </c>
      <c r="S16" s="2">
        <f t="shared" si="1"/>
        <v>1189.5</v>
      </c>
      <c r="T16" s="2">
        <f t="shared" si="2"/>
        <v>1064</v>
      </c>
      <c r="U16" s="2">
        <f t="shared" si="3"/>
        <v>1518</v>
      </c>
      <c r="V16" s="2" t="b">
        <f t="shared" si="4"/>
        <v>1</v>
      </c>
      <c r="W16" s="2" t="b">
        <f t="shared" si="5"/>
        <v>1</v>
      </c>
      <c r="X16" s="2" t="b">
        <f t="shared" si="6"/>
        <v>1</v>
      </c>
      <c r="Y16" s="2" t="b">
        <f t="shared" si="7"/>
        <v>1</v>
      </c>
      <c r="Z16" s="6" t="s">
        <v>639</v>
      </c>
      <c r="AA16" s="2" t="s">
        <v>577</v>
      </c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</row>
    <row r="17" spans="1:40" ht="27" customHeight="1">
      <c r="A17" s="2">
        <v>869</v>
      </c>
      <c r="B17" s="2">
        <v>662.56902687944898</v>
      </c>
      <c r="C17" s="2">
        <v>10.178299999999901</v>
      </c>
      <c r="D17" s="2">
        <v>1</v>
      </c>
      <c r="E17" s="2">
        <v>892</v>
      </c>
      <c r="F17" s="2">
        <v>798</v>
      </c>
      <c r="H17" s="2">
        <v>1387</v>
      </c>
      <c r="I17" s="2">
        <v>1256</v>
      </c>
      <c r="K17" s="2">
        <v>1083</v>
      </c>
      <c r="L17" s="2">
        <v>1204</v>
      </c>
      <c r="N17" s="2">
        <v>1141</v>
      </c>
      <c r="O17" s="2">
        <v>1186</v>
      </c>
      <c r="Q17" s="2">
        <v>24</v>
      </c>
      <c r="R17" s="2">
        <f t="shared" si="0"/>
        <v>845</v>
      </c>
      <c r="S17" s="2">
        <f t="shared" si="1"/>
        <v>1321.5</v>
      </c>
      <c r="T17" s="2">
        <f t="shared" si="2"/>
        <v>1143.5</v>
      </c>
      <c r="U17" s="2">
        <f t="shared" si="3"/>
        <v>1163.5</v>
      </c>
      <c r="V17" s="2" t="b">
        <f t="shared" si="4"/>
        <v>1</v>
      </c>
      <c r="W17" s="2" t="b">
        <f t="shared" si="5"/>
        <v>1</v>
      </c>
      <c r="X17" s="2" t="b">
        <f t="shared" si="6"/>
        <v>1</v>
      </c>
      <c r="Y17" s="2" t="b">
        <f t="shared" si="7"/>
        <v>1</v>
      </c>
      <c r="Z17" s="6" t="s">
        <v>640</v>
      </c>
      <c r="AA17" s="2" t="s">
        <v>577</v>
      </c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</row>
    <row r="18" spans="1:40" ht="27" customHeight="1">
      <c r="A18" s="2">
        <v>888</v>
      </c>
      <c r="B18" s="2">
        <v>582.50643171145305</v>
      </c>
      <c r="C18" s="2">
        <v>8.5855187500000003</v>
      </c>
      <c r="D18" s="2">
        <v>1</v>
      </c>
      <c r="E18" s="2">
        <v>947</v>
      </c>
      <c r="F18" s="2">
        <v>1356</v>
      </c>
      <c r="H18" s="2">
        <v>565</v>
      </c>
      <c r="I18" s="2">
        <v>519</v>
      </c>
      <c r="K18" s="2">
        <v>880</v>
      </c>
      <c r="L18" s="2">
        <v>1078</v>
      </c>
      <c r="N18" s="2">
        <v>636</v>
      </c>
      <c r="O18" s="2">
        <v>909</v>
      </c>
      <c r="Q18" s="2">
        <v>144</v>
      </c>
      <c r="R18" s="2">
        <f t="shared" si="0"/>
        <v>1151.5</v>
      </c>
      <c r="S18" s="2">
        <f t="shared" si="1"/>
        <v>542</v>
      </c>
      <c r="T18" s="2">
        <f t="shared" si="2"/>
        <v>979</v>
      </c>
      <c r="U18" s="2">
        <f t="shared" si="3"/>
        <v>772.5</v>
      </c>
      <c r="V18" s="2" t="b">
        <f t="shared" si="4"/>
        <v>1</v>
      </c>
      <c r="W18" s="2" t="b">
        <f t="shared" si="5"/>
        <v>1</v>
      </c>
      <c r="X18" s="2" t="b">
        <f t="shared" si="6"/>
        <v>1</v>
      </c>
      <c r="Y18" s="2" t="b">
        <f t="shared" si="7"/>
        <v>1</v>
      </c>
      <c r="Z18" s="6" t="s">
        <v>861</v>
      </c>
      <c r="AA18" s="2" t="s">
        <v>577</v>
      </c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</row>
    <row r="19" spans="1:40" ht="27" customHeight="1">
      <c r="A19" s="2">
        <v>923</v>
      </c>
      <c r="B19" s="2">
        <v>696.64659415122799</v>
      </c>
      <c r="C19" s="2">
        <v>12.5976583333335</v>
      </c>
      <c r="D19" s="2">
        <v>1</v>
      </c>
      <c r="E19" s="2">
        <v>1182</v>
      </c>
      <c r="F19" s="2">
        <v>1174</v>
      </c>
      <c r="H19" s="2">
        <v>1273</v>
      </c>
      <c r="I19" s="2">
        <v>1185</v>
      </c>
      <c r="K19" s="2">
        <v>1175</v>
      </c>
      <c r="L19" s="2">
        <v>1664</v>
      </c>
      <c r="N19" s="2">
        <v>99</v>
      </c>
      <c r="O19" s="2">
        <v>158</v>
      </c>
      <c r="Q19" s="2">
        <v>38</v>
      </c>
      <c r="R19" s="2">
        <f t="shared" si="0"/>
        <v>1178</v>
      </c>
      <c r="S19" s="2">
        <f t="shared" si="1"/>
        <v>1229</v>
      </c>
      <c r="T19" s="2">
        <f t="shared" si="2"/>
        <v>1419.5</v>
      </c>
      <c r="U19" s="2">
        <f t="shared" si="3"/>
        <v>128.5</v>
      </c>
      <c r="V19" s="2" t="b">
        <f t="shared" si="4"/>
        <v>1</v>
      </c>
      <c r="W19" s="2" t="b">
        <f t="shared" si="5"/>
        <v>1</v>
      </c>
      <c r="X19" s="2" t="b">
        <f t="shared" si="6"/>
        <v>1</v>
      </c>
      <c r="Y19" s="2" t="b">
        <f t="shared" si="7"/>
        <v>0</v>
      </c>
      <c r="Z19" s="6" t="s">
        <v>641</v>
      </c>
      <c r="AA19" s="2" t="s">
        <v>577</v>
      </c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</row>
    <row r="20" spans="1:40" ht="27" customHeight="1">
      <c r="A20" s="2">
        <v>972</v>
      </c>
      <c r="B20" s="2">
        <v>664.58180054252796</v>
      </c>
      <c r="C20" s="2">
        <v>10.405983333333401</v>
      </c>
      <c r="D20" s="2">
        <v>1</v>
      </c>
      <c r="E20" s="2">
        <v>852</v>
      </c>
      <c r="F20" s="2">
        <v>844</v>
      </c>
      <c r="H20" s="2">
        <v>1181</v>
      </c>
      <c r="I20" s="2">
        <v>975</v>
      </c>
      <c r="K20" s="2">
        <v>828</v>
      </c>
      <c r="L20" s="2">
        <v>967</v>
      </c>
      <c r="N20" s="2">
        <v>257</v>
      </c>
      <c r="O20" s="2">
        <v>297</v>
      </c>
      <c r="Q20" s="2">
        <v>21</v>
      </c>
      <c r="R20" s="2">
        <f t="shared" si="0"/>
        <v>848</v>
      </c>
      <c r="S20" s="2">
        <f t="shared" si="1"/>
        <v>1078</v>
      </c>
      <c r="T20" s="2">
        <f t="shared" si="2"/>
        <v>897.5</v>
      </c>
      <c r="U20" s="2">
        <f t="shared" si="3"/>
        <v>277</v>
      </c>
      <c r="V20" s="2" t="b">
        <f t="shared" si="4"/>
        <v>1</v>
      </c>
      <c r="W20" s="2" t="b">
        <f t="shared" si="5"/>
        <v>1</v>
      </c>
      <c r="X20" s="2" t="b">
        <f t="shared" si="6"/>
        <v>1</v>
      </c>
      <c r="Y20" s="2" t="b">
        <f t="shared" si="7"/>
        <v>1</v>
      </c>
      <c r="Z20" s="6" t="s">
        <v>860</v>
      </c>
      <c r="AA20" s="2" t="s">
        <v>577</v>
      </c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</row>
    <row r="21" spans="1:40" ht="27" customHeight="1">
      <c r="A21" s="2">
        <v>973</v>
      </c>
      <c r="B21" s="2">
        <v>694.63165643837101</v>
      </c>
      <c r="C21" s="2">
        <v>11.8125</v>
      </c>
      <c r="D21" s="2">
        <v>1</v>
      </c>
      <c r="E21" s="2">
        <v>910</v>
      </c>
      <c r="F21" s="2">
        <v>890</v>
      </c>
      <c r="H21" s="2">
        <v>704</v>
      </c>
      <c r="I21" s="2">
        <v>738</v>
      </c>
      <c r="K21" s="2">
        <v>973</v>
      </c>
      <c r="L21" s="2">
        <v>1179</v>
      </c>
      <c r="N21" s="2">
        <v>81</v>
      </c>
      <c r="O21" s="2">
        <v>80</v>
      </c>
      <c r="Q21" s="2">
        <v>21</v>
      </c>
      <c r="R21" s="2">
        <f t="shared" si="0"/>
        <v>900</v>
      </c>
      <c r="S21" s="2">
        <f t="shared" si="1"/>
        <v>721</v>
      </c>
      <c r="T21" s="2">
        <f t="shared" si="2"/>
        <v>1076</v>
      </c>
      <c r="U21" s="2">
        <f t="shared" si="3"/>
        <v>80.5</v>
      </c>
      <c r="V21" s="2" t="b">
        <f t="shared" si="4"/>
        <v>1</v>
      </c>
      <c r="W21" s="2" t="b">
        <f t="shared" si="5"/>
        <v>1</v>
      </c>
      <c r="X21" s="2" t="b">
        <f t="shared" si="6"/>
        <v>1</v>
      </c>
      <c r="Y21" s="2" t="b">
        <f t="shared" si="7"/>
        <v>0</v>
      </c>
      <c r="Z21" s="6" t="s">
        <v>642</v>
      </c>
      <c r="AA21" s="2" t="s">
        <v>577</v>
      </c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</row>
    <row r="22" spans="1:40" ht="27" customHeight="1">
      <c r="A22" s="2">
        <v>1046</v>
      </c>
      <c r="B22" s="2">
        <v>688.58732111827305</v>
      </c>
      <c r="C22" s="2">
        <v>10.2752952380952</v>
      </c>
      <c r="D22" s="2">
        <v>1</v>
      </c>
      <c r="E22" s="2">
        <v>568</v>
      </c>
      <c r="F22" s="2">
        <v>500</v>
      </c>
      <c r="H22" s="2">
        <v>1040</v>
      </c>
      <c r="I22" s="2">
        <v>880</v>
      </c>
      <c r="K22" s="2">
        <v>764</v>
      </c>
      <c r="L22" s="2">
        <v>786</v>
      </c>
      <c r="N22" s="2">
        <v>615</v>
      </c>
      <c r="O22" s="2">
        <v>542</v>
      </c>
      <c r="Q22" s="2">
        <v>27</v>
      </c>
      <c r="R22" s="2">
        <f t="shared" si="0"/>
        <v>534</v>
      </c>
      <c r="S22" s="2">
        <f t="shared" si="1"/>
        <v>960</v>
      </c>
      <c r="T22" s="2">
        <f t="shared" si="2"/>
        <v>775</v>
      </c>
      <c r="U22" s="2">
        <f t="shared" si="3"/>
        <v>578.5</v>
      </c>
      <c r="V22" s="2" t="b">
        <f t="shared" si="4"/>
        <v>1</v>
      </c>
      <c r="W22" s="2" t="b">
        <f t="shared" si="5"/>
        <v>1</v>
      </c>
      <c r="X22" s="2" t="b">
        <f t="shared" si="6"/>
        <v>1</v>
      </c>
      <c r="Y22" s="2" t="b">
        <f t="shared" si="7"/>
        <v>1</v>
      </c>
      <c r="Z22" s="6" t="s">
        <v>643</v>
      </c>
      <c r="AA22" s="2" t="s">
        <v>577</v>
      </c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</row>
    <row r="23" spans="1:40" ht="27" customHeight="1">
      <c r="A23" s="2">
        <v>1135</v>
      </c>
      <c r="B23" s="2">
        <v>724.68093197982796</v>
      </c>
      <c r="C23" s="2">
        <v>13.5001777777776</v>
      </c>
      <c r="D23" s="2">
        <v>1</v>
      </c>
      <c r="E23" s="2">
        <v>842</v>
      </c>
      <c r="F23" s="2">
        <v>691</v>
      </c>
      <c r="H23" s="2">
        <v>807</v>
      </c>
      <c r="I23" s="2">
        <v>805</v>
      </c>
      <c r="K23" s="2">
        <v>838</v>
      </c>
      <c r="L23" s="2">
        <v>926</v>
      </c>
      <c r="N23" s="2">
        <v>96</v>
      </c>
      <c r="O23" s="2">
        <v>155</v>
      </c>
      <c r="Q23" s="2">
        <v>21</v>
      </c>
      <c r="R23" s="2">
        <f t="shared" si="0"/>
        <v>766.5</v>
      </c>
      <c r="S23" s="2">
        <f t="shared" si="1"/>
        <v>806</v>
      </c>
      <c r="T23" s="2">
        <f t="shared" si="2"/>
        <v>882</v>
      </c>
      <c r="U23" s="2">
        <f t="shared" si="3"/>
        <v>125.5</v>
      </c>
      <c r="V23" s="2" t="b">
        <f t="shared" si="4"/>
        <v>1</v>
      </c>
      <c r="W23" s="2" t="b">
        <f t="shared" si="5"/>
        <v>1</v>
      </c>
      <c r="X23" s="2" t="b">
        <f t="shared" si="6"/>
        <v>1</v>
      </c>
      <c r="Y23" s="2" t="b">
        <f t="shared" si="7"/>
        <v>0</v>
      </c>
      <c r="Z23" s="6" t="s">
        <v>644</v>
      </c>
      <c r="AA23" s="2" t="s">
        <v>577</v>
      </c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</row>
    <row r="24" spans="1:40" ht="27" customHeight="1">
      <c r="A24" s="2">
        <v>1162</v>
      </c>
      <c r="B24" s="2">
        <v>698.65997502620701</v>
      </c>
      <c r="C24" s="2">
        <v>13.4460708333332</v>
      </c>
      <c r="D24" s="2">
        <v>1</v>
      </c>
      <c r="E24" s="2">
        <v>779</v>
      </c>
      <c r="F24" s="2">
        <v>591</v>
      </c>
      <c r="H24" s="2">
        <v>1110</v>
      </c>
      <c r="I24" s="2">
        <v>820</v>
      </c>
      <c r="K24" s="2">
        <v>860</v>
      </c>
      <c r="L24" s="2">
        <v>893</v>
      </c>
      <c r="N24" s="2">
        <v>96</v>
      </c>
      <c r="O24" s="2">
        <v>114</v>
      </c>
      <c r="Q24" s="2">
        <v>90</v>
      </c>
      <c r="R24" s="2">
        <f t="shared" si="0"/>
        <v>685</v>
      </c>
      <c r="S24" s="2">
        <f t="shared" si="1"/>
        <v>965</v>
      </c>
      <c r="T24" s="2">
        <f t="shared" si="2"/>
        <v>876.5</v>
      </c>
      <c r="U24" s="2">
        <f t="shared" si="3"/>
        <v>105</v>
      </c>
      <c r="V24" s="2" t="b">
        <f t="shared" si="4"/>
        <v>1</v>
      </c>
      <c r="W24" s="2" t="b">
        <f t="shared" si="5"/>
        <v>1</v>
      </c>
      <c r="X24" s="2" t="b">
        <f t="shared" si="6"/>
        <v>1</v>
      </c>
      <c r="Y24" s="2" t="b">
        <f t="shared" si="7"/>
        <v>0</v>
      </c>
      <c r="Z24" s="6" t="s">
        <v>645</v>
      </c>
      <c r="AA24" s="2" t="s">
        <v>577</v>
      </c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</row>
    <row r="25" spans="1:40" ht="27" customHeight="1">
      <c r="A25" s="2">
        <v>1208</v>
      </c>
      <c r="B25" s="2">
        <v>780.73922239353703</v>
      </c>
      <c r="C25" s="2">
        <v>15.6557222222223</v>
      </c>
      <c r="D25" s="2">
        <v>1</v>
      </c>
      <c r="E25" s="2">
        <v>749</v>
      </c>
      <c r="F25" s="2">
        <v>1298</v>
      </c>
      <c r="H25" s="2">
        <v>840</v>
      </c>
      <c r="I25" s="2">
        <v>564</v>
      </c>
      <c r="K25" s="2">
        <v>624</v>
      </c>
      <c r="L25" s="2">
        <v>831</v>
      </c>
      <c r="N25" s="2">
        <v>312</v>
      </c>
      <c r="O25" s="2">
        <v>220</v>
      </c>
      <c r="Q25" s="2">
        <v>218</v>
      </c>
      <c r="R25" s="2">
        <f t="shared" si="0"/>
        <v>1023.5</v>
      </c>
      <c r="S25" s="2">
        <f t="shared" si="1"/>
        <v>702</v>
      </c>
      <c r="T25" s="2">
        <f t="shared" si="2"/>
        <v>727.5</v>
      </c>
      <c r="U25" s="2">
        <f t="shared" si="3"/>
        <v>266</v>
      </c>
      <c r="V25" s="2" t="b">
        <f t="shared" si="4"/>
        <v>1</v>
      </c>
      <c r="W25" s="2" t="b">
        <f t="shared" si="5"/>
        <v>1</v>
      </c>
      <c r="X25" s="2" t="b">
        <f t="shared" si="6"/>
        <v>1</v>
      </c>
      <c r="Y25" s="2" t="b">
        <f t="shared" si="7"/>
        <v>0</v>
      </c>
      <c r="Z25" s="6" t="s">
        <v>646</v>
      </c>
      <c r="AA25" s="2" t="s">
        <v>577</v>
      </c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</row>
    <row r="26" spans="1:40" ht="27" customHeight="1">
      <c r="A26" s="2">
        <v>1440</v>
      </c>
      <c r="B26" s="2">
        <v>684.54978988314497</v>
      </c>
      <c r="C26" s="2">
        <v>9.3302583333335001</v>
      </c>
      <c r="D26" s="2">
        <v>3</v>
      </c>
      <c r="E26" s="2">
        <v>530</v>
      </c>
      <c r="F26" s="2">
        <v>452</v>
      </c>
      <c r="H26" s="2">
        <v>452</v>
      </c>
      <c r="I26" s="2">
        <v>511</v>
      </c>
      <c r="K26" s="2">
        <v>529</v>
      </c>
      <c r="L26" s="2">
        <v>606</v>
      </c>
      <c r="N26" s="2">
        <v>704</v>
      </c>
      <c r="O26" s="2">
        <v>642</v>
      </c>
      <c r="Q26" s="2">
        <v>46</v>
      </c>
      <c r="R26" s="2">
        <f t="shared" si="0"/>
        <v>491</v>
      </c>
      <c r="S26" s="2">
        <f t="shared" si="1"/>
        <v>481.5</v>
      </c>
      <c r="T26" s="2">
        <f t="shared" si="2"/>
        <v>567.5</v>
      </c>
      <c r="U26" s="2">
        <f t="shared" si="3"/>
        <v>673</v>
      </c>
      <c r="V26" s="2" t="b">
        <f t="shared" si="4"/>
        <v>1</v>
      </c>
      <c r="W26" s="2" t="b">
        <f t="shared" si="5"/>
        <v>1</v>
      </c>
      <c r="X26" s="2" t="b">
        <f t="shared" si="6"/>
        <v>1</v>
      </c>
      <c r="Y26" s="2" t="b">
        <f t="shared" si="7"/>
        <v>1</v>
      </c>
      <c r="Z26" s="6" t="s">
        <v>647</v>
      </c>
      <c r="AA26" s="2" t="s">
        <v>577</v>
      </c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</row>
    <row r="27" spans="1:40" ht="27" customHeight="1">
      <c r="A27" s="2">
        <v>1516</v>
      </c>
      <c r="B27" s="2">
        <v>634.53596556087905</v>
      </c>
      <c r="C27" s="2">
        <v>9.3113233333333998</v>
      </c>
      <c r="D27" s="2">
        <v>1</v>
      </c>
      <c r="E27" s="2">
        <v>362</v>
      </c>
      <c r="F27" s="2">
        <v>337</v>
      </c>
      <c r="H27" s="2">
        <v>593</v>
      </c>
      <c r="I27" s="2">
        <v>469</v>
      </c>
      <c r="K27" s="2">
        <v>551</v>
      </c>
      <c r="L27" s="2">
        <v>492</v>
      </c>
      <c r="N27" s="2">
        <v>537</v>
      </c>
      <c r="O27" s="2">
        <v>574</v>
      </c>
      <c r="Q27" s="2">
        <v>21</v>
      </c>
      <c r="R27" s="2">
        <f t="shared" si="0"/>
        <v>349.5</v>
      </c>
      <c r="S27" s="2">
        <f t="shared" si="1"/>
        <v>531</v>
      </c>
      <c r="T27" s="2">
        <f t="shared" si="2"/>
        <v>521.5</v>
      </c>
      <c r="U27" s="2">
        <f t="shared" si="3"/>
        <v>555.5</v>
      </c>
      <c r="V27" s="2" t="b">
        <f t="shared" si="4"/>
        <v>1</v>
      </c>
      <c r="W27" s="2" t="b">
        <f t="shared" si="5"/>
        <v>1</v>
      </c>
      <c r="X27" s="2" t="b">
        <f t="shared" si="6"/>
        <v>1</v>
      </c>
      <c r="Y27" s="2" t="b">
        <f t="shared" si="7"/>
        <v>1</v>
      </c>
      <c r="Z27" s="6" t="s">
        <v>648</v>
      </c>
      <c r="AA27" s="2" t="s">
        <v>577</v>
      </c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</row>
    <row r="28" spans="1:40" ht="27" customHeight="1">
      <c r="A28" s="2">
        <v>1540</v>
      </c>
      <c r="B28" s="2">
        <v>726.69551428791203</v>
      </c>
      <c r="C28" s="2">
        <v>14.3351833333332</v>
      </c>
      <c r="D28" s="2">
        <v>1</v>
      </c>
      <c r="E28" s="2">
        <v>391</v>
      </c>
      <c r="F28" s="2">
        <v>300</v>
      </c>
      <c r="H28" s="2">
        <v>578</v>
      </c>
      <c r="I28" s="2">
        <v>404</v>
      </c>
      <c r="K28" s="2">
        <v>472</v>
      </c>
      <c r="L28" s="2">
        <v>493</v>
      </c>
      <c r="N28" s="2">
        <v>85</v>
      </c>
      <c r="O28" s="2">
        <v>89</v>
      </c>
      <c r="Q28" s="2">
        <v>42</v>
      </c>
      <c r="R28" s="2">
        <f t="shared" si="0"/>
        <v>345.5</v>
      </c>
      <c r="S28" s="2">
        <f t="shared" si="1"/>
        <v>491</v>
      </c>
      <c r="T28" s="2">
        <f t="shared" si="2"/>
        <v>482.5</v>
      </c>
      <c r="U28" s="2">
        <f t="shared" si="3"/>
        <v>87</v>
      </c>
      <c r="V28" s="2" t="b">
        <f t="shared" si="4"/>
        <v>1</v>
      </c>
      <c r="W28" s="2" t="b">
        <f t="shared" si="5"/>
        <v>1</v>
      </c>
      <c r="X28" s="2" t="b">
        <f t="shared" si="6"/>
        <v>1</v>
      </c>
      <c r="Y28" s="2" t="b">
        <f t="shared" si="7"/>
        <v>0</v>
      </c>
      <c r="Z28" s="6" t="s">
        <v>649</v>
      </c>
      <c r="AA28" s="2" t="s">
        <v>577</v>
      </c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</row>
    <row r="29" spans="1:40" ht="27" customHeight="1">
      <c r="A29" s="2">
        <v>1564</v>
      </c>
      <c r="B29" s="2">
        <v>686.57046735652898</v>
      </c>
      <c r="C29" s="2">
        <v>9.5959249999999994</v>
      </c>
      <c r="D29" s="2">
        <v>1</v>
      </c>
      <c r="E29" s="2">
        <v>418</v>
      </c>
      <c r="F29" s="2">
        <v>344</v>
      </c>
      <c r="H29" s="2">
        <v>401</v>
      </c>
      <c r="I29" s="2">
        <v>443</v>
      </c>
      <c r="K29" s="2">
        <v>444</v>
      </c>
      <c r="L29" s="2">
        <v>518</v>
      </c>
      <c r="N29" s="2">
        <v>466</v>
      </c>
      <c r="O29" s="2">
        <v>564</v>
      </c>
      <c r="Q29" s="2">
        <v>36</v>
      </c>
      <c r="R29" s="2">
        <f t="shared" si="0"/>
        <v>381</v>
      </c>
      <c r="S29" s="2">
        <f t="shared" si="1"/>
        <v>422</v>
      </c>
      <c r="T29" s="2">
        <f t="shared" si="2"/>
        <v>481</v>
      </c>
      <c r="U29" s="2">
        <f t="shared" si="3"/>
        <v>515</v>
      </c>
      <c r="V29" s="2" t="b">
        <f t="shared" si="4"/>
        <v>1</v>
      </c>
      <c r="W29" s="2" t="b">
        <f t="shared" si="5"/>
        <v>1</v>
      </c>
      <c r="X29" s="2" t="b">
        <f t="shared" si="6"/>
        <v>1</v>
      </c>
      <c r="Y29" s="2" t="b">
        <f t="shared" si="7"/>
        <v>1</v>
      </c>
      <c r="Z29" s="6" t="s">
        <v>650</v>
      </c>
      <c r="AA29" s="2" t="s">
        <v>577</v>
      </c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</row>
    <row r="30" spans="1:40" ht="27" customHeight="1">
      <c r="A30" s="2">
        <v>1679</v>
      </c>
      <c r="B30" s="2">
        <v>662.57153533410894</v>
      </c>
      <c r="C30" s="2">
        <v>9.8111499999999996</v>
      </c>
      <c r="D30" s="2">
        <v>1</v>
      </c>
      <c r="E30" s="2">
        <v>388</v>
      </c>
      <c r="F30" s="2">
        <v>490</v>
      </c>
      <c r="H30" s="2">
        <v>608</v>
      </c>
      <c r="I30" s="2">
        <v>614</v>
      </c>
      <c r="K30" s="2">
        <v>510</v>
      </c>
      <c r="L30" s="2">
        <v>632</v>
      </c>
      <c r="N30" s="2">
        <v>412</v>
      </c>
      <c r="O30" s="2">
        <v>487</v>
      </c>
      <c r="Q30" s="2">
        <v>11</v>
      </c>
      <c r="R30" s="2">
        <f t="shared" si="0"/>
        <v>439</v>
      </c>
      <c r="S30" s="2">
        <f t="shared" si="1"/>
        <v>611</v>
      </c>
      <c r="T30" s="2">
        <f t="shared" si="2"/>
        <v>571</v>
      </c>
      <c r="U30" s="2">
        <f t="shared" si="3"/>
        <v>449.5</v>
      </c>
      <c r="V30" s="2" t="b">
        <f t="shared" si="4"/>
        <v>1</v>
      </c>
      <c r="W30" s="2" t="b">
        <f t="shared" si="5"/>
        <v>1</v>
      </c>
      <c r="X30" s="2" t="b">
        <f t="shared" si="6"/>
        <v>1</v>
      </c>
      <c r="Y30" s="2" t="b">
        <f t="shared" si="7"/>
        <v>1</v>
      </c>
      <c r="Z30" s="6" t="s">
        <v>651</v>
      </c>
      <c r="AA30" s="2" t="s">
        <v>577</v>
      </c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</row>
    <row r="31" spans="1:40" ht="27" customHeight="1">
      <c r="A31" s="2">
        <v>2851</v>
      </c>
      <c r="B31" s="2">
        <v>750.70068749118195</v>
      </c>
      <c r="C31" s="2">
        <v>13.6410666666665</v>
      </c>
      <c r="D31" s="2">
        <v>1</v>
      </c>
      <c r="E31" s="2">
        <v>303</v>
      </c>
      <c r="F31" s="2">
        <v>256</v>
      </c>
      <c r="H31" s="2">
        <v>270</v>
      </c>
      <c r="I31" s="2">
        <v>215</v>
      </c>
      <c r="K31" s="2">
        <v>257</v>
      </c>
      <c r="L31" s="2">
        <v>512</v>
      </c>
      <c r="N31" s="2">
        <v>82</v>
      </c>
      <c r="O31" s="2">
        <v>84</v>
      </c>
      <c r="Q31" s="2">
        <v>28</v>
      </c>
      <c r="R31" s="2">
        <f t="shared" si="0"/>
        <v>279.5</v>
      </c>
      <c r="S31" s="2">
        <f t="shared" si="1"/>
        <v>242.5</v>
      </c>
      <c r="T31" s="2">
        <f t="shared" si="2"/>
        <v>384.5</v>
      </c>
      <c r="U31" s="2">
        <f t="shared" si="3"/>
        <v>83</v>
      </c>
      <c r="V31" s="2" t="b">
        <f t="shared" si="4"/>
        <v>1</v>
      </c>
      <c r="W31" s="2" t="b">
        <f t="shared" si="5"/>
        <v>1</v>
      </c>
      <c r="X31" s="2" t="b">
        <f t="shared" si="6"/>
        <v>1</v>
      </c>
      <c r="Y31" s="2" t="b">
        <f t="shared" si="7"/>
        <v>0</v>
      </c>
      <c r="Z31" s="6" t="s">
        <v>652</v>
      </c>
      <c r="AA31" s="2" t="s">
        <v>577</v>
      </c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</row>
    <row r="32" spans="1:40" ht="27" customHeight="1">
      <c r="A32" s="2">
        <v>133</v>
      </c>
      <c r="B32" s="2">
        <v>600.59054162478196</v>
      </c>
      <c r="C32" s="2">
        <v>11.458856249999901</v>
      </c>
      <c r="D32" s="2">
        <v>1</v>
      </c>
      <c r="E32" s="2">
        <v>13892</v>
      </c>
      <c r="F32" s="2">
        <v>14924</v>
      </c>
      <c r="H32" s="2">
        <v>29017</v>
      </c>
      <c r="I32" s="2">
        <v>13566</v>
      </c>
      <c r="K32" s="2">
        <v>12859</v>
      </c>
      <c r="L32" s="2">
        <v>13510</v>
      </c>
      <c r="N32" s="2">
        <v>630</v>
      </c>
      <c r="O32" s="2">
        <v>857</v>
      </c>
      <c r="Q32" s="2">
        <v>45</v>
      </c>
      <c r="R32" s="2">
        <f t="shared" si="0"/>
        <v>14408</v>
      </c>
      <c r="S32" s="2">
        <f t="shared" si="1"/>
        <v>21291.5</v>
      </c>
      <c r="T32" s="2">
        <f t="shared" si="2"/>
        <v>13184.5</v>
      </c>
      <c r="U32" s="2">
        <f t="shared" si="3"/>
        <v>743.5</v>
      </c>
      <c r="V32" s="2" t="b">
        <f t="shared" si="4"/>
        <v>1</v>
      </c>
      <c r="W32" s="2" t="b">
        <f t="shared" si="5"/>
        <v>1</v>
      </c>
      <c r="X32" s="2" t="b">
        <f t="shared" si="6"/>
        <v>1</v>
      </c>
      <c r="Y32" s="2" t="b">
        <f t="shared" si="7"/>
        <v>1</v>
      </c>
      <c r="Z32" s="6" t="s">
        <v>653</v>
      </c>
      <c r="AA32" s="2" t="s">
        <v>578</v>
      </c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</row>
    <row r="33" spans="1:40" ht="27" customHeight="1">
      <c r="A33" s="2">
        <v>198</v>
      </c>
      <c r="B33" s="2">
        <v>600.59005190959999</v>
      </c>
      <c r="C33" s="2">
        <v>11.67075</v>
      </c>
      <c r="D33" s="2">
        <v>1</v>
      </c>
      <c r="E33" s="2">
        <v>7334</v>
      </c>
      <c r="F33" s="2">
        <v>8464</v>
      </c>
      <c r="H33" s="2">
        <v>14964</v>
      </c>
      <c r="I33" s="2">
        <v>15160</v>
      </c>
      <c r="K33" s="2">
        <v>6174</v>
      </c>
      <c r="L33" s="2">
        <v>11290</v>
      </c>
      <c r="N33" s="2">
        <v>686</v>
      </c>
      <c r="O33" s="2">
        <v>1162</v>
      </c>
      <c r="Q33" s="2">
        <v>31</v>
      </c>
      <c r="R33" s="2">
        <f t="shared" si="0"/>
        <v>7899</v>
      </c>
      <c r="S33" s="2">
        <f t="shared" si="1"/>
        <v>15062</v>
      </c>
      <c r="T33" s="2">
        <f t="shared" si="2"/>
        <v>8732</v>
      </c>
      <c r="U33" s="2">
        <f t="shared" si="3"/>
        <v>924</v>
      </c>
      <c r="V33" s="2" t="b">
        <f t="shared" si="4"/>
        <v>1</v>
      </c>
      <c r="W33" s="2" t="b">
        <f t="shared" si="5"/>
        <v>1</v>
      </c>
      <c r="X33" s="2" t="b">
        <f t="shared" si="6"/>
        <v>1</v>
      </c>
      <c r="Y33" s="2" t="b">
        <f t="shared" si="7"/>
        <v>1</v>
      </c>
      <c r="Z33" s="6" t="s">
        <v>653</v>
      </c>
      <c r="AA33" s="2" t="s">
        <v>578</v>
      </c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</row>
    <row r="34" spans="1:40" ht="27" customHeight="1">
      <c r="A34" s="2">
        <v>205</v>
      </c>
      <c r="B34" s="2">
        <v>572.55814550329296</v>
      </c>
      <c r="C34" s="2">
        <v>10.5302095238094</v>
      </c>
      <c r="D34" s="2">
        <v>1</v>
      </c>
      <c r="E34" s="2">
        <v>11323</v>
      </c>
      <c r="F34" s="2">
        <v>13636</v>
      </c>
      <c r="H34" s="2">
        <v>14364</v>
      </c>
      <c r="I34" s="2">
        <v>7260</v>
      </c>
      <c r="K34" s="2">
        <v>10542</v>
      </c>
      <c r="L34" s="2">
        <v>10132</v>
      </c>
      <c r="N34" s="2">
        <v>719</v>
      </c>
      <c r="O34" s="2">
        <v>877</v>
      </c>
      <c r="Q34" s="2">
        <v>97</v>
      </c>
      <c r="R34" s="2">
        <f t="shared" si="0"/>
        <v>12479.5</v>
      </c>
      <c r="S34" s="2">
        <f t="shared" si="1"/>
        <v>10812</v>
      </c>
      <c r="T34" s="2">
        <f t="shared" si="2"/>
        <v>10337</v>
      </c>
      <c r="U34" s="2">
        <f t="shared" si="3"/>
        <v>798</v>
      </c>
      <c r="V34" s="2" t="b">
        <f t="shared" si="4"/>
        <v>1</v>
      </c>
      <c r="W34" s="2" t="b">
        <f t="shared" si="5"/>
        <v>1</v>
      </c>
      <c r="X34" s="2" t="b">
        <f t="shared" si="6"/>
        <v>1</v>
      </c>
      <c r="Y34" s="2" t="b">
        <f t="shared" si="7"/>
        <v>1</v>
      </c>
      <c r="Z34" s="6" t="s">
        <v>654</v>
      </c>
      <c r="AA34" s="2" t="s">
        <v>578</v>
      </c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</row>
    <row r="35" spans="1:40" ht="27" customHeight="1">
      <c r="A35" s="2">
        <v>210</v>
      </c>
      <c r="B35" s="2">
        <v>598.57309603585895</v>
      </c>
      <c r="C35" s="2">
        <v>10.644499999999899</v>
      </c>
      <c r="D35" s="2">
        <v>1</v>
      </c>
      <c r="E35" s="2">
        <v>10696</v>
      </c>
      <c r="F35" s="2">
        <v>13890</v>
      </c>
      <c r="H35" s="2">
        <v>9243</v>
      </c>
      <c r="I35" s="2">
        <v>6291</v>
      </c>
      <c r="K35" s="2">
        <v>10277</v>
      </c>
      <c r="L35" s="2">
        <v>10790</v>
      </c>
      <c r="N35" s="2">
        <v>1384</v>
      </c>
      <c r="O35" s="2">
        <v>1554</v>
      </c>
      <c r="Q35" s="2">
        <v>100</v>
      </c>
      <c r="R35" s="2">
        <f t="shared" si="0"/>
        <v>12293</v>
      </c>
      <c r="S35" s="2">
        <f t="shared" si="1"/>
        <v>7767</v>
      </c>
      <c r="T35" s="2">
        <f t="shared" si="2"/>
        <v>10533.5</v>
      </c>
      <c r="U35" s="2">
        <f t="shared" si="3"/>
        <v>1469</v>
      </c>
      <c r="V35" s="2" t="b">
        <f t="shared" si="4"/>
        <v>1</v>
      </c>
      <c r="W35" s="2" t="b">
        <f t="shared" si="5"/>
        <v>1</v>
      </c>
      <c r="X35" s="2" t="b">
        <f t="shared" si="6"/>
        <v>1</v>
      </c>
      <c r="Y35" s="2" t="b">
        <f t="shared" si="7"/>
        <v>1</v>
      </c>
      <c r="Z35" s="6" t="s">
        <v>655</v>
      </c>
      <c r="AA35" s="2" t="s">
        <v>578</v>
      </c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</row>
    <row r="36" spans="1:40" ht="27" customHeight="1">
      <c r="A36" s="2">
        <v>248</v>
      </c>
      <c r="B36" s="2">
        <v>572.55813238197095</v>
      </c>
      <c r="C36" s="2">
        <v>10.733011111110899</v>
      </c>
      <c r="D36" s="2">
        <v>1</v>
      </c>
      <c r="E36" s="2">
        <v>6078</v>
      </c>
      <c r="F36" s="2">
        <v>7860</v>
      </c>
      <c r="H36" s="2">
        <v>9157</v>
      </c>
      <c r="I36" s="2">
        <v>8208</v>
      </c>
      <c r="K36" s="2">
        <v>4597</v>
      </c>
      <c r="L36" s="2">
        <v>10297</v>
      </c>
      <c r="N36" s="2">
        <v>599</v>
      </c>
      <c r="O36" s="2">
        <v>1098</v>
      </c>
      <c r="Q36" s="2">
        <v>52</v>
      </c>
      <c r="R36" s="2">
        <f t="shared" si="0"/>
        <v>6969</v>
      </c>
      <c r="S36" s="2">
        <f t="shared" si="1"/>
        <v>8682.5</v>
      </c>
      <c r="T36" s="2">
        <f t="shared" si="2"/>
        <v>7447</v>
      </c>
      <c r="U36" s="2">
        <f t="shared" si="3"/>
        <v>848.5</v>
      </c>
      <c r="V36" s="2" t="b">
        <f t="shared" si="4"/>
        <v>1</v>
      </c>
      <c r="W36" s="2" t="b">
        <f t="shared" si="5"/>
        <v>1</v>
      </c>
      <c r="X36" s="2" t="b">
        <f t="shared" si="6"/>
        <v>1</v>
      </c>
      <c r="Y36" s="2" t="b">
        <f t="shared" si="7"/>
        <v>1</v>
      </c>
      <c r="Z36" s="6" t="s">
        <v>654</v>
      </c>
      <c r="AA36" s="2" t="s">
        <v>578</v>
      </c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</row>
    <row r="37" spans="1:40" ht="27" customHeight="1">
      <c r="A37" s="2">
        <v>446</v>
      </c>
      <c r="B37" s="2">
        <v>628.62115934138899</v>
      </c>
      <c r="C37" s="2">
        <v>12.4040190476191</v>
      </c>
      <c r="D37" s="2">
        <v>1</v>
      </c>
      <c r="E37" s="2">
        <v>1198</v>
      </c>
      <c r="F37" s="2">
        <v>1277</v>
      </c>
      <c r="H37" s="2">
        <v>3947</v>
      </c>
      <c r="I37" s="2">
        <v>1841</v>
      </c>
      <c r="K37" s="2">
        <v>1259</v>
      </c>
      <c r="L37" s="2">
        <v>1284</v>
      </c>
      <c r="N37" s="2">
        <v>166</v>
      </c>
      <c r="O37" s="2">
        <v>213</v>
      </c>
      <c r="Q37" s="2">
        <v>21</v>
      </c>
      <c r="R37" s="2">
        <f t="shared" si="0"/>
        <v>1237.5</v>
      </c>
      <c r="S37" s="2">
        <f t="shared" si="1"/>
        <v>2894</v>
      </c>
      <c r="T37" s="2">
        <f t="shared" si="2"/>
        <v>1271.5</v>
      </c>
      <c r="U37" s="2">
        <f t="shared" si="3"/>
        <v>189.5</v>
      </c>
      <c r="V37" s="2" t="b">
        <f t="shared" si="4"/>
        <v>1</v>
      </c>
      <c r="W37" s="2" t="b">
        <f t="shared" si="5"/>
        <v>1</v>
      </c>
      <c r="X37" s="2" t="b">
        <f t="shared" si="6"/>
        <v>1</v>
      </c>
      <c r="Y37" s="2" t="b">
        <f t="shared" si="7"/>
        <v>1</v>
      </c>
      <c r="Z37" s="6" t="s">
        <v>862</v>
      </c>
      <c r="AA37" s="2" t="s">
        <v>578</v>
      </c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</row>
    <row r="38" spans="1:40" ht="27" customHeight="1">
      <c r="A38" s="2">
        <v>520</v>
      </c>
      <c r="B38" s="2">
        <v>544.52723881060399</v>
      </c>
      <c r="C38" s="2">
        <v>9.6623750000001607</v>
      </c>
      <c r="D38" s="2">
        <v>1</v>
      </c>
      <c r="E38" s="2">
        <v>2696</v>
      </c>
      <c r="F38" s="2">
        <v>3171</v>
      </c>
      <c r="H38" s="2">
        <v>2495</v>
      </c>
      <c r="I38" s="2">
        <v>1523</v>
      </c>
      <c r="K38" s="2">
        <v>2069</v>
      </c>
      <c r="L38" s="2">
        <v>2293</v>
      </c>
      <c r="N38" s="2">
        <v>254</v>
      </c>
      <c r="O38" s="2">
        <v>185</v>
      </c>
      <c r="Q38" s="2">
        <v>161</v>
      </c>
      <c r="R38" s="2">
        <f t="shared" si="0"/>
        <v>2933.5</v>
      </c>
      <c r="S38" s="2">
        <f t="shared" si="1"/>
        <v>2009</v>
      </c>
      <c r="T38" s="2">
        <f t="shared" si="2"/>
        <v>2181</v>
      </c>
      <c r="U38" s="2">
        <f t="shared" si="3"/>
        <v>219.5</v>
      </c>
      <c r="V38" s="2" t="b">
        <f t="shared" si="4"/>
        <v>1</v>
      </c>
      <c r="W38" s="2" t="b">
        <f t="shared" si="5"/>
        <v>1</v>
      </c>
      <c r="X38" s="2" t="b">
        <f t="shared" si="6"/>
        <v>1</v>
      </c>
      <c r="Y38" s="2" t="b">
        <f t="shared" si="7"/>
        <v>0</v>
      </c>
      <c r="Z38" s="6" t="s">
        <v>656</v>
      </c>
      <c r="AA38" s="2" t="s">
        <v>578</v>
      </c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</row>
    <row r="39" spans="1:40" ht="27" customHeight="1">
      <c r="A39" s="2">
        <v>578</v>
      </c>
      <c r="B39" s="2">
        <v>674.60526727292904</v>
      </c>
      <c r="C39" s="2">
        <v>11.073604166666501</v>
      </c>
      <c r="D39" s="2">
        <v>1</v>
      </c>
      <c r="E39" s="2">
        <v>1040</v>
      </c>
      <c r="F39" s="2">
        <v>1256</v>
      </c>
      <c r="H39" s="2">
        <v>2690</v>
      </c>
      <c r="I39" s="2">
        <v>2100</v>
      </c>
      <c r="K39" s="2">
        <v>1699</v>
      </c>
      <c r="L39" s="2">
        <v>1408</v>
      </c>
      <c r="N39" s="2">
        <v>121</v>
      </c>
      <c r="O39" s="2">
        <v>73</v>
      </c>
      <c r="Q39" s="2">
        <v>21</v>
      </c>
      <c r="R39" s="2">
        <f t="shared" si="0"/>
        <v>1148</v>
      </c>
      <c r="S39" s="2">
        <f t="shared" si="1"/>
        <v>2395</v>
      </c>
      <c r="T39" s="2">
        <f t="shared" si="2"/>
        <v>1553.5</v>
      </c>
      <c r="U39" s="2">
        <f t="shared" si="3"/>
        <v>97</v>
      </c>
      <c r="V39" s="2" t="b">
        <f t="shared" si="4"/>
        <v>1</v>
      </c>
      <c r="W39" s="2" t="b">
        <f t="shared" si="5"/>
        <v>1</v>
      </c>
      <c r="X39" s="2" t="b">
        <f t="shared" si="6"/>
        <v>1</v>
      </c>
      <c r="Y39" s="2" t="b">
        <f t="shared" si="7"/>
        <v>0</v>
      </c>
      <c r="Z39" s="6" t="s">
        <v>657</v>
      </c>
      <c r="AA39" s="2" t="s">
        <v>578</v>
      </c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</row>
    <row r="40" spans="1:40" ht="27" customHeight="1">
      <c r="A40" s="2">
        <v>595</v>
      </c>
      <c r="B40" s="2">
        <v>672.59005581994495</v>
      </c>
      <c r="C40" s="2">
        <v>10.956220833332999</v>
      </c>
      <c r="D40" s="2">
        <v>1</v>
      </c>
      <c r="E40" s="2">
        <v>1104</v>
      </c>
      <c r="F40" s="2">
        <v>979</v>
      </c>
      <c r="H40" s="2">
        <v>2567</v>
      </c>
      <c r="I40" s="2">
        <v>2432</v>
      </c>
      <c r="K40" s="2">
        <v>1224</v>
      </c>
      <c r="L40" s="2">
        <v>1495</v>
      </c>
      <c r="N40" s="2">
        <v>165</v>
      </c>
      <c r="O40" s="2">
        <v>159</v>
      </c>
      <c r="Q40" s="2">
        <v>27</v>
      </c>
      <c r="R40" s="2">
        <f t="shared" si="0"/>
        <v>1041.5</v>
      </c>
      <c r="S40" s="2">
        <f t="shared" si="1"/>
        <v>2499.5</v>
      </c>
      <c r="T40" s="2">
        <f t="shared" si="2"/>
        <v>1359.5</v>
      </c>
      <c r="U40" s="2">
        <f t="shared" si="3"/>
        <v>162</v>
      </c>
      <c r="V40" s="2" t="b">
        <f t="shared" si="4"/>
        <v>1</v>
      </c>
      <c r="W40" s="2" t="b">
        <f t="shared" si="5"/>
        <v>1</v>
      </c>
      <c r="X40" s="2" t="b">
        <f t="shared" si="6"/>
        <v>1</v>
      </c>
      <c r="Y40" s="2" t="b">
        <f t="shared" si="7"/>
        <v>1</v>
      </c>
      <c r="Z40" s="6" t="s">
        <v>658</v>
      </c>
      <c r="AA40" s="2" t="s">
        <v>578</v>
      </c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</row>
    <row r="41" spans="1:40" ht="27" customHeight="1">
      <c r="A41" s="2">
        <v>602</v>
      </c>
      <c r="B41" s="2">
        <v>544.52682102475001</v>
      </c>
      <c r="C41" s="2">
        <v>9.8471416666664897</v>
      </c>
      <c r="D41" s="2">
        <v>1</v>
      </c>
      <c r="E41" s="2">
        <v>1794</v>
      </c>
      <c r="F41" s="2">
        <v>2153</v>
      </c>
      <c r="H41" s="2">
        <v>1593</v>
      </c>
      <c r="I41" s="2">
        <v>1772</v>
      </c>
      <c r="K41" s="2">
        <v>1205</v>
      </c>
      <c r="L41" s="2">
        <v>2522</v>
      </c>
      <c r="N41" s="2">
        <v>180</v>
      </c>
      <c r="O41" s="2">
        <v>356</v>
      </c>
      <c r="Q41" s="2">
        <v>69</v>
      </c>
      <c r="R41" s="2">
        <f t="shared" si="0"/>
        <v>1973.5</v>
      </c>
      <c r="S41" s="2">
        <f t="shared" si="1"/>
        <v>1682.5</v>
      </c>
      <c r="T41" s="2">
        <f t="shared" si="2"/>
        <v>1863.5</v>
      </c>
      <c r="U41" s="2">
        <f t="shared" si="3"/>
        <v>268</v>
      </c>
      <c r="V41" s="2" t="b">
        <f t="shared" si="4"/>
        <v>1</v>
      </c>
      <c r="W41" s="2" t="b">
        <f t="shared" si="5"/>
        <v>1</v>
      </c>
      <c r="X41" s="2" t="b">
        <f t="shared" si="6"/>
        <v>1</v>
      </c>
      <c r="Y41" s="2" t="b">
        <f t="shared" si="7"/>
        <v>1</v>
      </c>
      <c r="Z41" s="6" t="s">
        <v>656</v>
      </c>
      <c r="AA41" s="2" t="s">
        <v>578</v>
      </c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</row>
    <row r="42" spans="1:40" ht="27" customHeight="1">
      <c r="A42" s="2">
        <v>694</v>
      </c>
      <c r="B42" s="2">
        <v>628.62066983454702</v>
      </c>
      <c r="C42" s="2">
        <v>12.636605555555301</v>
      </c>
      <c r="D42" s="2">
        <v>1</v>
      </c>
      <c r="E42" s="2">
        <v>747</v>
      </c>
      <c r="F42" s="2">
        <v>743</v>
      </c>
      <c r="H42" s="2">
        <v>2271</v>
      </c>
      <c r="I42" s="2">
        <v>1943</v>
      </c>
      <c r="K42" s="2">
        <v>833</v>
      </c>
      <c r="L42" s="2">
        <v>1178</v>
      </c>
      <c r="N42" s="2">
        <v>97</v>
      </c>
      <c r="O42" s="2">
        <v>227</v>
      </c>
      <c r="Q42" s="2">
        <v>34</v>
      </c>
      <c r="R42" s="2">
        <f t="shared" si="0"/>
        <v>745</v>
      </c>
      <c r="S42" s="2">
        <f t="shared" si="1"/>
        <v>2107</v>
      </c>
      <c r="T42" s="2">
        <f t="shared" si="2"/>
        <v>1005.5</v>
      </c>
      <c r="U42" s="2">
        <f t="shared" si="3"/>
        <v>162</v>
      </c>
      <c r="V42" s="2" t="b">
        <f t="shared" si="4"/>
        <v>1</v>
      </c>
      <c r="W42" s="2" t="b">
        <f t="shared" si="5"/>
        <v>1</v>
      </c>
      <c r="X42" s="2" t="b">
        <f t="shared" si="6"/>
        <v>1</v>
      </c>
      <c r="Y42" s="2" t="b">
        <f t="shared" si="7"/>
        <v>0</v>
      </c>
      <c r="Z42" s="6" t="s">
        <v>659</v>
      </c>
      <c r="AA42" s="2" t="s">
        <v>578</v>
      </c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</row>
    <row r="43" spans="1:40" ht="27" customHeight="1">
      <c r="A43" s="2">
        <v>934</v>
      </c>
      <c r="B43" s="2">
        <v>654.63766119746401</v>
      </c>
      <c r="C43" s="2">
        <v>12.484516666666501</v>
      </c>
      <c r="D43" s="2">
        <v>1</v>
      </c>
      <c r="E43" s="2">
        <v>1143</v>
      </c>
      <c r="F43" s="2">
        <v>1261</v>
      </c>
      <c r="H43" s="2">
        <v>1179</v>
      </c>
      <c r="I43" s="2">
        <v>726</v>
      </c>
      <c r="K43" s="2">
        <v>907</v>
      </c>
      <c r="L43" s="2">
        <v>875</v>
      </c>
      <c r="N43" s="2">
        <v>77</v>
      </c>
      <c r="O43" s="2">
        <v>57</v>
      </c>
      <c r="Q43" s="2">
        <v>23</v>
      </c>
      <c r="R43" s="2">
        <f t="shared" si="0"/>
        <v>1202</v>
      </c>
      <c r="S43" s="2">
        <f t="shared" si="1"/>
        <v>952.5</v>
      </c>
      <c r="T43" s="2">
        <f t="shared" si="2"/>
        <v>891</v>
      </c>
      <c r="U43" s="2">
        <f t="shared" si="3"/>
        <v>67</v>
      </c>
      <c r="V43" s="2" t="b">
        <f t="shared" si="4"/>
        <v>1</v>
      </c>
      <c r="W43" s="2" t="b">
        <f t="shared" si="5"/>
        <v>1</v>
      </c>
      <c r="X43" s="2" t="b">
        <f t="shared" si="6"/>
        <v>1</v>
      </c>
      <c r="Y43" s="2" t="b">
        <f t="shared" si="7"/>
        <v>0</v>
      </c>
      <c r="Z43" s="6" t="s">
        <v>660</v>
      </c>
      <c r="AA43" s="2" t="s">
        <v>578</v>
      </c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</row>
    <row r="44" spans="1:40" ht="27" customHeight="1">
      <c r="A44" s="2">
        <v>1019</v>
      </c>
      <c r="B44" s="2">
        <v>656.65342450730896</v>
      </c>
      <c r="C44" s="2">
        <v>13.343773333333299</v>
      </c>
      <c r="D44" s="2">
        <v>1</v>
      </c>
      <c r="E44" s="2">
        <v>397</v>
      </c>
      <c r="F44" s="2">
        <v>530</v>
      </c>
      <c r="H44" s="2">
        <v>1091</v>
      </c>
      <c r="I44" s="2">
        <v>492</v>
      </c>
      <c r="K44" s="2">
        <v>401</v>
      </c>
      <c r="L44" s="2">
        <v>438</v>
      </c>
      <c r="N44" s="2">
        <v>35</v>
      </c>
      <c r="O44" s="2">
        <v>68</v>
      </c>
      <c r="Q44" s="2">
        <v>79</v>
      </c>
      <c r="R44" s="2">
        <f t="shared" si="0"/>
        <v>463.5</v>
      </c>
      <c r="S44" s="2">
        <f t="shared" si="1"/>
        <v>791.5</v>
      </c>
      <c r="T44" s="2">
        <f t="shared" si="2"/>
        <v>419.5</v>
      </c>
      <c r="U44" s="2">
        <f t="shared" si="3"/>
        <v>51.5</v>
      </c>
      <c r="V44" s="2" t="b">
        <f t="shared" si="4"/>
        <v>1</v>
      </c>
      <c r="W44" s="2" t="b">
        <f t="shared" si="5"/>
        <v>1</v>
      </c>
      <c r="X44" s="2" t="b">
        <f t="shared" si="6"/>
        <v>1</v>
      </c>
      <c r="Y44" s="2" t="b">
        <f t="shared" si="7"/>
        <v>0</v>
      </c>
      <c r="Z44" s="6" t="s">
        <v>661</v>
      </c>
      <c r="AA44" s="2" t="s">
        <v>578</v>
      </c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</row>
    <row r="45" spans="1:40" ht="27" customHeight="1">
      <c r="A45" s="2">
        <v>1362</v>
      </c>
      <c r="B45" s="2">
        <v>672.58824942593697</v>
      </c>
      <c r="C45" s="2">
        <v>10.260233333333</v>
      </c>
      <c r="D45" s="2">
        <v>1</v>
      </c>
      <c r="E45" s="2">
        <v>526</v>
      </c>
      <c r="F45" s="2">
        <v>371</v>
      </c>
      <c r="H45" s="2">
        <v>464</v>
      </c>
      <c r="I45" s="2">
        <v>590</v>
      </c>
      <c r="K45" s="2">
        <v>694</v>
      </c>
      <c r="L45" s="2">
        <v>568</v>
      </c>
      <c r="N45" s="2">
        <v>242</v>
      </c>
      <c r="O45" s="2">
        <v>165</v>
      </c>
      <c r="Q45" s="2">
        <v>11</v>
      </c>
      <c r="R45" s="2">
        <f t="shared" si="0"/>
        <v>448.5</v>
      </c>
      <c r="S45" s="2">
        <f t="shared" si="1"/>
        <v>527</v>
      </c>
      <c r="T45" s="2">
        <f t="shared" si="2"/>
        <v>631</v>
      </c>
      <c r="U45" s="2">
        <f t="shared" si="3"/>
        <v>203.5</v>
      </c>
      <c r="V45" s="2" t="b">
        <f t="shared" si="4"/>
        <v>1</v>
      </c>
      <c r="W45" s="2" t="b">
        <f t="shared" si="5"/>
        <v>1</v>
      </c>
      <c r="X45" s="2" t="b">
        <f t="shared" si="6"/>
        <v>1</v>
      </c>
      <c r="Y45" s="2" t="b">
        <f t="shared" si="7"/>
        <v>1</v>
      </c>
      <c r="Z45" s="6" t="s">
        <v>658</v>
      </c>
      <c r="AA45" s="2" t="s">
        <v>578</v>
      </c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</row>
    <row r="46" spans="1:40" ht="27" customHeight="1">
      <c r="A46" s="2">
        <v>1585</v>
      </c>
      <c r="B46" s="2">
        <v>596.55849170721694</v>
      </c>
      <c r="C46" s="2">
        <v>10.092566666666499</v>
      </c>
      <c r="D46" s="2">
        <v>1</v>
      </c>
      <c r="E46" s="2">
        <v>500</v>
      </c>
      <c r="F46" s="2">
        <v>565</v>
      </c>
      <c r="H46" s="2">
        <v>445</v>
      </c>
      <c r="I46" s="2">
        <v>250</v>
      </c>
      <c r="K46" s="2">
        <v>425</v>
      </c>
      <c r="L46" s="2">
        <v>548</v>
      </c>
      <c r="N46" s="2">
        <v>98</v>
      </c>
      <c r="O46" s="2">
        <v>285</v>
      </c>
      <c r="Q46" s="2">
        <v>23</v>
      </c>
      <c r="R46" s="2">
        <f t="shared" si="0"/>
        <v>532.5</v>
      </c>
      <c r="S46" s="2">
        <f t="shared" si="1"/>
        <v>347.5</v>
      </c>
      <c r="T46" s="2">
        <f t="shared" si="2"/>
        <v>486.5</v>
      </c>
      <c r="U46" s="2">
        <f t="shared" si="3"/>
        <v>191.5</v>
      </c>
      <c r="V46" s="2" t="b">
        <f t="shared" si="4"/>
        <v>1</v>
      </c>
      <c r="W46" s="2" t="b">
        <f t="shared" si="5"/>
        <v>1</v>
      </c>
      <c r="X46" s="2" t="b">
        <f t="shared" si="6"/>
        <v>1</v>
      </c>
      <c r="Y46" s="2" t="b">
        <f t="shared" si="7"/>
        <v>0</v>
      </c>
      <c r="Z46" s="6" t="s">
        <v>662</v>
      </c>
      <c r="AA46" s="2" t="s">
        <v>578</v>
      </c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</row>
    <row r="47" spans="1:40" ht="27" customHeight="1">
      <c r="A47" s="2">
        <v>1680</v>
      </c>
      <c r="B47" s="2">
        <v>682.66745139513898</v>
      </c>
      <c r="C47" s="2">
        <v>13.3655291666665</v>
      </c>
      <c r="D47" s="2">
        <v>1</v>
      </c>
      <c r="E47" s="2">
        <v>484</v>
      </c>
      <c r="F47" s="2">
        <v>489</v>
      </c>
      <c r="H47" s="2">
        <v>442</v>
      </c>
      <c r="I47" s="2">
        <v>331</v>
      </c>
      <c r="K47" s="2">
        <v>388</v>
      </c>
      <c r="L47" s="2">
        <v>419</v>
      </c>
      <c r="N47" s="2">
        <v>281</v>
      </c>
      <c r="O47" s="2">
        <v>111</v>
      </c>
      <c r="Q47" s="2">
        <v>32</v>
      </c>
      <c r="R47" s="2">
        <f t="shared" si="0"/>
        <v>486.5</v>
      </c>
      <c r="S47" s="2">
        <f t="shared" si="1"/>
        <v>386.5</v>
      </c>
      <c r="T47" s="2">
        <f t="shared" si="2"/>
        <v>403.5</v>
      </c>
      <c r="U47" s="2">
        <f t="shared" si="3"/>
        <v>196</v>
      </c>
      <c r="V47" s="2" t="b">
        <f t="shared" si="4"/>
        <v>1</v>
      </c>
      <c r="W47" s="2" t="b">
        <f t="shared" si="5"/>
        <v>1</v>
      </c>
      <c r="X47" s="2" t="b">
        <f t="shared" si="6"/>
        <v>1</v>
      </c>
      <c r="Y47" s="2" t="b">
        <f t="shared" si="7"/>
        <v>1</v>
      </c>
      <c r="Z47" s="6" t="s">
        <v>663</v>
      </c>
      <c r="AA47" s="2" t="s">
        <v>578</v>
      </c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</row>
    <row r="48" spans="1:40" ht="27" customHeight="1">
      <c r="A48" s="2">
        <v>55</v>
      </c>
      <c r="B48" s="2">
        <v>878.81526019751402</v>
      </c>
      <c r="C48" s="2">
        <v>16.270857407407501</v>
      </c>
      <c r="D48" s="2">
        <v>1</v>
      </c>
      <c r="E48" s="2">
        <v>61705</v>
      </c>
      <c r="F48" s="2">
        <v>70934</v>
      </c>
      <c r="H48" s="2">
        <v>77973</v>
      </c>
      <c r="I48" s="2">
        <v>39025</v>
      </c>
      <c r="K48" s="2">
        <v>52721</v>
      </c>
      <c r="L48" s="2">
        <v>66532</v>
      </c>
      <c r="N48" s="2">
        <v>4780</v>
      </c>
      <c r="O48" s="2">
        <v>4349</v>
      </c>
      <c r="Q48" s="2">
        <v>1277</v>
      </c>
      <c r="R48" s="2">
        <f t="shared" si="0"/>
        <v>66319.5</v>
      </c>
      <c r="S48" s="2">
        <f t="shared" si="1"/>
        <v>58499</v>
      </c>
      <c r="T48" s="2">
        <f t="shared" si="2"/>
        <v>59626.5</v>
      </c>
      <c r="U48" s="2">
        <f t="shared" si="3"/>
        <v>4564.5</v>
      </c>
      <c r="V48" s="2" t="b">
        <f t="shared" si="4"/>
        <v>1</v>
      </c>
      <c r="W48" s="2" t="b">
        <f t="shared" si="5"/>
        <v>1</v>
      </c>
      <c r="X48" s="2" t="b">
        <f t="shared" si="6"/>
        <v>1</v>
      </c>
      <c r="Y48" s="2" t="b">
        <f t="shared" si="7"/>
        <v>1</v>
      </c>
      <c r="Z48" s="6" t="s">
        <v>671</v>
      </c>
      <c r="AA48" s="2" t="s">
        <v>575</v>
      </c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</row>
    <row r="49" spans="1:40" ht="27" customHeight="1">
      <c r="A49" s="2">
        <v>60</v>
      </c>
      <c r="B49" s="2">
        <v>876.79994777174295</v>
      </c>
      <c r="C49" s="2">
        <v>15.966024074073999</v>
      </c>
      <c r="D49" s="2">
        <v>1</v>
      </c>
      <c r="E49" s="2">
        <v>53922</v>
      </c>
      <c r="F49" s="2">
        <v>74086</v>
      </c>
      <c r="H49" s="2">
        <v>47188</v>
      </c>
      <c r="I49" s="2">
        <v>28656</v>
      </c>
      <c r="K49" s="2">
        <v>38288</v>
      </c>
      <c r="L49" s="2">
        <v>56433</v>
      </c>
      <c r="N49" s="2">
        <v>9882</v>
      </c>
      <c r="O49" s="2">
        <v>10253</v>
      </c>
      <c r="Q49" s="2">
        <v>1578</v>
      </c>
      <c r="R49" s="2">
        <f t="shared" si="0"/>
        <v>64004</v>
      </c>
      <c r="S49" s="2">
        <f t="shared" si="1"/>
        <v>37922</v>
      </c>
      <c r="T49" s="2">
        <f t="shared" si="2"/>
        <v>47360.5</v>
      </c>
      <c r="U49" s="2">
        <f t="shared" si="3"/>
        <v>10067.5</v>
      </c>
      <c r="V49" s="2" t="b">
        <f t="shared" si="4"/>
        <v>1</v>
      </c>
      <c r="W49" s="2" t="b">
        <f t="shared" si="5"/>
        <v>1</v>
      </c>
      <c r="X49" s="2" t="b">
        <f t="shared" si="6"/>
        <v>1</v>
      </c>
      <c r="Y49" s="2" t="b">
        <f t="shared" si="7"/>
        <v>1</v>
      </c>
      <c r="Z49" s="6" t="s">
        <v>672</v>
      </c>
      <c r="AA49" s="2" t="s">
        <v>575</v>
      </c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</row>
    <row r="50" spans="1:40" ht="27" customHeight="1">
      <c r="A50" s="2">
        <v>64</v>
      </c>
      <c r="B50" s="2">
        <v>850.78486405862202</v>
      </c>
      <c r="C50" s="2">
        <v>15.915066666666601</v>
      </c>
      <c r="D50" s="2">
        <v>1</v>
      </c>
      <c r="E50" s="2">
        <v>57591</v>
      </c>
      <c r="F50" s="2">
        <v>70302</v>
      </c>
      <c r="H50" s="2">
        <v>65205</v>
      </c>
      <c r="I50" s="2">
        <v>34600</v>
      </c>
      <c r="K50" s="2">
        <v>44910</v>
      </c>
      <c r="L50" s="2">
        <v>66228</v>
      </c>
      <c r="N50" s="2">
        <v>10503</v>
      </c>
      <c r="O50" s="2">
        <v>10014</v>
      </c>
      <c r="Q50" s="2">
        <v>2082</v>
      </c>
      <c r="R50" s="2">
        <f t="shared" si="0"/>
        <v>63946.5</v>
      </c>
      <c r="S50" s="2">
        <f t="shared" si="1"/>
        <v>49902.5</v>
      </c>
      <c r="T50" s="2">
        <f t="shared" si="2"/>
        <v>55569</v>
      </c>
      <c r="U50" s="2">
        <f t="shared" si="3"/>
        <v>10258.5</v>
      </c>
      <c r="V50" s="2" t="b">
        <f t="shared" si="4"/>
        <v>1</v>
      </c>
      <c r="W50" s="2" t="b">
        <f t="shared" si="5"/>
        <v>1</v>
      </c>
      <c r="X50" s="2" t="b">
        <f t="shared" si="6"/>
        <v>1</v>
      </c>
      <c r="Y50" s="2" t="b">
        <f t="shared" si="7"/>
        <v>1</v>
      </c>
      <c r="Z50" s="6" t="s">
        <v>673</v>
      </c>
      <c r="AA50" s="2" t="s">
        <v>575</v>
      </c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</row>
    <row r="51" spans="1:40" ht="27" customHeight="1">
      <c r="A51" s="2">
        <v>79</v>
      </c>
      <c r="B51" s="2">
        <v>904.832139402449</v>
      </c>
      <c r="C51" s="2">
        <v>16.300225925926</v>
      </c>
      <c r="D51" s="2">
        <v>1</v>
      </c>
      <c r="E51" s="2">
        <v>46218</v>
      </c>
      <c r="F51" s="2">
        <v>57661</v>
      </c>
      <c r="H51" s="2">
        <v>42574</v>
      </c>
      <c r="I51" s="2">
        <v>26226</v>
      </c>
      <c r="K51" s="2">
        <v>34415</v>
      </c>
      <c r="L51" s="2">
        <v>51877</v>
      </c>
      <c r="N51" s="2">
        <v>3028</v>
      </c>
      <c r="O51" s="2">
        <v>2599</v>
      </c>
      <c r="Q51" s="2">
        <v>678</v>
      </c>
      <c r="R51" s="2">
        <f t="shared" si="0"/>
        <v>51939.5</v>
      </c>
      <c r="S51" s="2">
        <f t="shared" si="1"/>
        <v>34400</v>
      </c>
      <c r="T51" s="2">
        <f t="shared" si="2"/>
        <v>43146</v>
      </c>
      <c r="U51" s="2">
        <f t="shared" si="3"/>
        <v>2813.5</v>
      </c>
      <c r="V51" s="2" t="b">
        <f t="shared" si="4"/>
        <v>1</v>
      </c>
      <c r="W51" s="2" t="b">
        <f t="shared" si="5"/>
        <v>1</v>
      </c>
      <c r="X51" s="2" t="b">
        <f t="shared" si="6"/>
        <v>1</v>
      </c>
      <c r="Y51" s="2" t="b">
        <f t="shared" si="7"/>
        <v>1</v>
      </c>
      <c r="Z51" s="6" t="s">
        <v>674</v>
      </c>
      <c r="AA51" s="2" t="s">
        <v>575</v>
      </c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</row>
    <row r="52" spans="1:40" ht="27" customHeight="1">
      <c r="A52" s="2">
        <v>126</v>
      </c>
      <c r="B52" s="2">
        <v>906.84630451603198</v>
      </c>
      <c r="C52" s="2">
        <v>16.5690611111111</v>
      </c>
      <c r="D52" s="2">
        <v>1</v>
      </c>
      <c r="E52" s="2">
        <v>26142</v>
      </c>
      <c r="F52" s="2">
        <v>24192</v>
      </c>
      <c r="H52" s="2">
        <v>31046</v>
      </c>
      <c r="I52" s="2">
        <v>14394</v>
      </c>
      <c r="K52" s="2">
        <v>22301</v>
      </c>
      <c r="L52" s="2">
        <v>26544</v>
      </c>
      <c r="N52" s="2">
        <v>1533</v>
      </c>
      <c r="O52" s="2">
        <v>1452</v>
      </c>
      <c r="Q52" s="2">
        <v>906</v>
      </c>
      <c r="R52" s="2">
        <f t="shared" si="0"/>
        <v>25167</v>
      </c>
      <c r="S52" s="2">
        <f t="shared" si="1"/>
        <v>22720</v>
      </c>
      <c r="T52" s="2">
        <f t="shared" si="2"/>
        <v>24422.5</v>
      </c>
      <c r="U52" s="2">
        <f t="shared" si="3"/>
        <v>1492.5</v>
      </c>
      <c r="V52" s="2" t="b">
        <f t="shared" si="4"/>
        <v>1</v>
      </c>
      <c r="W52" s="2" t="b">
        <f t="shared" si="5"/>
        <v>1</v>
      </c>
      <c r="X52" s="2" t="b">
        <f t="shared" si="6"/>
        <v>1</v>
      </c>
      <c r="Y52" s="2" t="b">
        <f t="shared" si="7"/>
        <v>1</v>
      </c>
      <c r="Z52" s="6" t="s">
        <v>675</v>
      </c>
      <c r="AA52" s="2" t="s">
        <v>575</v>
      </c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</row>
    <row r="53" spans="1:40" ht="27" customHeight="1">
      <c r="A53" s="2">
        <v>134</v>
      </c>
      <c r="B53" s="2">
        <v>902.81560200243803</v>
      </c>
      <c r="C53" s="2">
        <v>16.010925</v>
      </c>
      <c r="D53" s="2">
        <v>1</v>
      </c>
      <c r="E53" s="2">
        <v>18973</v>
      </c>
      <c r="F53" s="2">
        <v>28071</v>
      </c>
      <c r="H53" s="2">
        <v>15147</v>
      </c>
      <c r="I53" s="2">
        <v>9291</v>
      </c>
      <c r="K53" s="2">
        <v>11855</v>
      </c>
      <c r="L53" s="2">
        <v>17022</v>
      </c>
      <c r="N53" s="2">
        <v>3794</v>
      </c>
      <c r="O53" s="2">
        <v>4243</v>
      </c>
      <c r="Q53" s="2">
        <v>788</v>
      </c>
      <c r="R53" s="2">
        <f t="shared" si="0"/>
        <v>23522</v>
      </c>
      <c r="S53" s="2">
        <f t="shared" si="1"/>
        <v>12219</v>
      </c>
      <c r="T53" s="2">
        <f t="shared" si="2"/>
        <v>14438.5</v>
      </c>
      <c r="U53" s="2">
        <f t="shared" si="3"/>
        <v>4018.5</v>
      </c>
      <c r="V53" s="2" t="b">
        <f t="shared" si="4"/>
        <v>1</v>
      </c>
      <c r="W53" s="2" t="b">
        <f t="shared" si="5"/>
        <v>1</v>
      </c>
      <c r="X53" s="2" t="b">
        <f t="shared" si="6"/>
        <v>1</v>
      </c>
      <c r="Y53" s="2" t="b">
        <f t="shared" si="7"/>
        <v>1</v>
      </c>
      <c r="Z53" s="6" t="s">
        <v>676</v>
      </c>
      <c r="AA53" s="2" t="s">
        <v>575</v>
      </c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</row>
    <row r="54" spans="1:40" ht="27" customHeight="1">
      <c r="A54" s="2">
        <v>152</v>
      </c>
      <c r="B54" s="2">
        <v>822.75346896068197</v>
      </c>
      <c r="C54" s="2">
        <v>15.498731250000001</v>
      </c>
      <c r="D54" s="2">
        <v>1</v>
      </c>
      <c r="E54" s="2">
        <v>18661</v>
      </c>
      <c r="F54" s="2">
        <v>22510</v>
      </c>
      <c r="H54" s="2">
        <v>16531</v>
      </c>
      <c r="I54" s="2">
        <v>11340</v>
      </c>
      <c r="K54" s="2">
        <v>14475</v>
      </c>
      <c r="L54" s="2">
        <v>19442</v>
      </c>
      <c r="N54" s="2">
        <v>5373</v>
      </c>
      <c r="O54" s="2">
        <v>5587</v>
      </c>
      <c r="Q54" s="2">
        <v>2076</v>
      </c>
      <c r="R54" s="2">
        <f t="shared" si="0"/>
        <v>20585.5</v>
      </c>
      <c r="S54" s="2">
        <f t="shared" si="1"/>
        <v>13935.5</v>
      </c>
      <c r="T54" s="2">
        <f t="shared" si="2"/>
        <v>16958.5</v>
      </c>
      <c r="U54" s="2">
        <f t="shared" si="3"/>
        <v>5480</v>
      </c>
      <c r="V54" s="2" t="b">
        <f t="shared" si="4"/>
        <v>1</v>
      </c>
      <c r="W54" s="2" t="b">
        <f t="shared" si="5"/>
        <v>1</v>
      </c>
      <c r="X54" s="2" t="b">
        <f t="shared" si="6"/>
        <v>1</v>
      </c>
      <c r="Y54" s="2" t="b">
        <f t="shared" si="7"/>
        <v>1</v>
      </c>
      <c r="Z54" s="6" t="s">
        <v>677</v>
      </c>
      <c r="AA54" s="2" t="s">
        <v>575</v>
      </c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</row>
    <row r="55" spans="1:40" ht="27" customHeight="1">
      <c r="A55" s="2">
        <v>166</v>
      </c>
      <c r="B55" s="2">
        <v>848.76820196204699</v>
      </c>
      <c r="C55" s="2">
        <v>15.5757041666667</v>
      </c>
      <c r="D55" s="2">
        <v>1</v>
      </c>
      <c r="E55" s="2">
        <v>15610</v>
      </c>
      <c r="F55" s="2">
        <v>20444</v>
      </c>
      <c r="H55" s="2">
        <v>12082</v>
      </c>
      <c r="I55" s="2">
        <v>8125</v>
      </c>
      <c r="K55" s="2">
        <v>10459</v>
      </c>
      <c r="L55" s="2">
        <v>15066</v>
      </c>
      <c r="N55" s="2">
        <v>6309</v>
      </c>
      <c r="O55" s="2">
        <v>6446</v>
      </c>
      <c r="Q55" s="2">
        <v>767</v>
      </c>
      <c r="R55" s="2">
        <f t="shared" si="0"/>
        <v>18027</v>
      </c>
      <c r="S55" s="2">
        <f t="shared" si="1"/>
        <v>10103.5</v>
      </c>
      <c r="T55" s="2">
        <f t="shared" si="2"/>
        <v>12762.5</v>
      </c>
      <c r="U55" s="2">
        <f t="shared" si="3"/>
        <v>6377.5</v>
      </c>
      <c r="V55" s="2" t="b">
        <f t="shared" si="4"/>
        <v>1</v>
      </c>
      <c r="W55" s="2" t="b">
        <f t="shared" si="5"/>
        <v>1</v>
      </c>
      <c r="X55" s="2" t="b">
        <f t="shared" si="6"/>
        <v>1</v>
      </c>
      <c r="Y55" s="2" t="b">
        <f t="shared" si="7"/>
        <v>1</v>
      </c>
      <c r="Z55" s="6" t="s">
        <v>678</v>
      </c>
      <c r="AA55" s="2" t="s">
        <v>575</v>
      </c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</row>
    <row r="56" spans="1:40" ht="27" customHeight="1">
      <c r="A56" s="2">
        <v>167</v>
      </c>
      <c r="B56" s="2">
        <v>824.76699481828803</v>
      </c>
      <c r="C56" s="2">
        <v>15.869529629629501</v>
      </c>
      <c r="D56" s="2">
        <v>1</v>
      </c>
      <c r="E56" s="2">
        <v>20333</v>
      </c>
      <c r="F56" s="2">
        <v>19116</v>
      </c>
      <c r="H56" s="2">
        <v>16550</v>
      </c>
      <c r="I56" s="2">
        <v>7051</v>
      </c>
      <c r="K56" s="2">
        <v>16950</v>
      </c>
      <c r="L56" s="2">
        <v>20065</v>
      </c>
      <c r="N56" s="2">
        <v>4343</v>
      </c>
      <c r="O56" s="2">
        <v>4576</v>
      </c>
      <c r="Q56" s="2">
        <v>1893</v>
      </c>
      <c r="R56" s="2">
        <f t="shared" si="0"/>
        <v>19724.5</v>
      </c>
      <c r="S56" s="2">
        <f t="shared" si="1"/>
        <v>11800.5</v>
      </c>
      <c r="T56" s="2">
        <f t="shared" si="2"/>
        <v>18507.5</v>
      </c>
      <c r="U56" s="2">
        <f t="shared" si="3"/>
        <v>4459.5</v>
      </c>
      <c r="V56" s="2" t="b">
        <f t="shared" si="4"/>
        <v>1</v>
      </c>
      <c r="W56" s="2" t="b">
        <f t="shared" si="5"/>
        <v>1</v>
      </c>
      <c r="X56" s="2" t="b">
        <f t="shared" si="6"/>
        <v>1</v>
      </c>
      <c r="Y56" s="2" t="b">
        <f t="shared" si="7"/>
        <v>1</v>
      </c>
      <c r="Z56" s="6" t="s">
        <v>679</v>
      </c>
      <c r="AA56" s="2" t="s">
        <v>575</v>
      </c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</row>
    <row r="57" spans="1:40" ht="27" customHeight="1">
      <c r="A57" s="2">
        <v>172</v>
      </c>
      <c r="B57" s="2">
        <v>852.79935757560702</v>
      </c>
      <c r="C57" s="2">
        <v>16.230768518518499</v>
      </c>
      <c r="D57" s="2">
        <v>1</v>
      </c>
      <c r="E57" s="2">
        <v>19924</v>
      </c>
      <c r="F57" s="2">
        <v>14324</v>
      </c>
      <c r="H57" s="2">
        <v>6729</v>
      </c>
      <c r="I57" s="2">
        <v>3233</v>
      </c>
      <c r="K57" s="2">
        <v>14883</v>
      </c>
      <c r="L57" s="2">
        <v>14137</v>
      </c>
      <c r="N57" s="2">
        <v>2584</v>
      </c>
      <c r="O57" s="2">
        <v>2902</v>
      </c>
      <c r="Q57" s="2">
        <v>1194</v>
      </c>
      <c r="R57" s="2">
        <f t="shared" si="0"/>
        <v>17124</v>
      </c>
      <c r="S57" s="2">
        <f t="shared" si="1"/>
        <v>4981</v>
      </c>
      <c r="T57" s="2">
        <f t="shared" si="2"/>
        <v>14510</v>
      </c>
      <c r="U57" s="2">
        <f t="shared" si="3"/>
        <v>2743</v>
      </c>
      <c r="V57" s="2" t="b">
        <f t="shared" si="4"/>
        <v>1</v>
      </c>
      <c r="W57" s="2" t="b">
        <f t="shared" si="5"/>
        <v>1</v>
      </c>
      <c r="X57" s="2" t="b">
        <f t="shared" si="6"/>
        <v>1</v>
      </c>
      <c r="Y57" s="2" t="b">
        <f t="shared" si="7"/>
        <v>1</v>
      </c>
      <c r="Z57" s="6" t="s">
        <v>680</v>
      </c>
      <c r="AA57" s="2" t="s">
        <v>575</v>
      </c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</row>
    <row r="58" spans="1:40" ht="27" customHeight="1">
      <c r="A58" s="2">
        <v>180</v>
      </c>
      <c r="B58" s="2">
        <v>932.86317227059203</v>
      </c>
      <c r="C58" s="2">
        <v>16.584902380952201</v>
      </c>
      <c r="D58" s="2">
        <v>1</v>
      </c>
      <c r="E58" s="2">
        <v>16759</v>
      </c>
      <c r="F58" s="2">
        <v>18181</v>
      </c>
      <c r="H58" s="2">
        <v>14204</v>
      </c>
      <c r="I58" s="2">
        <v>9138</v>
      </c>
      <c r="K58" s="2">
        <v>15289</v>
      </c>
      <c r="L58" s="2">
        <v>17911</v>
      </c>
      <c r="N58" s="2">
        <v>649</v>
      </c>
      <c r="O58" s="2">
        <v>654</v>
      </c>
      <c r="Q58" s="2">
        <v>370</v>
      </c>
      <c r="R58" s="2">
        <f t="shared" si="0"/>
        <v>17470</v>
      </c>
      <c r="S58" s="2">
        <f t="shared" si="1"/>
        <v>11671</v>
      </c>
      <c r="T58" s="2">
        <f t="shared" si="2"/>
        <v>16600</v>
      </c>
      <c r="U58" s="2">
        <f t="shared" si="3"/>
        <v>651.5</v>
      </c>
      <c r="V58" s="2" t="b">
        <f t="shared" si="4"/>
        <v>1</v>
      </c>
      <c r="W58" s="2" t="b">
        <f t="shared" si="5"/>
        <v>1</v>
      </c>
      <c r="X58" s="2" t="b">
        <f t="shared" si="6"/>
        <v>1</v>
      </c>
      <c r="Y58" s="2" t="b">
        <f t="shared" si="7"/>
        <v>1</v>
      </c>
      <c r="Z58" s="6" t="s">
        <v>681</v>
      </c>
      <c r="AA58" s="2" t="s">
        <v>575</v>
      </c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</row>
    <row r="59" spans="1:40" ht="27" customHeight="1">
      <c r="A59" s="2">
        <v>221</v>
      </c>
      <c r="B59" s="2">
        <v>930.84616200537198</v>
      </c>
      <c r="C59" s="2">
        <v>16.3300333333334</v>
      </c>
      <c r="D59" s="2">
        <v>1</v>
      </c>
      <c r="E59" s="2">
        <v>10908</v>
      </c>
      <c r="F59" s="2">
        <v>12710</v>
      </c>
      <c r="H59" s="2">
        <v>8189</v>
      </c>
      <c r="I59" s="2">
        <v>5466</v>
      </c>
      <c r="K59" s="2">
        <v>8121</v>
      </c>
      <c r="L59" s="2">
        <v>10340</v>
      </c>
      <c r="N59" s="2">
        <v>593</v>
      </c>
      <c r="O59" s="2">
        <v>617</v>
      </c>
      <c r="Q59" s="2">
        <v>125</v>
      </c>
      <c r="R59" s="2">
        <f t="shared" si="0"/>
        <v>11809</v>
      </c>
      <c r="S59" s="2">
        <f t="shared" si="1"/>
        <v>6827.5</v>
      </c>
      <c r="T59" s="2">
        <f t="shared" si="2"/>
        <v>9230.5</v>
      </c>
      <c r="U59" s="2">
        <f t="shared" si="3"/>
        <v>605</v>
      </c>
      <c r="V59" s="2" t="b">
        <f t="shared" si="4"/>
        <v>1</v>
      </c>
      <c r="W59" s="2" t="b">
        <f t="shared" si="5"/>
        <v>1</v>
      </c>
      <c r="X59" s="2" t="b">
        <f t="shared" si="6"/>
        <v>1</v>
      </c>
      <c r="Y59" s="2" t="b">
        <f t="shared" si="7"/>
        <v>1</v>
      </c>
      <c r="Z59" s="6" t="s">
        <v>682</v>
      </c>
      <c r="AA59" s="2" t="s">
        <v>575</v>
      </c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</row>
    <row r="60" spans="1:40" ht="27" customHeight="1">
      <c r="A60" s="2">
        <v>253</v>
      </c>
      <c r="B60" s="2">
        <v>796.73572490323795</v>
      </c>
      <c r="C60" s="2">
        <v>15.4347083333335</v>
      </c>
      <c r="D60" s="2">
        <v>1</v>
      </c>
      <c r="E60" s="2">
        <v>8713</v>
      </c>
      <c r="F60" s="2">
        <v>9854</v>
      </c>
      <c r="H60" s="2">
        <v>9406</v>
      </c>
      <c r="I60" s="2">
        <v>5250</v>
      </c>
      <c r="K60" s="2">
        <v>7046</v>
      </c>
      <c r="L60" s="2">
        <v>9122</v>
      </c>
      <c r="N60" s="2">
        <v>2815</v>
      </c>
      <c r="O60" s="2">
        <v>2552</v>
      </c>
      <c r="Q60" s="2">
        <v>1714</v>
      </c>
      <c r="R60" s="2">
        <f t="shared" si="0"/>
        <v>9283.5</v>
      </c>
      <c r="S60" s="2">
        <f t="shared" si="1"/>
        <v>7328</v>
      </c>
      <c r="T60" s="2">
        <f t="shared" si="2"/>
        <v>8084</v>
      </c>
      <c r="U60" s="2">
        <f t="shared" si="3"/>
        <v>2683.5</v>
      </c>
      <c r="V60" s="2" t="b">
        <f t="shared" si="4"/>
        <v>1</v>
      </c>
      <c r="W60" s="2" t="b">
        <f t="shared" si="5"/>
        <v>1</v>
      </c>
      <c r="X60" s="2" t="b">
        <f t="shared" si="6"/>
        <v>1</v>
      </c>
      <c r="Y60" s="2" t="b">
        <f t="shared" si="7"/>
        <v>1</v>
      </c>
      <c r="Z60" s="6" t="s">
        <v>683</v>
      </c>
      <c r="AA60" s="2" t="s">
        <v>575</v>
      </c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</row>
    <row r="61" spans="1:40" ht="27" customHeight="1">
      <c r="A61" s="2">
        <v>273</v>
      </c>
      <c r="B61" s="2">
        <v>960.89107907260802</v>
      </c>
      <c r="C61" s="2">
        <v>16.828592857142802</v>
      </c>
      <c r="D61" s="2">
        <v>1</v>
      </c>
      <c r="E61" s="2">
        <v>7824</v>
      </c>
      <c r="F61" s="2">
        <v>8017</v>
      </c>
      <c r="H61" s="2">
        <v>5528</v>
      </c>
      <c r="I61" s="2">
        <v>3330</v>
      </c>
      <c r="K61" s="2">
        <v>6613</v>
      </c>
      <c r="L61" s="2">
        <v>8222</v>
      </c>
      <c r="N61" s="2">
        <v>514</v>
      </c>
      <c r="O61" s="2">
        <v>337</v>
      </c>
      <c r="Q61" s="2">
        <v>163</v>
      </c>
      <c r="R61" s="2">
        <f t="shared" si="0"/>
        <v>7920.5</v>
      </c>
      <c r="S61" s="2">
        <f t="shared" si="1"/>
        <v>4429</v>
      </c>
      <c r="T61" s="2">
        <f t="shared" si="2"/>
        <v>7417.5</v>
      </c>
      <c r="U61" s="2">
        <f t="shared" si="3"/>
        <v>425.5</v>
      </c>
      <c r="V61" s="2" t="b">
        <f t="shared" si="4"/>
        <v>1</v>
      </c>
      <c r="W61" s="2" t="b">
        <f t="shared" si="5"/>
        <v>1</v>
      </c>
      <c r="X61" s="2" t="b">
        <f t="shared" si="6"/>
        <v>1</v>
      </c>
      <c r="Y61" s="2" t="b">
        <f t="shared" si="7"/>
        <v>1</v>
      </c>
      <c r="Z61" s="6" t="s">
        <v>684</v>
      </c>
      <c r="AA61" s="2" t="s">
        <v>575</v>
      </c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</row>
    <row r="62" spans="1:40" ht="27" customHeight="1">
      <c r="A62" s="2">
        <v>278</v>
      </c>
      <c r="B62" s="2">
        <v>880.82992415816204</v>
      </c>
      <c r="C62" s="2">
        <v>16.547690740740698</v>
      </c>
      <c r="D62" s="2">
        <v>1</v>
      </c>
      <c r="E62" s="2">
        <v>8035</v>
      </c>
      <c r="F62" s="2">
        <v>4794</v>
      </c>
      <c r="H62" s="2">
        <v>1721</v>
      </c>
      <c r="I62" s="2">
        <v>1163</v>
      </c>
      <c r="K62" s="2">
        <v>5143</v>
      </c>
      <c r="L62" s="2">
        <v>4396</v>
      </c>
      <c r="N62" s="2">
        <v>1305</v>
      </c>
      <c r="O62" s="2">
        <v>1280</v>
      </c>
      <c r="Q62" s="2">
        <v>822</v>
      </c>
      <c r="R62" s="2">
        <f t="shared" si="0"/>
        <v>6414.5</v>
      </c>
      <c r="S62" s="2">
        <f t="shared" si="1"/>
        <v>1442</v>
      </c>
      <c r="T62" s="2">
        <f t="shared" si="2"/>
        <v>4769.5</v>
      </c>
      <c r="U62" s="2">
        <f t="shared" si="3"/>
        <v>1292.5</v>
      </c>
      <c r="V62" s="2" t="b">
        <f t="shared" si="4"/>
        <v>1</v>
      </c>
      <c r="W62" s="2" t="b">
        <f t="shared" si="5"/>
        <v>1</v>
      </c>
      <c r="X62" s="2" t="b">
        <f t="shared" si="6"/>
        <v>1</v>
      </c>
      <c r="Y62" s="2" t="b">
        <f t="shared" si="7"/>
        <v>1</v>
      </c>
      <c r="Z62" s="6" t="s">
        <v>685</v>
      </c>
      <c r="AA62" s="2" t="s">
        <v>575</v>
      </c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</row>
    <row r="63" spans="1:40" ht="27" customHeight="1">
      <c r="A63" s="2">
        <v>280</v>
      </c>
      <c r="B63" s="2">
        <v>926.81447523663405</v>
      </c>
      <c r="C63" s="2">
        <v>16.032964285714201</v>
      </c>
      <c r="D63" s="2">
        <v>1</v>
      </c>
      <c r="E63" s="2">
        <v>3882</v>
      </c>
      <c r="F63" s="2">
        <v>3819</v>
      </c>
      <c r="H63" s="2">
        <v>7993</v>
      </c>
      <c r="I63" s="2">
        <v>5037</v>
      </c>
      <c r="K63" s="2">
        <v>4392</v>
      </c>
      <c r="L63" s="2">
        <v>5376</v>
      </c>
      <c r="N63" s="2">
        <v>1656</v>
      </c>
      <c r="O63" s="2">
        <v>1129</v>
      </c>
      <c r="Q63" s="2">
        <v>150</v>
      </c>
      <c r="R63" s="2">
        <f t="shared" si="0"/>
        <v>3850.5</v>
      </c>
      <c r="S63" s="2">
        <f t="shared" si="1"/>
        <v>6515</v>
      </c>
      <c r="T63" s="2">
        <f t="shared" si="2"/>
        <v>4884</v>
      </c>
      <c r="U63" s="2">
        <f t="shared" si="3"/>
        <v>1392.5</v>
      </c>
      <c r="V63" s="2" t="b">
        <f t="shared" si="4"/>
        <v>1</v>
      </c>
      <c r="W63" s="2" t="b">
        <f t="shared" si="5"/>
        <v>1</v>
      </c>
      <c r="X63" s="2" t="b">
        <f t="shared" si="6"/>
        <v>1</v>
      </c>
      <c r="Y63" s="2" t="b">
        <f t="shared" si="7"/>
        <v>1</v>
      </c>
      <c r="Z63" s="6" t="s">
        <v>686</v>
      </c>
      <c r="AA63" s="2" t="s">
        <v>575</v>
      </c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</row>
    <row r="64" spans="1:40" ht="27" customHeight="1">
      <c r="A64" s="2">
        <v>287</v>
      </c>
      <c r="B64" s="2">
        <v>874.78328943200302</v>
      </c>
      <c r="C64" s="2">
        <v>15.663012500000001</v>
      </c>
      <c r="D64" s="2">
        <v>1</v>
      </c>
      <c r="E64" s="2">
        <v>5784</v>
      </c>
      <c r="F64" s="2">
        <v>7744</v>
      </c>
      <c r="H64" s="2">
        <v>5777</v>
      </c>
      <c r="I64" s="2">
        <v>3990</v>
      </c>
      <c r="K64" s="2">
        <v>4675</v>
      </c>
      <c r="L64" s="2">
        <v>6088</v>
      </c>
      <c r="N64" s="2">
        <v>3630</v>
      </c>
      <c r="O64" s="2">
        <v>3996</v>
      </c>
      <c r="Q64" s="2">
        <v>880</v>
      </c>
      <c r="R64" s="2">
        <f t="shared" si="0"/>
        <v>6764</v>
      </c>
      <c r="S64" s="2">
        <f t="shared" si="1"/>
        <v>4883.5</v>
      </c>
      <c r="T64" s="2">
        <f t="shared" si="2"/>
        <v>5381.5</v>
      </c>
      <c r="U64" s="2">
        <f t="shared" si="3"/>
        <v>3813</v>
      </c>
      <c r="V64" s="2" t="b">
        <f t="shared" si="4"/>
        <v>1</v>
      </c>
      <c r="W64" s="2" t="b">
        <f t="shared" si="5"/>
        <v>1</v>
      </c>
      <c r="X64" s="2" t="b">
        <f t="shared" si="6"/>
        <v>1</v>
      </c>
      <c r="Y64" s="2" t="b">
        <f t="shared" si="7"/>
        <v>1</v>
      </c>
      <c r="Z64" s="6" t="s">
        <v>687</v>
      </c>
      <c r="AA64" s="2" t="s">
        <v>575</v>
      </c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</row>
    <row r="65" spans="1:40" ht="27" customHeight="1">
      <c r="A65" s="2">
        <v>326</v>
      </c>
      <c r="B65" s="2">
        <v>934.87669201361996</v>
      </c>
      <c r="C65" s="2">
        <v>16.8335222222222</v>
      </c>
      <c r="D65" s="2">
        <v>1</v>
      </c>
      <c r="E65" s="2">
        <v>6042</v>
      </c>
      <c r="F65" s="2">
        <v>5556</v>
      </c>
      <c r="H65" s="2">
        <v>4679</v>
      </c>
      <c r="I65" s="2">
        <v>1976</v>
      </c>
      <c r="K65" s="2">
        <v>5700</v>
      </c>
      <c r="L65" s="2">
        <v>5937</v>
      </c>
      <c r="N65" s="2">
        <v>739</v>
      </c>
      <c r="O65" s="2">
        <v>655</v>
      </c>
      <c r="Q65" s="2">
        <v>598</v>
      </c>
      <c r="R65" s="2">
        <f t="shared" si="0"/>
        <v>5799</v>
      </c>
      <c r="S65" s="2">
        <f t="shared" si="1"/>
        <v>3327.5</v>
      </c>
      <c r="T65" s="2">
        <f t="shared" si="2"/>
        <v>5818.5</v>
      </c>
      <c r="U65" s="2">
        <f t="shared" si="3"/>
        <v>697</v>
      </c>
      <c r="V65" s="2" t="b">
        <f t="shared" si="4"/>
        <v>1</v>
      </c>
      <c r="W65" s="2" t="b">
        <f t="shared" si="5"/>
        <v>1</v>
      </c>
      <c r="X65" s="2" t="b">
        <f t="shared" si="6"/>
        <v>1</v>
      </c>
      <c r="Y65" s="2" t="b">
        <f t="shared" si="7"/>
        <v>0</v>
      </c>
      <c r="Z65" s="6" t="s">
        <v>688</v>
      </c>
      <c r="AA65" s="2" t="s">
        <v>575</v>
      </c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</row>
    <row r="66" spans="1:40" ht="27" customHeight="1">
      <c r="A66" s="2">
        <v>371</v>
      </c>
      <c r="B66" s="2">
        <v>864.79854977646301</v>
      </c>
      <c r="C66" s="2">
        <v>16.094108333333299</v>
      </c>
      <c r="D66" s="2">
        <v>1</v>
      </c>
      <c r="E66" s="2">
        <v>3524</v>
      </c>
      <c r="F66" s="2">
        <v>4047</v>
      </c>
      <c r="H66" s="2">
        <v>5007</v>
      </c>
      <c r="I66" s="2">
        <v>2982</v>
      </c>
      <c r="K66" s="2">
        <v>3331</v>
      </c>
      <c r="L66" s="2">
        <v>4184</v>
      </c>
      <c r="N66" s="2">
        <v>1250</v>
      </c>
      <c r="O66" s="2">
        <v>1178</v>
      </c>
      <c r="Q66" s="2">
        <v>598</v>
      </c>
      <c r="R66" s="2">
        <f t="shared" si="0"/>
        <v>3785.5</v>
      </c>
      <c r="S66" s="2">
        <f t="shared" si="1"/>
        <v>3994.5</v>
      </c>
      <c r="T66" s="2">
        <f t="shared" si="2"/>
        <v>3757.5</v>
      </c>
      <c r="U66" s="2">
        <f t="shared" si="3"/>
        <v>1214</v>
      </c>
      <c r="V66" s="2" t="b">
        <f t="shared" si="4"/>
        <v>1</v>
      </c>
      <c r="W66" s="2" t="b">
        <f t="shared" si="5"/>
        <v>1</v>
      </c>
      <c r="X66" s="2" t="b">
        <f t="shared" si="6"/>
        <v>1</v>
      </c>
      <c r="Y66" s="2" t="b">
        <f t="shared" si="7"/>
        <v>1</v>
      </c>
      <c r="Z66" s="6" t="s">
        <v>689</v>
      </c>
      <c r="AA66" s="2" t="s">
        <v>575</v>
      </c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</row>
    <row r="67" spans="1:40" ht="27" customHeight="1">
      <c r="A67" s="2">
        <v>378</v>
      </c>
      <c r="B67" s="2">
        <v>898.78311999906498</v>
      </c>
      <c r="C67" s="2">
        <v>15.638889583333301</v>
      </c>
      <c r="D67" s="2">
        <v>1</v>
      </c>
      <c r="E67" s="2">
        <v>2703</v>
      </c>
      <c r="F67" s="2">
        <v>2786</v>
      </c>
      <c r="H67" s="2">
        <v>4926</v>
      </c>
      <c r="I67" s="2">
        <v>3505</v>
      </c>
      <c r="K67" s="2">
        <v>2914</v>
      </c>
      <c r="L67" s="2">
        <v>3692</v>
      </c>
      <c r="N67" s="2">
        <v>2272</v>
      </c>
      <c r="O67" s="2">
        <v>1831</v>
      </c>
      <c r="Q67" s="2">
        <v>221</v>
      </c>
      <c r="R67" s="2">
        <f t="shared" si="0"/>
        <v>2744.5</v>
      </c>
      <c r="S67" s="2">
        <f t="shared" si="1"/>
        <v>4215.5</v>
      </c>
      <c r="T67" s="2">
        <f t="shared" si="2"/>
        <v>3303</v>
      </c>
      <c r="U67" s="2">
        <f t="shared" si="3"/>
        <v>2051.5</v>
      </c>
      <c r="V67" s="2" t="b">
        <f t="shared" si="4"/>
        <v>1</v>
      </c>
      <c r="W67" s="2" t="b">
        <f t="shared" si="5"/>
        <v>1</v>
      </c>
      <c r="X67" s="2" t="b">
        <f t="shared" si="6"/>
        <v>1</v>
      </c>
      <c r="Y67" s="2" t="b">
        <f t="shared" si="7"/>
        <v>1</v>
      </c>
      <c r="Z67" s="6" t="s">
        <v>690</v>
      </c>
      <c r="AA67" s="2" t="s">
        <v>575</v>
      </c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5"/>
    </row>
    <row r="68" spans="1:40" ht="27" customHeight="1">
      <c r="A68" s="2">
        <v>392</v>
      </c>
      <c r="B68" s="2">
        <v>958.87602155270201</v>
      </c>
      <c r="C68" s="2">
        <v>16.614493750000001</v>
      </c>
      <c r="D68" s="2">
        <v>1</v>
      </c>
      <c r="E68" s="2">
        <v>3932</v>
      </c>
      <c r="F68" s="2">
        <v>4779</v>
      </c>
      <c r="H68" s="2">
        <v>3415</v>
      </c>
      <c r="I68" s="2">
        <v>2276</v>
      </c>
      <c r="K68" s="2">
        <v>3549</v>
      </c>
      <c r="L68" s="2">
        <v>4513</v>
      </c>
      <c r="N68" s="2">
        <v>221</v>
      </c>
      <c r="O68" s="2">
        <v>199</v>
      </c>
      <c r="Q68" s="2">
        <v>88</v>
      </c>
      <c r="R68" s="2">
        <f t="shared" ref="R68:R131" si="8">AVERAGE(E68:F68)</f>
        <v>4355.5</v>
      </c>
      <c r="S68" s="2">
        <f t="shared" ref="S68:S131" si="9">AVERAGE(H68:I68)</f>
        <v>2845.5</v>
      </c>
      <c r="T68" s="2">
        <f t="shared" ref="T68:T131" si="10">AVERAGE(K68:L68)</f>
        <v>4031</v>
      </c>
      <c r="U68" s="2">
        <f t="shared" ref="U68:U131" si="11">AVERAGE(N68:O68)</f>
        <v>210</v>
      </c>
      <c r="V68" s="2" t="b">
        <f t="shared" ref="V68:V131" si="12">COUNTIF(E68:F68,"&gt;"&amp;MAX($W$1,$Q68/$S$1))&gt;=$U$1</f>
        <v>1</v>
      </c>
      <c r="W68" s="2" t="b">
        <f t="shared" ref="W68:W131" si="13">COUNTIF(H68:I68,"&gt;"&amp;MAX($W$1,$Q68/$S$1))&gt;=$U$1</f>
        <v>1</v>
      </c>
      <c r="X68" s="2" t="b">
        <f t="shared" ref="X68:X131" si="14">COUNTIF(K68:L68,"&gt;"&amp;MAX($W$1,$Q68/$S$1))&gt;=$U$1</f>
        <v>1</v>
      </c>
      <c r="Y68" s="2" t="b">
        <f t="shared" ref="Y68:Y131" si="15">COUNTIF(N68:O68,"&gt;"&amp;MAX($W$1,$Q68/$S$1))&gt;=$U$1</f>
        <v>1</v>
      </c>
      <c r="Z68" s="6" t="s">
        <v>691</v>
      </c>
      <c r="AA68" s="2" t="s">
        <v>575</v>
      </c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</row>
    <row r="69" spans="1:40" ht="27" customHeight="1">
      <c r="A69" s="2">
        <v>411</v>
      </c>
      <c r="B69" s="2">
        <v>794.72011326546999</v>
      </c>
      <c r="C69" s="2">
        <v>14.99625</v>
      </c>
      <c r="D69" s="2">
        <v>1</v>
      </c>
      <c r="E69" s="2">
        <v>3744</v>
      </c>
      <c r="F69" s="2">
        <v>4514</v>
      </c>
      <c r="H69" s="2">
        <v>3241</v>
      </c>
      <c r="I69" s="2">
        <v>2462</v>
      </c>
      <c r="K69" s="2">
        <v>2858</v>
      </c>
      <c r="L69" s="2">
        <v>3889</v>
      </c>
      <c r="N69" s="2">
        <v>2210</v>
      </c>
      <c r="O69" s="2">
        <v>2108</v>
      </c>
      <c r="Q69" s="2">
        <v>1279</v>
      </c>
      <c r="R69" s="2">
        <f t="shared" si="8"/>
        <v>4129</v>
      </c>
      <c r="S69" s="2">
        <f t="shared" si="9"/>
        <v>2851.5</v>
      </c>
      <c r="T69" s="2">
        <f t="shared" si="10"/>
        <v>3373.5</v>
      </c>
      <c r="U69" s="2">
        <f t="shared" si="11"/>
        <v>2159</v>
      </c>
      <c r="V69" s="2" t="b">
        <f t="shared" si="12"/>
        <v>1</v>
      </c>
      <c r="W69" s="2" t="b">
        <f t="shared" si="13"/>
        <v>1</v>
      </c>
      <c r="X69" s="2" t="b">
        <f t="shared" si="14"/>
        <v>1</v>
      </c>
      <c r="Y69" s="2" t="b">
        <f t="shared" si="15"/>
        <v>1</v>
      </c>
      <c r="Z69" s="6" t="s">
        <v>692</v>
      </c>
      <c r="AA69" s="2" t="s">
        <v>575</v>
      </c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</row>
    <row r="70" spans="1:40" ht="27" customHeight="1">
      <c r="A70" s="2">
        <v>434</v>
      </c>
      <c r="B70" s="2">
        <v>890.81429789855099</v>
      </c>
      <c r="C70" s="2">
        <v>16.1398648148148</v>
      </c>
      <c r="D70" s="2">
        <v>1</v>
      </c>
      <c r="E70" s="2">
        <v>3185</v>
      </c>
      <c r="F70" s="2">
        <v>4117</v>
      </c>
      <c r="H70" s="2">
        <v>3668</v>
      </c>
      <c r="I70" s="2">
        <v>2373</v>
      </c>
      <c r="K70" s="2">
        <v>2558</v>
      </c>
      <c r="L70" s="2">
        <v>3470</v>
      </c>
      <c r="N70" s="2">
        <v>664</v>
      </c>
      <c r="O70" s="2">
        <v>823</v>
      </c>
      <c r="Q70" s="2">
        <v>249</v>
      </c>
      <c r="R70" s="2">
        <f t="shared" si="8"/>
        <v>3651</v>
      </c>
      <c r="S70" s="2">
        <f t="shared" si="9"/>
        <v>3020.5</v>
      </c>
      <c r="T70" s="2">
        <f t="shared" si="10"/>
        <v>3014</v>
      </c>
      <c r="U70" s="2">
        <f t="shared" si="11"/>
        <v>743.5</v>
      </c>
      <c r="V70" s="2" t="b">
        <f t="shared" si="12"/>
        <v>1</v>
      </c>
      <c r="W70" s="2" t="b">
        <f t="shared" si="13"/>
        <v>1</v>
      </c>
      <c r="X70" s="2" t="b">
        <f t="shared" si="14"/>
        <v>1</v>
      </c>
      <c r="Y70" s="2" t="b">
        <f t="shared" si="15"/>
        <v>1</v>
      </c>
      <c r="Z70" s="6" t="s">
        <v>693</v>
      </c>
      <c r="AA70" s="2" t="s">
        <v>575</v>
      </c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</row>
    <row r="71" spans="1:40" ht="27" customHeight="1">
      <c r="A71" s="2">
        <v>442</v>
      </c>
      <c r="B71" s="2">
        <v>988.92368423623498</v>
      </c>
      <c r="C71" s="2">
        <v>17.071250000000099</v>
      </c>
      <c r="D71" s="2">
        <v>1</v>
      </c>
      <c r="E71" s="2">
        <v>3938</v>
      </c>
      <c r="F71" s="2">
        <v>3684</v>
      </c>
      <c r="H71" s="2">
        <v>2817</v>
      </c>
      <c r="I71" s="2">
        <v>1204</v>
      </c>
      <c r="K71" s="2">
        <v>3467</v>
      </c>
      <c r="L71" s="2">
        <v>3968</v>
      </c>
      <c r="N71" s="2">
        <v>288</v>
      </c>
      <c r="O71" s="2">
        <v>344</v>
      </c>
      <c r="Q71" s="2">
        <v>182</v>
      </c>
      <c r="R71" s="2">
        <f t="shared" si="8"/>
        <v>3811</v>
      </c>
      <c r="S71" s="2">
        <f t="shared" si="9"/>
        <v>2010.5</v>
      </c>
      <c r="T71" s="2">
        <f t="shared" si="10"/>
        <v>3717.5</v>
      </c>
      <c r="U71" s="2">
        <f t="shared" si="11"/>
        <v>316</v>
      </c>
      <c r="V71" s="2" t="b">
        <f t="shared" si="12"/>
        <v>1</v>
      </c>
      <c r="W71" s="2" t="b">
        <f t="shared" si="13"/>
        <v>1</v>
      </c>
      <c r="X71" s="2" t="b">
        <f t="shared" si="14"/>
        <v>1</v>
      </c>
      <c r="Y71" s="2" t="b">
        <f t="shared" si="15"/>
        <v>1</v>
      </c>
      <c r="Z71" s="6" t="s">
        <v>694</v>
      </c>
      <c r="AA71" s="2" t="s">
        <v>575</v>
      </c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5"/>
      <c r="AN71" s="15"/>
    </row>
    <row r="72" spans="1:40" ht="27" customHeight="1">
      <c r="A72" s="2">
        <v>447</v>
      </c>
      <c r="B72" s="2">
        <v>952.83037309103304</v>
      </c>
      <c r="C72" s="2">
        <v>16.066985416666601</v>
      </c>
      <c r="D72" s="2">
        <v>1</v>
      </c>
      <c r="E72" s="2">
        <v>2335</v>
      </c>
      <c r="F72" s="2">
        <v>2288</v>
      </c>
      <c r="H72" s="2">
        <v>3946</v>
      </c>
      <c r="I72" s="2">
        <v>2683</v>
      </c>
      <c r="K72" s="2">
        <v>2865</v>
      </c>
      <c r="L72" s="2">
        <v>3342</v>
      </c>
      <c r="N72" s="2">
        <v>804</v>
      </c>
      <c r="O72" s="2">
        <v>645</v>
      </c>
      <c r="Q72" s="2">
        <v>55</v>
      </c>
      <c r="R72" s="2">
        <f t="shared" si="8"/>
        <v>2311.5</v>
      </c>
      <c r="S72" s="2">
        <f t="shared" si="9"/>
        <v>3314.5</v>
      </c>
      <c r="T72" s="2">
        <f t="shared" si="10"/>
        <v>3103.5</v>
      </c>
      <c r="U72" s="2">
        <f t="shared" si="11"/>
        <v>724.5</v>
      </c>
      <c r="V72" s="2" t="b">
        <f t="shared" si="12"/>
        <v>1</v>
      </c>
      <c r="W72" s="2" t="b">
        <f t="shared" si="13"/>
        <v>1</v>
      </c>
      <c r="X72" s="2" t="b">
        <f t="shared" si="14"/>
        <v>1</v>
      </c>
      <c r="Y72" s="2" t="b">
        <f t="shared" si="15"/>
        <v>1</v>
      </c>
      <c r="Z72" s="6" t="s">
        <v>695</v>
      </c>
      <c r="AA72" s="2" t="s">
        <v>575</v>
      </c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15"/>
      <c r="AN72" s="15"/>
    </row>
    <row r="73" spans="1:40" ht="27" customHeight="1">
      <c r="A73" s="2">
        <v>450</v>
      </c>
      <c r="B73" s="2">
        <v>962.90817466854196</v>
      </c>
      <c r="C73" s="2">
        <v>17.0552518518517</v>
      </c>
      <c r="D73" s="2">
        <v>1</v>
      </c>
      <c r="E73" s="2">
        <v>3918</v>
      </c>
      <c r="F73" s="2">
        <v>2910</v>
      </c>
      <c r="H73" s="2">
        <v>2254</v>
      </c>
      <c r="I73" s="2">
        <v>972</v>
      </c>
      <c r="K73" s="2">
        <v>2843</v>
      </c>
      <c r="L73" s="2">
        <v>3170</v>
      </c>
      <c r="N73" s="2">
        <v>623</v>
      </c>
      <c r="O73" s="2">
        <v>524</v>
      </c>
      <c r="Q73" s="2">
        <v>490</v>
      </c>
      <c r="R73" s="2">
        <f t="shared" si="8"/>
        <v>3414</v>
      </c>
      <c r="S73" s="2">
        <f t="shared" si="9"/>
        <v>1613</v>
      </c>
      <c r="T73" s="2">
        <f t="shared" si="10"/>
        <v>3006.5</v>
      </c>
      <c r="U73" s="2">
        <f t="shared" si="11"/>
        <v>573.5</v>
      </c>
      <c r="V73" s="2" t="b">
        <f t="shared" si="12"/>
        <v>1</v>
      </c>
      <c r="W73" s="2" t="b">
        <f t="shared" si="13"/>
        <v>1</v>
      </c>
      <c r="X73" s="2" t="b">
        <f t="shared" si="14"/>
        <v>1</v>
      </c>
      <c r="Y73" s="2" t="b">
        <f t="shared" si="15"/>
        <v>0</v>
      </c>
      <c r="Z73" s="6" t="s">
        <v>696</v>
      </c>
      <c r="AA73" s="2" t="s">
        <v>575</v>
      </c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</row>
    <row r="74" spans="1:40" ht="27" customHeight="1">
      <c r="A74" s="2">
        <v>453</v>
      </c>
      <c r="B74" s="2">
        <v>924.79771749273095</v>
      </c>
      <c r="C74" s="2">
        <v>15.93905</v>
      </c>
      <c r="D74" s="2">
        <v>1</v>
      </c>
      <c r="E74" s="2">
        <v>1458</v>
      </c>
      <c r="F74" s="2">
        <v>1394</v>
      </c>
      <c r="H74" s="2">
        <v>3858</v>
      </c>
      <c r="I74" s="2">
        <v>2402</v>
      </c>
      <c r="K74" s="2">
        <v>1717</v>
      </c>
      <c r="L74" s="2">
        <v>1922</v>
      </c>
      <c r="N74" s="2">
        <v>345</v>
      </c>
      <c r="O74" s="2">
        <v>255</v>
      </c>
      <c r="Q74" s="2">
        <v>106</v>
      </c>
      <c r="R74" s="2">
        <f t="shared" si="8"/>
        <v>1426</v>
      </c>
      <c r="S74" s="2">
        <f t="shared" si="9"/>
        <v>3130</v>
      </c>
      <c r="T74" s="2">
        <f t="shared" si="10"/>
        <v>1819.5</v>
      </c>
      <c r="U74" s="2">
        <f t="shared" si="11"/>
        <v>300</v>
      </c>
      <c r="V74" s="2" t="b">
        <f t="shared" si="12"/>
        <v>1</v>
      </c>
      <c r="W74" s="2" t="b">
        <f t="shared" si="13"/>
        <v>1</v>
      </c>
      <c r="X74" s="2" t="b">
        <f t="shared" si="14"/>
        <v>1</v>
      </c>
      <c r="Y74" s="2" t="b">
        <f t="shared" si="15"/>
        <v>1</v>
      </c>
      <c r="Z74" s="6" t="s">
        <v>697</v>
      </c>
      <c r="AA74" s="2" t="s">
        <v>575</v>
      </c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</row>
    <row r="75" spans="1:40" ht="27" customHeight="1">
      <c r="A75" s="2">
        <v>454</v>
      </c>
      <c r="B75" s="2">
        <v>892.830295563444</v>
      </c>
      <c r="C75" s="2">
        <v>16.416047916666699</v>
      </c>
      <c r="D75" s="2">
        <v>1</v>
      </c>
      <c r="E75" s="2">
        <v>2597</v>
      </c>
      <c r="F75" s="2">
        <v>2975</v>
      </c>
      <c r="H75" s="2">
        <v>3855</v>
      </c>
      <c r="I75" s="2">
        <v>2096</v>
      </c>
      <c r="K75" s="2">
        <v>2348</v>
      </c>
      <c r="L75" s="2">
        <v>3116</v>
      </c>
      <c r="N75" s="2">
        <v>541</v>
      </c>
      <c r="O75" s="2">
        <v>518</v>
      </c>
      <c r="Q75" s="2">
        <v>354</v>
      </c>
      <c r="R75" s="2">
        <f t="shared" si="8"/>
        <v>2786</v>
      </c>
      <c r="S75" s="2">
        <f t="shared" si="9"/>
        <v>2975.5</v>
      </c>
      <c r="T75" s="2">
        <f t="shared" si="10"/>
        <v>2732</v>
      </c>
      <c r="U75" s="2">
        <f t="shared" si="11"/>
        <v>529.5</v>
      </c>
      <c r="V75" s="2" t="b">
        <f t="shared" si="12"/>
        <v>1</v>
      </c>
      <c r="W75" s="2" t="b">
        <f t="shared" si="13"/>
        <v>1</v>
      </c>
      <c r="X75" s="2" t="b">
        <f t="shared" si="14"/>
        <v>1</v>
      </c>
      <c r="Y75" s="2" t="b">
        <f t="shared" si="15"/>
        <v>1</v>
      </c>
      <c r="Z75" s="6" t="s">
        <v>698</v>
      </c>
      <c r="AA75" s="2" t="s">
        <v>575</v>
      </c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</row>
    <row r="76" spans="1:40" ht="27" customHeight="1">
      <c r="A76" s="2">
        <v>463</v>
      </c>
      <c r="B76" s="2">
        <v>900.79875246713095</v>
      </c>
      <c r="C76" s="2">
        <v>15.781018518518399</v>
      </c>
      <c r="D76" s="2">
        <v>1</v>
      </c>
      <c r="E76" s="2">
        <v>2791</v>
      </c>
      <c r="F76" s="2">
        <v>3779</v>
      </c>
      <c r="H76" s="2">
        <v>3368</v>
      </c>
      <c r="I76" s="2">
        <v>2373</v>
      </c>
      <c r="K76" s="2">
        <v>2449</v>
      </c>
      <c r="L76" s="2">
        <v>3266</v>
      </c>
      <c r="N76" s="2">
        <v>1936</v>
      </c>
      <c r="O76" s="2">
        <v>1807</v>
      </c>
      <c r="Q76" s="2">
        <v>502</v>
      </c>
      <c r="R76" s="2">
        <f t="shared" si="8"/>
        <v>3285</v>
      </c>
      <c r="S76" s="2">
        <f t="shared" si="9"/>
        <v>2870.5</v>
      </c>
      <c r="T76" s="2">
        <f t="shared" si="10"/>
        <v>2857.5</v>
      </c>
      <c r="U76" s="2">
        <f t="shared" si="11"/>
        <v>1871.5</v>
      </c>
      <c r="V76" s="2" t="b">
        <f t="shared" si="12"/>
        <v>1</v>
      </c>
      <c r="W76" s="2" t="b">
        <f t="shared" si="13"/>
        <v>1</v>
      </c>
      <c r="X76" s="2" t="b">
        <f t="shared" si="14"/>
        <v>1</v>
      </c>
      <c r="Y76" s="2" t="b">
        <f t="shared" si="15"/>
        <v>1</v>
      </c>
      <c r="Z76" s="6" t="s">
        <v>699</v>
      </c>
      <c r="AA76" s="2" t="s">
        <v>575</v>
      </c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</row>
    <row r="77" spans="1:40" ht="27" customHeight="1">
      <c r="A77" s="2">
        <v>475</v>
      </c>
      <c r="B77" s="2">
        <v>954.84314384610195</v>
      </c>
      <c r="C77" s="2">
        <v>16.359691666667</v>
      </c>
      <c r="D77" s="2">
        <v>1</v>
      </c>
      <c r="E77" s="2">
        <v>1710</v>
      </c>
      <c r="F77" s="2">
        <v>1545</v>
      </c>
      <c r="H77" s="2">
        <v>3670</v>
      </c>
      <c r="I77" s="2">
        <v>2582</v>
      </c>
      <c r="K77" s="2">
        <v>1767</v>
      </c>
      <c r="L77" s="2">
        <v>1978</v>
      </c>
      <c r="N77" s="2">
        <v>247</v>
      </c>
      <c r="O77" s="2">
        <v>158</v>
      </c>
      <c r="Q77" s="2">
        <v>58</v>
      </c>
      <c r="R77" s="2">
        <f t="shared" si="8"/>
        <v>1627.5</v>
      </c>
      <c r="S77" s="2">
        <f t="shared" si="9"/>
        <v>3126</v>
      </c>
      <c r="T77" s="2">
        <f t="shared" si="10"/>
        <v>1872.5</v>
      </c>
      <c r="U77" s="2">
        <f t="shared" si="11"/>
        <v>202.5</v>
      </c>
      <c r="V77" s="2" t="b">
        <f t="shared" si="12"/>
        <v>1</v>
      </c>
      <c r="W77" s="2" t="b">
        <f t="shared" si="13"/>
        <v>1</v>
      </c>
      <c r="X77" s="2" t="b">
        <f t="shared" si="14"/>
        <v>1</v>
      </c>
      <c r="Y77" s="2" t="b">
        <f t="shared" si="15"/>
        <v>1</v>
      </c>
      <c r="Z77" s="6" t="s">
        <v>700</v>
      </c>
      <c r="AA77" s="2" t="s">
        <v>575</v>
      </c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</row>
    <row r="78" spans="1:40" ht="27" customHeight="1">
      <c r="A78" s="2">
        <v>497</v>
      </c>
      <c r="B78" s="2">
        <v>924.79778986926203</v>
      </c>
      <c r="C78" s="2">
        <v>15.6900937499999</v>
      </c>
      <c r="D78" s="2">
        <v>1</v>
      </c>
      <c r="E78" s="2">
        <v>2460</v>
      </c>
      <c r="F78" s="2">
        <v>2583</v>
      </c>
      <c r="H78" s="2">
        <v>3409</v>
      </c>
      <c r="I78" s="2">
        <v>2681</v>
      </c>
      <c r="K78" s="2">
        <v>2690</v>
      </c>
      <c r="L78" s="2">
        <v>3162</v>
      </c>
      <c r="N78" s="2">
        <v>2578</v>
      </c>
      <c r="O78" s="2">
        <v>2153</v>
      </c>
      <c r="Q78" s="2">
        <v>54</v>
      </c>
      <c r="R78" s="2">
        <f t="shared" si="8"/>
        <v>2521.5</v>
      </c>
      <c r="S78" s="2">
        <f t="shared" si="9"/>
        <v>3045</v>
      </c>
      <c r="T78" s="2">
        <f t="shared" si="10"/>
        <v>2926</v>
      </c>
      <c r="U78" s="2">
        <f t="shared" si="11"/>
        <v>2365.5</v>
      </c>
      <c r="V78" s="2" t="b">
        <f t="shared" si="12"/>
        <v>1</v>
      </c>
      <c r="W78" s="2" t="b">
        <f t="shared" si="13"/>
        <v>1</v>
      </c>
      <c r="X78" s="2" t="b">
        <f t="shared" si="14"/>
        <v>1</v>
      </c>
      <c r="Y78" s="2" t="b">
        <f t="shared" si="15"/>
        <v>1</v>
      </c>
      <c r="Z78" s="6" t="s">
        <v>701</v>
      </c>
      <c r="AA78" s="2" t="s">
        <v>575</v>
      </c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L78" s="15"/>
      <c r="AM78" s="15"/>
      <c r="AN78" s="15"/>
    </row>
    <row r="79" spans="1:40" ht="27" customHeight="1">
      <c r="A79" s="2">
        <v>499</v>
      </c>
      <c r="B79" s="2">
        <v>820.73742102824497</v>
      </c>
      <c r="C79" s="2">
        <v>15.118895238095099</v>
      </c>
      <c r="D79" s="2">
        <v>1</v>
      </c>
      <c r="E79" s="2">
        <v>2515</v>
      </c>
      <c r="F79" s="2">
        <v>3394</v>
      </c>
      <c r="H79" s="2">
        <v>2538</v>
      </c>
      <c r="I79" s="2">
        <v>2091</v>
      </c>
      <c r="K79" s="2">
        <v>1947</v>
      </c>
      <c r="L79" s="2">
        <v>2834</v>
      </c>
      <c r="N79" s="2">
        <v>2120</v>
      </c>
      <c r="O79" s="2">
        <v>2442</v>
      </c>
      <c r="Q79" s="2">
        <v>803</v>
      </c>
      <c r="R79" s="2">
        <f t="shared" si="8"/>
        <v>2954.5</v>
      </c>
      <c r="S79" s="2">
        <f t="shared" si="9"/>
        <v>2314.5</v>
      </c>
      <c r="T79" s="2">
        <f t="shared" si="10"/>
        <v>2390.5</v>
      </c>
      <c r="U79" s="2">
        <f t="shared" si="11"/>
        <v>2281</v>
      </c>
      <c r="V79" s="2" t="b">
        <f t="shared" si="12"/>
        <v>1</v>
      </c>
      <c r="W79" s="2" t="b">
        <f t="shared" si="13"/>
        <v>1</v>
      </c>
      <c r="X79" s="2" t="b">
        <f t="shared" si="14"/>
        <v>1</v>
      </c>
      <c r="Y79" s="2" t="b">
        <f t="shared" si="15"/>
        <v>1</v>
      </c>
      <c r="Z79" s="6" t="s">
        <v>702</v>
      </c>
      <c r="AA79" s="2" t="s">
        <v>575</v>
      </c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L79" s="15"/>
      <c r="AM79" s="15"/>
      <c r="AN79" s="15"/>
    </row>
    <row r="80" spans="1:40" ht="27" customHeight="1">
      <c r="A80" s="2">
        <v>501</v>
      </c>
      <c r="B80" s="2">
        <v>836.76805796388498</v>
      </c>
      <c r="C80" s="2">
        <v>15.721741666666301</v>
      </c>
      <c r="D80" s="2">
        <v>1</v>
      </c>
      <c r="E80" s="2">
        <v>3216</v>
      </c>
      <c r="F80" s="2">
        <v>3289</v>
      </c>
      <c r="H80" s="2">
        <v>3316</v>
      </c>
      <c r="I80" s="2">
        <v>2327</v>
      </c>
      <c r="K80" s="2">
        <v>2749</v>
      </c>
      <c r="L80" s="2">
        <v>3356</v>
      </c>
      <c r="N80" s="2">
        <v>2141</v>
      </c>
      <c r="O80" s="2">
        <v>2292</v>
      </c>
      <c r="Q80" s="2">
        <v>1420</v>
      </c>
      <c r="R80" s="2">
        <f t="shared" si="8"/>
        <v>3252.5</v>
      </c>
      <c r="S80" s="2">
        <f t="shared" si="9"/>
        <v>2821.5</v>
      </c>
      <c r="T80" s="2">
        <f t="shared" si="10"/>
        <v>3052.5</v>
      </c>
      <c r="U80" s="2">
        <f t="shared" si="11"/>
        <v>2216.5</v>
      </c>
      <c r="V80" s="2" t="b">
        <f t="shared" si="12"/>
        <v>1</v>
      </c>
      <c r="W80" s="2" t="b">
        <f t="shared" si="13"/>
        <v>1</v>
      </c>
      <c r="X80" s="2" t="b">
        <f t="shared" si="14"/>
        <v>1</v>
      </c>
      <c r="Y80" s="2" t="b">
        <f t="shared" si="15"/>
        <v>1</v>
      </c>
      <c r="Z80" s="6" t="s">
        <v>703</v>
      </c>
      <c r="AA80" s="2" t="s">
        <v>575</v>
      </c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5"/>
      <c r="AN80" s="15"/>
    </row>
    <row r="81" spans="1:40" ht="27" customHeight="1">
      <c r="A81" s="2">
        <v>518</v>
      </c>
      <c r="B81" s="2">
        <v>928.82990085469896</v>
      </c>
      <c r="C81" s="2">
        <v>16.1556452380952</v>
      </c>
      <c r="D81" s="2">
        <v>1</v>
      </c>
      <c r="E81" s="2">
        <v>2937</v>
      </c>
      <c r="F81" s="2">
        <v>3179</v>
      </c>
      <c r="H81" s="2">
        <v>3631</v>
      </c>
      <c r="I81" s="2">
        <v>2546</v>
      </c>
      <c r="K81" s="2">
        <v>2588</v>
      </c>
      <c r="L81" s="2">
        <v>3125</v>
      </c>
      <c r="N81" s="2">
        <v>637</v>
      </c>
      <c r="O81" s="2">
        <v>633</v>
      </c>
      <c r="Q81" s="2">
        <v>128</v>
      </c>
      <c r="R81" s="2">
        <f t="shared" si="8"/>
        <v>3058</v>
      </c>
      <c r="S81" s="2">
        <f t="shared" si="9"/>
        <v>3088.5</v>
      </c>
      <c r="T81" s="2">
        <f t="shared" si="10"/>
        <v>2856.5</v>
      </c>
      <c r="U81" s="2">
        <f t="shared" si="11"/>
        <v>635</v>
      </c>
      <c r="V81" s="2" t="b">
        <f t="shared" si="12"/>
        <v>1</v>
      </c>
      <c r="W81" s="2" t="b">
        <f t="shared" si="13"/>
        <v>1</v>
      </c>
      <c r="X81" s="2" t="b">
        <f t="shared" si="14"/>
        <v>1</v>
      </c>
      <c r="Y81" s="2" t="b">
        <f t="shared" si="15"/>
        <v>1</v>
      </c>
      <c r="Z81" s="6" t="s">
        <v>704</v>
      </c>
      <c r="AA81" s="2" t="s">
        <v>575</v>
      </c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</row>
    <row r="82" spans="1:40" ht="27" customHeight="1">
      <c r="A82" s="2">
        <v>526</v>
      </c>
      <c r="B82" s="2">
        <v>986.90883579621595</v>
      </c>
      <c r="C82" s="2">
        <v>16.847538888888799</v>
      </c>
      <c r="D82" s="2">
        <v>1</v>
      </c>
      <c r="E82" s="2">
        <v>2763</v>
      </c>
      <c r="F82" s="2">
        <v>3080</v>
      </c>
      <c r="H82" s="2">
        <v>1821</v>
      </c>
      <c r="I82" s="2">
        <v>1275</v>
      </c>
      <c r="K82" s="2">
        <v>2356</v>
      </c>
      <c r="L82" s="2">
        <v>2741</v>
      </c>
      <c r="N82" s="2">
        <v>165</v>
      </c>
      <c r="O82" s="2">
        <v>159</v>
      </c>
      <c r="Q82" s="2">
        <v>95</v>
      </c>
      <c r="R82" s="2">
        <f t="shared" si="8"/>
        <v>2921.5</v>
      </c>
      <c r="S82" s="2">
        <f t="shared" si="9"/>
        <v>1548</v>
      </c>
      <c r="T82" s="2">
        <f t="shared" si="10"/>
        <v>2548.5</v>
      </c>
      <c r="U82" s="2">
        <f t="shared" si="11"/>
        <v>162</v>
      </c>
      <c r="V82" s="2" t="b">
        <f t="shared" si="12"/>
        <v>1</v>
      </c>
      <c r="W82" s="2" t="b">
        <f t="shared" si="13"/>
        <v>1</v>
      </c>
      <c r="X82" s="2" t="b">
        <f t="shared" si="14"/>
        <v>1</v>
      </c>
      <c r="Y82" s="2" t="b">
        <f t="shared" si="15"/>
        <v>1</v>
      </c>
      <c r="Z82" s="6" t="s">
        <v>705</v>
      </c>
      <c r="AA82" s="2" t="s">
        <v>575</v>
      </c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</row>
    <row r="83" spans="1:40" ht="27" customHeight="1">
      <c r="A83" s="2">
        <v>572</v>
      </c>
      <c r="B83" s="2">
        <v>950.81499451605805</v>
      </c>
      <c r="C83" s="2">
        <v>15.973091666666599</v>
      </c>
      <c r="D83" s="2">
        <v>1</v>
      </c>
      <c r="E83" s="2">
        <v>1590</v>
      </c>
      <c r="F83" s="2">
        <v>1567</v>
      </c>
      <c r="H83" s="2">
        <v>2704</v>
      </c>
      <c r="I83" s="2">
        <v>1849</v>
      </c>
      <c r="K83" s="2">
        <v>2011</v>
      </c>
      <c r="L83" s="2">
        <v>2200</v>
      </c>
      <c r="N83" s="2">
        <v>565</v>
      </c>
      <c r="O83" s="2">
        <v>450</v>
      </c>
      <c r="Q83" s="2">
        <v>56</v>
      </c>
      <c r="R83" s="2">
        <f t="shared" si="8"/>
        <v>1578.5</v>
      </c>
      <c r="S83" s="2">
        <f t="shared" si="9"/>
        <v>2276.5</v>
      </c>
      <c r="T83" s="2">
        <f t="shared" si="10"/>
        <v>2105.5</v>
      </c>
      <c r="U83" s="2">
        <f t="shared" si="11"/>
        <v>507.5</v>
      </c>
      <c r="V83" s="2" t="b">
        <f t="shared" si="12"/>
        <v>1</v>
      </c>
      <c r="W83" s="2" t="b">
        <f t="shared" si="13"/>
        <v>1</v>
      </c>
      <c r="X83" s="2" t="b">
        <f t="shared" si="14"/>
        <v>1</v>
      </c>
      <c r="Y83" s="2" t="b">
        <f t="shared" si="15"/>
        <v>1</v>
      </c>
      <c r="Z83" s="6" t="s">
        <v>706</v>
      </c>
      <c r="AA83" s="2" t="s">
        <v>575</v>
      </c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</row>
    <row r="84" spans="1:40" ht="27" customHeight="1">
      <c r="A84" s="2">
        <v>574</v>
      </c>
      <c r="B84" s="2">
        <v>862.78207438955701</v>
      </c>
      <c r="C84" s="2">
        <v>15.778298148148</v>
      </c>
      <c r="D84" s="2">
        <v>1</v>
      </c>
      <c r="E84" s="2">
        <v>2255</v>
      </c>
      <c r="F84" s="2">
        <v>2696</v>
      </c>
      <c r="H84" s="2">
        <v>2365</v>
      </c>
      <c r="I84" s="2">
        <v>1665</v>
      </c>
      <c r="K84" s="2">
        <v>1886</v>
      </c>
      <c r="L84" s="2">
        <v>2592</v>
      </c>
      <c r="N84" s="2">
        <v>1472</v>
      </c>
      <c r="O84" s="2">
        <v>1543</v>
      </c>
      <c r="Q84" s="2">
        <v>577</v>
      </c>
      <c r="R84" s="2">
        <f t="shared" si="8"/>
        <v>2475.5</v>
      </c>
      <c r="S84" s="2">
        <f t="shared" si="9"/>
        <v>2015</v>
      </c>
      <c r="T84" s="2">
        <f t="shared" si="10"/>
        <v>2239</v>
      </c>
      <c r="U84" s="2">
        <f t="shared" si="11"/>
        <v>1507.5</v>
      </c>
      <c r="V84" s="2" t="b">
        <f t="shared" si="12"/>
        <v>1</v>
      </c>
      <c r="W84" s="2" t="b">
        <f t="shared" si="13"/>
        <v>1</v>
      </c>
      <c r="X84" s="2" t="b">
        <f t="shared" si="14"/>
        <v>1</v>
      </c>
      <c r="Y84" s="2" t="b">
        <f t="shared" si="15"/>
        <v>1</v>
      </c>
      <c r="Z84" s="6" t="s">
        <v>707</v>
      </c>
      <c r="AA84" s="2" t="s">
        <v>575</v>
      </c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5"/>
      <c r="AN84" s="15"/>
    </row>
    <row r="85" spans="1:40" ht="27" customHeight="1">
      <c r="A85" s="2">
        <v>617</v>
      </c>
      <c r="B85" s="2">
        <v>918.84566511549201</v>
      </c>
      <c r="C85" s="2">
        <v>16.438400000000101</v>
      </c>
      <c r="D85" s="2">
        <v>1</v>
      </c>
      <c r="E85" s="2">
        <v>2108</v>
      </c>
      <c r="F85" s="2">
        <v>2088</v>
      </c>
      <c r="H85" s="2">
        <v>2383</v>
      </c>
      <c r="I85" s="2">
        <v>1623</v>
      </c>
      <c r="K85" s="2">
        <v>1814</v>
      </c>
      <c r="L85" s="2">
        <v>2310</v>
      </c>
      <c r="N85" s="2">
        <v>221</v>
      </c>
      <c r="O85" s="2">
        <v>340</v>
      </c>
      <c r="Q85" s="2">
        <v>204</v>
      </c>
      <c r="R85" s="2">
        <f t="shared" si="8"/>
        <v>2098</v>
      </c>
      <c r="S85" s="2">
        <f t="shared" si="9"/>
        <v>2003</v>
      </c>
      <c r="T85" s="2">
        <f t="shared" si="10"/>
        <v>2062</v>
      </c>
      <c r="U85" s="2">
        <f t="shared" si="11"/>
        <v>280.5</v>
      </c>
      <c r="V85" s="2" t="b">
        <f t="shared" si="12"/>
        <v>1</v>
      </c>
      <c r="W85" s="2" t="b">
        <f t="shared" si="13"/>
        <v>1</v>
      </c>
      <c r="X85" s="2" t="b">
        <f t="shared" si="14"/>
        <v>1</v>
      </c>
      <c r="Y85" s="2" t="b">
        <f t="shared" si="15"/>
        <v>0</v>
      </c>
      <c r="Z85" s="6" t="s">
        <v>708</v>
      </c>
      <c r="AA85" s="2" t="s">
        <v>575</v>
      </c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</row>
    <row r="86" spans="1:40" ht="27" customHeight="1">
      <c r="A86" s="2">
        <v>623</v>
      </c>
      <c r="B86" s="2">
        <v>810.75179351817997</v>
      </c>
      <c r="C86" s="2">
        <v>15.659633333333501</v>
      </c>
      <c r="D86" s="2">
        <v>1</v>
      </c>
      <c r="E86" s="2">
        <v>2354</v>
      </c>
      <c r="F86" s="2">
        <v>2192</v>
      </c>
      <c r="H86" s="2">
        <v>2256</v>
      </c>
      <c r="I86" s="2">
        <v>1864</v>
      </c>
      <c r="K86" s="2">
        <v>2184</v>
      </c>
      <c r="L86" s="2">
        <v>2376</v>
      </c>
      <c r="N86" s="2">
        <v>1962</v>
      </c>
      <c r="O86" s="2">
        <v>1773</v>
      </c>
      <c r="Q86" s="2">
        <v>1568</v>
      </c>
      <c r="R86" s="2">
        <f t="shared" si="8"/>
        <v>2273</v>
      </c>
      <c r="S86" s="2">
        <f t="shared" si="9"/>
        <v>2060</v>
      </c>
      <c r="T86" s="2">
        <f t="shared" si="10"/>
        <v>2280</v>
      </c>
      <c r="U86" s="2">
        <f t="shared" si="11"/>
        <v>1867.5</v>
      </c>
      <c r="V86" s="2" t="b">
        <f t="shared" si="12"/>
        <v>1</v>
      </c>
      <c r="W86" s="2" t="b">
        <f t="shared" si="13"/>
        <v>0</v>
      </c>
      <c r="X86" s="2" t="b">
        <f t="shared" si="14"/>
        <v>1</v>
      </c>
      <c r="Y86" s="2" t="b">
        <f t="shared" si="15"/>
        <v>0</v>
      </c>
      <c r="Z86" s="6" t="s">
        <v>709</v>
      </c>
      <c r="AA86" s="2" t="s">
        <v>575</v>
      </c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</row>
    <row r="87" spans="1:40" ht="27" customHeight="1">
      <c r="A87" s="2">
        <v>627</v>
      </c>
      <c r="B87" s="2">
        <v>922.78232642024602</v>
      </c>
      <c r="C87" s="2">
        <v>15.567802380952401</v>
      </c>
      <c r="D87" s="2">
        <v>1</v>
      </c>
      <c r="E87" s="2">
        <v>1460</v>
      </c>
      <c r="F87" s="2">
        <v>1621</v>
      </c>
      <c r="H87" s="2">
        <v>2324</v>
      </c>
      <c r="I87" s="2">
        <v>1686</v>
      </c>
      <c r="K87" s="2">
        <v>1583</v>
      </c>
      <c r="L87" s="2">
        <v>2219</v>
      </c>
      <c r="N87" s="2">
        <v>1245</v>
      </c>
      <c r="O87" s="2">
        <v>809</v>
      </c>
      <c r="Q87" s="2">
        <v>38</v>
      </c>
      <c r="R87" s="2">
        <f t="shared" si="8"/>
        <v>1540.5</v>
      </c>
      <c r="S87" s="2">
        <f t="shared" si="9"/>
        <v>2005</v>
      </c>
      <c r="T87" s="2">
        <f t="shared" si="10"/>
        <v>1901</v>
      </c>
      <c r="U87" s="2">
        <f t="shared" si="11"/>
        <v>1027</v>
      </c>
      <c r="V87" s="2" t="b">
        <f t="shared" si="12"/>
        <v>1</v>
      </c>
      <c r="W87" s="2" t="b">
        <f t="shared" si="13"/>
        <v>1</v>
      </c>
      <c r="X87" s="2" t="b">
        <f t="shared" si="14"/>
        <v>1</v>
      </c>
      <c r="Y87" s="2" t="b">
        <f t="shared" si="15"/>
        <v>1</v>
      </c>
      <c r="Z87" s="6" t="s">
        <v>710</v>
      </c>
      <c r="AA87" s="2" t="s">
        <v>575</v>
      </c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</row>
    <row r="88" spans="1:40" ht="27" customHeight="1">
      <c r="A88" s="2">
        <v>668</v>
      </c>
      <c r="B88" s="2">
        <v>768.70532663414394</v>
      </c>
      <c r="C88" s="2">
        <v>14.8977833333335</v>
      </c>
      <c r="D88" s="2">
        <v>1</v>
      </c>
      <c r="E88" s="2">
        <v>2080</v>
      </c>
      <c r="F88" s="2">
        <v>2460</v>
      </c>
      <c r="H88" s="2">
        <v>2045</v>
      </c>
      <c r="I88" s="2">
        <v>1159</v>
      </c>
      <c r="K88" s="2">
        <v>1813</v>
      </c>
      <c r="L88" s="2">
        <v>2107</v>
      </c>
      <c r="N88" s="2">
        <v>804</v>
      </c>
      <c r="O88" s="2">
        <v>467</v>
      </c>
      <c r="Q88" s="2">
        <v>724</v>
      </c>
      <c r="R88" s="2">
        <f t="shared" si="8"/>
        <v>2270</v>
      </c>
      <c r="S88" s="2">
        <f t="shared" si="9"/>
        <v>1602</v>
      </c>
      <c r="T88" s="2">
        <f t="shared" si="10"/>
        <v>1960</v>
      </c>
      <c r="U88" s="2">
        <f t="shared" si="11"/>
        <v>635.5</v>
      </c>
      <c r="V88" s="2" t="b">
        <f t="shared" si="12"/>
        <v>1</v>
      </c>
      <c r="W88" s="2" t="b">
        <f t="shared" si="13"/>
        <v>1</v>
      </c>
      <c r="X88" s="2" t="b">
        <f t="shared" si="14"/>
        <v>1</v>
      </c>
      <c r="Y88" s="2" t="b">
        <f t="shared" si="15"/>
        <v>0</v>
      </c>
      <c r="Z88" s="6" t="s">
        <v>711</v>
      </c>
      <c r="AA88" s="2" t="s">
        <v>575</v>
      </c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</row>
    <row r="89" spans="1:40" ht="27" customHeight="1">
      <c r="A89" s="2">
        <v>692</v>
      </c>
      <c r="B89" s="2">
        <v>838.78248562169199</v>
      </c>
      <c r="C89" s="2">
        <v>16.050128571428701</v>
      </c>
      <c r="D89" s="2">
        <v>1</v>
      </c>
      <c r="E89" s="2">
        <v>1962</v>
      </c>
      <c r="F89" s="2">
        <v>1872</v>
      </c>
      <c r="H89" s="2">
        <v>1726</v>
      </c>
      <c r="I89" s="2">
        <v>1341</v>
      </c>
      <c r="K89" s="2">
        <v>1680</v>
      </c>
      <c r="L89" s="2">
        <v>1946</v>
      </c>
      <c r="N89" s="2">
        <v>1163</v>
      </c>
      <c r="O89" s="2">
        <v>1267</v>
      </c>
      <c r="Q89" s="2">
        <v>1019</v>
      </c>
      <c r="R89" s="2">
        <f t="shared" si="8"/>
        <v>1917</v>
      </c>
      <c r="S89" s="2">
        <f t="shared" si="9"/>
        <v>1533.5</v>
      </c>
      <c r="T89" s="2">
        <f t="shared" si="10"/>
        <v>1813</v>
      </c>
      <c r="U89" s="2">
        <f t="shared" si="11"/>
        <v>1215</v>
      </c>
      <c r="V89" s="2" t="b">
        <f t="shared" si="12"/>
        <v>1</v>
      </c>
      <c r="W89" s="2" t="b">
        <f t="shared" si="13"/>
        <v>1</v>
      </c>
      <c r="X89" s="2" t="b">
        <f t="shared" si="14"/>
        <v>1</v>
      </c>
      <c r="Y89" s="2" t="b">
        <f t="shared" si="15"/>
        <v>0</v>
      </c>
      <c r="Z89" s="6" t="s">
        <v>712</v>
      </c>
      <c r="AA89" s="2" t="s">
        <v>575</v>
      </c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</row>
    <row r="90" spans="1:40" ht="27" customHeight="1">
      <c r="A90" s="2">
        <v>701</v>
      </c>
      <c r="B90" s="2">
        <v>808.73733013061599</v>
      </c>
      <c r="C90" s="2">
        <v>15.290361111111</v>
      </c>
      <c r="D90" s="2">
        <v>1</v>
      </c>
      <c r="E90" s="2">
        <v>1751</v>
      </c>
      <c r="F90" s="2">
        <v>1913</v>
      </c>
      <c r="H90" s="2">
        <v>1702</v>
      </c>
      <c r="I90" s="2">
        <v>1849</v>
      </c>
      <c r="K90" s="2">
        <v>1823</v>
      </c>
      <c r="L90" s="2">
        <v>1261</v>
      </c>
      <c r="N90" s="2">
        <v>1528</v>
      </c>
      <c r="O90" s="2">
        <v>1556</v>
      </c>
      <c r="Q90" s="2">
        <v>1314</v>
      </c>
      <c r="R90" s="2">
        <f t="shared" si="8"/>
        <v>1832</v>
      </c>
      <c r="S90" s="2">
        <f t="shared" si="9"/>
        <v>1775.5</v>
      </c>
      <c r="T90" s="2">
        <f t="shared" si="10"/>
        <v>1542</v>
      </c>
      <c r="U90" s="2">
        <f t="shared" si="11"/>
        <v>1542</v>
      </c>
      <c r="V90" s="2" t="b">
        <f t="shared" si="12"/>
        <v>1</v>
      </c>
      <c r="W90" s="2" t="b">
        <f t="shared" si="13"/>
        <v>1</v>
      </c>
      <c r="X90" s="2" t="b">
        <f t="shared" si="14"/>
        <v>0</v>
      </c>
      <c r="Y90" s="2" t="b">
        <f t="shared" si="15"/>
        <v>0</v>
      </c>
      <c r="Z90" s="6" t="s">
        <v>713</v>
      </c>
      <c r="AA90" s="2" t="s">
        <v>575</v>
      </c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</row>
    <row r="91" spans="1:40" ht="27" customHeight="1">
      <c r="A91" s="2">
        <v>706</v>
      </c>
      <c r="B91" s="2">
        <v>896.76665357186903</v>
      </c>
      <c r="C91" s="2">
        <v>15.529062499999901</v>
      </c>
      <c r="D91" s="2">
        <v>1</v>
      </c>
      <c r="E91" s="2">
        <v>1124</v>
      </c>
      <c r="F91" s="2">
        <v>1190</v>
      </c>
      <c r="H91" s="2">
        <v>1903</v>
      </c>
      <c r="I91" s="2">
        <v>1631</v>
      </c>
      <c r="K91" s="2">
        <v>1148</v>
      </c>
      <c r="L91" s="2">
        <v>1248</v>
      </c>
      <c r="N91" s="2">
        <v>671</v>
      </c>
      <c r="O91" s="2">
        <v>417</v>
      </c>
      <c r="Q91" s="2">
        <v>45</v>
      </c>
      <c r="R91" s="2">
        <f t="shared" si="8"/>
        <v>1157</v>
      </c>
      <c r="S91" s="2">
        <f t="shared" si="9"/>
        <v>1767</v>
      </c>
      <c r="T91" s="2">
        <f t="shared" si="10"/>
        <v>1198</v>
      </c>
      <c r="U91" s="2">
        <f t="shared" si="11"/>
        <v>544</v>
      </c>
      <c r="V91" s="2" t="b">
        <f t="shared" si="12"/>
        <v>1</v>
      </c>
      <c r="W91" s="2" t="b">
        <f t="shared" si="13"/>
        <v>1</v>
      </c>
      <c r="X91" s="2" t="b">
        <f t="shared" si="14"/>
        <v>1</v>
      </c>
      <c r="Y91" s="2" t="b">
        <f t="shared" si="15"/>
        <v>1</v>
      </c>
      <c r="Z91" s="6" t="s">
        <v>714</v>
      </c>
      <c r="AA91" s="2" t="s">
        <v>575</v>
      </c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  <c r="AM91" s="15"/>
      <c r="AN91" s="15"/>
    </row>
    <row r="92" spans="1:40" ht="27" customHeight="1">
      <c r="A92" s="2">
        <v>765</v>
      </c>
      <c r="B92" s="2">
        <v>956.85865666652398</v>
      </c>
      <c r="C92" s="2">
        <v>16.443243333333399</v>
      </c>
      <c r="D92" s="2">
        <v>1</v>
      </c>
      <c r="E92" s="2">
        <v>1192</v>
      </c>
      <c r="F92" s="2">
        <v>1307</v>
      </c>
      <c r="H92" s="2">
        <v>1647</v>
      </c>
      <c r="I92" s="2">
        <v>1104</v>
      </c>
      <c r="K92" s="2">
        <v>1289</v>
      </c>
      <c r="L92" s="2">
        <v>1374</v>
      </c>
      <c r="N92" s="2">
        <v>201</v>
      </c>
      <c r="O92" s="2">
        <v>146</v>
      </c>
      <c r="Q92" s="2">
        <v>37</v>
      </c>
      <c r="R92" s="2">
        <f t="shared" si="8"/>
        <v>1249.5</v>
      </c>
      <c r="S92" s="2">
        <f t="shared" si="9"/>
        <v>1375.5</v>
      </c>
      <c r="T92" s="2">
        <f t="shared" si="10"/>
        <v>1331.5</v>
      </c>
      <c r="U92" s="2">
        <f t="shared" si="11"/>
        <v>173.5</v>
      </c>
      <c r="V92" s="2" t="b">
        <f t="shared" si="12"/>
        <v>1</v>
      </c>
      <c r="W92" s="2" t="b">
        <f t="shared" si="13"/>
        <v>1</v>
      </c>
      <c r="X92" s="2" t="b">
        <f t="shared" si="14"/>
        <v>1</v>
      </c>
      <c r="Y92" s="2" t="b">
        <f t="shared" si="15"/>
        <v>1</v>
      </c>
      <c r="Z92" s="6" t="s">
        <v>715</v>
      </c>
      <c r="AA92" s="2" t="s">
        <v>575</v>
      </c>
      <c r="AB92" s="15"/>
      <c r="AC92" s="15"/>
      <c r="AD92" s="15"/>
      <c r="AE92" s="15"/>
      <c r="AF92" s="15"/>
      <c r="AG92" s="15"/>
      <c r="AH92" s="15"/>
      <c r="AI92" s="15"/>
      <c r="AJ92" s="15"/>
      <c r="AK92" s="15"/>
      <c r="AL92" s="15"/>
      <c r="AM92" s="15"/>
      <c r="AN92" s="15"/>
    </row>
    <row r="93" spans="1:40" ht="27" customHeight="1">
      <c r="A93" s="2">
        <v>777</v>
      </c>
      <c r="B93" s="2">
        <v>908.86207523082601</v>
      </c>
      <c r="C93" s="2">
        <v>16.811093333333101</v>
      </c>
      <c r="D93" s="2">
        <v>1</v>
      </c>
      <c r="E93" s="2">
        <v>1608</v>
      </c>
      <c r="F93" s="2">
        <v>1152</v>
      </c>
      <c r="H93" s="2">
        <v>890</v>
      </c>
      <c r="I93" s="2">
        <v>787</v>
      </c>
      <c r="K93" s="2">
        <v>1350</v>
      </c>
      <c r="L93" s="2">
        <v>1210</v>
      </c>
      <c r="N93" s="2">
        <v>858</v>
      </c>
      <c r="O93" s="2">
        <v>771</v>
      </c>
      <c r="Q93" s="2">
        <v>653</v>
      </c>
      <c r="R93" s="2">
        <f t="shared" si="8"/>
        <v>1380</v>
      </c>
      <c r="S93" s="2">
        <f t="shared" si="9"/>
        <v>838.5</v>
      </c>
      <c r="T93" s="2">
        <f t="shared" si="10"/>
        <v>1280</v>
      </c>
      <c r="U93" s="2">
        <f t="shared" si="11"/>
        <v>814.5</v>
      </c>
      <c r="V93" s="2" t="b">
        <f t="shared" si="12"/>
        <v>1</v>
      </c>
      <c r="W93" s="2" t="b">
        <f t="shared" si="13"/>
        <v>0</v>
      </c>
      <c r="X93" s="2" t="b">
        <f t="shared" si="14"/>
        <v>1</v>
      </c>
      <c r="Y93" s="2" t="b">
        <f t="shared" si="15"/>
        <v>0</v>
      </c>
      <c r="Z93" s="6" t="s">
        <v>716</v>
      </c>
      <c r="AA93" s="2" t="s">
        <v>575</v>
      </c>
      <c r="AB93" s="15"/>
      <c r="AC93" s="15"/>
      <c r="AD93" s="15"/>
      <c r="AE93" s="15"/>
      <c r="AF93" s="15"/>
      <c r="AG93" s="15"/>
      <c r="AH93" s="15"/>
      <c r="AI93" s="15"/>
      <c r="AJ93" s="15"/>
      <c r="AK93" s="15"/>
      <c r="AL93" s="15"/>
      <c r="AM93" s="15"/>
      <c r="AN93" s="15"/>
    </row>
    <row r="94" spans="1:40" ht="27" customHeight="1">
      <c r="A94" s="2">
        <v>826</v>
      </c>
      <c r="B94" s="2">
        <v>846.74970414369295</v>
      </c>
      <c r="C94" s="2">
        <v>15.230643333333299</v>
      </c>
      <c r="D94" s="2">
        <v>1</v>
      </c>
      <c r="E94" s="2">
        <v>1280</v>
      </c>
      <c r="F94" s="2">
        <v>1464</v>
      </c>
      <c r="H94" s="2">
        <v>1363</v>
      </c>
      <c r="I94" s="2">
        <v>868</v>
      </c>
      <c r="K94" s="2">
        <v>1067</v>
      </c>
      <c r="L94" s="2">
        <v>1474</v>
      </c>
      <c r="N94" s="2">
        <v>1408</v>
      </c>
      <c r="O94" s="2">
        <v>1507</v>
      </c>
      <c r="Q94" s="2">
        <v>383</v>
      </c>
      <c r="R94" s="2">
        <f t="shared" si="8"/>
        <v>1372</v>
      </c>
      <c r="S94" s="2">
        <f t="shared" si="9"/>
        <v>1115.5</v>
      </c>
      <c r="T94" s="2">
        <f t="shared" si="10"/>
        <v>1270.5</v>
      </c>
      <c r="U94" s="2">
        <f t="shared" si="11"/>
        <v>1457.5</v>
      </c>
      <c r="V94" s="2" t="b">
        <f t="shared" si="12"/>
        <v>1</v>
      </c>
      <c r="W94" s="2" t="b">
        <f t="shared" si="13"/>
        <v>1</v>
      </c>
      <c r="X94" s="2" t="b">
        <f t="shared" si="14"/>
        <v>1</v>
      </c>
      <c r="Y94" s="2" t="b">
        <f t="shared" si="15"/>
        <v>1</v>
      </c>
      <c r="Z94" s="6" t="s">
        <v>717</v>
      </c>
      <c r="AA94" s="2" t="s">
        <v>575</v>
      </c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</row>
    <row r="95" spans="1:40" ht="27" customHeight="1">
      <c r="A95" s="2">
        <v>842</v>
      </c>
      <c r="B95" s="2">
        <v>1014.93998932011</v>
      </c>
      <c r="C95" s="2">
        <v>17.0745458333333</v>
      </c>
      <c r="D95" s="2">
        <v>1</v>
      </c>
      <c r="E95" s="2">
        <v>1457</v>
      </c>
      <c r="F95" s="2">
        <v>1460</v>
      </c>
      <c r="H95" s="2">
        <v>857</v>
      </c>
      <c r="I95" s="2">
        <v>526</v>
      </c>
      <c r="K95" s="2">
        <v>1157</v>
      </c>
      <c r="L95" s="2">
        <v>1410</v>
      </c>
      <c r="N95" s="2">
        <v>120</v>
      </c>
      <c r="O95" s="2">
        <v>78</v>
      </c>
      <c r="Q95" s="2">
        <v>84</v>
      </c>
      <c r="R95" s="2">
        <f t="shared" si="8"/>
        <v>1458.5</v>
      </c>
      <c r="S95" s="2">
        <f t="shared" si="9"/>
        <v>691.5</v>
      </c>
      <c r="T95" s="2">
        <f t="shared" si="10"/>
        <v>1283.5</v>
      </c>
      <c r="U95" s="2">
        <f t="shared" si="11"/>
        <v>99</v>
      </c>
      <c r="V95" s="2" t="b">
        <f t="shared" si="12"/>
        <v>1</v>
      </c>
      <c r="W95" s="2" t="b">
        <f t="shared" si="13"/>
        <v>1</v>
      </c>
      <c r="X95" s="2" t="b">
        <f t="shared" si="14"/>
        <v>1</v>
      </c>
      <c r="Y95" s="2" t="b">
        <f t="shared" si="15"/>
        <v>0</v>
      </c>
      <c r="Z95" s="6" t="s">
        <v>718</v>
      </c>
      <c r="AA95" s="2" t="s">
        <v>575</v>
      </c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L95" s="15"/>
      <c r="AM95" s="15"/>
      <c r="AN95" s="15"/>
    </row>
    <row r="96" spans="1:40" ht="27" customHeight="1">
      <c r="A96" s="2">
        <v>851</v>
      </c>
      <c r="B96" s="2">
        <v>920.85861261802802</v>
      </c>
      <c r="C96" s="2">
        <v>16.701718750000001</v>
      </c>
      <c r="D96" s="2">
        <v>1</v>
      </c>
      <c r="E96" s="2">
        <v>1039</v>
      </c>
      <c r="F96" s="2">
        <v>1050</v>
      </c>
      <c r="H96" s="2">
        <v>1432</v>
      </c>
      <c r="I96" s="2">
        <v>1017</v>
      </c>
      <c r="K96" s="2">
        <v>1093</v>
      </c>
      <c r="L96" s="2">
        <v>1207</v>
      </c>
      <c r="N96" s="2">
        <v>525</v>
      </c>
      <c r="O96" s="2">
        <v>470</v>
      </c>
      <c r="Q96" s="2">
        <v>499</v>
      </c>
      <c r="R96" s="2">
        <f t="shared" si="8"/>
        <v>1044.5</v>
      </c>
      <c r="S96" s="2">
        <f t="shared" si="9"/>
        <v>1224.5</v>
      </c>
      <c r="T96" s="2">
        <f t="shared" si="10"/>
        <v>1150</v>
      </c>
      <c r="U96" s="2">
        <f t="shared" si="11"/>
        <v>497.5</v>
      </c>
      <c r="V96" s="2" t="b">
        <f t="shared" si="12"/>
        <v>1</v>
      </c>
      <c r="W96" s="2" t="b">
        <f t="shared" si="13"/>
        <v>1</v>
      </c>
      <c r="X96" s="2" t="b">
        <f t="shared" si="14"/>
        <v>1</v>
      </c>
      <c r="Y96" s="2" t="b">
        <f t="shared" si="15"/>
        <v>0</v>
      </c>
      <c r="Z96" s="6" t="s">
        <v>719</v>
      </c>
      <c r="AA96" s="2" t="s">
        <v>575</v>
      </c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</row>
    <row r="97" spans="1:40" ht="27" customHeight="1">
      <c r="A97" s="2">
        <v>875</v>
      </c>
      <c r="B97" s="2">
        <v>990.94041985135402</v>
      </c>
      <c r="C97" s="2">
        <v>17.258777777777699</v>
      </c>
      <c r="D97" s="2">
        <v>1</v>
      </c>
      <c r="E97" s="2">
        <v>1372</v>
      </c>
      <c r="F97" s="2">
        <v>1179</v>
      </c>
      <c r="H97" s="2">
        <v>1009</v>
      </c>
      <c r="I97" s="2">
        <v>453</v>
      </c>
      <c r="K97" s="2">
        <v>1204</v>
      </c>
      <c r="L97" s="2">
        <v>1239</v>
      </c>
      <c r="N97" s="2">
        <v>376</v>
      </c>
      <c r="O97" s="2">
        <v>274</v>
      </c>
      <c r="Q97" s="2">
        <v>185</v>
      </c>
      <c r="R97" s="2">
        <f t="shared" si="8"/>
        <v>1275.5</v>
      </c>
      <c r="S97" s="2">
        <f t="shared" si="9"/>
        <v>731</v>
      </c>
      <c r="T97" s="2">
        <f t="shared" si="10"/>
        <v>1221.5</v>
      </c>
      <c r="U97" s="2">
        <f t="shared" si="11"/>
        <v>325</v>
      </c>
      <c r="V97" s="2" t="b">
        <f t="shared" si="12"/>
        <v>1</v>
      </c>
      <c r="W97" s="2" t="b">
        <f t="shared" si="13"/>
        <v>1</v>
      </c>
      <c r="X97" s="2" t="b">
        <f t="shared" si="14"/>
        <v>1</v>
      </c>
      <c r="Y97" s="2" t="b">
        <f t="shared" si="15"/>
        <v>1</v>
      </c>
      <c r="Z97" s="6" t="s">
        <v>720</v>
      </c>
      <c r="AA97" s="2" t="s">
        <v>575</v>
      </c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5"/>
      <c r="AM97" s="15"/>
      <c r="AN97" s="15"/>
    </row>
    <row r="98" spans="1:40" ht="27" customHeight="1">
      <c r="A98" s="2">
        <v>877</v>
      </c>
      <c r="B98" s="2">
        <v>1016.95255331332</v>
      </c>
      <c r="C98" s="2">
        <v>17.263620833333299</v>
      </c>
      <c r="D98" s="2">
        <v>1</v>
      </c>
      <c r="E98" s="2">
        <v>1369</v>
      </c>
      <c r="F98" s="2">
        <v>1150</v>
      </c>
      <c r="H98" s="2">
        <v>896</v>
      </c>
      <c r="I98" s="2">
        <v>342</v>
      </c>
      <c r="K98" s="2">
        <v>1151</v>
      </c>
      <c r="L98" s="2">
        <v>1314</v>
      </c>
      <c r="N98" s="2">
        <v>128</v>
      </c>
      <c r="O98" s="2">
        <v>198</v>
      </c>
      <c r="Q98" s="2">
        <v>162</v>
      </c>
      <c r="R98" s="2">
        <f t="shared" si="8"/>
        <v>1259.5</v>
      </c>
      <c r="S98" s="2">
        <f t="shared" si="9"/>
        <v>619</v>
      </c>
      <c r="T98" s="2">
        <f t="shared" si="10"/>
        <v>1232.5</v>
      </c>
      <c r="U98" s="2">
        <f t="shared" si="11"/>
        <v>163</v>
      </c>
      <c r="V98" s="2" t="b">
        <f t="shared" si="12"/>
        <v>1</v>
      </c>
      <c r="W98" s="2" t="b">
        <f t="shared" si="13"/>
        <v>1</v>
      </c>
      <c r="X98" s="2" t="b">
        <f t="shared" si="14"/>
        <v>1</v>
      </c>
      <c r="Y98" s="2" t="b">
        <f t="shared" si="15"/>
        <v>0</v>
      </c>
      <c r="Z98" s="6" t="s">
        <v>721</v>
      </c>
      <c r="AA98" s="2" t="s">
        <v>575</v>
      </c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</row>
    <row r="99" spans="1:40" ht="27" customHeight="1">
      <c r="A99" s="2">
        <v>880</v>
      </c>
      <c r="B99" s="2">
        <v>980.86216156189403</v>
      </c>
      <c r="C99" s="2">
        <v>16.374792857142801</v>
      </c>
      <c r="D99" s="2">
        <v>1</v>
      </c>
      <c r="E99" s="2">
        <v>790</v>
      </c>
      <c r="F99" s="2">
        <v>740</v>
      </c>
      <c r="H99" s="2">
        <v>1246</v>
      </c>
      <c r="I99" s="2">
        <v>1161</v>
      </c>
      <c r="K99" s="2">
        <v>1208</v>
      </c>
      <c r="L99" s="2">
        <v>1365</v>
      </c>
      <c r="N99" s="2">
        <v>102</v>
      </c>
      <c r="O99" s="2">
        <v>105</v>
      </c>
      <c r="Q99" s="2">
        <v>54</v>
      </c>
      <c r="R99" s="2">
        <f t="shared" si="8"/>
        <v>765</v>
      </c>
      <c r="S99" s="2">
        <f t="shared" si="9"/>
        <v>1203.5</v>
      </c>
      <c r="T99" s="2">
        <f t="shared" si="10"/>
        <v>1286.5</v>
      </c>
      <c r="U99" s="2">
        <f t="shared" si="11"/>
        <v>103.5</v>
      </c>
      <c r="V99" s="2" t="b">
        <f t="shared" si="12"/>
        <v>1</v>
      </c>
      <c r="W99" s="2" t="b">
        <f t="shared" si="13"/>
        <v>1</v>
      </c>
      <c r="X99" s="2" t="b">
        <f t="shared" si="14"/>
        <v>1</v>
      </c>
      <c r="Y99" s="2" t="b">
        <f t="shared" si="15"/>
        <v>1</v>
      </c>
      <c r="Z99" s="6" t="s">
        <v>722</v>
      </c>
      <c r="AA99" s="2" t="s">
        <v>575</v>
      </c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M99" s="15"/>
      <c r="AN99" s="15"/>
    </row>
    <row r="100" spans="1:40" ht="27" customHeight="1">
      <c r="A100" s="2">
        <v>883</v>
      </c>
      <c r="B100" s="2">
        <v>916.83055002251297</v>
      </c>
      <c r="C100" s="2">
        <v>16.1708125</v>
      </c>
      <c r="D100" s="2">
        <v>1</v>
      </c>
      <c r="E100" s="2">
        <v>1106</v>
      </c>
      <c r="F100" s="2">
        <v>1361</v>
      </c>
      <c r="H100" s="2">
        <v>1044</v>
      </c>
      <c r="I100" s="2">
        <v>755</v>
      </c>
      <c r="K100" s="2">
        <v>1184</v>
      </c>
      <c r="L100" s="2">
        <v>1109</v>
      </c>
      <c r="N100" s="2">
        <v>226</v>
      </c>
      <c r="O100" s="2">
        <v>203</v>
      </c>
      <c r="Q100" s="2">
        <v>81</v>
      </c>
      <c r="R100" s="2">
        <f t="shared" si="8"/>
        <v>1233.5</v>
      </c>
      <c r="S100" s="2">
        <f t="shared" si="9"/>
        <v>899.5</v>
      </c>
      <c r="T100" s="2">
        <f t="shared" si="10"/>
        <v>1146.5</v>
      </c>
      <c r="U100" s="2">
        <f t="shared" si="11"/>
        <v>214.5</v>
      </c>
      <c r="V100" s="2" t="b">
        <f t="shared" si="12"/>
        <v>1</v>
      </c>
      <c r="W100" s="2" t="b">
        <f t="shared" si="13"/>
        <v>1</v>
      </c>
      <c r="X100" s="2" t="b">
        <f t="shared" si="14"/>
        <v>1</v>
      </c>
      <c r="Y100" s="2" t="b">
        <f t="shared" si="15"/>
        <v>1</v>
      </c>
      <c r="Z100" s="6" t="s">
        <v>723</v>
      </c>
      <c r="AA100" s="2" t="s">
        <v>575</v>
      </c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</row>
    <row r="101" spans="1:40" ht="27" customHeight="1">
      <c r="A101" s="2">
        <v>967</v>
      </c>
      <c r="B101" s="2">
        <v>866.81684020268801</v>
      </c>
      <c r="C101" s="2">
        <v>16.386949999999999</v>
      </c>
      <c r="D101" s="2">
        <v>1</v>
      </c>
      <c r="E101" s="2">
        <v>1154</v>
      </c>
      <c r="F101" s="2">
        <v>1101</v>
      </c>
      <c r="H101" s="2">
        <v>788</v>
      </c>
      <c r="I101" s="2">
        <v>647</v>
      </c>
      <c r="K101" s="2">
        <v>1191</v>
      </c>
      <c r="L101" s="2">
        <v>1106</v>
      </c>
      <c r="N101" s="2">
        <v>495</v>
      </c>
      <c r="O101" s="2">
        <v>493</v>
      </c>
      <c r="Q101" s="2">
        <v>373</v>
      </c>
      <c r="R101" s="2">
        <f t="shared" si="8"/>
        <v>1127.5</v>
      </c>
      <c r="S101" s="2">
        <f t="shared" si="9"/>
        <v>717.5</v>
      </c>
      <c r="T101" s="2">
        <f t="shared" si="10"/>
        <v>1148.5</v>
      </c>
      <c r="U101" s="2">
        <f t="shared" si="11"/>
        <v>494</v>
      </c>
      <c r="V101" s="2" t="b">
        <f t="shared" si="12"/>
        <v>1</v>
      </c>
      <c r="W101" s="2" t="b">
        <f t="shared" si="13"/>
        <v>1</v>
      </c>
      <c r="X101" s="2" t="b">
        <f t="shared" si="14"/>
        <v>1</v>
      </c>
      <c r="Y101" s="2" t="b">
        <f t="shared" si="15"/>
        <v>1</v>
      </c>
      <c r="Z101" s="6" t="s">
        <v>724</v>
      </c>
      <c r="AA101" s="2" t="s">
        <v>575</v>
      </c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</row>
    <row r="102" spans="1:40" ht="27" customHeight="1">
      <c r="A102" s="2">
        <v>1000</v>
      </c>
      <c r="B102" s="2">
        <v>888.79691027999399</v>
      </c>
      <c r="C102" s="2">
        <v>15.84314</v>
      </c>
      <c r="D102" s="2">
        <v>1</v>
      </c>
      <c r="E102" s="2">
        <v>866</v>
      </c>
      <c r="F102" s="2">
        <v>1140</v>
      </c>
      <c r="H102" s="2">
        <v>890</v>
      </c>
      <c r="I102" s="2">
        <v>642</v>
      </c>
      <c r="K102" s="2">
        <v>679</v>
      </c>
      <c r="L102" s="2">
        <v>874</v>
      </c>
      <c r="N102" s="2">
        <v>554</v>
      </c>
      <c r="O102" s="2">
        <v>565</v>
      </c>
      <c r="Q102" s="2">
        <v>85</v>
      </c>
      <c r="R102" s="2">
        <f t="shared" si="8"/>
        <v>1003</v>
      </c>
      <c r="S102" s="2">
        <f t="shared" si="9"/>
        <v>766</v>
      </c>
      <c r="T102" s="2">
        <f t="shared" si="10"/>
        <v>776.5</v>
      </c>
      <c r="U102" s="2">
        <f t="shared" si="11"/>
        <v>559.5</v>
      </c>
      <c r="V102" s="2" t="b">
        <f t="shared" si="12"/>
        <v>1</v>
      </c>
      <c r="W102" s="2" t="b">
        <f t="shared" si="13"/>
        <v>1</v>
      </c>
      <c r="X102" s="2" t="b">
        <f t="shared" si="14"/>
        <v>1</v>
      </c>
      <c r="Y102" s="2" t="b">
        <f t="shared" si="15"/>
        <v>1</v>
      </c>
      <c r="Z102" s="6" t="s">
        <v>725</v>
      </c>
      <c r="AA102" s="2" t="s">
        <v>575</v>
      </c>
      <c r="AB102" s="15"/>
      <c r="AC102" s="15"/>
      <c r="AD102" s="15"/>
      <c r="AE102" s="15"/>
      <c r="AF102" s="15"/>
      <c r="AG102" s="15"/>
      <c r="AH102" s="15"/>
      <c r="AI102" s="15"/>
      <c r="AJ102" s="15"/>
      <c r="AK102" s="15"/>
      <c r="AL102" s="15"/>
      <c r="AM102" s="15"/>
      <c r="AN102" s="15"/>
    </row>
    <row r="103" spans="1:40" ht="27" customHeight="1">
      <c r="A103" s="2">
        <v>1002</v>
      </c>
      <c r="B103" s="2">
        <v>782.71920742930695</v>
      </c>
      <c r="C103" s="2">
        <v>15.1867666666665</v>
      </c>
      <c r="D103" s="2">
        <v>1</v>
      </c>
      <c r="E103" s="2">
        <v>1063</v>
      </c>
      <c r="F103" s="2">
        <v>1102</v>
      </c>
      <c r="H103" s="2">
        <v>1188</v>
      </c>
      <c r="I103" s="2">
        <v>1077</v>
      </c>
      <c r="K103" s="2">
        <v>935</v>
      </c>
      <c r="L103" s="2">
        <v>1134</v>
      </c>
      <c r="N103" s="2">
        <v>1015</v>
      </c>
      <c r="O103" s="2">
        <v>1027</v>
      </c>
      <c r="Q103" s="2">
        <v>982</v>
      </c>
      <c r="R103" s="2">
        <f t="shared" si="8"/>
        <v>1082.5</v>
      </c>
      <c r="S103" s="2">
        <f t="shared" si="9"/>
        <v>1132.5</v>
      </c>
      <c r="T103" s="2">
        <f t="shared" si="10"/>
        <v>1034.5</v>
      </c>
      <c r="U103" s="2">
        <f t="shared" si="11"/>
        <v>1021</v>
      </c>
      <c r="V103" s="2" t="b">
        <f t="shared" si="12"/>
        <v>0</v>
      </c>
      <c r="W103" s="2" t="b">
        <f t="shared" si="13"/>
        <v>0</v>
      </c>
      <c r="X103" s="2" t="b">
        <f t="shared" si="14"/>
        <v>0</v>
      </c>
      <c r="Y103" s="2" t="b">
        <f t="shared" si="15"/>
        <v>0</v>
      </c>
      <c r="Z103" s="6" t="s">
        <v>726</v>
      </c>
      <c r="AA103" s="2" t="s">
        <v>575</v>
      </c>
      <c r="AB103" s="15"/>
      <c r="AC103" s="15"/>
      <c r="AD103" s="15"/>
      <c r="AE103" s="15"/>
      <c r="AF103" s="15"/>
      <c r="AG103" s="15"/>
      <c r="AH103" s="15"/>
      <c r="AI103" s="15"/>
      <c r="AJ103" s="15"/>
      <c r="AK103" s="15"/>
      <c r="AL103" s="15"/>
      <c r="AM103" s="15"/>
      <c r="AN103" s="15"/>
    </row>
    <row r="104" spans="1:40" ht="27" customHeight="1">
      <c r="A104" s="2">
        <v>1014</v>
      </c>
      <c r="B104" s="2">
        <v>936.89092506695295</v>
      </c>
      <c r="C104" s="2">
        <v>17.033476666666601</v>
      </c>
      <c r="D104" s="2">
        <v>1</v>
      </c>
      <c r="E104" s="2">
        <v>1101</v>
      </c>
      <c r="F104" s="2">
        <v>900</v>
      </c>
      <c r="H104" s="2">
        <v>705</v>
      </c>
      <c r="I104" s="2">
        <v>801</v>
      </c>
      <c r="K104" s="2">
        <v>920</v>
      </c>
      <c r="L104" s="2">
        <v>812</v>
      </c>
      <c r="N104" s="2">
        <v>688</v>
      </c>
      <c r="O104" s="2">
        <v>685</v>
      </c>
      <c r="Q104" s="2">
        <v>715</v>
      </c>
      <c r="R104" s="2">
        <f t="shared" si="8"/>
        <v>1000.5</v>
      </c>
      <c r="S104" s="2">
        <f t="shared" si="9"/>
        <v>753</v>
      </c>
      <c r="T104" s="2">
        <f t="shared" si="10"/>
        <v>866</v>
      </c>
      <c r="U104" s="2">
        <f t="shared" si="11"/>
        <v>686.5</v>
      </c>
      <c r="V104" s="2" t="b">
        <f t="shared" si="12"/>
        <v>1</v>
      </c>
      <c r="W104" s="2" t="b">
        <f t="shared" si="13"/>
        <v>0</v>
      </c>
      <c r="X104" s="2" t="b">
        <f t="shared" si="14"/>
        <v>0</v>
      </c>
      <c r="Y104" s="2" t="b">
        <f t="shared" si="15"/>
        <v>0</v>
      </c>
      <c r="Z104" s="6" t="s">
        <v>727</v>
      </c>
      <c r="AA104" s="2" t="s">
        <v>575</v>
      </c>
      <c r="AB104" s="15"/>
      <c r="AC104" s="15"/>
      <c r="AD104" s="15"/>
      <c r="AE104" s="15"/>
      <c r="AF104" s="15"/>
      <c r="AG104" s="15"/>
      <c r="AH104" s="15"/>
      <c r="AI104" s="15"/>
      <c r="AJ104" s="15"/>
      <c r="AK104" s="15"/>
      <c r="AL104" s="15"/>
      <c r="AM104" s="15"/>
      <c r="AN104" s="15"/>
    </row>
    <row r="105" spans="1:40" ht="27" customHeight="1">
      <c r="A105" s="2">
        <v>1042</v>
      </c>
      <c r="B105" s="2">
        <v>896.76816867667003</v>
      </c>
      <c r="C105" s="2">
        <v>15.2499299999998</v>
      </c>
      <c r="D105" s="2">
        <v>1</v>
      </c>
      <c r="E105" s="2">
        <v>557</v>
      </c>
      <c r="F105" s="2">
        <v>588</v>
      </c>
      <c r="H105" s="2">
        <v>617</v>
      </c>
      <c r="I105" s="2">
        <v>511</v>
      </c>
      <c r="K105" s="2">
        <v>635</v>
      </c>
      <c r="L105" s="2">
        <v>654</v>
      </c>
      <c r="N105" s="2">
        <v>1251</v>
      </c>
      <c r="O105" s="2">
        <v>1047</v>
      </c>
      <c r="Q105" s="2">
        <v>95</v>
      </c>
      <c r="R105" s="2">
        <f t="shared" si="8"/>
        <v>572.5</v>
      </c>
      <c r="S105" s="2">
        <f t="shared" si="9"/>
        <v>564</v>
      </c>
      <c r="T105" s="2">
        <f t="shared" si="10"/>
        <v>644.5</v>
      </c>
      <c r="U105" s="2">
        <f t="shared" si="11"/>
        <v>1149</v>
      </c>
      <c r="V105" s="2" t="b">
        <f t="shared" si="12"/>
        <v>1</v>
      </c>
      <c r="W105" s="2" t="b">
        <f t="shared" si="13"/>
        <v>1</v>
      </c>
      <c r="X105" s="2" t="b">
        <f t="shared" si="14"/>
        <v>1</v>
      </c>
      <c r="Y105" s="2" t="b">
        <f t="shared" si="15"/>
        <v>1</v>
      </c>
      <c r="Z105" s="6" t="s">
        <v>728</v>
      </c>
      <c r="AA105" s="2" t="s">
        <v>575</v>
      </c>
      <c r="AB105" s="15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  <c r="AM105" s="15"/>
      <c r="AN105" s="15"/>
    </row>
    <row r="106" spans="1:40" ht="27" customHeight="1">
      <c r="A106" s="2">
        <v>1054</v>
      </c>
      <c r="B106" s="2">
        <v>870.75144737890002</v>
      </c>
      <c r="C106" s="2">
        <v>15.153538888889001</v>
      </c>
      <c r="D106" s="2">
        <v>1</v>
      </c>
      <c r="E106" s="2">
        <v>521</v>
      </c>
      <c r="F106" s="2">
        <v>629</v>
      </c>
      <c r="H106" s="2">
        <v>735</v>
      </c>
      <c r="I106" s="2">
        <v>823</v>
      </c>
      <c r="K106" s="2">
        <v>665</v>
      </c>
      <c r="L106" s="2">
        <v>710</v>
      </c>
      <c r="N106" s="2">
        <v>1028</v>
      </c>
      <c r="O106" s="2">
        <v>813</v>
      </c>
      <c r="Q106" s="2">
        <v>95</v>
      </c>
      <c r="R106" s="2">
        <f t="shared" si="8"/>
        <v>575</v>
      </c>
      <c r="S106" s="2">
        <f t="shared" si="9"/>
        <v>779</v>
      </c>
      <c r="T106" s="2">
        <f t="shared" si="10"/>
        <v>687.5</v>
      </c>
      <c r="U106" s="2">
        <f t="shared" si="11"/>
        <v>920.5</v>
      </c>
      <c r="V106" s="2" t="b">
        <f t="shared" si="12"/>
        <v>1</v>
      </c>
      <c r="W106" s="2" t="b">
        <f t="shared" si="13"/>
        <v>1</v>
      </c>
      <c r="X106" s="2" t="b">
        <f t="shared" si="14"/>
        <v>1</v>
      </c>
      <c r="Y106" s="2" t="b">
        <f t="shared" si="15"/>
        <v>1</v>
      </c>
      <c r="Z106" s="6" t="s">
        <v>729</v>
      </c>
      <c r="AA106" s="2" t="s">
        <v>575</v>
      </c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</row>
    <row r="107" spans="1:40" ht="27" customHeight="1">
      <c r="A107" s="2">
        <v>1063</v>
      </c>
      <c r="B107" s="2">
        <v>950.81608223229</v>
      </c>
      <c r="C107" s="2">
        <v>15.758839999999701</v>
      </c>
      <c r="D107" s="2">
        <v>1</v>
      </c>
      <c r="E107" s="2">
        <v>768</v>
      </c>
      <c r="F107" s="2">
        <v>859</v>
      </c>
      <c r="H107" s="2">
        <v>1059</v>
      </c>
      <c r="I107" s="2">
        <v>884</v>
      </c>
      <c r="K107" s="2">
        <v>973</v>
      </c>
      <c r="L107" s="2">
        <v>1019</v>
      </c>
      <c r="N107" s="2">
        <v>999</v>
      </c>
      <c r="O107" s="2">
        <v>656</v>
      </c>
      <c r="Q107" s="2">
        <v>114</v>
      </c>
      <c r="R107" s="2">
        <f t="shared" si="8"/>
        <v>813.5</v>
      </c>
      <c r="S107" s="2">
        <f t="shared" si="9"/>
        <v>971.5</v>
      </c>
      <c r="T107" s="2">
        <f t="shared" si="10"/>
        <v>996</v>
      </c>
      <c r="U107" s="2">
        <f t="shared" si="11"/>
        <v>827.5</v>
      </c>
      <c r="V107" s="2" t="b">
        <f t="shared" si="12"/>
        <v>1</v>
      </c>
      <c r="W107" s="2" t="b">
        <f t="shared" si="13"/>
        <v>1</v>
      </c>
      <c r="X107" s="2" t="b">
        <f t="shared" si="14"/>
        <v>1</v>
      </c>
      <c r="Y107" s="2" t="b">
        <f t="shared" si="15"/>
        <v>1</v>
      </c>
      <c r="Z107" s="6" t="s">
        <v>730</v>
      </c>
      <c r="AA107" s="2" t="s">
        <v>575</v>
      </c>
      <c r="AB107" s="15"/>
      <c r="AC107" s="15"/>
      <c r="AD107" s="15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</row>
    <row r="108" spans="1:40" ht="27" customHeight="1">
      <c r="A108" s="2">
        <v>1080</v>
      </c>
      <c r="B108" s="2">
        <v>948.79834151522198</v>
      </c>
      <c r="C108" s="2">
        <v>15.623847916666699</v>
      </c>
      <c r="D108" s="2">
        <v>1</v>
      </c>
      <c r="E108" s="2">
        <v>684</v>
      </c>
      <c r="F108" s="2">
        <v>848</v>
      </c>
      <c r="H108" s="2">
        <v>988</v>
      </c>
      <c r="I108" s="2">
        <v>793</v>
      </c>
      <c r="K108" s="2">
        <v>824</v>
      </c>
      <c r="L108" s="2">
        <v>927</v>
      </c>
      <c r="N108" s="2">
        <v>863</v>
      </c>
      <c r="O108" s="2">
        <v>713</v>
      </c>
      <c r="Q108" s="2">
        <v>47</v>
      </c>
      <c r="R108" s="2">
        <f t="shared" si="8"/>
        <v>766</v>
      </c>
      <c r="S108" s="2">
        <f t="shared" si="9"/>
        <v>890.5</v>
      </c>
      <c r="T108" s="2">
        <f t="shared" si="10"/>
        <v>875.5</v>
      </c>
      <c r="U108" s="2">
        <f t="shared" si="11"/>
        <v>788</v>
      </c>
      <c r="V108" s="2" t="b">
        <f t="shared" si="12"/>
        <v>1</v>
      </c>
      <c r="W108" s="2" t="b">
        <f t="shared" si="13"/>
        <v>1</v>
      </c>
      <c r="X108" s="2" t="b">
        <f t="shared" si="14"/>
        <v>1</v>
      </c>
      <c r="Y108" s="2" t="b">
        <f t="shared" si="15"/>
        <v>1</v>
      </c>
      <c r="Z108" s="6" t="s">
        <v>731</v>
      </c>
      <c r="AA108" s="2" t="s">
        <v>575</v>
      </c>
      <c r="AB108" s="15"/>
      <c r="AC108" s="15"/>
      <c r="AD108" s="15"/>
      <c r="AE108" s="15"/>
      <c r="AF108" s="15"/>
      <c r="AG108" s="15"/>
      <c r="AH108" s="15"/>
      <c r="AI108" s="15"/>
      <c r="AJ108" s="15"/>
      <c r="AK108" s="15"/>
      <c r="AL108" s="15"/>
      <c r="AM108" s="15"/>
      <c r="AN108" s="15"/>
    </row>
    <row r="109" spans="1:40" ht="27" customHeight="1">
      <c r="A109" s="2">
        <v>1154</v>
      </c>
      <c r="B109" s="2">
        <v>946.877000620633</v>
      </c>
      <c r="C109" s="2">
        <v>16.725158333333201</v>
      </c>
      <c r="D109" s="2">
        <v>1</v>
      </c>
      <c r="E109" s="2">
        <v>862</v>
      </c>
      <c r="F109" s="2">
        <v>903</v>
      </c>
      <c r="H109" s="2">
        <v>889</v>
      </c>
      <c r="I109" s="2">
        <v>713</v>
      </c>
      <c r="K109" s="2">
        <v>775</v>
      </c>
      <c r="L109" s="2">
        <v>879</v>
      </c>
      <c r="N109" s="2">
        <v>248</v>
      </c>
      <c r="O109" s="2">
        <v>340</v>
      </c>
      <c r="Q109" s="2">
        <v>198</v>
      </c>
      <c r="R109" s="2">
        <f t="shared" si="8"/>
        <v>882.5</v>
      </c>
      <c r="S109" s="2">
        <f t="shared" si="9"/>
        <v>801</v>
      </c>
      <c r="T109" s="2">
        <f t="shared" si="10"/>
        <v>827</v>
      </c>
      <c r="U109" s="2">
        <f t="shared" si="11"/>
        <v>294</v>
      </c>
      <c r="V109" s="2" t="b">
        <f t="shared" si="12"/>
        <v>1</v>
      </c>
      <c r="W109" s="2" t="b">
        <f t="shared" si="13"/>
        <v>1</v>
      </c>
      <c r="X109" s="2" t="b">
        <f t="shared" si="14"/>
        <v>1</v>
      </c>
      <c r="Y109" s="2" t="b">
        <f t="shared" si="15"/>
        <v>1</v>
      </c>
      <c r="Z109" s="6" t="s">
        <v>732</v>
      </c>
      <c r="AA109" s="2" t="s">
        <v>575</v>
      </c>
      <c r="AB109" s="15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  <c r="AM109" s="15"/>
      <c r="AN109" s="15"/>
    </row>
    <row r="110" spans="1:40" ht="27" customHeight="1">
      <c r="A110" s="2">
        <v>1214</v>
      </c>
      <c r="B110" s="2">
        <v>978.84667322350697</v>
      </c>
      <c r="C110" s="2">
        <v>16.105786666666599</v>
      </c>
      <c r="D110" s="2">
        <v>1</v>
      </c>
      <c r="E110" s="2">
        <v>498</v>
      </c>
      <c r="F110" s="2">
        <v>574</v>
      </c>
      <c r="H110" s="2">
        <v>757</v>
      </c>
      <c r="I110" s="2">
        <v>591</v>
      </c>
      <c r="K110" s="2">
        <v>540</v>
      </c>
      <c r="L110" s="2">
        <v>823</v>
      </c>
      <c r="N110" s="2">
        <v>174</v>
      </c>
      <c r="O110" s="2">
        <v>150</v>
      </c>
      <c r="Q110" s="2">
        <v>21</v>
      </c>
      <c r="R110" s="2">
        <f t="shared" si="8"/>
        <v>536</v>
      </c>
      <c r="S110" s="2">
        <f t="shared" si="9"/>
        <v>674</v>
      </c>
      <c r="T110" s="2">
        <f t="shared" si="10"/>
        <v>681.5</v>
      </c>
      <c r="U110" s="2">
        <f t="shared" si="11"/>
        <v>162</v>
      </c>
      <c r="V110" s="2" t="b">
        <f t="shared" si="12"/>
        <v>1</v>
      </c>
      <c r="W110" s="2" t="b">
        <f t="shared" si="13"/>
        <v>1</v>
      </c>
      <c r="X110" s="2" t="b">
        <f t="shared" si="14"/>
        <v>1</v>
      </c>
      <c r="Y110" s="2" t="b">
        <f t="shared" si="15"/>
        <v>1</v>
      </c>
      <c r="Z110" s="6" t="s">
        <v>733</v>
      </c>
      <c r="AA110" s="2" t="s">
        <v>575</v>
      </c>
      <c r="AB110" s="15"/>
      <c r="AC110" s="15"/>
      <c r="AD110" s="15"/>
      <c r="AE110" s="15"/>
      <c r="AF110" s="15"/>
      <c r="AG110" s="15"/>
      <c r="AH110" s="15"/>
      <c r="AI110" s="15"/>
      <c r="AJ110" s="15"/>
      <c r="AK110" s="15"/>
      <c r="AL110" s="15"/>
      <c r="AM110" s="15"/>
      <c r="AN110" s="15"/>
    </row>
    <row r="111" spans="1:40" ht="27" customHeight="1">
      <c r="A111" s="2">
        <v>1243</v>
      </c>
      <c r="B111" s="2">
        <v>948.89189401763804</v>
      </c>
      <c r="C111" s="2">
        <v>16.946704761904702</v>
      </c>
      <c r="D111" s="2">
        <v>1</v>
      </c>
      <c r="E111" s="2">
        <v>790</v>
      </c>
      <c r="F111" s="2">
        <v>733</v>
      </c>
      <c r="H111" s="2">
        <v>702</v>
      </c>
      <c r="I111" s="2">
        <v>627</v>
      </c>
      <c r="K111" s="2">
        <v>686</v>
      </c>
      <c r="L111" s="2">
        <v>787</v>
      </c>
      <c r="N111" s="2">
        <v>537</v>
      </c>
      <c r="O111" s="2">
        <v>492</v>
      </c>
      <c r="Q111" s="2">
        <v>468</v>
      </c>
      <c r="R111" s="2">
        <f t="shared" si="8"/>
        <v>761.5</v>
      </c>
      <c r="S111" s="2">
        <f t="shared" si="9"/>
        <v>664.5</v>
      </c>
      <c r="T111" s="2">
        <f t="shared" si="10"/>
        <v>736.5</v>
      </c>
      <c r="U111" s="2">
        <f t="shared" si="11"/>
        <v>514.5</v>
      </c>
      <c r="V111" s="2" t="b">
        <f t="shared" si="12"/>
        <v>1</v>
      </c>
      <c r="W111" s="2" t="b">
        <f t="shared" si="13"/>
        <v>1</v>
      </c>
      <c r="X111" s="2" t="b">
        <f t="shared" si="14"/>
        <v>1</v>
      </c>
      <c r="Y111" s="2" t="b">
        <f t="shared" si="15"/>
        <v>0</v>
      </c>
      <c r="Z111" s="6" t="s">
        <v>734</v>
      </c>
      <c r="AA111" s="2" t="s">
        <v>575</v>
      </c>
      <c r="AB111" s="15"/>
      <c r="AC111" s="15"/>
      <c r="AD111" s="15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</row>
    <row r="112" spans="1:40" ht="27" customHeight="1">
      <c r="A112" s="2">
        <v>1274</v>
      </c>
      <c r="B112" s="2">
        <v>984.89112218786101</v>
      </c>
      <c r="C112" s="2">
        <v>16.683677083333201</v>
      </c>
      <c r="D112" s="2">
        <v>1</v>
      </c>
      <c r="E112" s="2">
        <v>603</v>
      </c>
      <c r="F112" s="2">
        <v>663</v>
      </c>
      <c r="H112" s="2">
        <v>752</v>
      </c>
      <c r="I112" s="2">
        <v>419</v>
      </c>
      <c r="K112" s="2">
        <v>732</v>
      </c>
      <c r="L112" s="2">
        <v>764</v>
      </c>
      <c r="N112" s="2">
        <v>80</v>
      </c>
      <c r="O112" s="2">
        <v>69</v>
      </c>
      <c r="Q112" s="2">
        <v>21</v>
      </c>
      <c r="R112" s="2">
        <f t="shared" si="8"/>
        <v>633</v>
      </c>
      <c r="S112" s="2">
        <f t="shared" si="9"/>
        <v>585.5</v>
      </c>
      <c r="T112" s="2">
        <f t="shared" si="10"/>
        <v>748</v>
      </c>
      <c r="U112" s="2">
        <f t="shared" si="11"/>
        <v>74.5</v>
      </c>
      <c r="V112" s="2" t="b">
        <f t="shared" si="12"/>
        <v>1</v>
      </c>
      <c r="W112" s="2" t="b">
        <f t="shared" si="13"/>
        <v>1</v>
      </c>
      <c r="X112" s="2" t="b">
        <f t="shared" si="14"/>
        <v>1</v>
      </c>
      <c r="Y112" s="2" t="b">
        <f t="shared" si="15"/>
        <v>0</v>
      </c>
      <c r="Z112" s="6" t="s">
        <v>735</v>
      </c>
      <c r="AA112" s="2" t="s">
        <v>575</v>
      </c>
      <c r="AB112" s="15"/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</row>
    <row r="113" spans="1:40" ht="27" customHeight="1">
      <c r="A113" s="2">
        <v>1277</v>
      </c>
      <c r="B113" s="2">
        <v>806.72030400252697</v>
      </c>
      <c r="C113" s="2">
        <v>14.918199999999899</v>
      </c>
      <c r="D113" s="2">
        <v>1</v>
      </c>
      <c r="E113" s="2">
        <v>608</v>
      </c>
      <c r="F113" s="2">
        <v>599</v>
      </c>
      <c r="H113" s="2">
        <v>552</v>
      </c>
      <c r="I113" s="2">
        <v>506</v>
      </c>
      <c r="K113" s="2">
        <v>602</v>
      </c>
      <c r="L113" s="2">
        <v>830</v>
      </c>
      <c r="N113" s="2">
        <v>736</v>
      </c>
      <c r="O113" s="2">
        <v>762</v>
      </c>
      <c r="Q113" s="2">
        <v>598</v>
      </c>
      <c r="R113" s="2">
        <f t="shared" si="8"/>
        <v>603.5</v>
      </c>
      <c r="S113" s="2">
        <f t="shared" si="9"/>
        <v>529</v>
      </c>
      <c r="T113" s="2">
        <f t="shared" si="10"/>
        <v>716</v>
      </c>
      <c r="U113" s="2">
        <f t="shared" si="11"/>
        <v>749</v>
      </c>
      <c r="V113" s="2" t="b">
        <f t="shared" si="12"/>
        <v>0</v>
      </c>
      <c r="W113" s="2" t="b">
        <f t="shared" si="13"/>
        <v>0</v>
      </c>
      <c r="X113" s="2" t="b">
        <f t="shared" si="14"/>
        <v>0</v>
      </c>
      <c r="Y113" s="2" t="b">
        <f t="shared" si="15"/>
        <v>0</v>
      </c>
      <c r="Z113" s="6" t="s">
        <v>736</v>
      </c>
      <c r="AA113" s="2" t="s">
        <v>575</v>
      </c>
      <c r="AB113" s="15"/>
      <c r="AC113" s="15"/>
      <c r="AD113" s="15"/>
      <c r="AE113" s="15"/>
      <c r="AF113" s="15"/>
      <c r="AG113" s="15"/>
      <c r="AH113" s="15"/>
      <c r="AI113" s="15"/>
      <c r="AJ113" s="15"/>
      <c r="AK113" s="15"/>
      <c r="AL113" s="15"/>
      <c r="AM113" s="15"/>
      <c r="AN113" s="15"/>
    </row>
    <row r="114" spans="1:40" ht="27" customHeight="1">
      <c r="A114" s="2">
        <v>1286</v>
      </c>
      <c r="B114" s="2">
        <v>894.84669842720302</v>
      </c>
      <c r="C114" s="2">
        <v>16.6779208333332</v>
      </c>
      <c r="D114" s="2">
        <v>1</v>
      </c>
      <c r="E114" s="2">
        <v>752</v>
      </c>
      <c r="F114" s="2">
        <v>834</v>
      </c>
      <c r="H114" s="2">
        <v>683</v>
      </c>
      <c r="I114" s="2">
        <v>519</v>
      </c>
      <c r="K114" s="2">
        <v>726</v>
      </c>
      <c r="L114" s="2">
        <v>620</v>
      </c>
      <c r="N114" s="2">
        <v>392</v>
      </c>
      <c r="O114" s="2">
        <v>475</v>
      </c>
      <c r="Q114" s="2">
        <v>330</v>
      </c>
      <c r="R114" s="2">
        <f t="shared" si="8"/>
        <v>793</v>
      </c>
      <c r="S114" s="2">
        <f t="shared" si="9"/>
        <v>601</v>
      </c>
      <c r="T114" s="2">
        <f t="shared" si="10"/>
        <v>673</v>
      </c>
      <c r="U114" s="2">
        <f t="shared" si="11"/>
        <v>433.5</v>
      </c>
      <c r="V114" s="2" t="b">
        <f t="shared" si="12"/>
        <v>1</v>
      </c>
      <c r="W114" s="2" t="b">
        <f t="shared" si="13"/>
        <v>1</v>
      </c>
      <c r="X114" s="2" t="b">
        <f t="shared" si="14"/>
        <v>1</v>
      </c>
      <c r="Y114" s="2" t="b">
        <f t="shared" si="15"/>
        <v>0</v>
      </c>
      <c r="Z114" s="6" t="s">
        <v>737</v>
      </c>
      <c r="AA114" s="2" t="s">
        <v>575</v>
      </c>
      <c r="AB114" s="15"/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</row>
    <row r="115" spans="1:40" ht="27" customHeight="1">
      <c r="A115" s="2">
        <v>1294</v>
      </c>
      <c r="B115" s="2">
        <v>982.87574638507294</v>
      </c>
      <c r="C115" s="2">
        <v>16.534636111110999</v>
      </c>
      <c r="D115" s="2">
        <v>1</v>
      </c>
      <c r="E115" s="2">
        <v>506</v>
      </c>
      <c r="F115" s="2">
        <v>574</v>
      </c>
      <c r="H115" s="2">
        <v>747</v>
      </c>
      <c r="I115" s="2">
        <v>540</v>
      </c>
      <c r="K115" s="2">
        <v>626</v>
      </c>
      <c r="L115" s="2">
        <v>681</v>
      </c>
      <c r="N115" s="2">
        <v>94</v>
      </c>
      <c r="O115" s="2">
        <v>73</v>
      </c>
      <c r="Q115" s="2">
        <v>59</v>
      </c>
      <c r="R115" s="2">
        <f t="shared" si="8"/>
        <v>540</v>
      </c>
      <c r="S115" s="2">
        <f t="shared" si="9"/>
        <v>643.5</v>
      </c>
      <c r="T115" s="2">
        <f t="shared" si="10"/>
        <v>653.5</v>
      </c>
      <c r="U115" s="2">
        <f t="shared" si="11"/>
        <v>83.5</v>
      </c>
      <c r="V115" s="2" t="b">
        <f t="shared" si="12"/>
        <v>1</v>
      </c>
      <c r="W115" s="2" t="b">
        <f t="shared" si="13"/>
        <v>1</v>
      </c>
      <c r="X115" s="2" t="b">
        <f t="shared" si="14"/>
        <v>1</v>
      </c>
      <c r="Y115" s="2" t="b">
        <f t="shared" si="15"/>
        <v>0</v>
      </c>
      <c r="Z115" s="6" t="s">
        <v>738</v>
      </c>
      <c r="AA115" s="2" t="s">
        <v>575</v>
      </c>
      <c r="AB115" s="15"/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  <c r="AM115" s="15"/>
      <c r="AN115" s="15"/>
    </row>
    <row r="116" spans="1:40" ht="27" customHeight="1">
      <c r="A116" s="2">
        <v>1305</v>
      </c>
      <c r="B116" s="2">
        <v>944.86114518710599</v>
      </c>
      <c r="C116" s="2">
        <v>16.467409999999798</v>
      </c>
      <c r="D116" s="2">
        <v>1</v>
      </c>
      <c r="E116" s="2">
        <v>659</v>
      </c>
      <c r="F116" s="2">
        <v>686</v>
      </c>
      <c r="H116" s="2">
        <v>573</v>
      </c>
      <c r="I116" s="2">
        <v>421</v>
      </c>
      <c r="K116" s="2">
        <v>482</v>
      </c>
      <c r="L116" s="2">
        <v>730</v>
      </c>
      <c r="N116" s="2">
        <v>126</v>
      </c>
      <c r="O116" s="2">
        <v>208</v>
      </c>
      <c r="Q116" s="2">
        <v>40</v>
      </c>
      <c r="R116" s="2">
        <f t="shared" si="8"/>
        <v>672.5</v>
      </c>
      <c r="S116" s="2">
        <f t="shared" si="9"/>
        <v>497</v>
      </c>
      <c r="T116" s="2">
        <f t="shared" si="10"/>
        <v>606</v>
      </c>
      <c r="U116" s="2">
        <f t="shared" si="11"/>
        <v>167</v>
      </c>
      <c r="V116" s="2" t="b">
        <f t="shared" si="12"/>
        <v>1</v>
      </c>
      <c r="W116" s="2" t="b">
        <f t="shared" si="13"/>
        <v>1</v>
      </c>
      <c r="X116" s="2" t="b">
        <f t="shared" si="14"/>
        <v>1</v>
      </c>
      <c r="Y116" s="2" t="b">
        <f t="shared" si="15"/>
        <v>1</v>
      </c>
      <c r="Z116" s="6" t="s">
        <v>739</v>
      </c>
      <c r="AA116" s="2" t="s">
        <v>575</v>
      </c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</row>
    <row r="117" spans="1:40" ht="27" customHeight="1">
      <c r="A117" s="2">
        <v>1309</v>
      </c>
      <c r="B117" s="2">
        <v>922.87519929508596</v>
      </c>
      <c r="C117" s="2">
        <v>16.909838095238001</v>
      </c>
      <c r="D117" s="2">
        <v>1</v>
      </c>
      <c r="E117" s="2">
        <v>591</v>
      </c>
      <c r="F117" s="2">
        <v>712</v>
      </c>
      <c r="H117" s="2">
        <v>628</v>
      </c>
      <c r="I117" s="2">
        <v>634</v>
      </c>
      <c r="K117" s="2">
        <v>697</v>
      </c>
      <c r="L117" s="2">
        <v>729</v>
      </c>
      <c r="N117" s="2">
        <v>549</v>
      </c>
      <c r="O117" s="2">
        <v>506</v>
      </c>
      <c r="Q117" s="2">
        <v>542</v>
      </c>
      <c r="R117" s="2">
        <f t="shared" si="8"/>
        <v>651.5</v>
      </c>
      <c r="S117" s="2">
        <f t="shared" si="9"/>
        <v>631</v>
      </c>
      <c r="T117" s="2">
        <f t="shared" si="10"/>
        <v>713</v>
      </c>
      <c r="U117" s="2">
        <f t="shared" si="11"/>
        <v>527.5</v>
      </c>
      <c r="V117" s="2" t="b">
        <f t="shared" si="12"/>
        <v>0</v>
      </c>
      <c r="W117" s="2" t="b">
        <f t="shared" si="13"/>
        <v>0</v>
      </c>
      <c r="X117" s="2" t="b">
        <f t="shared" si="14"/>
        <v>1</v>
      </c>
      <c r="Y117" s="2" t="b">
        <f t="shared" si="15"/>
        <v>0</v>
      </c>
      <c r="Z117" s="6" t="s">
        <v>740</v>
      </c>
      <c r="AA117" s="2" t="s">
        <v>575</v>
      </c>
      <c r="AB117" s="15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</row>
    <row r="118" spans="1:40" ht="27" customHeight="1">
      <c r="A118" s="2">
        <v>1369</v>
      </c>
      <c r="B118" s="2">
        <v>792.70846643600396</v>
      </c>
      <c r="C118" s="2">
        <v>14.602822222222301</v>
      </c>
      <c r="D118" s="2">
        <v>1</v>
      </c>
      <c r="E118" s="2">
        <v>544</v>
      </c>
      <c r="F118" s="2">
        <v>689</v>
      </c>
      <c r="H118" s="2">
        <v>679</v>
      </c>
      <c r="I118" s="2">
        <v>584</v>
      </c>
      <c r="K118" s="2">
        <v>537</v>
      </c>
      <c r="L118" s="2">
        <v>780</v>
      </c>
      <c r="N118" s="2">
        <v>717</v>
      </c>
      <c r="O118" s="2">
        <v>603</v>
      </c>
      <c r="Q118" s="2">
        <v>532</v>
      </c>
      <c r="R118" s="2">
        <f t="shared" si="8"/>
        <v>616.5</v>
      </c>
      <c r="S118" s="2">
        <f t="shared" si="9"/>
        <v>631.5</v>
      </c>
      <c r="T118" s="2">
        <f t="shared" si="10"/>
        <v>658.5</v>
      </c>
      <c r="U118" s="2">
        <f t="shared" si="11"/>
        <v>660</v>
      </c>
      <c r="V118" s="2" t="b">
        <f t="shared" si="12"/>
        <v>0</v>
      </c>
      <c r="W118" s="2" t="b">
        <f t="shared" si="13"/>
        <v>0</v>
      </c>
      <c r="X118" s="2" t="b">
        <f t="shared" si="14"/>
        <v>0</v>
      </c>
      <c r="Y118" s="2" t="b">
        <f t="shared" si="15"/>
        <v>0</v>
      </c>
      <c r="Z118" s="6" t="s">
        <v>741</v>
      </c>
      <c r="AA118" s="2" t="s">
        <v>575</v>
      </c>
      <c r="AB118" s="15"/>
      <c r="AC118" s="15"/>
      <c r="AD118" s="15"/>
      <c r="AE118" s="15"/>
      <c r="AF118" s="15"/>
      <c r="AG118" s="15"/>
      <c r="AH118" s="15"/>
      <c r="AI118" s="15"/>
      <c r="AJ118" s="15"/>
      <c r="AK118" s="15"/>
      <c r="AL118" s="15"/>
      <c r="AM118" s="15"/>
      <c r="AN118" s="15"/>
    </row>
    <row r="119" spans="1:40" ht="27" customHeight="1">
      <c r="A119" s="2">
        <v>1379</v>
      </c>
      <c r="B119" s="2">
        <v>976.82921143609303</v>
      </c>
      <c r="C119" s="2">
        <v>15.990841666666601</v>
      </c>
      <c r="D119" s="2">
        <v>1</v>
      </c>
      <c r="E119" s="2">
        <v>513</v>
      </c>
      <c r="F119" s="2">
        <v>577</v>
      </c>
      <c r="H119" s="2">
        <v>681</v>
      </c>
      <c r="I119" s="2">
        <v>522</v>
      </c>
      <c r="K119" s="2">
        <v>571</v>
      </c>
      <c r="L119" s="2">
        <v>617</v>
      </c>
      <c r="N119" s="2">
        <v>262</v>
      </c>
      <c r="O119" s="2">
        <v>117</v>
      </c>
      <c r="Q119" s="2">
        <v>40</v>
      </c>
      <c r="R119" s="2">
        <f t="shared" si="8"/>
        <v>545</v>
      </c>
      <c r="S119" s="2">
        <f t="shared" si="9"/>
        <v>601.5</v>
      </c>
      <c r="T119" s="2">
        <f t="shared" si="10"/>
        <v>594</v>
      </c>
      <c r="U119" s="2">
        <f t="shared" si="11"/>
        <v>189.5</v>
      </c>
      <c r="V119" s="2" t="b">
        <f t="shared" si="12"/>
        <v>1</v>
      </c>
      <c r="W119" s="2" t="b">
        <f t="shared" si="13"/>
        <v>1</v>
      </c>
      <c r="X119" s="2" t="b">
        <f t="shared" si="14"/>
        <v>1</v>
      </c>
      <c r="Y119" s="2" t="b">
        <f t="shared" si="15"/>
        <v>1</v>
      </c>
      <c r="Z119" s="6" t="s">
        <v>742</v>
      </c>
      <c r="AA119" s="2" t="s">
        <v>575</v>
      </c>
      <c r="AB119" s="15"/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  <c r="AM119" s="15"/>
      <c r="AN119" s="15"/>
    </row>
    <row r="120" spans="1:40" ht="27" customHeight="1">
      <c r="A120" s="2">
        <v>1421</v>
      </c>
      <c r="B120" s="2">
        <v>950.90824420594697</v>
      </c>
      <c r="C120" s="2">
        <v>17.121988888888801</v>
      </c>
      <c r="D120" s="2">
        <v>1</v>
      </c>
      <c r="E120" s="2">
        <v>541</v>
      </c>
      <c r="F120" s="2">
        <v>532</v>
      </c>
      <c r="H120" s="2">
        <v>451</v>
      </c>
      <c r="I120" s="2">
        <v>559</v>
      </c>
      <c r="K120" s="2">
        <v>433</v>
      </c>
      <c r="L120" s="2">
        <v>653</v>
      </c>
      <c r="N120" s="2">
        <v>429</v>
      </c>
      <c r="O120" s="2">
        <v>461</v>
      </c>
      <c r="Q120" s="2">
        <v>429</v>
      </c>
      <c r="R120" s="2">
        <f t="shared" si="8"/>
        <v>536.5</v>
      </c>
      <c r="S120" s="2">
        <f t="shared" si="9"/>
        <v>505</v>
      </c>
      <c r="T120" s="2">
        <f t="shared" si="10"/>
        <v>543</v>
      </c>
      <c r="U120" s="2">
        <f t="shared" si="11"/>
        <v>445</v>
      </c>
      <c r="V120" s="2" t="b">
        <f t="shared" si="12"/>
        <v>0</v>
      </c>
      <c r="W120" s="2" t="b">
        <f t="shared" si="13"/>
        <v>0</v>
      </c>
      <c r="X120" s="2" t="b">
        <f t="shared" si="14"/>
        <v>0</v>
      </c>
      <c r="Y120" s="2" t="b">
        <f t="shared" si="15"/>
        <v>0</v>
      </c>
      <c r="Z120" s="6" t="s">
        <v>743</v>
      </c>
      <c r="AA120" s="2" t="s">
        <v>575</v>
      </c>
      <c r="AB120" s="15"/>
      <c r="AC120" s="15"/>
      <c r="AD120" s="15"/>
      <c r="AE120" s="15"/>
      <c r="AF120" s="15"/>
      <c r="AG120" s="15"/>
      <c r="AH120" s="15"/>
      <c r="AI120" s="15"/>
      <c r="AJ120" s="15"/>
      <c r="AK120" s="15"/>
      <c r="AL120" s="15"/>
      <c r="AM120" s="15"/>
      <c r="AN120" s="15"/>
    </row>
    <row r="121" spans="1:40" ht="27" customHeight="1">
      <c r="A121" s="2">
        <v>1428</v>
      </c>
      <c r="B121" s="2">
        <v>964.92051369626301</v>
      </c>
      <c r="C121" s="2">
        <v>17.250662500000001</v>
      </c>
      <c r="D121" s="2">
        <v>1</v>
      </c>
      <c r="E121" s="2">
        <v>650</v>
      </c>
      <c r="F121" s="2">
        <v>450</v>
      </c>
      <c r="H121" s="2">
        <v>456</v>
      </c>
      <c r="I121" s="2">
        <v>458</v>
      </c>
      <c r="K121" s="2">
        <v>545</v>
      </c>
      <c r="L121" s="2">
        <v>507</v>
      </c>
      <c r="N121" s="2">
        <v>354</v>
      </c>
      <c r="O121" s="2">
        <v>398</v>
      </c>
      <c r="Q121" s="2">
        <v>375</v>
      </c>
      <c r="R121" s="2">
        <f t="shared" si="8"/>
        <v>550</v>
      </c>
      <c r="S121" s="2">
        <f t="shared" si="9"/>
        <v>457</v>
      </c>
      <c r="T121" s="2">
        <f t="shared" si="10"/>
        <v>526</v>
      </c>
      <c r="U121" s="2">
        <f t="shared" si="11"/>
        <v>376</v>
      </c>
      <c r="V121" s="2" t="b">
        <f t="shared" si="12"/>
        <v>0</v>
      </c>
      <c r="W121" s="2" t="b">
        <f t="shared" si="13"/>
        <v>0</v>
      </c>
      <c r="X121" s="2" t="b">
        <f t="shared" si="14"/>
        <v>1</v>
      </c>
      <c r="Y121" s="2" t="b">
        <f t="shared" si="15"/>
        <v>0</v>
      </c>
      <c r="Z121" s="6" t="s">
        <v>744</v>
      </c>
      <c r="AA121" s="2" t="s">
        <v>575</v>
      </c>
      <c r="AB121" s="15"/>
      <c r="AC121" s="15"/>
      <c r="AD121" s="15"/>
      <c r="AE121" s="15"/>
      <c r="AF121" s="15"/>
      <c r="AG121" s="15"/>
      <c r="AH121" s="15"/>
      <c r="AI121" s="15"/>
      <c r="AJ121" s="15"/>
      <c r="AK121" s="15"/>
      <c r="AL121" s="15"/>
      <c r="AM121" s="15"/>
      <c r="AN121" s="15"/>
    </row>
    <row r="122" spans="1:40" ht="27" customHeight="1">
      <c r="A122" s="2">
        <v>1550</v>
      </c>
      <c r="B122" s="2">
        <v>974.90845833749802</v>
      </c>
      <c r="C122" s="2">
        <v>16.971941666666499</v>
      </c>
      <c r="D122" s="2">
        <v>1</v>
      </c>
      <c r="E122" s="2">
        <v>573</v>
      </c>
      <c r="F122" s="2">
        <v>571</v>
      </c>
      <c r="H122" s="2">
        <v>521</v>
      </c>
      <c r="I122" s="2">
        <v>408</v>
      </c>
      <c r="K122" s="2">
        <v>464</v>
      </c>
      <c r="L122" s="2">
        <v>508</v>
      </c>
      <c r="N122" s="2">
        <v>189</v>
      </c>
      <c r="O122" s="2">
        <v>224</v>
      </c>
      <c r="Q122" s="2">
        <v>166</v>
      </c>
      <c r="R122" s="2">
        <f t="shared" si="8"/>
        <v>572</v>
      </c>
      <c r="S122" s="2">
        <f t="shared" si="9"/>
        <v>464.5</v>
      </c>
      <c r="T122" s="2">
        <f t="shared" si="10"/>
        <v>486</v>
      </c>
      <c r="U122" s="2">
        <f t="shared" si="11"/>
        <v>206.5</v>
      </c>
      <c r="V122" s="2" t="b">
        <f t="shared" si="12"/>
        <v>1</v>
      </c>
      <c r="W122" s="2" t="b">
        <f t="shared" si="13"/>
        <v>1</v>
      </c>
      <c r="X122" s="2" t="b">
        <f t="shared" si="14"/>
        <v>1</v>
      </c>
      <c r="Y122" s="2" t="b">
        <f t="shared" si="15"/>
        <v>0</v>
      </c>
      <c r="Z122" s="6" t="s">
        <v>745</v>
      </c>
      <c r="AA122" s="2" t="s">
        <v>575</v>
      </c>
      <c r="AB122" s="15"/>
      <c r="AC122" s="15"/>
      <c r="AD122" s="15"/>
      <c r="AE122" s="15"/>
      <c r="AF122" s="15"/>
      <c r="AG122" s="15"/>
      <c r="AH122" s="15"/>
      <c r="AI122" s="15"/>
      <c r="AJ122" s="15"/>
      <c r="AK122" s="15"/>
      <c r="AL122" s="15"/>
      <c r="AM122" s="15"/>
      <c r="AN122" s="15"/>
    </row>
    <row r="123" spans="1:40" ht="27" customHeight="1">
      <c r="A123" s="2">
        <v>1630</v>
      </c>
      <c r="B123" s="2">
        <v>1008.89207376683</v>
      </c>
      <c r="C123" s="2">
        <v>16.6376291666665</v>
      </c>
      <c r="D123" s="2">
        <v>1</v>
      </c>
      <c r="E123" s="2">
        <v>400</v>
      </c>
      <c r="F123" s="2">
        <v>386</v>
      </c>
      <c r="H123" s="2">
        <v>520</v>
      </c>
      <c r="I123" s="2">
        <v>332</v>
      </c>
      <c r="K123" s="2">
        <v>460</v>
      </c>
      <c r="L123" s="2">
        <v>518</v>
      </c>
      <c r="N123" s="2">
        <v>100</v>
      </c>
      <c r="O123" s="2">
        <v>29</v>
      </c>
      <c r="Q123" s="2">
        <v>37</v>
      </c>
      <c r="R123" s="2">
        <f t="shared" si="8"/>
        <v>393</v>
      </c>
      <c r="S123" s="2">
        <f t="shared" si="9"/>
        <v>426</v>
      </c>
      <c r="T123" s="2">
        <f t="shared" si="10"/>
        <v>489</v>
      </c>
      <c r="U123" s="2">
        <f t="shared" si="11"/>
        <v>64.5</v>
      </c>
      <c r="V123" s="2" t="b">
        <f t="shared" si="12"/>
        <v>1</v>
      </c>
      <c r="W123" s="2" t="b">
        <f t="shared" si="13"/>
        <v>1</v>
      </c>
      <c r="X123" s="2" t="b">
        <f t="shared" si="14"/>
        <v>1</v>
      </c>
      <c r="Y123" s="2" t="b">
        <f t="shared" si="15"/>
        <v>0</v>
      </c>
      <c r="Z123" s="6" t="s">
        <v>746</v>
      </c>
      <c r="AA123" s="2" t="s">
        <v>575</v>
      </c>
      <c r="AB123" s="15"/>
      <c r="AC123" s="15"/>
      <c r="AD123" s="15"/>
      <c r="AE123" s="15"/>
      <c r="AF123" s="15"/>
      <c r="AG123" s="15"/>
      <c r="AH123" s="15"/>
      <c r="AI123" s="15"/>
      <c r="AJ123" s="15"/>
      <c r="AK123" s="15"/>
      <c r="AL123" s="15"/>
      <c r="AM123" s="15"/>
      <c r="AN123" s="15"/>
    </row>
    <row r="124" spans="1:40" ht="27" customHeight="1">
      <c r="A124" s="2">
        <v>1659</v>
      </c>
      <c r="B124" s="2">
        <v>894.74924904982095</v>
      </c>
      <c r="C124" s="2">
        <v>15.073688095238101</v>
      </c>
      <c r="D124" s="2">
        <v>1</v>
      </c>
      <c r="E124" s="2">
        <v>366</v>
      </c>
      <c r="F124" s="2">
        <v>358</v>
      </c>
      <c r="H124" s="2">
        <v>455</v>
      </c>
      <c r="I124" s="2">
        <v>363</v>
      </c>
      <c r="K124" s="2">
        <v>369</v>
      </c>
      <c r="L124" s="2">
        <v>406</v>
      </c>
      <c r="N124" s="2">
        <v>502</v>
      </c>
      <c r="O124" s="2">
        <v>360</v>
      </c>
      <c r="Q124" s="2">
        <v>25</v>
      </c>
      <c r="R124" s="2">
        <f t="shared" si="8"/>
        <v>362</v>
      </c>
      <c r="S124" s="2">
        <f t="shared" si="9"/>
        <v>409</v>
      </c>
      <c r="T124" s="2">
        <f t="shared" si="10"/>
        <v>387.5</v>
      </c>
      <c r="U124" s="2">
        <f t="shared" si="11"/>
        <v>431</v>
      </c>
      <c r="V124" s="2" t="b">
        <f t="shared" si="12"/>
        <v>1</v>
      </c>
      <c r="W124" s="2" t="b">
        <f t="shared" si="13"/>
        <v>1</v>
      </c>
      <c r="X124" s="2" t="b">
        <f t="shared" si="14"/>
        <v>1</v>
      </c>
      <c r="Y124" s="2" t="b">
        <f t="shared" si="15"/>
        <v>1</v>
      </c>
      <c r="Z124" s="6" t="s">
        <v>747</v>
      </c>
      <c r="AA124" s="2" t="s">
        <v>575</v>
      </c>
      <c r="AB124" s="15"/>
      <c r="AC124" s="15"/>
      <c r="AD124" s="15"/>
      <c r="AE124" s="15"/>
      <c r="AF124" s="15"/>
      <c r="AG124" s="15"/>
      <c r="AH124" s="15"/>
      <c r="AI124" s="15"/>
      <c r="AJ124" s="15"/>
      <c r="AK124" s="15"/>
      <c r="AL124" s="15"/>
      <c r="AM124" s="15"/>
      <c r="AN124" s="15"/>
    </row>
    <row r="125" spans="1:40" ht="27" customHeight="1">
      <c r="A125" s="2">
        <v>1697</v>
      </c>
      <c r="B125" s="2">
        <v>976.92507768157498</v>
      </c>
      <c r="C125" s="2">
        <v>17.156778571428401</v>
      </c>
      <c r="D125" s="2">
        <v>1</v>
      </c>
      <c r="E125" s="2">
        <v>481</v>
      </c>
      <c r="F125" s="2">
        <v>472</v>
      </c>
      <c r="H125" s="2">
        <v>364</v>
      </c>
      <c r="I125" s="2">
        <v>330</v>
      </c>
      <c r="K125" s="2">
        <v>445</v>
      </c>
      <c r="L125" s="2">
        <v>533</v>
      </c>
      <c r="N125" s="2">
        <v>269</v>
      </c>
      <c r="O125" s="2">
        <v>357</v>
      </c>
      <c r="Q125" s="2">
        <v>337</v>
      </c>
      <c r="R125" s="2">
        <f t="shared" si="8"/>
        <v>476.5</v>
      </c>
      <c r="S125" s="2">
        <f t="shared" si="9"/>
        <v>347</v>
      </c>
      <c r="T125" s="2">
        <f t="shared" si="10"/>
        <v>489</v>
      </c>
      <c r="U125" s="2">
        <f t="shared" si="11"/>
        <v>313</v>
      </c>
      <c r="V125" s="2" t="b">
        <f t="shared" si="12"/>
        <v>1</v>
      </c>
      <c r="W125" s="2" t="b">
        <f t="shared" si="13"/>
        <v>0</v>
      </c>
      <c r="X125" s="2" t="b">
        <f t="shared" si="14"/>
        <v>1</v>
      </c>
      <c r="Y125" s="2" t="b">
        <f t="shared" si="15"/>
        <v>0</v>
      </c>
      <c r="Z125" s="6" t="s">
        <v>748</v>
      </c>
      <c r="AA125" s="2" t="s">
        <v>575</v>
      </c>
      <c r="AB125" s="15"/>
      <c r="AC125" s="15"/>
      <c r="AD125" s="15"/>
      <c r="AE125" s="15"/>
      <c r="AF125" s="15"/>
      <c r="AG125" s="15"/>
      <c r="AH125" s="15"/>
      <c r="AI125" s="15"/>
      <c r="AJ125" s="15"/>
      <c r="AK125" s="15"/>
      <c r="AL125" s="15"/>
      <c r="AM125" s="15"/>
      <c r="AN125" s="15"/>
    </row>
    <row r="126" spans="1:40" ht="27" customHeight="1">
      <c r="A126" s="2">
        <v>1711</v>
      </c>
      <c r="B126" s="2">
        <v>1018.96954480403</v>
      </c>
      <c r="C126" s="2">
        <v>17.447097222222101</v>
      </c>
      <c r="D126" s="2">
        <v>1</v>
      </c>
      <c r="E126" s="2">
        <v>477</v>
      </c>
      <c r="F126" s="2">
        <v>409</v>
      </c>
      <c r="H126" s="2">
        <v>272</v>
      </c>
      <c r="I126" s="2">
        <v>162</v>
      </c>
      <c r="K126" s="2">
        <v>313</v>
      </c>
      <c r="L126" s="2">
        <v>351</v>
      </c>
      <c r="N126" s="2">
        <v>185</v>
      </c>
      <c r="O126" s="2">
        <v>183</v>
      </c>
      <c r="Q126" s="2">
        <v>130</v>
      </c>
      <c r="R126" s="2">
        <f t="shared" si="8"/>
        <v>443</v>
      </c>
      <c r="S126" s="2">
        <f t="shared" si="9"/>
        <v>217</v>
      </c>
      <c r="T126" s="2">
        <f t="shared" si="10"/>
        <v>332</v>
      </c>
      <c r="U126" s="2">
        <f t="shared" si="11"/>
        <v>184</v>
      </c>
      <c r="V126" s="2" t="b">
        <f t="shared" si="12"/>
        <v>1</v>
      </c>
      <c r="W126" s="2" t="b">
        <f t="shared" si="13"/>
        <v>0</v>
      </c>
      <c r="X126" s="2" t="b">
        <f t="shared" si="14"/>
        <v>1</v>
      </c>
      <c r="Y126" s="2" t="b">
        <f t="shared" si="15"/>
        <v>1</v>
      </c>
      <c r="Z126" s="6" t="s">
        <v>749</v>
      </c>
      <c r="AA126" s="2" t="s">
        <v>575</v>
      </c>
      <c r="AB126" s="15"/>
      <c r="AC126" s="15"/>
      <c r="AD126" s="15"/>
      <c r="AE126" s="15"/>
      <c r="AF126" s="15"/>
      <c r="AG126" s="15"/>
      <c r="AH126" s="15"/>
      <c r="AI126" s="15"/>
      <c r="AJ126" s="15"/>
      <c r="AK126" s="15"/>
      <c r="AL126" s="15"/>
      <c r="AM126" s="15"/>
      <c r="AN126" s="15"/>
    </row>
    <row r="127" spans="1:40" ht="27" customHeight="1">
      <c r="A127" s="2">
        <v>1739</v>
      </c>
      <c r="B127" s="2">
        <v>868.73595026876797</v>
      </c>
      <c r="C127" s="2">
        <v>15.007554166666701</v>
      </c>
      <c r="D127" s="2">
        <v>1</v>
      </c>
      <c r="E127" s="2">
        <v>320</v>
      </c>
      <c r="F127" s="2">
        <v>262</v>
      </c>
      <c r="H127" s="2">
        <v>463</v>
      </c>
      <c r="I127" s="2">
        <v>400</v>
      </c>
      <c r="K127" s="2">
        <v>337</v>
      </c>
      <c r="L127" s="2">
        <v>443</v>
      </c>
      <c r="N127" s="2">
        <v>163</v>
      </c>
      <c r="O127" s="2">
        <v>123</v>
      </c>
      <c r="Q127" s="2">
        <v>41</v>
      </c>
      <c r="R127" s="2">
        <f t="shared" si="8"/>
        <v>291</v>
      </c>
      <c r="S127" s="2">
        <f t="shared" si="9"/>
        <v>431.5</v>
      </c>
      <c r="T127" s="2">
        <f t="shared" si="10"/>
        <v>390</v>
      </c>
      <c r="U127" s="2">
        <f t="shared" si="11"/>
        <v>143</v>
      </c>
      <c r="V127" s="2" t="b">
        <f t="shared" si="12"/>
        <v>1</v>
      </c>
      <c r="W127" s="2" t="b">
        <f t="shared" si="13"/>
        <v>1</v>
      </c>
      <c r="X127" s="2" t="b">
        <f t="shared" si="14"/>
        <v>1</v>
      </c>
      <c r="Y127" s="2" t="b">
        <f t="shared" si="15"/>
        <v>1</v>
      </c>
      <c r="Z127" s="6" t="s">
        <v>750</v>
      </c>
      <c r="AA127" s="2" t="s">
        <v>575</v>
      </c>
      <c r="AB127" s="15"/>
      <c r="AC127" s="15"/>
      <c r="AD127" s="15"/>
      <c r="AE127" s="15"/>
      <c r="AF127" s="15"/>
      <c r="AG127" s="15"/>
      <c r="AH127" s="15"/>
      <c r="AI127" s="15"/>
      <c r="AJ127" s="15"/>
      <c r="AK127" s="15"/>
      <c r="AL127" s="15"/>
      <c r="AM127" s="15"/>
      <c r="AN127" s="15"/>
    </row>
    <row r="128" spans="1:40" ht="27" customHeight="1">
      <c r="A128" s="2">
        <v>1750</v>
      </c>
      <c r="B128" s="2">
        <v>1012.9223341647501</v>
      </c>
      <c r="C128" s="2">
        <v>16.9241833333332</v>
      </c>
      <c r="D128" s="2">
        <v>1</v>
      </c>
      <c r="E128" s="2">
        <v>337</v>
      </c>
      <c r="F128" s="2">
        <v>363</v>
      </c>
      <c r="H128" s="2">
        <v>342</v>
      </c>
      <c r="I128" s="2">
        <v>238</v>
      </c>
      <c r="K128" s="2">
        <v>460</v>
      </c>
      <c r="L128" s="2">
        <v>364</v>
      </c>
      <c r="N128" s="2">
        <v>86</v>
      </c>
      <c r="O128" s="2">
        <v>176</v>
      </c>
      <c r="Q128" s="2">
        <v>22</v>
      </c>
      <c r="R128" s="2">
        <f t="shared" si="8"/>
        <v>350</v>
      </c>
      <c r="S128" s="2">
        <f t="shared" si="9"/>
        <v>290</v>
      </c>
      <c r="T128" s="2">
        <f t="shared" si="10"/>
        <v>412</v>
      </c>
      <c r="U128" s="2">
        <f t="shared" si="11"/>
        <v>131</v>
      </c>
      <c r="V128" s="2" t="b">
        <f t="shared" si="12"/>
        <v>1</v>
      </c>
      <c r="W128" s="2" t="b">
        <f t="shared" si="13"/>
        <v>1</v>
      </c>
      <c r="X128" s="2" t="b">
        <f t="shared" si="14"/>
        <v>1</v>
      </c>
      <c r="Y128" s="2" t="b">
        <f t="shared" si="15"/>
        <v>0</v>
      </c>
      <c r="Z128" s="6" t="s">
        <v>751</v>
      </c>
      <c r="AA128" s="2" t="s">
        <v>575</v>
      </c>
      <c r="AB128" s="15"/>
      <c r="AC128" s="15"/>
      <c r="AD128" s="15"/>
      <c r="AE128" s="15"/>
      <c r="AF128" s="15"/>
      <c r="AG128" s="15"/>
      <c r="AH128" s="15"/>
      <c r="AI128" s="15"/>
      <c r="AJ128" s="15"/>
      <c r="AK128" s="15"/>
      <c r="AL128" s="15"/>
      <c r="AM128" s="15"/>
      <c r="AN128" s="15"/>
    </row>
    <row r="129" spans="1:40" ht="27" customHeight="1">
      <c r="A129" s="2">
        <v>1831</v>
      </c>
      <c r="B129" s="2">
        <v>1042.97161953057</v>
      </c>
      <c r="C129" s="2">
        <v>17.270863333333399</v>
      </c>
      <c r="D129" s="2">
        <v>1</v>
      </c>
      <c r="E129" s="2">
        <v>381</v>
      </c>
      <c r="F129" s="2">
        <v>431</v>
      </c>
      <c r="H129" s="2">
        <v>228</v>
      </c>
      <c r="I129" s="2">
        <v>158</v>
      </c>
      <c r="K129" s="2">
        <v>309</v>
      </c>
      <c r="L129" s="2">
        <v>383</v>
      </c>
      <c r="N129" s="2">
        <v>66</v>
      </c>
      <c r="O129" s="2">
        <v>77</v>
      </c>
      <c r="Q129" s="2">
        <v>43</v>
      </c>
      <c r="R129" s="2">
        <f t="shared" si="8"/>
        <v>406</v>
      </c>
      <c r="S129" s="2">
        <f t="shared" si="9"/>
        <v>193</v>
      </c>
      <c r="T129" s="2">
        <f t="shared" si="10"/>
        <v>346</v>
      </c>
      <c r="U129" s="2">
        <f t="shared" si="11"/>
        <v>71.5</v>
      </c>
      <c r="V129" s="2" t="b">
        <f t="shared" si="12"/>
        <v>1</v>
      </c>
      <c r="W129" s="2" t="b">
        <f t="shared" si="13"/>
        <v>1</v>
      </c>
      <c r="X129" s="2" t="b">
        <f t="shared" si="14"/>
        <v>1</v>
      </c>
      <c r="Y129" s="2" t="b">
        <f t="shared" si="15"/>
        <v>0</v>
      </c>
      <c r="Z129" s="6" t="s">
        <v>752</v>
      </c>
      <c r="AA129" s="2" t="s">
        <v>575</v>
      </c>
      <c r="AB129" s="15"/>
      <c r="AC129" s="15"/>
      <c r="AD129" s="15"/>
      <c r="AE129" s="15"/>
      <c r="AF129" s="15"/>
      <c r="AG129" s="15"/>
      <c r="AH129" s="15"/>
      <c r="AI129" s="15"/>
      <c r="AJ129" s="15"/>
      <c r="AK129" s="15"/>
      <c r="AL129" s="15"/>
      <c r="AM129" s="15"/>
      <c r="AN129" s="15"/>
    </row>
    <row r="130" spans="1:40" ht="27" customHeight="1">
      <c r="A130" s="2">
        <v>1862</v>
      </c>
      <c r="B130" s="2">
        <v>920.768089420612</v>
      </c>
      <c r="C130" s="2">
        <v>15.204777777777601</v>
      </c>
      <c r="D130" s="2">
        <v>1</v>
      </c>
      <c r="E130" s="2">
        <v>231</v>
      </c>
      <c r="F130" s="2">
        <v>260</v>
      </c>
      <c r="H130" s="2">
        <v>288</v>
      </c>
      <c r="I130" s="2">
        <v>334</v>
      </c>
      <c r="K130" s="2">
        <v>308</v>
      </c>
      <c r="L130" s="2">
        <v>263</v>
      </c>
      <c r="N130" s="2">
        <v>475</v>
      </c>
      <c r="O130" s="2">
        <v>421</v>
      </c>
      <c r="Q130" s="2">
        <v>28</v>
      </c>
      <c r="R130" s="2">
        <f t="shared" si="8"/>
        <v>245.5</v>
      </c>
      <c r="S130" s="2">
        <f t="shared" si="9"/>
        <v>311</v>
      </c>
      <c r="T130" s="2">
        <f t="shared" si="10"/>
        <v>285.5</v>
      </c>
      <c r="U130" s="2">
        <f t="shared" si="11"/>
        <v>448</v>
      </c>
      <c r="V130" s="2" t="b">
        <f t="shared" si="12"/>
        <v>1</v>
      </c>
      <c r="W130" s="2" t="b">
        <f t="shared" si="13"/>
        <v>1</v>
      </c>
      <c r="X130" s="2" t="b">
        <f t="shared" si="14"/>
        <v>1</v>
      </c>
      <c r="Y130" s="2" t="b">
        <f t="shared" si="15"/>
        <v>1</v>
      </c>
      <c r="Z130" s="6" t="s">
        <v>753</v>
      </c>
      <c r="AA130" s="2" t="s">
        <v>575</v>
      </c>
      <c r="AB130" s="15"/>
      <c r="AC130" s="15"/>
      <c r="AD130" s="15"/>
      <c r="AE130" s="15"/>
      <c r="AF130" s="15"/>
      <c r="AG130" s="15"/>
      <c r="AH130" s="15"/>
      <c r="AI130" s="15"/>
      <c r="AJ130" s="15"/>
      <c r="AK130" s="15"/>
      <c r="AL130" s="15"/>
      <c r="AM130" s="15"/>
      <c r="AN130" s="15"/>
    </row>
    <row r="131" spans="1:40" ht="27" customHeight="1">
      <c r="A131" s="2">
        <v>1903</v>
      </c>
      <c r="B131" s="2">
        <v>740.67367058740695</v>
      </c>
      <c r="C131" s="2">
        <v>14.1680625</v>
      </c>
      <c r="D131" s="2">
        <v>1</v>
      </c>
      <c r="E131" s="2">
        <v>338</v>
      </c>
      <c r="F131" s="2">
        <v>497</v>
      </c>
      <c r="H131" s="2">
        <v>327</v>
      </c>
      <c r="I131" s="2">
        <v>282</v>
      </c>
      <c r="K131" s="2">
        <v>270</v>
      </c>
      <c r="L131" s="2">
        <v>408</v>
      </c>
      <c r="N131" s="2">
        <v>398</v>
      </c>
      <c r="O131" s="2">
        <v>269</v>
      </c>
      <c r="Q131" s="2">
        <v>126</v>
      </c>
      <c r="R131" s="2">
        <f t="shared" si="8"/>
        <v>417.5</v>
      </c>
      <c r="S131" s="2">
        <f t="shared" si="9"/>
        <v>304.5</v>
      </c>
      <c r="T131" s="2">
        <f t="shared" si="10"/>
        <v>339</v>
      </c>
      <c r="U131" s="2">
        <f t="shared" si="11"/>
        <v>333.5</v>
      </c>
      <c r="V131" s="2" t="b">
        <f t="shared" si="12"/>
        <v>1</v>
      </c>
      <c r="W131" s="2" t="b">
        <f t="shared" si="13"/>
        <v>1</v>
      </c>
      <c r="X131" s="2" t="b">
        <f t="shared" si="14"/>
        <v>1</v>
      </c>
      <c r="Y131" s="2" t="b">
        <f t="shared" si="15"/>
        <v>1</v>
      </c>
      <c r="Z131" s="6" t="s">
        <v>754</v>
      </c>
      <c r="AA131" s="2" t="s">
        <v>575</v>
      </c>
      <c r="AB131" s="15"/>
      <c r="AC131" s="15"/>
      <c r="AD131" s="15"/>
      <c r="AE131" s="15"/>
      <c r="AF131" s="15"/>
      <c r="AG131" s="15"/>
      <c r="AH131" s="15"/>
      <c r="AI131" s="15"/>
      <c r="AJ131" s="15"/>
      <c r="AK131" s="15"/>
      <c r="AL131" s="15"/>
      <c r="AM131" s="15"/>
      <c r="AN131" s="15"/>
    </row>
    <row r="132" spans="1:40" ht="27" customHeight="1">
      <c r="A132" s="2">
        <v>2026</v>
      </c>
      <c r="B132" s="2">
        <v>884.77205832679499</v>
      </c>
      <c r="C132" s="2">
        <v>15.42075</v>
      </c>
      <c r="D132" s="2">
        <v>1</v>
      </c>
      <c r="E132" s="2">
        <v>192</v>
      </c>
      <c r="F132" s="2">
        <v>159</v>
      </c>
      <c r="H132" s="2">
        <v>363</v>
      </c>
      <c r="I132" s="2">
        <v>205</v>
      </c>
      <c r="K132" s="2">
        <v>286</v>
      </c>
      <c r="L132" s="2">
        <v>224</v>
      </c>
      <c r="N132" s="2">
        <v>236</v>
      </c>
      <c r="O132" s="2">
        <v>289</v>
      </c>
      <c r="Q132" s="2">
        <v>78</v>
      </c>
      <c r="R132" s="2">
        <f t="shared" ref="R132:R195" si="16">AVERAGE(E132:F132)</f>
        <v>175.5</v>
      </c>
      <c r="S132" s="2">
        <f t="shared" ref="S132:S195" si="17">AVERAGE(H132:I132)</f>
        <v>284</v>
      </c>
      <c r="T132" s="2">
        <f t="shared" ref="T132:T195" si="18">AVERAGE(K132:L132)</f>
        <v>255</v>
      </c>
      <c r="U132" s="2">
        <f t="shared" ref="U132:U195" si="19">AVERAGE(N132:O132)</f>
        <v>262.5</v>
      </c>
      <c r="V132" s="2" t="b">
        <f t="shared" ref="V132:V195" si="20">COUNTIF(E132:F132,"&gt;"&amp;MAX($W$1,$Q132/$S$1))&gt;=$U$1</f>
        <v>1</v>
      </c>
      <c r="W132" s="2" t="b">
        <f t="shared" ref="W132:W195" si="21">COUNTIF(H132:I132,"&gt;"&amp;MAX($W$1,$Q132/$S$1))&gt;=$U$1</f>
        <v>1</v>
      </c>
      <c r="X132" s="2" t="b">
        <f t="shared" ref="X132:X195" si="22">COUNTIF(K132:L132,"&gt;"&amp;MAX($W$1,$Q132/$S$1))&gt;=$U$1</f>
        <v>1</v>
      </c>
      <c r="Y132" s="2" t="b">
        <f t="shared" ref="Y132:Y195" si="23">COUNTIF(N132:O132,"&gt;"&amp;MAX($W$1,$Q132/$S$1))&gt;=$U$1</f>
        <v>1</v>
      </c>
      <c r="Z132" s="6" t="s">
        <v>755</v>
      </c>
      <c r="AA132" s="2" t="s">
        <v>575</v>
      </c>
      <c r="AB132" s="15"/>
      <c r="AC132" s="15"/>
      <c r="AD132" s="15"/>
      <c r="AE132" s="15"/>
      <c r="AF132" s="15"/>
      <c r="AG132" s="15"/>
      <c r="AH132" s="15"/>
      <c r="AI132" s="15"/>
      <c r="AJ132" s="15"/>
      <c r="AK132" s="15"/>
      <c r="AL132" s="15"/>
      <c r="AM132" s="15"/>
      <c r="AN132" s="15"/>
    </row>
    <row r="133" spans="1:40" ht="27" customHeight="1">
      <c r="A133" s="2">
        <v>2027</v>
      </c>
      <c r="B133" s="2">
        <v>940.83309415795804</v>
      </c>
      <c r="C133" s="2">
        <v>16.205950000000001</v>
      </c>
      <c r="D133" s="2">
        <v>1</v>
      </c>
      <c r="E133" s="2">
        <v>313</v>
      </c>
      <c r="F133" s="2">
        <v>270</v>
      </c>
      <c r="H133" s="2">
        <v>487</v>
      </c>
      <c r="I133" s="2">
        <v>362</v>
      </c>
      <c r="K133" s="2">
        <v>363</v>
      </c>
      <c r="L133" s="2">
        <v>336</v>
      </c>
      <c r="N133" s="2">
        <v>94</v>
      </c>
      <c r="O133" s="2">
        <v>93</v>
      </c>
      <c r="Q133" s="2">
        <v>39</v>
      </c>
      <c r="R133" s="2">
        <f t="shared" si="16"/>
        <v>291.5</v>
      </c>
      <c r="S133" s="2">
        <f t="shared" si="17"/>
        <v>424.5</v>
      </c>
      <c r="T133" s="2">
        <f t="shared" si="18"/>
        <v>349.5</v>
      </c>
      <c r="U133" s="2">
        <f t="shared" si="19"/>
        <v>93.5</v>
      </c>
      <c r="V133" s="2" t="b">
        <f t="shared" si="20"/>
        <v>1</v>
      </c>
      <c r="W133" s="2" t="b">
        <f t="shared" si="21"/>
        <v>1</v>
      </c>
      <c r="X133" s="2" t="b">
        <f t="shared" si="22"/>
        <v>1</v>
      </c>
      <c r="Y133" s="2" t="b">
        <f t="shared" si="23"/>
        <v>0</v>
      </c>
      <c r="Z133" s="6" t="s">
        <v>756</v>
      </c>
      <c r="AA133" s="2" t="s">
        <v>575</v>
      </c>
      <c r="AB133" s="15"/>
      <c r="AC133" s="15"/>
      <c r="AD133" s="15"/>
      <c r="AE133" s="15"/>
      <c r="AF133" s="15"/>
      <c r="AG133" s="15"/>
      <c r="AH133" s="15"/>
      <c r="AI133" s="15"/>
      <c r="AJ133" s="15"/>
      <c r="AK133" s="15"/>
      <c r="AL133" s="15"/>
      <c r="AM133" s="15"/>
      <c r="AN133" s="15"/>
    </row>
    <row r="134" spans="1:40" ht="27" customHeight="1">
      <c r="A134" s="2">
        <v>2047</v>
      </c>
      <c r="B134" s="2">
        <v>1002.93610619995</v>
      </c>
      <c r="C134" s="2">
        <v>17.172076190476101</v>
      </c>
      <c r="D134" s="2">
        <v>1</v>
      </c>
      <c r="E134" s="2">
        <v>260</v>
      </c>
      <c r="F134" s="2">
        <v>260</v>
      </c>
      <c r="H134" s="2">
        <v>345</v>
      </c>
      <c r="I134" s="2">
        <v>184</v>
      </c>
      <c r="K134" s="2">
        <v>358</v>
      </c>
      <c r="L134" s="2">
        <v>285</v>
      </c>
      <c r="N134" s="2">
        <v>138</v>
      </c>
      <c r="O134" s="2">
        <v>110</v>
      </c>
      <c r="Q134" s="2">
        <v>133</v>
      </c>
      <c r="R134" s="2">
        <f t="shared" si="16"/>
        <v>260</v>
      </c>
      <c r="S134" s="2">
        <f t="shared" si="17"/>
        <v>264.5</v>
      </c>
      <c r="T134" s="2">
        <f t="shared" si="18"/>
        <v>321.5</v>
      </c>
      <c r="U134" s="2">
        <f t="shared" si="19"/>
        <v>124</v>
      </c>
      <c r="V134" s="2" t="b">
        <f t="shared" si="20"/>
        <v>1</v>
      </c>
      <c r="W134" s="2" t="b">
        <f t="shared" si="21"/>
        <v>1</v>
      </c>
      <c r="X134" s="2" t="b">
        <f t="shared" si="22"/>
        <v>1</v>
      </c>
      <c r="Y134" s="2" t="b">
        <f t="shared" si="23"/>
        <v>0</v>
      </c>
      <c r="Z134" s="6" t="s">
        <v>757</v>
      </c>
      <c r="AA134" s="2" t="s">
        <v>575</v>
      </c>
      <c r="AB134" s="15"/>
      <c r="AC134" s="15"/>
      <c r="AD134" s="15"/>
      <c r="AE134" s="15"/>
      <c r="AF134" s="15"/>
      <c r="AG134" s="15"/>
      <c r="AH134" s="15"/>
      <c r="AI134" s="15"/>
      <c r="AJ134" s="15"/>
      <c r="AK134" s="15"/>
      <c r="AL134" s="15"/>
      <c r="AM134" s="15"/>
      <c r="AN134" s="15"/>
    </row>
    <row r="135" spans="1:40" ht="27" customHeight="1">
      <c r="A135" s="2">
        <v>2054</v>
      </c>
      <c r="B135" s="2">
        <v>1004.8657539981</v>
      </c>
      <c r="C135" s="2">
        <v>16.285852777778</v>
      </c>
      <c r="D135" s="2">
        <v>1</v>
      </c>
      <c r="E135" s="2">
        <v>203</v>
      </c>
      <c r="F135" s="2">
        <v>193</v>
      </c>
      <c r="H135" s="2">
        <v>356</v>
      </c>
      <c r="I135" s="2">
        <v>252</v>
      </c>
      <c r="K135" s="2">
        <v>273</v>
      </c>
      <c r="L135" s="2">
        <v>312</v>
      </c>
      <c r="N135" s="2">
        <v>88</v>
      </c>
      <c r="O135" s="2">
        <v>31</v>
      </c>
      <c r="Q135" s="2">
        <v>0</v>
      </c>
      <c r="R135" s="2">
        <f t="shared" si="16"/>
        <v>198</v>
      </c>
      <c r="S135" s="2">
        <f t="shared" si="17"/>
        <v>304</v>
      </c>
      <c r="T135" s="2">
        <f t="shared" si="18"/>
        <v>292.5</v>
      </c>
      <c r="U135" s="2">
        <f t="shared" si="19"/>
        <v>59.5</v>
      </c>
      <c r="V135" s="2" t="b">
        <f t="shared" si="20"/>
        <v>1</v>
      </c>
      <c r="W135" s="2" t="b">
        <f t="shared" si="21"/>
        <v>1</v>
      </c>
      <c r="X135" s="2" t="b">
        <f t="shared" si="22"/>
        <v>1</v>
      </c>
      <c r="Y135" s="2" t="b">
        <f t="shared" si="23"/>
        <v>0</v>
      </c>
      <c r="Z135" s="6" t="s">
        <v>758</v>
      </c>
      <c r="AA135" s="2" t="s">
        <v>575</v>
      </c>
      <c r="AB135" s="15"/>
      <c r="AC135" s="15"/>
      <c r="AD135" s="15"/>
      <c r="AE135" s="15"/>
      <c r="AF135" s="15"/>
      <c r="AG135" s="15"/>
      <c r="AH135" s="15"/>
      <c r="AI135" s="15"/>
      <c r="AJ135" s="15"/>
      <c r="AK135" s="15"/>
      <c r="AL135" s="15"/>
      <c r="AM135" s="15"/>
      <c r="AN135" s="15"/>
    </row>
    <row r="136" spans="1:40" ht="27" customHeight="1">
      <c r="A136" s="2">
        <v>2061</v>
      </c>
      <c r="B136" s="2">
        <v>1010.9097481843399</v>
      </c>
      <c r="C136" s="2">
        <v>16.7637722222223</v>
      </c>
      <c r="D136" s="2">
        <v>1</v>
      </c>
      <c r="E136" s="2">
        <v>329</v>
      </c>
      <c r="F136" s="2">
        <v>322</v>
      </c>
      <c r="H136" s="2">
        <v>318</v>
      </c>
      <c r="I136" s="2">
        <v>334</v>
      </c>
      <c r="K136" s="2">
        <v>354</v>
      </c>
      <c r="L136" s="2">
        <v>295</v>
      </c>
      <c r="N136" s="2">
        <v>49</v>
      </c>
      <c r="O136" s="2">
        <v>167</v>
      </c>
      <c r="Q136" s="2">
        <v>54</v>
      </c>
      <c r="R136" s="2">
        <f t="shared" si="16"/>
        <v>325.5</v>
      </c>
      <c r="S136" s="2">
        <f t="shared" si="17"/>
        <v>326</v>
      </c>
      <c r="T136" s="2">
        <f t="shared" si="18"/>
        <v>324.5</v>
      </c>
      <c r="U136" s="2">
        <f t="shared" si="19"/>
        <v>108</v>
      </c>
      <c r="V136" s="2" t="b">
        <f t="shared" si="20"/>
        <v>1</v>
      </c>
      <c r="W136" s="2" t="b">
        <f t="shared" si="21"/>
        <v>1</v>
      </c>
      <c r="X136" s="2" t="b">
        <f t="shared" si="22"/>
        <v>1</v>
      </c>
      <c r="Y136" s="2" t="b">
        <f t="shared" si="23"/>
        <v>0</v>
      </c>
      <c r="Z136" s="6" t="s">
        <v>759</v>
      </c>
      <c r="AA136" s="2" t="s">
        <v>575</v>
      </c>
      <c r="AB136" s="15"/>
      <c r="AC136" s="15"/>
      <c r="AD136" s="15"/>
      <c r="AE136" s="15"/>
      <c r="AF136" s="15"/>
      <c r="AG136" s="15"/>
      <c r="AH136" s="15"/>
      <c r="AI136" s="15"/>
      <c r="AJ136" s="15"/>
      <c r="AK136" s="15"/>
      <c r="AL136" s="15"/>
      <c r="AM136" s="15"/>
      <c r="AN136" s="15"/>
    </row>
    <row r="137" spans="1:40" ht="27" customHeight="1">
      <c r="A137" s="2">
        <v>2092</v>
      </c>
      <c r="B137" s="2">
        <v>1044.9886421266001</v>
      </c>
      <c r="C137" s="2">
        <v>17.4509857142857</v>
      </c>
      <c r="D137" s="2">
        <v>1</v>
      </c>
      <c r="E137" s="2">
        <v>352</v>
      </c>
      <c r="F137" s="2">
        <v>304</v>
      </c>
      <c r="H137" s="2">
        <v>221</v>
      </c>
      <c r="I137" s="2">
        <v>137</v>
      </c>
      <c r="K137" s="2">
        <v>346</v>
      </c>
      <c r="L137" s="2">
        <v>271</v>
      </c>
      <c r="N137" s="2">
        <v>85</v>
      </c>
      <c r="O137" s="2">
        <v>79</v>
      </c>
      <c r="Q137" s="2">
        <v>114</v>
      </c>
      <c r="R137" s="2">
        <f t="shared" si="16"/>
        <v>328</v>
      </c>
      <c r="S137" s="2">
        <f t="shared" si="17"/>
        <v>179</v>
      </c>
      <c r="T137" s="2">
        <f t="shared" si="18"/>
        <v>308.5</v>
      </c>
      <c r="U137" s="2">
        <f t="shared" si="19"/>
        <v>82</v>
      </c>
      <c r="V137" s="2" t="b">
        <f t="shared" si="20"/>
        <v>1</v>
      </c>
      <c r="W137" s="2" t="b">
        <f t="shared" si="21"/>
        <v>0</v>
      </c>
      <c r="X137" s="2" t="b">
        <f t="shared" si="22"/>
        <v>1</v>
      </c>
      <c r="Y137" s="2" t="b">
        <f t="shared" si="23"/>
        <v>0</v>
      </c>
      <c r="Z137" s="6" t="s">
        <v>760</v>
      </c>
      <c r="AA137" s="2" t="s">
        <v>575</v>
      </c>
      <c r="AB137" s="15"/>
      <c r="AC137" s="15"/>
      <c r="AD137" s="15"/>
      <c r="AE137" s="15"/>
      <c r="AF137" s="15"/>
      <c r="AG137" s="15"/>
      <c r="AH137" s="15"/>
      <c r="AI137" s="15"/>
      <c r="AJ137" s="15"/>
      <c r="AK137" s="15"/>
      <c r="AL137" s="15"/>
      <c r="AM137" s="15"/>
      <c r="AN137" s="15"/>
    </row>
    <row r="138" spans="1:40" ht="27" customHeight="1">
      <c r="A138" s="2">
        <v>2121</v>
      </c>
      <c r="B138" s="2">
        <v>972.79071460732803</v>
      </c>
      <c r="C138" s="2">
        <v>15.387663333333199</v>
      </c>
      <c r="D138" s="2">
        <v>1</v>
      </c>
      <c r="E138" s="2">
        <v>257</v>
      </c>
      <c r="F138" s="2">
        <v>164</v>
      </c>
      <c r="H138" s="2">
        <v>266</v>
      </c>
      <c r="I138" s="2">
        <v>234</v>
      </c>
      <c r="K138" s="2">
        <v>236</v>
      </c>
      <c r="L138" s="2">
        <v>211</v>
      </c>
      <c r="N138" s="2">
        <v>337</v>
      </c>
      <c r="O138" s="2">
        <v>283</v>
      </c>
      <c r="Q138" s="2">
        <v>121</v>
      </c>
      <c r="R138" s="2">
        <f t="shared" si="16"/>
        <v>210.5</v>
      </c>
      <c r="S138" s="2">
        <f t="shared" si="17"/>
        <v>250</v>
      </c>
      <c r="T138" s="2">
        <f t="shared" si="18"/>
        <v>223.5</v>
      </c>
      <c r="U138" s="2">
        <f t="shared" si="19"/>
        <v>310</v>
      </c>
      <c r="V138" s="2" t="b">
        <f t="shared" si="20"/>
        <v>1</v>
      </c>
      <c r="W138" s="2" t="b">
        <f t="shared" si="21"/>
        <v>1</v>
      </c>
      <c r="X138" s="2" t="b">
        <f t="shared" si="22"/>
        <v>1</v>
      </c>
      <c r="Y138" s="2" t="b">
        <f t="shared" si="23"/>
        <v>1</v>
      </c>
      <c r="Z138" s="6" t="s">
        <v>761</v>
      </c>
      <c r="AA138" s="2" t="s">
        <v>575</v>
      </c>
      <c r="AB138" s="15"/>
      <c r="AC138" s="15"/>
      <c r="AD138" s="15"/>
      <c r="AE138" s="15"/>
      <c r="AF138" s="15"/>
      <c r="AG138" s="15"/>
      <c r="AH138" s="15"/>
      <c r="AI138" s="15"/>
      <c r="AJ138" s="15"/>
      <c r="AK138" s="15"/>
      <c r="AL138" s="15"/>
      <c r="AM138" s="15"/>
      <c r="AN138" s="15"/>
    </row>
    <row r="139" spans="1:40" ht="27" customHeight="1">
      <c r="A139" s="2">
        <v>2168</v>
      </c>
      <c r="B139" s="2">
        <v>972.88892101271097</v>
      </c>
      <c r="C139" s="2">
        <v>16.7240999999999</v>
      </c>
      <c r="D139" s="2">
        <v>1</v>
      </c>
      <c r="E139" s="2">
        <v>325</v>
      </c>
      <c r="F139" s="2">
        <v>320</v>
      </c>
      <c r="H139" s="2">
        <v>277</v>
      </c>
      <c r="I139" s="2">
        <v>206</v>
      </c>
      <c r="K139" s="2">
        <v>303</v>
      </c>
      <c r="L139" s="2">
        <v>317</v>
      </c>
      <c r="N139" s="2">
        <v>63</v>
      </c>
      <c r="O139" s="2">
        <v>96</v>
      </c>
      <c r="Q139" s="2">
        <v>48</v>
      </c>
      <c r="R139" s="2">
        <f t="shared" si="16"/>
        <v>322.5</v>
      </c>
      <c r="S139" s="2">
        <f t="shared" si="17"/>
        <v>241.5</v>
      </c>
      <c r="T139" s="2">
        <f t="shared" si="18"/>
        <v>310</v>
      </c>
      <c r="U139" s="2">
        <f t="shared" si="19"/>
        <v>79.5</v>
      </c>
      <c r="V139" s="2" t="b">
        <f t="shared" si="20"/>
        <v>1</v>
      </c>
      <c r="W139" s="2" t="b">
        <f t="shared" si="21"/>
        <v>1</v>
      </c>
      <c r="X139" s="2" t="b">
        <f t="shared" si="22"/>
        <v>1</v>
      </c>
      <c r="Y139" s="2" t="b">
        <f t="shared" si="23"/>
        <v>0</v>
      </c>
      <c r="Z139" s="6" t="s">
        <v>762</v>
      </c>
      <c r="AA139" s="2" t="s">
        <v>575</v>
      </c>
      <c r="AB139" s="15"/>
      <c r="AC139" s="15"/>
      <c r="AD139" s="15"/>
      <c r="AE139" s="15"/>
      <c r="AF139" s="15"/>
      <c r="AG139" s="15"/>
      <c r="AH139" s="15"/>
      <c r="AI139" s="15"/>
      <c r="AJ139" s="15"/>
      <c r="AK139" s="15"/>
      <c r="AL139" s="15"/>
      <c r="AM139" s="15"/>
      <c r="AN139" s="15"/>
    </row>
    <row r="140" spans="1:40" ht="27" customHeight="1">
      <c r="A140" s="2">
        <v>2257</v>
      </c>
      <c r="B140" s="2">
        <v>1036.92432608524</v>
      </c>
      <c r="C140" s="2">
        <v>16.8763499999998</v>
      </c>
      <c r="D140" s="2">
        <v>1</v>
      </c>
      <c r="E140" s="2">
        <v>217</v>
      </c>
      <c r="F140" s="2">
        <v>191</v>
      </c>
      <c r="H140" s="2">
        <v>304</v>
      </c>
      <c r="I140" s="2">
        <v>221</v>
      </c>
      <c r="K140" s="2">
        <v>285</v>
      </c>
      <c r="L140" s="2">
        <v>294</v>
      </c>
      <c r="N140" s="2">
        <v>59</v>
      </c>
      <c r="O140" s="2">
        <v>47</v>
      </c>
      <c r="Q140" s="2">
        <v>34</v>
      </c>
      <c r="R140" s="2">
        <f t="shared" si="16"/>
        <v>204</v>
      </c>
      <c r="S140" s="2">
        <f t="shared" si="17"/>
        <v>262.5</v>
      </c>
      <c r="T140" s="2">
        <f t="shared" si="18"/>
        <v>289.5</v>
      </c>
      <c r="U140" s="2">
        <f t="shared" si="19"/>
        <v>53</v>
      </c>
      <c r="V140" s="2" t="b">
        <f t="shared" si="20"/>
        <v>1</v>
      </c>
      <c r="W140" s="2" t="b">
        <f t="shared" si="21"/>
        <v>1</v>
      </c>
      <c r="X140" s="2" t="b">
        <f t="shared" si="22"/>
        <v>1</v>
      </c>
      <c r="Y140" s="2" t="b">
        <f t="shared" si="23"/>
        <v>0</v>
      </c>
      <c r="Z140" s="6" t="s">
        <v>763</v>
      </c>
      <c r="AA140" s="2" t="s">
        <v>575</v>
      </c>
      <c r="AB140" s="15"/>
      <c r="AC140" s="15"/>
      <c r="AD140" s="15"/>
      <c r="AE140" s="15"/>
      <c r="AF140" s="15"/>
      <c r="AG140" s="15"/>
      <c r="AH140" s="15"/>
      <c r="AI140" s="15"/>
      <c r="AJ140" s="15"/>
      <c r="AK140" s="15"/>
      <c r="AL140" s="15"/>
      <c r="AM140" s="15"/>
      <c r="AN140" s="15"/>
    </row>
    <row r="141" spans="1:40" ht="27" customHeight="1">
      <c r="A141" s="2">
        <v>2343</v>
      </c>
      <c r="B141" s="2">
        <v>1002.85849930518</v>
      </c>
      <c r="C141" s="2">
        <v>16.025877777777598</v>
      </c>
      <c r="D141" s="2">
        <v>1</v>
      </c>
      <c r="E141" s="2">
        <v>115</v>
      </c>
      <c r="F141" s="2">
        <v>136</v>
      </c>
      <c r="H141" s="2">
        <v>216</v>
      </c>
      <c r="I141" s="2">
        <v>288</v>
      </c>
      <c r="K141" s="2">
        <v>244</v>
      </c>
      <c r="L141" s="2">
        <v>183</v>
      </c>
      <c r="N141" s="2">
        <v>109</v>
      </c>
      <c r="O141" s="2">
        <v>50</v>
      </c>
      <c r="Q141" s="2">
        <v>0</v>
      </c>
      <c r="R141" s="2">
        <f t="shared" si="16"/>
        <v>125.5</v>
      </c>
      <c r="S141" s="2">
        <f t="shared" si="17"/>
        <v>252</v>
      </c>
      <c r="T141" s="2">
        <f t="shared" si="18"/>
        <v>213.5</v>
      </c>
      <c r="U141" s="2">
        <f t="shared" si="19"/>
        <v>79.5</v>
      </c>
      <c r="V141" s="2" t="b">
        <f t="shared" si="20"/>
        <v>1</v>
      </c>
      <c r="W141" s="2" t="b">
        <f t="shared" si="21"/>
        <v>1</v>
      </c>
      <c r="X141" s="2" t="b">
        <f t="shared" si="22"/>
        <v>1</v>
      </c>
      <c r="Y141" s="2" t="b">
        <f t="shared" si="23"/>
        <v>0</v>
      </c>
      <c r="Z141" s="6" t="s">
        <v>764</v>
      </c>
      <c r="AA141" s="2" t="s">
        <v>575</v>
      </c>
      <c r="AB141" s="15"/>
      <c r="AC141" s="15"/>
      <c r="AD141" s="15"/>
      <c r="AE141" s="15"/>
      <c r="AF141" s="15"/>
      <c r="AG141" s="15"/>
      <c r="AH141" s="15"/>
      <c r="AI141" s="15"/>
      <c r="AJ141" s="15"/>
      <c r="AK141" s="15"/>
      <c r="AL141" s="15"/>
      <c r="AM141" s="15"/>
      <c r="AN141" s="15"/>
    </row>
    <row r="142" spans="1:40" ht="27" customHeight="1">
      <c r="A142" s="2">
        <v>2471</v>
      </c>
      <c r="B142" s="2">
        <v>978.93636289720803</v>
      </c>
      <c r="C142" s="2">
        <v>17.3159416666665</v>
      </c>
      <c r="D142" s="2">
        <v>1</v>
      </c>
      <c r="E142" s="2">
        <v>229</v>
      </c>
      <c r="F142" s="2">
        <v>196</v>
      </c>
      <c r="H142" s="2">
        <v>232</v>
      </c>
      <c r="I142" s="2">
        <v>210</v>
      </c>
      <c r="K142" s="2">
        <v>238</v>
      </c>
      <c r="L142" s="2">
        <v>264</v>
      </c>
      <c r="N142" s="2">
        <v>219</v>
      </c>
      <c r="O142" s="2">
        <v>302</v>
      </c>
      <c r="Q142" s="2">
        <v>198</v>
      </c>
      <c r="R142" s="2">
        <f t="shared" si="16"/>
        <v>212.5</v>
      </c>
      <c r="S142" s="2">
        <f t="shared" si="17"/>
        <v>221</v>
      </c>
      <c r="T142" s="2">
        <f t="shared" si="18"/>
        <v>251</v>
      </c>
      <c r="U142" s="2">
        <f t="shared" si="19"/>
        <v>260.5</v>
      </c>
      <c r="V142" s="2" t="b">
        <f t="shared" si="20"/>
        <v>0</v>
      </c>
      <c r="W142" s="2" t="b">
        <f t="shared" si="21"/>
        <v>0</v>
      </c>
      <c r="X142" s="2" t="b">
        <f t="shared" si="22"/>
        <v>0</v>
      </c>
      <c r="Y142" s="2" t="b">
        <f t="shared" si="23"/>
        <v>0</v>
      </c>
      <c r="Z142" s="6" t="s">
        <v>765</v>
      </c>
      <c r="AA142" s="2" t="s">
        <v>575</v>
      </c>
      <c r="AB142" s="15"/>
      <c r="AC142" s="15"/>
      <c r="AD142" s="15"/>
      <c r="AE142" s="15"/>
      <c r="AF142" s="15"/>
      <c r="AG142" s="15"/>
      <c r="AH142" s="15"/>
      <c r="AI142" s="15"/>
      <c r="AJ142" s="15"/>
      <c r="AK142" s="15"/>
      <c r="AL142" s="15"/>
      <c r="AM142" s="15"/>
      <c r="AN142" s="15"/>
    </row>
    <row r="143" spans="1:40" ht="27" customHeight="1">
      <c r="A143" s="2">
        <v>2625</v>
      </c>
      <c r="B143" s="2">
        <v>1000.9270550298</v>
      </c>
      <c r="C143" s="2">
        <v>16.968313333333398</v>
      </c>
      <c r="D143" s="2">
        <v>1</v>
      </c>
      <c r="E143" s="2">
        <v>242</v>
      </c>
      <c r="F143" s="2">
        <v>216</v>
      </c>
      <c r="H143" s="2">
        <v>230</v>
      </c>
      <c r="I143" s="2">
        <v>159</v>
      </c>
      <c r="K143" s="2">
        <v>241</v>
      </c>
      <c r="L143" s="2">
        <v>197</v>
      </c>
      <c r="N143" s="2">
        <v>49</v>
      </c>
      <c r="O143" s="2">
        <v>75</v>
      </c>
      <c r="Q143" s="2">
        <v>43</v>
      </c>
      <c r="R143" s="2">
        <f t="shared" si="16"/>
        <v>229</v>
      </c>
      <c r="S143" s="2">
        <f t="shared" si="17"/>
        <v>194.5</v>
      </c>
      <c r="T143" s="2">
        <f t="shared" si="18"/>
        <v>219</v>
      </c>
      <c r="U143" s="2">
        <f t="shared" si="19"/>
        <v>62</v>
      </c>
      <c r="V143" s="2" t="b">
        <f t="shared" si="20"/>
        <v>1</v>
      </c>
      <c r="W143" s="2" t="b">
        <f t="shared" si="21"/>
        <v>1</v>
      </c>
      <c r="X143" s="2" t="b">
        <f t="shared" si="22"/>
        <v>1</v>
      </c>
      <c r="Y143" s="2" t="b">
        <f t="shared" si="23"/>
        <v>0</v>
      </c>
      <c r="Z143" s="6" t="s">
        <v>766</v>
      </c>
      <c r="AA143" s="2" t="s">
        <v>575</v>
      </c>
      <c r="AB143" s="15"/>
      <c r="AC143" s="15"/>
      <c r="AD143" s="15"/>
      <c r="AE143" s="15"/>
      <c r="AF143" s="15"/>
      <c r="AG143" s="15"/>
      <c r="AH143" s="15"/>
      <c r="AI143" s="15"/>
      <c r="AJ143" s="15"/>
      <c r="AK143" s="15"/>
      <c r="AL143" s="15"/>
      <c r="AM143" s="15"/>
      <c r="AN143" s="15"/>
    </row>
    <row r="144" spans="1:40" ht="27" customHeight="1">
      <c r="A144" s="2">
        <v>2639</v>
      </c>
      <c r="B144" s="2">
        <v>1004.9528874001001</v>
      </c>
      <c r="C144" s="2">
        <v>17.354510416666699</v>
      </c>
      <c r="D144" s="2">
        <v>1</v>
      </c>
      <c r="E144" s="2">
        <v>183</v>
      </c>
      <c r="F144" s="2">
        <v>201</v>
      </c>
      <c r="H144" s="2">
        <v>149</v>
      </c>
      <c r="I144" s="2">
        <v>139</v>
      </c>
      <c r="K144" s="2">
        <v>213</v>
      </c>
      <c r="L144" s="2">
        <v>241</v>
      </c>
      <c r="N144" s="2">
        <v>152</v>
      </c>
      <c r="O144" s="2">
        <v>140</v>
      </c>
      <c r="Q144" s="2">
        <v>136</v>
      </c>
      <c r="R144" s="2">
        <f t="shared" si="16"/>
        <v>192</v>
      </c>
      <c r="S144" s="2">
        <f t="shared" si="17"/>
        <v>144</v>
      </c>
      <c r="T144" s="2">
        <f t="shared" si="18"/>
        <v>227</v>
      </c>
      <c r="U144" s="2">
        <f t="shared" si="19"/>
        <v>146</v>
      </c>
      <c r="V144" s="2" t="b">
        <f t="shared" si="20"/>
        <v>1</v>
      </c>
      <c r="W144" s="2" t="b">
        <f t="shared" si="21"/>
        <v>0</v>
      </c>
      <c r="X144" s="2" t="b">
        <f t="shared" si="22"/>
        <v>1</v>
      </c>
      <c r="Y144" s="2" t="b">
        <f t="shared" si="23"/>
        <v>0</v>
      </c>
      <c r="Z144" s="6" t="s">
        <v>767</v>
      </c>
      <c r="AA144" s="2" t="s">
        <v>575</v>
      </c>
      <c r="AB144" s="15"/>
      <c r="AC144" s="15"/>
      <c r="AD144" s="15"/>
      <c r="AE144" s="15"/>
      <c r="AF144" s="15"/>
      <c r="AG144" s="15"/>
      <c r="AH144" s="15"/>
      <c r="AI144" s="15"/>
      <c r="AJ144" s="15"/>
      <c r="AK144" s="15"/>
      <c r="AL144" s="15"/>
      <c r="AM144" s="15"/>
      <c r="AN144" s="15"/>
    </row>
    <row r="145" spans="1:40" ht="27" customHeight="1">
      <c r="A145" s="2">
        <v>2688</v>
      </c>
      <c r="B145" s="2">
        <v>1034.90992433514</v>
      </c>
      <c r="C145" s="2">
        <v>16.825441666666698</v>
      </c>
      <c r="D145" s="2">
        <v>1</v>
      </c>
      <c r="E145" s="2">
        <v>179</v>
      </c>
      <c r="F145" s="2">
        <v>208</v>
      </c>
      <c r="H145" s="2">
        <v>235</v>
      </c>
      <c r="I145" s="2">
        <v>148</v>
      </c>
      <c r="K145" s="2">
        <v>209</v>
      </c>
      <c r="L145" s="2">
        <v>207</v>
      </c>
      <c r="N145" s="2">
        <v>21</v>
      </c>
      <c r="O145" s="2">
        <v>21</v>
      </c>
      <c r="Q145" s="2">
        <v>0</v>
      </c>
      <c r="R145" s="2">
        <f t="shared" si="16"/>
        <v>193.5</v>
      </c>
      <c r="S145" s="2">
        <f t="shared" si="17"/>
        <v>191.5</v>
      </c>
      <c r="T145" s="2">
        <f t="shared" si="18"/>
        <v>208</v>
      </c>
      <c r="U145" s="2">
        <f t="shared" si="19"/>
        <v>21</v>
      </c>
      <c r="V145" s="2" t="b">
        <f t="shared" si="20"/>
        <v>1</v>
      </c>
      <c r="W145" s="2" t="b">
        <f t="shared" si="21"/>
        <v>1</v>
      </c>
      <c r="X145" s="2" t="b">
        <f t="shared" si="22"/>
        <v>1</v>
      </c>
      <c r="Y145" s="2" t="b">
        <f t="shared" si="23"/>
        <v>0</v>
      </c>
      <c r="Z145" s="6" t="s">
        <v>768</v>
      </c>
      <c r="AA145" s="2" t="s">
        <v>575</v>
      </c>
      <c r="AB145" s="15"/>
      <c r="AC145" s="15"/>
      <c r="AD145" s="15"/>
      <c r="AE145" s="15"/>
      <c r="AF145" s="15"/>
      <c r="AG145" s="15"/>
      <c r="AH145" s="15"/>
      <c r="AI145" s="15"/>
      <c r="AJ145" s="15"/>
      <c r="AK145" s="15"/>
      <c r="AL145" s="15"/>
      <c r="AM145" s="15"/>
      <c r="AN145" s="15"/>
    </row>
    <row r="146" spans="1:40" ht="27" customHeight="1">
      <c r="A146" s="2">
        <v>2789</v>
      </c>
      <c r="B146" s="2">
        <v>1073.0281859623899</v>
      </c>
      <c r="C146" s="2">
        <v>17.604488888888898</v>
      </c>
      <c r="D146" s="2">
        <v>1</v>
      </c>
      <c r="E146" s="2">
        <v>177</v>
      </c>
      <c r="F146" s="2">
        <v>223</v>
      </c>
      <c r="H146" s="2">
        <v>124</v>
      </c>
      <c r="I146" s="2">
        <v>80</v>
      </c>
      <c r="K146" s="2">
        <v>97</v>
      </c>
      <c r="L146" s="2">
        <v>182</v>
      </c>
      <c r="N146" s="2">
        <v>61</v>
      </c>
      <c r="O146" s="2">
        <v>72</v>
      </c>
      <c r="Q146" s="2">
        <v>75</v>
      </c>
      <c r="R146" s="2">
        <f t="shared" si="16"/>
        <v>200</v>
      </c>
      <c r="S146" s="2">
        <f t="shared" si="17"/>
        <v>102</v>
      </c>
      <c r="T146" s="2">
        <f t="shared" si="18"/>
        <v>139.5</v>
      </c>
      <c r="U146" s="2">
        <f t="shared" si="19"/>
        <v>66.5</v>
      </c>
      <c r="V146" s="2" t="b">
        <f t="shared" si="20"/>
        <v>1</v>
      </c>
      <c r="W146" s="2" t="b">
        <f t="shared" si="21"/>
        <v>0</v>
      </c>
      <c r="X146" s="2" t="b">
        <f t="shared" si="22"/>
        <v>0</v>
      </c>
      <c r="Y146" s="2" t="b">
        <f t="shared" si="23"/>
        <v>0</v>
      </c>
      <c r="Z146" s="6" t="s">
        <v>769</v>
      </c>
      <c r="AA146" s="2" t="s">
        <v>575</v>
      </c>
      <c r="AB146" s="15"/>
      <c r="AC146" s="15"/>
      <c r="AD146" s="15"/>
      <c r="AE146" s="15"/>
      <c r="AF146" s="15"/>
      <c r="AG146" s="15"/>
      <c r="AH146" s="15"/>
      <c r="AI146" s="15"/>
      <c r="AJ146" s="15"/>
      <c r="AK146" s="15"/>
      <c r="AL146" s="15"/>
      <c r="AM146" s="15"/>
      <c r="AN146" s="15"/>
    </row>
    <row r="147" spans="1:40" ht="27" customHeight="1">
      <c r="A147" s="2">
        <v>2862</v>
      </c>
      <c r="B147" s="2">
        <v>944.76844652110799</v>
      </c>
      <c r="C147" s="2">
        <v>15.151291666666401</v>
      </c>
      <c r="D147" s="2">
        <v>1</v>
      </c>
      <c r="E147" s="2">
        <v>47</v>
      </c>
      <c r="F147" s="2">
        <v>62</v>
      </c>
      <c r="H147" s="2">
        <v>145</v>
      </c>
      <c r="I147" s="2">
        <v>148</v>
      </c>
      <c r="K147" s="2">
        <v>104</v>
      </c>
      <c r="L147" s="2">
        <v>116</v>
      </c>
      <c r="N147" s="2">
        <v>213</v>
      </c>
      <c r="O147" s="2">
        <v>137</v>
      </c>
      <c r="Q147" s="2">
        <v>21</v>
      </c>
      <c r="R147" s="2">
        <f t="shared" si="16"/>
        <v>54.5</v>
      </c>
      <c r="S147" s="2">
        <f t="shared" si="17"/>
        <v>146.5</v>
      </c>
      <c r="T147" s="2">
        <f t="shared" si="18"/>
        <v>110</v>
      </c>
      <c r="U147" s="2">
        <f t="shared" si="19"/>
        <v>175</v>
      </c>
      <c r="V147" s="2" t="b">
        <f t="shared" si="20"/>
        <v>0</v>
      </c>
      <c r="W147" s="2" t="b">
        <f t="shared" si="21"/>
        <v>1</v>
      </c>
      <c r="X147" s="2" t="b">
        <f t="shared" si="22"/>
        <v>1</v>
      </c>
      <c r="Y147" s="2" t="b">
        <f t="shared" si="23"/>
        <v>1</v>
      </c>
      <c r="Z147" s="6" t="s">
        <v>770</v>
      </c>
      <c r="AA147" s="2" t="s">
        <v>575</v>
      </c>
      <c r="AB147" s="15"/>
      <c r="AC147" s="15"/>
      <c r="AD147" s="15"/>
      <c r="AE147" s="15"/>
      <c r="AF147" s="15"/>
      <c r="AG147" s="15"/>
      <c r="AH147" s="15"/>
      <c r="AI147" s="15"/>
      <c r="AJ147" s="15"/>
      <c r="AK147" s="15"/>
      <c r="AL147" s="15"/>
      <c r="AM147" s="15"/>
      <c r="AN147" s="15"/>
    </row>
    <row r="148" spans="1:40" ht="27" customHeight="1">
      <c r="A148" s="2">
        <v>2878</v>
      </c>
      <c r="B148" s="2">
        <v>1071.00231182171</v>
      </c>
      <c r="C148" s="2">
        <v>17.4515833333333</v>
      </c>
      <c r="D148" s="2">
        <v>1</v>
      </c>
      <c r="E148" s="2">
        <v>187</v>
      </c>
      <c r="F148" s="2">
        <v>114</v>
      </c>
      <c r="H148" s="2">
        <v>107</v>
      </c>
      <c r="I148" s="2">
        <v>103</v>
      </c>
      <c r="K148" s="2">
        <v>166</v>
      </c>
      <c r="L148" s="2">
        <v>212</v>
      </c>
      <c r="N148" s="2">
        <v>54</v>
      </c>
      <c r="O148" s="2">
        <v>52</v>
      </c>
      <c r="Q148" s="2">
        <v>57</v>
      </c>
      <c r="R148" s="2">
        <f t="shared" si="16"/>
        <v>150.5</v>
      </c>
      <c r="S148" s="2">
        <f t="shared" si="17"/>
        <v>105</v>
      </c>
      <c r="T148" s="2">
        <f t="shared" si="18"/>
        <v>189</v>
      </c>
      <c r="U148" s="2">
        <f t="shared" si="19"/>
        <v>53</v>
      </c>
      <c r="V148" s="2" t="b">
        <f t="shared" si="20"/>
        <v>1</v>
      </c>
      <c r="W148" s="2" t="b">
        <f t="shared" si="21"/>
        <v>1</v>
      </c>
      <c r="X148" s="2" t="b">
        <f t="shared" si="22"/>
        <v>1</v>
      </c>
      <c r="Y148" s="2" t="b">
        <f t="shared" si="23"/>
        <v>0</v>
      </c>
      <c r="Z148" s="6" t="s">
        <v>771</v>
      </c>
      <c r="AA148" s="2" t="s">
        <v>575</v>
      </c>
      <c r="AB148" s="15"/>
      <c r="AC148" s="15"/>
      <c r="AD148" s="15"/>
      <c r="AE148" s="15"/>
      <c r="AF148" s="15"/>
      <c r="AG148" s="15"/>
      <c r="AH148" s="15"/>
      <c r="AI148" s="15"/>
      <c r="AJ148" s="15"/>
      <c r="AK148" s="15"/>
      <c r="AL148" s="15"/>
      <c r="AM148" s="15"/>
      <c r="AN148" s="15"/>
    </row>
    <row r="149" spans="1:40" ht="27" customHeight="1">
      <c r="A149" s="2">
        <v>2957</v>
      </c>
      <c r="B149" s="2">
        <v>970.78185307130104</v>
      </c>
      <c r="C149" s="2">
        <v>15.2181708333332</v>
      </c>
      <c r="D149" s="2">
        <v>1</v>
      </c>
      <c r="E149" s="2">
        <v>133</v>
      </c>
      <c r="F149" s="2">
        <v>120</v>
      </c>
      <c r="H149" s="2">
        <v>204</v>
      </c>
      <c r="I149" s="2">
        <v>186</v>
      </c>
      <c r="K149" s="2">
        <v>171</v>
      </c>
      <c r="L149" s="2">
        <v>164</v>
      </c>
      <c r="N149" s="2">
        <v>297</v>
      </c>
      <c r="O149" s="2">
        <v>211</v>
      </c>
      <c r="Q149" s="2">
        <v>0</v>
      </c>
      <c r="R149" s="2">
        <f t="shared" si="16"/>
        <v>126.5</v>
      </c>
      <c r="S149" s="2">
        <f t="shared" si="17"/>
        <v>195</v>
      </c>
      <c r="T149" s="2">
        <f t="shared" si="18"/>
        <v>167.5</v>
      </c>
      <c r="U149" s="2">
        <f t="shared" si="19"/>
        <v>254</v>
      </c>
      <c r="V149" s="2" t="b">
        <f t="shared" si="20"/>
        <v>1</v>
      </c>
      <c r="W149" s="2" t="b">
        <f t="shared" si="21"/>
        <v>1</v>
      </c>
      <c r="X149" s="2" t="b">
        <f t="shared" si="22"/>
        <v>1</v>
      </c>
      <c r="Y149" s="2" t="b">
        <f t="shared" si="23"/>
        <v>1</v>
      </c>
      <c r="Z149" s="6" t="s">
        <v>772</v>
      </c>
      <c r="AA149" s="2" t="s">
        <v>575</v>
      </c>
      <c r="AB149" s="15"/>
      <c r="AC149" s="15"/>
      <c r="AD149" s="15"/>
      <c r="AE149" s="15"/>
      <c r="AF149" s="15"/>
      <c r="AG149" s="15"/>
      <c r="AH149" s="15"/>
      <c r="AI149" s="15"/>
      <c r="AJ149" s="15"/>
      <c r="AK149" s="15"/>
      <c r="AL149" s="15"/>
      <c r="AM149" s="15"/>
      <c r="AN149" s="15"/>
    </row>
    <row r="150" spans="1:40" ht="27" customHeight="1">
      <c r="A150" s="2">
        <v>2970</v>
      </c>
      <c r="B150" s="2">
        <v>1032.8921285312899</v>
      </c>
      <c r="C150" s="2">
        <v>16.58595</v>
      </c>
      <c r="D150" s="2">
        <v>1</v>
      </c>
      <c r="E150" s="2">
        <v>142</v>
      </c>
      <c r="F150" s="2">
        <v>112</v>
      </c>
      <c r="H150" s="2">
        <v>155</v>
      </c>
      <c r="I150" s="2">
        <v>112</v>
      </c>
      <c r="K150" s="2">
        <v>203</v>
      </c>
      <c r="L150" s="2">
        <v>173</v>
      </c>
      <c r="N150" s="2">
        <v>27</v>
      </c>
      <c r="O150" s="2">
        <v>64</v>
      </c>
      <c r="Q150" s="2">
        <v>0</v>
      </c>
      <c r="R150" s="2">
        <f t="shared" si="16"/>
        <v>127</v>
      </c>
      <c r="S150" s="2">
        <f t="shared" si="17"/>
        <v>133.5</v>
      </c>
      <c r="T150" s="2">
        <f t="shared" si="18"/>
        <v>188</v>
      </c>
      <c r="U150" s="2">
        <f t="shared" si="19"/>
        <v>45.5</v>
      </c>
      <c r="V150" s="2" t="b">
        <f t="shared" si="20"/>
        <v>1</v>
      </c>
      <c r="W150" s="2" t="b">
        <f t="shared" si="21"/>
        <v>1</v>
      </c>
      <c r="X150" s="2" t="b">
        <f t="shared" si="22"/>
        <v>1</v>
      </c>
      <c r="Y150" s="2" t="b">
        <f t="shared" si="23"/>
        <v>0</v>
      </c>
      <c r="Z150" s="6" t="s">
        <v>773</v>
      </c>
      <c r="AA150" s="2" t="s">
        <v>575</v>
      </c>
      <c r="AB150" s="15"/>
      <c r="AC150" s="15"/>
      <c r="AD150" s="15"/>
      <c r="AE150" s="15"/>
      <c r="AF150" s="15"/>
      <c r="AG150" s="15"/>
      <c r="AH150" s="15"/>
      <c r="AI150" s="15"/>
      <c r="AJ150" s="15"/>
      <c r="AK150" s="15"/>
      <c r="AL150" s="15"/>
      <c r="AM150" s="15"/>
      <c r="AN150" s="15"/>
    </row>
    <row r="151" spans="1:40" ht="27" customHeight="1">
      <c r="A151" s="2">
        <v>3041</v>
      </c>
      <c r="B151" s="2">
        <v>1034.9194086155001</v>
      </c>
      <c r="C151" s="2">
        <v>16.657891666666501</v>
      </c>
      <c r="D151" s="2">
        <v>1</v>
      </c>
      <c r="E151" s="2">
        <v>184</v>
      </c>
      <c r="F151" s="2">
        <v>147</v>
      </c>
      <c r="H151" s="2">
        <v>141</v>
      </c>
      <c r="I151" s="2">
        <v>155</v>
      </c>
      <c r="K151" s="2">
        <v>176</v>
      </c>
      <c r="L151" s="2">
        <v>196</v>
      </c>
      <c r="N151" s="2">
        <v>54</v>
      </c>
      <c r="O151" s="2">
        <v>85</v>
      </c>
      <c r="Q151" s="2">
        <v>0</v>
      </c>
      <c r="R151" s="2">
        <f t="shared" si="16"/>
        <v>165.5</v>
      </c>
      <c r="S151" s="2">
        <f t="shared" si="17"/>
        <v>148</v>
      </c>
      <c r="T151" s="2">
        <f t="shared" si="18"/>
        <v>186</v>
      </c>
      <c r="U151" s="2">
        <f t="shared" si="19"/>
        <v>69.5</v>
      </c>
      <c r="V151" s="2" t="b">
        <f t="shared" si="20"/>
        <v>1</v>
      </c>
      <c r="W151" s="2" t="b">
        <f t="shared" si="21"/>
        <v>1</v>
      </c>
      <c r="X151" s="2" t="b">
        <f t="shared" si="22"/>
        <v>1</v>
      </c>
      <c r="Y151" s="2" t="b">
        <f t="shared" si="23"/>
        <v>0</v>
      </c>
      <c r="Z151" s="6" t="s">
        <v>774</v>
      </c>
      <c r="AA151" s="2" t="s">
        <v>575</v>
      </c>
      <c r="AB151" s="15"/>
      <c r="AC151" s="15"/>
      <c r="AD151" s="15"/>
      <c r="AE151" s="15"/>
      <c r="AF151" s="15"/>
      <c r="AG151" s="15"/>
      <c r="AH151" s="15"/>
      <c r="AI151" s="15"/>
      <c r="AJ151" s="15"/>
      <c r="AK151" s="15"/>
      <c r="AL151" s="15"/>
      <c r="AM151" s="15"/>
      <c r="AN151" s="15"/>
    </row>
    <row r="152" spans="1:40" ht="27" customHeight="1">
      <c r="A152" s="2">
        <v>3080</v>
      </c>
      <c r="B152" s="2">
        <v>1006.96037891714</v>
      </c>
      <c r="C152" s="2">
        <v>17.500163333333301</v>
      </c>
      <c r="D152" s="2">
        <v>1</v>
      </c>
      <c r="E152" s="2">
        <v>100</v>
      </c>
      <c r="F152" s="2">
        <v>103</v>
      </c>
      <c r="H152" s="2">
        <v>143</v>
      </c>
      <c r="I152" s="2">
        <v>134</v>
      </c>
      <c r="K152" s="2">
        <v>122</v>
      </c>
      <c r="L152" s="2">
        <v>122</v>
      </c>
      <c r="N152" s="2">
        <v>193</v>
      </c>
      <c r="O152" s="2">
        <v>140</v>
      </c>
      <c r="Q152" s="2">
        <v>104</v>
      </c>
      <c r="R152" s="2">
        <f t="shared" si="16"/>
        <v>101.5</v>
      </c>
      <c r="S152" s="2">
        <f t="shared" si="17"/>
        <v>138.5</v>
      </c>
      <c r="T152" s="2">
        <f t="shared" si="18"/>
        <v>122</v>
      </c>
      <c r="U152" s="2">
        <f t="shared" si="19"/>
        <v>166.5</v>
      </c>
      <c r="V152" s="2" t="b">
        <f t="shared" si="20"/>
        <v>0</v>
      </c>
      <c r="W152" s="2" t="b">
        <f t="shared" si="21"/>
        <v>1</v>
      </c>
      <c r="X152" s="2" t="b">
        <f t="shared" si="22"/>
        <v>0</v>
      </c>
      <c r="Y152" s="2" t="b">
        <f t="shared" si="23"/>
        <v>1</v>
      </c>
      <c r="Z152" s="6" t="s">
        <v>775</v>
      </c>
      <c r="AA152" s="2" t="s">
        <v>575</v>
      </c>
      <c r="AB152" s="15"/>
      <c r="AC152" s="15"/>
      <c r="AD152" s="15"/>
      <c r="AE152" s="15"/>
      <c r="AF152" s="15"/>
      <c r="AG152" s="15"/>
      <c r="AH152" s="15"/>
      <c r="AI152" s="15"/>
      <c r="AJ152" s="15"/>
      <c r="AK152" s="15"/>
      <c r="AL152" s="15"/>
      <c r="AM152" s="15"/>
      <c r="AN152" s="15"/>
    </row>
    <row r="153" spans="1:40" ht="27" customHeight="1">
      <c r="A153" s="2">
        <v>3096</v>
      </c>
      <c r="B153" s="2">
        <v>1032.9905677561901</v>
      </c>
      <c r="C153" s="2">
        <v>17.536962500000001</v>
      </c>
      <c r="D153" s="2">
        <v>1</v>
      </c>
      <c r="E153" s="2">
        <v>185</v>
      </c>
      <c r="F153" s="2">
        <v>99</v>
      </c>
      <c r="H153" s="2">
        <v>89</v>
      </c>
      <c r="I153" s="2">
        <v>60</v>
      </c>
      <c r="K153" s="2">
        <v>100</v>
      </c>
      <c r="L153" s="2">
        <v>192</v>
      </c>
      <c r="N153" s="2">
        <v>73</v>
      </c>
      <c r="O153" s="2">
        <v>66</v>
      </c>
      <c r="Q153" s="2">
        <v>100</v>
      </c>
      <c r="R153" s="2">
        <f t="shared" si="16"/>
        <v>142</v>
      </c>
      <c r="S153" s="2">
        <f t="shared" si="17"/>
        <v>74.5</v>
      </c>
      <c r="T153" s="2">
        <f t="shared" si="18"/>
        <v>146</v>
      </c>
      <c r="U153" s="2">
        <f t="shared" si="19"/>
        <v>69.5</v>
      </c>
      <c r="V153" s="2" t="b">
        <f t="shared" si="20"/>
        <v>0</v>
      </c>
      <c r="W153" s="2" t="b">
        <f t="shared" si="21"/>
        <v>0</v>
      </c>
      <c r="X153" s="2" t="b">
        <f t="shared" si="22"/>
        <v>0</v>
      </c>
      <c r="Y153" s="2" t="b">
        <f t="shared" si="23"/>
        <v>0</v>
      </c>
      <c r="Z153" s="6" t="s">
        <v>776</v>
      </c>
      <c r="AA153" s="2" t="s">
        <v>575</v>
      </c>
      <c r="AB153" s="15"/>
      <c r="AC153" s="15"/>
      <c r="AD153" s="15"/>
      <c r="AE153" s="15"/>
      <c r="AF153" s="15"/>
      <c r="AG153" s="15"/>
      <c r="AH153" s="15"/>
      <c r="AI153" s="15"/>
      <c r="AJ153" s="15"/>
      <c r="AK153" s="15"/>
      <c r="AL153" s="15"/>
      <c r="AM153" s="15"/>
      <c r="AN153" s="15"/>
    </row>
    <row r="154" spans="1:40" ht="27" customHeight="1">
      <c r="A154" s="2">
        <v>3158</v>
      </c>
      <c r="B154" s="2">
        <v>1030.96817725714</v>
      </c>
      <c r="C154" s="2">
        <v>17.354214285714399</v>
      </c>
      <c r="D154" s="2">
        <v>1</v>
      </c>
      <c r="E154" s="2">
        <v>183</v>
      </c>
      <c r="F154" s="2">
        <v>186</v>
      </c>
      <c r="H154" s="2">
        <v>139</v>
      </c>
      <c r="I154" s="2">
        <v>120</v>
      </c>
      <c r="K154" s="2">
        <v>166</v>
      </c>
      <c r="L154" s="2">
        <v>158</v>
      </c>
      <c r="N154" s="2">
        <v>73</v>
      </c>
      <c r="O154" s="2">
        <v>92</v>
      </c>
      <c r="Q154" s="2">
        <v>115</v>
      </c>
      <c r="R154" s="2">
        <f t="shared" si="16"/>
        <v>184.5</v>
      </c>
      <c r="S154" s="2">
        <f t="shared" si="17"/>
        <v>129.5</v>
      </c>
      <c r="T154" s="2">
        <f t="shared" si="18"/>
        <v>162</v>
      </c>
      <c r="U154" s="2">
        <f t="shared" si="19"/>
        <v>82.5</v>
      </c>
      <c r="V154" s="2" t="b">
        <f t="shared" si="20"/>
        <v>1</v>
      </c>
      <c r="W154" s="2" t="b">
        <f t="shared" si="21"/>
        <v>0</v>
      </c>
      <c r="X154" s="2" t="b">
        <f t="shared" si="22"/>
        <v>1</v>
      </c>
      <c r="Y154" s="2" t="b">
        <f t="shared" si="23"/>
        <v>0</v>
      </c>
      <c r="Z154" s="6" t="s">
        <v>777</v>
      </c>
      <c r="AA154" s="2" t="s">
        <v>575</v>
      </c>
      <c r="AB154" s="15"/>
      <c r="AC154" s="15"/>
      <c r="AD154" s="15"/>
      <c r="AE154" s="15"/>
      <c r="AF154" s="15"/>
      <c r="AG154" s="15"/>
      <c r="AH154" s="15"/>
      <c r="AI154" s="15"/>
      <c r="AJ154" s="15"/>
      <c r="AK154" s="15"/>
      <c r="AL154" s="15"/>
      <c r="AM154" s="15"/>
      <c r="AN154" s="15"/>
    </row>
    <row r="155" spans="1:40" ht="27" customHeight="1">
      <c r="A155" s="2">
        <v>3221</v>
      </c>
      <c r="B155" s="2">
        <v>1064.9512581438501</v>
      </c>
      <c r="C155" s="2">
        <v>17.097216666666501</v>
      </c>
      <c r="D155" s="2">
        <v>1</v>
      </c>
      <c r="E155" s="2">
        <v>180</v>
      </c>
      <c r="F155" s="2">
        <v>103</v>
      </c>
      <c r="H155" s="2">
        <v>135</v>
      </c>
      <c r="I155" s="2">
        <v>83</v>
      </c>
      <c r="K155" s="2">
        <v>89</v>
      </c>
      <c r="L155" s="2">
        <v>128</v>
      </c>
      <c r="N155" s="2">
        <v>24</v>
      </c>
      <c r="O155" s="2">
        <v>32</v>
      </c>
      <c r="Q155" s="2">
        <v>28</v>
      </c>
      <c r="R155" s="2">
        <f t="shared" si="16"/>
        <v>141.5</v>
      </c>
      <c r="S155" s="2">
        <f t="shared" si="17"/>
        <v>109</v>
      </c>
      <c r="T155" s="2">
        <f t="shared" si="18"/>
        <v>108.5</v>
      </c>
      <c r="U155" s="2">
        <f t="shared" si="19"/>
        <v>28</v>
      </c>
      <c r="V155" s="2" t="b">
        <f t="shared" si="20"/>
        <v>1</v>
      </c>
      <c r="W155" s="2" t="b">
        <f t="shared" si="21"/>
        <v>0</v>
      </c>
      <c r="X155" s="2" t="b">
        <f t="shared" si="22"/>
        <v>0</v>
      </c>
      <c r="Y155" s="2" t="b">
        <f t="shared" si="23"/>
        <v>0</v>
      </c>
      <c r="Z155" s="6" t="s">
        <v>778</v>
      </c>
      <c r="AA155" s="2" t="s">
        <v>575</v>
      </c>
      <c r="AB155" s="15"/>
      <c r="AC155" s="15"/>
      <c r="AD155" s="15"/>
      <c r="AE155" s="15"/>
      <c r="AF155" s="15"/>
      <c r="AG155" s="15"/>
      <c r="AH155" s="15"/>
      <c r="AI155" s="15"/>
      <c r="AJ155" s="15"/>
      <c r="AK155" s="15"/>
      <c r="AL155" s="15"/>
      <c r="AM155" s="15"/>
      <c r="AN155" s="15"/>
    </row>
    <row r="156" spans="1:40" ht="27" customHeight="1">
      <c r="A156" s="2">
        <v>3254</v>
      </c>
      <c r="B156" s="2">
        <v>992.95542170260705</v>
      </c>
      <c r="C156" s="2">
        <v>17.422391666666499</v>
      </c>
      <c r="D156" s="2">
        <v>1</v>
      </c>
      <c r="E156" s="2">
        <v>215</v>
      </c>
      <c r="F156" s="2">
        <v>178</v>
      </c>
      <c r="H156" s="2">
        <v>172</v>
      </c>
      <c r="I156" s="2">
        <v>155</v>
      </c>
      <c r="K156" s="2">
        <v>151</v>
      </c>
      <c r="L156" s="2">
        <v>165</v>
      </c>
      <c r="N156" s="2">
        <v>151</v>
      </c>
      <c r="O156" s="2">
        <v>161</v>
      </c>
      <c r="Q156" s="2">
        <v>152</v>
      </c>
      <c r="R156" s="2">
        <f t="shared" si="16"/>
        <v>196.5</v>
      </c>
      <c r="S156" s="2">
        <f t="shared" si="17"/>
        <v>163.5</v>
      </c>
      <c r="T156" s="2">
        <f t="shared" si="18"/>
        <v>158</v>
      </c>
      <c r="U156" s="2">
        <f t="shared" si="19"/>
        <v>156</v>
      </c>
      <c r="V156" s="2" t="b">
        <f t="shared" si="20"/>
        <v>0</v>
      </c>
      <c r="W156" s="2" t="b">
        <f t="shared" si="21"/>
        <v>0</v>
      </c>
      <c r="X156" s="2" t="b">
        <f t="shared" si="22"/>
        <v>0</v>
      </c>
      <c r="Y156" s="2" t="b">
        <f t="shared" si="23"/>
        <v>0</v>
      </c>
      <c r="Z156" s="6" t="s">
        <v>779</v>
      </c>
      <c r="AA156" s="2" t="s">
        <v>575</v>
      </c>
      <c r="AB156" s="15"/>
      <c r="AC156" s="15"/>
      <c r="AD156" s="15"/>
      <c r="AE156" s="15"/>
      <c r="AF156" s="15"/>
      <c r="AG156" s="15"/>
      <c r="AH156" s="15"/>
      <c r="AI156" s="15"/>
      <c r="AJ156" s="15"/>
      <c r="AK156" s="15"/>
      <c r="AL156" s="15"/>
      <c r="AM156" s="15"/>
      <c r="AN156" s="15"/>
    </row>
    <row r="157" spans="1:40" ht="27" customHeight="1">
      <c r="A157" s="2">
        <v>3586</v>
      </c>
      <c r="B157" s="2">
        <v>1040.9525870954301</v>
      </c>
      <c r="C157" s="2">
        <v>17.131205555555301</v>
      </c>
      <c r="D157" s="2">
        <v>1</v>
      </c>
      <c r="E157" s="2">
        <v>147</v>
      </c>
      <c r="F157" s="2">
        <v>152</v>
      </c>
      <c r="H157" s="2">
        <v>157</v>
      </c>
      <c r="I157" s="2">
        <v>113</v>
      </c>
      <c r="K157" s="2">
        <v>173</v>
      </c>
      <c r="L157" s="2">
        <v>174</v>
      </c>
      <c r="N157" s="2">
        <v>54</v>
      </c>
      <c r="O157" s="2">
        <v>48</v>
      </c>
      <c r="Q157" s="2">
        <v>57</v>
      </c>
      <c r="R157" s="2">
        <f t="shared" si="16"/>
        <v>149.5</v>
      </c>
      <c r="S157" s="2">
        <f t="shared" si="17"/>
        <v>135</v>
      </c>
      <c r="T157" s="2">
        <f t="shared" si="18"/>
        <v>173.5</v>
      </c>
      <c r="U157" s="2">
        <f t="shared" si="19"/>
        <v>51</v>
      </c>
      <c r="V157" s="2" t="b">
        <f t="shared" si="20"/>
        <v>1</v>
      </c>
      <c r="W157" s="2" t="b">
        <f t="shared" si="21"/>
        <v>1</v>
      </c>
      <c r="X157" s="2" t="b">
        <f t="shared" si="22"/>
        <v>1</v>
      </c>
      <c r="Y157" s="2" t="b">
        <f t="shared" si="23"/>
        <v>0</v>
      </c>
      <c r="Z157" s="6" t="s">
        <v>780</v>
      </c>
      <c r="AA157" s="2" t="s">
        <v>575</v>
      </c>
      <c r="AB157" s="15"/>
      <c r="AC157" s="15"/>
      <c r="AD157" s="15"/>
      <c r="AE157" s="15"/>
      <c r="AF157" s="15"/>
      <c r="AG157" s="15"/>
      <c r="AH157" s="15"/>
      <c r="AI157" s="15"/>
      <c r="AJ157" s="15"/>
      <c r="AK157" s="15"/>
      <c r="AL157" s="15"/>
      <c r="AM157" s="15"/>
      <c r="AN157" s="15"/>
    </row>
    <row r="158" spans="1:40" ht="27" customHeight="1">
      <c r="A158" s="2">
        <v>3715</v>
      </c>
      <c r="B158" s="2">
        <v>1046.9988027402901</v>
      </c>
      <c r="C158" s="2">
        <v>17.628105555555599</v>
      </c>
      <c r="D158" s="2">
        <v>1</v>
      </c>
      <c r="E158" s="2">
        <v>151</v>
      </c>
      <c r="F158" s="2">
        <v>129</v>
      </c>
      <c r="H158" s="2">
        <v>118</v>
      </c>
      <c r="I158" s="2">
        <v>69</v>
      </c>
      <c r="K158" s="2">
        <v>134</v>
      </c>
      <c r="L158" s="2">
        <v>121</v>
      </c>
      <c r="N158" s="2">
        <v>78</v>
      </c>
      <c r="O158" s="2">
        <v>103</v>
      </c>
      <c r="Q158" s="2">
        <v>46</v>
      </c>
      <c r="R158" s="2">
        <f t="shared" si="16"/>
        <v>140</v>
      </c>
      <c r="S158" s="2">
        <f t="shared" si="17"/>
        <v>93.5</v>
      </c>
      <c r="T158" s="2">
        <f t="shared" si="18"/>
        <v>127.5</v>
      </c>
      <c r="U158" s="2">
        <f t="shared" si="19"/>
        <v>90.5</v>
      </c>
      <c r="V158" s="2" t="b">
        <f t="shared" si="20"/>
        <v>1</v>
      </c>
      <c r="W158" s="2" t="b">
        <f t="shared" si="21"/>
        <v>0</v>
      </c>
      <c r="X158" s="2" t="b">
        <f t="shared" si="22"/>
        <v>1</v>
      </c>
      <c r="Y158" s="2" t="b">
        <f t="shared" si="23"/>
        <v>0</v>
      </c>
      <c r="Z158" s="6" t="s">
        <v>781</v>
      </c>
      <c r="AA158" s="2" t="s">
        <v>575</v>
      </c>
      <c r="AB158" s="15"/>
      <c r="AC158" s="15"/>
      <c r="AD158" s="15"/>
      <c r="AE158" s="15"/>
      <c r="AF158" s="15"/>
      <c r="AG158" s="15"/>
      <c r="AH158" s="15"/>
      <c r="AI158" s="15"/>
      <c r="AJ158" s="15"/>
      <c r="AK158" s="15"/>
      <c r="AL158" s="15"/>
      <c r="AM158" s="15"/>
      <c r="AN158" s="15"/>
    </row>
    <row r="159" spans="1:40" ht="27" customHeight="1">
      <c r="A159" s="2">
        <v>3764</v>
      </c>
      <c r="B159" s="2">
        <v>790.69146231435298</v>
      </c>
      <c r="C159" s="2">
        <v>14.079266666666401</v>
      </c>
      <c r="D159" s="2">
        <v>1</v>
      </c>
      <c r="E159" s="2">
        <v>109</v>
      </c>
      <c r="F159" s="2">
        <v>78</v>
      </c>
      <c r="H159" s="2">
        <v>74</v>
      </c>
      <c r="I159" s="2">
        <v>71</v>
      </c>
      <c r="K159" s="2">
        <v>100</v>
      </c>
      <c r="L159" s="2">
        <v>84</v>
      </c>
      <c r="N159" s="2">
        <v>176</v>
      </c>
      <c r="O159" s="2">
        <v>150</v>
      </c>
      <c r="Q159" s="2">
        <v>147</v>
      </c>
      <c r="R159" s="2">
        <f t="shared" si="16"/>
        <v>93.5</v>
      </c>
      <c r="S159" s="2">
        <f t="shared" si="17"/>
        <v>72.5</v>
      </c>
      <c r="T159" s="2">
        <f t="shared" si="18"/>
        <v>92</v>
      </c>
      <c r="U159" s="2">
        <f t="shared" si="19"/>
        <v>163</v>
      </c>
      <c r="V159" s="2" t="b">
        <f t="shared" si="20"/>
        <v>0</v>
      </c>
      <c r="W159" s="2" t="b">
        <f t="shared" si="21"/>
        <v>0</v>
      </c>
      <c r="X159" s="2" t="b">
        <f t="shared" si="22"/>
        <v>0</v>
      </c>
      <c r="Y159" s="2" t="b">
        <f t="shared" si="23"/>
        <v>0</v>
      </c>
      <c r="Z159" s="6" t="s">
        <v>782</v>
      </c>
      <c r="AA159" s="2" t="s">
        <v>575</v>
      </c>
      <c r="AB159" s="15"/>
      <c r="AC159" s="15"/>
      <c r="AD159" s="15"/>
      <c r="AE159" s="15"/>
      <c r="AF159" s="15"/>
      <c r="AG159" s="15"/>
      <c r="AH159" s="15"/>
      <c r="AI159" s="15"/>
      <c r="AJ159" s="15"/>
      <c r="AK159" s="15"/>
      <c r="AL159" s="15"/>
      <c r="AM159" s="15"/>
      <c r="AN159" s="15"/>
    </row>
    <row r="160" spans="1:40" ht="27" customHeight="1">
      <c r="A160" s="2">
        <v>3902</v>
      </c>
      <c r="B160" s="2">
        <v>1028.9569792479799</v>
      </c>
      <c r="C160" s="2">
        <v>17.156511111110898</v>
      </c>
      <c r="D160" s="2">
        <v>1</v>
      </c>
      <c r="E160" s="2">
        <v>114</v>
      </c>
      <c r="F160" s="2">
        <v>144</v>
      </c>
      <c r="H160" s="2">
        <v>112</v>
      </c>
      <c r="I160" s="2">
        <v>72</v>
      </c>
      <c r="K160" s="2">
        <v>120</v>
      </c>
      <c r="L160" s="2">
        <v>111</v>
      </c>
      <c r="N160" s="2">
        <v>38</v>
      </c>
      <c r="O160" s="2">
        <v>25</v>
      </c>
      <c r="Q160" s="2">
        <v>49</v>
      </c>
      <c r="R160" s="2">
        <f t="shared" si="16"/>
        <v>129</v>
      </c>
      <c r="S160" s="2">
        <f t="shared" si="17"/>
        <v>92</v>
      </c>
      <c r="T160" s="2">
        <f t="shared" si="18"/>
        <v>115.5</v>
      </c>
      <c r="U160" s="2">
        <f t="shared" si="19"/>
        <v>31.5</v>
      </c>
      <c r="V160" s="2" t="b">
        <f t="shared" si="20"/>
        <v>1</v>
      </c>
      <c r="W160" s="2" t="b">
        <f t="shared" si="21"/>
        <v>0</v>
      </c>
      <c r="X160" s="2" t="b">
        <f t="shared" si="22"/>
        <v>1</v>
      </c>
      <c r="Y160" s="2" t="b">
        <f t="shared" si="23"/>
        <v>0</v>
      </c>
      <c r="Z160" s="6" t="s">
        <v>783</v>
      </c>
      <c r="AA160" s="2" t="s">
        <v>575</v>
      </c>
      <c r="AB160" s="15"/>
      <c r="AC160" s="15"/>
      <c r="AD160" s="15"/>
      <c r="AE160" s="15"/>
      <c r="AF160" s="15"/>
      <c r="AG160" s="15"/>
      <c r="AH160" s="15"/>
      <c r="AI160" s="15"/>
      <c r="AJ160" s="15"/>
      <c r="AK160" s="15"/>
      <c r="AL160" s="15"/>
      <c r="AM160" s="15"/>
      <c r="AN160" s="15"/>
    </row>
    <row r="161" spans="1:40" ht="27" customHeight="1">
      <c r="A161" s="2">
        <v>4188</v>
      </c>
      <c r="B161" s="2">
        <v>1062.9366833479901</v>
      </c>
      <c r="C161" s="2">
        <v>16.9162291666667</v>
      </c>
      <c r="D161" s="2">
        <v>1</v>
      </c>
      <c r="E161" s="2">
        <v>132</v>
      </c>
      <c r="F161" s="2">
        <v>64</v>
      </c>
      <c r="H161" s="2">
        <v>93</v>
      </c>
      <c r="I161" s="2">
        <v>96</v>
      </c>
      <c r="K161" s="2">
        <v>103</v>
      </c>
      <c r="L161" s="2">
        <v>112</v>
      </c>
      <c r="N161" s="2">
        <v>23</v>
      </c>
      <c r="O161" s="2">
        <v>23</v>
      </c>
      <c r="Q161" s="2">
        <v>21</v>
      </c>
      <c r="R161" s="2">
        <f t="shared" si="16"/>
        <v>98</v>
      </c>
      <c r="S161" s="2">
        <f t="shared" si="17"/>
        <v>94.5</v>
      </c>
      <c r="T161" s="2">
        <f t="shared" si="18"/>
        <v>107.5</v>
      </c>
      <c r="U161" s="2">
        <f t="shared" si="19"/>
        <v>23</v>
      </c>
      <c r="V161" s="2" t="b">
        <f t="shared" si="20"/>
        <v>0</v>
      </c>
      <c r="W161" s="2" t="b">
        <f t="shared" si="21"/>
        <v>0</v>
      </c>
      <c r="X161" s="2" t="b">
        <f t="shared" si="22"/>
        <v>1</v>
      </c>
      <c r="Y161" s="2" t="b">
        <f t="shared" si="23"/>
        <v>0</v>
      </c>
      <c r="Z161" s="6" t="s">
        <v>784</v>
      </c>
      <c r="AA161" s="2" t="s">
        <v>575</v>
      </c>
      <c r="AB161" s="15"/>
      <c r="AC161" s="15"/>
      <c r="AD161" s="15"/>
      <c r="AE161" s="15"/>
      <c r="AF161" s="15"/>
      <c r="AG161" s="15"/>
      <c r="AH161" s="15"/>
      <c r="AI161" s="15"/>
      <c r="AJ161" s="15"/>
      <c r="AK161" s="15"/>
      <c r="AL161" s="15"/>
      <c r="AM161" s="15"/>
      <c r="AN161" s="15"/>
    </row>
    <row r="162" spans="1:40" ht="27" customHeight="1">
      <c r="A162" s="2">
        <v>4732</v>
      </c>
      <c r="B162" s="2">
        <v>996.80052157063403</v>
      </c>
      <c r="C162" s="2">
        <v>15.285011111110901</v>
      </c>
      <c r="D162" s="2">
        <v>1</v>
      </c>
      <c r="E162" s="2">
        <v>82</v>
      </c>
      <c r="F162" s="2">
        <v>83</v>
      </c>
      <c r="H162" s="2">
        <v>108</v>
      </c>
      <c r="I162" s="2">
        <v>65</v>
      </c>
      <c r="K162" s="2">
        <v>115</v>
      </c>
      <c r="L162" s="2">
        <v>91</v>
      </c>
      <c r="N162" s="2">
        <v>104</v>
      </c>
      <c r="O162" s="2">
        <v>102</v>
      </c>
      <c r="Q162" s="2">
        <v>21</v>
      </c>
      <c r="R162" s="2">
        <f t="shared" si="16"/>
        <v>82.5</v>
      </c>
      <c r="S162" s="2">
        <f t="shared" si="17"/>
        <v>86.5</v>
      </c>
      <c r="T162" s="2">
        <f t="shared" si="18"/>
        <v>103</v>
      </c>
      <c r="U162" s="2">
        <f t="shared" si="19"/>
        <v>103</v>
      </c>
      <c r="V162" s="2" t="b">
        <f t="shared" si="20"/>
        <v>0</v>
      </c>
      <c r="W162" s="2" t="b">
        <f t="shared" si="21"/>
        <v>0</v>
      </c>
      <c r="X162" s="2" t="b">
        <f t="shared" si="22"/>
        <v>0</v>
      </c>
      <c r="Y162" s="2" t="b">
        <f t="shared" si="23"/>
        <v>1</v>
      </c>
      <c r="Z162" s="6" t="s">
        <v>785</v>
      </c>
      <c r="AA162" s="2" t="s">
        <v>575</v>
      </c>
      <c r="AB162" s="15"/>
      <c r="AC162" s="15"/>
      <c r="AD162" s="15"/>
      <c r="AE162" s="15"/>
      <c r="AF162" s="15"/>
      <c r="AG162" s="15"/>
      <c r="AH162" s="15"/>
      <c r="AI162" s="15"/>
      <c r="AJ162" s="15"/>
      <c r="AK162" s="15"/>
      <c r="AL162" s="15"/>
      <c r="AM162" s="15"/>
      <c r="AN162" s="15"/>
    </row>
    <row r="163" spans="1:40" ht="27" customHeight="1">
      <c r="A163" s="2">
        <v>124</v>
      </c>
      <c r="B163" s="2">
        <v>836.80485396365702</v>
      </c>
      <c r="C163" s="2">
        <v>16.3949854166666</v>
      </c>
      <c r="D163" s="2">
        <v>1</v>
      </c>
      <c r="E163" s="2">
        <v>21779</v>
      </c>
      <c r="F163" s="2">
        <v>31510</v>
      </c>
      <c r="H163" s="2">
        <v>23212</v>
      </c>
      <c r="I163" s="2">
        <v>12207</v>
      </c>
      <c r="K163" s="2">
        <v>14841</v>
      </c>
      <c r="L163" s="2">
        <v>21880</v>
      </c>
      <c r="N163" s="2">
        <v>1525</v>
      </c>
      <c r="O163" s="2">
        <v>1607</v>
      </c>
      <c r="Q163" s="2">
        <v>367</v>
      </c>
      <c r="R163" s="2">
        <f t="shared" si="16"/>
        <v>26644.5</v>
      </c>
      <c r="S163" s="2">
        <f t="shared" si="17"/>
        <v>17709.5</v>
      </c>
      <c r="T163" s="2">
        <f t="shared" si="18"/>
        <v>18360.5</v>
      </c>
      <c r="U163" s="2">
        <f t="shared" si="19"/>
        <v>1566</v>
      </c>
      <c r="V163" s="2" t="b">
        <f t="shared" si="20"/>
        <v>1</v>
      </c>
      <c r="W163" s="2" t="b">
        <f t="shared" si="21"/>
        <v>1</v>
      </c>
      <c r="X163" s="2" t="b">
        <f t="shared" si="22"/>
        <v>1</v>
      </c>
      <c r="Y163" s="2" t="b">
        <f t="shared" si="23"/>
        <v>1</v>
      </c>
      <c r="Z163" s="6" t="s">
        <v>786</v>
      </c>
      <c r="AA163" s="2" t="s">
        <v>576</v>
      </c>
      <c r="AB163" s="15"/>
      <c r="AC163" s="15"/>
      <c r="AD163" s="15"/>
      <c r="AE163" s="15"/>
      <c r="AF163" s="15"/>
      <c r="AG163" s="15"/>
      <c r="AH163" s="15"/>
      <c r="AI163" s="15"/>
      <c r="AJ163" s="15"/>
      <c r="AK163" s="15"/>
      <c r="AL163" s="15"/>
      <c r="AM163" s="15"/>
      <c r="AN163" s="15"/>
    </row>
    <row r="164" spans="1:40" ht="27" customHeight="1">
      <c r="A164" s="2">
        <v>135</v>
      </c>
      <c r="B164" s="2">
        <v>864.83491401183005</v>
      </c>
      <c r="C164" s="2">
        <v>16.694583333333199</v>
      </c>
      <c r="D164" s="2">
        <v>1</v>
      </c>
      <c r="E164" s="2">
        <v>17487</v>
      </c>
      <c r="F164" s="2">
        <v>23951</v>
      </c>
      <c r="H164" s="2">
        <v>27730</v>
      </c>
      <c r="I164" s="2">
        <v>12563</v>
      </c>
      <c r="K164" s="2">
        <v>14757</v>
      </c>
      <c r="L164" s="2">
        <v>17423</v>
      </c>
      <c r="N164" s="2">
        <v>984</v>
      </c>
      <c r="O164" s="2">
        <v>964</v>
      </c>
      <c r="Q164" s="2">
        <v>126</v>
      </c>
      <c r="R164" s="2">
        <f t="shared" si="16"/>
        <v>20719</v>
      </c>
      <c r="S164" s="2">
        <f t="shared" si="17"/>
        <v>20146.5</v>
      </c>
      <c r="T164" s="2">
        <f t="shared" si="18"/>
        <v>16090</v>
      </c>
      <c r="U164" s="2">
        <f t="shared" si="19"/>
        <v>974</v>
      </c>
      <c r="V164" s="2" t="b">
        <f t="shared" si="20"/>
        <v>1</v>
      </c>
      <c r="W164" s="2" t="b">
        <f t="shared" si="21"/>
        <v>1</v>
      </c>
      <c r="X164" s="2" t="b">
        <f t="shared" si="22"/>
        <v>1</v>
      </c>
      <c r="Y164" s="2" t="b">
        <f t="shared" si="23"/>
        <v>1</v>
      </c>
      <c r="Z164" s="6" t="s">
        <v>787</v>
      </c>
      <c r="AA164" s="2" t="s">
        <v>576</v>
      </c>
      <c r="AB164" s="15"/>
      <c r="AC164" s="15"/>
      <c r="AD164" s="15"/>
      <c r="AE164" s="15"/>
      <c r="AF164" s="15"/>
      <c r="AG164" s="15"/>
      <c r="AH164" s="15"/>
      <c r="AI164" s="15"/>
      <c r="AJ164" s="15"/>
      <c r="AK164" s="15"/>
      <c r="AL164" s="15"/>
      <c r="AM164" s="15"/>
      <c r="AN164" s="15"/>
    </row>
    <row r="165" spans="1:40" ht="27" customHeight="1">
      <c r="A165" s="2">
        <v>177</v>
      </c>
      <c r="B165" s="2">
        <v>862.81944288570401</v>
      </c>
      <c r="C165" s="2">
        <v>16.428110416666701</v>
      </c>
      <c r="D165" s="2">
        <v>1</v>
      </c>
      <c r="E165" s="2">
        <v>12529</v>
      </c>
      <c r="F165" s="2">
        <v>19567</v>
      </c>
      <c r="H165" s="2">
        <v>10805</v>
      </c>
      <c r="I165" s="2">
        <v>7027</v>
      </c>
      <c r="K165" s="2">
        <v>9456</v>
      </c>
      <c r="L165" s="2">
        <v>13063</v>
      </c>
      <c r="N165" s="2">
        <v>1446</v>
      </c>
      <c r="O165" s="2">
        <v>1837</v>
      </c>
      <c r="Q165" s="2">
        <v>186</v>
      </c>
      <c r="R165" s="2">
        <f t="shared" si="16"/>
        <v>16048</v>
      </c>
      <c r="S165" s="2">
        <f t="shared" si="17"/>
        <v>8916</v>
      </c>
      <c r="T165" s="2">
        <f t="shared" si="18"/>
        <v>11259.5</v>
      </c>
      <c r="U165" s="2">
        <f t="shared" si="19"/>
        <v>1641.5</v>
      </c>
      <c r="V165" s="2" t="b">
        <f t="shared" si="20"/>
        <v>1</v>
      </c>
      <c r="W165" s="2" t="b">
        <f t="shared" si="21"/>
        <v>1</v>
      </c>
      <c r="X165" s="2" t="b">
        <f t="shared" si="22"/>
        <v>1</v>
      </c>
      <c r="Y165" s="2" t="b">
        <f t="shared" si="23"/>
        <v>1</v>
      </c>
      <c r="Z165" s="6" t="s">
        <v>788</v>
      </c>
      <c r="AA165" s="2" t="s">
        <v>576</v>
      </c>
      <c r="AB165" s="15"/>
      <c r="AC165" s="15"/>
      <c r="AD165" s="15"/>
      <c r="AE165" s="15"/>
      <c r="AF165" s="15"/>
      <c r="AG165" s="15"/>
      <c r="AH165" s="15"/>
      <c r="AI165" s="15"/>
      <c r="AJ165" s="15"/>
      <c r="AK165" s="15"/>
      <c r="AL165" s="15"/>
      <c r="AM165" s="15"/>
      <c r="AN165" s="15"/>
    </row>
    <row r="166" spans="1:40" ht="27" customHeight="1">
      <c r="A166" s="2">
        <v>229</v>
      </c>
      <c r="B166" s="2">
        <v>810.78853517244204</v>
      </c>
      <c r="C166" s="2">
        <v>16.370208333333402</v>
      </c>
      <c r="D166" s="2">
        <v>1</v>
      </c>
      <c r="E166" s="2">
        <v>8552</v>
      </c>
      <c r="F166" s="2">
        <v>12026</v>
      </c>
      <c r="H166" s="2">
        <v>8959</v>
      </c>
      <c r="I166" s="2">
        <v>3366</v>
      </c>
      <c r="K166" s="2">
        <v>6153</v>
      </c>
      <c r="L166" s="2">
        <v>8451</v>
      </c>
      <c r="N166" s="2">
        <v>528</v>
      </c>
      <c r="O166" s="2">
        <v>434</v>
      </c>
      <c r="Q166" s="2">
        <v>373</v>
      </c>
      <c r="R166" s="2">
        <f t="shared" si="16"/>
        <v>10289</v>
      </c>
      <c r="S166" s="2">
        <f t="shared" si="17"/>
        <v>6162.5</v>
      </c>
      <c r="T166" s="2">
        <f t="shared" si="18"/>
        <v>7302</v>
      </c>
      <c r="U166" s="2">
        <f t="shared" si="19"/>
        <v>481</v>
      </c>
      <c r="V166" s="2" t="b">
        <f t="shared" si="20"/>
        <v>1</v>
      </c>
      <c r="W166" s="2" t="b">
        <f t="shared" si="21"/>
        <v>1</v>
      </c>
      <c r="X166" s="2" t="b">
        <f t="shared" si="22"/>
        <v>1</v>
      </c>
      <c r="Y166" s="2" t="b">
        <f t="shared" si="23"/>
        <v>0</v>
      </c>
      <c r="Z166" s="6" t="s">
        <v>789</v>
      </c>
      <c r="AA166" s="2" t="s">
        <v>576</v>
      </c>
      <c r="AB166" s="15"/>
      <c r="AC166" s="15"/>
      <c r="AD166" s="15"/>
      <c r="AE166" s="15"/>
      <c r="AF166" s="15"/>
      <c r="AG166" s="15"/>
      <c r="AH166" s="15"/>
      <c r="AI166" s="15"/>
      <c r="AJ166" s="15"/>
      <c r="AK166" s="15"/>
      <c r="AL166" s="15"/>
      <c r="AM166" s="15"/>
      <c r="AN166" s="15"/>
    </row>
    <row r="167" spans="1:40" ht="27" customHeight="1">
      <c r="A167" s="2">
        <v>240</v>
      </c>
      <c r="B167" s="2">
        <v>838.82001278796099</v>
      </c>
      <c r="C167" s="2">
        <v>16.670966666666398</v>
      </c>
      <c r="D167" s="2">
        <v>1</v>
      </c>
      <c r="E167" s="2">
        <v>8782</v>
      </c>
      <c r="F167" s="2">
        <v>10716</v>
      </c>
      <c r="H167" s="2">
        <v>7096</v>
      </c>
      <c r="I167" s="2">
        <v>2121</v>
      </c>
      <c r="K167" s="2">
        <v>6717</v>
      </c>
      <c r="L167" s="2">
        <v>7155</v>
      </c>
      <c r="N167" s="2">
        <v>454</v>
      </c>
      <c r="O167" s="2">
        <v>571</v>
      </c>
      <c r="Q167" s="2">
        <v>175</v>
      </c>
      <c r="R167" s="2">
        <f t="shared" si="16"/>
        <v>9749</v>
      </c>
      <c r="S167" s="2">
        <f t="shared" si="17"/>
        <v>4608.5</v>
      </c>
      <c r="T167" s="2">
        <f t="shared" si="18"/>
        <v>6936</v>
      </c>
      <c r="U167" s="2">
        <f t="shared" si="19"/>
        <v>512.5</v>
      </c>
      <c r="V167" s="2" t="b">
        <f t="shared" si="20"/>
        <v>1</v>
      </c>
      <c r="W167" s="2" t="b">
        <f t="shared" si="21"/>
        <v>1</v>
      </c>
      <c r="X167" s="2" t="b">
        <f t="shared" si="22"/>
        <v>1</v>
      </c>
      <c r="Y167" s="2" t="b">
        <f t="shared" si="23"/>
        <v>1</v>
      </c>
      <c r="Z167" s="6" t="s">
        <v>790</v>
      </c>
      <c r="AA167" s="2" t="s">
        <v>576</v>
      </c>
      <c r="AB167" s="15"/>
      <c r="AC167" s="15"/>
      <c r="AD167" s="15"/>
      <c r="AE167" s="15"/>
      <c r="AF167" s="15"/>
      <c r="AG167" s="15"/>
      <c r="AH167" s="15"/>
      <c r="AI167" s="15"/>
      <c r="AJ167" s="15"/>
      <c r="AK167" s="15"/>
      <c r="AL167" s="15"/>
      <c r="AM167" s="15"/>
      <c r="AN167" s="15"/>
    </row>
    <row r="168" spans="1:40" ht="27" customHeight="1">
      <c r="A168" s="2">
        <v>259</v>
      </c>
      <c r="B168" s="2">
        <v>912.83414446408801</v>
      </c>
      <c r="C168" s="2">
        <v>16.486480555555499</v>
      </c>
      <c r="D168" s="2">
        <v>1</v>
      </c>
      <c r="E168" s="2">
        <v>3409</v>
      </c>
      <c r="F168" s="2">
        <v>3497</v>
      </c>
      <c r="H168" s="2">
        <v>9367</v>
      </c>
      <c r="I168" s="2">
        <v>5869</v>
      </c>
      <c r="K168" s="2">
        <v>3511</v>
      </c>
      <c r="L168" s="2">
        <v>4868</v>
      </c>
      <c r="N168" s="2">
        <v>245</v>
      </c>
      <c r="O168" s="2">
        <v>217</v>
      </c>
      <c r="Q168" s="2">
        <v>49</v>
      </c>
      <c r="R168" s="2">
        <f t="shared" si="16"/>
        <v>3453</v>
      </c>
      <c r="S168" s="2">
        <f t="shared" si="17"/>
        <v>7618</v>
      </c>
      <c r="T168" s="2">
        <f t="shared" si="18"/>
        <v>4189.5</v>
      </c>
      <c r="U168" s="2">
        <f t="shared" si="19"/>
        <v>231</v>
      </c>
      <c r="V168" s="2" t="b">
        <f t="shared" si="20"/>
        <v>1</v>
      </c>
      <c r="W168" s="2" t="b">
        <f t="shared" si="21"/>
        <v>1</v>
      </c>
      <c r="X168" s="2" t="b">
        <f t="shared" si="22"/>
        <v>1</v>
      </c>
      <c r="Y168" s="2" t="b">
        <f t="shared" si="23"/>
        <v>1</v>
      </c>
      <c r="Z168" s="6" t="s">
        <v>791</v>
      </c>
      <c r="AA168" s="2" t="s">
        <v>576</v>
      </c>
      <c r="AB168" s="15"/>
      <c r="AC168" s="15"/>
      <c r="AD168" s="15"/>
      <c r="AE168" s="15"/>
      <c r="AF168" s="15"/>
      <c r="AG168" s="15"/>
      <c r="AH168" s="15"/>
      <c r="AI168" s="15"/>
      <c r="AJ168" s="15"/>
      <c r="AK168" s="15"/>
      <c r="AL168" s="15"/>
      <c r="AM168" s="15"/>
      <c r="AN168" s="15"/>
    </row>
    <row r="169" spans="1:40" ht="27" customHeight="1">
      <c r="A169" s="2">
        <v>261</v>
      </c>
      <c r="B169" s="2">
        <v>808.77279537859602</v>
      </c>
      <c r="C169" s="2">
        <v>16.0573083333333</v>
      </c>
      <c r="D169" s="2">
        <v>1</v>
      </c>
      <c r="E169" s="2">
        <v>5779</v>
      </c>
      <c r="F169" s="2">
        <v>9295</v>
      </c>
      <c r="H169" s="2">
        <v>5299</v>
      </c>
      <c r="I169" s="2">
        <v>3187</v>
      </c>
      <c r="K169" s="2">
        <v>3911</v>
      </c>
      <c r="L169" s="2">
        <v>5969</v>
      </c>
      <c r="N169" s="2">
        <v>478</v>
      </c>
      <c r="O169" s="2">
        <v>470</v>
      </c>
      <c r="Q169" s="2">
        <v>298</v>
      </c>
      <c r="R169" s="2">
        <f t="shared" si="16"/>
        <v>7537</v>
      </c>
      <c r="S169" s="2">
        <f t="shared" si="17"/>
        <v>4243</v>
      </c>
      <c r="T169" s="2">
        <f t="shared" si="18"/>
        <v>4940</v>
      </c>
      <c r="U169" s="2">
        <f t="shared" si="19"/>
        <v>474</v>
      </c>
      <c r="V169" s="2" t="b">
        <f t="shared" si="20"/>
        <v>1</v>
      </c>
      <c r="W169" s="2" t="b">
        <f t="shared" si="21"/>
        <v>1</v>
      </c>
      <c r="X169" s="2" t="b">
        <f t="shared" si="22"/>
        <v>1</v>
      </c>
      <c r="Y169" s="2" t="b">
        <f t="shared" si="23"/>
        <v>1</v>
      </c>
      <c r="Z169" s="6" t="s">
        <v>792</v>
      </c>
      <c r="AA169" s="2" t="s">
        <v>576</v>
      </c>
      <c r="AB169" s="15"/>
      <c r="AC169" s="15"/>
      <c r="AD169" s="15"/>
      <c r="AE169" s="15"/>
      <c r="AF169" s="15"/>
      <c r="AG169" s="15"/>
      <c r="AH169" s="15"/>
      <c r="AI169" s="15"/>
      <c r="AJ169" s="15"/>
      <c r="AK169" s="15"/>
      <c r="AL169" s="15"/>
      <c r="AM169" s="15"/>
      <c r="AN169" s="15"/>
    </row>
    <row r="170" spans="1:40" ht="27" customHeight="1">
      <c r="A170" s="2">
        <v>293</v>
      </c>
      <c r="B170" s="2">
        <v>890.851255906642</v>
      </c>
      <c r="C170" s="2">
        <v>16.710760416666599</v>
      </c>
      <c r="D170" s="2">
        <v>1</v>
      </c>
      <c r="E170" s="2">
        <v>5475</v>
      </c>
      <c r="F170" s="2">
        <v>7588</v>
      </c>
      <c r="H170" s="2">
        <v>5110</v>
      </c>
      <c r="I170" s="2">
        <v>3393</v>
      </c>
      <c r="K170" s="2">
        <v>4324</v>
      </c>
      <c r="L170" s="2">
        <v>5911</v>
      </c>
      <c r="N170" s="2">
        <v>331</v>
      </c>
      <c r="O170" s="2">
        <v>560</v>
      </c>
      <c r="Q170" s="2">
        <v>88</v>
      </c>
      <c r="R170" s="2">
        <f t="shared" si="16"/>
        <v>6531.5</v>
      </c>
      <c r="S170" s="2">
        <f t="shared" si="17"/>
        <v>4251.5</v>
      </c>
      <c r="T170" s="2">
        <f t="shared" si="18"/>
        <v>5117.5</v>
      </c>
      <c r="U170" s="2">
        <f t="shared" si="19"/>
        <v>445.5</v>
      </c>
      <c r="V170" s="2" t="b">
        <f t="shared" si="20"/>
        <v>1</v>
      </c>
      <c r="W170" s="2" t="b">
        <f t="shared" si="21"/>
        <v>1</v>
      </c>
      <c r="X170" s="2" t="b">
        <f t="shared" si="22"/>
        <v>1</v>
      </c>
      <c r="Y170" s="2" t="b">
        <f t="shared" si="23"/>
        <v>1</v>
      </c>
      <c r="Z170" s="6" t="s">
        <v>793</v>
      </c>
      <c r="AA170" s="2" t="s">
        <v>576</v>
      </c>
      <c r="AB170" s="15"/>
      <c r="AC170" s="15"/>
      <c r="AD170" s="15"/>
      <c r="AE170" s="15"/>
      <c r="AF170" s="15"/>
      <c r="AG170" s="15"/>
      <c r="AH170" s="15"/>
      <c r="AI170" s="15"/>
      <c r="AJ170" s="15"/>
      <c r="AK170" s="15"/>
      <c r="AL170" s="15"/>
      <c r="AM170" s="15"/>
      <c r="AN170" s="15"/>
    </row>
    <row r="171" spans="1:40" ht="27" customHeight="1">
      <c r="A171" s="2">
        <v>295</v>
      </c>
      <c r="B171" s="2">
        <v>892.86608291501</v>
      </c>
      <c r="C171" s="2">
        <v>16.9452458333332</v>
      </c>
      <c r="D171" s="2">
        <v>1</v>
      </c>
      <c r="E171" s="2">
        <v>4769</v>
      </c>
      <c r="F171" s="2">
        <v>6254</v>
      </c>
      <c r="H171" s="2">
        <v>7585</v>
      </c>
      <c r="I171" s="2">
        <v>3318</v>
      </c>
      <c r="K171" s="2">
        <v>4583</v>
      </c>
      <c r="L171" s="2">
        <v>5597</v>
      </c>
      <c r="N171" s="2">
        <v>211</v>
      </c>
      <c r="O171" s="2">
        <v>208</v>
      </c>
      <c r="Q171" s="2">
        <v>130</v>
      </c>
      <c r="R171" s="2">
        <f t="shared" si="16"/>
        <v>5511.5</v>
      </c>
      <c r="S171" s="2">
        <f t="shared" si="17"/>
        <v>5451.5</v>
      </c>
      <c r="T171" s="2">
        <f t="shared" si="18"/>
        <v>5090</v>
      </c>
      <c r="U171" s="2">
        <f t="shared" si="19"/>
        <v>209.5</v>
      </c>
      <c r="V171" s="2" t="b">
        <f t="shared" si="20"/>
        <v>1</v>
      </c>
      <c r="W171" s="2" t="b">
        <f t="shared" si="21"/>
        <v>1</v>
      </c>
      <c r="X171" s="2" t="b">
        <f t="shared" si="22"/>
        <v>1</v>
      </c>
      <c r="Y171" s="2" t="b">
        <f t="shared" si="23"/>
        <v>1</v>
      </c>
      <c r="Z171" s="6" t="s">
        <v>794</v>
      </c>
      <c r="AA171" s="2" t="s">
        <v>576</v>
      </c>
      <c r="AB171" s="15"/>
      <c r="AC171" s="15"/>
      <c r="AD171" s="15"/>
      <c r="AE171" s="15"/>
      <c r="AF171" s="15"/>
      <c r="AG171" s="15"/>
      <c r="AH171" s="15"/>
      <c r="AI171" s="15"/>
      <c r="AJ171" s="15"/>
      <c r="AK171" s="15"/>
      <c r="AL171" s="15"/>
      <c r="AM171" s="15"/>
      <c r="AN171" s="15"/>
    </row>
    <row r="172" spans="1:40" ht="27" customHeight="1">
      <c r="A172" s="2">
        <v>342</v>
      </c>
      <c r="B172" s="2">
        <v>834.78741089419395</v>
      </c>
      <c r="C172" s="2">
        <v>16.106129166666602</v>
      </c>
      <c r="D172" s="2">
        <v>1</v>
      </c>
      <c r="E172" s="2">
        <v>3670</v>
      </c>
      <c r="F172" s="2">
        <v>5504</v>
      </c>
      <c r="H172" s="2">
        <v>2878</v>
      </c>
      <c r="I172" s="2">
        <v>1866</v>
      </c>
      <c r="K172" s="2">
        <v>2085</v>
      </c>
      <c r="L172" s="2">
        <v>3410</v>
      </c>
      <c r="N172" s="2">
        <v>627</v>
      </c>
      <c r="O172" s="2">
        <v>731</v>
      </c>
      <c r="Q172" s="2">
        <v>253</v>
      </c>
      <c r="R172" s="2">
        <f t="shared" si="16"/>
        <v>4587</v>
      </c>
      <c r="S172" s="2">
        <f t="shared" si="17"/>
        <v>2372</v>
      </c>
      <c r="T172" s="2">
        <f t="shared" si="18"/>
        <v>2747.5</v>
      </c>
      <c r="U172" s="2">
        <f t="shared" si="19"/>
        <v>679</v>
      </c>
      <c r="V172" s="2" t="b">
        <f t="shared" si="20"/>
        <v>1</v>
      </c>
      <c r="W172" s="2" t="b">
        <f t="shared" si="21"/>
        <v>1</v>
      </c>
      <c r="X172" s="2" t="b">
        <f t="shared" si="22"/>
        <v>1</v>
      </c>
      <c r="Y172" s="2" t="b">
        <f t="shared" si="23"/>
        <v>1</v>
      </c>
      <c r="Z172" s="6" t="s">
        <v>795</v>
      </c>
      <c r="AA172" s="2" t="s">
        <v>576</v>
      </c>
      <c r="AB172" s="15"/>
      <c r="AC172" s="15"/>
      <c r="AD172" s="15"/>
      <c r="AE172" s="15"/>
      <c r="AF172" s="15"/>
      <c r="AG172" s="15"/>
      <c r="AH172" s="15"/>
      <c r="AI172" s="15"/>
      <c r="AJ172" s="15"/>
      <c r="AK172" s="15"/>
      <c r="AL172" s="15"/>
      <c r="AM172" s="15"/>
      <c r="AN172" s="15"/>
    </row>
    <row r="173" spans="1:40" ht="27" customHeight="1">
      <c r="A173" s="2">
        <v>345</v>
      </c>
      <c r="B173" s="2">
        <v>938.850836952024</v>
      </c>
      <c r="C173" s="2">
        <v>16.510764285714199</v>
      </c>
      <c r="D173" s="2">
        <v>1</v>
      </c>
      <c r="E173" s="2">
        <v>2781</v>
      </c>
      <c r="F173" s="2">
        <v>2929</v>
      </c>
      <c r="H173" s="2">
        <v>5418</v>
      </c>
      <c r="I173" s="2">
        <v>4121</v>
      </c>
      <c r="K173" s="2">
        <v>3285</v>
      </c>
      <c r="L173" s="2">
        <v>3631</v>
      </c>
      <c r="N173" s="2">
        <v>263</v>
      </c>
      <c r="O173" s="2">
        <v>253</v>
      </c>
      <c r="Q173" s="2">
        <v>51</v>
      </c>
      <c r="R173" s="2">
        <f t="shared" si="16"/>
        <v>2855</v>
      </c>
      <c r="S173" s="2">
        <f t="shared" si="17"/>
        <v>4769.5</v>
      </c>
      <c r="T173" s="2">
        <f t="shared" si="18"/>
        <v>3458</v>
      </c>
      <c r="U173" s="2">
        <f t="shared" si="19"/>
        <v>258</v>
      </c>
      <c r="V173" s="2" t="b">
        <f t="shared" si="20"/>
        <v>1</v>
      </c>
      <c r="W173" s="2" t="b">
        <f t="shared" si="21"/>
        <v>1</v>
      </c>
      <c r="X173" s="2" t="b">
        <f t="shared" si="22"/>
        <v>1</v>
      </c>
      <c r="Y173" s="2" t="b">
        <f t="shared" si="23"/>
        <v>1</v>
      </c>
      <c r="Z173" s="6" t="s">
        <v>796</v>
      </c>
      <c r="AA173" s="2" t="s">
        <v>576</v>
      </c>
      <c r="AB173" s="15"/>
      <c r="AC173" s="15"/>
      <c r="AD173" s="15"/>
      <c r="AE173" s="15"/>
      <c r="AF173" s="15"/>
      <c r="AG173" s="15"/>
      <c r="AH173" s="15"/>
      <c r="AI173" s="15"/>
      <c r="AJ173" s="15"/>
      <c r="AK173" s="15"/>
      <c r="AL173" s="15"/>
      <c r="AM173" s="15"/>
      <c r="AN173" s="15"/>
    </row>
    <row r="174" spans="1:40" ht="27" customHeight="1">
      <c r="A174" s="2">
        <v>356</v>
      </c>
      <c r="B174" s="2">
        <v>940.86781453716696</v>
      </c>
      <c r="C174" s="2">
        <v>16.755269444444401</v>
      </c>
      <c r="D174" s="2">
        <v>1</v>
      </c>
      <c r="E174" s="2">
        <v>1393</v>
      </c>
      <c r="F174" s="2">
        <v>1288</v>
      </c>
      <c r="H174" s="2">
        <v>5211</v>
      </c>
      <c r="I174" s="2">
        <v>2842</v>
      </c>
      <c r="K174" s="2">
        <v>1632</v>
      </c>
      <c r="L174" s="2">
        <v>1926</v>
      </c>
      <c r="N174" s="2">
        <v>140</v>
      </c>
      <c r="O174" s="2">
        <v>97</v>
      </c>
      <c r="Q174" s="2">
        <v>23</v>
      </c>
      <c r="R174" s="2">
        <f t="shared" si="16"/>
        <v>1340.5</v>
      </c>
      <c r="S174" s="2">
        <f t="shared" si="17"/>
        <v>4026.5</v>
      </c>
      <c r="T174" s="2">
        <f t="shared" si="18"/>
        <v>1779</v>
      </c>
      <c r="U174" s="2">
        <f t="shared" si="19"/>
        <v>118.5</v>
      </c>
      <c r="V174" s="2" t="b">
        <f t="shared" si="20"/>
        <v>1</v>
      </c>
      <c r="W174" s="2" t="b">
        <f t="shared" si="21"/>
        <v>1</v>
      </c>
      <c r="X174" s="2" t="b">
        <f t="shared" si="22"/>
        <v>1</v>
      </c>
      <c r="Y174" s="2" t="b">
        <f t="shared" si="23"/>
        <v>0</v>
      </c>
      <c r="Z174" s="6" t="s">
        <v>797</v>
      </c>
      <c r="AA174" s="2" t="s">
        <v>576</v>
      </c>
      <c r="AB174" s="15"/>
      <c r="AC174" s="15"/>
      <c r="AD174" s="15"/>
      <c r="AE174" s="15"/>
      <c r="AF174" s="15"/>
      <c r="AG174" s="15"/>
      <c r="AH174" s="15"/>
      <c r="AI174" s="15"/>
      <c r="AJ174" s="15"/>
      <c r="AK174" s="15"/>
      <c r="AL174" s="15"/>
      <c r="AM174" s="15"/>
      <c r="AN174" s="15"/>
    </row>
    <row r="175" spans="1:40" ht="27" customHeight="1">
      <c r="A175" s="2">
        <v>373</v>
      </c>
      <c r="B175" s="2">
        <v>884.804396562703</v>
      </c>
      <c r="C175" s="2">
        <v>16.1736111111111</v>
      </c>
      <c r="D175" s="2">
        <v>1</v>
      </c>
      <c r="E175" s="2">
        <v>2854</v>
      </c>
      <c r="F175" s="2">
        <v>3331</v>
      </c>
      <c r="H175" s="2">
        <v>4980</v>
      </c>
      <c r="I175" s="2">
        <v>3030</v>
      </c>
      <c r="K175" s="2">
        <v>2715</v>
      </c>
      <c r="L175" s="2">
        <v>3534</v>
      </c>
      <c r="N175" s="2">
        <v>297</v>
      </c>
      <c r="O175" s="2">
        <v>319</v>
      </c>
      <c r="Q175" s="2">
        <v>48</v>
      </c>
      <c r="R175" s="2">
        <f t="shared" si="16"/>
        <v>3092.5</v>
      </c>
      <c r="S175" s="2">
        <f t="shared" si="17"/>
        <v>4005</v>
      </c>
      <c r="T175" s="2">
        <f t="shared" si="18"/>
        <v>3124.5</v>
      </c>
      <c r="U175" s="2">
        <f t="shared" si="19"/>
        <v>308</v>
      </c>
      <c r="V175" s="2" t="b">
        <f t="shared" si="20"/>
        <v>1</v>
      </c>
      <c r="W175" s="2" t="b">
        <f t="shared" si="21"/>
        <v>1</v>
      </c>
      <c r="X175" s="2" t="b">
        <f t="shared" si="22"/>
        <v>1</v>
      </c>
      <c r="Y175" s="2" t="b">
        <f t="shared" si="23"/>
        <v>1</v>
      </c>
      <c r="Z175" s="6" t="s">
        <v>798</v>
      </c>
      <c r="AA175" s="2" t="s">
        <v>576</v>
      </c>
      <c r="AB175" s="15"/>
      <c r="AC175" s="15"/>
      <c r="AD175" s="15"/>
      <c r="AE175" s="15"/>
      <c r="AF175" s="15"/>
      <c r="AG175" s="15"/>
      <c r="AH175" s="15"/>
      <c r="AI175" s="15"/>
      <c r="AJ175" s="15"/>
      <c r="AK175" s="15"/>
      <c r="AL175" s="15"/>
      <c r="AM175" s="15"/>
      <c r="AN175" s="15"/>
    </row>
    <row r="176" spans="1:40" ht="27" customHeight="1">
      <c r="A176" s="2">
        <v>407</v>
      </c>
      <c r="B176" s="2">
        <v>936.83629375645501</v>
      </c>
      <c r="C176" s="2">
        <v>16.4344000000001</v>
      </c>
      <c r="D176" s="2">
        <v>1</v>
      </c>
      <c r="E176" s="2">
        <v>2420</v>
      </c>
      <c r="F176" s="2">
        <v>3114</v>
      </c>
      <c r="H176" s="2">
        <v>4582</v>
      </c>
      <c r="I176" s="2">
        <v>3269</v>
      </c>
      <c r="K176" s="2">
        <v>2620</v>
      </c>
      <c r="L176" s="2">
        <v>3218</v>
      </c>
      <c r="N176" s="2">
        <v>212</v>
      </c>
      <c r="O176" s="2">
        <v>163</v>
      </c>
      <c r="Q176" s="2">
        <v>41</v>
      </c>
      <c r="R176" s="2">
        <f t="shared" si="16"/>
        <v>2767</v>
      </c>
      <c r="S176" s="2">
        <f t="shared" si="17"/>
        <v>3925.5</v>
      </c>
      <c r="T176" s="2">
        <f t="shared" si="18"/>
        <v>2919</v>
      </c>
      <c r="U176" s="2">
        <f t="shared" si="19"/>
        <v>187.5</v>
      </c>
      <c r="V176" s="2" t="b">
        <f t="shared" si="20"/>
        <v>1</v>
      </c>
      <c r="W176" s="2" t="b">
        <f t="shared" si="21"/>
        <v>1</v>
      </c>
      <c r="X176" s="2" t="b">
        <f t="shared" si="22"/>
        <v>1</v>
      </c>
      <c r="Y176" s="2" t="b">
        <f t="shared" si="23"/>
        <v>1</v>
      </c>
      <c r="Z176" s="6" t="s">
        <v>799</v>
      </c>
      <c r="AA176" s="2" t="s">
        <v>576</v>
      </c>
      <c r="AB176" s="15"/>
      <c r="AC176" s="15"/>
      <c r="AD176" s="15"/>
      <c r="AE176" s="15"/>
      <c r="AF176" s="15"/>
      <c r="AG176" s="15"/>
      <c r="AH176" s="15"/>
      <c r="AI176" s="15"/>
      <c r="AJ176" s="15"/>
      <c r="AK176" s="15"/>
      <c r="AL176" s="15"/>
      <c r="AM176" s="15"/>
      <c r="AN176" s="15"/>
    </row>
    <row r="177" spans="1:40" ht="27" customHeight="1">
      <c r="A177" s="2">
        <v>417</v>
      </c>
      <c r="B177" s="2">
        <v>882.78798715864104</v>
      </c>
      <c r="C177" s="2">
        <v>16.073391666666499</v>
      </c>
      <c r="D177" s="2">
        <v>1</v>
      </c>
      <c r="E177" s="2">
        <v>2514</v>
      </c>
      <c r="F177" s="2">
        <v>2894</v>
      </c>
      <c r="H177" s="2">
        <v>4350</v>
      </c>
      <c r="I177" s="2">
        <v>2555</v>
      </c>
      <c r="K177" s="2">
        <v>2299</v>
      </c>
      <c r="L177" s="2">
        <v>3027</v>
      </c>
      <c r="N177" s="2">
        <v>218</v>
      </c>
      <c r="O177" s="2">
        <v>214</v>
      </c>
      <c r="Q177" s="2">
        <v>110</v>
      </c>
      <c r="R177" s="2">
        <f t="shared" si="16"/>
        <v>2704</v>
      </c>
      <c r="S177" s="2">
        <f t="shared" si="17"/>
        <v>3452.5</v>
      </c>
      <c r="T177" s="2">
        <f t="shared" si="18"/>
        <v>2663</v>
      </c>
      <c r="U177" s="2">
        <f t="shared" si="19"/>
        <v>216</v>
      </c>
      <c r="V177" s="2" t="b">
        <f t="shared" si="20"/>
        <v>1</v>
      </c>
      <c r="W177" s="2" t="b">
        <f t="shared" si="21"/>
        <v>1</v>
      </c>
      <c r="X177" s="2" t="b">
        <f t="shared" si="22"/>
        <v>1</v>
      </c>
      <c r="Y177" s="2" t="b">
        <f t="shared" si="23"/>
        <v>1</v>
      </c>
      <c r="Z177" s="6" t="s">
        <v>800</v>
      </c>
      <c r="AA177" s="2" t="s">
        <v>576</v>
      </c>
      <c r="AB177" s="15"/>
      <c r="AC177" s="15"/>
      <c r="AD177" s="15"/>
      <c r="AE177" s="15"/>
      <c r="AF177" s="15"/>
      <c r="AG177" s="15"/>
      <c r="AH177" s="15"/>
      <c r="AI177" s="15"/>
      <c r="AJ177" s="15"/>
      <c r="AK177" s="15"/>
      <c r="AL177" s="15"/>
      <c r="AM177" s="15"/>
      <c r="AN177" s="15"/>
    </row>
    <row r="178" spans="1:40" ht="27" customHeight="1">
      <c r="A178" s="2">
        <v>420</v>
      </c>
      <c r="B178" s="2">
        <v>782.75790654851596</v>
      </c>
      <c r="C178" s="2">
        <v>16.0212277777776</v>
      </c>
      <c r="D178" s="2">
        <v>1</v>
      </c>
      <c r="E178" s="2">
        <v>2601</v>
      </c>
      <c r="F178" s="2">
        <v>4275</v>
      </c>
      <c r="H178" s="2">
        <v>3594</v>
      </c>
      <c r="I178" s="2">
        <v>1669</v>
      </c>
      <c r="K178" s="2">
        <v>1931</v>
      </c>
      <c r="L178" s="2">
        <v>2805</v>
      </c>
      <c r="N178" s="2">
        <v>276</v>
      </c>
      <c r="O178" s="2">
        <v>338</v>
      </c>
      <c r="Q178" s="2">
        <v>292</v>
      </c>
      <c r="R178" s="2">
        <f t="shared" si="16"/>
        <v>3438</v>
      </c>
      <c r="S178" s="2">
        <f t="shared" si="17"/>
        <v>2631.5</v>
      </c>
      <c r="T178" s="2">
        <f t="shared" si="18"/>
        <v>2368</v>
      </c>
      <c r="U178" s="2">
        <f t="shared" si="19"/>
        <v>307</v>
      </c>
      <c r="V178" s="2" t="b">
        <f t="shared" si="20"/>
        <v>1</v>
      </c>
      <c r="W178" s="2" t="b">
        <f t="shared" si="21"/>
        <v>1</v>
      </c>
      <c r="X178" s="2" t="b">
        <f t="shared" si="22"/>
        <v>1</v>
      </c>
      <c r="Y178" s="2" t="b">
        <f t="shared" si="23"/>
        <v>0</v>
      </c>
      <c r="Z178" s="6" t="s">
        <v>801</v>
      </c>
      <c r="AA178" s="2" t="s">
        <v>576</v>
      </c>
      <c r="AB178" s="15"/>
      <c r="AC178" s="15"/>
      <c r="AD178" s="15"/>
      <c r="AE178" s="15"/>
      <c r="AF178" s="15"/>
      <c r="AG178" s="15"/>
      <c r="AH178" s="15"/>
      <c r="AI178" s="15"/>
      <c r="AJ178" s="15"/>
      <c r="AK178" s="15"/>
      <c r="AL178" s="15"/>
      <c r="AM178" s="15"/>
      <c r="AN178" s="15"/>
    </row>
    <row r="179" spans="1:40" ht="27" customHeight="1">
      <c r="A179" s="2">
        <v>430</v>
      </c>
      <c r="B179" s="2">
        <v>908.80343876943004</v>
      </c>
      <c r="C179" s="2">
        <v>16.105474999999998</v>
      </c>
      <c r="D179" s="2">
        <v>1</v>
      </c>
      <c r="E179" s="2">
        <v>2806</v>
      </c>
      <c r="F179" s="2">
        <v>3660</v>
      </c>
      <c r="H179" s="2">
        <v>4176</v>
      </c>
      <c r="I179" s="2">
        <v>2769</v>
      </c>
      <c r="K179" s="2">
        <v>2383</v>
      </c>
      <c r="L179" s="2">
        <v>3498</v>
      </c>
      <c r="N179" s="2">
        <v>378</v>
      </c>
      <c r="O179" s="2">
        <v>444</v>
      </c>
      <c r="Q179" s="2">
        <v>75</v>
      </c>
      <c r="R179" s="2">
        <f t="shared" si="16"/>
        <v>3233</v>
      </c>
      <c r="S179" s="2">
        <f t="shared" si="17"/>
        <v>3472.5</v>
      </c>
      <c r="T179" s="2">
        <f t="shared" si="18"/>
        <v>2940.5</v>
      </c>
      <c r="U179" s="2">
        <f t="shared" si="19"/>
        <v>411</v>
      </c>
      <c r="V179" s="2" t="b">
        <f t="shared" si="20"/>
        <v>1</v>
      </c>
      <c r="W179" s="2" t="b">
        <f t="shared" si="21"/>
        <v>1</v>
      </c>
      <c r="X179" s="2" t="b">
        <f t="shared" si="22"/>
        <v>1</v>
      </c>
      <c r="Y179" s="2" t="b">
        <f t="shared" si="23"/>
        <v>1</v>
      </c>
      <c r="Z179" s="6" t="s">
        <v>802</v>
      </c>
      <c r="AA179" s="2" t="s">
        <v>576</v>
      </c>
      <c r="AB179" s="15"/>
      <c r="AC179" s="15"/>
      <c r="AD179" s="15"/>
      <c r="AE179" s="15"/>
      <c r="AF179" s="15"/>
      <c r="AG179" s="15"/>
      <c r="AH179" s="15"/>
      <c r="AI179" s="15"/>
      <c r="AJ179" s="15"/>
      <c r="AK179" s="15"/>
      <c r="AL179" s="15"/>
      <c r="AM179" s="15"/>
      <c r="AN179" s="15"/>
    </row>
    <row r="180" spans="1:40" ht="27" customHeight="1">
      <c r="A180" s="2">
        <v>535</v>
      </c>
      <c r="B180" s="2">
        <v>866.85039078886496</v>
      </c>
      <c r="C180" s="2">
        <v>16.927755555555599</v>
      </c>
      <c r="D180" s="2">
        <v>1</v>
      </c>
      <c r="E180" s="2">
        <v>2821</v>
      </c>
      <c r="F180" s="2">
        <v>2984</v>
      </c>
      <c r="H180" s="2">
        <v>1137</v>
      </c>
      <c r="I180" s="2">
        <v>396</v>
      </c>
      <c r="K180" s="2">
        <v>2454</v>
      </c>
      <c r="L180" s="2">
        <v>1906</v>
      </c>
      <c r="N180" s="2">
        <v>191</v>
      </c>
      <c r="O180" s="2">
        <v>297</v>
      </c>
      <c r="Q180" s="2">
        <v>90</v>
      </c>
      <c r="R180" s="2">
        <f t="shared" si="16"/>
        <v>2902.5</v>
      </c>
      <c r="S180" s="2">
        <f t="shared" si="17"/>
        <v>766.5</v>
      </c>
      <c r="T180" s="2">
        <f t="shared" si="18"/>
        <v>2180</v>
      </c>
      <c r="U180" s="2">
        <f t="shared" si="19"/>
        <v>244</v>
      </c>
      <c r="V180" s="2" t="b">
        <f t="shared" si="20"/>
        <v>1</v>
      </c>
      <c r="W180" s="2" t="b">
        <f t="shared" si="21"/>
        <v>1</v>
      </c>
      <c r="X180" s="2" t="b">
        <f t="shared" si="22"/>
        <v>1</v>
      </c>
      <c r="Y180" s="2" t="b">
        <f t="shared" si="23"/>
        <v>1</v>
      </c>
      <c r="Z180" s="6" t="s">
        <v>803</v>
      </c>
      <c r="AA180" s="2" t="s">
        <v>576</v>
      </c>
      <c r="AB180" s="15"/>
      <c r="AC180" s="15"/>
      <c r="AD180" s="15"/>
      <c r="AE180" s="15"/>
      <c r="AF180" s="15"/>
      <c r="AG180" s="15"/>
      <c r="AH180" s="15"/>
      <c r="AI180" s="15"/>
      <c r="AJ180" s="15"/>
      <c r="AK180" s="15"/>
      <c r="AL180" s="15"/>
      <c r="AM180" s="15"/>
      <c r="AN180" s="15"/>
    </row>
    <row r="181" spans="1:40" ht="27" customHeight="1">
      <c r="A181" s="2">
        <v>563</v>
      </c>
      <c r="B181" s="2">
        <v>918.88256094460496</v>
      </c>
      <c r="C181" s="2">
        <v>16.947811111110902</v>
      </c>
      <c r="D181" s="2">
        <v>1</v>
      </c>
      <c r="E181" s="2">
        <v>2070</v>
      </c>
      <c r="F181" s="2">
        <v>2767</v>
      </c>
      <c r="H181" s="2">
        <v>2047</v>
      </c>
      <c r="I181" s="2">
        <v>1565</v>
      </c>
      <c r="K181" s="2">
        <v>1850</v>
      </c>
      <c r="L181" s="2">
        <v>2260</v>
      </c>
      <c r="N181" s="2">
        <v>108</v>
      </c>
      <c r="O181" s="2">
        <v>151</v>
      </c>
      <c r="Q181" s="2">
        <v>47</v>
      </c>
      <c r="R181" s="2">
        <f t="shared" si="16"/>
        <v>2418.5</v>
      </c>
      <c r="S181" s="2">
        <f t="shared" si="17"/>
        <v>1806</v>
      </c>
      <c r="T181" s="2">
        <f t="shared" si="18"/>
        <v>2055</v>
      </c>
      <c r="U181" s="2">
        <f t="shared" si="19"/>
        <v>129.5</v>
      </c>
      <c r="V181" s="2" t="b">
        <f t="shared" si="20"/>
        <v>1</v>
      </c>
      <c r="W181" s="2" t="b">
        <f t="shared" si="21"/>
        <v>1</v>
      </c>
      <c r="X181" s="2" t="b">
        <f t="shared" si="22"/>
        <v>1</v>
      </c>
      <c r="Y181" s="2" t="b">
        <f t="shared" si="23"/>
        <v>1</v>
      </c>
      <c r="Z181" s="6" t="s">
        <v>804</v>
      </c>
      <c r="AA181" s="2" t="s">
        <v>576</v>
      </c>
      <c r="AB181" s="15"/>
      <c r="AC181" s="15"/>
      <c r="AD181" s="15"/>
      <c r="AE181" s="15"/>
      <c r="AF181" s="15"/>
      <c r="AG181" s="15"/>
      <c r="AH181" s="15"/>
      <c r="AI181" s="15"/>
      <c r="AJ181" s="15"/>
      <c r="AK181" s="15"/>
      <c r="AL181" s="15"/>
      <c r="AM181" s="15"/>
      <c r="AN181" s="15"/>
    </row>
    <row r="182" spans="1:40" ht="27" customHeight="1">
      <c r="A182" s="2">
        <v>637</v>
      </c>
      <c r="B182" s="2">
        <v>920.89564754582295</v>
      </c>
      <c r="C182" s="2">
        <v>17.160186111110999</v>
      </c>
      <c r="D182" s="2">
        <v>1</v>
      </c>
      <c r="E182" s="2">
        <v>1850</v>
      </c>
      <c r="F182" s="2">
        <v>2253</v>
      </c>
      <c r="H182" s="2">
        <v>1875</v>
      </c>
      <c r="I182" s="2">
        <v>691</v>
      </c>
      <c r="K182" s="2">
        <v>1285</v>
      </c>
      <c r="L182" s="2">
        <v>1914</v>
      </c>
      <c r="N182" s="2">
        <v>109</v>
      </c>
      <c r="O182" s="2">
        <v>122</v>
      </c>
      <c r="Q182" s="2">
        <v>57</v>
      </c>
      <c r="R182" s="2">
        <f t="shared" si="16"/>
        <v>2051.5</v>
      </c>
      <c r="S182" s="2">
        <f t="shared" si="17"/>
        <v>1283</v>
      </c>
      <c r="T182" s="2">
        <f t="shared" si="18"/>
        <v>1599.5</v>
      </c>
      <c r="U182" s="2">
        <f t="shared" si="19"/>
        <v>115.5</v>
      </c>
      <c r="V182" s="2" t="b">
        <f t="shared" si="20"/>
        <v>1</v>
      </c>
      <c r="W182" s="2" t="b">
        <f t="shared" si="21"/>
        <v>1</v>
      </c>
      <c r="X182" s="2" t="b">
        <f t="shared" si="22"/>
        <v>1</v>
      </c>
      <c r="Y182" s="2" t="b">
        <f t="shared" si="23"/>
        <v>1</v>
      </c>
      <c r="Z182" s="6" t="s">
        <v>805</v>
      </c>
      <c r="AA182" s="2" t="s">
        <v>576</v>
      </c>
      <c r="AB182" s="15"/>
      <c r="AC182" s="15"/>
      <c r="AD182" s="15"/>
      <c r="AE182" s="15"/>
      <c r="AF182" s="15"/>
      <c r="AG182" s="15"/>
      <c r="AH182" s="15"/>
      <c r="AI182" s="15"/>
      <c r="AJ182" s="15"/>
      <c r="AK182" s="15"/>
      <c r="AL182" s="15"/>
      <c r="AM182" s="15"/>
      <c r="AN182" s="15"/>
    </row>
    <row r="183" spans="1:40" ht="27" customHeight="1">
      <c r="A183" s="2">
        <v>708</v>
      </c>
      <c r="B183" s="2">
        <v>888.83242522323496</v>
      </c>
      <c r="C183" s="2">
        <v>16.479888095238</v>
      </c>
      <c r="D183" s="2">
        <v>1</v>
      </c>
      <c r="E183" s="2">
        <v>1207</v>
      </c>
      <c r="F183" s="2">
        <v>1891</v>
      </c>
      <c r="H183" s="2">
        <v>1246</v>
      </c>
      <c r="I183" s="2">
        <v>729</v>
      </c>
      <c r="K183" s="2">
        <v>964</v>
      </c>
      <c r="L183" s="2">
        <v>1376</v>
      </c>
      <c r="N183" s="2">
        <v>269</v>
      </c>
      <c r="O183" s="2">
        <v>325</v>
      </c>
      <c r="Q183" s="2">
        <v>72</v>
      </c>
      <c r="R183" s="2">
        <f t="shared" si="16"/>
        <v>1549</v>
      </c>
      <c r="S183" s="2">
        <f t="shared" si="17"/>
        <v>987.5</v>
      </c>
      <c r="T183" s="2">
        <f t="shared" si="18"/>
        <v>1170</v>
      </c>
      <c r="U183" s="2">
        <f t="shared" si="19"/>
        <v>297</v>
      </c>
      <c r="V183" s="2" t="b">
        <f t="shared" si="20"/>
        <v>1</v>
      </c>
      <c r="W183" s="2" t="b">
        <f t="shared" si="21"/>
        <v>1</v>
      </c>
      <c r="X183" s="2" t="b">
        <f t="shared" si="22"/>
        <v>1</v>
      </c>
      <c r="Y183" s="2" t="b">
        <f t="shared" si="23"/>
        <v>1</v>
      </c>
      <c r="Z183" s="6" t="s">
        <v>806</v>
      </c>
      <c r="AA183" s="2" t="s">
        <v>576</v>
      </c>
      <c r="AB183" s="15"/>
      <c r="AC183" s="15"/>
      <c r="AD183" s="15"/>
      <c r="AE183" s="15"/>
      <c r="AF183" s="15"/>
      <c r="AG183" s="15"/>
      <c r="AH183" s="15"/>
      <c r="AI183" s="15"/>
      <c r="AJ183" s="15"/>
      <c r="AK183" s="15"/>
      <c r="AL183" s="15"/>
      <c r="AM183" s="15"/>
      <c r="AN183" s="15"/>
    </row>
    <row r="184" spans="1:40" ht="27" customHeight="1">
      <c r="A184" s="2">
        <v>790</v>
      </c>
      <c r="B184" s="2">
        <v>946.91224814915302</v>
      </c>
      <c r="C184" s="2">
        <v>17.164186111110901</v>
      </c>
      <c r="D184" s="2">
        <v>1</v>
      </c>
      <c r="E184" s="2">
        <v>1215</v>
      </c>
      <c r="F184" s="2">
        <v>1582</v>
      </c>
      <c r="H184" s="2">
        <v>1104</v>
      </c>
      <c r="I184" s="2">
        <v>558</v>
      </c>
      <c r="K184" s="2">
        <v>1065</v>
      </c>
      <c r="L184" s="2">
        <v>1205</v>
      </c>
      <c r="N184" s="2">
        <v>146</v>
      </c>
      <c r="O184" s="2">
        <v>98</v>
      </c>
      <c r="Q184" s="2">
        <v>47</v>
      </c>
      <c r="R184" s="2">
        <f t="shared" si="16"/>
        <v>1398.5</v>
      </c>
      <c r="S184" s="2">
        <f t="shared" si="17"/>
        <v>831</v>
      </c>
      <c r="T184" s="2">
        <f t="shared" si="18"/>
        <v>1135</v>
      </c>
      <c r="U184" s="2">
        <f t="shared" si="19"/>
        <v>122</v>
      </c>
      <c r="V184" s="2" t="b">
        <f t="shared" si="20"/>
        <v>1</v>
      </c>
      <c r="W184" s="2" t="b">
        <f t="shared" si="21"/>
        <v>1</v>
      </c>
      <c r="X184" s="2" t="b">
        <f t="shared" si="22"/>
        <v>1</v>
      </c>
      <c r="Y184" s="2" t="b">
        <f t="shared" si="23"/>
        <v>0</v>
      </c>
      <c r="Z184" s="6" t="s">
        <v>807</v>
      </c>
      <c r="AA184" s="2" t="s">
        <v>576</v>
      </c>
      <c r="AB184" s="15"/>
      <c r="AC184" s="15"/>
      <c r="AD184" s="15"/>
      <c r="AE184" s="15"/>
      <c r="AF184" s="15"/>
      <c r="AG184" s="15"/>
      <c r="AH184" s="15"/>
      <c r="AI184" s="15"/>
      <c r="AJ184" s="15"/>
      <c r="AK184" s="15"/>
      <c r="AL184" s="15"/>
      <c r="AM184" s="15"/>
      <c r="AN184" s="15"/>
    </row>
    <row r="185" spans="1:40" ht="27" customHeight="1">
      <c r="A185" s="2">
        <v>825</v>
      </c>
      <c r="B185" s="2">
        <v>966.88233404393895</v>
      </c>
      <c r="C185" s="2">
        <v>16.775319444444499</v>
      </c>
      <c r="D185" s="2">
        <v>1</v>
      </c>
      <c r="E185" s="2">
        <v>729</v>
      </c>
      <c r="F185" s="2">
        <v>732</v>
      </c>
      <c r="H185" s="2">
        <v>1507</v>
      </c>
      <c r="I185" s="2">
        <v>1238</v>
      </c>
      <c r="K185" s="2">
        <v>1093</v>
      </c>
      <c r="L185" s="2">
        <v>1023</v>
      </c>
      <c r="N185" s="2">
        <v>82</v>
      </c>
      <c r="O185" s="2">
        <v>52</v>
      </c>
      <c r="Q185" s="2">
        <v>21</v>
      </c>
      <c r="R185" s="2">
        <f t="shared" si="16"/>
        <v>730.5</v>
      </c>
      <c r="S185" s="2">
        <f t="shared" si="17"/>
        <v>1372.5</v>
      </c>
      <c r="T185" s="2">
        <f t="shared" si="18"/>
        <v>1058</v>
      </c>
      <c r="U185" s="2">
        <f t="shared" si="19"/>
        <v>67</v>
      </c>
      <c r="V185" s="2" t="b">
        <f t="shared" si="20"/>
        <v>1</v>
      </c>
      <c r="W185" s="2" t="b">
        <f t="shared" si="21"/>
        <v>1</v>
      </c>
      <c r="X185" s="2" t="b">
        <f t="shared" si="22"/>
        <v>1</v>
      </c>
      <c r="Y185" s="2" t="b">
        <f t="shared" si="23"/>
        <v>0</v>
      </c>
      <c r="Z185" s="6" t="s">
        <v>808</v>
      </c>
      <c r="AA185" s="2" t="s">
        <v>576</v>
      </c>
      <c r="AB185" s="15"/>
      <c r="AC185" s="15"/>
      <c r="AD185" s="15"/>
      <c r="AE185" s="15"/>
      <c r="AF185" s="15"/>
      <c r="AG185" s="15"/>
      <c r="AH185" s="15"/>
      <c r="AI185" s="15"/>
      <c r="AJ185" s="15"/>
      <c r="AK185" s="15"/>
      <c r="AL185" s="15"/>
      <c r="AM185" s="15"/>
      <c r="AN185" s="15"/>
    </row>
    <row r="186" spans="1:40" ht="27" customHeight="1">
      <c r="A186" s="2">
        <v>887</v>
      </c>
      <c r="B186" s="2">
        <v>964.86634261317795</v>
      </c>
      <c r="C186" s="2">
        <v>16.6965916666665</v>
      </c>
      <c r="D186" s="2">
        <v>1</v>
      </c>
      <c r="E186" s="2">
        <v>625</v>
      </c>
      <c r="F186" s="2">
        <v>659</v>
      </c>
      <c r="H186" s="2">
        <v>1357</v>
      </c>
      <c r="I186" s="2">
        <v>984</v>
      </c>
      <c r="K186" s="2">
        <v>785</v>
      </c>
      <c r="L186" s="2">
        <v>1076</v>
      </c>
      <c r="N186" s="2">
        <v>39</v>
      </c>
      <c r="O186" s="2">
        <v>28</v>
      </c>
      <c r="Q186" s="2">
        <v>21</v>
      </c>
      <c r="R186" s="2">
        <f t="shared" si="16"/>
        <v>642</v>
      </c>
      <c r="S186" s="2">
        <f t="shared" si="17"/>
        <v>1170.5</v>
      </c>
      <c r="T186" s="2">
        <f t="shared" si="18"/>
        <v>930.5</v>
      </c>
      <c r="U186" s="2">
        <f t="shared" si="19"/>
        <v>33.5</v>
      </c>
      <c r="V186" s="2" t="b">
        <f t="shared" si="20"/>
        <v>1</v>
      </c>
      <c r="W186" s="2" t="b">
        <f t="shared" si="21"/>
        <v>1</v>
      </c>
      <c r="X186" s="2" t="b">
        <f t="shared" si="22"/>
        <v>1</v>
      </c>
      <c r="Y186" s="2" t="b">
        <f t="shared" si="23"/>
        <v>0</v>
      </c>
      <c r="Z186" s="6" t="s">
        <v>809</v>
      </c>
      <c r="AA186" s="2" t="s">
        <v>576</v>
      </c>
      <c r="AB186" s="15"/>
      <c r="AC186" s="15"/>
      <c r="AD186" s="15"/>
      <c r="AE186" s="15"/>
      <c r="AF186" s="15"/>
      <c r="AG186" s="15"/>
      <c r="AH186" s="15"/>
      <c r="AI186" s="15"/>
      <c r="AJ186" s="15"/>
      <c r="AK186" s="15"/>
      <c r="AL186" s="15"/>
      <c r="AM186" s="15"/>
      <c r="AN186" s="15"/>
    </row>
    <row r="187" spans="1:40" ht="27" customHeight="1">
      <c r="A187" s="2">
        <v>919</v>
      </c>
      <c r="B187" s="2">
        <v>914.84971589512395</v>
      </c>
      <c r="C187" s="2">
        <v>16.652529166666699</v>
      </c>
      <c r="D187" s="2">
        <v>1</v>
      </c>
      <c r="E187" s="2">
        <v>862</v>
      </c>
      <c r="F187" s="2">
        <v>880</v>
      </c>
      <c r="H187" s="2">
        <v>1878</v>
      </c>
      <c r="I187" s="2">
        <v>1275</v>
      </c>
      <c r="K187" s="2">
        <v>996</v>
      </c>
      <c r="L187" s="2">
        <v>1180</v>
      </c>
      <c r="N187" s="2">
        <v>159</v>
      </c>
      <c r="O187" s="2">
        <v>122</v>
      </c>
      <c r="Q187" s="2">
        <v>71</v>
      </c>
      <c r="R187" s="2">
        <f t="shared" si="16"/>
        <v>871</v>
      </c>
      <c r="S187" s="2">
        <f t="shared" si="17"/>
        <v>1576.5</v>
      </c>
      <c r="T187" s="2">
        <f t="shared" si="18"/>
        <v>1088</v>
      </c>
      <c r="U187" s="2">
        <f t="shared" si="19"/>
        <v>140.5</v>
      </c>
      <c r="V187" s="2" t="b">
        <f t="shared" si="20"/>
        <v>1</v>
      </c>
      <c r="W187" s="2" t="b">
        <f t="shared" si="21"/>
        <v>1</v>
      </c>
      <c r="X187" s="2" t="b">
        <f t="shared" si="22"/>
        <v>1</v>
      </c>
      <c r="Y187" s="2" t="b">
        <f t="shared" si="23"/>
        <v>1</v>
      </c>
      <c r="Z187" s="6" t="s">
        <v>810</v>
      </c>
      <c r="AA187" s="2" t="s">
        <v>576</v>
      </c>
      <c r="AB187" s="15"/>
      <c r="AC187" s="15"/>
      <c r="AD187" s="15"/>
      <c r="AE187" s="15"/>
      <c r="AF187" s="15"/>
      <c r="AG187" s="15"/>
      <c r="AH187" s="15"/>
      <c r="AI187" s="15"/>
      <c r="AJ187" s="15"/>
      <c r="AK187" s="15"/>
      <c r="AL187" s="15"/>
      <c r="AM187" s="15"/>
      <c r="AN187" s="15"/>
    </row>
    <row r="188" spans="1:40" ht="27" customHeight="1">
      <c r="A188" s="2">
        <v>938</v>
      </c>
      <c r="B188" s="2">
        <v>886.81763585261103</v>
      </c>
      <c r="C188" s="2">
        <v>16.375355555555601</v>
      </c>
      <c r="D188" s="2">
        <v>1</v>
      </c>
      <c r="E188" s="2">
        <v>765</v>
      </c>
      <c r="F188" s="2">
        <v>893</v>
      </c>
      <c r="H188" s="2">
        <v>1253</v>
      </c>
      <c r="I188" s="2">
        <v>805</v>
      </c>
      <c r="K188" s="2">
        <v>847</v>
      </c>
      <c r="L188" s="2">
        <v>876</v>
      </c>
      <c r="N188" s="2">
        <v>203</v>
      </c>
      <c r="O188" s="2">
        <v>79</v>
      </c>
      <c r="Q188" s="2">
        <v>35</v>
      </c>
      <c r="R188" s="2">
        <f t="shared" si="16"/>
        <v>829</v>
      </c>
      <c r="S188" s="2">
        <f t="shared" si="17"/>
        <v>1029</v>
      </c>
      <c r="T188" s="2">
        <f t="shared" si="18"/>
        <v>861.5</v>
      </c>
      <c r="U188" s="2">
        <f t="shared" si="19"/>
        <v>141</v>
      </c>
      <c r="V188" s="2" t="b">
        <f t="shared" si="20"/>
        <v>1</v>
      </c>
      <c r="W188" s="2" t="b">
        <f t="shared" si="21"/>
        <v>1</v>
      </c>
      <c r="X188" s="2" t="b">
        <f t="shared" si="22"/>
        <v>1</v>
      </c>
      <c r="Y188" s="2" t="b">
        <f t="shared" si="23"/>
        <v>0</v>
      </c>
      <c r="Z188" s="6" t="s">
        <v>811</v>
      </c>
      <c r="AA188" s="2" t="s">
        <v>576</v>
      </c>
      <c r="AB188" s="15"/>
      <c r="AC188" s="15"/>
      <c r="AD188" s="15"/>
      <c r="AE188" s="15"/>
      <c r="AF188" s="15"/>
      <c r="AG188" s="15"/>
      <c r="AH188" s="15"/>
      <c r="AI188" s="15"/>
      <c r="AJ188" s="15"/>
      <c r="AK188" s="15"/>
      <c r="AL188" s="15"/>
      <c r="AM188" s="15"/>
      <c r="AN188" s="15"/>
    </row>
    <row r="189" spans="1:40" ht="27" customHeight="1">
      <c r="A189" s="2">
        <v>942</v>
      </c>
      <c r="B189" s="2">
        <v>934.82018639763601</v>
      </c>
      <c r="C189" s="2">
        <v>16.1303916666667</v>
      </c>
      <c r="D189" s="2">
        <v>1</v>
      </c>
      <c r="E189" s="2">
        <v>802</v>
      </c>
      <c r="F189" s="2">
        <v>969</v>
      </c>
      <c r="H189" s="2">
        <v>1043</v>
      </c>
      <c r="I189" s="2">
        <v>841</v>
      </c>
      <c r="K189" s="2">
        <v>850</v>
      </c>
      <c r="L189" s="2">
        <v>1249</v>
      </c>
      <c r="N189" s="2">
        <v>199</v>
      </c>
      <c r="O189" s="2">
        <v>206</v>
      </c>
      <c r="Q189" s="2">
        <v>56</v>
      </c>
      <c r="R189" s="2">
        <f t="shared" si="16"/>
        <v>885.5</v>
      </c>
      <c r="S189" s="2">
        <f t="shared" si="17"/>
        <v>942</v>
      </c>
      <c r="T189" s="2">
        <f t="shared" si="18"/>
        <v>1049.5</v>
      </c>
      <c r="U189" s="2">
        <f t="shared" si="19"/>
        <v>202.5</v>
      </c>
      <c r="V189" s="2" t="b">
        <f t="shared" si="20"/>
        <v>1</v>
      </c>
      <c r="W189" s="2" t="b">
        <f t="shared" si="21"/>
        <v>1</v>
      </c>
      <c r="X189" s="2" t="b">
        <f t="shared" si="22"/>
        <v>1</v>
      </c>
      <c r="Y189" s="2" t="b">
        <f t="shared" si="23"/>
        <v>1</v>
      </c>
      <c r="Z189" s="6" t="s">
        <v>812</v>
      </c>
      <c r="AA189" s="2" t="s">
        <v>576</v>
      </c>
      <c r="AB189" s="15"/>
      <c r="AC189" s="15"/>
      <c r="AD189" s="15"/>
      <c r="AE189" s="15"/>
      <c r="AF189" s="15"/>
      <c r="AG189" s="15"/>
      <c r="AH189" s="15"/>
      <c r="AI189" s="15"/>
      <c r="AJ189" s="15"/>
      <c r="AK189" s="15"/>
      <c r="AL189" s="15"/>
      <c r="AM189" s="15"/>
      <c r="AN189" s="15"/>
    </row>
    <row r="190" spans="1:40" ht="27" customHeight="1">
      <c r="A190" s="2">
        <v>1058</v>
      </c>
      <c r="B190" s="2">
        <v>860.80664002679703</v>
      </c>
      <c r="C190" s="2">
        <v>16.215616666667</v>
      </c>
      <c r="D190" s="2">
        <v>1</v>
      </c>
      <c r="E190" s="2">
        <v>784</v>
      </c>
      <c r="F190" s="2">
        <v>1025</v>
      </c>
      <c r="H190" s="2">
        <v>816</v>
      </c>
      <c r="I190" s="2">
        <v>562</v>
      </c>
      <c r="K190" s="2">
        <v>607</v>
      </c>
      <c r="L190" s="2">
        <v>887</v>
      </c>
      <c r="N190" s="2">
        <v>291</v>
      </c>
      <c r="O190" s="2">
        <v>314</v>
      </c>
      <c r="Q190" s="2">
        <v>82</v>
      </c>
      <c r="R190" s="2">
        <f t="shared" si="16"/>
        <v>904.5</v>
      </c>
      <c r="S190" s="2">
        <f t="shared" si="17"/>
        <v>689</v>
      </c>
      <c r="T190" s="2">
        <f t="shared" si="18"/>
        <v>747</v>
      </c>
      <c r="U190" s="2">
        <f t="shared" si="19"/>
        <v>302.5</v>
      </c>
      <c r="V190" s="2" t="b">
        <f t="shared" si="20"/>
        <v>1</v>
      </c>
      <c r="W190" s="2" t="b">
        <f t="shared" si="21"/>
        <v>1</v>
      </c>
      <c r="X190" s="2" t="b">
        <f t="shared" si="22"/>
        <v>1</v>
      </c>
      <c r="Y190" s="2" t="b">
        <f t="shared" si="23"/>
        <v>1</v>
      </c>
      <c r="Z190" s="6" t="s">
        <v>813</v>
      </c>
      <c r="AA190" s="2" t="s">
        <v>576</v>
      </c>
      <c r="AB190" s="15"/>
      <c r="AC190" s="15"/>
      <c r="AD190" s="15"/>
      <c r="AE190" s="15"/>
      <c r="AF190" s="15"/>
      <c r="AG190" s="15"/>
      <c r="AH190" s="15"/>
      <c r="AI190" s="15"/>
      <c r="AJ190" s="15"/>
      <c r="AK190" s="15"/>
      <c r="AL190" s="15"/>
      <c r="AM190" s="15"/>
      <c r="AN190" s="15"/>
    </row>
    <row r="191" spans="1:40" ht="27" customHeight="1">
      <c r="A191" s="2">
        <v>1194</v>
      </c>
      <c r="B191" s="2">
        <v>948.92399725628297</v>
      </c>
      <c r="C191" s="2">
        <v>17.370463888888999</v>
      </c>
      <c r="D191" s="2">
        <v>1</v>
      </c>
      <c r="E191" s="2">
        <v>808</v>
      </c>
      <c r="F191" s="2">
        <v>853</v>
      </c>
      <c r="H191" s="2">
        <v>537</v>
      </c>
      <c r="I191" s="2">
        <v>214</v>
      </c>
      <c r="K191" s="2">
        <v>582</v>
      </c>
      <c r="L191" s="2">
        <v>716</v>
      </c>
      <c r="N191" s="2">
        <v>78</v>
      </c>
      <c r="O191" s="2">
        <v>62</v>
      </c>
      <c r="Q191" s="2">
        <v>83</v>
      </c>
      <c r="R191" s="2">
        <f t="shared" si="16"/>
        <v>830.5</v>
      </c>
      <c r="S191" s="2">
        <f t="shared" si="17"/>
        <v>375.5</v>
      </c>
      <c r="T191" s="2">
        <f t="shared" si="18"/>
        <v>649</v>
      </c>
      <c r="U191" s="2">
        <f t="shared" si="19"/>
        <v>70</v>
      </c>
      <c r="V191" s="2" t="b">
        <f t="shared" si="20"/>
        <v>1</v>
      </c>
      <c r="W191" s="2" t="b">
        <f t="shared" si="21"/>
        <v>1</v>
      </c>
      <c r="X191" s="2" t="b">
        <f t="shared" si="22"/>
        <v>1</v>
      </c>
      <c r="Y191" s="2" t="b">
        <f t="shared" si="23"/>
        <v>0</v>
      </c>
      <c r="Z191" s="6" t="s">
        <v>814</v>
      </c>
      <c r="AA191" s="2" t="s">
        <v>576</v>
      </c>
      <c r="AB191" s="15"/>
      <c r="AC191" s="15"/>
      <c r="AD191" s="15"/>
      <c r="AE191" s="15"/>
      <c r="AF191" s="15"/>
      <c r="AG191" s="15"/>
      <c r="AH191" s="15"/>
      <c r="AI191" s="15"/>
      <c r="AJ191" s="15"/>
      <c r="AK191" s="15"/>
      <c r="AL191" s="15"/>
      <c r="AM191" s="15"/>
      <c r="AN191" s="15"/>
    </row>
    <row r="192" spans="1:40" ht="27" customHeight="1">
      <c r="A192" s="2">
        <v>1264</v>
      </c>
      <c r="B192" s="2">
        <v>916.86417886767299</v>
      </c>
      <c r="C192" s="2">
        <v>16.756223333333399</v>
      </c>
      <c r="D192" s="2">
        <v>1</v>
      </c>
      <c r="E192" s="2">
        <v>593</v>
      </c>
      <c r="F192" s="2">
        <v>765</v>
      </c>
      <c r="H192" s="2">
        <v>769</v>
      </c>
      <c r="I192" s="2">
        <v>558</v>
      </c>
      <c r="K192" s="2">
        <v>633</v>
      </c>
      <c r="L192" s="2">
        <v>674</v>
      </c>
      <c r="N192" s="2">
        <v>81</v>
      </c>
      <c r="O192" s="2">
        <v>130</v>
      </c>
      <c r="Q192" s="2">
        <v>33</v>
      </c>
      <c r="R192" s="2">
        <f t="shared" si="16"/>
        <v>679</v>
      </c>
      <c r="S192" s="2">
        <f t="shared" si="17"/>
        <v>663.5</v>
      </c>
      <c r="T192" s="2">
        <f t="shared" si="18"/>
        <v>653.5</v>
      </c>
      <c r="U192" s="2">
        <f t="shared" si="19"/>
        <v>105.5</v>
      </c>
      <c r="V192" s="2" t="b">
        <f t="shared" si="20"/>
        <v>1</v>
      </c>
      <c r="W192" s="2" t="b">
        <f t="shared" si="21"/>
        <v>1</v>
      </c>
      <c r="X192" s="2" t="b">
        <f t="shared" si="22"/>
        <v>1</v>
      </c>
      <c r="Y192" s="2" t="b">
        <f t="shared" si="23"/>
        <v>0</v>
      </c>
      <c r="Z192" s="6" t="s">
        <v>815</v>
      </c>
      <c r="AA192" s="2" t="s">
        <v>576</v>
      </c>
      <c r="AB192" s="15"/>
      <c r="AC192" s="15"/>
      <c r="AD192" s="15"/>
      <c r="AE192" s="15"/>
      <c r="AF192" s="15"/>
      <c r="AG192" s="15"/>
      <c r="AH192" s="15"/>
      <c r="AI192" s="15"/>
      <c r="AJ192" s="15"/>
      <c r="AK192" s="15"/>
      <c r="AL192" s="15"/>
      <c r="AM192" s="15"/>
      <c r="AN192" s="15"/>
    </row>
    <row r="193" spans="1:40" ht="27" customHeight="1">
      <c r="A193" s="2">
        <v>1324</v>
      </c>
      <c r="B193" s="2">
        <v>968.89625541457804</v>
      </c>
      <c r="C193" s="2">
        <v>16.9622708333332</v>
      </c>
      <c r="D193" s="2">
        <v>1</v>
      </c>
      <c r="E193" s="2">
        <v>271</v>
      </c>
      <c r="F193" s="2">
        <v>258</v>
      </c>
      <c r="H193" s="2">
        <v>719</v>
      </c>
      <c r="I193" s="2">
        <v>416</v>
      </c>
      <c r="K193" s="2">
        <v>469</v>
      </c>
      <c r="L193" s="2">
        <v>383</v>
      </c>
      <c r="N193" s="2">
        <v>80</v>
      </c>
      <c r="O193" s="2">
        <v>43</v>
      </c>
      <c r="Q193" s="2">
        <v>21</v>
      </c>
      <c r="R193" s="2">
        <f t="shared" si="16"/>
        <v>264.5</v>
      </c>
      <c r="S193" s="2">
        <f t="shared" si="17"/>
        <v>567.5</v>
      </c>
      <c r="T193" s="2">
        <f t="shared" si="18"/>
        <v>426</v>
      </c>
      <c r="U193" s="2">
        <f t="shared" si="19"/>
        <v>61.5</v>
      </c>
      <c r="V193" s="2" t="b">
        <f t="shared" si="20"/>
        <v>1</v>
      </c>
      <c r="W193" s="2" t="b">
        <f t="shared" si="21"/>
        <v>1</v>
      </c>
      <c r="X193" s="2" t="b">
        <f t="shared" si="22"/>
        <v>1</v>
      </c>
      <c r="Y193" s="2" t="b">
        <f t="shared" si="23"/>
        <v>0</v>
      </c>
      <c r="Z193" s="6" t="s">
        <v>816</v>
      </c>
      <c r="AA193" s="2" t="s">
        <v>576</v>
      </c>
      <c r="AB193" s="15"/>
      <c r="AC193" s="15"/>
      <c r="AD193" s="15"/>
      <c r="AE193" s="15"/>
      <c r="AF193" s="15"/>
      <c r="AG193" s="15"/>
      <c r="AH193" s="15"/>
      <c r="AI193" s="15"/>
      <c r="AJ193" s="15"/>
      <c r="AK193" s="15"/>
      <c r="AL193" s="15"/>
      <c r="AM193" s="15"/>
      <c r="AN193" s="15"/>
    </row>
    <row r="194" spans="1:40" ht="27" customHeight="1">
      <c r="A194" s="2">
        <v>1409</v>
      </c>
      <c r="B194" s="2">
        <v>854.75699740909397</v>
      </c>
      <c r="C194" s="2">
        <v>15.653883333332899</v>
      </c>
      <c r="D194" s="2">
        <v>1</v>
      </c>
      <c r="E194" s="2">
        <v>657</v>
      </c>
      <c r="F194" s="2">
        <v>602</v>
      </c>
      <c r="H194" s="2">
        <v>763</v>
      </c>
      <c r="I194" s="2">
        <v>465</v>
      </c>
      <c r="K194" s="2">
        <v>421</v>
      </c>
      <c r="L194" s="2">
        <v>590</v>
      </c>
      <c r="N194" s="2">
        <v>229</v>
      </c>
      <c r="O194" s="2">
        <v>218</v>
      </c>
      <c r="Q194" s="2">
        <v>82</v>
      </c>
      <c r="R194" s="2">
        <f t="shared" si="16"/>
        <v>629.5</v>
      </c>
      <c r="S194" s="2">
        <f t="shared" si="17"/>
        <v>614</v>
      </c>
      <c r="T194" s="2">
        <f t="shared" si="18"/>
        <v>505.5</v>
      </c>
      <c r="U194" s="2">
        <f t="shared" si="19"/>
        <v>223.5</v>
      </c>
      <c r="V194" s="2" t="b">
        <f t="shared" si="20"/>
        <v>1</v>
      </c>
      <c r="W194" s="2" t="b">
        <f t="shared" si="21"/>
        <v>1</v>
      </c>
      <c r="X194" s="2" t="b">
        <f t="shared" si="22"/>
        <v>1</v>
      </c>
      <c r="Y194" s="2" t="b">
        <f t="shared" si="23"/>
        <v>1</v>
      </c>
      <c r="Z194" s="6" t="s">
        <v>817</v>
      </c>
      <c r="AA194" s="2" t="s">
        <v>576</v>
      </c>
      <c r="AB194" s="15"/>
      <c r="AC194" s="15"/>
      <c r="AD194" s="15"/>
      <c r="AE194" s="15"/>
      <c r="AF194" s="15"/>
      <c r="AG194" s="15"/>
      <c r="AH194" s="15"/>
      <c r="AI194" s="15"/>
      <c r="AJ194" s="15"/>
      <c r="AK194" s="15"/>
      <c r="AL194" s="15"/>
      <c r="AM194" s="15"/>
      <c r="AN194" s="15"/>
    </row>
    <row r="195" spans="1:40" ht="27" customHeight="1">
      <c r="A195" s="2">
        <v>1486</v>
      </c>
      <c r="B195" s="2">
        <v>974.94317014994294</v>
      </c>
      <c r="C195" s="2">
        <v>17.3600523809524</v>
      </c>
      <c r="D195" s="2">
        <v>1</v>
      </c>
      <c r="E195" s="2">
        <v>467</v>
      </c>
      <c r="F195" s="2">
        <v>615</v>
      </c>
      <c r="H195" s="2">
        <v>387</v>
      </c>
      <c r="I195" s="2">
        <v>186</v>
      </c>
      <c r="K195" s="2">
        <v>411</v>
      </c>
      <c r="L195" s="2">
        <v>480</v>
      </c>
      <c r="N195" s="2">
        <v>103</v>
      </c>
      <c r="O195" s="2">
        <v>52</v>
      </c>
      <c r="Q195" s="2">
        <v>33</v>
      </c>
      <c r="R195" s="2">
        <f t="shared" si="16"/>
        <v>541</v>
      </c>
      <c r="S195" s="2">
        <f t="shared" si="17"/>
        <v>286.5</v>
      </c>
      <c r="T195" s="2">
        <f t="shared" si="18"/>
        <v>445.5</v>
      </c>
      <c r="U195" s="2">
        <f t="shared" si="19"/>
        <v>77.5</v>
      </c>
      <c r="V195" s="2" t="b">
        <f t="shared" si="20"/>
        <v>1</v>
      </c>
      <c r="W195" s="2" t="b">
        <f t="shared" si="21"/>
        <v>1</v>
      </c>
      <c r="X195" s="2" t="b">
        <f t="shared" si="22"/>
        <v>1</v>
      </c>
      <c r="Y195" s="2" t="b">
        <f t="shared" si="23"/>
        <v>0</v>
      </c>
      <c r="Z195" s="6" t="s">
        <v>818</v>
      </c>
      <c r="AA195" s="2" t="s">
        <v>576</v>
      </c>
      <c r="AB195" s="15"/>
      <c r="AC195" s="15"/>
      <c r="AD195" s="15"/>
      <c r="AE195" s="15"/>
      <c r="AF195" s="15"/>
      <c r="AG195" s="15"/>
      <c r="AH195" s="15"/>
      <c r="AI195" s="15"/>
      <c r="AJ195" s="15"/>
      <c r="AK195" s="15"/>
      <c r="AL195" s="15"/>
      <c r="AM195" s="15"/>
      <c r="AN195" s="15"/>
    </row>
    <row r="196" spans="1:40" ht="27" customHeight="1">
      <c r="A196" s="2">
        <v>1658</v>
      </c>
      <c r="B196" s="2">
        <v>882.78693410854203</v>
      </c>
      <c r="C196" s="2">
        <v>15.848375000000001</v>
      </c>
      <c r="D196" s="2">
        <v>1</v>
      </c>
      <c r="E196" s="2">
        <v>502</v>
      </c>
      <c r="F196" s="2">
        <v>478</v>
      </c>
      <c r="H196" s="2">
        <v>605</v>
      </c>
      <c r="I196" s="2">
        <v>485</v>
      </c>
      <c r="K196" s="2">
        <v>422</v>
      </c>
      <c r="L196" s="2">
        <v>646</v>
      </c>
      <c r="N196" s="2">
        <v>159</v>
      </c>
      <c r="O196" s="2">
        <v>203</v>
      </c>
      <c r="Q196" s="2">
        <v>38</v>
      </c>
      <c r="R196" s="2">
        <f t="shared" ref="R196:R259" si="24">AVERAGE(E196:F196)</f>
        <v>490</v>
      </c>
      <c r="S196" s="2">
        <f t="shared" ref="S196:S259" si="25">AVERAGE(H196:I196)</f>
        <v>545</v>
      </c>
      <c r="T196" s="2">
        <f t="shared" ref="T196:T259" si="26">AVERAGE(K196:L196)</f>
        <v>534</v>
      </c>
      <c r="U196" s="2">
        <f t="shared" ref="U196:U259" si="27">AVERAGE(N196:O196)</f>
        <v>181</v>
      </c>
      <c r="V196" s="2" t="b">
        <f t="shared" ref="V196:V259" si="28">COUNTIF(E196:F196,"&gt;"&amp;MAX($W$1,$Q196/$S$1))&gt;=$U$1</f>
        <v>1</v>
      </c>
      <c r="W196" s="2" t="b">
        <f t="shared" ref="W196:W259" si="29">COUNTIF(H196:I196,"&gt;"&amp;MAX($W$1,$Q196/$S$1))&gt;=$U$1</f>
        <v>1</v>
      </c>
      <c r="X196" s="2" t="b">
        <f t="shared" ref="X196:X259" si="30">COUNTIF(K196:L196,"&gt;"&amp;MAX($W$1,$Q196/$S$1))&gt;=$U$1</f>
        <v>1</v>
      </c>
      <c r="Y196" s="2" t="b">
        <f t="shared" ref="Y196:Y259" si="31">COUNTIF(N196:O196,"&gt;"&amp;MAX($W$1,$Q196/$S$1))&gt;=$U$1</f>
        <v>1</v>
      </c>
      <c r="Z196" s="6" t="s">
        <v>819</v>
      </c>
      <c r="AA196" s="2" t="s">
        <v>576</v>
      </c>
      <c r="AB196" s="15"/>
      <c r="AC196" s="15"/>
      <c r="AD196" s="15"/>
      <c r="AE196" s="15"/>
      <c r="AF196" s="15"/>
      <c r="AG196" s="15"/>
      <c r="AH196" s="15"/>
      <c r="AI196" s="15"/>
      <c r="AJ196" s="15"/>
      <c r="AK196" s="15"/>
      <c r="AL196" s="15"/>
      <c r="AM196" s="15"/>
      <c r="AN196" s="15"/>
    </row>
    <row r="197" spans="1:40" ht="27" customHeight="1">
      <c r="A197" s="2">
        <v>1727</v>
      </c>
      <c r="B197" s="2">
        <v>944.89673046507198</v>
      </c>
      <c r="C197" s="2">
        <v>16.996676666666598</v>
      </c>
      <c r="D197" s="2">
        <v>1</v>
      </c>
      <c r="E197" s="2">
        <v>347</v>
      </c>
      <c r="F197" s="2">
        <v>468</v>
      </c>
      <c r="H197" s="2">
        <v>375</v>
      </c>
      <c r="I197" s="2">
        <v>386</v>
      </c>
      <c r="K197" s="2">
        <v>333</v>
      </c>
      <c r="L197" s="2">
        <v>376</v>
      </c>
      <c r="N197" s="2">
        <v>40</v>
      </c>
      <c r="O197" s="2">
        <v>37</v>
      </c>
      <c r="Q197" s="2">
        <v>21</v>
      </c>
      <c r="R197" s="2">
        <f t="shared" si="24"/>
        <v>407.5</v>
      </c>
      <c r="S197" s="2">
        <f t="shared" si="25"/>
        <v>380.5</v>
      </c>
      <c r="T197" s="2">
        <f t="shared" si="26"/>
        <v>354.5</v>
      </c>
      <c r="U197" s="2">
        <f t="shared" si="27"/>
        <v>38.5</v>
      </c>
      <c r="V197" s="2" t="b">
        <f t="shared" si="28"/>
        <v>1</v>
      </c>
      <c r="W197" s="2" t="b">
        <f t="shared" si="29"/>
        <v>1</v>
      </c>
      <c r="X197" s="2" t="b">
        <f t="shared" si="30"/>
        <v>1</v>
      </c>
      <c r="Y197" s="2" t="b">
        <f t="shared" si="31"/>
        <v>0</v>
      </c>
      <c r="Z197" s="6" t="s">
        <v>820</v>
      </c>
      <c r="AA197" s="2" t="s">
        <v>576</v>
      </c>
      <c r="AB197" s="15"/>
      <c r="AC197" s="15"/>
      <c r="AD197" s="15"/>
      <c r="AE197" s="15"/>
      <c r="AF197" s="15"/>
      <c r="AG197" s="15"/>
      <c r="AH197" s="15"/>
      <c r="AI197" s="15"/>
      <c r="AJ197" s="15"/>
      <c r="AK197" s="15"/>
      <c r="AL197" s="15"/>
      <c r="AM197" s="15"/>
      <c r="AN197" s="15"/>
    </row>
    <row r="198" spans="1:40" ht="27" customHeight="1">
      <c r="A198" s="2">
        <v>1816</v>
      </c>
      <c r="B198" s="2">
        <v>994.91705771699299</v>
      </c>
      <c r="C198" s="2">
        <v>16.988066666666601</v>
      </c>
      <c r="D198" s="2">
        <v>1</v>
      </c>
      <c r="E198" s="2">
        <v>373</v>
      </c>
      <c r="F198" s="2">
        <v>341</v>
      </c>
      <c r="H198" s="2">
        <v>437</v>
      </c>
      <c r="I198" s="2">
        <v>376</v>
      </c>
      <c r="K198" s="2">
        <v>359</v>
      </c>
      <c r="L198" s="2">
        <v>415</v>
      </c>
      <c r="N198" s="2">
        <v>102</v>
      </c>
      <c r="O198" s="2">
        <v>26</v>
      </c>
      <c r="Q198" s="2">
        <v>23</v>
      </c>
      <c r="R198" s="2">
        <f t="shared" si="24"/>
        <v>357</v>
      </c>
      <c r="S198" s="2">
        <f t="shared" si="25"/>
        <v>406.5</v>
      </c>
      <c r="T198" s="2">
        <f t="shared" si="26"/>
        <v>387</v>
      </c>
      <c r="U198" s="2">
        <f t="shared" si="27"/>
        <v>64</v>
      </c>
      <c r="V198" s="2" t="b">
        <f t="shared" si="28"/>
        <v>1</v>
      </c>
      <c r="W198" s="2" t="b">
        <f t="shared" si="29"/>
        <v>1</v>
      </c>
      <c r="X198" s="2" t="b">
        <f t="shared" si="30"/>
        <v>1</v>
      </c>
      <c r="Y198" s="2" t="b">
        <f t="shared" si="31"/>
        <v>0</v>
      </c>
      <c r="Z198" s="6" t="s">
        <v>821</v>
      </c>
      <c r="AA198" s="2" t="s">
        <v>576</v>
      </c>
      <c r="AB198" s="15"/>
      <c r="AC198" s="15"/>
      <c r="AD198" s="15"/>
      <c r="AE198" s="15"/>
      <c r="AF198" s="15"/>
      <c r="AG198" s="15"/>
      <c r="AH198" s="15"/>
      <c r="AI198" s="15"/>
      <c r="AJ198" s="15"/>
      <c r="AK198" s="15"/>
      <c r="AL198" s="15"/>
      <c r="AM198" s="15"/>
      <c r="AN198" s="15"/>
    </row>
    <row r="199" spans="1:40" ht="27" customHeight="1">
      <c r="A199" s="2">
        <v>1869</v>
      </c>
      <c r="B199" s="2">
        <v>992.89934256188303</v>
      </c>
      <c r="C199" s="2">
        <v>16.937945833333199</v>
      </c>
      <c r="D199" s="2">
        <v>1</v>
      </c>
      <c r="E199" s="2">
        <v>273</v>
      </c>
      <c r="F199" s="2">
        <v>271</v>
      </c>
      <c r="H199" s="2">
        <v>417</v>
      </c>
      <c r="I199" s="2">
        <v>238</v>
      </c>
      <c r="K199" s="2">
        <v>355</v>
      </c>
      <c r="L199" s="2">
        <v>331</v>
      </c>
      <c r="N199" s="2">
        <v>71</v>
      </c>
      <c r="O199" s="2">
        <v>67</v>
      </c>
      <c r="Q199" s="2">
        <v>58</v>
      </c>
      <c r="R199" s="2">
        <f t="shared" si="24"/>
        <v>272</v>
      </c>
      <c r="S199" s="2">
        <f t="shared" si="25"/>
        <v>327.5</v>
      </c>
      <c r="T199" s="2">
        <f t="shared" si="26"/>
        <v>343</v>
      </c>
      <c r="U199" s="2">
        <f t="shared" si="27"/>
        <v>69</v>
      </c>
      <c r="V199" s="2" t="b">
        <f t="shared" si="28"/>
        <v>1</v>
      </c>
      <c r="W199" s="2" t="b">
        <f t="shared" si="29"/>
        <v>1</v>
      </c>
      <c r="X199" s="2" t="b">
        <f t="shared" si="30"/>
        <v>1</v>
      </c>
      <c r="Y199" s="2" t="b">
        <f t="shared" si="31"/>
        <v>0</v>
      </c>
      <c r="Z199" s="6" t="s">
        <v>822</v>
      </c>
      <c r="AA199" s="2" t="s">
        <v>576</v>
      </c>
      <c r="AB199" s="15"/>
      <c r="AC199" s="15"/>
      <c r="AD199" s="15"/>
      <c r="AE199" s="15"/>
      <c r="AF199" s="15"/>
      <c r="AG199" s="15"/>
      <c r="AH199" s="15"/>
      <c r="AI199" s="15"/>
      <c r="AJ199" s="15"/>
      <c r="AK199" s="15"/>
      <c r="AL199" s="15"/>
      <c r="AM199" s="15"/>
      <c r="AN199" s="15"/>
    </row>
    <row r="200" spans="1:40" ht="27" customHeight="1">
      <c r="A200" s="2">
        <v>1870</v>
      </c>
      <c r="B200" s="2">
        <v>894.879033104889</v>
      </c>
      <c r="C200" s="2">
        <v>17.163291666666499</v>
      </c>
      <c r="D200" s="2">
        <v>1</v>
      </c>
      <c r="E200" s="2">
        <v>341</v>
      </c>
      <c r="F200" s="2">
        <v>417</v>
      </c>
      <c r="H200" s="2">
        <v>151</v>
      </c>
      <c r="I200" s="2">
        <v>66</v>
      </c>
      <c r="K200" s="2">
        <v>308</v>
      </c>
      <c r="L200" s="2">
        <v>261</v>
      </c>
      <c r="N200" s="2">
        <v>67</v>
      </c>
      <c r="O200" s="2">
        <v>140</v>
      </c>
      <c r="Q200" s="2">
        <v>47</v>
      </c>
      <c r="R200" s="2">
        <f t="shared" si="24"/>
        <v>379</v>
      </c>
      <c r="S200" s="2">
        <f t="shared" si="25"/>
        <v>108.5</v>
      </c>
      <c r="T200" s="2">
        <f t="shared" si="26"/>
        <v>284.5</v>
      </c>
      <c r="U200" s="2">
        <f t="shared" si="27"/>
        <v>103.5</v>
      </c>
      <c r="V200" s="2" t="b">
        <f t="shared" si="28"/>
        <v>1</v>
      </c>
      <c r="W200" s="2" t="b">
        <f t="shared" si="29"/>
        <v>0</v>
      </c>
      <c r="X200" s="2" t="b">
        <f t="shared" si="30"/>
        <v>1</v>
      </c>
      <c r="Y200" s="2" t="b">
        <f t="shared" si="31"/>
        <v>0</v>
      </c>
      <c r="Z200" s="6" t="s">
        <v>823</v>
      </c>
      <c r="AA200" s="2" t="s">
        <v>576</v>
      </c>
      <c r="AB200" s="15"/>
      <c r="AC200" s="15"/>
      <c r="AD200" s="15"/>
      <c r="AE200" s="15"/>
      <c r="AF200" s="15"/>
      <c r="AG200" s="15"/>
      <c r="AH200" s="15"/>
      <c r="AI200" s="15"/>
      <c r="AJ200" s="15"/>
      <c r="AK200" s="15"/>
      <c r="AL200" s="15"/>
      <c r="AM200" s="15"/>
      <c r="AN200" s="15"/>
    </row>
    <row r="201" spans="1:40" ht="27" customHeight="1">
      <c r="A201" s="2">
        <v>2310</v>
      </c>
      <c r="B201" s="2">
        <v>1022.9462734336601</v>
      </c>
      <c r="C201" s="2">
        <v>17.211577777777599</v>
      </c>
      <c r="D201" s="2">
        <v>1</v>
      </c>
      <c r="E201" s="2">
        <v>166</v>
      </c>
      <c r="F201" s="2">
        <v>246</v>
      </c>
      <c r="H201" s="2">
        <v>294</v>
      </c>
      <c r="I201" s="2">
        <v>201</v>
      </c>
      <c r="K201" s="2">
        <v>201</v>
      </c>
      <c r="L201" s="2">
        <v>202</v>
      </c>
      <c r="N201" s="2">
        <v>22</v>
      </c>
      <c r="O201" s="2">
        <v>40</v>
      </c>
      <c r="Q201" s="2">
        <v>0</v>
      </c>
      <c r="R201" s="2">
        <f t="shared" si="24"/>
        <v>206</v>
      </c>
      <c r="S201" s="2">
        <f t="shared" si="25"/>
        <v>247.5</v>
      </c>
      <c r="T201" s="2">
        <f t="shared" si="26"/>
        <v>201.5</v>
      </c>
      <c r="U201" s="2">
        <f t="shared" si="27"/>
        <v>31</v>
      </c>
      <c r="V201" s="2" t="b">
        <f t="shared" si="28"/>
        <v>1</v>
      </c>
      <c r="W201" s="2" t="b">
        <f t="shared" si="29"/>
        <v>1</v>
      </c>
      <c r="X201" s="2" t="b">
        <f t="shared" si="30"/>
        <v>1</v>
      </c>
      <c r="Y201" s="2" t="b">
        <f t="shared" si="31"/>
        <v>0</v>
      </c>
      <c r="Z201" s="6" t="s">
        <v>824</v>
      </c>
      <c r="AA201" s="2" t="s">
        <v>576</v>
      </c>
      <c r="AB201" s="15"/>
      <c r="AC201" s="15"/>
      <c r="AD201" s="15"/>
      <c r="AE201" s="15"/>
      <c r="AF201" s="15"/>
      <c r="AG201" s="15"/>
      <c r="AH201" s="15"/>
      <c r="AI201" s="15"/>
      <c r="AJ201" s="15"/>
      <c r="AK201" s="15"/>
      <c r="AL201" s="15"/>
      <c r="AM201" s="15"/>
      <c r="AN201" s="15"/>
    </row>
    <row r="202" spans="1:40" ht="27" customHeight="1">
      <c r="A202" s="2">
        <v>2398</v>
      </c>
      <c r="B202" s="2">
        <v>936.83582103126503</v>
      </c>
      <c r="C202" s="2">
        <v>16.2405916666665</v>
      </c>
      <c r="D202" s="2">
        <v>1</v>
      </c>
      <c r="E202" s="2">
        <v>759</v>
      </c>
      <c r="F202" s="2">
        <v>846</v>
      </c>
      <c r="H202" s="2">
        <v>962</v>
      </c>
      <c r="I202" s="2">
        <v>851</v>
      </c>
      <c r="K202" s="2">
        <v>869</v>
      </c>
      <c r="L202" s="2">
        <v>1032</v>
      </c>
      <c r="N202" s="2">
        <v>274</v>
      </c>
      <c r="O202" s="2">
        <v>276</v>
      </c>
      <c r="Q202" s="2">
        <v>51</v>
      </c>
      <c r="R202" s="2">
        <f t="shared" si="24"/>
        <v>802.5</v>
      </c>
      <c r="S202" s="2">
        <f t="shared" si="25"/>
        <v>906.5</v>
      </c>
      <c r="T202" s="2">
        <f t="shared" si="26"/>
        <v>950.5</v>
      </c>
      <c r="U202" s="2">
        <f t="shared" si="27"/>
        <v>275</v>
      </c>
      <c r="V202" s="2" t="b">
        <f t="shared" si="28"/>
        <v>1</v>
      </c>
      <c r="W202" s="2" t="b">
        <f t="shared" si="29"/>
        <v>1</v>
      </c>
      <c r="X202" s="2" t="b">
        <f t="shared" si="30"/>
        <v>1</v>
      </c>
      <c r="Y202" s="2" t="b">
        <f t="shared" si="31"/>
        <v>1</v>
      </c>
      <c r="Z202" s="6" t="s">
        <v>825</v>
      </c>
      <c r="AA202" s="2" t="s">
        <v>576</v>
      </c>
      <c r="AB202" s="15"/>
      <c r="AC202" s="15"/>
      <c r="AD202" s="15"/>
      <c r="AE202" s="15"/>
      <c r="AF202" s="15"/>
      <c r="AG202" s="15"/>
      <c r="AH202" s="15"/>
      <c r="AI202" s="15"/>
      <c r="AJ202" s="15"/>
      <c r="AK202" s="15"/>
      <c r="AL202" s="15"/>
      <c r="AM202" s="15"/>
      <c r="AN202" s="15"/>
    </row>
    <row r="203" spans="1:40" ht="27" customHeight="1">
      <c r="A203" s="2">
        <v>2411</v>
      </c>
      <c r="B203" s="2">
        <v>1020.92471674338</v>
      </c>
      <c r="C203" s="2">
        <v>17.145053333333301</v>
      </c>
      <c r="D203" s="2">
        <v>1</v>
      </c>
      <c r="E203" s="2">
        <v>150</v>
      </c>
      <c r="F203" s="2">
        <v>190</v>
      </c>
      <c r="H203" s="2">
        <v>272</v>
      </c>
      <c r="I203" s="2">
        <v>149</v>
      </c>
      <c r="K203" s="2">
        <v>188</v>
      </c>
      <c r="L203" s="2">
        <v>203</v>
      </c>
      <c r="N203" s="2">
        <v>43</v>
      </c>
      <c r="O203" s="2">
        <v>50</v>
      </c>
      <c r="Q203" s="2">
        <v>23</v>
      </c>
      <c r="R203" s="2">
        <f t="shared" si="24"/>
        <v>170</v>
      </c>
      <c r="S203" s="2">
        <f t="shared" si="25"/>
        <v>210.5</v>
      </c>
      <c r="T203" s="2">
        <f t="shared" si="26"/>
        <v>195.5</v>
      </c>
      <c r="U203" s="2">
        <f t="shared" si="27"/>
        <v>46.5</v>
      </c>
      <c r="V203" s="2" t="b">
        <f t="shared" si="28"/>
        <v>1</v>
      </c>
      <c r="W203" s="2" t="b">
        <f t="shared" si="29"/>
        <v>1</v>
      </c>
      <c r="X203" s="2" t="b">
        <f t="shared" si="30"/>
        <v>1</v>
      </c>
      <c r="Y203" s="2" t="b">
        <f t="shared" si="31"/>
        <v>0</v>
      </c>
      <c r="Z203" s="6" t="s">
        <v>826</v>
      </c>
      <c r="AA203" s="2" t="s">
        <v>576</v>
      </c>
      <c r="AB203" s="15"/>
      <c r="AC203" s="15"/>
      <c r="AD203" s="15"/>
      <c r="AE203" s="15"/>
      <c r="AF203" s="15"/>
      <c r="AG203" s="15"/>
      <c r="AH203" s="15"/>
      <c r="AI203" s="15"/>
      <c r="AJ203" s="15"/>
      <c r="AK203" s="15"/>
      <c r="AL203" s="15"/>
      <c r="AM203" s="15"/>
      <c r="AN203" s="15"/>
    </row>
    <row r="204" spans="1:40" ht="27" customHeight="1">
      <c r="A204" s="2">
        <v>2415</v>
      </c>
      <c r="B204" s="2">
        <v>972.92993596699796</v>
      </c>
      <c r="C204" s="2">
        <v>17.193454166666498</v>
      </c>
      <c r="D204" s="2">
        <v>1</v>
      </c>
      <c r="E204" s="2">
        <v>224</v>
      </c>
      <c r="F204" s="2">
        <v>272</v>
      </c>
      <c r="H204" s="2">
        <v>171</v>
      </c>
      <c r="I204" s="2">
        <v>110</v>
      </c>
      <c r="K204" s="2">
        <v>147</v>
      </c>
      <c r="L204" s="2">
        <v>218</v>
      </c>
      <c r="N204" s="2">
        <v>29</v>
      </c>
      <c r="O204" s="2">
        <v>57</v>
      </c>
      <c r="Q204" s="2">
        <v>26</v>
      </c>
      <c r="R204" s="2">
        <f t="shared" si="24"/>
        <v>248</v>
      </c>
      <c r="S204" s="2">
        <f t="shared" si="25"/>
        <v>140.5</v>
      </c>
      <c r="T204" s="2">
        <f t="shared" si="26"/>
        <v>182.5</v>
      </c>
      <c r="U204" s="2">
        <f t="shared" si="27"/>
        <v>43</v>
      </c>
      <c r="V204" s="2" t="b">
        <f t="shared" si="28"/>
        <v>1</v>
      </c>
      <c r="W204" s="2" t="b">
        <f t="shared" si="29"/>
        <v>1</v>
      </c>
      <c r="X204" s="2" t="b">
        <f t="shared" si="30"/>
        <v>1</v>
      </c>
      <c r="Y204" s="2" t="b">
        <f t="shared" si="31"/>
        <v>0</v>
      </c>
      <c r="Z204" s="6" t="s">
        <v>827</v>
      </c>
      <c r="AA204" s="2" t="s">
        <v>576</v>
      </c>
      <c r="AB204" s="15"/>
      <c r="AC204" s="15"/>
      <c r="AD204" s="15"/>
      <c r="AE204" s="15"/>
      <c r="AF204" s="15"/>
      <c r="AG204" s="15"/>
      <c r="AH204" s="15"/>
      <c r="AI204" s="15"/>
      <c r="AJ204" s="15"/>
      <c r="AK204" s="15"/>
      <c r="AL204" s="15"/>
      <c r="AM204" s="15"/>
      <c r="AN204" s="15"/>
    </row>
    <row r="205" spans="1:40" ht="27" customHeight="1">
      <c r="A205" s="2">
        <v>2517</v>
      </c>
      <c r="B205" s="2">
        <v>976.95468424969704</v>
      </c>
      <c r="C205" s="2">
        <v>17.556849999999901</v>
      </c>
      <c r="D205" s="2">
        <v>1</v>
      </c>
      <c r="E205" s="2">
        <v>203</v>
      </c>
      <c r="F205" s="2">
        <v>233</v>
      </c>
      <c r="H205" s="2">
        <v>130</v>
      </c>
      <c r="I205" s="2">
        <v>53</v>
      </c>
      <c r="K205" s="2">
        <v>189</v>
      </c>
      <c r="L205" s="2">
        <v>257</v>
      </c>
      <c r="N205" s="2">
        <v>48</v>
      </c>
      <c r="O205" s="2">
        <v>47</v>
      </c>
      <c r="Q205" s="2">
        <v>52</v>
      </c>
      <c r="R205" s="2">
        <f t="shared" si="24"/>
        <v>218</v>
      </c>
      <c r="S205" s="2">
        <f t="shared" si="25"/>
        <v>91.5</v>
      </c>
      <c r="T205" s="2">
        <f t="shared" si="26"/>
        <v>223</v>
      </c>
      <c r="U205" s="2">
        <f t="shared" si="27"/>
        <v>47.5</v>
      </c>
      <c r="V205" s="2" t="b">
        <f t="shared" si="28"/>
        <v>1</v>
      </c>
      <c r="W205" s="2" t="b">
        <f t="shared" si="29"/>
        <v>0</v>
      </c>
      <c r="X205" s="2" t="b">
        <f t="shared" si="30"/>
        <v>1</v>
      </c>
      <c r="Y205" s="2" t="b">
        <f t="shared" si="31"/>
        <v>0</v>
      </c>
      <c r="Z205" s="6" t="s">
        <v>828</v>
      </c>
      <c r="AA205" s="2" t="s">
        <v>576</v>
      </c>
      <c r="AB205" s="15"/>
      <c r="AC205" s="15"/>
      <c r="AD205" s="15"/>
      <c r="AE205" s="15"/>
      <c r="AF205" s="15"/>
      <c r="AG205" s="15"/>
      <c r="AH205" s="15"/>
      <c r="AI205" s="15"/>
      <c r="AJ205" s="15"/>
      <c r="AK205" s="15"/>
      <c r="AL205" s="15"/>
      <c r="AM205" s="15"/>
      <c r="AN205" s="15"/>
    </row>
    <row r="206" spans="1:40" ht="27" customHeight="1">
      <c r="A206" s="2">
        <v>2594</v>
      </c>
      <c r="B206" s="2">
        <v>1002.97213111458</v>
      </c>
      <c r="C206" s="2">
        <v>17.552122222222</v>
      </c>
      <c r="D206" s="2">
        <v>1</v>
      </c>
      <c r="E206" s="2">
        <v>140</v>
      </c>
      <c r="F206" s="2">
        <v>246</v>
      </c>
      <c r="H206" s="2">
        <v>143</v>
      </c>
      <c r="I206" s="2">
        <v>42</v>
      </c>
      <c r="K206" s="2">
        <v>105</v>
      </c>
      <c r="L206" s="2">
        <v>106</v>
      </c>
      <c r="N206" s="2">
        <v>23</v>
      </c>
      <c r="O206" s="2">
        <v>24</v>
      </c>
      <c r="Q206" s="2">
        <v>25</v>
      </c>
      <c r="R206" s="2">
        <f t="shared" si="24"/>
        <v>193</v>
      </c>
      <c r="S206" s="2">
        <f t="shared" si="25"/>
        <v>92.5</v>
      </c>
      <c r="T206" s="2">
        <f t="shared" si="26"/>
        <v>105.5</v>
      </c>
      <c r="U206" s="2">
        <f t="shared" si="27"/>
        <v>23.5</v>
      </c>
      <c r="V206" s="2" t="b">
        <f t="shared" si="28"/>
        <v>1</v>
      </c>
      <c r="W206" s="2" t="b">
        <f t="shared" si="29"/>
        <v>0</v>
      </c>
      <c r="X206" s="2" t="b">
        <f t="shared" si="30"/>
        <v>1</v>
      </c>
      <c r="Y206" s="2" t="b">
        <f t="shared" si="31"/>
        <v>0</v>
      </c>
      <c r="Z206" s="6" t="s">
        <v>829</v>
      </c>
      <c r="AA206" s="2" t="s">
        <v>576</v>
      </c>
      <c r="AB206" s="15"/>
      <c r="AC206" s="15"/>
      <c r="AD206" s="15"/>
      <c r="AE206" s="15"/>
      <c r="AF206" s="15"/>
      <c r="AG206" s="15"/>
      <c r="AH206" s="15"/>
      <c r="AI206" s="15"/>
      <c r="AJ206" s="15"/>
      <c r="AK206" s="15"/>
      <c r="AL206" s="15"/>
      <c r="AM206" s="15"/>
      <c r="AN206" s="15"/>
    </row>
    <row r="207" spans="1:40" ht="27" customHeight="1">
      <c r="A207" s="2">
        <v>2670</v>
      </c>
      <c r="B207" s="2">
        <v>996.92298351162401</v>
      </c>
      <c r="C207" s="2">
        <v>17.183025000000001</v>
      </c>
      <c r="D207" s="2">
        <v>1</v>
      </c>
      <c r="E207" s="2">
        <v>115</v>
      </c>
      <c r="F207" s="2">
        <v>192</v>
      </c>
      <c r="H207" s="2">
        <v>238</v>
      </c>
      <c r="I207" s="2">
        <v>108</v>
      </c>
      <c r="K207" s="2">
        <v>164</v>
      </c>
      <c r="L207" s="2">
        <v>237</v>
      </c>
      <c r="N207" s="2">
        <v>34</v>
      </c>
      <c r="O207" s="2">
        <v>26</v>
      </c>
      <c r="Q207" s="2">
        <v>87</v>
      </c>
      <c r="R207" s="2">
        <f t="shared" si="24"/>
        <v>153.5</v>
      </c>
      <c r="S207" s="2">
        <f t="shared" si="25"/>
        <v>173</v>
      </c>
      <c r="T207" s="2">
        <f t="shared" si="26"/>
        <v>200.5</v>
      </c>
      <c r="U207" s="2">
        <f t="shared" si="27"/>
        <v>30</v>
      </c>
      <c r="V207" s="2" t="b">
        <f t="shared" si="28"/>
        <v>1</v>
      </c>
      <c r="W207" s="2" t="b">
        <f t="shared" si="29"/>
        <v>0</v>
      </c>
      <c r="X207" s="2" t="b">
        <f t="shared" si="30"/>
        <v>1</v>
      </c>
      <c r="Y207" s="2" t="b">
        <f t="shared" si="31"/>
        <v>0</v>
      </c>
      <c r="Z207" s="6" t="s">
        <v>830</v>
      </c>
      <c r="AA207" s="2" t="s">
        <v>576</v>
      </c>
      <c r="AB207" s="15"/>
      <c r="AC207" s="15"/>
      <c r="AD207" s="15"/>
      <c r="AE207" s="15"/>
      <c r="AF207" s="15"/>
      <c r="AG207" s="15"/>
      <c r="AH207" s="15"/>
      <c r="AI207" s="15"/>
      <c r="AJ207" s="15"/>
      <c r="AK207" s="15"/>
      <c r="AL207" s="15"/>
      <c r="AM207" s="15"/>
      <c r="AN207" s="15"/>
    </row>
    <row r="208" spans="1:40" ht="27" customHeight="1">
      <c r="A208" s="2">
        <v>2707</v>
      </c>
      <c r="B208" s="2">
        <v>958.82116645217502</v>
      </c>
      <c r="C208" s="2">
        <v>15.957116666666501</v>
      </c>
      <c r="D208" s="2">
        <v>1</v>
      </c>
      <c r="E208" s="2">
        <v>89</v>
      </c>
      <c r="F208" s="2">
        <v>143</v>
      </c>
      <c r="H208" s="2">
        <v>233</v>
      </c>
      <c r="I208" s="2">
        <v>228</v>
      </c>
      <c r="K208" s="2">
        <v>144</v>
      </c>
      <c r="L208" s="2">
        <v>239</v>
      </c>
      <c r="N208" s="2">
        <v>85</v>
      </c>
      <c r="O208" s="2">
        <v>85</v>
      </c>
      <c r="Q208" s="2">
        <v>29</v>
      </c>
      <c r="R208" s="2">
        <f t="shared" si="24"/>
        <v>116</v>
      </c>
      <c r="S208" s="2">
        <f t="shared" si="25"/>
        <v>230.5</v>
      </c>
      <c r="T208" s="2">
        <f t="shared" si="26"/>
        <v>191.5</v>
      </c>
      <c r="U208" s="2">
        <f t="shared" si="27"/>
        <v>85</v>
      </c>
      <c r="V208" s="2" t="b">
        <f t="shared" si="28"/>
        <v>0</v>
      </c>
      <c r="W208" s="2" t="b">
        <f t="shared" si="29"/>
        <v>1</v>
      </c>
      <c r="X208" s="2" t="b">
        <f t="shared" si="30"/>
        <v>1</v>
      </c>
      <c r="Y208" s="2" t="b">
        <f t="shared" si="31"/>
        <v>0</v>
      </c>
      <c r="Z208" s="6" t="s">
        <v>831</v>
      </c>
      <c r="AA208" s="2" t="s">
        <v>576</v>
      </c>
      <c r="AB208" s="15"/>
      <c r="AC208" s="15"/>
      <c r="AD208" s="15"/>
      <c r="AE208" s="15"/>
      <c r="AF208" s="15"/>
      <c r="AG208" s="15"/>
      <c r="AH208" s="15"/>
      <c r="AI208" s="15"/>
      <c r="AJ208" s="15"/>
      <c r="AK208" s="15"/>
      <c r="AL208" s="15"/>
      <c r="AM208" s="15"/>
      <c r="AN208" s="15"/>
    </row>
    <row r="209" spans="1:40" ht="27" customHeight="1">
      <c r="A209" s="2">
        <v>127</v>
      </c>
      <c r="B209" s="2">
        <v>302.30422123795302</v>
      </c>
      <c r="C209" s="2">
        <v>5.0021972222223301</v>
      </c>
      <c r="D209" s="2">
        <v>1</v>
      </c>
      <c r="E209" s="2">
        <v>791</v>
      </c>
      <c r="F209" s="2">
        <v>479</v>
      </c>
      <c r="H209" s="2">
        <v>885</v>
      </c>
      <c r="I209" s="2">
        <v>863</v>
      </c>
      <c r="K209" s="2">
        <v>1058</v>
      </c>
      <c r="L209" s="2">
        <v>916</v>
      </c>
      <c r="N209" s="2">
        <v>30161</v>
      </c>
      <c r="O209" s="2">
        <v>26348</v>
      </c>
      <c r="Q209" s="2">
        <v>153</v>
      </c>
      <c r="R209" s="2">
        <f t="shared" si="24"/>
        <v>635</v>
      </c>
      <c r="S209" s="2">
        <f t="shared" si="25"/>
        <v>874</v>
      </c>
      <c r="T209" s="2">
        <f t="shared" si="26"/>
        <v>987</v>
      </c>
      <c r="U209" s="2">
        <f t="shared" si="27"/>
        <v>28254.5</v>
      </c>
      <c r="V209" s="2" t="b">
        <f t="shared" si="28"/>
        <v>1</v>
      </c>
      <c r="W209" s="2" t="b">
        <f t="shared" si="29"/>
        <v>1</v>
      </c>
      <c r="X209" s="2" t="b">
        <f t="shared" si="30"/>
        <v>1</v>
      </c>
      <c r="Y209" s="2" t="b">
        <f t="shared" si="31"/>
        <v>1</v>
      </c>
      <c r="Z209" s="6" t="s">
        <v>668</v>
      </c>
      <c r="AA209" s="2" t="s">
        <v>669</v>
      </c>
      <c r="AB209" s="15"/>
      <c r="AC209" s="15"/>
      <c r="AD209" s="15"/>
      <c r="AE209" s="15"/>
      <c r="AF209" s="15"/>
      <c r="AG209" s="15"/>
      <c r="AH209" s="15"/>
      <c r="AI209" s="15"/>
      <c r="AJ209" s="15"/>
      <c r="AK209" s="15"/>
      <c r="AL209" s="15"/>
      <c r="AM209" s="15"/>
      <c r="AN209" s="15"/>
    </row>
    <row r="210" spans="1:40" ht="27" customHeight="1">
      <c r="A210" s="2">
        <v>239</v>
      </c>
      <c r="B210" s="2">
        <v>300.28850220969503</v>
      </c>
      <c r="C210" s="2">
        <v>4.8890833333334998</v>
      </c>
      <c r="D210" s="2">
        <v>1</v>
      </c>
      <c r="E210" s="2">
        <v>4509</v>
      </c>
      <c r="F210" s="2">
        <v>3691</v>
      </c>
      <c r="H210" s="2">
        <v>8398</v>
      </c>
      <c r="I210" s="2">
        <v>10650</v>
      </c>
      <c r="K210" s="2">
        <v>7270</v>
      </c>
      <c r="L210" s="2">
        <v>8522</v>
      </c>
      <c r="N210" s="2">
        <v>7848</v>
      </c>
      <c r="O210" s="2">
        <v>10886</v>
      </c>
      <c r="Q210" s="2">
        <v>75</v>
      </c>
      <c r="R210" s="2">
        <f t="shared" si="24"/>
        <v>4100</v>
      </c>
      <c r="S210" s="2">
        <f t="shared" si="25"/>
        <v>9524</v>
      </c>
      <c r="T210" s="2">
        <f t="shared" si="26"/>
        <v>7896</v>
      </c>
      <c r="U210" s="2">
        <f t="shared" si="27"/>
        <v>9367</v>
      </c>
      <c r="V210" s="2" t="b">
        <f t="shared" si="28"/>
        <v>1</v>
      </c>
      <c r="W210" s="2" t="b">
        <f t="shared" si="29"/>
        <v>1</v>
      </c>
      <c r="X210" s="2" t="b">
        <f t="shared" si="30"/>
        <v>1</v>
      </c>
      <c r="Y210" s="2" t="b">
        <f t="shared" si="31"/>
        <v>1</v>
      </c>
      <c r="Z210" s="6" t="s">
        <v>670</v>
      </c>
      <c r="AA210" s="2" t="s">
        <v>669</v>
      </c>
      <c r="AB210" s="15"/>
      <c r="AC210" s="15"/>
      <c r="AD210" s="15"/>
      <c r="AE210" s="15"/>
      <c r="AF210" s="15"/>
      <c r="AG210" s="15"/>
      <c r="AH210" s="15"/>
      <c r="AI210" s="15"/>
      <c r="AJ210" s="15"/>
      <c r="AK210" s="15"/>
      <c r="AL210" s="15"/>
      <c r="AM210" s="15"/>
      <c r="AN210" s="15"/>
    </row>
    <row r="211" spans="1:40" ht="27" customHeight="1">
      <c r="A211" s="2">
        <v>2376</v>
      </c>
      <c r="B211" s="2">
        <v>636.65769097128702</v>
      </c>
      <c r="C211" s="2">
        <v>12.573991666666499</v>
      </c>
      <c r="D211" s="2">
        <v>1</v>
      </c>
      <c r="E211" s="2">
        <v>220</v>
      </c>
      <c r="F211" s="2">
        <v>167</v>
      </c>
      <c r="H211" s="2">
        <v>280</v>
      </c>
      <c r="I211" s="2">
        <v>247</v>
      </c>
      <c r="K211" s="2">
        <v>158</v>
      </c>
      <c r="L211" s="2">
        <v>203</v>
      </c>
      <c r="N211" s="2">
        <v>120</v>
      </c>
      <c r="O211" s="2">
        <v>206</v>
      </c>
      <c r="Q211" s="2">
        <v>11</v>
      </c>
      <c r="R211" s="2">
        <f t="shared" si="24"/>
        <v>193.5</v>
      </c>
      <c r="S211" s="2">
        <f t="shared" si="25"/>
        <v>263.5</v>
      </c>
      <c r="T211" s="2">
        <f t="shared" si="26"/>
        <v>180.5</v>
      </c>
      <c r="U211" s="2">
        <f t="shared" si="27"/>
        <v>163</v>
      </c>
      <c r="V211" s="2" t="b">
        <f t="shared" si="28"/>
        <v>1</v>
      </c>
      <c r="W211" s="2" t="b">
        <f t="shared" si="29"/>
        <v>1</v>
      </c>
      <c r="X211" s="2" t="b">
        <f t="shared" si="30"/>
        <v>1</v>
      </c>
      <c r="Y211" s="2" t="b">
        <f t="shared" si="31"/>
        <v>1</v>
      </c>
      <c r="Z211" s="6" t="s">
        <v>859</v>
      </c>
      <c r="AA211" s="2" t="s">
        <v>858</v>
      </c>
      <c r="AB211" s="15"/>
      <c r="AC211" s="15"/>
      <c r="AD211" s="15"/>
      <c r="AE211" s="15"/>
      <c r="AF211" s="15"/>
      <c r="AG211" s="15"/>
      <c r="AH211" s="15"/>
      <c r="AI211" s="15"/>
      <c r="AJ211" s="15"/>
      <c r="AK211" s="15"/>
      <c r="AL211" s="15"/>
      <c r="AM211" s="15"/>
      <c r="AN211" s="15"/>
    </row>
    <row r="212" spans="1:40" ht="27" customHeight="1">
      <c r="A212" s="2">
        <v>3614</v>
      </c>
      <c r="B212" s="2">
        <v>969.83277120395599</v>
      </c>
      <c r="C212" s="2">
        <v>12.9568305555555</v>
      </c>
      <c r="D212" s="2">
        <v>1</v>
      </c>
      <c r="E212" s="2">
        <v>71</v>
      </c>
      <c r="F212" s="2">
        <v>87</v>
      </c>
      <c r="H212" s="2">
        <v>142</v>
      </c>
      <c r="I212" s="2">
        <v>112</v>
      </c>
      <c r="K212" s="2">
        <v>80</v>
      </c>
      <c r="L212" s="2">
        <v>97</v>
      </c>
      <c r="N212" s="2">
        <v>126</v>
      </c>
      <c r="O212" s="2">
        <v>156</v>
      </c>
      <c r="Q212" s="2">
        <v>16</v>
      </c>
      <c r="R212" s="2">
        <f t="shared" si="24"/>
        <v>79</v>
      </c>
      <c r="S212" s="2">
        <f t="shared" si="25"/>
        <v>127</v>
      </c>
      <c r="T212" s="2">
        <f t="shared" si="26"/>
        <v>88.5</v>
      </c>
      <c r="U212" s="2">
        <f t="shared" si="27"/>
        <v>141</v>
      </c>
      <c r="V212" s="2" t="b">
        <f t="shared" si="28"/>
        <v>0</v>
      </c>
      <c r="W212" s="2" t="b">
        <f t="shared" si="29"/>
        <v>1</v>
      </c>
      <c r="X212" s="2" t="b">
        <f t="shared" si="30"/>
        <v>0</v>
      </c>
      <c r="Y212" s="2" t="b">
        <f t="shared" si="31"/>
        <v>1</v>
      </c>
      <c r="Z212" s="6" t="s">
        <v>580</v>
      </c>
      <c r="AA212" s="2" t="s">
        <v>581</v>
      </c>
      <c r="AB212" s="15"/>
      <c r="AC212" s="15"/>
      <c r="AD212" s="15"/>
      <c r="AE212" s="15"/>
      <c r="AF212" s="15"/>
      <c r="AG212" s="15"/>
      <c r="AH212" s="15"/>
      <c r="AI212" s="15"/>
      <c r="AJ212" s="15"/>
      <c r="AK212" s="15"/>
      <c r="AL212" s="15"/>
      <c r="AM212" s="15"/>
      <c r="AN212" s="15"/>
    </row>
    <row r="213" spans="1:40" ht="27" customHeight="1">
      <c r="A213" s="2">
        <v>4479</v>
      </c>
      <c r="B213" s="2">
        <v>1053.9292128045199</v>
      </c>
      <c r="C213" s="2">
        <v>15.106674999999999</v>
      </c>
      <c r="D213" s="2">
        <v>1</v>
      </c>
      <c r="E213" s="2">
        <v>60</v>
      </c>
      <c r="F213" s="2">
        <v>119</v>
      </c>
      <c r="H213" s="2">
        <v>106</v>
      </c>
      <c r="I213" s="2">
        <v>107</v>
      </c>
      <c r="K213" s="2">
        <v>74</v>
      </c>
      <c r="L213" s="2">
        <v>71</v>
      </c>
      <c r="N213" s="2">
        <v>85</v>
      </c>
      <c r="O213" s="2">
        <v>123</v>
      </c>
      <c r="Q213" s="2">
        <v>21</v>
      </c>
      <c r="R213" s="2">
        <f t="shared" si="24"/>
        <v>89.5</v>
      </c>
      <c r="S213" s="2">
        <f t="shared" si="25"/>
        <v>106.5</v>
      </c>
      <c r="T213" s="2">
        <f t="shared" si="26"/>
        <v>72.5</v>
      </c>
      <c r="U213" s="2">
        <f t="shared" si="27"/>
        <v>104</v>
      </c>
      <c r="V213" s="2" t="b">
        <f t="shared" si="28"/>
        <v>0</v>
      </c>
      <c r="W213" s="2" t="b">
        <f t="shared" si="29"/>
        <v>1</v>
      </c>
      <c r="X213" s="2" t="b">
        <f t="shared" si="30"/>
        <v>0</v>
      </c>
      <c r="Y213" s="2" t="b">
        <f t="shared" si="31"/>
        <v>0</v>
      </c>
      <c r="Z213" s="6" t="s">
        <v>582</v>
      </c>
      <c r="AA213" s="2" t="s">
        <v>581</v>
      </c>
      <c r="AB213" s="15"/>
      <c r="AC213" s="15"/>
      <c r="AD213" s="15"/>
      <c r="AE213" s="15"/>
      <c r="AF213" s="15"/>
      <c r="AG213" s="15"/>
      <c r="AH213" s="15"/>
      <c r="AI213" s="15"/>
      <c r="AJ213" s="15"/>
      <c r="AK213" s="15"/>
      <c r="AL213" s="15"/>
      <c r="AM213" s="15"/>
      <c r="AN213" s="15"/>
    </row>
    <row r="214" spans="1:40" ht="27" customHeight="1">
      <c r="A214" s="2">
        <v>5067</v>
      </c>
      <c r="B214" s="2">
        <v>1079.9371366082401</v>
      </c>
      <c r="C214" s="2">
        <v>15.1212958333335</v>
      </c>
      <c r="D214" s="2">
        <v>1</v>
      </c>
      <c r="E214" s="2">
        <v>51</v>
      </c>
      <c r="F214" s="2">
        <v>75</v>
      </c>
      <c r="H214" s="2">
        <v>79</v>
      </c>
      <c r="I214" s="2">
        <v>91</v>
      </c>
      <c r="K214" s="2">
        <v>63</v>
      </c>
      <c r="L214" s="2">
        <v>83</v>
      </c>
      <c r="N214" s="2">
        <v>101</v>
      </c>
      <c r="O214" s="2">
        <v>106</v>
      </c>
      <c r="Q214" s="2">
        <v>0</v>
      </c>
      <c r="R214" s="2">
        <f t="shared" si="24"/>
        <v>63</v>
      </c>
      <c r="S214" s="2">
        <f t="shared" si="25"/>
        <v>85</v>
      </c>
      <c r="T214" s="2">
        <f t="shared" si="26"/>
        <v>73</v>
      </c>
      <c r="U214" s="2">
        <f t="shared" si="27"/>
        <v>103.5</v>
      </c>
      <c r="V214" s="2" t="b">
        <f t="shared" si="28"/>
        <v>0</v>
      </c>
      <c r="W214" s="2" t="b">
        <f t="shared" si="29"/>
        <v>0</v>
      </c>
      <c r="X214" s="2" t="b">
        <f t="shared" si="30"/>
        <v>0</v>
      </c>
      <c r="Y214" s="2" t="b">
        <f t="shared" si="31"/>
        <v>1</v>
      </c>
      <c r="Z214" s="6" t="s">
        <v>583</v>
      </c>
      <c r="AA214" s="2" t="s">
        <v>581</v>
      </c>
      <c r="AB214" s="15"/>
      <c r="AC214" s="15"/>
      <c r="AD214" s="15"/>
      <c r="AE214" s="15"/>
      <c r="AF214" s="15"/>
      <c r="AG214" s="15"/>
      <c r="AH214" s="15"/>
      <c r="AI214" s="15"/>
      <c r="AJ214" s="15"/>
      <c r="AK214" s="15"/>
      <c r="AL214" s="15"/>
      <c r="AM214" s="15"/>
      <c r="AN214" s="15"/>
    </row>
    <row r="215" spans="1:40" ht="27" customHeight="1">
      <c r="A215" s="2">
        <v>510</v>
      </c>
      <c r="B215" s="2">
        <v>400.34107194935899</v>
      </c>
      <c r="C215" s="2">
        <v>4.8404249999998301</v>
      </c>
      <c r="D215" s="2">
        <v>1</v>
      </c>
      <c r="E215" s="2">
        <v>2740</v>
      </c>
      <c r="F215" s="2">
        <v>1818</v>
      </c>
      <c r="H215" s="2">
        <v>3244</v>
      </c>
      <c r="I215" s="2">
        <v>2710</v>
      </c>
      <c r="K215" s="2">
        <v>2977</v>
      </c>
      <c r="L215" s="2">
        <v>3105</v>
      </c>
      <c r="N215" s="2">
        <v>686</v>
      </c>
      <c r="O215" s="2">
        <v>784</v>
      </c>
      <c r="Q215" s="2">
        <v>282</v>
      </c>
      <c r="R215" s="2">
        <f t="shared" si="24"/>
        <v>2279</v>
      </c>
      <c r="S215" s="2">
        <f t="shared" si="25"/>
        <v>2977</v>
      </c>
      <c r="T215" s="2">
        <f t="shared" si="26"/>
        <v>3041</v>
      </c>
      <c r="U215" s="2">
        <f t="shared" si="27"/>
        <v>735</v>
      </c>
      <c r="V215" s="2" t="b">
        <f t="shared" si="28"/>
        <v>1</v>
      </c>
      <c r="W215" s="2" t="b">
        <f t="shared" si="29"/>
        <v>1</v>
      </c>
      <c r="X215" s="2" t="b">
        <f t="shared" si="30"/>
        <v>1</v>
      </c>
      <c r="Y215" s="2" t="b">
        <f t="shared" si="31"/>
        <v>1</v>
      </c>
      <c r="Z215" s="6" t="s">
        <v>584</v>
      </c>
      <c r="AA215" s="2" t="s">
        <v>585</v>
      </c>
      <c r="AB215" s="15"/>
      <c r="AC215" s="15"/>
      <c r="AD215" s="15"/>
      <c r="AE215" s="15"/>
      <c r="AF215" s="15"/>
      <c r="AG215" s="15"/>
      <c r="AH215" s="15"/>
      <c r="AI215" s="15"/>
      <c r="AJ215" s="15"/>
      <c r="AK215" s="15"/>
      <c r="AL215" s="15"/>
      <c r="AM215" s="15"/>
      <c r="AN215" s="15"/>
    </row>
    <row r="216" spans="1:40" ht="27" customHeight="1">
      <c r="A216" s="2">
        <v>672</v>
      </c>
      <c r="B216" s="2">
        <v>426.35597011155102</v>
      </c>
      <c r="C216" s="2">
        <v>4.9886187500001196</v>
      </c>
      <c r="D216" s="2">
        <v>1</v>
      </c>
      <c r="E216" s="2">
        <v>2064</v>
      </c>
      <c r="F216" s="2">
        <v>1103</v>
      </c>
      <c r="H216" s="2">
        <v>1454</v>
      </c>
      <c r="I216" s="2">
        <v>888</v>
      </c>
      <c r="K216" s="2">
        <v>1606</v>
      </c>
      <c r="L216" s="2">
        <v>1647</v>
      </c>
      <c r="N216" s="2">
        <v>816</v>
      </c>
      <c r="O216" s="2">
        <v>874</v>
      </c>
      <c r="Q216" s="2">
        <v>83</v>
      </c>
      <c r="R216" s="2">
        <f t="shared" si="24"/>
        <v>1583.5</v>
      </c>
      <c r="S216" s="2">
        <f t="shared" si="25"/>
        <v>1171</v>
      </c>
      <c r="T216" s="2">
        <f t="shared" si="26"/>
        <v>1626.5</v>
      </c>
      <c r="U216" s="2">
        <f t="shared" si="27"/>
        <v>845</v>
      </c>
      <c r="V216" s="2" t="b">
        <f t="shared" si="28"/>
        <v>1</v>
      </c>
      <c r="W216" s="2" t="b">
        <f t="shared" si="29"/>
        <v>1</v>
      </c>
      <c r="X216" s="2" t="b">
        <f t="shared" si="30"/>
        <v>1</v>
      </c>
      <c r="Y216" s="2" t="b">
        <f t="shared" si="31"/>
        <v>1</v>
      </c>
      <c r="Z216" s="6" t="s">
        <v>586</v>
      </c>
      <c r="AA216" s="2" t="s">
        <v>585</v>
      </c>
      <c r="AB216" s="15"/>
      <c r="AC216" s="15"/>
      <c r="AD216" s="15"/>
      <c r="AE216" s="15"/>
      <c r="AF216" s="15"/>
      <c r="AG216" s="15"/>
      <c r="AH216" s="15"/>
      <c r="AI216" s="15"/>
      <c r="AJ216" s="15"/>
      <c r="AK216" s="15"/>
      <c r="AL216" s="15"/>
      <c r="AM216" s="15"/>
      <c r="AN216" s="15"/>
    </row>
    <row r="217" spans="1:40" ht="27" customHeight="1">
      <c r="A217" s="2">
        <v>704</v>
      </c>
      <c r="B217" s="2">
        <v>428.37088843498901</v>
      </c>
      <c r="C217" s="2">
        <v>5.4705874999999997</v>
      </c>
      <c r="D217" s="2">
        <v>1</v>
      </c>
      <c r="E217" s="2">
        <v>893</v>
      </c>
      <c r="F217" s="2">
        <v>832</v>
      </c>
      <c r="H217" s="2">
        <v>1910</v>
      </c>
      <c r="I217" s="2">
        <v>1379</v>
      </c>
      <c r="K217" s="2">
        <v>841</v>
      </c>
      <c r="L217" s="2">
        <v>1064</v>
      </c>
      <c r="N217" s="2">
        <v>470</v>
      </c>
      <c r="O217" s="2">
        <v>439</v>
      </c>
      <c r="Q217" s="2">
        <v>59</v>
      </c>
      <c r="R217" s="2">
        <f t="shared" si="24"/>
        <v>862.5</v>
      </c>
      <c r="S217" s="2">
        <f t="shared" si="25"/>
        <v>1644.5</v>
      </c>
      <c r="T217" s="2">
        <f t="shared" si="26"/>
        <v>952.5</v>
      </c>
      <c r="U217" s="2">
        <f t="shared" si="27"/>
        <v>454.5</v>
      </c>
      <c r="V217" s="2" t="b">
        <f t="shared" si="28"/>
        <v>1</v>
      </c>
      <c r="W217" s="2" t="b">
        <f t="shared" si="29"/>
        <v>1</v>
      </c>
      <c r="X217" s="2" t="b">
        <f t="shared" si="30"/>
        <v>1</v>
      </c>
      <c r="Y217" s="2" t="b">
        <f t="shared" si="31"/>
        <v>1</v>
      </c>
      <c r="Z217" s="6" t="s">
        <v>587</v>
      </c>
      <c r="AA217" s="2" t="s">
        <v>585</v>
      </c>
      <c r="AB217" s="15"/>
      <c r="AC217" s="15"/>
      <c r="AD217" s="15"/>
      <c r="AE217" s="15"/>
      <c r="AF217" s="15"/>
      <c r="AG217" s="15"/>
      <c r="AH217" s="15"/>
      <c r="AI217" s="15"/>
      <c r="AJ217" s="15"/>
      <c r="AK217" s="15"/>
      <c r="AL217" s="15"/>
      <c r="AM217" s="15"/>
      <c r="AN217" s="15"/>
    </row>
    <row r="218" spans="1:40" ht="27" customHeight="1">
      <c r="A218" s="2">
        <v>52</v>
      </c>
      <c r="B218" s="2">
        <v>668.63274810166399</v>
      </c>
      <c r="C218" s="2">
        <v>15.8909555555555</v>
      </c>
      <c r="D218" s="2">
        <v>1</v>
      </c>
      <c r="E218" s="2">
        <v>50583</v>
      </c>
      <c r="F218" s="2">
        <v>43814</v>
      </c>
      <c r="H218" s="2">
        <v>81006</v>
      </c>
      <c r="I218" s="2">
        <v>77882</v>
      </c>
      <c r="K218" s="2">
        <v>62785</v>
      </c>
      <c r="L218" s="2">
        <v>71909</v>
      </c>
      <c r="N218" s="2">
        <v>60050</v>
      </c>
      <c r="O218" s="2">
        <v>52100</v>
      </c>
      <c r="Q218" s="2">
        <v>696</v>
      </c>
      <c r="R218" s="2">
        <f t="shared" si="24"/>
        <v>47198.5</v>
      </c>
      <c r="S218" s="2">
        <f t="shared" si="25"/>
        <v>79444</v>
      </c>
      <c r="T218" s="2">
        <f t="shared" si="26"/>
        <v>67347</v>
      </c>
      <c r="U218" s="2">
        <f t="shared" si="27"/>
        <v>56075</v>
      </c>
      <c r="V218" s="2" t="b">
        <f t="shared" si="28"/>
        <v>1</v>
      </c>
      <c r="W218" s="2" t="b">
        <f t="shared" si="29"/>
        <v>1</v>
      </c>
      <c r="X218" s="2" t="b">
        <f t="shared" si="30"/>
        <v>1</v>
      </c>
      <c r="Y218" s="2" t="b">
        <f t="shared" si="31"/>
        <v>1</v>
      </c>
      <c r="Z218" s="6" t="s">
        <v>588</v>
      </c>
      <c r="AA218" s="2" t="s">
        <v>579</v>
      </c>
      <c r="AB218" s="15"/>
      <c r="AC218" s="15"/>
      <c r="AD218" s="15"/>
      <c r="AE218" s="15"/>
      <c r="AF218" s="15"/>
      <c r="AG218" s="15"/>
      <c r="AH218" s="15"/>
      <c r="AI218" s="15"/>
      <c r="AJ218" s="15"/>
      <c r="AK218" s="15"/>
      <c r="AL218" s="15"/>
      <c r="AM218" s="15"/>
      <c r="AN218" s="15"/>
    </row>
    <row r="219" spans="1:40" ht="27" customHeight="1">
      <c r="A219" s="2">
        <v>142</v>
      </c>
      <c r="B219" s="2">
        <v>642.61598189240999</v>
      </c>
      <c r="C219" s="2">
        <v>15.8317083333332</v>
      </c>
      <c r="D219" s="2">
        <v>1</v>
      </c>
      <c r="E219" s="2">
        <v>11030</v>
      </c>
      <c r="F219" s="2">
        <v>9936</v>
      </c>
      <c r="H219" s="2">
        <v>24988</v>
      </c>
      <c r="I219" s="2">
        <v>20088</v>
      </c>
      <c r="K219" s="2">
        <v>14287</v>
      </c>
      <c r="L219" s="2">
        <v>17484</v>
      </c>
      <c r="N219" s="2">
        <v>12586</v>
      </c>
      <c r="O219" s="2">
        <v>11494</v>
      </c>
      <c r="Q219" s="2">
        <v>306</v>
      </c>
      <c r="R219" s="2">
        <f t="shared" si="24"/>
        <v>10483</v>
      </c>
      <c r="S219" s="2">
        <f t="shared" si="25"/>
        <v>22538</v>
      </c>
      <c r="T219" s="2">
        <f t="shared" si="26"/>
        <v>15885.5</v>
      </c>
      <c r="U219" s="2">
        <f t="shared" si="27"/>
        <v>12040</v>
      </c>
      <c r="V219" s="2" t="b">
        <f t="shared" si="28"/>
        <v>1</v>
      </c>
      <c r="W219" s="2" t="b">
        <f t="shared" si="29"/>
        <v>1</v>
      </c>
      <c r="X219" s="2" t="b">
        <f t="shared" si="30"/>
        <v>1</v>
      </c>
      <c r="Y219" s="2" t="b">
        <f t="shared" si="31"/>
        <v>1</v>
      </c>
      <c r="Z219" s="6" t="s">
        <v>589</v>
      </c>
      <c r="AA219" s="2" t="s">
        <v>579</v>
      </c>
      <c r="AB219" s="15"/>
      <c r="AC219" s="15"/>
      <c r="AD219" s="15"/>
      <c r="AE219" s="15"/>
      <c r="AF219" s="15"/>
      <c r="AG219" s="15"/>
      <c r="AH219" s="15"/>
      <c r="AI219" s="15"/>
      <c r="AJ219" s="15"/>
      <c r="AK219" s="15"/>
      <c r="AL219" s="15"/>
      <c r="AM219" s="15"/>
      <c r="AN219" s="15"/>
    </row>
    <row r="220" spans="1:40" ht="27" customHeight="1">
      <c r="A220" s="2">
        <v>145</v>
      </c>
      <c r="B220" s="2">
        <v>670.64682742599302</v>
      </c>
      <c r="C220" s="2">
        <v>16.271533333333501</v>
      </c>
      <c r="D220" s="2">
        <v>1</v>
      </c>
      <c r="E220" s="2">
        <v>6654</v>
      </c>
      <c r="F220" s="2">
        <v>5693</v>
      </c>
      <c r="H220" s="2">
        <v>23745</v>
      </c>
      <c r="I220" s="2">
        <v>10119</v>
      </c>
      <c r="K220" s="2">
        <v>10052</v>
      </c>
      <c r="L220" s="2">
        <v>11188</v>
      </c>
      <c r="N220" s="2">
        <v>3905</v>
      </c>
      <c r="O220" s="2">
        <v>3430</v>
      </c>
      <c r="Q220" s="2">
        <v>145</v>
      </c>
      <c r="R220" s="2">
        <f t="shared" si="24"/>
        <v>6173.5</v>
      </c>
      <c r="S220" s="2">
        <f t="shared" si="25"/>
        <v>16932</v>
      </c>
      <c r="T220" s="2">
        <f t="shared" si="26"/>
        <v>10620</v>
      </c>
      <c r="U220" s="2">
        <f t="shared" si="27"/>
        <v>3667.5</v>
      </c>
      <c r="V220" s="2" t="b">
        <f t="shared" si="28"/>
        <v>1</v>
      </c>
      <c r="W220" s="2" t="b">
        <f t="shared" si="29"/>
        <v>1</v>
      </c>
      <c r="X220" s="2" t="b">
        <f t="shared" si="30"/>
        <v>1</v>
      </c>
      <c r="Y220" s="2" t="b">
        <f t="shared" si="31"/>
        <v>1</v>
      </c>
      <c r="Z220" s="6" t="s">
        <v>590</v>
      </c>
      <c r="AA220" s="2" t="s">
        <v>579</v>
      </c>
      <c r="AB220" s="15"/>
      <c r="AC220" s="15"/>
      <c r="AD220" s="15"/>
      <c r="AE220" s="15"/>
      <c r="AF220" s="15"/>
      <c r="AG220" s="15"/>
      <c r="AH220" s="15"/>
      <c r="AI220" s="15"/>
      <c r="AJ220" s="15"/>
      <c r="AK220" s="15"/>
      <c r="AL220" s="15"/>
      <c r="AM220" s="15"/>
      <c r="AN220" s="15"/>
    </row>
    <row r="221" spans="1:40" ht="27" customHeight="1">
      <c r="A221" s="2">
        <v>208</v>
      </c>
      <c r="B221" s="2">
        <v>696.66330396314697</v>
      </c>
      <c r="C221" s="2">
        <v>16.302589583333301</v>
      </c>
      <c r="D221" s="2">
        <v>1</v>
      </c>
      <c r="E221" s="2">
        <v>8538</v>
      </c>
      <c r="F221" s="2">
        <v>5807</v>
      </c>
      <c r="H221" s="2">
        <v>13042</v>
      </c>
      <c r="I221" s="2">
        <v>12356</v>
      </c>
      <c r="K221" s="2">
        <v>13904</v>
      </c>
      <c r="L221" s="2">
        <v>13663</v>
      </c>
      <c r="N221" s="2">
        <v>1344</v>
      </c>
      <c r="O221" s="2">
        <v>1206</v>
      </c>
      <c r="Q221" s="2">
        <v>105</v>
      </c>
      <c r="R221" s="2">
        <f t="shared" si="24"/>
        <v>7172.5</v>
      </c>
      <c r="S221" s="2">
        <f t="shared" si="25"/>
        <v>12699</v>
      </c>
      <c r="T221" s="2">
        <f t="shared" si="26"/>
        <v>13783.5</v>
      </c>
      <c r="U221" s="2">
        <f t="shared" si="27"/>
        <v>1275</v>
      </c>
      <c r="V221" s="2" t="b">
        <f t="shared" si="28"/>
        <v>1</v>
      </c>
      <c r="W221" s="2" t="b">
        <f t="shared" si="29"/>
        <v>1</v>
      </c>
      <c r="X221" s="2" t="b">
        <f t="shared" si="30"/>
        <v>1</v>
      </c>
      <c r="Y221" s="2" t="b">
        <f t="shared" si="31"/>
        <v>1</v>
      </c>
      <c r="Z221" s="6" t="s">
        <v>591</v>
      </c>
      <c r="AA221" s="2" t="s">
        <v>579</v>
      </c>
      <c r="AB221" s="15"/>
      <c r="AC221" s="15"/>
      <c r="AD221" s="15"/>
      <c r="AE221" s="15"/>
      <c r="AF221" s="15"/>
      <c r="AG221" s="15"/>
      <c r="AH221" s="15"/>
      <c r="AI221" s="15"/>
      <c r="AJ221" s="15"/>
      <c r="AK221" s="15"/>
      <c r="AL221" s="15"/>
      <c r="AM221" s="15"/>
      <c r="AN221" s="15"/>
    </row>
    <row r="222" spans="1:40" ht="27" customHeight="1">
      <c r="A222" s="2">
        <v>231</v>
      </c>
      <c r="B222" s="2">
        <v>752.72576002802998</v>
      </c>
      <c r="C222" s="2">
        <v>16.9422458333332</v>
      </c>
      <c r="D222" s="2">
        <v>1</v>
      </c>
      <c r="E222" s="2">
        <v>7311</v>
      </c>
      <c r="F222" s="2">
        <v>4381</v>
      </c>
      <c r="H222" s="2">
        <v>9801</v>
      </c>
      <c r="I222" s="2">
        <v>7238</v>
      </c>
      <c r="K222" s="2">
        <v>11674</v>
      </c>
      <c r="L222" s="2">
        <v>11229</v>
      </c>
      <c r="N222" s="2">
        <v>542</v>
      </c>
      <c r="O222" s="2">
        <v>430</v>
      </c>
      <c r="Q222" s="2">
        <v>107</v>
      </c>
      <c r="R222" s="2">
        <f t="shared" si="24"/>
        <v>5846</v>
      </c>
      <c r="S222" s="2">
        <f t="shared" si="25"/>
        <v>8519.5</v>
      </c>
      <c r="T222" s="2">
        <f t="shared" si="26"/>
        <v>11451.5</v>
      </c>
      <c r="U222" s="2">
        <f t="shared" si="27"/>
        <v>486</v>
      </c>
      <c r="V222" s="2" t="b">
        <f t="shared" si="28"/>
        <v>1</v>
      </c>
      <c r="W222" s="2" t="b">
        <f t="shared" si="29"/>
        <v>1</v>
      </c>
      <c r="X222" s="2" t="b">
        <f t="shared" si="30"/>
        <v>1</v>
      </c>
      <c r="Y222" s="2" t="b">
        <f t="shared" si="31"/>
        <v>1</v>
      </c>
      <c r="Z222" s="6" t="s">
        <v>592</v>
      </c>
      <c r="AA222" s="2" t="s">
        <v>579</v>
      </c>
      <c r="AB222" s="15"/>
      <c r="AC222" s="15"/>
      <c r="AD222" s="15"/>
      <c r="AE222" s="15"/>
      <c r="AF222" s="15"/>
      <c r="AG222" s="15"/>
      <c r="AH222" s="15"/>
      <c r="AI222" s="15"/>
      <c r="AJ222" s="15"/>
      <c r="AK222" s="15"/>
      <c r="AL222" s="15"/>
      <c r="AM222" s="15"/>
      <c r="AN222" s="15"/>
    </row>
    <row r="223" spans="1:40" ht="27" customHeight="1">
      <c r="A223" s="2">
        <v>245</v>
      </c>
      <c r="B223" s="2">
        <v>640.60061994530304</v>
      </c>
      <c r="C223" s="2">
        <v>15.3518229166668</v>
      </c>
      <c r="D223" s="2">
        <v>1</v>
      </c>
      <c r="E223" s="2">
        <v>5396</v>
      </c>
      <c r="F223" s="2">
        <v>4870</v>
      </c>
      <c r="H223" s="2">
        <v>8758</v>
      </c>
      <c r="I223" s="2">
        <v>8651</v>
      </c>
      <c r="K223" s="2">
        <v>6410</v>
      </c>
      <c r="L223" s="2">
        <v>7846</v>
      </c>
      <c r="N223" s="2">
        <v>10365</v>
      </c>
      <c r="O223" s="2">
        <v>9408</v>
      </c>
      <c r="Q223" s="2">
        <v>580</v>
      </c>
      <c r="R223" s="2">
        <f t="shared" si="24"/>
        <v>5133</v>
      </c>
      <c r="S223" s="2">
        <f t="shared" si="25"/>
        <v>8704.5</v>
      </c>
      <c r="T223" s="2">
        <f t="shared" si="26"/>
        <v>7128</v>
      </c>
      <c r="U223" s="2">
        <f t="shared" si="27"/>
        <v>9886.5</v>
      </c>
      <c r="V223" s="2" t="b">
        <f t="shared" si="28"/>
        <v>1</v>
      </c>
      <c r="W223" s="2" t="b">
        <f t="shared" si="29"/>
        <v>1</v>
      </c>
      <c r="X223" s="2" t="b">
        <f t="shared" si="30"/>
        <v>1</v>
      </c>
      <c r="Y223" s="2" t="b">
        <f t="shared" si="31"/>
        <v>1</v>
      </c>
      <c r="Z223" s="6" t="s">
        <v>593</v>
      </c>
      <c r="AA223" s="2" t="s">
        <v>579</v>
      </c>
      <c r="AB223" s="15"/>
      <c r="AC223" s="15"/>
      <c r="AD223" s="15"/>
      <c r="AE223" s="15"/>
      <c r="AF223" s="15"/>
      <c r="AG223" s="15"/>
      <c r="AH223" s="15"/>
      <c r="AI223" s="15"/>
      <c r="AJ223" s="15"/>
      <c r="AK223" s="15"/>
      <c r="AL223" s="15"/>
      <c r="AM223" s="15"/>
      <c r="AN223" s="15"/>
    </row>
    <row r="224" spans="1:40" ht="27" customHeight="1">
      <c r="A224" s="2">
        <v>252</v>
      </c>
      <c r="B224" s="2">
        <v>666.61626315725096</v>
      </c>
      <c r="C224" s="2">
        <v>15.502847619047399</v>
      </c>
      <c r="D224" s="2">
        <v>1</v>
      </c>
      <c r="E224" s="2">
        <v>5073</v>
      </c>
      <c r="F224" s="2">
        <v>4510</v>
      </c>
      <c r="H224" s="2">
        <v>8485</v>
      </c>
      <c r="I224" s="2">
        <v>8777</v>
      </c>
      <c r="K224" s="2">
        <v>5989</v>
      </c>
      <c r="L224" s="2">
        <v>6452</v>
      </c>
      <c r="N224" s="2">
        <v>9939</v>
      </c>
      <c r="O224" s="2">
        <v>9002</v>
      </c>
      <c r="Q224" s="2">
        <v>229</v>
      </c>
      <c r="R224" s="2">
        <f t="shared" si="24"/>
        <v>4791.5</v>
      </c>
      <c r="S224" s="2">
        <f t="shared" si="25"/>
        <v>8631</v>
      </c>
      <c r="T224" s="2">
        <f t="shared" si="26"/>
        <v>6220.5</v>
      </c>
      <c r="U224" s="2">
        <f t="shared" si="27"/>
        <v>9470.5</v>
      </c>
      <c r="V224" s="2" t="b">
        <f t="shared" si="28"/>
        <v>1</v>
      </c>
      <c r="W224" s="2" t="b">
        <f t="shared" si="29"/>
        <v>1</v>
      </c>
      <c r="X224" s="2" t="b">
        <f t="shared" si="30"/>
        <v>1</v>
      </c>
      <c r="Y224" s="2" t="b">
        <f t="shared" si="31"/>
        <v>1</v>
      </c>
      <c r="Z224" s="6" t="s">
        <v>594</v>
      </c>
      <c r="AA224" s="2" t="s">
        <v>579</v>
      </c>
      <c r="AB224" s="15"/>
      <c r="AC224" s="15"/>
      <c r="AD224" s="15"/>
      <c r="AE224" s="15"/>
      <c r="AF224" s="15"/>
      <c r="AG224" s="15"/>
      <c r="AH224" s="15"/>
      <c r="AI224" s="15"/>
      <c r="AJ224" s="15"/>
      <c r="AK224" s="15"/>
      <c r="AL224" s="15"/>
      <c r="AM224" s="15"/>
      <c r="AN224" s="15"/>
    </row>
    <row r="225" spans="1:40" ht="27" customHeight="1">
      <c r="A225" s="2">
        <v>279</v>
      </c>
      <c r="B225" s="2">
        <v>614.58432588743199</v>
      </c>
      <c r="C225" s="2">
        <v>15.2706812499998</v>
      </c>
      <c r="D225" s="2">
        <v>1</v>
      </c>
      <c r="E225" s="2">
        <v>3684</v>
      </c>
      <c r="F225" s="2">
        <v>2891</v>
      </c>
      <c r="H225" s="2">
        <v>8023</v>
      </c>
      <c r="I225" s="2">
        <v>6842</v>
      </c>
      <c r="K225" s="2">
        <v>5323</v>
      </c>
      <c r="L225" s="2">
        <v>5659</v>
      </c>
      <c r="N225" s="2">
        <v>1393</v>
      </c>
      <c r="O225" s="2">
        <v>1290</v>
      </c>
      <c r="Q225" s="2">
        <v>107</v>
      </c>
      <c r="R225" s="2">
        <f t="shared" si="24"/>
        <v>3287.5</v>
      </c>
      <c r="S225" s="2">
        <f t="shared" si="25"/>
        <v>7432.5</v>
      </c>
      <c r="T225" s="2">
        <f t="shared" si="26"/>
        <v>5491</v>
      </c>
      <c r="U225" s="2">
        <f t="shared" si="27"/>
        <v>1341.5</v>
      </c>
      <c r="V225" s="2" t="b">
        <f t="shared" si="28"/>
        <v>1</v>
      </c>
      <c r="W225" s="2" t="b">
        <f t="shared" si="29"/>
        <v>1</v>
      </c>
      <c r="X225" s="2" t="b">
        <f t="shared" si="30"/>
        <v>1</v>
      </c>
      <c r="Y225" s="2" t="b">
        <f t="shared" si="31"/>
        <v>1</v>
      </c>
      <c r="Z225" s="6" t="s">
        <v>595</v>
      </c>
      <c r="AA225" s="2" t="s">
        <v>579</v>
      </c>
      <c r="AB225" s="15"/>
      <c r="AC225" s="15"/>
      <c r="AD225" s="15"/>
      <c r="AE225" s="15"/>
      <c r="AF225" s="15"/>
      <c r="AG225" s="15"/>
      <c r="AH225" s="15"/>
      <c r="AI225" s="15"/>
      <c r="AJ225" s="15"/>
      <c r="AK225" s="15"/>
      <c r="AL225" s="15"/>
      <c r="AM225" s="15"/>
      <c r="AN225" s="15"/>
    </row>
    <row r="226" spans="1:40" ht="27" customHeight="1">
      <c r="A226" s="2">
        <v>319</v>
      </c>
      <c r="B226" s="2">
        <v>690.61709561463397</v>
      </c>
      <c r="C226" s="2">
        <v>15.336303703703701</v>
      </c>
      <c r="D226" s="2">
        <v>1</v>
      </c>
      <c r="E226" s="2">
        <v>2431</v>
      </c>
      <c r="F226" s="2">
        <v>2141</v>
      </c>
      <c r="H226" s="2">
        <v>3961</v>
      </c>
      <c r="I226" s="2">
        <v>4402</v>
      </c>
      <c r="K226" s="2">
        <v>2869</v>
      </c>
      <c r="L226" s="2">
        <v>2923</v>
      </c>
      <c r="N226" s="2">
        <v>6253</v>
      </c>
      <c r="O226" s="2">
        <v>5110</v>
      </c>
      <c r="Q226" s="2">
        <v>92</v>
      </c>
      <c r="R226" s="2">
        <f t="shared" si="24"/>
        <v>2286</v>
      </c>
      <c r="S226" s="2">
        <f t="shared" si="25"/>
        <v>4181.5</v>
      </c>
      <c r="T226" s="2">
        <f t="shared" si="26"/>
        <v>2896</v>
      </c>
      <c r="U226" s="2">
        <f t="shared" si="27"/>
        <v>5681.5</v>
      </c>
      <c r="V226" s="2" t="b">
        <f t="shared" si="28"/>
        <v>1</v>
      </c>
      <c r="W226" s="2" t="b">
        <f t="shared" si="29"/>
        <v>1</v>
      </c>
      <c r="X226" s="2" t="b">
        <f t="shared" si="30"/>
        <v>1</v>
      </c>
      <c r="Y226" s="2" t="b">
        <f t="shared" si="31"/>
        <v>1</v>
      </c>
      <c r="Z226" s="6" t="s">
        <v>596</v>
      </c>
      <c r="AA226" s="2" t="s">
        <v>579</v>
      </c>
      <c r="AB226" s="15"/>
      <c r="AC226" s="15"/>
      <c r="AD226" s="15"/>
      <c r="AE226" s="15"/>
      <c r="AF226" s="15"/>
      <c r="AG226" s="15"/>
      <c r="AH226" s="15"/>
      <c r="AI226" s="15"/>
      <c r="AJ226" s="15"/>
      <c r="AK226" s="15"/>
      <c r="AL226" s="15"/>
      <c r="AM226" s="15"/>
      <c r="AN226" s="15"/>
    </row>
    <row r="227" spans="1:40" ht="27" customHeight="1">
      <c r="A227" s="2">
        <v>348</v>
      </c>
      <c r="B227" s="2">
        <v>724.69299976724506</v>
      </c>
      <c r="C227" s="2">
        <v>16.644595833333199</v>
      </c>
      <c r="D227" s="2">
        <v>1</v>
      </c>
      <c r="E227" s="2">
        <v>3031</v>
      </c>
      <c r="F227" s="2">
        <v>1971</v>
      </c>
      <c r="H227" s="2">
        <v>5347</v>
      </c>
      <c r="I227" s="2">
        <v>3908</v>
      </c>
      <c r="K227" s="2">
        <v>5046</v>
      </c>
      <c r="L227" s="2">
        <v>5103</v>
      </c>
      <c r="N227" s="2">
        <v>275</v>
      </c>
      <c r="O227" s="2">
        <v>267</v>
      </c>
      <c r="Q227" s="2">
        <v>76</v>
      </c>
      <c r="R227" s="2">
        <f t="shared" si="24"/>
        <v>2501</v>
      </c>
      <c r="S227" s="2">
        <f t="shared" si="25"/>
        <v>4627.5</v>
      </c>
      <c r="T227" s="2">
        <f t="shared" si="26"/>
        <v>5074.5</v>
      </c>
      <c r="U227" s="2">
        <f t="shared" si="27"/>
        <v>271</v>
      </c>
      <c r="V227" s="2" t="b">
        <f t="shared" si="28"/>
        <v>1</v>
      </c>
      <c r="W227" s="2" t="b">
        <f t="shared" si="29"/>
        <v>1</v>
      </c>
      <c r="X227" s="2" t="b">
        <f t="shared" si="30"/>
        <v>1</v>
      </c>
      <c r="Y227" s="2" t="b">
        <f t="shared" si="31"/>
        <v>1</v>
      </c>
      <c r="Z227" s="6" t="s">
        <v>597</v>
      </c>
      <c r="AA227" s="2" t="s">
        <v>579</v>
      </c>
      <c r="AB227" s="15"/>
      <c r="AC227" s="15"/>
      <c r="AD227" s="15"/>
      <c r="AE227" s="15"/>
      <c r="AF227" s="15"/>
      <c r="AG227" s="15"/>
      <c r="AH227" s="15"/>
      <c r="AI227" s="15"/>
      <c r="AJ227" s="15"/>
      <c r="AK227" s="15"/>
      <c r="AL227" s="15"/>
      <c r="AM227" s="15"/>
      <c r="AN227" s="15"/>
    </row>
    <row r="228" spans="1:40" ht="27" customHeight="1">
      <c r="A228" s="2">
        <v>439</v>
      </c>
      <c r="B228" s="2">
        <v>654.61586171715396</v>
      </c>
      <c r="C228" s="2">
        <v>15.6328895833333</v>
      </c>
      <c r="D228" s="2">
        <v>1</v>
      </c>
      <c r="E228" s="2">
        <v>2164</v>
      </c>
      <c r="F228" s="2">
        <v>1886</v>
      </c>
      <c r="H228" s="2">
        <v>3854</v>
      </c>
      <c r="I228" s="2">
        <v>4010</v>
      </c>
      <c r="K228" s="2">
        <v>2775</v>
      </c>
      <c r="L228" s="2">
        <v>3168</v>
      </c>
      <c r="N228" s="2">
        <v>3101</v>
      </c>
      <c r="O228" s="2">
        <v>2931</v>
      </c>
      <c r="Q228" s="2">
        <v>187</v>
      </c>
      <c r="R228" s="2">
        <f t="shared" si="24"/>
        <v>2025</v>
      </c>
      <c r="S228" s="2">
        <f t="shared" si="25"/>
        <v>3932</v>
      </c>
      <c r="T228" s="2">
        <f t="shared" si="26"/>
        <v>2971.5</v>
      </c>
      <c r="U228" s="2">
        <f t="shared" si="27"/>
        <v>3016</v>
      </c>
      <c r="V228" s="2" t="b">
        <f t="shared" si="28"/>
        <v>1</v>
      </c>
      <c r="W228" s="2" t="b">
        <f t="shared" si="29"/>
        <v>1</v>
      </c>
      <c r="X228" s="2" t="b">
        <f t="shared" si="30"/>
        <v>1</v>
      </c>
      <c r="Y228" s="2" t="b">
        <f t="shared" si="31"/>
        <v>1</v>
      </c>
      <c r="Z228" s="6" t="s">
        <v>598</v>
      </c>
      <c r="AA228" s="2" t="s">
        <v>579</v>
      </c>
      <c r="AB228" s="15"/>
      <c r="AC228" s="15"/>
      <c r="AD228" s="15"/>
      <c r="AE228" s="15"/>
      <c r="AF228" s="15"/>
      <c r="AG228" s="15"/>
      <c r="AH228" s="15"/>
      <c r="AI228" s="15"/>
      <c r="AJ228" s="15"/>
      <c r="AK228" s="15"/>
      <c r="AL228" s="15"/>
      <c r="AM228" s="15"/>
      <c r="AN228" s="15"/>
    </row>
    <row r="229" spans="1:40" ht="27" customHeight="1">
      <c r="A229" s="2">
        <v>570</v>
      </c>
      <c r="B229" s="2">
        <v>780.75580346847698</v>
      </c>
      <c r="C229" s="2">
        <v>17.204771428571199</v>
      </c>
      <c r="D229" s="2">
        <v>1</v>
      </c>
      <c r="E229" s="2">
        <v>1730</v>
      </c>
      <c r="F229" s="2">
        <v>1219</v>
      </c>
      <c r="H229" s="2">
        <v>2005</v>
      </c>
      <c r="I229" s="2">
        <v>1293</v>
      </c>
      <c r="K229" s="2">
        <v>2718</v>
      </c>
      <c r="L229" s="2">
        <v>2407</v>
      </c>
      <c r="N229" s="2">
        <v>430</v>
      </c>
      <c r="O229" s="2">
        <v>233</v>
      </c>
      <c r="Q229" s="2">
        <v>124</v>
      </c>
      <c r="R229" s="2">
        <f t="shared" si="24"/>
        <v>1474.5</v>
      </c>
      <c r="S229" s="2">
        <f t="shared" si="25"/>
        <v>1649</v>
      </c>
      <c r="T229" s="2">
        <f t="shared" si="26"/>
        <v>2562.5</v>
      </c>
      <c r="U229" s="2">
        <f t="shared" si="27"/>
        <v>331.5</v>
      </c>
      <c r="V229" s="2" t="b">
        <f t="shared" si="28"/>
        <v>1</v>
      </c>
      <c r="W229" s="2" t="b">
        <f t="shared" si="29"/>
        <v>1</v>
      </c>
      <c r="X229" s="2" t="b">
        <f t="shared" si="30"/>
        <v>1</v>
      </c>
      <c r="Y229" s="2" t="b">
        <f t="shared" si="31"/>
        <v>1</v>
      </c>
      <c r="Z229" s="6" t="s">
        <v>599</v>
      </c>
      <c r="AA229" s="2" t="s">
        <v>579</v>
      </c>
      <c r="AB229" s="15"/>
      <c r="AC229" s="15"/>
      <c r="AD229" s="15"/>
      <c r="AE229" s="15"/>
      <c r="AF229" s="15"/>
      <c r="AG229" s="15"/>
      <c r="AH229" s="15"/>
      <c r="AI229" s="15"/>
      <c r="AJ229" s="15"/>
      <c r="AK229" s="15"/>
      <c r="AL229" s="15"/>
      <c r="AM229" s="15"/>
      <c r="AN229" s="15"/>
    </row>
    <row r="230" spans="1:40" ht="27" customHeight="1">
      <c r="A230" s="2">
        <v>676</v>
      </c>
      <c r="B230" s="2">
        <v>694.64538537363399</v>
      </c>
      <c r="C230" s="2">
        <v>16.015983333333001</v>
      </c>
      <c r="D230" s="2">
        <v>1</v>
      </c>
      <c r="E230" s="2">
        <v>1102</v>
      </c>
      <c r="F230" s="2">
        <v>908</v>
      </c>
      <c r="H230" s="2">
        <v>2026</v>
      </c>
      <c r="I230" s="2">
        <v>1954</v>
      </c>
      <c r="K230" s="2">
        <v>1790</v>
      </c>
      <c r="L230" s="2">
        <v>2057</v>
      </c>
      <c r="N230" s="2">
        <v>774</v>
      </c>
      <c r="O230" s="2">
        <v>586</v>
      </c>
      <c r="Q230" s="2">
        <v>91</v>
      </c>
      <c r="R230" s="2">
        <f t="shared" si="24"/>
        <v>1005</v>
      </c>
      <c r="S230" s="2">
        <f t="shared" si="25"/>
        <v>1990</v>
      </c>
      <c r="T230" s="2">
        <f t="shared" si="26"/>
        <v>1923.5</v>
      </c>
      <c r="U230" s="2">
        <f t="shared" si="27"/>
        <v>680</v>
      </c>
      <c r="V230" s="2" t="b">
        <f t="shared" si="28"/>
        <v>1</v>
      </c>
      <c r="W230" s="2" t="b">
        <f t="shared" si="29"/>
        <v>1</v>
      </c>
      <c r="X230" s="2" t="b">
        <f t="shared" si="30"/>
        <v>1</v>
      </c>
      <c r="Y230" s="2" t="b">
        <f t="shared" si="31"/>
        <v>1</v>
      </c>
      <c r="Z230" s="6" t="s">
        <v>600</v>
      </c>
      <c r="AA230" s="2" t="s">
        <v>579</v>
      </c>
      <c r="AB230" s="15"/>
      <c r="AC230" s="15"/>
      <c r="AD230" s="15"/>
      <c r="AE230" s="15"/>
      <c r="AF230" s="15"/>
      <c r="AG230" s="15"/>
      <c r="AH230" s="15"/>
      <c r="AI230" s="15"/>
      <c r="AJ230" s="15"/>
      <c r="AK230" s="15"/>
      <c r="AL230" s="15"/>
      <c r="AM230" s="15"/>
      <c r="AN230" s="15"/>
    </row>
    <row r="231" spans="1:40" ht="27" customHeight="1">
      <c r="A231" s="2">
        <v>689</v>
      </c>
      <c r="B231" s="2">
        <v>698.67876573238004</v>
      </c>
      <c r="C231" s="2">
        <v>16.6355749999998</v>
      </c>
      <c r="D231" s="2">
        <v>1</v>
      </c>
      <c r="E231" s="2">
        <v>836</v>
      </c>
      <c r="F231" s="2">
        <v>684</v>
      </c>
      <c r="H231" s="2">
        <v>1985</v>
      </c>
      <c r="I231" s="2">
        <v>1017</v>
      </c>
      <c r="K231" s="2">
        <v>1246</v>
      </c>
      <c r="L231" s="2">
        <v>1190</v>
      </c>
      <c r="N231" s="2">
        <v>270</v>
      </c>
      <c r="O231" s="2">
        <v>319</v>
      </c>
      <c r="Q231" s="2">
        <v>118</v>
      </c>
      <c r="R231" s="2">
        <f t="shared" si="24"/>
        <v>760</v>
      </c>
      <c r="S231" s="2">
        <f t="shared" si="25"/>
        <v>1501</v>
      </c>
      <c r="T231" s="2">
        <f t="shared" si="26"/>
        <v>1218</v>
      </c>
      <c r="U231" s="2">
        <f t="shared" si="27"/>
        <v>294.5</v>
      </c>
      <c r="V231" s="2" t="b">
        <f t="shared" si="28"/>
        <v>1</v>
      </c>
      <c r="W231" s="2" t="b">
        <f t="shared" si="29"/>
        <v>1</v>
      </c>
      <c r="X231" s="2" t="b">
        <f t="shared" si="30"/>
        <v>1</v>
      </c>
      <c r="Y231" s="2" t="b">
        <f t="shared" si="31"/>
        <v>1</v>
      </c>
      <c r="Z231" s="6" t="s">
        <v>601</v>
      </c>
      <c r="AA231" s="2" t="s">
        <v>579</v>
      </c>
      <c r="AB231" s="15"/>
      <c r="AC231" s="15"/>
      <c r="AD231" s="15"/>
      <c r="AE231" s="15"/>
      <c r="AF231" s="15"/>
      <c r="AG231" s="15"/>
      <c r="AH231" s="15"/>
      <c r="AI231" s="15"/>
      <c r="AJ231" s="15"/>
      <c r="AK231" s="15"/>
      <c r="AL231" s="15"/>
      <c r="AM231" s="15"/>
      <c r="AN231" s="15"/>
    </row>
    <row r="232" spans="1:40" ht="27" customHeight="1">
      <c r="A232" s="2">
        <v>696</v>
      </c>
      <c r="B232" s="2">
        <v>688.59942422802396</v>
      </c>
      <c r="C232" s="2">
        <v>14.919764583333301</v>
      </c>
      <c r="D232" s="2">
        <v>1</v>
      </c>
      <c r="E232" s="2">
        <v>404</v>
      </c>
      <c r="F232" s="2">
        <v>421</v>
      </c>
      <c r="H232" s="2">
        <v>669</v>
      </c>
      <c r="I232" s="2">
        <v>676</v>
      </c>
      <c r="K232" s="2">
        <v>473</v>
      </c>
      <c r="L232" s="2">
        <v>563</v>
      </c>
      <c r="N232" s="2">
        <v>1931</v>
      </c>
      <c r="O232" s="2">
        <v>1277</v>
      </c>
      <c r="Q232" s="2">
        <v>104</v>
      </c>
      <c r="R232" s="2">
        <f t="shared" si="24"/>
        <v>412.5</v>
      </c>
      <c r="S232" s="2">
        <f t="shared" si="25"/>
        <v>672.5</v>
      </c>
      <c r="T232" s="2">
        <f t="shared" si="26"/>
        <v>518</v>
      </c>
      <c r="U232" s="2">
        <f t="shared" si="27"/>
        <v>1604</v>
      </c>
      <c r="V232" s="2" t="b">
        <f t="shared" si="28"/>
        <v>1</v>
      </c>
      <c r="W232" s="2" t="b">
        <f t="shared" si="29"/>
        <v>1</v>
      </c>
      <c r="X232" s="2" t="b">
        <f t="shared" si="30"/>
        <v>1</v>
      </c>
      <c r="Y232" s="2" t="b">
        <f t="shared" si="31"/>
        <v>1</v>
      </c>
      <c r="Z232" s="6" t="s">
        <v>602</v>
      </c>
      <c r="AA232" s="2" t="s">
        <v>579</v>
      </c>
      <c r="AB232" s="15"/>
      <c r="AC232" s="15"/>
      <c r="AD232" s="15"/>
      <c r="AE232" s="15"/>
      <c r="AF232" s="15"/>
      <c r="AG232" s="15"/>
      <c r="AH232" s="15"/>
      <c r="AI232" s="15"/>
      <c r="AJ232" s="15"/>
      <c r="AK232" s="15"/>
      <c r="AL232" s="15"/>
      <c r="AM232" s="15"/>
      <c r="AN232" s="15"/>
    </row>
    <row r="233" spans="1:40" ht="27" customHeight="1">
      <c r="A233" s="2">
        <v>737</v>
      </c>
      <c r="B233" s="2">
        <v>714.614921758425</v>
      </c>
      <c r="C233" s="2">
        <v>15.223083333333101</v>
      </c>
      <c r="D233" s="2">
        <v>1</v>
      </c>
      <c r="E233" s="2">
        <v>575</v>
      </c>
      <c r="F233" s="2">
        <v>477</v>
      </c>
      <c r="H233" s="2">
        <v>1013</v>
      </c>
      <c r="I233" s="2">
        <v>1103</v>
      </c>
      <c r="K233" s="2">
        <v>1219</v>
      </c>
      <c r="L233" s="2">
        <v>806</v>
      </c>
      <c r="N233" s="2">
        <v>1765</v>
      </c>
      <c r="O233" s="2">
        <v>1279</v>
      </c>
      <c r="Q233" s="2">
        <v>47</v>
      </c>
      <c r="R233" s="2">
        <f t="shared" si="24"/>
        <v>526</v>
      </c>
      <c r="S233" s="2">
        <f t="shared" si="25"/>
        <v>1058</v>
      </c>
      <c r="T233" s="2">
        <f t="shared" si="26"/>
        <v>1012.5</v>
      </c>
      <c r="U233" s="2">
        <f t="shared" si="27"/>
        <v>1522</v>
      </c>
      <c r="V233" s="2" t="b">
        <f t="shared" si="28"/>
        <v>1</v>
      </c>
      <c r="W233" s="2" t="b">
        <f t="shared" si="29"/>
        <v>1</v>
      </c>
      <c r="X233" s="2" t="b">
        <f t="shared" si="30"/>
        <v>1</v>
      </c>
      <c r="Y233" s="2" t="b">
        <f t="shared" si="31"/>
        <v>1</v>
      </c>
      <c r="Z233" s="6" t="s">
        <v>603</v>
      </c>
      <c r="AA233" s="2" t="s">
        <v>579</v>
      </c>
      <c r="AB233" s="15"/>
      <c r="AC233" s="15"/>
      <c r="AD233" s="15"/>
      <c r="AE233" s="15"/>
      <c r="AF233" s="15"/>
      <c r="AG233" s="15"/>
      <c r="AH233" s="15"/>
      <c r="AI233" s="15"/>
      <c r="AJ233" s="15"/>
      <c r="AK233" s="15"/>
      <c r="AL233" s="15"/>
      <c r="AM233" s="15"/>
      <c r="AN233" s="15"/>
    </row>
    <row r="234" spans="1:40" ht="27" customHeight="1">
      <c r="A234" s="2">
        <v>786</v>
      </c>
      <c r="B234" s="2">
        <v>716.63061762987104</v>
      </c>
      <c r="C234" s="2">
        <v>15.4485972222223</v>
      </c>
      <c r="D234" s="2">
        <v>1</v>
      </c>
      <c r="E234" s="2">
        <v>326</v>
      </c>
      <c r="F234" s="2">
        <v>353</v>
      </c>
      <c r="H234" s="2">
        <v>768</v>
      </c>
      <c r="I234" s="2">
        <v>882</v>
      </c>
      <c r="K234" s="2">
        <v>712</v>
      </c>
      <c r="L234" s="2">
        <v>726</v>
      </c>
      <c r="N234" s="2">
        <v>1587</v>
      </c>
      <c r="O234" s="2">
        <v>771</v>
      </c>
      <c r="Q234" s="2">
        <v>61</v>
      </c>
      <c r="R234" s="2">
        <f t="shared" si="24"/>
        <v>339.5</v>
      </c>
      <c r="S234" s="2">
        <f t="shared" si="25"/>
        <v>825</v>
      </c>
      <c r="T234" s="2">
        <f t="shared" si="26"/>
        <v>719</v>
      </c>
      <c r="U234" s="2">
        <f t="shared" si="27"/>
        <v>1179</v>
      </c>
      <c r="V234" s="2" t="b">
        <f t="shared" si="28"/>
        <v>1</v>
      </c>
      <c r="W234" s="2" t="b">
        <f t="shared" si="29"/>
        <v>1</v>
      </c>
      <c r="X234" s="2" t="b">
        <f t="shared" si="30"/>
        <v>1</v>
      </c>
      <c r="Y234" s="2" t="b">
        <f t="shared" si="31"/>
        <v>1</v>
      </c>
      <c r="Z234" s="6" t="s">
        <v>604</v>
      </c>
      <c r="AA234" s="2" t="s">
        <v>579</v>
      </c>
      <c r="AB234" s="15"/>
      <c r="AC234" s="15"/>
      <c r="AD234" s="15"/>
      <c r="AE234" s="15"/>
      <c r="AF234" s="15"/>
      <c r="AG234" s="15"/>
      <c r="AH234" s="15"/>
      <c r="AI234" s="15"/>
      <c r="AJ234" s="15"/>
      <c r="AK234" s="15"/>
      <c r="AL234" s="15"/>
      <c r="AM234" s="15"/>
      <c r="AN234" s="15"/>
    </row>
    <row r="235" spans="1:40" ht="27" customHeight="1">
      <c r="A235" s="2">
        <v>933</v>
      </c>
      <c r="B235" s="2">
        <v>664.601616064111</v>
      </c>
      <c r="C235" s="2">
        <v>15.114631249999899</v>
      </c>
      <c r="D235" s="2">
        <v>1</v>
      </c>
      <c r="E235" s="2">
        <v>572</v>
      </c>
      <c r="F235" s="2">
        <v>496</v>
      </c>
      <c r="H235" s="2">
        <v>1001</v>
      </c>
      <c r="I235" s="2">
        <v>1087</v>
      </c>
      <c r="K235" s="2">
        <v>584</v>
      </c>
      <c r="L235" s="2">
        <v>781</v>
      </c>
      <c r="N235" s="2">
        <v>1262</v>
      </c>
      <c r="O235" s="2">
        <v>1109</v>
      </c>
      <c r="Q235" s="2">
        <v>54</v>
      </c>
      <c r="R235" s="2">
        <f t="shared" si="24"/>
        <v>534</v>
      </c>
      <c r="S235" s="2">
        <f t="shared" si="25"/>
        <v>1044</v>
      </c>
      <c r="T235" s="2">
        <f t="shared" si="26"/>
        <v>682.5</v>
      </c>
      <c r="U235" s="2">
        <f t="shared" si="27"/>
        <v>1185.5</v>
      </c>
      <c r="V235" s="2" t="b">
        <f t="shared" si="28"/>
        <v>1</v>
      </c>
      <c r="W235" s="2" t="b">
        <f t="shared" si="29"/>
        <v>1</v>
      </c>
      <c r="X235" s="2" t="b">
        <f t="shared" si="30"/>
        <v>1</v>
      </c>
      <c r="Y235" s="2" t="b">
        <f t="shared" si="31"/>
        <v>1</v>
      </c>
      <c r="Z235" s="6" t="s">
        <v>605</v>
      </c>
      <c r="AA235" s="2" t="s">
        <v>579</v>
      </c>
      <c r="AB235" s="15"/>
      <c r="AC235" s="15"/>
      <c r="AD235" s="15"/>
      <c r="AE235" s="15"/>
      <c r="AF235" s="15"/>
      <c r="AG235" s="15"/>
      <c r="AH235" s="15"/>
      <c r="AI235" s="15"/>
      <c r="AJ235" s="15"/>
      <c r="AK235" s="15"/>
      <c r="AL235" s="15"/>
      <c r="AM235" s="15"/>
      <c r="AN235" s="15"/>
    </row>
    <row r="236" spans="1:40" ht="27" customHeight="1">
      <c r="A236" s="2">
        <v>1128</v>
      </c>
      <c r="B236" s="2">
        <v>778.74007302150903</v>
      </c>
      <c r="C236" s="2">
        <v>16.968313333333398</v>
      </c>
      <c r="D236" s="2">
        <v>1</v>
      </c>
      <c r="E236" s="2">
        <v>581</v>
      </c>
      <c r="F236" s="2">
        <v>514</v>
      </c>
      <c r="H236" s="2">
        <v>671</v>
      </c>
      <c r="I236" s="2">
        <v>473</v>
      </c>
      <c r="K236" s="2">
        <v>707</v>
      </c>
      <c r="L236" s="2">
        <v>933</v>
      </c>
      <c r="N236" s="2">
        <v>68</v>
      </c>
      <c r="O236" s="2">
        <v>84</v>
      </c>
      <c r="Q236" s="2">
        <v>64</v>
      </c>
      <c r="R236" s="2">
        <f t="shared" si="24"/>
        <v>547.5</v>
      </c>
      <c r="S236" s="2">
        <f t="shared" si="25"/>
        <v>572</v>
      </c>
      <c r="T236" s="2">
        <f t="shared" si="26"/>
        <v>820</v>
      </c>
      <c r="U236" s="2">
        <f t="shared" si="27"/>
        <v>76</v>
      </c>
      <c r="V236" s="2" t="b">
        <f t="shared" si="28"/>
        <v>1</v>
      </c>
      <c r="W236" s="2" t="b">
        <f t="shared" si="29"/>
        <v>1</v>
      </c>
      <c r="X236" s="2" t="b">
        <f t="shared" si="30"/>
        <v>1</v>
      </c>
      <c r="Y236" s="2" t="b">
        <f t="shared" si="31"/>
        <v>0</v>
      </c>
      <c r="Z236" s="6" t="s">
        <v>606</v>
      </c>
      <c r="AA236" s="2" t="s">
        <v>579</v>
      </c>
      <c r="AB236" s="15"/>
      <c r="AC236" s="15"/>
      <c r="AD236" s="15"/>
      <c r="AE236" s="15"/>
      <c r="AF236" s="15"/>
      <c r="AG236" s="15"/>
      <c r="AH236" s="15"/>
      <c r="AI236" s="15"/>
      <c r="AJ236" s="15"/>
      <c r="AK236" s="15"/>
      <c r="AL236" s="15"/>
      <c r="AM236" s="15"/>
      <c r="AN236" s="15"/>
    </row>
    <row r="237" spans="1:40" ht="27" customHeight="1">
      <c r="A237" s="2">
        <v>1215</v>
      </c>
      <c r="B237" s="2">
        <v>754.73942365689595</v>
      </c>
      <c r="C237" s="2">
        <v>17.2168944444443</v>
      </c>
      <c r="D237" s="2">
        <v>1</v>
      </c>
      <c r="E237" s="2">
        <v>793</v>
      </c>
      <c r="F237" s="2">
        <v>526</v>
      </c>
      <c r="H237" s="2">
        <v>447</v>
      </c>
      <c r="I237" s="2">
        <v>237</v>
      </c>
      <c r="K237" s="2">
        <v>821</v>
      </c>
      <c r="L237" s="2">
        <v>454</v>
      </c>
      <c r="N237" s="2">
        <v>305</v>
      </c>
      <c r="O237" s="2">
        <v>228</v>
      </c>
      <c r="Q237" s="2">
        <v>249</v>
      </c>
      <c r="R237" s="2">
        <f t="shared" si="24"/>
        <v>659.5</v>
      </c>
      <c r="S237" s="2">
        <f t="shared" si="25"/>
        <v>342</v>
      </c>
      <c r="T237" s="2">
        <f t="shared" si="26"/>
        <v>637.5</v>
      </c>
      <c r="U237" s="2">
        <f t="shared" si="27"/>
        <v>266.5</v>
      </c>
      <c r="V237" s="2" t="b">
        <f t="shared" si="28"/>
        <v>1</v>
      </c>
      <c r="W237" s="2" t="b">
        <f t="shared" si="29"/>
        <v>0</v>
      </c>
      <c r="X237" s="2" t="b">
        <f t="shared" si="30"/>
        <v>1</v>
      </c>
      <c r="Y237" s="2" t="b">
        <f t="shared" si="31"/>
        <v>0</v>
      </c>
      <c r="Z237" s="6" t="s">
        <v>607</v>
      </c>
      <c r="AA237" s="2" t="s">
        <v>579</v>
      </c>
      <c r="AB237" s="15"/>
      <c r="AC237" s="15"/>
      <c r="AD237" s="15"/>
      <c r="AE237" s="15"/>
      <c r="AF237" s="15"/>
      <c r="AG237" s="15"/>
      <c r="AH237" s="15"/>
      <c r="AI237" s="15"/>
      <c r="AJ237" s="15"/>
      <c r="AK237" s="15"/>
      <c r="AL237" s="15"/>
      <c r="AM237" s="15"/>
      <c r="AN237" s="15"/>
    </row>
    <row r="238" spans="1:40" ht="27" customHeight="1">
      <c r="A238" s="2">
        <v>1403</v>
      </c>
      <c r="B238" s="2">
        <v>726.70578914472003</v>
      </c>
      <c r="C238" s="2">
        <v>16.955131250000001</v>
      </c>
      <c r="D238" s="2">
        <v>1</v>
      </c>
      <c r="E238" s="2">
        <v>373</v>
      </c>
      <c r="F238" s="2">
        <v>312</v>
      </c>
      <c r="H238" s="2">
        <v>664</v>
      </c>
      <c r="I238" s="2">
        <v>333</v>
      </c>
      <c r="K238" s="2">
        <v>562</v>
      </c>
      <c r="L238" s="2">
        <v>401</v>
      </c>
      <c r="N238" s="2">
        <v>242</v>
      </c>
      <c r="O238" s="2">
        <v>134</v>
      </c>
      <c r="Q238" s="2">
        <v>99</v>
      </c>
      <c r="R238" s="2">
        <f t="shared" si="24"/>
        <v>342.5</v>
      </c>
      <c r="S238" s="2">
        <f t="shared" si="25"/>
        <v>498.5</v>
      </c>
      <c r="T238" s="2">
        <f t="shared" si="26"/>
        <v>481.5</v>
      </c>
      <c r="U238" s="2">
        <f t="shared" si="27"/>
        <v>188</v>
      </c>
      <c r="V238" s="2" t="b">
        <f t="shared" si="28"/>
        <v>1</v>
      </c>
      <c r="W238" s="2" t="b">
        <f t="shared" si="29"/>
        <v>1</v>
      </c>
      <c r="X238" s="2" t="b">
        <f t="shared" si="30"/>
        <v>1</v>
      </c>
      <c r="Y238" s="2" t="b">
        <f t="shared" si="31"/>
        <v>1</v>
      </c>
      <c r="Z238" s="6" t="s">
        <v>608</v>
      </c>
      <c r="AA238" s="2" t="s">
        <v>579</v>
      </c>
      <c r="AB238" s="15"/>
      <c r="AC238" s="15"/>
      <c r="AD238" s="15"/>
      <c r="AE238" s="15"/>
      <c r="AF238" s="15"/>
      <c r="AG238" s="15"/>
      <c r="AH238" s="15"/>
      <c r="AI238" s="15"/>
      <c r="AJ238" s="15"/>
      <c r="AK238" s="15"/>
      <c r="AL238" s="15"/>
      <c r="AM238" s="15"/>
      <c r="AN238" s="15"/>
    </row>
    <row r="239" spans="1:40" ht="27" customHeight="1">
      <c r="A239" s="2">
        <v>1557</v>
      </c>
      <c r="B239" s="2">
        <v>628.60158169471504</v>
      </c>
      <c r="C239" s="2">
        <v>15.576325000000001</v>
      </c>
      <c r="D239" s="2">
        <v>1</v>
      </c>
      <c r="E239" s="2">
        <v>574</v>
      </c>
      <c r="F239" s="2">
        <v>483</v>
      </c>
      <c r="H239" s="2">
        <v>777</v>
      </c>
      <c r="I239" s="2">
        <v>799</v>
      </c>
      <c r="K239" s="2">
        <v>694</v>
      </c>
      <c r="L239" s="2">
        <v>609</v>
      </c>
      <c r="N239" s="2">
        <v>575</v>
      </c>
      <c r="O239" s="2">
        <v>568</v>
      </c>
      <c r="Q239" s="2">
        <v>241</v>
      </c>
      <c r="R239" s="2">
        <f t="shared" si="24"/>
        <v>528.5</v>
      </c>
      <c r="S239" s="2">
        <f t="shared" si="25"/>
        <v>788</v>
      </c>
      <c r="T239" s="2">
        <f t="shared" si="26"/>
        <v>651.5</v>
      </c>
      <c r="U239" s="2">
        <f t="shared" si="27"/>
        <v>571.5</v>
      </c>
      <c r="V239" s="2" t="b">
        <f t="shared" si="28"/>
        <v>1</v>
      </c>
      <c r="W239" s="2" t="b">
        <f t="shared" si="29"/>
        <v>1</v>
      </c>
      <c r="X239" s="2" t="b">
        <f t="shared" si="30"/>
        <v>1</v>
      </c>
      <c r="Y239" s="2" t="b">
        <f t="shared" si="31"/>
        <v>1</v>
      </c>
      <c r="Z239" s="6" t="s">
        <v>609</v>
      </c>
      <c r="AA239" s="2" t="s">
        <v>579</v>
      </c>
      <c r="AB239" s="15"/>
      <c r="AC239" s="15"/>
      <c r="AD239" s="15"/>
      <c r="AE239" s="15"/>
      <c r="AF239" s="15"/>
      <c r="AG239" s="15"/>
      <c r="AH239" s="15"/>
      <c r="AI239" s="15"/>
      <c r="AJ239" s="15"/>
      <c r="AK239" s="15"/>
      <c r="AL239" s="15"/>
      <c r="AM239" s="15"/>
      <c r="AN239" s="15"/>
    </row>
    <row r="240" spans="1:40" ht="27" customHeight="1">
      <c r="A240" s="2">
        <v>1723</v>
      </c>
      <c r="B240" s="2">
        <v>626.58134659996097</v>
      </c>
      <c r="C240" s="2">
        <v>15.0408375</v>
      </c>
      <c r="D240" s="2">
        <v>1</v>
      </c>
      <c r="E240" s="2">
        <v>310</v>
      </c>
      <c r="F240" s="2">
        <v>194</v>
      </c>
      <c r="H240" s="2">
        <v>471</v>
      </c>
      <c r="I240" s="2">
        <v>330</v>
      </c>
      <c r="K240" s="2">
        <v>386</v>
      </c>
      <c r="L240" s="2">
        <v>434</v>
      </c>
      <c r="N240" s="2">
        <v>109</v>
      </c>
      <c r="O240" s="2">
        <v>240</v>
      </c>
      <c r="Q240" s="2">
        <v>73</v>
      </c>
      <c r="R240" s="2">
        <f t="shared" si="24"/>
        <v>252</v>
      </c>
      <c r="S240" s="2">
        <f t="shared" si="25"/>
        <v>400.5</v>
      </c>
      <c r="T240" s="2">
        <f t="shared" si="26"/>
        <v>410</v>
      </c>
      <c r="U240" s="2">
        <f t="shared" si="27"/>
        <v>174.5</v>
      </c>
      <c r="V240" s="2" t="b">
        <f t="shared" si="28"/>
        <v>1</v>
      </c>
      <c r="W240" s="2" t="b">
        <f t="shared" si="29"/>
        <v>1</v>
      </c>
      <c r="X240" s="2" t="b">
        <f t="shared" si="30"/>
        <v>1</v>
      </c>
      <c r="Y240" s="2" t="b">
        <f t="shared" si="31"/>
        <v>1</v>
      </c>
      <c r="Z240" s="6" t="s">
        <v>610</v>
      </c>
      <c r="AA240" s="2" t="s">
        <v>579</v>
      </c>
      <c r="AB240" s="15"/>
      <c r="AC240" s="15"/>
      <c r="AD240" s="15"/>
      <c r="AE240" s="15"/>
      <c r="AF240" s="15"/>
      <c r="AG240" s="15"/>
      <c r="AH240" s="15"/>
      <c r="AI240" s="15"/>
      <c r="AJ240" s="15"/>
      <c r="AK240" s="15"/>
      <c r="AL240" s="15"/>
      <c r="AM240" s="15"/>
      <c r="AN240" s="15"/>
    </row>
    <row r="241" spans="1:40" ht="27" customHeight="1">
      <c r="A241" s="2">
        <v>1884</v>
      </c>
      <c r="B241" s="2">
        <v>782.77246681506597</v>
      </c>
      <c r="C241" s="2">
        <v>17.442788888889002</v>
      </c>
      <c r="D241" s="2">
        <v>1</v>
      </c>
      <c r="E241" s="2">
        <v>348</v>
      </c>
      <c r="F241" s="2">
        <v>345</v>
      </c>
      <c r="H241" s="2">
        <v>228</v>
      </c>
      <c r="I241" s="2">
        <v>183</v>
      </c>
      <c r="K241" s="2">
        <v>413</v>
      </c>
      <c r="L241" s="2">
        <v>241</v>
      </c>
      <c r="N241" s="2">
        <v>226</v>
      </c>
      <c r="O241" s="2">
        <v>152</v>
      </c>
      <c r="Q241" s="2">
        <v>142</v>
      </c>
      <c r="R241" s="2">
        <f t="shared" si="24"/>
        <v>346.5</v>
      </c>
      <c r="S241" s="2">
        <f t="shared" si="25"/>
        <v>205.5</v>
      </c>
      <c r="T241" s="2">
        <f t="shared" si="26"/>
        <v>327</v>
      </c>
      <c r="U241" s="2">
        <f t="shared" si="27"/>
        <v>189</v>
      </c>
      <c r="V241" s="2" t="b">
        <f t="shared" si="28"/>
        <v>1</v>
      </c>
      <c r="W241" s="2" t="b">
        <f t="shared" si="29"/>
        <v>1</v>
      </c>
      <c r="X241" s="2" t="b">
        <f t="shared" si="30"/>
        <v>1</v>
      </c>
      <c r="Y241" s="2" t="b">
        <f t="shared" si="31"/>
        <v>0</v>
      </c>
      <c r="Z241" s="6" t="s">
        <v>611</v>
      </c>
      <c r="AA241" s="2" t="s">
        <v>579</v>
      </c>
      <c r="AB241" s="15"/>
      <c r="AC241" s="15"/>
      <c r="AD241" s="15"/>
      <c r="AE241" s="15"/>
      <c r="AF241" s="15"/>
      <c r="AG241" s="15"/>
      <c r="AH241" s="15"/>
      <c r="AI241" s="15"/>
      <c r="AJ241" s="15"/>
      <c r="AK241" s="15"/>
      <c r="AL241" s="15"/>
      <c r="AM241" s="15"/>
      <c r="AN241" s="15"/>
    </row>
    <row r="242" spans="1:40" ht="27" customHeight="1">
      <c r="A242" s="2">
        <v>2835</v>
      </c>
      <c r="B242" s="2">
        <v>776.72496490294498</v>
      </c>
      <c r="C242" s="2">
        <v>16.811050000000002</v>
      </c>
      <c r="D242" s="2">
        <v>1</v>
      </c>
      <c r="E242" s="2">
        <v>140</v>
      </c>
      <c r="F242" s="2">
        <v>104</v>
      </c>
      <c r="H242" s="2">
        <v>181</v>
      </c>
      <c r="I242" s="2">
        <v>188</v>
      </c>
      <c r="K242" s="2">
        <v>226</v>
      </c>
      <c r="L242" s="2">
        <v>218</v>
      </c>
      <c r="N242" s="2">
        <v>57</v>
      </c>
      <c r="O242" s="2">
        <v>25</v>
      </c>
      <c r="Q242" s="2">
        <v>21</v>
      </c>
      <c r="R242" s="2">
        <f t="shared" si="24"/>
        <v>122</v>
      </c>
      <c r="S242" s="2">
        <f t="shared" si="25"/>
        <v>184.5</v>
      </c>
      <c r="T242" s="2">
        <f t="shared" si="26"/>
        <v>222</v>
      </c>
      <c r="U242" s="2">
        <f t="shared" si="27"/>
        <v>41</v>
      </c>
      <c r="V242" s="2" t="b">
        <f t="shared" si="28"/>
        <v>1</v>
      </c>
      <c r="W242" s="2" t="b">
        <f t="shared" si="29"/>
        <v>1</v>
      </c>
      <c r="X242" s="2" t="b">
        <f t="shared" si="30"/>
        <v>1</v>
      </c>
      <c r="Y242" s="2" t="b">
        <f t="shared" si="31"/>
        <v>0</v>
      </c>
      <c r="Z242" s="6" t="s">
        <v>612</v>
      </c>
      <c r="AA242" s="2" t="s">
        <v>579</v>
      </c>
      <c r="AB242" s="15"/>
      <c r="AC242" s="15"/>
      <c r="AD242" s="15"/>
      <c r="AE242" s="15"/>
      <c r="AF242" s="15"/>
      <c r="AG242" s="15"/>
      <c r="AH242" s="15"/>
      <c r="AI242" s="15"/>
      <c r="AJ242" s="15"/>
      <c r="AK242" s="15"/>
      <c r="AL242" s="15"/>
      <c r="AM242" s="15"/>
      <c r="AN242" s="15"/>
    </row>
    <row r="243" spans="1:40" ht="27" customHeight="1">
      <c r="A243" s="2">
        <v>730</v>
      </c>
      <c r="B243" s="2">
        <v>518.41715416802401</v>
      </c>
      <c r="C243" s="2">
        <v>6.7840777777778296</v>
      </c>
      <c r="D243" s="2">
        <v>1</v>
      </c>
      <c r="E243" s="2">
        <v>1065</v>
      </c>
      <c r="F243" s="2">
        <v>887</v>
      </c>
      <c r="H243" s="2">
        <v>1713</v>
      </c>
      <c r="I243" s="2">
        <v>1788</v>
      </c>
      <c r="K243" s="2">
        <v>1342</v>
      </c>
      <c r="L243" s="2">
        <v>1264</v>
      </c>
      <c r="N243" s="2">
        <v>1671</v>
      </c>
      <c r="O243" s="2">
        <v>1732</v>
      </c>
      <c r="Q243" s="2">
        <v>46</v>
      </c>
      <c r="R243" s="2">
        <f t="shared" si="24"/>
        <v>976</v>
      </c>
      <c r="S243" s="2">
        <f t="shared" si="25"/>
        <v>1750.5</v>
      </c>
      <c r="T243" s="2">
        <f t="shared" si="26"/>
        <v>1303</v>
      </c>
      <c r="U243" s="2">
        <f t="shared" si="27"/>
        <v>1701.5</v>
      </c>
      <c r="V243" s="2" t="b">
        <f t="shared" si="28"/>
        <v>1</v>
      </c>
      <c r="W243" s="2" t="b">
        <f t="shared" si="29"/>
        <v>1</v>
      </c>
      <c r="X243" s="2" t="b">
        <f t="shared" si="30"/>
        <v>1</v>
      </c>
      <c r="Y243" s="2" t="b">
        <f t="shared" si="31"/>
        <v>1</v>
      </c>
      <c r="Z243" s="6" t="s">
        <v>613</v>
      </c>
      <c r="AA243" s="2" t="s">
        <v>614</v>
      </c>
      <c r="AB243" s="15"/>
      <c r="AC243" s="15"/>
      <c r="AD243" s="15"/>
      <c r="AE243" s="15"/>
      <c r="AF243" s="15"/>
      <c r="AG243" s="15"/>
      <c r="AH243" s="15"/>
      <c r="AI243" s="15"/>
      <c r="AJ243" s="15"/>
      <c r="AK243" s="15"/>
      <c r="AL243" s="15"/>
      <c r="AM243" s="15"/>
      <c r="AN243" s="15"/>
    </row>
    <row r="244" spans="1:40" ht="27" customHeight="1">
      <c r="A244" s="2">
        <v>374</v>
      </c>
      <c r="B244" s="2">
        <v>766.74018224111103</v>
      </c>
      <c r="C244" s="2">
        <v>17.003921428571399</v>
      </c>
      <c r="D244" s="2">
        <v>1</v>
      </c>
      <c r="E244" s="2">
        <v>3701</v>
      </c>
      <c r="F244" s="2">
        <v>2674</v>
      </c>
      <c r="H244" s="2">
        <v>3229</v>
      </c>
      <c r="I244" s="2">
        <v>2359</v>
      </c>
      <c r="K244" s="2">
        <v>4386</v>
      </c>
      <c r="L244" s="2">
        <v>4970</v>
      </c>
      <c r="N244" s="2">
        <v>192</v>
      </c>
      <c r="O244" s="2">
        <v>263</v>
      </c>
      <c r="Q244" s="2">
        <v>88</v>
      </c>
      <c r="R244" s="2">
        <f t="shared" si="24"/>
        <v>3187.5</v>
      </c>
      <c r="S244" s="2">
        <f t="shared" si="25"/>
        <v>2794</v>
      </c>
      <c r="T244" s="2">
        <f t="shared" si="26"/>
        <v>4678</v>
      </c>
      <c r="U244" s="2">
        <f t="shared" si="27"/>
        <v>227.5</v>
      </c>
      <c r="V244" s="2" t="b">
        <f t="shared" si="28"/>
        <v>1</v>
      </c>
      <c r="W244" s="2" t="b">
        <f t="shared" si="29"/>
        <v>1</v>
      </c>
      <c r="X244" s="2" t="b">
        <f t="shared" si="30"/>
        <v>1</v>
      </c>
      <c r="Y244" s="2" t="b">
        <f t="shared" si="31"/>
        <v>1</v>
      </c>
      <c r="Z244" s="6" t="s">
        <v>615</v>
      </c>
      <c r="AA244" s="2" t="s">
        <v>616</v>
      </c>
      <c r="AB244" s="15"/>
      <c r="AC244" s="15"/>
      <c r="AD244" s="15"/>
      <c r="AE244" s="15"/>
      <c r="AF244" s="15"/>
      <c r="AG244" s="15"/>
      <c r="AH244" s="15"/>
      <c r="AI244" s="15"/>
      <c r="AJ244" s="15"/>
      <c r="AK244" s="15"/>
      <c r="AL244" s="15"/>
      <c r="AM244" s="15"/>
      <c r="AN244" s="15"/>
    </row>
    <row r="245" spans="1:40" ht="27" customHeight="1">
      <c r="A245" s="2">
        <v>422</v>
      </c>
      <c r="B245" s="2">
        <v>682.64712912543803</v>
      </c>
      <c r="C245" s="2">
        <v>15.989725</v>
      </c>
      <c r="D245" s="2">
        <v>1</v>
      </c>
      <c r="E245" s="2">
        <v>3634</v>
      </c>
      <c r="F245" s="2">
        <v>2571</v>
      </c>
      <c r="H245" s="2">
        <v>3825</v>
      </c>
      <c r="I245" s="2">
        <v>3474</v>
      </c>
      <c r="K245" s="2">
        <v>4245</v>
      </c>
      <c r="L245" s="2">
        <v>4890</v>
      </c>
      <c r="N245" s="2">
        <v>2129</v>
      </c>
      <c r="O245" s="2">
        <v>1899</v>
      </c>
      <c r="Q245" s="2">
        <v>71</v>
      </c>
      <c r="R245" s="2">
        <f t="shared" si="24"/>
        <v>3102.5</v>
      </c>
      <c r="S245" s="2">
        <f t="shared" si="25"/>
        <v>3649.5</v>
      </c>
      <c r="T245" s="2">
        <f t="shared" si="26"/>
        <v>4567.5</v>
      </c>
      <c r="U245" s="2">
        <f t="shared" si="27"/>
        <v>2014</v>
      </c>
      <c r="V245" s="2" t="b">
        <f t="shared" si="28"/>
        <v>1</v>
      </c>
      <c r="W245" s="2" t="b">
        <f t="shared" si="29"/>
        <v>1</v>
      </c>
      <c r="X245" s="2" t="b">
        <f t="shared" si="30"/>
        <v>1</v>
      </c>
      <c r="Y245" s="2" t="b">
        <f t="shared" si="31"/>
        <v>1</v>
      </c>
      <c r="Z245" s="6" t="s">
        <v>617</v>
      </c>
      <c r="AA245" s="2" t="s">
        <v>616</v>
      </c>
      <c r="AB245" s="15"/>
      <c r="AC245" s="15"/>
      <c r="AD245" s="15"/>
      <c r="AE245" s="15"/>
      <c r="AF245" s="15"/>
      <c r="AG245" s="15"/>
      <c r="AH245" s="15"/>
      <c r="AI245" s="15"/>
      <c r="AJ245" s="15"/>
      <c r="AK245" s="15"/>
      <c r="AL245" s="15"/>
      <c r="AM245" s="15"/>
      <c r="AN245" s="15"/>
    </row>
    <row r="246" spans="1:40" ht="27" customHeight="1">
      <c r="A246" s="2">
        <v>474</v>
      </c>
      <c r="B246" s="2">
        <v>684.66178271283798</v>
      </c>
      <c r="C246" s="2">
        <v>16.372766666666699</v>
      </c>
      <c r="D246" s="2">
        <v>1</v>
      </c>
      <c r="E246" s="2">
        <v>1798</v>
      </c>
      <c r="F246" s="2">
        <v>1093</v>
      </c>
      <c r="H246" s="2">
        <v>3675</v>
      </c>
      <c r="I246" s="2">
        <v>1180</v>
      </c>
      <c r="K246" s="2">
        <v>2091</v>
      </c>
      <c r="L246" s="2">
        <v>2722</v>
      </c>
      <c r="N246" s="2">
        <v>290</v>
      </c>
      <c r="O246" s="2">
        <v>276</v>
      </c>
      <c r="Q246" s="2">
        <v>44</v>
      </c>
      <c r="R246" s="2">
        <f t="shared" si="24"/>
        <v>1445.5</v>
      </c>
      <c r="S246" s="2">
        <f t="shared" si="25"/>
        <v>2427.5</v>
      </c>
      <c r="T246" s="2">
        <f t="shared" si="26"/>
        <v>2406.5</v>
      </c>
      <c r="U246" s="2">
        <f t="shared" si="27"/>
        <v>283</v>
      </c>
      <c r="V246" s="2" t="b">
        <f t="shared" si="28"/>
        <v>1</v>
      </c>
      <c r="W246" s="2" t="b">
        <f t="shared" si="29"/>
        <v>1</v>
      </c>
      <c r="X246" s="2" t="b">
        <f t="shared" si="30"/>
        <v>1</v>
      </c>
      <c r="Y246" s="2" t="b">
        <f t="shared" si="31"/>
        <v>1</v>
      </c>
      <c r="Z246" s="6" t="s">
        <v>618</v>
      </c>
      <c r="AA246" s="2" t="s">
        <v>616</v>
      </c>
      <c r="AB246" s="15"/>
      <c r="AC246" s="15"/>
      <c r="AD246" s="15"/>
      <c r="AE246" s="15"/>
      <c r="AF246" s="15"/>
      <c r="AG246" s="15"/>
      <c r="AH246" s="15"/>
      <c r="AI246" s="15"/>
      <c r="AJ246" s="15"/>
      <c r="AK246" s="15"/>
      <c r="AL246" s="15"/>
      <c r="AM246" s="15"/>
      <c r="AN246" s="15"/>
    </row>
    <row r="247" spans="1:40" ht="27" customHeight="1">
      <c r="A247" s="2">
        <v>614</v>
      </c>
      <c r="B247" s="2">
        <v>656.63095125607401</v>
      </c>
      <c r="C247" s="2">
        <v>15.967588095238</v>
      </c>
      <c r="D247" s="2">
        <v>1</v>
      </c>
      <c r="E247" s="2">
        <v>1557</v>
      </c>
      <c r="F247" s="2">
        <v>1185</v>
      </c>
      <c r="H247" s="2">
        <v>2388</v>
      </c>
      <c r="I247" s="2">
        <v>2206</v>
      </c>
      <c r="K247" s="2">
        <v>2080</v>
      </c>
      <c r="L247" s="2">
        <v>2334</v>
      </c>
      <c r="N247" s="2">
        <v>1089</v>
      </c>
      <c r="O247" s="2">
        <v>1007</v>
      </c>
      <c r="Q247" s="2">
        <v>115</v>
      </c>
      <c r="R247" s="2">
        <f t="shared" si="24"/>
        <v>1371</v>
      </c>
      <c r="S247" s="2">
        <f t="shared" si="25"/>
        <v>2297</v>
      </c>
      <c r="T247" s="2">
        <f t="shared" si="26"/>
        <v>2207</v>
      </c>
      <c r="U247" s="2">
        <f t="shared" si="27"/>
        <v>1048</v>
      </c>
      <c r="V247" s="2" t="b">
        <f t="shared" si="28"/>
        <v>1</v>
      </c>
      <c r="W247" s="2" t="b">
        <f t="shared" si="29"/>
        <v>1</v>
      </c>
      <c r="X247" s="2" t="b">
        <f t="shared" si="30"/>
        <v>1</v>
      </c>
      <c r="Y247" s="2" t="b">
        <f t="shared" si="31"/>
        <v>1</v>
      </c>
      <c r="Z247" s="6" t="s">
        <v>619</v>
      </c>
      <c r="AA247" s="2" t="s">
        <v>616</v>
      </c>
      <c r="AB247" s="15"/>
      <c r="AC247" s="15"/>
      <c r="AD247" s="15"/>
      <c r="AE247" s="15"/>
      <c r="AF247" s="15"/>
      <c r="AG247" s="15"/>
      <c r="AH247" s="15"/>
      <c r="AI247" s="15"/>
      <c r="AJ247" s="15"/>
      <c r="AK247" s="15"/>
      <c r="AL247" s="15"/>
      <c r="AM247" s="15"/>
      <c r="AN247" s="15"/>
    </row>
    <row r="248" spans="1:40" ht="27" customHeight="1">
      <c r="A248" s="2">
        <v>660</v>
      </c>
      <c r="B248" s="2">
        <v>710.67483298230104</v>
      </c>
      <c r="C248" s="2">
        <v>16.392997619047499</v>
      </c>
      <c r="D248" s="2">
        <v>1</v>
      </c>
      <c r="E248" s="2">
        <v>1627</v>
      </c>
      <c r="F248" s="2">
        <v>1170</v>
      </c>
      <c r="H248" s="2">
        <v>1541</v>
      </c>
      <c r="I248" s="2">
        <v>1374</v>
      </c>
      <c r="K248" s="2">
        <v>1852</v>
      </c>
      <c r="L248" s="2">
        <v>2137</v>
      </c>
      <c r="N248" s="2">
        <v>207</v>
      </c>
      <c r="O248" s="2">
        <v>79</v>
      </c>
      <c r="Q248" s="2">
        <v>118</v>
      </c>
      <c r="R248" s="2">
        <f t="shared" si="24"/>
        <v>1398.5</v>
      </c>
      <c r="S248" s="2">
        <f t="shared" si="25"/>
        <v>1457.5</v>
      </c>
      <c r="T248" s="2">
        <f t="shared" si="26"/>
        <v>1994.5</v>
      </c>
      <c r="U248" s="2">
        <f t="shared" si="27"/>
        <v>143</v>
      </c>
      <c r="V248" s="2" t="b">
        <f t="shared" si="28"/>
        <v>1</v>
      </c>
      <c r="W248" s="2" t="b">
        <f t="shared" si="29"/>
        <v>1</v>
      </c>
      <c r="X248" s="2" t="b">
        <f t="shared" si="30"/>
        <v>1</v>
      </c>
      <c r="Y248" s="2" t="b">
        <f t="shared" si="31"/>
        <v>0</v>
      </c>
      <c r="Z248" s="6" t="s">
        <v>620</v>
      </c>
      <c r="AA248" s="2" t="s">
        <v>616</v>
      </c>
      <c r="AB248" s="15"/>
      <c r="AC248" s="15"/>
      <c r="AD248" s="15"/>
      <c r="AE248" s="15"/>
      <c r="AF248" s="15"/>
      <c r="AG248" s="15"/>
      <c r="AH248" s="15"/>
      <c r="AI248" s="15"/>
      <c r="AJ248" s="15"/>
      <c r="AK248" s="15"/>
      <c r="AL248" s="15"/>
      <c r="AM248" s="15"/>
      <c r="AN248" s="15"/>
    </row>
    <row r="249" spans="1:40" ht="27" customHeight="1">
      <c r="A249" s="2">
        <v>752</v>
      </c>
      <c r="B249" s="2">
        <v>794.77152373764295</v>
      </c>
      <c r="C249" s="2">
        <v>17.260319444444502</v>
      </c>
      <c r="D249" s="2">
        <v>1</v>
      </c>
      <c r="E249" s="2">
        <v>1545</v>
      </c>
      <c r="F249" s="2">
        <v>1005</v>
      </c>
      <c r="H249" s="2">
        <v>980</v>
      </c>
      <c r="I249" s="2">
        <v>587</v>
      </c>
      <c r="K249" s="2">
        <v>1376</v>
      </c>
      <c r="L249" s="2">
        <v>1701</v>
      </c>
      <c r="N249" s="2">
        <v>170</v>
      </c>
      <c r="O249" s="2">
        <v>212</v>
      </c>
      <c r="Q249" s="2">
        <v>170</v>
      </c>
      <c r="R249" s="2">
        <f t="shared" si="24"/>
        <v>1275</v>
      </c>
      <c r="S249" s="2">
        <f t="shared" si="25"/>
        <v>783.5</v>
      </c>
      <c r="T249" s="2">
        <f t="shared" si="26"/>
        <v>1538.5</v>
      </c>
      <c r="U249" s="2">
        <f t="shared" si="27"/>
        <v>191</v>
      </c>
      <c r="V249" s="2" t="b">
        <f t="shared" si="28"/>
        <v>1</v>
      </c>
      <c r="W249" s="2" t="b">
        <f t="shared" si="29"/>
        <v>1</v>
      </c>
      <c r="X249" s="2" t="b">
        <f t="shared" si="30"/>
        <v>1</v>
      </c>
      <c r="Y249" s="2" t="b">
        <f t="shared" si="31"/>
        <v>0</v>
      </c>
      <c r="Z249" s="6" t="s">
        <v>621</v>
      </c>
      <c r="AA249" s="2" t="s">
        <v>616</v>
      </c>
      <c r="AB249" s="15"/>
      <c r="AC249" s="15"/>
      <c r="AD249" s="15"/>
      <c r="AE249" s="15"/>
      <c r="AF249" s="15"/>
      <c r="AG249" s="15"/>
      <c r="AH249" s="15"/>
      <c r="AI249" s="15"/>
      <c r="AJ249" s="15"/>
      <c r="AK249" s="15"/>
      <c r="AL249" s="15"/>
      <c r="AM249" s="15"/>
      <c r="AN249" s="15"/>
    </row>
    <row r="250" spans="1:40" ht="27" customHeight="1">
      <c r="A250" s="2">
        <v>822</v>
      </c>
      <c r="B250" s="2">
        <v>738.70872212383995</v>
      </c>
      <c r="C250" s="2">
        <v>16.725724999999901</v>
      </c>
      <c r="D250" s="2">
        <v>1</v>
      </c>
      <c r="E250" s="2">
        <v>1042</v>
      </c>
      <c r="F250" s="2">
        <v>815</v>
      </c>
      <c r="H250" s="2">
        <v>1071</v>
      </c>
      <c r="I250" s="2">
        <v>795</v>
      </c>
      <c r="K250" s="2">
        <v>1432</v>
      </c>
      <c r="L250" s="2">
        <v>1512</v>
      </c>
      <c r="N250" s="2">
        <v>83</v>
      </c>
      <c r="O250" s="2">
        <v>61</v>
      </c>
      <c r="Q250" s="2">
        <v>71</v>
      </c>
      <c r="R250" s="2">
        <f t="shared" si="24"/>
        <v>928.5</v>
      </c>
      <c r="S250" s="2">
        <f t="shared" si="25"/>
        <v>933</v>
      </c>
      <c r="T250" s="2">
        <f t="shared" si="26"/>
        <v>1472</v>
      </c>
      <c r="U250" s="2">
        <f t="shared" si="27"/>
        <v>72</v>
      </c>
      <c r="V250" s="2" t="b">
        <f t="shared" si="28"/>
        <v>1</v>
      </c>
      <c r="W250" s="2" t="b">
        <f t="shared" si="29"/>
        <v>1</v>
      </c>
      <c r="X250" s="2" t="b">
        <f t="shared" si="30"/>
        <v>1</v>
      </c>
      <c r="Y250" s="2" t="b">
        <f t="shared" si="31"/>
        <v>0</v>
      </c>
      <c r="Z250" s="6" t="s">
        <v>622</v>
      </c>
      <c r="AA250" s="2" t="s">
        <v>616</v>
      </c>
      <c r="AB250" s="15"/>
      <c r="AC250" s="15"/>
      <c r="AD250" s="15"/>
      <c r="AE250" s="15"/>
      <c r="AF250" s="15"/>
      <c r="AG250" s="15"/>
      <c r="AH250" s="15"/>
      <c r="AI250" s="15"/>
      <c r="AJ250" s="15"/>
      <c r="AK250" s="15"/>
      <c r="AL250" s="15"/>
      <c r="AM250" s="15"/>
      <c r="AN250" s="15"/>
    </row>
    <row r="251" spans="1:40" ht="27" customHeight="1">
      <c r="A251" s="2">
        <v>1219</v>
      </c>
      <c r="B251" s="2">
        <v>768.75519176036198</v>
      </c>
      <c r="C251" s="2">
        <v>17.275493333333401</v>
      </c>
      <c r="D251" s="2">
        <v>1</v>
      </c>
      <c r="E251" s="2">
        <v>818</v>
      </c>
      <c r="F251" s="2">
        <v>672</v>
      </c>
      <c r="H251" s="2">
        <v>463</v>
      </c>
      <c r="I251" s="2">
        <v>152</v>
      </c>
      <c r="K251" s="2">
        <v>678</v>
      </c>
      <c r="L251" s="2">
        <v>454</v>
      </c>
      <c r="N251" s="2">
        <v>201</v>
      </c>
      <c r="O251" s="2">
        <v>148</v>
      </c>
      <c r="Q251" s="2">
        <v>135</v>
      </c>
      <c r="R251" s="2">
        <f t="shared" si="24"/>
        <v>745</v>
      </c>
      <c r="S251" s="2">
        <f t="shared" si="25"/>
        <v>307.5</v>
      </c>
      <c r="T251" s="2">
        <f t="shared" si="26"/>
        <v>566</v>
      </c>
      <c r="U251" s="2">
        <f t="shared" si="27"/>
        <v>174.5</v>
      </c>
      <c r="V251" s="2" t="b">
        <f t="shared" si="28"/>
        <v>1</v>
      </c>
      <c r="W251" s="2" t="b">
        <f t="shared" si="29"/>
        <v>0</v>
      </c>
      <c r="X251" s="2" t="b">
        <f t="shared" si="30"/>
        <v>1</v>
      </c>
      <c r="Y251" s="2" t="b">
        <f t="shared" si="31"/>
        <v>0</v>
      </c>
      <c r="Z251" s="6" t="s">
        <v>623</v>
      </c>
      <c r="AA251" s="2" t="s">
        <v>616</v>
      </c>
      <c r="AB251" s="15"/>
      <c r="AC251" s="15"/>
      <c r="AD251" s="15"/>
      <c r="AE251" s="15"/>
      <c r="AF251" s="15"/>
      <c r="AG251" s="15"/>
      <c r="AH251" s="15"/>
      <c r="AI251" s="15"/>
      <c r="AJ251" s="15"/>
      <c r="AK251" s="15"/>
      <c r="AL251" s="15"/>
      <c r="AM251" s="15"/>
      <c r="AN251" s="15"/>
    </row>
    <row r="252" spans="1:40" ht="27" customHeight="1">
      <c r="A252" s="2">
        <v>1965</v>
      </c>
      <c r="B252" s="2">
        <v>740.72223339092898</v>
      </c>
      <c r="C252" s="2">
        <v>17.026191666666598</v>
      </c>
      <c r="D252" s="2">
        <v>1</v>
      </c>
      <c r="E252" s="2">
        <v>360</v>
      </c>
      <c r="F252" s="2">
        <v>234</v>
      </c>
      <c r="H252" s="2">
        <v>326</v>
      </c>
      <c r="I252" s="2">
        <v>209</v>
      </c>
      <c r="K252" s="2">
        <v>384</v>
      </c>
      <c r="L252" s="2">
        <v>306</v>
      </c>
      <c r="N252" s="2">
        <v>97</v>
      </c>
      <c r="O252" s="2">
        <v>158</v>
      </c>
      <c r="Q252" s="2">
        <v>66</v>
      </c>
      <c r="R252" s="2">
        <f t="shared" si="24"/>
        <v>297</v>
      </c>
      <c r="S252" s="2">
        <f t="shared" si="25"/>
        <v>267.5</v>
      </c>
      <c r="T252" s="2">
        <f t="shared" si="26"/>
        <v>345</v>
      </c>
      <c r="U252" s="2">
        <f t="shared" si="27"/>
        <v>127.5</v>
      </c>
      <c r="V252" s="2" t="b">
        <f t="shared" si="28"/>
        <v>1</v>
      </c>
      <c r="W252" s="2" t="b">
        <f t="shared" si="29"/>
        <v>1</v>
      </c>
      <c r="X252" s="2" t="b">
        <f t="shared" si="30"/>
        <v>1</v>
      </c>
      <c r="Y252" s="2" t="b">
        <f t="shared" si="31"/>
        <v>0</v>
      </c>
      <c r="Z252" s="6" t="s">
        <v>624</v>
      </c>
      <c r="AA252" s="2" t="s">
        <v>616</v>
      </c>
      <c r="AB252" s="15"/>
      <c r="AC252" s="15"/>
      <c r="AD252" s="15"/>
      <c r="AE252" s="15"/>
      <c r="AF252" s="15"/>
      <c r="AG252" s="15"/>
      <c r="AH252" s="15"/>
      <c r="AI252" s="15"/>
      <c r="AJ252" s="15"/>
      <c r="AK252" s="15"/>
      <c r="AL252" s="15"/>
      <c r="AM252" s="15"/>
      <c r="AN252" s="15"/>
    </row>
    <row r="253" spans="1:40" ht="27" customHeight="1">
      <c r="A253" s="2">
        <v>2013</v>
      </c>
      <c r="B253" s="2">
        <v>712.69434015531999</v>
      </c>
      <c r="C253" s="2">
        <v>16.725825</v>
      </c>
      <c r="D253" s="2">
        <v>1</v>
      </c>
      <c r="E253" s="2">
        <v>367</v>
      </c>
      <c r="F253" s="2">
        <v>267</v>
      </c>
      <c r="H253" s="2">
        <v>631</v>
      </c>
      <c r="I253" s="2">
        <v>201</v>
      </c>
      <c r="K253" s="2">
        <v>371</v>
      </c>
      <c r="L253" s="2">
        <v>448</v>
      </c>
      <c r="N253" s="2">
        <v>74</v>
      </c>
      <c r="O253" s="2">
        <v>110</v>
      </c>
      <c r="Q253" s="2">
        <v>62</v>
      </c>
      <c r="R253" s="2">
        <f t="shared" si="24"/>
        <v>317</v>
      </c>
      <c r="S253" s="2">
        <f t="shared" si="25"/>
        <v>416</v>
      </c>
      <c r="T253" s="2">
        <f t="shared" si="26"/>
        <v>409.5</v>
      </c>
      <c r="U253" s="2">
        <f t="shared" si="27"/>
        <v>92</v>
      </c>
      <c r="V253" s="2" t="b">
        <f t="shared" si="28"/>
        <v>1</v>
      </c>
      <c r="W253" s="2" t="b">
        <f t="shared" si="29"/>
        <v>1</v>
      </c>
      <c r="X253" s="2" t="b">
        <f t="shared" si="30"/>
        <v>1</v>
      </c>
      <c r="Y253" s="2" t="b">
        <f t="shared" si="31"/>
        <v>0</v>
      </c>
      <c r="Z253" s="6" t="s">
        <v>625</v>
      </c>
      <c r="AA253" s="2" t="s">
        <v>616</v>
      </c>
      <c r="AB253" s="15"/>
      <c r="AC253" s="15"/>
      <c r="AD253" s="15"/>
      <c r="AE253" s="15"/>
      <c r="AF253" s="15"/>
      <c r="AG253" s="15"/>
      <c r="AH253" s="15"/>
      <c r="AI253" s="15"/>
      <c r="AJ253" s="15"/>
      <c r="AK253" s="15"/>
      <c r="AL253" s="15"/>
      <c r="AM253" s="15"/>
      <c r="AN253" s="15"/>
    </row>
    <row r="254" spans="1:40" ht="27" customHeight="1">
      <c r="A254" s="2">
        <v>3040</v>
      </c>
      <c r="B254" s="2">
        <v>796.78624773497495</v>
      </c>
      <c r="C254" s="2">
        <v>17.502366666666401</v>
      </c>
      <c r="D254" s="2">
        <v>1</v>
      </c>
      <c r="E254" s="2">
        <v>329</v>
      </c>
      <c r="F254" s="2">
        <v>247</v>
      </c>
      <c r="H254" s="2">
        <v>140</v>
      </c>
      <c r="I254" s="2">
        <v>196</v>
      </c>
      <c r="K254" s="2">
        <v>359</v>
      </c>
      <c r="L254" s="2">
        <v>196</v>
      </c>
      <c r="N254" s="2">
        <v>231</v>
      </c>
      <c r="O254" s="2">
        <v>190</v>
      </c>
      <c r="Q254" s="2">
        <v>220</v>
      </c>
      <c r="R254" s="2">
        <f t="shared" si="24"/>
        <v>288</v>
      </c>
      <c r="S254" s="2">
        <f t="shared" si="25"/>
        <v>168</v>
      </c>
      <c r="T254" s="2">
        <f t="shared" si="26"/>
        <v>277.5</v>
      </c>
      <c r="U254" s="2">
        <f t="shared" si="27"/>
        <v>210.5</v>
      </c>
      <c r="V254" s="2" t="b">
        <f t="shared" si="28"/>
        <v>0</v>
      </c>
      <c r="W254" s="2" t="b">
        <f t="shared" si="29"/>
        <v>0</v>
      </c>
      <c r="X254" s="2" t="b">
        <f t="shared" si="30"/>
        <v>0</v>
      </c>
      <c r="Y254" s="2" t="b">
        <f t="shared" si="31"/>
        <v>0</v>
      </c>
      <c r="Z254" s="6" t="s">
        <v>626</v>
      </c>
      <c r="AA254" s="2" t="s">
        <v>616</v>
      </c>
      <c r="AB254" s="15"/>
      <c r="AC254" s="15"/>
      <c r="AD254" s="15"/>
      <c r="AE254" s="15"/>
      <c r="AF254" s="15"/>
      <c r="AG254" s="15"/>
      <c r="AH254" s="15"/>
      <c r="AI254" s="15"/>
      <c r="AJ254" s="15"/>
      <c r="AK254" s="15"/>
      <c r="AL254" s="15"/>
      <c r="AM254" s="15"/>
      <c r="AN254" s="15"/>
    </row>
    <row r="255" spans="1:40" ht="27" customHeight="1">
      <c r="A255" s="2">
        <v>811</v>
      </c>
      <c r="B255" s="2">
        <v>750.70688855292497</v>
      </c>
      <c r="C255" s="2">
        <v>16.731802083333299</v>
      </c>
      <c r="D255" s="2">
        <v>1</v>
      </c>
      <c r="E255" s="2">
        <v>1075</v>
      </c>
      <c r="F255" s="2">
        <v>688</v>
      </c>
      <c r="H255" s="2">
        <v>1403</v>
      </c>
      <c r="I255" s="2">
        <v>1087</v>
      </c>
      <c r="K255" s="2">
        <v>1536</v>
      </c>
      <c r="L255" s="2">
        <v>1477</v>
      </c>
      <c r="N255" s="2">
        <v>107</v>
      </c>
      <c r="O255" s="2">
        <v>126</v>
      </c>
      <c r="Q255" s="2">
        <v>41</v>
      </c>
      <c r="R255" s="2">
        <f t="shared" si="24"/>
        <v>881.5</v>
      </c>
      <c r="S255" s="2">
        <f t="shared" si="25"/>
        <v>1245</v>
      </c>
      <c r="T255" s="2">
        <f t="shared" si="26"/>
        <v>1506.5</v>
      </c>
      <c r="U255" s="2">
        <f t="shared" si="27"/>
        <v>116.5</v>
      </c>
      <c r="V255" s="2" t="b">
        <f t="shared" si="28"/>
        <v>1</v>
      </c>
      <c r="W255" s="2" t="b">
        <f t="shared" si="29"/>
        <v>1</v>
      </c>
      <c r="X255" s="2" t="b">
        <f t="shared" si="30"/>
        <v>1</v>
      </c>
      <c r="Y255" s="2" t="b">
        <f t="shared" si="31"/>
        <v>1</v>
      </c>
      <c r="Z255" s="8" t="s">
        <v>856</v>
      </c>
      <c r="AA255" s="7" t="s">
        <v>855</v>
      </c>
      <c r="AB255" s="15"/>
      <c r="AC255" s="15"/>
      <c r="AD255" s="15"/>
      <c r="AE255" s="15"/>
      <c r="AF255" s="15"/>
      <c r="AG255" s="15"/>
      <c r="AH255" s="15"/>
      <c r="AI255" s="15"/>
      <c r="AJ255" s="15"/>
      <c r="AK255" s="15"/>
      <c r="AL255" s="15"/>
      <c r="AM255" s="15"/>
      <c r="AN255" s="15"/>
    </row>
    <row r="256" spans="1:40" ht="27" customHeight="1">
      <c r="A256" s="2">
        <v>986</v>
      </c>
      <c r="B256" s="2">
        <v>708.66281644768401</v>
      </c>
      <c r="C256" s="2">
        <v>15.8324277777776</v>
      </c>
      <c r="D256" s="2">
        <v>1</v>
      </c>
      <c r="E256" s="2">
        <v>744</v>
      </c>
      <c r="F256" s="2">
        <v>492</v>
      </c>
      <c r="H256" s="2">
        <v>881</v>
      </c>
      <c r="I256" s="2">
        <v>686</v>
      </c>
      <c r="K256" s="2">
        <v>1159</v>
      </c>
      <c r="L256" s="2">
        <v>1090</v>
      </c>
      <c r="N256" s="2">
        <v>218</v>
      </c>
      <c r="O256" s="2">
        <v>202</v>
      </c>
      <c r="Q256" s="2">
        <v>34</v>
      </c>
      <c r="R256" s="2">
        <f t="shared" si="24"/>
        <v>618</v>
      </c>
      <c r="S256" s="2">
        <f t="shared" si="25"/>
        <v>783.5</v>
      </c>
      <c r="T256" s="2">
        <f t="shared" si="26"/>
        <v>1124.5</v>
      </c>
      <c r="U256" s="2">
        <f t="shared" si="27"/>
        <v>210</v>
      </c>
      <c r="V256" s="2" t="b">
        <f t="shared" si="28"/>
        <v>1</v>
      </c>
      <c r="W256" s="2" t="b">
        <f t="shared" si="29"/>
        <v>1</v>
      </c>
      <c r="X256" s="2" t="b">
        <f t="shared" si="30"/>
        <v>1</v>
      </c>
      <c r="Y256" s="2" t="b">
        <f t="shared" si="31"/>
        <v>1</v>
      </c>
      <c r="Z256" s="6" t="s">
        <v>664</v>
      </c>
      <c r="AA256" s="2" t="s">
        <v>665</v>
      </c>
      <c r="AB256" s="15"/>
      <c r="AC256" s="15"/>
      <c r="AD256" s="15"/>
      <c r="AE256" s="15"/>
      <c r="AF256" s="15"/>
      <c r="AG256" s="15"/>
      <c r="AH256" s="15"/>
      <c r="AI256" s="15"/>
      <c r="AJ256" s="15"/>
      <c r="AK256" s="15"/>
      <c r="AL256" s="15"/>
      <c r="AM256" s="15"/>
      <c r="AN256" s="15"/>
    </row>
    <row r="257" spans="1:40" ht="27" customHeight="1">
      <c r="A257" s="2">
        <v>1541</v>
      </c>
      <c r="B257" s="2">
        <v>654.614658829777</v>
      </c>
      <c r="C257" s="2">
        <v>15.2307916666665</v>
      </c>
      <c r="D257" s="2">
        <v>1</v>
      </c>
      <c r="E257" s="2">
        <v>384</v>
      </c>
      <c r="F257" s="2">
        <v>243</v>
      </c>
      <c r="H257" s="2">
        <v>481</v>
      </c>
      <c r="I257" s="2">
        <v>344</v>
      </c>
      <c r="K257" s="2">
        <v>438</v>
      </c>
      <c r="L257" s="2">
        <v>578</v>
      </c>
      <c r="N257" s="2">
        <v>69</v>
      </c>
      <c r="O257" s="2">
        <v>74</v>
      </c>
      <c r="Q257" s="2">
        <v>44</v>
      </c>
      <c r="R257" s="2">
        <f t="shared" si="24"/>
        <v>313.5</v>
      </c>
      <c r="S257" s="2">
        <f t="shared" si="25"/>
        <v>412.5</v>
      </c>
      <c r="T257" s="2">
        <f t="shared" si="26"/>
        <v>508</v>
      </c>
      <c r="U257" s="2">
        <f t="shared" si="27"/>
        <v>71.5</v>
      </c>
      <c r="V257" s="2" t="b">
        <f t="shared" si="28"/>
        <v>1</v>
      </c>
      <c r="W257" s="2" t="b">
        <f t="shared" si="29"/>
        <v>1</v>
      </c>
      <c r="X257" s="2" t="b">
        <f t="shared" si="30"/>
        <v>1</v>
      </c>
      <c r="Y257" s="2" t="b">
        <f t="shared" si="31"/>
        <v>0</v>
      </c>
      <c r="Z257" s="6" t="s">
        <v>666</v>
      </c>
      <c r="AA257" s="2" t="s">
        <v>665</v>
      </c>
      <c r="AB257" s="15"/>
      <c r="AC257" s="15"/>
      <c r="AD257" s="15"/>
      <c r="AE257" s="15"/>
      <c r="AF257" s="15"/>
      <c r="AG257" s="15"/>
      <c r="AH257" s="15"/>
      <c r="AI257" s="15"/>
      <c r="AJ257" s="15"/>
      <c r="AK257" s="15"/>
      <c r="AL257" s="15"/>
      <c r="AM257" s="15"/>
      <c r="AN257" s="15"/>
    </row>
    <row r="258" spans="1:40" ht="27" customHeight="1">
      <c r="A258" s="2">
        <v>1688</v>
      </c>
      <c r="B258" s="2">
        <v>792.75390489345102</v>
      </c>
      <c r="C258" s="2">
        <v>16.9164722222223</v>
      </c>
      <c r="D258" s="2">
        <v>1</v>
      </c>
      <c r="E258" s="2">
        <v>402</v>
      </c>
      <c r="F258" s="2">
        <v>220</v>
      </c>
      <c r="H258" s="2">
        <v>456</v>
      </c>
      <c r="I258" s="2">
        <v>200</v>
      </c>
      <c r="K258" s="2">
        <v>480</v>
      </c>
      <c r="L258" s="2">
        <v>487</v>
      </c>
      <c r="N258" s="2">
        <v>82</v>
      </c>
      <c r="O258" s="2">
        <v>89</v>
      </c>
      <c r="Q258" s="2">
        <v>134</v>
      </c>
      <c r="R258" s="2">
        <f t="shared" si="24"/>
        <v>311</v>
      </c>
      <c r="S258" s="2">
        <f t="shared" si="25"/>
        <v>328</v>
      </c>
      <c r="T258" s="2">
        <f t="shared" si="26"/>
        <v>483.5</v>
      </c>
      <c r="U258" s="2">
        <f t="shared" si="27"/>
        <v>85.5</v>
      </c>
      <c r="V258" s="2" t="b">
        <f t="shared" si="28"/>
        <v>1</v>
      </c>
      <c r="W258" s="2" t="b">
        <f t="shared" si="29"/>
        <v>1</v>
      </c>
      <c r="X258" s="2" t="b">
        <f t="shared" si="30"/>
        <v>1</v>
      </c>
      <c r="Y258" s="2" t="b">
        <f t="shared" si="31"/>
        <v>0</v>
      </c>
      <c r="Z258" s="6" t="s">
        <v>667</v>
      </c>
      <c r="AA258" s="2" t="s">
        <v>665</v>
      </c>
      <c r="AB258" s="15"/>
      <c r="AC258" s="15"/>
      <c r="AD258" s="15"/>
      <c r="AE258" s="15"/>
      <c r="AF258" s="15"/>
      <c r="AG258" s="15"/>
      <c r="AH258" s="15"/>
      <c r="AI258" s="15"/>
      <c r="AJ258" s="15"/>
      <c r="AK258" s="15"/>
      <c r="AL258" s="15"/>
      <c r="AM258" s="15"/>
      <c r="AN258" s="15"/>
    </row>
    <row r="259" spans="1:40" ht="27" customHeight="1">
      <c r="A259" s="2">
        <v>182</v>
      </c>
      <c r="B259" s="2">
        <v>812.65394290864401</v>
      </c>
      <c r="C259" s="2">
        <v>12.8745703703704</v>
      </c>
      <c r="D259" s="2">
        <v>1</v>
      </c>
      <c r="E259" s="2">
        <v>9950</v>
      </c>
      <c r="F259" s="2">
        <v>10624</v>
      </c>
      <c r="H259" s="2">
        <v>14168</v>
      </c>
      <c r="I259" s="2">
        <v>10875</v>
      </c>
      <c r="K259" s="2">
        <v>10795</v>
      </c>
      <c r="L259" s="2">
        <v>11572</v>
      </c>
      <c r="N259" s="2">
        <v>17056</v>
      </c>
      <c r="O259" s="2">
        <v>17842</v>
      </c>
      <c r="Q259" s="2">
        <v>187</v>
      </c>
      <c r="R259" s="2">
        <f t="shared" si="24"/>
        <v>10287</v>
      </c>
      <c r="S259" s="2">
        <f t="shared" si="25"/>
        <v>12521.5</v>
      </c>
      <c r="T259" s="2">
        <f t="shared" si="26"/>
        <v>11183.5</v>
      </c>
      <c r="U259" s="2">
        <f t="shared" si="27"/>
        <v>17449</v>
      </c>
      <c r="V259" s="2" t="b">
        <f t="shared" si="28"/>
        <v>1</v>
      </c>
      <c r="W259" s="2" t="b">
        <f t="shared" si="29"/>
        <v>1</v>
      </c>
      <c r="X259" s="2" t="b">
        <f t="shared" si="30"/>
        <v>1</v>
      </c>
      <c r="Y259" s="2" t="b">
        <f t="shared" si="31"/>
        <v>1</v>
      </c>
      <c r="Z259" s="6" t="s">
        <v>832</v>
      </c>
      <c r="AA259" s="2" t="s">
        <v>847</v>
      </c>
      <c r="AB259" s="15"/>
      <c r="AC259" s="15"/>
      <c r="AD259" s="15"/>
      <c r="AE259" s="15"/>
      <c r="AF259" s="15"/>
      <c r="AG259" s="15"/>
      <c r="AH259" s="15"/>
      <c r="AI259" s="15"/>
      <c r="AJ259" s="15"/>
      <c r="AK259" s="15"/>
      <c r="AL259" s="15"/>
      <c r="AM259" s="15"/>
      <c r="AN259" s="15"/>
    </row>
    <row r="260" spans="1:40" ht="27" customHeight="1">
      <c r="A260" s="2">
        <v>262</v>
      </c>
      <c r="B260" s="2">
        <v>404.38657437720201</v>
      </c>
      <c r="C260" s="2">
        <v>7.6563687499999897</v>
      </c>
      <c r="D260" s="2">
        <v>1</v>
      </c>
      <c r="E260" s="2">
        <v>6568</v>
      </c>
      <c r="F260" s="2">
        <v>6383</v>
      </c>
      <c r="H260" s="2">
        <v>8310</v>
      </c>
      <c r="I260" s="2">
        <v>9216</v>
      </c>
      <c r="K260" s="2">
        <v>7898</v>
      </c>
      <c r="L260" s="2">
        <v>8875</v>
      </c>
      <c r="N260" s="2">
        <v>8741</v>
      </c>
      <c r="O260" s="2">
        <v>8825</v>
      </c>
      <c r="Q260" s="2">
        <v>113</v>
      </c>
      <c r="R260" s="2">
        <f t="shared" ref="R260:R264" si="32">AVERAGE(E260:F260)</f>
        <v>6475.5</v>
      </c>
      <c r="S260" s="2">
        <f t="shared" ref="S260:S264" si="33">AVERAGE(H260:I260)</f>
        <v>8763</v>
      </c>
      <c r="T260" s="2">
        <f t="shared" ref="T260:T264" si="34">AVERAGE(K260:L260)</f>
        <v>8386.5</v>
      </c>
      <c r="U260" s="2">
        <f t="shared" ref="U260:U264" si="35">AVERAGE(N260:O260)</f>
        <v>8783</v>
      </c>
      <c r="V260" s="2" t="b">
        <f t="shared" ref="V260:V264" si="36">COUNTIF(E260:F260,"&gt;"&amp;MAX($W$1,$Q260/$S$1))&gt;=$U$1</f>
        <v>1</v>
      </c>
      <c r="W260" s="2" t="b">
        <f t="shared" ref="W260:W264" si="37">COUNTIF(H260:I260,"&gt;"&amp;MAX($W$1,$Q260/$S$1))&gt;=$U$1</f>
        <v>1</v>
      </c>
      <c r="X260" s="2" t="b">
        <f t="shared" ref="X260:X264" si="38">COUNTIF(K260:L260,"&gt;"&amp;MAX($W$1,$Q260/$S$1))&gt;=$U$1</f>
        <v>1</v>
      </c>
      <c r="Y260" s="2" t="b">
        <f t="shared" ref="Y260:Y264" si="39">COUNTIF(N260:O260,"&gt;"&amp;MAX($W$1,$Q260/$S$1))&gt;=$U$1</f>
        <v>1</v>
      </c>
      <c r="Z260" s="6" t="s">
        <v>839</v>
      </c>
      <c r="AA260" s="2" t="s">
        <v>847</v>
      </c>
      <c r="AB260" s="15"/>
      <c r="AC260" s="15"/>
      <c r="AD260" s="15"/>
      <c r="AE260" s="15"/>
      <c r="AF260" s="15"/>
      <c r="AG260" s="15"/>
      <c r="AH260" s="15"/>
      <c r="AI260" s="15"/>
      <c r="AJ260" s="15"/>
      <c r="AK260" s="15"/>
      <c r="AL260" s="15"/>
      <c r="AM260" s="15"/>
      <c r="AN260" s="15"/>
    </row>
    <row r="261" spans="1:40" ht="27" customHeight="1">
      <c r="A261" s="2">
        <v>368</v>
      </c>
      <c r="B261" s="2">
        <v>429.37024617205799</v>
      </c>
      <c r="C261" s="2">
        <v>7.2173166666665702</v>
      </c>
      <c r="D261" s="2">
        <v>1</v>
      </c>
      <c r="E261" s="2">
        <v>3374</v>
      </c>
      <c r="F261" s="2">
        <v>3057</v>
      </c>
      <c r="H261" s="2">
        <v>4371</v>
      </c>
      <c r="I261" s="2">
        <v>5039</v>
      </c>
      <c r="K261" s="2">
        <v>3667</v>
      </c>
      <c r="L261" s="2">
        <v>3983</v>
      </c>
      <c r="N261" s="2">
        <v>3492</v>
      </c>
      <c r="O261" s="2">
        <v>4390</v>
      </c>
      <c r="Q261" s="2">
        <v>950</v>
      </c>
      <c r="R261" s="2">
        <f t="shared" si="32"/>
        <v>3215.5</v>
      </c>
      <c r="S261" s="2">
        <f t="shared" si="33"/>
        <v>4705</v>
      </c>
      <c r="T261" s="2">
        <f t="shared" si="34"/>
        <v>3825</v>
      </c>
      <c r="U261" s="2">
        <f t="shared" si="35"/>
        <v>3941</v>
      </c>
      <c r="V261" s="2" t="b">
        <f t="shared" si="36"/>
        <v>1</v>
      </c>
      <c r="W261" s="2" t="b">
        <f t="shared" si="37"/>
        <v>1</v>
      </c>
      <c r="X261" s="2" t="b">
        <f t="shared" si="38"/>
        <v>1</v>
      </c>
      <c r="Y261" s="2" t="b">
        <f t="shared" si="39"/>
        <v>1</v>
      </c>
      <c r="Z261" s="6" t="s">
        <v>857</v>
      </c>
      <c r="AA261" s="2" t="s">
        <v>847</v>
      </c>
      <c r="AB261" s="15"/>
      <c r="AC261" s="15"/>
      <c r="AD261" s="15"/>
      <c r="AE261" s="15"/>
      <c r="AF261" s="15"/>
      <c r="AG261" s="15"/>
      <c r="AH261" s="15"/>
      <c r="AI261" s="15"/>
      <c r="AJ261" s="15"/>
      <c r="AK261" s="15"/>
      <c r="AL261" s="15"/>
      <c r="AM261" s="15"/>
      <c r="AN261" s="15"/>
    </row>
    <row r="262" spans="1:40" ht="27" customHeight="1">
      <c r="A262" s="2">
        <v>387</v>
      </c>
      <c r="B262" s="2">
        <v>814.66711677275703</v>
      </c>
      <c r="C262" s="2">
        <v>11.6923500000003</v>
      </c>
      <c r="D262" s="2">
        <v>1</v>
      </c>
      <c r="E262" s="2">
        <v>1388</v>
      </c>
      <c r="F262" s="2">
        <v>1847</v>
      </c>
      <c r="H262" s="2">
        <v>3772</v>
      </c>
      <c r="I262" s="2">
        <v>3940</v>
      </c>
      <c r="K262" s="2">
        <v>2215</v>
      </c>
      <c r="L262" s="2">
        <v>3456</v>
      </c>
      <c r="N262" s="2">
        <v>4820</v>
      </c>
      <c r="O262" s="2">
        <v>3793</v>
      </c>
      <c r="Q262" s="2">
        <v>16</v>
      </c>
      <c r="R262" s="2">
        <f t="shared" si="32"/>
        <v>1617.5</v>
      </c>
      <c r="S262" s="2">
        <f t="shared" si="33"/>
        <v>3856</v>
      </c>
      <c r="T262" s="2">
        <f t="shared" si="34"/>
        <v>2835.5</v>
      </c>
      <c r="U262" s="2">
        <f t="shared" si="35"/>
        <v>4306.5</v>
      </c>
      <c r="V262" s="2" t="b">
        <f t="shared" si="36"/>
        <v>1</v>
      </c>
      <c r="W262" s="2" t="b">
        <f t="shared" si="37"/>
        <v>1</v>
      </c>
      <c r="X262" s="2" t="b">
        <f t="shared" si="38"/>
        <v>1</v>
      </c>
      <c r="Y262" s="2" t="b">
        <f t="shared" si="39"/>
        <v>1</v>
      </c>
      <c r="Z262" s="6" t="s">
        <v>449</v>
      </c>
      <c r="AA262" s="2" t="s">
        <v>847</v>
      </c>
      <c r="AB262" s="15"/>
      <c r="AC262" s="15"/>
      <c r="AD262" s="15"/>
      <c r="AE262" s="15"/>
      <c r="AF262" s="15"/>
      <c r="AG262" s="15"/>
      <c r="AH262" s="15"/>
      <c r="AI262" s="15"/>
      <c r="AJ262" s="15"/>
      <c r="AK262" s="15"/>
      <c r="AL262" s="15"/>
      <c r="AM262" s="15"/>
      <c r="AN262" s="15"/>
    </row>
    <row r="263" spans="1:40" ht="27" customHeight="1">
      <c r="A263" s="2">
        <v>546</v>
      </c>
      <c r="B263" s="2">
        <v>490.42258691058902</v>
      </c>
      <c r="C263" s="2">
        <v>8.6764187499999998</v>
      </c>
      <c r="D263" s="2">
        <v>1</v>
      </c>
      <c r="E263" s="2">
        <v>988</v>
      </c>
      <c r="F263" s="2">
        <v>2914</v>
      </c>
      <c r="H263" s="2">
        <v>1188</v>
      </c>
      <c r="I263" s="2">
        <v>985</v>
      </c>
      <c r="K263" s="2">
        <v>1312</v>
      </c>
      <c r="L263" s="2">
        <v>1872</v>
      </c>
      <c r="N263" s="2">
        <v>1280</v>
      </c>
      <c r="O263" s="2">
        <v>1062</v>
      </c>
      <c r="Q263" s="2">
        <v>1175</v>
      </c>
      <c r="R263" s="2">
        <f t="shared" si="32"/>
        <v>1951</v>
      </c>
      <c r="S263" s="2">
        <f t="shared" si="33"/>
        <v>1086.5</v>
      </c>
      <c r="T263" s="2">
        <f t="shared" si="34"/>
        <v>1592</v>
      </c>
      <c r="U263" s="2">
        <f t="shared" si="35"/>
        <v>1171</v>
      </c>
      <c r="V263" s="2" t="b">
        <f t="shared" si="36"/>
        <v>0</v>
      </c>
      <c r="W263" s="2" t="b">
        <f t="shared" si="37"/>
        <v>0</v>
      </c>
      <c r="X263" s="2" t="b">
        <f t="shared" si="38"/>
        <v>0</v>
      </c>
      <c r="Y263" s="2" t="b">
        <f t="shared" si="39"/>
        <v>0</v>
      </c>
      <c r="Z263" s="6" t="s">
        <v>854</v>
      </c>
      <c r="AA263" s="2" t="s">
        <v>847</v>
      </c>
      <c r="AB263" s="15"/>
      <c r="AC263" s="15"/>
      <c r="AD263" s="15"/>
      <c r="AE263" s="15"/>
      <c r="AF263" s="15"/>
      <c r="AG263" s="15"/>
      <c r="AH263" s="15"/>
      <c r="AI263" s="15"/>
      <c r="AJ263" s="15"/>
      <c r="AK263" s="15"/>
      <c r="AL263" s="15"/>
      <c r="AM263" s="15"/>
      <c r="AN263" s="15"/>
    </row>
    <row r="264" spans="1:40" ht="27" customHeight="1">
      <c r="A264" s="2">
        <v>734</v>
      </c>
      <c r="B264" s="2">
        <v>880.71431595383001</v>
      </c>
      <c r="C264" s="2">
        <v>14.317669999999699</v>
      </c>
      <c r="D264" s="2">
        <v>1</v>
      </c>
      <c r="E264" s="2">
        <v>867</v>
      </c>
      <c r="F264" s="2">
        <v>991</v>
      </c>
      <c r="H264" s="2">
        <v>1771</v>
      </c>
      <c r="I264" s="2">
        <v>1194</v>
      </c>
      <c r="K264" s="2">
        <v>1191</v>
      </c>
      <c r="L264" s="2">
        <v>1316</v>
      </c>
      <c r="N264" s="2">
        <v>987</v>
      </c>
      <c r="O264" s="2">
        <v>845</v>
      </c>
      <c r="Q264" s="2">
        <v>38</v>
      </c>
      <c r="R264" s="2">
        <f t="shared" si="32"/>
        <v>929</v>
      </c>
      <c r="S264" s="2">
        <f t="shared" si="33"/>
        <v>1482.5</v>
      </c>
      <c r="T264" s="2">
        <f t="shared" si="34"/>
        <v>1253.5</v>
      </c>
      <c r="U264" s="2">
        <f t="shared" si="35"/>
        <v>916</v>
      </c>
      <c r="V264" s="2" t="b">
        <f t="shared" si="36"/>
        <v>1</v>
      </c>
      <c r="W264" s="2" t="b">
        <f t="shared" si="37"/>
        <v>1</v>
      </c>
      <c r="X264" s="2" t="b">
        <f t="shared" si="38"/>
        <v>1</v>
      </c>
      <c r="Y264" s="2" t="b">
        <f t="shared" si="39"/>
        <v>1</v>
      </c>
      <c r="Z264" s="6" t="s">
        <v>833</v>
      </c>
      <c r="AA264" s="2" t="s">
        <v>847</v>
      </c>
      <c r="AB264" s="15"/>
      <c r="AC264" s="15"/>
      <c r="AD264" s="15"/>
      <c r="AE264" s="15"/>
      <c r="AF264" s="15"/>
      <c r="AG264" s="15"/>
      <c r="AH264" s="15"/>
      <c r="AI264" s="15"/>
      <c r="AJ264" s="15"/>
      <c r="AK264" s="15"/>
      <c r="AL264" s="15"/>
      <c r="AM264" s="15"/>
      <c r="AN264" s="15"/>
    </row>
  </sheetData>
  <autoFilter ref="A3:AA264" xr:uid="{00000000-0009-0000-0000-000001000000}"/>
  <sortState xmlns:xlrd2="http://schemas.microsoft.com/office/spreadsheetml/2017/richdata2" ref="A4:AB271">
    <sortCondition ref="AA4:AA271"/>
  </sortState>
  <mergeCells count="268">
    <mergeCell ref="AB264:AN264"/>
    <mergeCell ref="AB263:AN263"/>
    <mergeCell ref="AB262:AN262"/>
    <mergeCell ref="AB261:AN261"/>
    <mergeCell ref="AB260:AN260"/>
    <mergeCell ref="AB259:AN259"/>
    <mergeCell ref="AB208:AN208"/>
    <mergeCell ref="AB207:AN207"/>
    <mergeCell ref="AB206:AN206"/>
    <mergeCell ref="AB258:AN258"/>
    <mergeCell ref="AB257:AN257"/>
    <mergeCell ref="AB220:AN220"/>
    <mergeCell ref="AB218:AN218"/>
    <mergeCell ref="AB219:AN219"/>
    <mergeCell ref="AB217:AN217"/>
    <mergeCell ref="AB215:AN215"/>
    <mergeCell ref="AB216:AN216"/>
    <mergeCell ref="AB213:AN213"/>
    <mergeCell ref="AB214:AN214"/>
    <mergeCell ref="AB255:AN255"/>
    <mergeCell ref="AB224:AN224"/>
    <mergeCell ref="AB222:AN222"/>
    <mergeCell ref="AB223:AN223"/>
    <mergeCell ref="AB221:AN221"/>
    <mergeCell ref="AB205:AN205"/>
    <mergeCell ref="AB204:AN204"/>
    <mergeCell ref="AB203:AN203"/>
    <mergeCell ref="AB201:AN201"/>
    <mergeCell ref="AB202:AN202"/>
    <mergeCell ref="AB200:AN200"/>
    <mergeCell ref="AB199:AN199"/>
    <mergeCell ref="AB198:AN198"/>
    <mergeCell ref="AB197:AN197"/>
    <mergeCell ref="AB196:AN196"/>
    <mergeCell ref="AB195:AN195"/>
    <mergeCell ref="AB194:AN194"/>
    <mergeCell ref="AB193:AN193"/>
    <mergeCell ref="AB192:AN192"/>
    <mergeCell ref="AB191:AN191"/>
    <mergeCell ref="AB190:AN190"/>
    <mergeCell ref="AB189:AN189"/>
    <mergeCell ref="AB188:AN188"/>
    <mergeCell ref="AB187:AN187"/>
    <mergeCell ref="AB186:AN186"/>
    <mergeCell ref="AB185:AN185"/>
    <mergeCell ref="AB184:AN184"/>
    <mergeCell ref="AB183:AN183"/>
    <mergeCell ref="AB182:AN182"/>
    <mergeCell ref="AB181:AN181"/>
    <mergeCell ref="AB180:AN180"/>
    <mergeCell ref="AB179:AN179"/>
    <mergeCell ref="AB178:AN178"/>
    <mergeCell ref="AB177:AN177"/>
    <mergeCell ref="AB176:AN176"/>
    <mergeCell ref="AB175:AN175"/>
    <mergeCell ref="AB174:AN174"/>
    <mergeCell ref="AB173:AN173"/>
    <mergeCell ref="AB171:AN171"/>
    <mergeCell ref="AB172:AN172"/>
    <mergeCell ref="AB170:AN170"/>
    <mergeCell ref="AB169:AN169"/>
    <mergeCell ref="AB168:AN168"/>
    <mergeCell ref="AB167:AN167"/>
    <mergeCell ref="AB165:AN165"/>
    <mergeCell ref="AB166:AN166"/>
    <mergeCell ref="AB164:AN164"/>
    <mergeCell ref="AB163:AN163"/>
    <mergeCell ref="AB162:AN162"/>
    <mergeCell ref="AB161:AN161"/>
    <mergeCell ref="AB160:AN160"/>
    <mergeCell ref="AB158:AN158"/>
    <mergeCell ref="AB159:AN159"/>
    <mergeCell ref="AB157:AN157"/>
    <mergeCell ref="AB156:AN156"/>
    <mergeCell ref="AB155:AN155"/>
    <mergeCell ref="AB153:AN153"/>
    <mergeCell ref="AB154:AN154"/>
    <mergeCell ref="AB151:AN151"/>
    <mergeCell ref="AB152:AN152"/>
    <mergeCell ref="AB150:AN150"/>
    <mergeCell ref="AB149:AN149"/>
    <mergeCell ref="AB148:AN148"/>
    <mergeCell ref="AB147:AN147"/>
    <mergeCell ref="AB146:AN146"/>
    <mergeCell ref="AB144:AN144"/>
    <mergeCell ref="AB145:AN145"/>
    <mergeCell ref="AB143:AN143"/>
    <mergeCell ref="AB142:AN142"/>
    <mergeCell ref="AB141:AN141"/>
    <mergeCell ref="AB140:AN140"/>
    <mergeCell ref="AB139:AN139"/>
    <mergeCell ref="AB138:AN138"/>
    <mergeCell ref="AB137:AN137"/>
    <mergeCell ref="AB136:AN136"/>
    <mergeCell ref="AB135:AN135"/>
    <mergeCell ref="AB134:AN134"/>
    <mergeCell ref="AB133:AN133"/>
    <mergeCell ref="AB132:AN132"/>
    <mergeCell ref="AB131:AN131"/>
    <mergeCell ref="AB130:AN130"/>
    <mergeCell ref="AB129:AN129"/>
    <mergeCell ref="AB128:AN128"/>
    <mergeCell ref="AB126:AN126"/>
    <mergeCell ref="AB127:AN127"/>
    <mergeCell ref="AB125:AN125"/>
    <mergeCell ref="AB124:AN124"/>
    <mergeCell ref="AB123:AN123"/>
    <mergeCell ref="AB121:AN121"/>
    <mergeCell ref="AB122:AN122"/>
    <mergeCell ref="AB120:AN120"/>
    <mergeCell ref="AB119:AN119"/>
    <mergeCell ref="AB118:AN118"/>
    <mergeCell ref="AB117:AN117"/>
    <mergeCell ref="AB116:AN116"/>
    <mergeCell ref="AB115:AN115"/>
    <mergeCell ref="AB114:AN114"/>
    <mergeCell ref="AB113:AN113"/>
    <mergeCell ref="AB112:AN112"/>
    <mergeCell ref="AB111:AN111"/>
    <mergeCell ref="AB110:AN110"/>
    <mergeCell ref="AB109:AN109"/>
    <mergeCell ref="AB108:AN108"/>
    <mergeCell ref="AB107:AN107"/>
    <mergeCell ref="AB105:AN105"/>
    <mergeCell ref="AB106:AN106"/>
    <mergeCell ref="AB104:AN104"/>
    <mergeCell ref="AB103:AN103"/>
    <mergeCell ref="AB101:AN101"/>
    <mergeCell ref="AB102:AN102"/>
    <mergeCell ref="AB99:AN99"/>
    <mergeCell ref="AB100:AN100"/>
    <mergeCell ref="AB97:AN97"/>
    <mergeCell ref="AB98:AN98"/>
    <mergeCell ref="AB95:AN95"/>
    <mergeCell ref="AB96:AN96"/>
    <mergeCell ref="AB51:AN51"/>
    <mergeCell ref="AB50:AN50"/>
    <mergeCell ref="AB48:AN48"/>
    <mergeCell ref="AB49:AN49"/>
    <mergeCell ref="AB210:AN210"/>
    <mergeCell ref="AB209:AN209"/>
    <mergeCell ref="AB69:AN69"/>
    <mergeCell ref="AB70:AN70"/>
    <mergeCell ref="AB67:AN67"/>
    <mergeCell ref="AB64:AN64"/>
    <mergeCell ref="AB65:AN65"/>
    <mergeCell ref="AB66:AN66"/>
    <mergeCell ref="AB92:AN92"/>
    <mergeCell ref="AB93:AN93"/>
    <mergeCell ref="AB94:AN94"/>
    <mergeCell ref="AB90:AN90"/>
    <mergeCell ref="AB91:AN91"/>
    <mergeCell ref="AB89:AN89"/>
    <mergeCell ref="AB88:AN88"/>
    <mergeCell ref="AB87:AN87"/>
    <mergeCell ref="AB86:AN86"/>
    <mergeCell ref="AB77:AN77"/>
    <mergeCell ref="AB85:AN85"/>
    <mergeCell ref="AB83:AN83"/>
    <mergeCell ref="AB82:AN82"/>
    <mergeCell ref="AB81:AN81"/>
    <mergeCell ref="AB76:AN76"/>
    <mergeCell ref="AB75:AN75"/>
    <mergeCell ref="AB74:AN74"/>
    <mergeCell ref="AB72:AN72"/>
    <mergeCell ref="AB73:AN73"/>
    <mergeCell ref="AB84:AN84"/>
    <mergeCell ref="AB52:AN52"/>
    <mergeCell ref="AB53:AN53"/>
    <mergeCell ref="AB58:AN58"/>
    <mergeCell ref="AB57:AN57"/>
    <mergeCell ref="AB56:AN56"/>
    <mergeCell ref="AB54:AN54"/>
    <mergeCell ref="AB55:AN55"/>
    <mergeCell ref="AB71:AN71"/>
    <mergeCell ref="AB68:AN68"/>
    <mergeCell ref="AB63:AN63"/>
    <mergeCell ref="AB80:AN80"/>
    <mergeCell ref="AB79:AN79"/>
    <mergeCell ref="AB78:AN78"/>
    <mergeCell ref="AB256:AN256"/>
    <mergeCell ref="AB211:AN211"/>
    <mergeCell ref="AB47:AN47"/>
    <mergeCell ref="AB46:AN46"/>
    <mergeCell ref="AB235:AN235"/>
    <mergeCell ref="AB236:AN236"/>
    <mergeCell ref="AB233:AN233"/>
    <mergeCell ref="AB232:AN232"/>
    <mergeCell ref="AB231:AN231"/>
    <mergeCell ref="AB228:AN228"/>
    <mergeCell ref="AB229:AN229"/>
    <mergeCell ref="AB230:AN230"/>
    <mergeCell ref="AB227:AN227"/>
    <mergeCell ref="AB225:AN225"/>
    <mergeCell ref="AB226:AN226"/>
    <mergeCell ref="AB242:AN242"/>
    <mergeCell ref="AB243:AN243"/>
    <mergeCell ref="AB240:AN240"/>
    <mergeCell ref="AB241:AN241"/>
    <mergeCell ref="AB238:AN238"/>
    <mergeCell ref="AB212:AN212"/>
    <mergeCell ref="AB62:AN62"/>
    <mergeCell ref="AB60:AN60"/>
    <mergeCell ref="AB61:AN61"/>
    <mergeCell ref="AB16:AN16"/>
    <mergeCell ref="AB15:AN15"/>
    <mergeCell ref="AB14:AN14"/>
    <mergeCell ref="AB13:AN13"/>
    <mergeCell ref="AB12:AN12"/>
    <mergeCell ref="AB9:AN9"/>
    <mergeCell ref="AB10:AN10"/>
    <mergeCell ref="AB11:AN11"/>
    <mergeCell ref="AB27:AN27"/>
    <mergeCell ref="AB24:AN24"/>
    <mergeCell ref="AB25:AN25"/>
    <mergeCell ref="AB26:AN26"/>
    <mergeCell ref="AB22:AN22"/>
    <mergeCell ref="AB23:AN23"/>
    <mergeCell ref="AB21:AN21"/>
    <mergeCell ref="AB19:AN19"/>
    <mergeCell ref="AB20:AN20"/>
    <mergeCell ref="AB239:AN239"/>
    <mergeCell ref="AB237:AN237"/>
    <mergeCell ref="AB234:AN234"/>
    <mergeCell ref="AB17:AN17"/>
    <mergeCell ref="AB18:AN18"/>
    <mergeCell ref="AB36:AN36"/>
    <mergeCell ref="AB35:AN35"/>
    <mergeCell ref="AB33:AN33"/>
    <mergeCell ref="AB34:AN34"/>
    <mergeCell ref="AB32:AN32"/>
    <mergeCell ref="AB31:AN31"/>
    <mergeCell ref="AB30:AN30"/>
    <mergeCell ref="AB28:AN28"/>
    <mergeCell ref="AB29:AN29"/>
    <mergeCell ref="AB44:AN44"/>
    <mergeCell ref="AB45:AN45"/>
    <mergeCell ref="AB41:AN41"/>
    <mergeCell ref="AB42:AN42"/>
    <mergeCell ref="AB43:AN43"/>
    <mergeCell ref="AB39:AN39"/>
    <mergeCell ref="AB40:AN40"/>
    <mergeCell ref="AB37:AN37"/>
    <mergeCell ref="AB38:AN38"/>
    <mergeCell ref="AB59:AN59"/>
    <mergeCell ref="AB253:AN253"/>
    <mergeCell ref="AB254:AN254"/>
    <mergeCell ref="AB252:AN252"/>
    <mergeCell ref="AB250:AN250"/>
    <mergeCell ref="AB251:AN251"/>
    <mergeCell ref="AB248:AN248"/>
    <mergeCell ref="AB249:AN249"/>
    <mergeCell ref="AB247:AN247"/>
    <mergeCell ref="AB244:AN244"/>
    <mergeCell ref="AB245:AN245"/>
    <mergeCell ref="AB246:AN246"/>
    <mergeCell ref="AB1:AC2"/>
    <mergeCell ref="AE1:AF2"/>
    <mergeCell ref="AH1:AI2"/>
    <mergeCell ref="AK1:AL2"/>
    <mergeCell ref="AN1:AN2"/>
    <mergeCell ref="R2:U2"/>
    <mergeCell ref="V2:Y2"/>
    <mergeCell ref="AB8:AN8"/>
    <mergeCell ref="AB5:AN5"/>
    <mergeCell ref="AB6:AN6"/>
    <mergeCell ref="AB7:AN7"/>
    <mergeCell ref="AB4:AN4"/>
  </mergeCells>
  <phoneticPr fontId="1"/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manualMin="0" type="column" displayEmptyCellsAs="gap" minAxisType="custom" xr2:uid="{00000000-0003-0000-0100-000001000000}">
          <x14:colorSeries theme="9" tint="-0.499984740745262"/>
          <x14:colorNegative theme="4"/>
          <x14:colorAxis rgb="FF000000"/>
          <x14:colorMarkers theme="9" tint="-0.499984740745262"/>
          <x14:colorFirst theme="9" tint="0.39997558519241921"/>
          <x14:colorLast theme="9" tint="0.39997558519241921"/>
          <x14:colorHigh theme="9"/>
          <x14:colorLow theme="9"/>
          <x14:sparklines>
            <x14:sparkline>
              <xm:f>'Positive Ion mode'!E4:Q4</xm:f>
              <xm:sqref>AB4</xm:sqref>
            </x14:sparkline>
            <x14:sparkline>
              <xm:f>'Positive Ion mode'!E5:Q5</xm:f>
              <xm:sqref>AB5</xm:sqref>
            </x14:sparkline>
            <x14:sparkline>
              <xm:f>'Positive Ion mode'!E6:Q6</xm:f>
              <xm:sqref>AB6</xm:sqref>
            </x14:sparkline>
            <x14:sparkline>
              <xm:f>'Positive Ion mode'!E7:Q7</xm:f>
              <xm:sqref>AB7</xm:sqref>
            </x14:sparkline>
            <x14:sparkline>
              <xm:f>'Positive Ion mode'!E8:Q8</xm:f>
              <xm:sqref>AB8</xm:sqref>
            </x14:sparkline>
            <x14:sparkline>
              <xm:f>'Positive Ion mode'!E9:Q9</xm:f>
              <xm:sqref>AB9</xm:sqref>
            </x14:sparkline>
            <x14:sparkline>
              <xm:f>'Positive Ion mode'!E10:Q10</xm:f>
              <xm:sqref>AB10</xm:sqref>
            </x14:sparkline>
            <x14:sparkline>
              <xm:f>'Positive Ion mode'!E11:Q11</xm:f>
              <xm:sqref>AB11</xm:sqref>
            </x14:sparkline>
            <x14:sparkline>
              <xm:f>'Positive Ion mode'!E12:Q12</xm:f>
              <xm:sqref>AB12</xm:sqref>
            </x14:sparkline>
            <x14:sparkline>
              <xm:f>'Positive Ion mode'!E13:Q13</xm:f>
              <xm:sqref>AB13</xm:sqref>
            </x14:sparkline>
            <x14:sparkline>
              <xm:f>'Positive Ion mode'!E14:Q14</xm:f>
              <xm:sqref>AB14</xm:sqref>
            </x14:sparkline>
            <x14:sparkline>
              <xm:f>'Positive Ion mode'!E15:Q15</xm:f>
              <xm:sqref>AB15</xm:sqref>
            </x14:sparkline>
            <x14:sparkline>
              <xm:f>'Positive Ion mode'!E16:Q16</xm:f>
              <xm:sqref>AB16</xm:sqref>
            </x14:sparkline>
            <x14:sparkline>
              <xm:f>'Positive Ion mode'!E17:Q17</xm:f>
              <xm:sqref>AB17</xm:sqref>
            </x14:sparkline>
            <x14:sparkline>
              <xm:f>'Positive Ion mode'!E18:Q18</xm:f>
              <xm:sqref>AB18</xm:sqref>
            </x14:sparkline>
            <x14:sparkline>
              <xm:f>'Positive Ion mode'!E19:Q19</xm:f>
              <xm:sqref>AB19</xm:sqref>
            </x14:sparkline>
            <x14:sparkline>
              <xm:f>'Positive Ion mode'!E20:Q20</xm:f>
              <xm:sqref>AB20</xm:sqref>
            </x14:sparkline>
            <x14:sparkline>
              <xm:f>'Positive Ion mode'!E21:Q21</xm:f>
              <xm:sqref>AB21</xm:sqref>
            </x14:sparkline>
            <x14:sparkline>
              <xm:f>'Positive Ion mode'!E22:Q22</xm:f>
              <xm:sqref>AB22</xm:sqref>
            </x14:sparkline>
            <x14:sparkline>
              <xm:f>'Positive Ion mode'!E23:Q23</xm:f>
              <xm:sqref>AB23</xm:sqref>
            </x14:sparkline>
            <x14:sparkline>
              <xm:f>'Positive Ion mode'!E24:Q24</xm:f>
              <xm:sqref>AB24</xm:sqref>
            </x14:sparkline>
            <x14:sparkline>
              <xm:f>'Positive Ion mode'!E25:Q25</xm:f>
              <xm:sqref>AB25</xm:sqref>
            </x14:sparkline>
            <x14:sparkline>
              <xm:f>'Positive Ion mode'!E26:Q26</xm:f>
              <xm:sqref>AB26</xm:sqref>
            </x14:sparkline>
            <x14:sparkline>
              <xm:f>'Positive Ion mode'!E27:Q27</xm:f>
              <xm:sqref>AB27</xm:sqref>
            </x14:sparkline>
            <x14:sparkline>
              <xm:f>'Positive Ion mode'!E28:Q28</xm:f>
              <xm:sqref>AB28</xm:sqref>
            </x14:sparkline>
            <x14:sparkline>
              <xm:f>'Positive Ion mode'!E29:Q29</xm:f>
              <xm:sqref>AB29</xm:sqref>
            </x14:sparkline>
            <x14:sparkline>
              <xm:f>'Positive Ion mode'!E30:Q30</xm:f>
              <xm:sqref>AB30</xm:sqref>
            </x14:sparkline>
            <x14:sparkline>
              <xm:f>'Positive Ion mode'!E31:Q31</xm:f>
              <xm:sqref>AB31</xm:sqref>
            </x14:sparkline>
            <x14:sparkline>
              <xm:f>'Positive Ion mode'!E32:Q32</xm:f>
              <xm:sqref>AB32</xm:sqref>
            </x14:sparkline>
            <x14:sparkline>
              <xm:f>'Positive Ion mode'!E33:Q33</xm:f>
              <xm:sqref>AB33</xm:sqref>
            </x14:sparkline>
            <x14:sparkline>
              <xm:f>'Positive Ion mode'!E34:Q34</xm:f>
              <xm:sqref>AB34</xm:sqref>
            </x14:sparkline>
            <x14:sparkline>
              <xm:f>'Positive Ion mode'!E35:Q35</xm:f>
              <xm:sqref>AB35</xm:sqref>
            </x14:sparkline>
            <x14:sparkline>
              <xm:f>'Positive Ion mode'!E36:Q36</xm:f>
              <xm:sqref>AB36</xm:sqref>
            </x14:sparkline>
            <x14:sparkline>
              <xm:f>'Positive Ion mode'!E37:Q37</xm:f>
              <xm:sqref>AB37</xm:sqref>
            </x14:sparkline>
            <x14:sparkline>
              <xm:f>'Positive Ion mode'!E38:Q38</xm:f>
              <xm:sqref>AB38</xm:sqref>
            </x14:sparkline>
            <x14:sparkline>
              <xm:f>'Positive Ion mode'!E39:Q39</xm:f>
              <xm:sqref>AB39</xm:sqref>
            </x14:sparkline>
            <x14:sparkline>
              <xm:f>'Positive Ion mode'!E40:Q40</xm:f>
              <xm:sqref>AB40</xm:sqref>
            </x14:sparkline>
            <x14:sparkline>
              <xm:f>'Positive Ion mode'!E41:Q41</xm:f>
              <xm:sqref>AB41</xm:sqref>
            </x14:sparkline>
            <x14:sparkline>
              <xm:f>'Positive Ion mode'!E42:Q42</xm:f>
              <xm:sqref>AB42</xm:sqref>
            </x14:sparkline>
            <x14:sparkline>
              <xm:f>'Positive Ion mode'!E43:Q43</xm:f>
              <xm:sqref>AB43</xm:sqref>
            </x14:sparkline>
            <x14:sparkline>
              <xm:f>'Positive Ion mode'!E44:Q44</xm:f>
              <xm:sqref>AB44</xm:sqref>
            </x14:sparkline>
            <x14:sparkline>
              <xm:f>'Positive Ion mode'!E45:Q45</xm:f>
              <xm:sqref>AB45</xm:sqref>
            </x14:sparkline>
            <x14:sparkline>
              <xm:f>'Positive Ion mode'!E46:Q46</xm:f>
              <xm:sqref>AB46</xm:sqref>
            </x14:sparkline>
            <x14:sparkline>
              <xm:f>'Positive Ion mode'!E47:Q47</xm:f>
              <xm:sqref>AB47</xm:sqref>
            </x14:sparkline>
            <x14:sparkline>
              <xm:f>'Positive Ion mode'!E48:Q48</xm:f>
              <xm:sqref>AB48</xm:sqref>
            </x14:sparkline>
            <x14:sparkline>
              <xm:f>'Positive Ion mode'!E49:Q49</xm:f>
              <xm:sqref>AB49</xm:sqref>
            </x14:sparkline>
            <x14:sparkline>
              <xm:f>'Positive Ion mode'!E50:Q50</xm:f>
              <xm:sqref>AB50</xm:sqref>
            </x14:sparkline>
            <x14:sparkline>
              <xm:f>'Positive Ion mode'!E51:Q51</xm:f>
              <xm:sqref>AB51</xm:sqref>
            </x14:sparkline>
            <x14:sparkline>
              <xm:f>'Positive Ion mode'!E52:Q52</xm:f>
              <xm:sqref>AB52</xm:sqref>
            </x14:sparkline>
            <x14:sparkline>
              <xm:f>'Positive Ion mode'!E53:Q53</xm:f>
              <xm:sqref>AB53</xm:sqref>
            </x14:sparkline>
            <x14:sparkline>
              <xm:f>'Positive Ion mode'!E54:Q54</xm:f>
              <xm:sqref>AB54</xm:sqref>
            </x14:sparkline>
            <x14:sparkline>
              <xm:f>'Positive Ion mode'!E55:Q55</xm:f>
              <xm:sqref>AB55</xm:sqref>
            </x14:sparkline>
            <x14:sparkline>
              <xm:f>'Positive Ion mode'!E56:Q56</xm:f>
              <xm:sqref>AB56</xm:sqref>
            </x14:sparkline>
            <x14:sparkline>
              <xm:f>'Positive Ion mode'!E57:Q57</xm:f>
              <xm:sqref>AB57</xm:sqref>
            </x14:sparkline>
            <x14:sparkline>
              <xm:f>'Positive Ion mode'!E58:Q58</xm:f>
              <xm:sqref>AB58</xm:sqref>
            </x14:sparkline>
            <x14:sparkline>
              <xm:f>'Positive Ion mode'!E59:Q59</xm:f>
              <xm:sqref>AB59</xm:sqref>
            </x14:sparkline>
            <x14:sparkline>
              <xm:f>'Positive Ion mode'!E60:Q60</xm:f>
              <xm:sqref>AB60</xm:sqref>
            </x14:sparkline>
            <x14:sparkline>
              <xm:f>'Positive Ion mode'!E61:Q61</xm:f>
              <xm:sqref>AB61</xm:sqref>
            </x14:sparkline>
            <x14:sparkline>
              <xm:f>'Positive Ion mode'!E62:Q62</xm:f>
              <xm:sqref>AB62</xm:sqref>
            </x14:sparkline>
            <x14:sparkline>
              <xm:f>'Positive Ion mode'!E63:Q63</xm:f>
              <xm:sqref>AB63</xm:sqref>
            </x14:sparkline>
            <x14:sparkline>
              <xm:f>'Positive Ion mode'!E64:Q64</xm:f>
              <xm:sqref>AB64</xm:sqref>
            </x14:sparkline>
            <x14:sparkline>
              <xm:f>'Positive Ion mode'!E65:Q65</xm:f>
              <xm:sqref>AB65</xm:sqref>
            </x14:sparkline>
            <x14:sparkline>
              <xm:f>'Positive Ion mode'!E66:Q66</xm:f>
              <xm:sqref>AB66</xm:sqref>
            </x14:sparkline>
            <x14:sparkline>
              <xm:f>'Positive Ion mode'!E67:Q67</xm:f>
              <xm:sqref>AB67</xm:sqref>
            </x14:sparkline>
            <x14:sparkline>
              <xm:f>'Positive Ion mode'!E68:Q68</xm:f>
              <xm:sqref>AB68</xm:sqref>
            </x14:sparkline>
            <x14:sparkline>
              <xm:f>'Positive Ion mode'!E69:Q69</xm:f>
              <xm:sqref>AB69</xm:sqref>
            </x14:sparkline>
            <x14:sparkline>
              <xm:f>'Positive Ion mode'!E70:Q70</xm:f>
              <xm:sqref>AB70</xm:sqref>
            </x14:sparkline>
            <x14:sparkline>
              <xm:f>'Positive Ion mode'!E71:Q71</xm:f>
              <xm:sqref>AB71</xm:sqref>
            </x14:sparkline>
            <x14:sparkline>
              <xm:f>'Positive Ion mode'!E72:Q72</xm:f>
              <xm:sqref>AB72</xm:sqref>
            </x14:sparkline>
            <x14:sparkline>
              <xm:f>'Positive Ion mode'!E73:Q73</xm:f>
              <xm:sqref>AB73</xm:sqref>
            </x14:sparkline>
            <x14:sparkline>
              <xm:f>'Positive Ion mode'!E74:Q74</xm:f>
              <xm:sqref>AB74</xm:sqref>
            </x14:sparkline>
            <x14:sparkline>
              <xm:f>'Positive Ion mode'!E75:Q75</xm:f>
              <xm:sqref>AB75</xm:sqref>
            </x14:sparkline>
            <x14:sparkline>
              <xm:f>'Positive Ion mode'!E76:Q76</xm:f>
              <xm:sqref>AB76</xm:sqref>
            </x14:sparkline>
            <x14:sparkline>
              <xm:f>'Positive Ion mode'!E77:Q77</xm:f>
              <xm:sqref>AB77</xm:sqref>
            </x14:sparkline>
            <x14:sparkline>
              <xm:f>'Positive Ion mode'!E78:Q78</xm:f>
              <xm:sqref>AB78</xm:sqref>
            </x14:sparkline>
            <x14:sparkline>
              <xm:f>'Positive Ion mode'!E79:Q79</xm:f>
              <xm:sqref>AB79</xm:sqref>
            </x14:sparkline>
            <x14:sparkline>
              <xm:f>'Positive Ion mode'!E80:Q80</xm:f>
              <xm:sqref>AB80</xm:sqref>
            </x14:sparkline>
            <x14:sparkline>
              <xm:f>'Positive Ion mode'!E81:Q81</xm:f>
              <xm:sqref>AB81</xm:sqref>
            </x14:sparkline>
            <x14:sparkline>
              <xm:f>'Positive Ion mode'!E82:Q82</xm:f>
              <xm:sqref>AB82</xm:sqref>
            </x14:sparkline>
            <x14:sparkline>
              <xm:f>'Positive Ion mode'!E83:Q83</xm:f>
              <xm:sqref>AB83</xm:sqref>
            </x14:sparkline>
            <x14:sparkline>
              <xm:f>'Positive Ion mode'!E84:Q84</xm:f>
              <xm:sqref>AB84</xm:sqref>
            </x14:sparkline>
            <x14:sparkline>
              <xm:f>'Positive Ion mode'!E85:Q85</xm:f>
              <xm:sqref>AB85</xm:sqref>
            </x14:sparkline>
            <x14:sparkline>
              <xm:f>'Positive Ion mode'!E86:Q86</xm:f>
              <xm:sqref>AB86</xm:sqref>
            </x14:sparkline>
            <x14:sparkline>
              <xm:f>'Positive Ion mode'!E87:Q87</xm:f>
              <xm:sqref>AB87</xm:sqref>
            </x14:sparkline>
            <x14:sparkline>
              <xm:f>'Positive Ion mode'!E88:Q88</xm:f>
              <xm:sqref>AB88</xm:sqref>
            </x14:sparkline>
            <x14:sparkline>
              <xm:f>'Positive Ion mode'!E89:Q89</xm:f>
              <xm:sqref>AB89</xm:sqref>
            </x14:sparkline>
            <x14:sparkline>
              <xm:f>'Positive Ion mode'!E90:Q90</xm:f>
              <xm:sqref>AB90</xm:sqref>
            </x14:sparkline>
            <x14:sparkline>
              <xm:f>'Positive Ion mode'!E91:Q91</xm:f>
              <xm:sqref>AB91</xm:sqref>
            </x14:sparkline>
            <x14:sparkline>
              <xm:f>'Positive Ion mode'!E92:Q92</xm:f>
              <xm:sqref>AB92</xm:sqref>
            </x14:sparkline>
            <x14:sparkline>
              <xm:f>'Positive Ion mode'!E93:Q93</xm:f>
              <xm:sqref>AB93</xm:sqref>
            </x14:sparkline>
            <x14:sparkline>
              <xm:f>'Positive Ion mode'!E94:Q94</xm:f>
              <xm:sqref>AB94</xm:sqref>
            </x14:sparkline>
            <x14:sparkline>
              <xm:f>'Positive Ion mode'!E95:Q95</xm:f>
              <xm:sqref>AB95</xm:sqref>
            </x14:sparkline>
            <x14:sparkline>
              <xm:f>'Positive Ion mode'!E96:Q96</xm:f>
              <xm:sqref>AB96</xm:sqref>
            </x14:sparkline>
            <x14:sparkline>
              <xm:f>'Positive Ion mode'!E97:Q97</xm:f>
              <xm:sqref>AB97</xm:sqref>
            </x14:sparkline>
            <x14:sparkline>
              <xm:f>'Positive Ion mode'!E98:Q98</xm:f>
              <xm:sqref>AB98</xm:sqref>
            </x14:sparkline>
            <x14:sparkline>
              <xm:f>'Positive Ion mode'!E99:Q99</xm:f>
              <xm:sqref>AB99</xm:sqref>
            </x14:sparkline>
            <x14:sparkline>
              <xm:f>'Positive Ion mode'!E100:Q100</xm:f>
              <xm:sqref>AB100</xm:sqref>
            </x14:sparkline>
            <x14:sparkline>
              <xm:f>'Positive Ion mode'!E101:Q101</xm:f>
              <xm:sqref>AB101</xm:sqref>
            </x14:sparkline>
            <x14:sparkline>
              <xm:f>'Positive Ion mode'!E102:Q102</xm:f>
              <xm:sqref>AB102</xm:sqref>
            </x14:sparkline>
            <x14:sparkline>
              <xm:f>'Positive Ion mode'!E103:Q103</xm:f>
              <xm:sqref>AB103</xm:sqref>
            </x14:sparkline>
            <x14:sparkline>
              <xm:f>'Positive Ion mode'!E104:Q104</xm:f>
              <xm:sqref>AB104</xm:sqref>
            </x14:sparkline>
            <x14:sparkline>
              <xm:f>'Positive Ion mode'!E105:Q105</xm:f>
              <xm:sqref>AB105</xm:sqref>
            </x14:sparkline>
            <x14:sparkline>
              <xm:f>'Positive Ion mode'!E106:Q106</xm:f>
              <xm:sqref>AB106</xm:sqref>
            </x14:sparkline>
            <x14:sparkline>
              <xm:f>'Positive Ion mode'!E107:Q107</xm:f>
              <xm:sqref>AB107</xm:sqref>
            </x14:sparkline>
            <x14:sparkline>
              <xm:f>'Positive Ion mode'!E108:Q108</xm:f>
              <xm:sqref>AB108</xm:sqref>
            </x14:sparkline>
            <x14:sparkline>
              <xm:f>'Positive Ion mode'!E109:Q109</xm:f>
              <xm:sqref>AB109</xm:sqref>
            </x14:sparkline>
            <x14:sparkline>
              <xm:f>'Positive Ion mode'!E110:Q110</xm:f>
              <xm:sqref>AB110</xm:sqref>
            </x14:sparkline>
            <x14:sparkline>
              <xm:f>'Positive Ion mode'!E111:Q111</xm:f>
              <xm:sqref>AB111</xm:sqref>
            </x14:sparkline>
            <x14:sparkline>
              <xm:f>'Positive Ion mode'!E112:Q112</xm:f>
              <xm:sqref>AB112</xm:sqref>
            </x14:sparkline>
            <x14:sparkline>
              <xm:f>'Positive Ion mode'!E113:Q113</xm:f>
              <xm:sqref>AB113</xm:sqref>
            </x14:sparkline>
            <x14:sparkline>
              <xm:f>'Positive Ion mode'!E114:Q114</xm:f>
              <xm:sqref>AB114</xm:sqref>
            </x14:sparkline>
            <x14:sparkline>
              <xm:f>'Positive Ion mode'!E115:Q115</xm:f>
              <xm:sqref>AB115</xm:sqref>
            </x14:sparkline>
            <x14:sparkline>
              <xm:f>'Positive Ion mode'!E116:Q116</xm:f>
              <xm:sqref>AB116</xm:sqref>
            </x14:sparkline>
            <x14:sparkline>
              <xm:f>'Positive Ion mode'!E117:Q117</xm:f>
              <xm:sqref>AB117</xm:sqref>
            </x14:sparkline>
            <x14:sparkline>
              <xm:f>'Positive Ion mode'!E118:Q118</xm:f>
              <xm:sqref>AB118</xm:sqref>
            </x14:sparkline>
            <x14:sparkline>
              <xm:f>'Positive Ion mode'!E119:Q119</xm:f>
              <xm:sqref>AB119</xm:sqref>
            </x14:sparkline>
            <x14:sparkline>
              <xm:f>'Positive Ion mode'!E120:Q120</xm:f>
              <xm:sqref>AB120</xm:sqref>
            </x14:sparkline>
            <x14:sparkline>
              <xm:f>'Positive Ion mode'!E121:Q121</xm:f>
              <xm:sqref>AB121</xm:sqref>
            </x14:sparkline>
            <x14:sparkline>
              <xm:f>'Positive Ion mode'!E122:Q122</xm:f>
              <xm:sqref>AB122</xm:sqref>
            </x14:sparkline>
            <x14:sparkline>
              <xm:f>'Positive Ion mode'!E123:Q123</xm:f>
              <xm:sqref>AB123</xm:sqref>
            </x14:sparkline>
            <x14:sparkline>
              <xm:f>'Positive Ion mode'!E124:Q124</xm:f>
              <xm:sqref>AB124</xm:sqref>
            </x14:sparkline>
            <x14:sparkline>
              <xm:f>'Positive Ion mode'!E125:Q125</xm:f>
              <xm:sqref>AB125</xm:sqref>
            </x14:sparkline>
            <x14:sparkline>
              <xm:f>'Positive Ion mode'!E126:Q126</xm:f>
              <xm:sqref>AB126</xm:sqref>
            </x14:sparkline>
            <x14:sparkline>
              <xm:f>'Positive Ion mode'!E127:Q127</xm:f>
              <xm:sqref>AB127</xm:sqref>
            </x14:sparkline>
            <x14:sparkline>
              <xm:f>'Positive Ion mode'!E128:Q128</xm:f>
              <xm:sqref>AB128</xm:sqref>
            </x14:sparkline>
            <x14:sparkline>
              <xm:f>'Positive Ion mode'!E129:Q129</xm:f>
              <xm:sqref>AB129</xm:sqref>
            </x14:sparkline>
            <x14:sparkline>
              <xm:f>'Positive Ion mode'!E130:Q130</xm:f>
              <xm:sqref>AB130</xm:sqref>
            </x14:sparkline>
            <x14:sparkline>
              <xm:f>'Positive Ion mode'!E131:Q131</xm:f>
              <xm:sqref>AB131</xm:sqref>
            </x14:sparkline>
            <x14:sparkline>
              <xm:f>'Positive Ion mode'!E132:Q132</xm:f>
              <xm:sqref>AB132</xm:sqref>
            </x14:sparkline>
            <x14:sparkline>
              <xm:f>'Positive Ion mode'!E133:Q133</xm:f>
              <xm:sqref>AB133</xm:sqref>
            </x14:sparkline>
            <x14:sparkline>
              <xm:f>'Positive Ion mode'!E134:Q134</xm:f>
              <xm:sqref>AB134</xm:sqref>
            </x14:sparkline>
            <x14:sparkline>
              <xm:f>'Positive Ion mode'!E135:Q135</xm:f>
              <xm:sqref>AB135</xm:sqref>
            </x14:sparkline>
            <x14:sparkline>
              <xm:f>'Positive Ion mode'!E136:Q136</xm:f>
              <xm:sqref>AB136</xm:sqref>
            </x14:sparkline>
            <x14:sparkline>
              <xm:f>'Positive Ion mode'!E137:Q137</xm:f>
              <xm:sqref>AB137</xm:sqref>
            </x14:sparkline>
            <x14:sparkline>
              <xm:f>'Positive Ion mode'!E138:Q138</xm:f>
              <xm:sqref>AB138</xm:sqref>
            </x14:sparkline>
            <x14:sparkline>
              <xm:f>'Positive Ion mode'!E139:Q139</xm:f>
              <xm:sqref>AB139</xm:sqref>
            </x14:sparkline>
            <x14:sparkline>
              <xm:f>'Positive Ion mode'!E140:Q140</xm:f>
              <xm:sqref>AB140</xm:sqref>
            </x14:sparkline>
            <x14:sparkline>
              <xm:f>'Positive Ion mode'!E141:Q141</xm:f>
              <xm:sqref>AB141</xm:sqref>
            </x14:sparkline>
            <x14:sparkline>
              <xm:f>'Positive Ion mode'!E142:Q142</xm:f>
              <xm:sqref>AB142</xm:sqref>
            </x14:sparkline>
            <x14:sparkline>
              <xm:f>'Positive Ion mode'!E143:Q143</xm:f>
              <xm:sqref>AB143</xm:sqref>
            </x14:sparkline>
            <x14:sparkline>
              <xm:f>'Positive Ion mode'!E144:Q144</xm:f>
              <xm:sqref>AB144</xm:sqref>
            </x14:sparkline>
            <x14:sparkline>
              <xm:f>'Positive Ion mode'!E145:Q145</xm:f>
              <xm:sqref>AB145</xm:sqref>
            </x14:sparkline>
            <x14:sparkline>
              <xm:f>'Positive Ion mode'!E146:Q146</xm:f>
              <xm:sqref>AB146</xm:sqref>
            </x14:sparkline>
            <x14:sparkline>
              <xm:f>'Positive Ion mode'!E147:Q147</xm:f>
              <xm:sqref>AB147</xm:sqref>
            </x14:sparkline>
            <x14:sparkline>
              <xm:f>'Positive Ion mode'!E148:Q148</xm:f>
              <xm:sqref>AB148</xm:sqref>
            </x14:sparkline>
            <x14:sparkline>
              <xm:f>'Positive Ion mode'!E149:Q149</xm:f>
              <xm:sqref>AB149</xm:sqref>
            </x14:sparkline>
            <x14:sparkline>
              <xm:f>'Positive Ion mode'!E150:Q150</xm:f>
              <xm:sqref>AB150</xm:sqref>
            </x14:sparkline>
            <x14:sparkline>
              <xm:f>'Positive Ion mode'!E151:Q151</xm:f>
              <xm:sqref>AB151</xm:sqref>
            </x14:sparkline>
            <x14:sparkline>
              <xm:f>'Positive Ion mode'!E152:Q152</xm:f>
              <xm:sqref>AB152</xm:sqref>
            </x14:sparkline>
            <x14:sparkline>
              <xm:f>'Positive Ion mode'!E153:Q153</xm:f>
              <xm:sqref>AB153</xm:sqref>
            </x14:sparkline>
            <x14:sparkline>
              <xm:f>'Positive Ion mode'!E154:Q154</xm:f>
              <xm:sqref>AB154</xm:sqref>
            </x14:sparkline>
            <x14:sparkline>
              <xm:f>'Positive Ion mode'!E155:Q155</xm:f>
              <xm:sqref>AB155</xm:sqref>
            </x14:sparkline>
            <x14:sparkline>
              <xm:f>'Positive Ion mode'!E156:Q156</xm:f>
              <xm:sqref>AB156</xm:sqref>
            </x14:sparkline>
            <x14:sparkline>
              <xm:f>'Positive Ion mode'!E157:Q157</xm:f>
              <xm:sqref>AB157</xm:sqref>
            </x14:sparkline>
            <x14:sparkline>
              <xm:f>'Positive Ion mode'!E158:Q158</xm:f>
              <xm:sqref>AB158</xm:sqref>
            </x14:sparkline>
            <x14:sparkline>
              <xm:f>'Positive Ion mode'!E159:Q159</xm:f>
              <xm:sqref>AB159</xm:sqref>
            </x14:sparkline>
            <x14:sparkline>
              <xm:f>'Positive Ion mode'!E160:Q160</xm:f>
              <xm:sqref>AB160</xm:sqref>
            </x14:sparkline>
            <x14:sparkline>
              <xm:f>'Positive Ion mode'!E161:Q161</xm:f>
              <xm:sqref>AB161</xm:sqref>
            </x14:sparkline>
            <x14:sparkline>
              <xm:f>'Positive Ion mode'!E162:Q162</xm:f>
              <xm:sqref>AB162</xm:sqref>
            </x14:sparkline>
            <x14:sparkline>
              <xm:f>'Positive Ion mode'!E163:Q163</xm:f>
              <xm:sqref>AB163</xm:sqref>
            </x14:sparkline>
            <x14:sparkline>
              <xm:f>'Positive Ion mode'!E164:Q164</xm:f>
              <xm:sqref>AB164</xm:sqref>
            </x14:sparkline>
            <x14:sparkline>
              <xm:f>'Positive Ion mode'!E165:Q165</xm:f>
              <xm:sqref>AB165</xm:sqref>
            </x14:sparkline>
            <x14:sparkline>
              <xm:f>'Positive Ion mode'!E166:Q166</xm:f>
              <xm:sqref>AB166</xm:sqref>
            </x14:sparkline>
            <x14:sparkline>
              <xm:f>'Positive Ion mode'!E167:Q167</xm:f>
              <xm:sqref>AB167</xm:sqref>
            </x14:sparkline>
            <x14:sparkline>
              <xm:f>'Positive Ion mode'!E168:Q168</xm:f>
              <xm:sqref>AB168</xm:sqref>
            </x14:sparkline>
            <x14:sparkline>
              <xm:f>'Positive Ion mode'!E169:Q169</xm:f>
              <xm:sqref>AB169</xm:sqref>
            </x14:sparkline>
            <x14:sparkline>
              <xm:f>'Positive Ion mode'!E170:Q170</xm:f>
              <xm:sqref>AB170</xm:sqref>
            </x14:sparkline>
            <x14:sparkline>
              <xm:f>'Positive Ion mode'!E171:Q171</xm:f>
              <xm:sqref>AB171</xm:sqref>
            </x14:sparkline>
            <x14:sparkline>
              <xm:f>'Positive Ion mode'!E172:Q172</xm:f>
              <xm:sqref>AB172</xm:sqref>
            </x14:sparkline>
            <x14:sparkline>
              <xm:f>'Positive Ion mode'!E173:Q173</xm:f>
              <xm:sqref>AB173</xm:sqref>
            </x14:sparkline>
            <x14:sparkline>
              <xm:f>'Positive Ion mode'!E174:Q174</xm:f>
              <xm:sqref>AB174</xm:sqref>
            </x14:sparkline>
            <x14:sparkline>
              <xm:f>'Positive Ion mode'!E175:Q175</xm:f>
              <xm:sqref>AB175</xm:sqref>
            </x14:sparkline>
            <x14:sparkline>
              <xm:f>'Positive Ion mode'!E176:Q176</xm:f>
              <xm:sqref>AB176</xm:sqref>
            </x14:sparkline>
            <x14:sparkline>
              <xm:f>'Positive Ion mode'!E177:Q177</xm:f>
              <xm:sqref>AB177</xm:sqref>
            </x14:sparkline>
            <x14:sparkline>
              <xm:f>'Positive Ion mode'!E178:Q178</xm:f>
              <xm:sqref>AB178</xm:sqref>
            </x14:sparkline>
            <x14:sparkline>
              <xm:f>'Positive Ion mode'!E179:Q179</xm:f>
              <xm:sqref>AB179</xm:sqref>
            </x14:sparkline>
            <x14:sparkline>
              <xm:f>'Positive Ion mode'!E180:Q180</xm:f>
              <xm:sqref>AB180</xm:sqref>
            </x14:sparkline>
            <x14:sparkline>
              <xm:f>'Positive Ion mode'!E181:Q181</xm:f>
              <xm:sqref>AB181</xm:sqref>
            </x14:sparkline>
            <x14:sparkline>
              <xm:f>'Positive Ion mode'!E182:Q182</xm:f>
              <xm:sqref>AB182</xm:sqref>
            </x14:sparkline>
            <x14:sparkline>
              <xm:f>'Positive Ion mode'!E183:Q183</xm:f>
              <xm:sqref>AB183</xm:sqref>
            </x14:sparkline>
            <x14:sparkline>
              <xm:f>'Positive Ion mode'!E184:Q184</xm:f>
              <xm:sqref>AB184</xm:sqref>
            </x14:sparkline>
            <x14:sparkline>
              <xm:f>'Positive Ion mode'!E185:Q185</xm:f>
              <xm:sqref>AB185</xm:sqref>
            </x14:sparkline>
            <x14:sparkline>
              <xm:f>'Positive Ion mode'!E186:Q186</xm:f>
              <xm:sqref>AB186</xm:sqref>
            </x14:sparkline>
            <x14:sparkline>
              <xm:f>'Positive Ion mode'!E187:Q187</xm:f>
              <xm:sqref>AB187</xm:sqref>
            </x14:sparkline>
            <x14:sparkline>
              <xm:f>'Positive Ion mode'!E188:Q188</xm:f>
              <xm:sqref>AB188</xm:sqref>
            </x14:sparkline>
            <x14:sparkline>
              <xm:f>'Positive Ion mode'!E189:Q189</xm:f>
              <xm:sqref>AB189</xm:sqref>
            </x14:sparkline>
            <x14:sparkline>
              <xm:f>'Positive Ion mode'!E190:Q190</xm:f>
              <xm:sqref>AB190</xm:sqref>
            </x14:sparkline>
            <x14:sparkline>
              <xm:f>'Positive Ion mode'!E191:Q191</xm:f>
              <xm:sqref>AB191</xm:sqref>
            </x14:sparkline>
            <x14:sparkline>
              <xm:f>'Positive Ion mode'!E192:Q192</xm:f>
              <xm:sqref>AB192</xm:sqref>
            </x14:sparkline>
            <x14:sparkline>
              <xm:f>'Positive Ion mode'!E193:Q193</xm:f>
              <xm:sqref>AB193</xm:sqref>
            </x14:sparkline>
            <x14:sparkline>
              <xm:f>'Positive Ion mode'!E194:Q194</xm:f>
              <xm:sqref>AB194</xm:sqref>
            </x14:sparkline>
            <x14:sparkline>
              <xm:f>'Positive Ion mode'!E195:Q195</xm:f>
              <xm:sqref>AB195</xm:sqref>
            </x14:sparkline>
            <x14:sparkline>
              <xm:f>'Positive Ion mode'!E196:Q196</xm:f>
              <xm:sqref>AB196</xm:sqref>
            </x14:sparkline>
            <x14:sparkline>
              <xm:f>'Positive Ion mode'!E197:Q197</xm:f>
              <xm:sqref>AB197</xm:sqref>
            </x14:sparkline>
            <x14:sparkline>
              <xm:f>'Positive Ion mode'!E198:Q198</xm:f>
              <xm:sqref>AB198</xm:sqref>
            </x14:sparkline>
            <x14:sparkline>
              <xm:f>'Positive Ion mode'!E199:Q199</xm:f>
              <xm:sqref>AB199</xm:sqref>
            </x14:sparkline>
            <x14:sparkline>
              <xm:f>'Positive Ion mode'!E200:Q200</xm:f>
              <xm:sqref>AB200</xm:sqref>
            </x14:sparkline>
            <x14:sparkline>
              <xm:f>'Positive Ion mode'!E201:Q201</xm:f>
              <xm:sqref>AB201</xm:sqref>
            </x14:sparkline>
            <x14:sparkline>
              <xm:f>'Positive Ion mode'!E202:Q202</xm:f>
              <xm:sqref>AB202</xm:sqref>
            </x14:sparkline>
            <x14:sparkline>
              <xm:f>'Positive Ion mode'!E203:Q203</xm:f>
              <xm:sqref>AB203</xm:sqref>
            </x14:sparkline>
            <x14:sparkline>
              <xm:f>'Positive Ion mode'!E204:Q204</xm:f>
              <xm:sqref>AB204</xm:sqref>
            </x14:sparkline>
            <x14:sparkline>
              <xm:f>'Positive Ion mode'!E205:Q205</xm:f>
              <xm:sqref>AB205</xm:sqref>
            </x14:sparkline>
            <x14:sparkline>
              <xm:f>'Positive Ion mode'!E206:Q206</xm:f>
              <xm:sqref>AB206</xm:sqref>
            </x14:sparkline>
            <x14:sparkline>
              <xm:f>'Positive Ion mode'!E207:Q207</xm:f>
              <xm:sqref>AB207</xm:sqref>
            </x14:sparkline>
            <x14:sparkline>
              <xm:f>'Positive Ion mode'!E208:Q208</xm:f>
              <xm:sqref>AB208</xm:sqref>
            </x14:sparkline>
            <x14:sparkline>
              <xm:f>'Positive Ion mode'!E209:Q209</xm:f>
              <xm:sqref>AB209</xm:sqref>
            </x14:sparkline>
            <x14:sparkline>
              <xm:f>'Positive Ion mode'!E210:Q210</xm:f>
              <xm:sqref>AB210</xm:sqref>
            </x14:sparkline>
            <x14:sparkline>
              <xm:f>'Positive Ion mode'!E211:Q211</xm:f>
              <xm:sqref>AB211</xm:sqref>
            </x14:sparkline>
            <x14:sparkline>
              <xm:f>'Positive Ion mode'!E212:Q212</xm:f>
              <xm:sqref>AB212</xm:sqref>
            </x14:sparkline>
            <x14:sparkline>
              <xm:f>'Positive Ion mode'!E213:Q213</xm:f>
              <xm:sqref>AB213</xm:sqref>
            </x14:sparkline>
            <x14:sparkline>
              <xm:f>'Positive Ion mode'!E214:Q214</xm:f>
              <xm:sqref>AB214</xm:sqref>
            </x14:sparkline>
            <x14:sparkline>
              <xm:f>'Positive Ion mode'!E215:Q215</xm:f>
              <xm:sqref>AB215</xm:sqref>
            </x14:sparkline>
            <x14:sparkline>
              <xm:f>'Positive Ion mode'!E216:Q216</xm:f>
              <xm:sqref>AB216</xm:sqref>
            </x14:sparkline>
            <x14:sparkline>
              <xm:f>'Positive Ion mode'!E217:Q217</xm:f>
              <xm:sqref>AB217</xm:sqref>
            </x14:sparkline>
            <x14:sparkline>
              <xm:f>'Positive Ion mode'!E218:Q218</xm:f>
              <xm:sqref>AB218</xm:sqref>
            </x14:sparkline>
            <x14:sparkline>
              <xm:f>'Positive Ion mode'!E219:Q219</xm:f>
              <xm:sqref>AB219</xm:sqref>
            </x14:sparkline>
            <x14:sparkline>
              <xm:f>'Positive Ion mode'!E220:Q220</xm:f>
              <xm:sqref>AB220</xm:sqref>
            </x14:sparkline>
            <x14:sparkline>
              <xm:f>'Positive Ion mode'!E221:Q221</xm:f>
              <xm:sqref>AB221</xm:sqref>
            </x14:sparkline>
            <x14:sparkline>
              <xm:f>'Positive Ion mode'!E222:Q222</xm:f>
              <xm:sqref>AB222</xm:sqref>
            </x14:sparkline>
            <x14:sparkline>
              <xm:f>'Positive Ion mode'!E223:Q223</xm:f>
              <xm:sqref>AB223</xm:sqref>
            </x14:sparkline>
            <x14:sparkline>
              <xm:f>'Positive Ion mode'!E224:Q224</xm:f>
              <xm:sqref>AB224</xm:sqref>
            </x14:sparkline>
            <x14:sparkline>
              <xm:f>'Positive Ion mode'!E225:Q225</xm:f>
              <xm:sqref>AB225</xm:sqref>
            </x14:sparkline>
            <x14:sparkline>
              <xm:f>'Positive Ion mode'!E226:Q226</xm:f>
              <xm:sqref>AB226</xm:sqref>
            </x14:sparkline>
            <x14:sparkline>
              <xm:f>'Positive Ion mode'!E227:Q227</xm:f>
              <xm:sqref>AB227</xm:sqref>
            </x14:sparkline>
            <x14:sparkline>
              <xm:f>'Positive Ion mode'!E228:Q228</xm:f>
              <xm:sqref>AB228</xm:sqref>
            </x14:sparkline>
            <x14:sparkline>
              <xm:f>'Positive Ion mode'!E229:Q229</xm:f>
              <xm:sqref>AB229</xm:sqref>
            </x14:sparkline>
            <x14:sparkline>
              <xm:f>'Positive Ion mode'!E230:Q230</xm:f>
              <xm:sqref>AB230</xm:sqref>
            </x14:sparkline>
            <x14:sparkline>
              <xm:f>'Positive Ion mode'!E231:Q231</xm:f>
              <xm:sqref>AB231</xm:sqref>
            </x14:sparkline>
            <x14:sparkline>
              <xm:f>'Positive Ion mode'!E232:Q232</xm:f>
              <xm:sqref>AB232</xm:sqref>
            </x14:sparkline>
            <x14:sparkline>
              <xm:f>'Positive Ion mode'!E233:Q233</xm:f>
              <xm:sqref>AB233</xm:sqref>
            </x14:sparkline>
            <x14:sparkline>
              <xm:f>'Positive Ion mode'!E234:Q234</xm:f>
              <xm:sqref>AB234</xm:sqref>
            </x14:sparkline>
            <x14:sparkline>
              <xm:f>'Positive Ion mode'!E235:Q235</xm:f>
              <xm:sqref>AB235</xm:sqref>
            </x14:sparkline>
            <x14:sparkline>
              <xm:f>'Positive Ion mode'!E236:Q236</xm:f>
              <xm:sqref>AB236</xm:sqref>
            </x14:sparkline>
            <x14:sparkline>
              <xm:f>'Positive Ion mode'!E237:Q237</xm:f>
              <xm:sqref>AB237</xm:sqref>
            </x14:sparkline>
            <x14:sparkline>
              <xm:f>'Positive Ion mode'!E238:Q238</xm:f>
              <xm:sqref>AB238</xm:sqref>
            </x14:sparkline>
            <x14:sparkline>
              <xm:f>'Positive Ion mode'!E239:Q239</xm:f>
              <xm:sqref>AB239</xm:sqref>
            </x14:sparkline>
            <x14:sparkline>
              <xm:f>'Positive Ion mode'!E240:Q240</xm:f>
              <xm:sqref>AB240</xm:sqref>
            </x14:sparkline>
            <x14:sparkline>
              <xm:f>'Positive Ion mode'!E241:Q241</xm:f>
              <xm:sqref>AB241</xm:sqref>
            </x14:sparkline>
            <x14:sparkline>
              <xm:f>'Positive Ion mode'!E242:Q242</xm:f>
              <xm:sqref>AB242</xm:sqref>
            </x14:sparkline>
            <x14:sparkline>
              <xm:f>'Positive Ion mode'!E243:Q243</xm:f>
              <xm:sqref>AB243</xm:sqref>
            </x14:sparkline>
            <x14:sparkline>
              <xm:f>'Positive Ion mode'!E244:Q244</xm:f>
              <xm:sqref>AB244</xm:sqref>
            </x14:sparkline>
            <x14:sparkline>
              <xm:f>'Positive Ion mode'!E245:Q245</xm:f>
              <xm:sqref>AB245</xm:sqref>
            </x14:sparkline>
            <x14:sparkline>
              <xm:f>'Positive Ion mode'!E246:Q246</xm:f>
              <xm:sqref>AB246</xm:sqref>
            </x14:sparkline>
            <x14:sparkline>
              <xm:f>'Positive Ion mode'!E247:Q247</xm:f>
              <xm:sqref>AB247</xm:sqref>
            </x14:sparkline>
            <x14:sparkline>
              <xm:f>'Positive Ion mode'!E248:Q248</xm:f>
              <xm:sqref>AB248</xm:sqref>
            </x14:sparkline>
            <x14:sparkline>
              <xm:f>'Positive Ion mode'!E249:Q249</xm:f>
              <xm:sqref>AB249</xm:sqref>
            </x14:sparkline>
            <x14:sparkline>
              <xm:f>'Positive Ion mode'!E250:Q250</xm:f>
              <xm:sqref>AB250</xm:sqref>
            </x14:sparkline>
            <x14:sparkline>
              <xm:f>'Positive Ion mode'!E251:Q251</xm:f>
              <xm:sqref>AB251</xm:sqref>
            </x14:sparkline>
            <x14:sparkline>
              <xm:f>'Positive Ion mode'!E252:Q252</xm:f>
              <xm:sqref>AB252</xm:sqref>
            </x14:sparkline>
            <x14:sparkline>
              <xm:f>'Positive Ion mode'!E253:Q253</xm:f>
              <xm:sqref>AB253</xm:sqref>
            </x14:sparkline>
            <x14:sparkline>
              <xm:f>'Positive Ion mode'!E254:Q254</xm:f>
              <xm:sqref>AB254</xm:sqref>
            </x14:sparkline>
            <x14:sparkline>
              <xm:f>'Positive Ion mode'!E255:Q255</xm:f>
              <xm:sqref>AB255</xm:sqref>
            </x14:sparkline>
            <x14:sparkline>
              <xm:f>'Positive Ion mode'!E256:Q256</xm:f>
              <xm:sqref>AB256</xm:sqref>
            </x14:sparkline>
            <x14:sparkline>
              <xm:f>'Positive Ion mode'!E257:Q257</xm:f>
              <xm:sqref>AB257</xm:sqref>
            </x14:sparkline>
            <x14:sparkline>
              <xm:f>'Positive Ion mode'!E258:Q258</xm:f>
              <xm:sqref>AB258</xm:sqref>
            </x14:sparkline>
            <x14:sparkline>
              <xm:f>'Positive Ion mode'!E259:Q259</xm:f>
              <xm:sqref>AB259</xm:sqref>
            </x14:sparkline>
            <x14:sparkline>
              <xm:f>'Positive Ion mode'!E260:Q260</xm:f>
              <xm:sqref>AB260</xm:sqref>
            </x14:sparkline>
            <x14:sparkline>
              <xm:f>'Positive Ion mode'!E261:Q261</xm:f>
              <xm:sqref>AB261</xm:sqref>
            </x14:sparkline>
            <x14:sparkline>
              <xm:f>'Positive Ion mode'!E262:Q262</xm:f>
              <xm:sqref>AB262</xm:sqref>
            </x14:sparkline>
            <x14:sparkline>
              <xm:f>'Positive Ion mode'!E263:Q263</xm:f>
              <xm:sqref>AB263</xm:sqref>
            </x14:sparkline>
            <x14:sparkline>
              <xm:f>'Positive Ion mode'!E264:Q264</xm:f>
              <xm:sqref>AB264</xm:sqref>
            </x14:sparkline>
          </x14:sparklines>
        </x14:sparklineGroup>
      </x14:sparklineGroup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DB1E7-CCE1-7F4F-BEAE-090901EC12E3}">
  <dimension ref="A2:J819"/>
  <sheetViews>
    <sheetView workbookViewId="0"/>
  </sheetViews>
  <sheetFormatPr baseColWidth="10" defaultRowHeight="14"/>
  <cols>
    <col min="1" max="1" width="21.5" style="17" customWidth="1"/>
  </cols>
  <sheetData>
    <row r="2" spans="1:10" ht="14" customHeight="1">
      <c r="A2" s="27"/>
      <c r="B2" s="28"/>
      <c r="C2" s="10" t="s">
        <v>13</v>
      </c>
      <c r="D2" s="10" t="s">
        <v>14</v>
      </c>
      <c r="E2" s="10" t="s">
        <v>15</v>
      </c>
      <c r="F2" s="10" t="s">
        <v>16</v>
      </c>
      <c r="G2" s="10" t="s">
        <v>17</v>
      </c>
      <c r="H2" s="10" t="s">
        <v>18</v>
      </c>
      <c r="I2" s="10" t="s">
        <v>19</v>
      </c>
      <c r="J2" s="10" t="s">
        <v>20</v>
      </c>
    </row>
    <row r="3" spans="1:10" ht="14" customHeight="1">
      <c r="A3" s="24" t="s">
        <v>489</v>
      </c>
      <c r="B3" s="25" t="s">
        <v>244</v>
      </c>
      <c r="C3" s="10">
        <v>145.33000000000001</v>
      </c>
      <c r="D3" s="10">
        <v>136.69</v>
      </c>
      <c r="E3" s="10">
        <v>103.21</v>
      </c>
      <c r="F3" s="10">
        <v>91.1</v>
      </c>
      <c r="G3" s="10">
        <v>134.12</v>
      </c>
      <c r="H3" s="10">
        <v>147.01</v>
      </c>
      <c r="I3" s="10">
        <v>117.89</v>
      </c>
      <c r="J3" s="10">
        <v>146.13999999999999</v>
      </c>
    </row>
    <row r="4" spans="1:10" ht="14" customHeight="1">
      <c r="A4" s="24" t="s">
        <v>243</v>
      </c>
      <c r="B4" s="25" t="s">
        <v>244</v>
      </c>
      <c r="C4" s="10">
        <v>1289.53</v>
      </c>
      <c r="D4" s="10">
        <v>1321.6</v>
      </c>
      <c r="E4" s="10">
        <v>813.16</v>
      </c>
      <c r="F4" s="10">
        <v>751.05</v>
      </c>
      <c r="G4" s="10">
        <v>1060.2</v>
      </c>
      <c r="H4" s="10">
        <v>1146.26</v>
      </c>
      <c r="I4" s="10">
        <v>351.99</v>
      </c>
      <c r="J4" s="10">
        <v>460.48</v>
      </c>
    </row>
    <row r="5" spans="1:10" ht="14" customHeight="1">
      <c r="A5" s="24" t="s">
        <v>291</v>
      </c>
      <c r="B5" s="25" t="s">
        <v>45</v>
      </c>
      <c r="C5" s="10">
        <v>459.29</v>
      </c>
      <c r="D5" s="10">
        <v>503.05</v>
      </c>
      <c r="E5" s="10">
        <v>142.62</v>
      </c>
      <c r="F5" s="10">
        <v>147.43</v>
      </c>
      <c r="G5" s="10">
        <v>323.68</v>
      </c>
      <c r="H5" s="10">
        <v>328.69</v>
      </c>
      <c r="I5" s="10">
        <v>757.87</v>
      </c>
      <c r="J5" s="10">
        <v>887.48</v>
      </c>
    </row>
    <row r="6" spans="1:10" ht="14" customHeight="1">
      <c r="A6" s="24" t="s">
        <v>941</v>
      </c>
      <c r="B6" s="25" t="s">
        <v>45</v>
      </c>
      <c r="C6" s="10">
        <v>1697.43</v>
      </c>
      <c r="D6" s="10">
        <v>1567.96</v>
      </c>
      <c r="E6" s="10">
        <v>994.56</v>
      </c>
      <c r="F6" s="10">
        <v>827.55</v>
      </c>
      <c r="G6" s="10">
        <v>1292.48</v>
      </c>
      <c r="H6" s="10">
        <v>1551.24</v>
      </c>
      <c r="I6" s="10">
        <v>1296.79</v>
      </c>
      <c r="J6" s="10">
        <v>1490.02</v>
      </c>
    </row>
    <row r="7" spans="1:10" ht="14" customHeight="1">
      <c r="A7" s="24" t="s">
        <v>95</v>
      </c>
      <c r="B7" s="25" t="s">
        <v>45</v>
      </c>
      <c r="C7" s="10">
        <v>12698.61</v>
      </c>
      <c r="D7" s="10">
        <v>12369.63</v>
      </c>
      <c r="E7" s="10">
        <v>10908.27</v>
      </c>
      <c r="F7" s="10">
        <v>9210.7999999999993</v>
      </c>
      <c r="G7" s="10">
        <v>12255.67</v>
      </c>
      <c r="H7" s="10">
        <v>12389.09</v>
      </c>
      <c r="I7" s="10">
        <v>3830.59</v>
      </c>
      <c r="J7" s="10">
        <v>4821.1400000000003</v>
      </c>
    </row>
    <row r="8" spans="1:10" ht="14" customHeight="1">
      <c r="A8" s="24" t="s">
        <v>120</v>
      </c>
      <c r="B8" s="25" t="s">
        <v>45</v>
      </c>
      <c r="C8" s="10">
        <v>4034.81</v>
      </c>
      <c r="D8" s="10">
        <v>4130.8900000000003</v>
      </c>
      <c r="E8" s="10">
        <v>2104.2199999999998</v>
      </c>
      <c r="F8" s="10">
        <v>1863.72</v>
      </c>
      <c r="G8" s="10">
        <v>3987.57</v>
      </c>
      <c r="H8" s="10">
        <v>4119.0600000000004</v>
      </c>
      <c r="I8" s="10">
        <v>8499.0499999999993</v>
      </c>
      <c r="J8" s="10">
        <v>10486.5</v>
      </c>
    </row>
    <row r="9" spans="1:10" ht="14" customHeight="1">
      <c r="A9" s="24" t="s">
        <v>318</v>
      </c>
      <c r="B9" s="25" t="s">
        <v>45</v>
      </c>
      <c r="C9" s="10">
        <v>444.83</v>
      </c>
      <c r="D9" s="10">
        <v>383.05</v>
      </c>
      <c r="E9" s="10">
        <v>520.41999999999996</v>
      </c>
      <c r="F9" s="10">
        <v>395</v>
      </c>
      <c r="G9" s="10">
        <v>424.08</v>
      </c>
      <c r="H9" s="10">
        <v>381.39</v>
      </c>
      <c r="I9" s="10">
        <v>268.62</v>
      </c>
      <c r="J9" s="10">
        <v>315.14999999999998</v>
      </c>
    </row>
    <row r="10" spans="1:10" ht="14" customHeight="1">
      <c r="A10" s="24" t="s">
        <v>274</v>
      </c>
      <c r="B10" s="25" t="s">
        <v>45</v>
      </c>
      <c r="C10" s="10">
        <v>522.72</v>
      </c>
      <c r="D10" s="10">
        <v>472.06</v>
      </c>
      <c r="E10" s="10">
        <v>425.35</v>
      </c>
      <c r="F10" s="10">
        <v>383.87</v>
      </c>
      <c r="G10" s="10">
        <v>612.15</v>
      </c>
      <c r="H10" s="10">
        <v>563.08000000000004</v>
      </c>
      <c r="I10" s="10">
        <v>897.65</v>
      </c>
      <c r="J10" s="10">
        <v>990.36</v>
      </c>
    </row>
    <row r="11" spans="1:10" ht="14" customHeight="1">
      <c r="A11" s="24" t="s">
        <v>62</v>
      </c>
      <c r="B11" s="25" t="s">
        <v>45</v>
      </c>
      <c r="C11" s="10">
        <v>26766.25</v>
      </c>
      <c r="D11" s="10">
        <v>26548.02</v>
      </c>
      <c r="E11" s="10">
        <v>26070.63</v>
      </c>
      <c r="F11" s="10">
        <v>21124</v>
      </c>
      <c r="G11" s="10">
        <v>22533.279999999999</v>
      </c>
      <c r="H11" s="10">
        <v>23934.26</v>
      </c>
      <c r="I11" s="10">
        <v>3316.09</v>
      </c>
      <c r="J11" s="10">
        <v>4623.5600000000004</v>
      </c>
    </row>
    <row r="12" spans="1:10" ht="14" customHeight="1">
      <c r="A12" s="24" t="s">
        <v>52</v>
      </c>
      <c r="B12" s="25" t="s">
        <v>45</v>
      </c>
      <c r="C12" s="10">
        <v>48985.42</v>
      </c>
      <c r="D12" s="10">
        <v>48889.65</v>
      </c>
      <c r="E12" s="10">
        <v>29784.28</v>
      </c>
      <c r="F12" s="10">
        <v>28583.040000000001</v>
      </c>
      <c r="G12" s="10">
        <v>39775.279999999999</v>
      </c>
      <c r="H12" s="10">
        <v>42178.11</v>
      </c>
      <c r="I12" s="10">
        <v>21855.18</v>
      </c>
      <c r="J12" s="10">
        <v>28893.39</v>
      </c>
    </row>
    <row r="13" spans="1:10" ht="14" customHeight="1">
      <c r="A13" s="24" t="s">
        <v>141</v>
      </c>
      <c r="B13" s="25" t="s">
        <v>45</v>
      </c>
      <c r="C13" s="10">
        <v>2080.44</v>
      </c>
      <c r="D13" s="10">
        <v>2616.1799999999998</v>
      </c>
      <c r="E13" s="10">
        <v>1685.75</v>
      </c>
      <c r="F13" s="10">
        <v>1840.07</v>
      </c>
      <c r="G13" s="10">
        <v>2507.0300000000002</v>
      </c>
      <c r="H13" s="10">
        <v>2357.02</v>
      </c>
      <c r="I13" s="10">
        <v>4305.5200000000004</v>
      </c>
      <c r="J13" s="10">
        <v>5462.06</v>
      </c>
    </row>
    <row r="14" spans="1:10" ht="14" customHeight="1">
      <c r="A14" s="24" t="s">
        <v>302</v>
      </c>
      <c r="B14" s="25" t="s">
        <v>45</v>
      </c>
      <c r="C14" s="10">
        <v>768.42</v>
      </c>
      <c r="D14" s="10">
        <v>669.94</v>
      </c>
      <c r="E14" s="10">
        <v>566.09</v>
      </c>
      <c r="F14" s="10">
        <v>598.05999999999995</v>
      </c>
      <c r="G14" s="10">
        <v>651.11</v>
      </c>
      <c r="H14" s="10">
        <v>692.06</v>
      </c>
      <c r="I14" s="10">
        <v>213.04</v>
      </c>
      <c r="J14" s="10">
        <v>267.8</v>
      </c>
    </row>
    <row r="15" spans="1:10" ht="14" customHeight="1">
      <c r="A15" s="24" t="s">
        <v>144</v>
      </c>
      <c r="B15" s="25" t="s">
        <v>45</v>
      </c>
      <c r="C15" s="10">
        <v>5037.6899999999996</v>
      </c>
      <c r="D15" s="10">
        <v>4395.53</v>
      </c>
      <c r="E15" s="10">
        <v>3139.43</v>
      </c>
      <c r="F15" s="10">
        <v>2664.84</v>
      </c>
      <c r="G15" s="10">
        <v>4656.66</v>
      </c>
      <c r="H15" s="10">
        <v>4555.24</v>
      </c>
      <c r="I15" s="10">
        <v>521.24</v>
      </c>
      <c r="J15" s="10">
        <v>296.37</v>
      </c>
    </row>
    <row r="16" spans="1:10" ht="14" customHeight="1">
      <c r="A16" s="24" t="s">
        <v>125</v>
      </c>
      <c r="B16" s="25" t="s">
        <v>45</v>
      </c>
      <c r="C16" s="10">
        <v>4207.4399999999996</v>
      </c>
      <c r="D16" s="10">
        <v>4122.95</v>
      </c>
      <c r="E16" s="10">
        <v>3424.04</v>
      </c>
      <c r="F16" s="10">
        <v>4555.68</v>
      </c>
      <c r="G16" s="10">
        <v>5139.18</v>
      </c>
      <c r="H16" s="10">
        <v>4604.4799999999996</v>
      </c>
      <c r="I16" s="10">
        <v>5857.46</v>
      </c>
      <c r="J16" s="10">
        <v>7109.66</v>
      </c>
    </row>
    <row r="17" spans="1:10" ht="14" customHeight="1">
      <c r="A17" s="24" t="s">
        <v>53</v>
      </c>
      <c r="B17" s="25" t="s">
        <v>45</v>
      </c>
      <c r="C17" s="10">
        <v>15158.04</v>
      </c>
      <c r="D17" s="10">
        <v>13101.56</v>
      </c>
      <c r="E17" s="10">
        <v>15386.29</v>
      </c>
      <c r="F17" s="10">
        <v>23996.76</v>
      </c>
      <c r="G17" s="10">
        <v>22142.92</v>
      </c>
      <c r="H17" s="10">
        <v>19029.52</v>
      </c>
      <c r="I17" s="10">
        <v>51128.19</v>
      </c>
      <c r="J17" s="10">
        <v>49947.22</v>
      </c>
    </row>
    <row r="18" spans="1:10" ht="14" customHeight="1">
      <c r="A18" s="24" t="s">
        <v>152</v>
      </c>
      <c r="B18" s="25" t="s">
        <v>45</v>
      </c>
      <c r="C18" s="10">
        <v>484.98</v>
      </c>
      <c r="D18" s="10">
        <v>497.49</v>
      </c>
      <c r="E18" s="10">
        <v>528.55999999999995</v>
      </c>
      <c r="F18" s="10">
        <v>939.51</v>
      </c>
      <c r="G18" s="10">
        <v>670.59</v>
      </c>
      <c r="H18" s="10">
        <v>467.38</v>
      </c>
      <c r="I18" s="10">
        <v>4824.24</v>
      </c>
      <c r="J18" s="10">
        <v>4554.9799999999996</v>
      </c>
    </row>
    <row r="19" spans="1:10" ht="14" customHeight="1">
      <c r="A19" s="24" t="s">
        <v>79</v>
      </c>
      <c r="B19" s="25" t="s">
        <v>45</v>
      </c>
      <c r="C19" s="10">
        <v>1425.23</v>
      </c>
      <c r="D19" s="10">
        <v>1123.72</v>
      </c>
      <c r="E19" s="10">
        <v>1315.45</v>
      </c>
      <c r="F19" s="10">
        <v>2145.36</v>
      </c>
      <c r="G19" s="10">
        <v>1969.06</v>
      </c>
      <c r="H19" s="10">
        <v>1613.65</v>
      </c>
      <c r="I19" s="10">
        <v>19467.900000000001</v>
      </c>
      <c r="J19" s="10">
        <v>18413.419999999998</v>
      </c>
    </row>
    <row r="20" spans="1:10" ht="14" customHeight="1">
      <c r="A20" s="24" t="s">
        <v>84</v>
      </c>
      <c r="B20" s="25" t="s">
        <v>45</v>
      </c>
      <c r="C20" s="10">
        <v>952.3</v>
      </c>
      <c r="D20" s="10">
        <v>668.35</v>
      </c>
      <c r="E20" s="10">
        <v>992.06</v>
      </c>
      <c r="F20" s="10">
        <v>1285.83</v>
      </c>
      <c r="G20" s="10">
        <v>1233.28</v>
      </c>
      <c r="H20" s="10">
        <v>1066.52</v>
      </c>
      <c r="I20" s="10">
        <v>15602.78</v>
      </c>
      <c r="J20" s="10">
        <v>16600.09</v>
      </c>
    </row>
    <row r="21" spans="1:10" ht="14" customHeight="1">
      <c r="A21" s="24" t="s">
        <v>453</v>
      </c>
      <c r="B21" s="25" t="s">
        <v>45</v>
      </c>
      <c r="C21" s="10">
        <v>156.57</v>
      </c>
      <c r="D21" s="10">
        <v>166.09</v>
      </c>
      <c r="E21" s="10">
        <v>183.27</v>
      </c>
      <c r="F21" s="10">
        <v>166.9</v>
      </c>
      <c r="G21" s="10">
        <v>125.88</v>
      </c>
      <c r="H21" s="10">
        <v>139.38</v>
      </c>
      <c r="I21" s="10">
        <v>158.31</v>
      </c>
      <c r="J21" s="10">
        <v>158.38999999999999</v>
      </c>
    </row>
    <row r="22" spans="1:10" ht="14" customHeight="1">
      <c r="A22" s="24" t="s">
        <v>254</v>
      </c>
      <c r="B22" s="25" t="s">
        <v>45</v>
      </c>
      <c r="C22" s="10">
        <v>562.05999999999995</v>
      </c>
      <c r="D22" s="10">
        <v>433.12</v>
      </c>
      <c r="E22" s="10">
        <v>391.57</v>
      </c>
      <c r="F22" s="10">
        <v>1044.52</v>
      </c>
      <c r="G22" s="10">
        <v>566.44000000000005</v>
      </c>
      <c r="H22" s="10">
        <v>593.59</v>
      </c>
      <c r="I22" s="10">
        <v>1804.56</v>
      </c>
      <c r="J22" s="10">
        <v>889.93</v>
      </c>
    </row>
    <row r="23" spans="1:10" ht="14" customHeight="1">
      <c r="A23" s="24" t="s">
        <v>103</v>
      </c>
      <c r="B23" s="25" t="s">
        <v>45</v>
      </c>
      <c r="C23" s="10">
        <v>3909.55</v>
      </c>
      <c r="D23" s="10">
        <v>3580.96</v>
      </c>
      <c r="E23" s="10">
        <v>6322.65</v>
      </c>
      <c r="F23" s="10">
        <v>7151.67</v>
      </c>
      <c r="G23" s="10">
        <v>6089.25</v>
      </c>
      <c r="H23" s="10">
        <v>5308.32</v>
      </c>
      <c r="I23" s="10">
        <v>11779.77</v>
      </c>
      <c r="J23" s="10">
        <v>11734.04</v>
      </c>
    </row>
    <row r="24" spans="1:10" ht="14" customHeight="1">
      <c r="A24" s="24" t="s">
        <v>428</v>
      </c>
      <c r="B24" s="25" t="s">
        <v>45</v>
      </c>
      <c r="C24" s="10">
        <v>175.85</v>
      </c>
      <c r="D24" s="10">
        <v>163.71</v>
      </c>
      <c r="E24" s="10">
        <v>225.81</v>
      </c>
      <c r="F24" s="10">
        <v>186.37</v>
      </c>
      <c r="G24" s="10">
        <v>206.05</v>
      </c>
      <c r="H24" s="10">
        <v>177.52</v>
      </c>
      <c r="I24" s="10">
        <v>1215.95</v>
      </c>
      <c r="J24" s="10">
        <v>1051.5899999999999</v>
      </c>
    </row>
    <row r="25" spans="1:10" ht="14" customHeight="1">
      <c r="A25" s="24" t="s">
        <v>262</v>
      </c>
      <c r="B25" s="25" t="s">
        <v>45</v>
      </c>
      <c r="C25" s="10">
        <v>377.39</v>
      </c>
      <c r="D25" s="10">
        <v>346.49</v>
      </c>
      <c r="E25" s="10">
        <v>843.81</v>
      </c>
      <c r="F25" s="10">
        <v>939.51</v>
      </c>
      <c r="G25" s="10">
        <v>766.49</v>
      </c>
      <c r="H25" s="10">
        <v>545.04999999999995</v>
      </c>
      <c r="I25" s="10">
        <v>2236.5500000000002</v>
      </c>
      <c r="J25" s="10">
        <v>2783.28</v>
      </c>
    </row>
    <row r="26" spans="1:10" ht="14" customHeight="1">
      <c r="A26" s="24" t="s">
        <v>198</v>
      </c>
      <c r="B26" s="25" t="s">
        <v>45</v>
      </c>
      <c r="C26" s="10">
        <v>472.94</v>
      </c>
      <c r="D26" s="10">
        <v>443.45</v>
      </c>
      <c r="E26" s="10">
        <v>830.05</v>
      </c>
      <c r="F26" s="10">
        <v>1314.34</v>
      </c>
      <c r="G26" s="10">
        <v>696.81</v>
      </c>
      <c r="H26" s="10">
        <v>572.09</v>
      </c>
      <c r="I26" s="10">
        <v>2269.39</v>
      </c>
      <c r="J26" s="10">
        <v>2012.55</v>
      </c>
    </row>
    <row r="27" spans="1:10" ht="14" customHeight="1">
      <c r="A27" s="24" t="s">
        <v>306</v>
      </c>
      <c r="B27" s="25" t="s">
        <v>45</v>
      </c>
      <c r="C27" s="10">
        <v>109.2</v>
      </c>
      <c r="D27" s="10">
        <v>87.42</v>
      </c>
      <c r="E27" s="10">
        <v>100.08</v>
      </c>
      <c r="F27" s="10">
        <v>165.51</v>
      </c>
      <c r="G27" s="10">
        <v>114.64</v>
      </c>
      <c r="H27" s="10">
        <v>126.9</v>
      </c>
      <c r="I27" s="10">
        <v>808.39</v>
      </c>
      <c r="J27" s="10">
        <v>760.93</v>
      </c>
    </row>
    <row r="28" spans="1:10" ht="14" customHeight="1">
      <c r="A28" s="24" t="s">
        <v>331</v>
      </c>
      <c r="B28" s="25" t="s">
        <v>45</v>
      </c>
      <c r="C28" s="10">
        <v>393.44</v>
      </c>
      <c r="D28" s="10">
        <v>360.8</v>
      </c>
      <c r="E28" s="10">
        <v>480.39</v>
      </c>
      <c r="F28" s="10">
        <v>404.04</v>
      </c>
      <c r="G28" s="10">
        <v>359.65</v>
      </c>
      <c r="H28" s="10">
        <v>334.93</v>
      </c>
      <c r="I28" s="10">
        <v>82.52</v>
      </c>
      <c r="J28" s="10">
        <v>53.07</v>
      </c>
    </row>
    <row r="29" spans="1:10" ht="14" customHeight="1">
      <c r="A29" s="24" t="s">
        <v>229</v>
      </c>
      <c r="B29" s="25" t="s">
        <v>45</v>
      </c>
      <c r="C29" s="10">
        <v>1430.85</v>
      </c>
      <c r="D29" s="10">
        <v>1053.78</v>
      </c>
      <c r="E29" s="10">
        <v>1189.0899999999999</v>
      </c>
      <c r="F29" s="10">
        <v>1028.52</v>
      </c>
      <c r="G29" s="10">
        <v>1183.08</v>
      </c>
      <c r="H29" s="10">
        <v>1116.45</v>
      </c>
      <c r="I29" s="10">
        <v>48.84</v>
      </c>
      <c r="J29" s="10">
        <v>57.15</v>
      </c>
    </row>
    <row r="30" spans="1:10" ht="14" customHeight="1">
      <c r="A30" s="24" t="s">
        <v>78</v>
      </c>
      <c r="B30" s="25" t="s">
        <v>45</v>
      </c>
      <c r="C30" s="10">
        <v>10712.12</v>
      </c>
      <c r="D30" s="10">
        <v>10016.5</v>
      </c>
      <c r="E30" s="10">
        <v>14620.04</v>
      </c>
      <c r="F30" s="10">
        <v>14144.79</v>
      </c>
      <c r="G30" s="10">
        <v>11250.16</v>
      </c>
      <c r="H30" s="10">
        <v>10527.19</v>
      </c>
      <c r="I30" s="10">
        <v>5445.69</v>
      </c>
      <c r="J30" s="10">
        <v>6767.56</v>
      </c>
    </row>
    <row r="31" spans="1:10" ht="14" customHeight="1">
      <c r="A31" s="24" t="s">
        <v>44</v>
      </c>
      <c r="B31" s="25" t="s">
        <v>45</v>
      </c>
      <c r="C31" s="10">
        <v>50618.61</v>
      </c>
      <c r="D31" s="10">
        <v>52015.24</v>
      </c>
      <c r="E31" s="10">
        <v>74723.42</v>
      </c>
      <c r="F31" s="10">
        <v>77545.289999999994</v>
      </c>
      <c r="G31" s="10">
        <v>68041.91</v>
      </c>
      <c r="H31" s="10">
        <v>59220.22</v>
      </c>
      <c r="I31" s="10">
        <v>55925.48</v>
      </c>
      <c r="J31" s="10">
        <v>55911.39</v>
      </c>
    </row>
    <row r="32" spans="1:10" ht="14" customHeight="1">
      <c r="A32" s="24" t="s">
        <v>336</v>
      </c>
      <c r="B32" s="25" t="s">
        <v>45</v>
      </c>
      <c r="C32" s="10">
        <v>370.16</v>
      </c>
      <c r="D32" s="10">
        <v>372.72</v>
      </c>
      <c r="E32" s="10">
        <v>448.49</v>
      </c>
      <c r="F32" s="10">
        <v>475.67</v>
      </c>
      <c r="G32" s="10">
        <v>422.58</v>
      </c>
      <c r="H32" s="10">
        <v>339.09</v>
      </c>
      <c r="I32" s="10">
        <v>162.52000000000001</v>
      </c>
      <c r="J32" s="10">
        <v>144.51</v>
      </c>
    </row>
    <row r="33" spans="1:10" ht="14" customHeight="1">
      <c r="A33" s="24" t="s">
        <v>320</v>
      </c>
      <c r="B33" s="25" t="s">
        <v>45</v>
      </c>
      <c r="C33" s="10">
        <v>533.16</v>
      </c>
      <c r="D33" s="10">
        <v>337.75</v>
      </c>
      <c r="E33" s="10">
        <v>511.04</v>
      </c>
      <c r="F33" s="10">
        <v>559.80999999999995</v>
      </c>
      <c r="G33" s="10">
        <v>418.84</v>
      </c>
      <c r="H33" s="10">
        <v>416.07</v>
      </c>
      <c r="I33" s="10">
        <v>206.31</v>
      </c>
      <c r="J33" s="10">
        <v>184.52</v>
      </c>
    </row>
    <row r="34" spans="1:10" ht="14" customHeight="1">
      <c r="A34" s="24" t="s">
        <v>136</v>
      </c>
      <c r="B34" s="25" t="s">
        <v>45</v>
      </c>
      <c r="C34" s="10">
        <v>3011.05</v>
      </c>
      <c r="D34" s="10">
        <v>2389.69</v>
      </c>
      <c r="E34" s="10">
        <v>4003.26</v>
      </c>
      <c r="F34" s="10">
        <v>5302.56</v>
      </c>
      <c r="G34" s="10">
        <v>4224.33</v>
      </c>
      <c r="H34" s="10">
        <v>3350.03</v>
      </c>
      <c r="I34" s="10">
        <v>704.82</v>
      </c>
      <c r="J34" s="10">
        <v>587.03</v>
      </c>
    </row>
    <row r="35" spans="1:10" ht="14" customHeight="1">
      <c r="A35" s="24" t="s">
        <v>118</v>
      </c>
      <c r="B35" s="25" t="s">
        <v>45</v>
      </c>
      <c r="C35" s="10">
        <v>3795.53</v>
      </c>
      <c r="D35" s="10">
        <v>3092.21</v>
      </c>
      <c r="E35" s="10">
        <v>6205.06</v>
      </c>
      <c r="F35" s="10">
        <v>7079.35</v>
      </c>
      <c r="G35" s="10">
        <v>5230.59</v>
      </c>
      <c r="H35" s="10">
        <v>3908.26</v>
      </c>
      <c r="I35" s="10">
        <v>5350.54</v>
      </c>
      <c r="J35" s="10">
        <v>4533.75</v>
      </c>
    </row>
    <row r="36" spans="1:10" ht="14" customHeight="1">
      <c r="A36" s="24" t="s">
        <v>98</v>
      </c>
      <c r="B36" s="25" t="s">
        <v>45</v>
      </c>
      <c r="C36" s="10">
        <v>2329.35</v>
      </c>
      <c r="D36" s="10">
        <v>1656.97</v>
      </c>
      <c r="E36" s="10">
        <v>4725.7299999999996</v>
      </c>
      <c r="F36" s="10">
        <v>5995.19</v>
      </c>
      <c r="G36" s="10">
        <v>3555.99</v>
      </c>
      <c r="H36" s="10">
        <v>3103.86</v>
      </c>
      <c r="I36" s="10">
        <v>12871.94</v>
      </c>
      <c r="J36" s="10">
        <v>12459.04</v>
      </c>
    </row>
    <row r="37" spans="1:10" ht="14" customHeight="1">
      <c r="A37" s="24" t="s">
        <v>267</v>
      </c>
      <c r="B37" s="25" t="s">
        <v>45</v>
      </c>
      <c r="C37" s="10">
        <v>419.94</v>
      </c>
      <c r="D37" s="10">
        <v>369.54</v>
      </c>
      <c r="E37" s="10">
        <v>530.42999999999995</v>
      </c>
      <c r="F37" s="10">
        <v>865.79</v>
      </c>
      <c r="G37" s="10">
        <v>609.9</v>
      </c>
      <c r="H37" s="10">
        <v>508.3</v>
      </c>
      <c r="I37" s="10">
        <v>1040.8</v>
      </c>
      <c r="J37" s="10">
        <v>1038.53</v>
      </c>
    </row>
    <row r="38" spans="1:10" ht="14" customHeight="1">
      <c r="A38" s="24" t="s">
        <v>392</v>
      </c>
      <c r="B38" s="25" t="s">
        <v>45</v>
      </c>
      <c r="C38" s="10">
        <v>325.19</v>
      </c>
      <c r="D38" s="10">
        <v>243.98</v>
      </c>
      <c r="E38" s="10">
        <v>188.28</v>
      </c>
      <c r="F38" s="10">
        <v>175.25</v>
      </c>
      <c r="G38" s="10">
        <v>258.5</v>
      </c>
      <c r="H38" s="10">
        <v>318.98</v>
      </c>
      <c r="I38" s="10">
        <v>94.31</v>
      </c>
      <c r="J38" s="10">
        <v>91.44</v>
      </c>
    </row>
    <row r="39" spans="1:10" ht="14" customHeight="1">
      <c r="A39" s="24" t="s">
        <v>496</v>
      </c>
      <c r="B39" s="25" t="s">
        <v>45</v>
      </c>
      <c r="C39" s="10">
        <v>119.64</v>
      </c>
      <c r="D39" s="10">
        <v>154.97</v>
      </c>
      <c r="E39" s="10">
        <v>86.32</v>
      </c>
      <c r="F39" s="10">
        <v>127.26</v>
      </c>
      <c r="G39" s="10">
        <v>147.6</v>
      </c>
      <c r="H39" s="10">
        <v>106.79</v>
      </c>
      <c r="I39" s="10">
        <v>76.63</v>
      </c>
      <c r="J39" s="10">
        <v>88.99</v>
      </c>
    </row>
    <row r="40" spans="1:10" ht="14" customHeight="1">
      <c r="A40" s="24" t="s">
        <v>476</v>
      </c>
      <c r="B40" s="25" t="s">
        <v>45</v>
      </c>
      <c r="C40" s="10">
        <v>94.75</v>
      </c>
      <c r="D40" s="10">
        <v>70.73</v>
      </c>
      <c r="E40" s="10">
        <v>101.33</v>
      </c>
      <c r="F40" s="10">
        <v>162.03</v>
      </c>
      <c r="G40" s="10">
        <v>110.89</v>
      </c>
      <c r="H40" s="10">
        <v>96.39</v>
      </c>
      <c r="I40" s="10">
        <v>106.94</v>
      </c>
      <c r="J40" s="10">
        <v>136.35</v>
      </c>
    </row>
    <row r="41" spans="1:10" ht="14" customHeight="1">
      <c r="A41" s="24" t="s">
        <v>264</v>
      </c>
      <c r="B41" s="25" t="s">
        <v>265</v>
      </c>
      <c r="C41" s="10">
        <v>677.69</v>
      </c>
      <c r="D41" s="10">
        <v>812.19</v>
      </c>
      <c r="E41" s="10">
        <v>723.72</v>
      </c>
      <c r="F41" s="10">
        <v>860.23</v>
      </c>
      <c r="G41" s="10">
        <v>860.15</v>
      </c>
      <c r="H41" s="10">
        <v>900.79</v>
      </c>
      <c r="I41" s="10">
        <v>623.13</v>
      </c>
      <c r="J41" s="10">
        <v>764.2</v>
      </c>
    </row>
    <row r="42" spans="1:10" ht="14" customHeight="1">
      <c r="A42" s="24" t="s">
        <v>478</v>
      </c>
      <c r="B42" s="25" t="s">
        <v>258</v>
      </c>
      <c r="C42" s="10">
        <v>113.22</v>
      </c>
      <c r="D42" s="10">
        <v>121.59</v>
      </c>
      <c r="E42" s="10">
        <v>145.12</v>
      </c>
      <c r="F42" s="10">
        <v>102.23</v>
      </c>
      <c r="G42" s="10">
        <v>92.16</v>
      </c>
      <c r="H42" s="10">
        <v>95</v>
      </c>
      <c r="I42" s="10">
        <v>31.16</v>
      </c>
      <c r="J42" s="10">
        <v>28.58</v>
      </c>
    </row>
    <row r="43" spans="1:10" ht="14" customHeight="1">
      <c r="A43" s="24" t="s">
        <v>257</v>
      </c>
      <c r="B43" s="25" t="s">
        <v>258</v>
      </c>
      <c r="C43" s="10">
        <v>139.71</v>
      </c>
      <c r="D43" s="10">
        <v>175.63</v>
      </c>
      <c r="E43" s="10">
        <v>198.91</v>
      </c>
      <c r="F43" s="10">
        <v>203.76</v>
      </c>
      <c r="G43" s="10">
        <v>161.84</v>
      </c>
      <c r="H43" s="10">
        <v>156.72</v>
      </c>
      <c r="I43" s="10">
        <v>41.26</v>
      </c>
      <c r="J43" s="10">
        <v>64.5</v>
      </c>
    </row>
    <row r="44" spans="1:10" ht="14" customHeight="1">
      <c r="A44" s="24" t="s">
        <v>257</v>
      </c>
      <c r="B44" s="25" t="s">
        <v>258</v>
      </c>
      <c r="C44" s="10">
        <v>770.03</v>
      </c>
      <c r="D44" s="10">
        <v>839.21</v>
      </c>
      <c r="E44" s="10">
        <v>924.5</v>
      </c>
      <c r="F44" s="10">
        <v>972.19</v>
      </c>
      <c r="G44" s="10">
        <v>854.91</v>
      </c>
      <c r="H44" s="10">
        <v>870.97</v>
      </c>
      <c r="I44" s="10">
        <v>303.99</v>
      </c>
      <c r="J44" s="10">
        <v>302.89999999999998</v>
      </c>
    </row>
    <row r="45" spans="1:10" ht="14" customHeight="1">
      <c r="A45" s="24" t="s">
        <v>351</v>
      </c>
      <c r="B45" s="25" t="s">
        <v>258</v>
      </c>
      <c r="C45" s="10">
        <v>316.36</v>
      </c>
      <c r="D45" s="10">
        <v>240.8</v>
      </c>
      <c r="E45" s="10">
        <v>397.2</v>
      </c>
      <c r="F45" s="10">
        <v>392.22</v>
      </c>
      <c r="G45" s="10">
        <v>301.2</v>
      </c>
      <c r="H45" s="10">
        <v>288.47000000000003</v>
      </c>
      <c r="I45" s="10">
        <v>243.36</v>
      </c>
      <c r="J45" s="10">
        <v>289.83999999999997</v>
      </c>
    </row>
    <row r="46" spans="1:10" ht="14" customHeight="1">
      <c r="A46" s="24" t="s">
        <v>410</v>
      </c>
      <c r="B46" s="25" t="s">
        <v>258</v>
      </c>
      <c r="C46" s="10">
        <v>267.38</v>
      </c>
      <c r="D46" s="10">
        <v>209.01</v>
      </c>
      <c r="E46" s="10">
        <v>254.58</v>
      </c>
      <c r="F46" s="10">
        <v>283.73</v>
      </c>
      <c r="G46" s="10">
        <v>203.05</v>
      </c>
      <c r="H46" s="10">
        <v>199.71</v>
      </c>
      <c r="I46" s="10">
        <v>38.74</v>
      </c>
      <c r="J46" s="10">
        <v>71.03</v>
      </c>
    </row>
    <row r="47" spans="1:10" ht="14" customHeight="1">
      <c r="A47" s="24" t="s">
        <v>424</v>
      </c>
      <c r="B47" s="25" t="s">
        <v>258</v>
      </c>
      <c r="C47" s="10">
        <v>201.54</v>
      </c>
      <c r="D47" s="10">
        <v>155.76</v>
      </c>
      <c r="E47" s="10">
        <v>230.81</v>
      </c>
      <c r="F47" s="10">
        <v>244.79</v>
      </c>
      <c r="G47" s="10">
        <v>171.58</v>
      </c>
      <c r="H47" s="10">
        <v>167.12</v>
      </c>
      <c r="I47" s="10">
        <v>72.42</v>
      </c>
      <c r="J47" s="10">
        <v>65.319999999999993</v>
      </c>
    </row>
    <row r="48" spans="1:10" ht="14" customHeight="1">
      <c r="A48" s="24" t="s">
        <v>391</v>
      </c>
      <c r="B48" s="25" t="s">
        <v>258</v>
      </c>
      <c r="C48" s="10">
        <v>65.040000000000006</v>
      </c>
      <c r="D48" s="10">
        <v>77.88</v>
      </c>
      <c r="E48" s="10">
        <v>98.83</v>
      </c>
      <c r="F48" s="10">
        <v>194.02</v>
      </c>
      <c r="G48" s="10">
        <v>104.9</v>
      </c>
      <c r="H48" s="10">
        <v>72.12</v>
      </c>
      <c r="I48" s="10">
        <v>394.93</v>
      </c>
      <c r="J48" s="10">
        <v>244.12</v>
      </c>
    </row>
    <row r="49" spans="1:10" ht="14" customHeight="1">
      <c r="A49" s="24" t="s">
        <v>469</v>
      </c>
      <c r="B49" s="25" t="s">
        <v>470</v>
      </c>
      <c r="C49" s="10">
        <v>119.64</v>
      </c>
      <c r="D49" s="10">
        <v>112.85</v>
      </c>
      <c r="E49" s="10">
        <v>118.85</v>
      </c>
      <c r="F49" s="10">
        <v>171.77</v>
      </c>
      <c r="G49" s="10">
        <v>103.4</v>
      </c>
      <c r="H49" s="10">
        <v>111.64</v>
      </c>
      <c r="I49" s="10">
        <v>167.57</v>
      </c>
      <c r="J49" s="10">
        <v>211.46</v>
      </c>
    </row>
    <row r="50" spans="1:10" ht="14" customHeight="1">
      <c r="A50" s="24" t="s">
        <v>63</v>
      </c>
      <c r="B50" s="25" t="s">
        <v>41</v>
      </c>
      <c r="C50" s="10">
        <v>21116.720000000001</v>
      </c>
      <c r="D50" s="10">
        <v>19415.52</v>
      </c>
      <c r="E50" s="10">
        <v>15366.9</v>
      </c>
      <c r="F50" s="10">
        <v>16252.6</v>
      </c>
      <c r="G50" s="10">
        <v>20042.740000000002</v>
      </c>
      <c r="H50" s="10">
        <v>19257.669999999998</v>
      </c>
      <c r="I50" s="10">
        <v>27460.02</v>
      </c>
      <c r="J50" s="10">
        <v>31048</v>
      </c>
    </row>
    <row r="51" spans="1:10" ht="14" customHeight="1">
      <c r="A51" s="24" t="s">
        <v>40</v>
      </c>
      <c r="B51" s="25" t="s">
        <v>41</v>
      </c>
      <c r="C51" s="10">
        <v>98613.99</v>
      </c>
      <c r="D51" s="10">
        <v>96769.23</v>
      </c>
      <c r="E51" s="10">
        <v>83441.78</v>
      </c>
      <c r="F51" s="10">
        <v>95589.98</v>
      </c>
      <c r="G51" s="10">
        <v>104142.07</v>
      </c>
      <c r="H51" s="10">
        <v>94805.06</v>
      </c>
      <c r="I51" s="10">
        <v>81341.789999999994</v>
      </c>
      <c r="J51" s="10">
        <v>85960.06</v>
      </c>
    </row>
    <row r="52" spans="1:10" ht="14" customHeight="1">
      <c r="A52" s="24" t="s">
        <v>60</v>
      </c>
      <c r="B52" s="25" t="s">
        <v>41</v>
      </c>
      <c r="C52" s="10">
        <v>10454.379999999999</v>
      </c>
      <c r="D52" s="10">
        <v>9393.4500000000007</v>
      </c>
      <c r="E52" s="10">
        <v>12151.78</v>
      </c>
      <c r="F52" s="10">
        <v>14101.67</v>
      </c>
      <c r="G52" s="10">
        <v>12081.09</v>
      </c>
      <c r="H52" s="10">
        <v>10672.12</v>
      </c>
      <c r="I52" s="10">
        <v>30164.76</v>
      </c>
      <c r="J52" s="10">
        <v>35139.24</v>
      </c>
    </row>
    <row r="53" spans="1:10" ht="14" customHeight="1">
      <c r="A53" s="24" t="s">
        <v>154</v>
      </c>
      <c r="B53" s="25" t="s">
        <v>41</v>
      </c>
      <c r="C53" s="10">
        <v>2855.28</v>
      </c>
      <c r="D53" s="10">
        <v>2565.3200000000002</v>
      </c>
      <c r="E53" s="10">
        <v>3567.28</v>
      </c>
      <c r="F53" s="10">
        <v>3943.71</v>
      </c>
      <c r="G53" s="10">
        <v>3289.26</v>
      </c>
      <c r="H53" s="10">
        <v>2869.48</v>
      </c>
      <c r="I53" s="10">
        <v>1297.6400000000001</v>
      </c>
      <c r="J53" s="10">
        <v>1630.45</v>
      </c>
    </row>
    <row r="54" spans="1:10" ht="14" customHeight="1">
      <c r="A54" s="24" t="s">
        <v>170</v>
      </c>
      <c r="B54" s="25" t="s">
        <v>41</v>
      </c>
      <c r="C54" s="10">
        <v>1637.21</v>
      </c>
      <c r="D54" s="10">
        <v>1667.3</v>
      </c>
      <c r="E54" s="10">
        <v>1894.04</v>
      </c>
      <c r="F54" s="10">
        <v>2041.75</v>
      </c>
      <c r="G54" s="10">
        <v>1783.24</v>
      </c>
      <c r="H54" s="10">
        <v>1884.78</v>
      </c>
      <c r="I54" s="10">
        <v>2557.38</v>
      </c>
      <c r="J54" s="10">
        <v>3582.59</v>
      </c>
    </row>
    <row r="55" spans="1:10" ht="14" customHeight="1">
      <c r="A55" s="24" t="s">
        <v>48</v>
      </c>
      <c r="B55" s="25" t="s">
        <v>41</v>
      </c>
      <c r="C55" s="10">
        <v>46952.35</v>
      </c>
      <c r="D55" s="10">
        <v>43234.51</v>
      </c>
      <c r="E55" s="10">
        <v>51561.41</v>
      </c>
      <c r="F55" s="10">
        <v>52058.94</v>
      </c>
      <c r="G55" s="10">
        <v>46538.86</v>
      </c>
      <c r="H55" s="10">
        <v>43360.44</v>
      </c>
      <c r="I55" s="10">
        <v>13930.43</v>
      </c>
      <c r="J55" s="10">
        <v>16213.9</v>
      </c>
    </row>
    <row r="56" spans="1:10" ht="14" customHeight="1">
      <c r="A56" s="24" t="s">
        <v>49</v>
      </c>
      <c r="B56" s="25" t="s">
        <v>41</v>
      </c>
      <c r="C56" s="10">
        <v>65357.51</v>
      </c>
      <c r="D56" s="10">
        <v>64748.85</v>
      </c>
      <c r="E56" s="10">
        <v>51435.69</v>
      </c>
      <c r="F56" s="10">
        <v>52351.01</v>
      </c>
      <c r="G56" s="10">
        <v>58285.78</v>
      </c>
      <c r="H56" s="10">
        <v>56254.36</v>
      </c>
      <c r="I56" s="10">
        <v>41979.06</v>
      </c>
      <c r="J56" s="10">
        <v>48828.68</v>
      </c>
    </row>
    <row r="57" spans="1:10" ht="14" customHeight="1">
      <c r="A57" s="24" t="s">
        <v>75</v>
      </c>
      <c r="B57" s="25" t="s">
        <v>41</v>
      </c>
      <c r="C57" s="10">
        <v>6369.78</v>
      </c>
      <c r="D57" s="10">
        <v>5601.9</v>
      </c>
      <c r="E57" s="10">
        <v>6883.74</v>
      </c>
      <c r="F57" s="10">
        <v>8805.3700000000008</v>
      </c>
      <c r="G57" s="10">
        <v>7381.72</v>
      </c>
      <c r="H57" s="10">
        <v>6573.17</v>
      </c>
      <c r="I57" s="10">
        <v>16839.79</v>
      </c>
      <c r="J57" s="10">
        <v>19887.12</v>
      </c>
    </row>
    <row r="58" spans="1:10" ht="14" customHeight="1">
      <c r="A58" s="24" t="s">
        <v>199</v>
      </c>
      <c r="B58" s="25" t="s">
        <v>41</v>
      </c>
      <c r="C58" s="10">
        <v>1624.36</v>
      </c>
      <c r="D58" s="10">
        <v>1564.78</v>
      </c>
      <c r="E58" s="10">
        <v>1635.08</v>
      </c>
      <c r="F58" s="10">
        <v>1732.28</v>
      </c>
      <c r="G58" s="10">
        <v>1730.79</v>
      </c>
      <c r="H58" s="10">
        <v>1739.85</v>
      </c>
      <c r="I58" s="10">
        <v>508.61</v>
      </c>
      <c r="J58" s="10">
        <v>582.95000000000005</v>
      </c>
    </row>
    <row r="59" spans="1:10" ht="14" customHeight="1">
      <c r="A59" s="24" t="s">
        <v>83</v>
      </c>
      <c r="B59" s="25" t="s">
        <v>41</v>
      </c>
      <c r="C59" s="10">
        <v>14716.42</v>
      </c>
      <c r="D59" s="10">
        <v>13355.07</v>
      </c>
      <c r="E59" s="10">
        <v>10020.040000000001</v>
      </c>
      <c r="F59" s="10">
        <v>10230.98</v>
      </c>
      <c r="G59" s="10">
        <v>13541.4</v>
      </c>
      <c r="H59" s="10">
        <v>14137.27</v>
      </c>
      <c r="I59" s="10">
        <v>1535.94</v>
      </c>
      <c r="J59" s="10">
        <v>1992.96</v>
      </c>
    </row>
    <row r="60" spans="1:10" ht="14" customHeight="1">
      <c r="A60" s="24" t="s">
        <v>143</v>
      </c>
      <c r="B60" s="25" t="s">
        <v>41</v>
      </c>
      <c r="C60" s="10">
        <v>2815.13</v>
      </c>
      <c r="D60" s="10">
        <v>2332.4699999999998</v>
      </c>
      <c r="E60" s="10">
        <v>3303.94</v>
      </c>
      <c r="F60" s="10">
        <v>4366.53</v>
      </c>
      <c r="G60" s="10">
        <v>3606.19</v>
      </c>
      <c r="H60" s="10">
        <v>3614.24</v>
      </c>
      <c r="I60" s="10">
        <v>2721.58</v>
      </c>
      <c r="J60" s="10">
        <v>2349.75</v>
      </c>
    </row>
    <row r="61" spans="1:10" ht="14" customHeight="1">
      <c r="A61" s="24" t="s">
        <v>130</v>
      </c>
      <c r="B61" s="25" t="s">
        <v>41</v>
      </c>
      <c r="C61" s="10">
        <v>1790.57</v>
      </c>
      <c r="D61" s="10">
        <v>1489.28</v>
      </c>
      <c r="E61" s="10">
        <v>2325.65</v>
      </c>
      <c r="F61" s="10">
        <v>3248.99</v>
      </c>
      <c r="G61" s="10">
        <v>2244.04</v>
      </c>
      <c r="H61" s="10">
        <v>1979.79</v>
      </c>
      <c r="I61" s="10">
        <v>6738.27</v>
      </c>
      <c r="J61" s="10">
        <v>6803.49</v>
      </c>
    </row>
    <row r="62" spans="1:10" ht="14" customHeight="1">
      <c r="A62" s="24" t="s">
        <v>55</v>
      </c>
      <c r="B62" s="25" t="s">
        <v>41</v>
      </c>
      <c r="C62" s="10">
        <v>3567.5</v>
      </c>
      <c r="D62" s="10">
        <v>2796.58</v>
      </c>
      <c r="E62" s="10">
        <v>5034.1000000000004</v>
      </c>
      <c r="F62" s="10">
        <v>8379.7800000000007</v>
      </c>
      <c r="G62" s="10">
        <v>5772.31</v>
      </c>
      <c r="H62" s="10">
        <v>4526.12</v>
      </c>
      <c r="I62" s="10">
        <v>48212.09</v>
      </c>
      <c r="J62" s="10">
        <v>34423.21</v>
      </c>
    </row>
    <row r="63" spans="1:10" ht="14" customHeight="1">
      <c r="A63" s="24" t="s">
        <v>145</v>
      </c>
      <c r="B63" s="25" t="s">
        <v>41</v>
      </c>
      <c r="C63" s="10">
        <v>240.88</v>
      </c>
      <c r="D63" s="10">
        <v>197.09</v>
      </c>
      <c r="E63" s="10">
        <v>336.52</v>
      </c>
      <c r="F63" s="10">
        <v>406.82</v>
      </c>
      <c r="G63" s="10">
        <v>310.19</v>
      </c>
      <c r="H63" s="10">
        <v>248.25</v>
      </c>
      <c r="I63" s="10">
        <v>5196.4399999999996</v>
      </c>
      <c r="J63" s="10">
        <v>4644.79</v>
      </c>
    </row>
    <row r="64" spans="1:10" ht="14" customHeight="1">
      <c r="A64" s="24" t="s">
        <v>177</v>
      </c>
      <c r="B64" s="25" t="s">
        <v>41</v>
      </c>
      <c r="C64" s="10">
        <v>3049.59</v>
      </c>
      <c r="D64" s="10">
        <v>2627.31</v>
      </c>
      <c r="E64" s="10">
        <v>2310.63</v>
      </c>
      <c r="F64" s="10">
        <v>2092.5100000000002</v>
      </c>
      <c r="G64" s="10">
        <v>2784.25</v>
      </c>
      <c r="H64" s="10">
        <v>2883.35</v>
      </c>
      <c r="I64" s="10">
        <v>210.52</v>
      </c>
      <c r="J64" s="10">
        <v>229.42</v>
      </c>
    </row>
    <row r="65" spans="1:10" ht="14" customHeight="1">
      <c r="A65" s="24" t="s">
        <v>153</v>
      </c>
      <c r="B65" s="25" t="s">
        <v>41</v>
      </c>
      <c r="C65" s="10">
        <v>1150.6199999999999</v>
      </c>
      <c r="D65" s="10">
        <v>1045.8399999999999</v>
      </c>
      <c r="E65" s="10">
        <v>1250.3900000000001</v>
      </c>
      <c r="F65" s="10">
        <v>2139.1</v>
      </c>
      <c r="G65" s="10">
        <v>1645.38</v>
      </c>
      <c r="H65" s="10">
        <v>1379.26</v>
      </c>
      <c r="I65" s="10">
        <v>4804.87</v>
      </c>
      <c r="J65" s="10">
        <v>3578.51</v>
      </c>
    </row>
    <row r="66" spans="1:10" ht="14" customHeight="1">
      <c r="A66" s="24" t="s">
        <v>132</v>
      </c>
      <c r="B66" s="25" t="s">
        <v>41</v>
      </c>
      <c r="C66" s="10">
        <v>3310.55</v>
      </c>
      <c r="D66" s="10">
        <v>2717.11</v>
      </c>
      <c r="E66" s="10">
        <v>3116.29</v>
      </c>
      <c r="F66" s="10">
        <v>3930.5</v>
      </c>
      <c r="G66" s="10">
        <v>4111.95</v>
      </c>
      <c r="H66" s="10">
        <v>3383.32</v>
      </c>
      <c r="I66" s="10">
        <v>6803.96</v>
      </c>
      <c r="J66" s="10">
        <v>5763.33</v>
      </c>
    </row>
    <row r="67" spans="1:10" ht="14" customHeight="1">
      <c r="A67" s="24" t="s">
        <v>309</v>
      </c>
      <c r="B67" s="25" t="s">
        <v>41</v>
      </c>
      <c r="C67" s="10">
        <v>385.41</v>
      </c>
      <c r="D67" s="10">
        <v>338.55</v>
      </c>
      <c r="E67" s="10">
        <v>574.22</v>
      </c>
      <c r="F67" s="10">
        <v>453.41</v>
      </c>
      <c r="G67" s="10">
        <v>313.19</v>
      </c>
      <c r="H67" s="10">
        <v>337.01</v>
      </c>
      <c r="I67" s="10">
        <v>85.05</v>
      </c>
      <c r="J67" s="10">
        <v>42.46</v>
      </c>
    </row>
    <row r="68" spans="1:10" ht="14" customHeight="1">
      <c r="A68" s="24" t="s">
        <v>242</v>
      </c>
      <c r="B68" s="25" t="s">
        <v>41</v>
      </c>
      <c r="C68" s="10">
        <v>1165.8800000000001</v>
      </c>
      <c r="D68" s="10">
        <v>1102.26</v>
      </c>
      <c r="E68" s="10">
        <v>878.22</v>
      </c>
      <c r="F68" s="10">
        <v>851.19</v>
      </c>
      <c r="G68" s="10">
        <v>1064.7</v>
      </c>
      <c r="H68" s="10">
        <v>1160.83</v>
      </c>
      <c r="I68" s="10">
        <v>123.78</v>
      </c>
      <c r="J68" s="10">
        <v>115.94</v>
      </c>
    </row>
    <row r="69" spans="1:10" ht="14" customHeight="1">
      <c r="A69" s="24" t="s">
        <v>402</v>
      </c>
      <c r="B69" s="25" t="s">
        <v>41</v>
      </c>
      <c r="C69" s="10">
        <v>249.72</v>
      </c>
      <c r="D69" s="10">
        <v>162.12</v>
      </c>
      <c r="E69" s="10">
        <v>274.60000000000002</v>
      </c>
      <c r="F69" s="10">
        <v>226.01</v>
      </c>
      <c r="G69" s="10">
        <v>161.09</v>
      </c>
      <c r="H69" s="10">
        <v>170.59</v>
      </c>
      <c r="I69" s="10">
        <v>43.79</v>
      </c>
      <c r="J69" s="10">
        <v>45.72</v>
      </c>
    </row>
    <row r="70" spans="1:10" ht="14" customHeight="1">
      <c r="A70" s="24" t="s">
        <v>360</v>
      </c>
      <c r="B70" s="25" t="s">
        <v>41</v>
      </c>
      <c r="C70" s="10">
        <v>423.96</v>
      </c>
      <c r="D70" s="10">
        <v>379.87</v>
      </c>
      <c r="E70" s="10">
        <v>268.33999999999997</v>
      </c>
      <c r="F70" s="10">
        <v>240.61</v>
      </c>
      <c r="G70" s="10">
        <v>340.91</v>
      </c>
      <c r="H70" s="10">
        <v>411.91</v>
      </c>
      <c r="I70" s="10">
        <v>68.209999999999994</v>
      </c>
      <c r="J70" s="10">
        <v>67.77</v>
      </c>
    </row>
    <row r="71" spans="1:10" ht="14" customHeight="1">
      <c r="A71" s="24" t="s">
        <v>457</v>
      </c>
      <c r="B71" s="25" t="s">
        <v>41</v>
      </c>
      <c r="C71" s="10">
        <v>143.72999999999999</v>
      </c>
      <c r="D71" s="10">
        <v>162.12</v>
      </c>
      <c r="E71" s="10">
        <v>178.9</v>
      </c>
      <c r="F71" s="10">
        <v>118.22</v>
      </c>
      <c r="G71" s="10">
        <v>137.11000000000001</v>
      </c>
      <c r="H71" s="10">
        <v>194.86</v>
      </c>
      <c r="I71" s="10">
        <v>226.52</v>
      </c>
      <c r="J71" s="10">
        <v>176.35</v>
      </c>
    </row>
    <row r="72" spans="1:10" ht="14" customHeight="1">
      <c r="A72" s="24" t="s">
        <v>124</v>
      </c>
      <c r="B72" s="25" t="s">
        <v>41</v>
      </c>
      <c r="C72" s="10">
        <v>5708.15</v>
      </c>
      <c r="D72" s="10">
        <v>6193.16</v>
      </c>
      <c r="E72" s="10">
        <v>5371.88</v>
      </c>
      <c r="F72" s="10">
        <v>5130.09</v>
      </c>
      <c r="G72" s="10">
        <v>5771.56</v>
      </c>
      <c r="H72" s="10">
        <v>6051.7</v>
      </c>
      <c r="I72" s="10">
        <v>5593.05</v>
      </c>
      <c r="J72" s="10">
        <v>5023.62</v>
      </c>
    </row>
    <row r="73" spans="1:10" ht="14" customHeight="1">
      <c r="A73" s="24" t="s">
        <v>284</v>
      </c>
      <c r="B73" s="25" t="s">
        <v>41</v>
      </c>
      <c r="C73" s="10">
        <v>285.05</v>
      </c>
      <c r="D73" s="10">
        <v>290.07</v>
      </c>
      <c r="E73" s="10">
        <v>162.01</v>
      </c>
      <c r="F73" s="10">
        <v>143.94999999999999</v>
      </c>
      <c r="G73" s="10">
        <v>211.29</v>
      </c>
      <c r="H73" s="10">
        <v>219.82</v>
      </c>
      <c r="I73" s="10">
        <v>929.65</v>
      </c>
      <c r="J73" s="10">
        <v>927.49</v>
      </c>
    </row>
    <row r="74" spans="1:10" ht="14" customHeight="1">
      <c r="A74" s="24" t="s">
        <v>207</v>
      </c>
      <c r="B74" s="25" t="s">
        <v>41</v>
      </c>
      <c r="C74" s="10">
        <v>713.02</v>
      </c>
      <c r="D74" s="10">
        <v>555.5</v>
      </c>
      <c r="E74" s="10">
        <v>891.35</v>
      </c>
      <c r="F74" s="10">
        <v>1054.95</v>
      </c>
      <c r="G74" s="10">
        <v>872.89</v>
      </c>
      <c r="H74" s="10">
        <v>737.13</v>
      </c>
      <c r="I74" s="10">
        <v>1960.35</v>
      </c>
      <c r="J74" s="10">
        <v>1997.86</v>
      </c>
    </row>
    <row r="75" spans="1:10" ht="14" customHeight="1">
      <c r="A75" s="24" t="s">
        <v>58</v>
      </c>
      <c r="B75" s="25" t="s">
        <v>41</v>
      </c>
      <c r="C75" s="10">
        <v>32496.09</v>
      </c>
      <c r="D75" s="10">
        <v>35249.279999999999</v>
      </c>
      <c r="E75" s="10">
        <v>24584.42</v>
      </c>
      <c r="F75" s="10">
        <v>28016.28</v>
      </c>
      <c r="G75" s="10">
        <v>34295.18</v>
      </c>
      <c r="H75" s="10">
        <v>32815.910000000003</v>
      </c>
      <c r="I75" s="10">
        <v>20811.849999999999</v>
      </c>
      <c r="J75" s="10">
        <v>18902.48</v>
      </c>
    </row>
    <row r="76" spans="1:10" ht="14" customHeight="1">
      <c r="A76" s="24" t="s">
        <v>107</v>
      </c>
      <c r="B76" s="25" t="s">
        <v>41</v>
      </c>
      <c r="C76" s="10">
        <v>4418.62</v>
      </c>
      <c r="D76" s="10">
        <v>4036.32</v>
      </c>
      <c r="E76" s="10">
        <v>3077.51</v>
      </c>
      <c r="F76" s="10">
        <v>3306.71</v>
      </c>
      <c r="G76" s="10">
        <v>4088.72</v>
      </c>
      <c r="H76" s="10">
        <v>4421.41</v>
      </c>
      <c r="I76" s="10">
        <v>11000.01</v>
      </c>
      <c r="J76" s="10">
        <v>10966.57</v>
      </c>
    </row>
    <row r="77" spans="1:10" ht="14" customHeight="1">
      <c r="A77" s="24" t="s">
        <v>138</v>
      </c>
      <c r="B77" s="25" t="s">
        <v>41</v>
      </c>
      <c r="C77" s="10">
        <v>283.44</v>
      </c>
      <c r="D77" s="10">
        <v>249.54</v>
      </c>
      <c r="E77" s="10">
        <v>283.98</v>
      </c>
      <c r="F77" s="10">
        <v>399.86</v>
      </c>
      <c r="G77" s="10">
        <v>259.24</v>
      </c>
      <c r="H77" s="10">
        <v>340.48</v>
      </c>
      <c r="I77" s="10">
        <v>6223.77</v>
      </c>
      <c r="J77" s="10">
        <v>3485.43</v>
      </c>
    </row>
    <row r="78" spans="1:10" ht="14" customHeight="1">
      <c r="A78" s="24" t="s">
        <v>169</v>
      </c>
      <c r="B78" s="25" t="s">
        <v>41</v>
      </c>
      <c r="C78" s="10">
        <v>1100.8399999999999</v>
      </c>
      <c r="D78" s="10">
        <v>1062.52</v>
      </c>
      <c r="E78" s="10">
        <v>1228.5</v>
      </c>
      <c r="F78" s="10">
        <v>1735.07</v>
      </c>
      <c r="G78" s="10">
        <v>1506.02</v>
      </c>
      <c r="H78" s="10">
        <v>1240.57</v>
      </c>
      <c r="I78" s="10">
        <v>3536.71</v>
      </c>
      <c r="J78" s="10">
        <v>3758.12</v>
      </c>
    </row>
    <row r="79" spans="1:10" ht="14" customHeight="1">
      <c r="A79" s="24" t="s">
        <v>184</v>
      </c>
      <c r="B79" s="25" t="s">
        <v>41</v>
      </c>
      <c r="C79" s="10">
        <v>465.71</v>
      </c>
      <c r="D79" s="10">
        <v>520.53</v>
      </c>
      <c r="E79" s="10">
        <v>511.04</v>
      </c>
      <c r="F79" s="10">
        <v>647.42999999999995</v>
      </c>
      <c r="G79" s="10">
        <v>508</v>
      </c>
      <c r="H79" s="10">
        <v>519.39</v>
      </c>
      <c r="I79" s="10">
        <v>2770.42</v>
      </c>
      <c r="J79" s="10">
        <v>2958</v>
      </c>
    </row>
    <row r="80" spans="1:10" ht="14" customHeight="1">
      <c r="A80" s="24" t="s">
        <v>285</v>
      </c>
      <c r="B80" s="25" t="s">
        <v>41</v>
      </c>
      <c r="C80" s="10">
        <v>80.290000000000006</v>
      </c>
      <c r="D80" s="10">
        <v>186.76</v>
      </c>
      <c r="E80" s="10">
        <v>80.69</v>
      </c>
      <c r="F80" s="10">
        <v>106.4</v>
      </c>
      <c r="G80" s="10">
        <v>149.1</v>
      </c>
      <c r="H80" s="10">
        <v>117.19</v>
      </c>
      <c r="I80" s="10">
        <v>952.39</v>
      </c>
      <c r="J80" s="10">
        <v>560.9</v>
      </c>
    </row>
    <row r="81" spans="1:10" ht="14" customHeight="1">
      <c r="A81" s="24" t="s">
        <v>57</v>
      </c>
      <c r="B81" s="25" t="s">
        <v>41</v>
      </c>
      <c r="C81" s="10">
        <v>31556.639999999999</v>
      </c>
      <c r="D81" s="10">
        <v>32481.31</v>
      </c>
      <c r="E81" s="10">
        <v>30935.85</v>
      </c>
      <c r="F81" s="10">
        <v>36691.61</v>
      </c>
      <c r="G81" s="10">
        <v>37789.74</v>
      </c>
      <c r="H81" s="10">
        <v>35729.07</v>
      </c>
      <c r="I81" s="10">
        <v>35719.08</v>
      </c>
      <c r="J81" s="10">
        <v>35949.980000000003</v>
      </c>
    </row>
    <row r="82" spans="1:10" ht="14" customHeight="1">
      <c r="A82" s="24" t="s">
        <v>275</v>
      </c>
      <c r="B82" s="25" t="s">
        <v>41</v>
      </c>
      <c r="C82" s="10">
        <v>554.03</v>
      </c>
      <c r="D82" s="10">
        <v>515.77</v>
      </c>
      <c r="E82" s="10">
        <v>746.86</v>
      </c>
      <c r="F82" s="10">
        <v>837.98</v>
      </c>
      <c r="G82" s="10">
        <v>594.91</v>
      </c>
      <c r="H82" s="10">
        <v>556.84</v>
      </c>
      <c r="I82" s="10">
        <v>731.76</v>
      </c>
      <c r="J82" s="10">
        <v>849.93</v>
      </c>
    </row>
    <row r="83" spans="1:10" ht="14" customHeight="1">
      <c r="A83" s="24" t="s">
        <v>123</v>
      </c>
      <c r="B83" s="25" t="s">
        <v>41</v>
      </c>
      <c r="C83" s="10">
        <v>3029.52</v>
      </c>
      <c r="D83" s="10">
        <v>2646.38</v>
      </c>
      <c r="E83" s="10">
        <v>3126.3</v>
      </c>
      <c r="F83" s="10">
        <v>3746.21</v>
      </c>
      <c r="G83" s="10">
        <v>3357.44</v>
      </c>
      <c r="H83" s="10">
        <v>3192.62</v>
      </c>
      <c r="I83" s="10">
        <v>6293.66</v>
      </c>
      <c r="J83" s="10">
        <v>7431.34</v>
      </c>
    </row>
    <row r="84" spans="1:10" ht="14" customHeight="1">
      <c r="A84" s="24" t="s">
        <v>81</v>
      </c>
      <c r="B84" s="25" t="s">
        <v>41</v>
      </c>
      <c r="C84" s="10">
        <v>9845.74</v>
      </c>
      <c r="D84" s="10">
        <v>9130.4</v>
      </c>
      <c r="E84" s="10">
        <v>13207.64</v>
      </c>
      <c r="F84" s="10">
        <v>14876.37</v>
      </c>
      <c r="G84" s="10">
        <v>11107.8</v>
      </c>
      <c r="H84" s="10">
        <v>10173.530000000001</v>
      </c>
      <c r="I84" s="10">
        <v>4620.46</v>
      </c>
      <c r="J84" s="10">
        <v>4494.5600000000004</v>
      </c>
    </row>
    <row r="85" spans="1:10" ht="14" customHeight="1">
      <c r="A85" s="24" t="s">
        <v>71</v>
      </c>
      <c r="B85" s="25" t="s">
        <v>41</v>
      </c>
      <c r="C85" s="10">
        <v>3013.46</v>
      </c>
      <c r="D85" s="10">
        <v>2424.65</v>
      </c>
      <c r="E85" s="10">
        <v>5108.54</v>
      </c>
      <c r="F85" s="10">
        <v>7297.01</v>
      </c>
      <c r="G85" s="10">
        <v>4930.1400000000003</v>
      </c>
      <c r="H85" s="10">
        <v>3596.9</v>
      </c>
      <c r="I85" s="10">
        <v>23450.07</v>
      </c>
      <c r="J85" s="10">
        <v>17277.740000000002</v>
      </c>
    </row>
    <row r="86" spans="1:10" ht="14" customHeight="1">
      <c r="A86" s="24" t="s">
        <v>432</v>
      </c>
      <c r="B86" s="25" t="s">
        <v>41</v>
      </c>
      <c r="C86" s="10">
        <v>216.8</v>
      </c>
      <c r="D86" s="10">
        <v>189.14</v>
      </c>
      <c r="E86" s="10">
        <v>212.67</v>
      </c>
      <c r="F86" s="10">
        <v>230.18</v>
      </c>
      <c r="G86" s="10">
        <v>175.33</v>
      </c>
      <c r="H86" s="10">
        <v>159.49</v>
      </c>
      <c r="I86" s="10">
        <v>39.58</v>
      </c>
      <c r="J86" s="10">
        <v>49.8</v>
      </c>
    </row>
    <row r="87" spans="1:10" ht="14" customHeight="1">
      <c r="A87" s="24" t="s">
        <v>304</v>
      </c>
      <c r="B87" s="25" t="s">
        <v>41</v>
      </c>
      <c r="C87" s="10">
        <v>720.24</v>
      </c>
      <c r="D87" s="10">
        <v>650.87</v>
      </c>
      <c r="E87" s="10">
        <v>556.70000000000005</v>
      </c>
      <c r="F87" s="10">
        <v>682.2</v>
      </c>
      <c r="G87" s="10">
        <v>654.85</v>
      </c>
      <c r="H87" s="10">
        <v>804.4</v>
      </c>
      <c r="I87" s="10">
        <v>117.05</v>
      </c>
      <c r="J87" s="10">
        <v>114.3</v>
      </c>
    </row>
    <row r="88" spans="1:10" ht="14" customHeight="1">
      <c r="A88" s="24" t="s">
        <v>454</v>
      </c>
      <c r="B88" s="25" t="s">
        <v>41</v>
      </c>
      <c r="C88" s="10">
        <v>105.19</v>
      </c>
      <c r="D88" s="10">
        <v>110.46</v>
      </c>
      <c r="E88" s="10">
        <v>183.27</v>
      </c>
      <c r="F88" s="10">
        <v>181.5</v>
      </c>
      <c r="G88" s="10">
        <v>125.13</v>
      </c>
      <c r="H88" s="10">
        <v>139.38</v>
      </c>
      <c r="I88" s="10">
        <v>32</v>
      </c>
      <c r="J88" s="10">
        <v>23.68</v>
      </c>
    </row>
    <row r="89" spans="1:10" ht="14" customHeight="1">
      <c r="A89" s="24" t="s">
        <v>878</v>
      </c>
      <c r="B89" s="25" t="s">
        <v>41</v>
      </c>
      <c r="C89" s="10">
        <v>1316.83</v>
      </c>
      <c r="D89" s="10">
        <v>1330.34</v>
      </c>
      <c r="E89" s="10">
        <v>1075.8800000000001</v>
      </c>
      <c r="F89" s="10">
        <v>1251.06</v>
      </c>
      <c r="G89" s="10">
        <v>1526.99</v>
      </c>
      <c r="H89" s="10">
        <v>1359.15</v>
      </c>
      <c r="I89" s="10">
        <v>10785.28</v>
      </c>
      <c r="J89" s="10">
        <v>12855.84</v>
      </c>
    </row>
    <row r="90" spans="1:10" ht="14" customHeight="1">
      <c r="A90" s="24" t="s">
        <v>159</v>
      </c>
      <c r="B90" s="25" t="s">
        <v>41</v>
      </c>
      <c r="C90" s="10">
        <v>328.41</v>
      </c>
      <c r="D90" s="10">
        <v>282.92</v>
      </c>
      <c r="E90" s="10">
        <v>311.5</v>
      </c>
      <c r="F90" s="10">
        <v>436.72</v>
      </c>
      <c r="G90" s="10">
        <v>325.18</v>
      </c>
      <c r="H90" s="10">
        <v>350.88</v>
      </c>
      <c r="I90" s="10">
        <v>4407.41</v>
      </c>
      <c r="J90" s="10">
        <v>4461.91</v>
      </c>
    </row>
    <row r="91" spans="1:10" ht="14" customHeight="1">
      <c r="A91" s="24" t="s">
        <v>108</v>
      </c>
      <c r="B91" s="25" t="s">
        <v>41</v>
      </c>
      <c r="C91" s="10">
        <v>347.68</v>
      </c>
      <c r="D91" s="10">
        <v>260.66000000000003</v>
      </c>
      <c r="E91" s="10">
        <v>309.63</v>
      </c>
      <c r="F91" s="10">
        <v>447.15</v>
      </c>
      <c r="G91" s="10">
        <v>350.65</v>
      </c>
      <c r="H91" s="10">
        <v>292.63</v>
      </c>
      <c r="I91" s="10">
        <v>11096.85</v>
      </c>
      <c r="J91" s="10">
        <v>8536.81</v>
      </c>
    </row>
    <row r="92" spans="1:10" ht="14" customHeight="1">
      <c r="A92" s="24" t="s">
        <v>271</v>
      </c>
      <c r="B92" s="25" t="s">
        <v>41</v>
      </c>
      <c r="C92" s="10">
        <v>280.23</v>
      </c>
      <c r="D92" s="10">
        <v>254.31</v>
      </c>
      <c r="E92" s="10">
        <v>339.65</v>
      </c>
      <c r="F92" s="10">
        <v>485.4</v>
      </c>
      <c r="G92" s="10">
        <v>387.37</v>
      </c>
      <c r="H92" s="10">
        <v>260.04000000000002</v>
      </c>
      <c r="I92" s="10">
        <v>1055.1199999999999</v>
      </c>
      <c r="J92" s="10">
        <v>774.81</v>
      </c>
    </row>
    <row r="93" spans="1:10" ht="14" customHeight="1">
      <c r="A93" s="24" t="s">
        <v>282</v>
      </c>
      <c r="B93" s="25" t="s">
        <v>41</v>
      </c>
      <c r="C93" s="10">
        <v>86.72</v>
      </c>
      <c r="D93" s="10">
        <v>106.49</v>
      </c>
      <c r="E93" s="10">
        <v>111.97</v>
      </c>
      <c r="F93" s="10">
        <v>111.27</v>
      </c>
      <c r="G93" s="10">
        <v>86.17</v>
      </c>
      <c r="H93" s="10">
        <v>101.94</v>
      </c>
      <c r="I93" s="10">
        <v>959.12</v>
      </c>
      <c r="J93" s="10">
        <v>736.44</v>
      </c>
    </row>
    <row r="94" spans="1:10" ht="14" customHeight="1">
      <c r="A94" s="24" t="s">
        <v>400</v>
      </c>
      <c r="B94" s="25" t="s">
        <v>41</v>
      </c>
      <c r="C94" s="10">
        <v>391.04</v>
      </c>
      <c r="D94" s="10">
        <v>363.18</v>
      </c>
      <c r="E94" s="10">
        <v>286.48</v>
      </c>
      <c r="F94" s="10">
        <v>285.12</v>
      </c>
      <c r="G94" s="10">
        <v>351.4</v>
      </c>
      <c r="H94" s="10">
        <v>384.17</v>
      </c>
      <c r="I94" s="10">
        <v>290.52</v>
      </c>
      <c r="J94" s="10">
        <v>362.5</v>
      </c>
    </row>
    <row r="95" spans="1:10" ht="14" customHeight="1">
      <c r="A95" s="24" t="s">
        <v>518</v>
      </c>
      <c r="B95" s="25" t="s">
        <v>41</v>
      </c>
      <c r="C95" s="10">
        <v>107.59</v>
      </c>
      <c r="D95" s="10">
        <v>109.67</v>
      </c>
      <c r="E95" s="10">
        <v>89.45</v>
      </c>
      <c r="F95" s="10">
        <v>109.18</v>
      </c>
      <c r="G95" s="10">
        <v>111.64</v>
      </c>
      <c r="H95" s="10">
        <v>113.73</v>
      </c>
      <c r="I95" s="10">
        <v>21.89</v>
      </c>
      <c r="J95" s="10">
        <v>18.78</v>
      </c>
    </row>
    <row r="96" spans="1:10" ht="14" customHeight="1">
      <c r="A96" s="24" t="s">
        <v>239</v>
      </c>
      <c r="B96" s="25" t="s">
        <v>41</v>
      </c>
      <c r="C96" s="10">
        <v>707.4</v>
      </c>
      <c r="D96" s="10">
        <v>606.36</v>
      </c>
      <c r="E96" s="10">
        <v>1057.74</v>
      </c>
      <c r="F96" s="10">
        <v>1162.04</v>
      </c>
      <c r="G96" s="10">
        <v>796.46</v>
      </c>
      <c r="H96" s="10">
        <v>771.8</v>
      </c>
      <c r="I96" s="10">
        <v>241.68</v>
      </c>
      <c r="J96" s="10">
        <v>298.82</v>
      </c>
    </row>
    <row r="97" spans="1:10" ht="14" customHeight="1">
      <c r="A97" s="24" t="s">
        <v>121</v>
      </c>
      <c r="B97" s="25" t="s">
        <v>41</v>
      </c>
      <c r="C97" s="10">
        <v>5195.07</v>
      </c>
      <c r="D97" s="10">
        <v>4931.96</v>
      </c>
      <c r="E97" s="10">
        <v>6265.73</v>
      </c>
      <c r="F97" s="10">
        <v>5912.44</v>
      </c>
      <c r="G97" s="10">
        <v>5635.94</v>
      </c>
      <c r="H97" s="10">
        <v>5599.57</v>
      </c>
      <c r="I97" s="10">
        <v>1730.46</v>
      </c>
      <c r="J97" s="10">
        <v>1737.41</v>
      </c>
    </row>
    <row r="98" spans="1:10" ht="14" customHeight="1">
      <c r="A98" s="24" t="s">
        <v>129</v>
      </c>
      <c r="B98" s="25" t="s">
        <v>41</v>
      </c>
      <c r="C98" s="10">
        <v>2293.2199999999998</v>
      </c>
      <c r="D98" s="10">
        <v>1827.83</v>
      </c>
      <c r="E98" s="10">
        <v>5214.88</v>
      </c>
      <c r="F98" s="10">
        <v>5619.67</v>
      </c>
      <c r="G98" s="10">
        <v>3144.65</v>
      </c>
      <c r="H98" s="10">
        <v>2698.89</v>
      </c>
      <c r="I98" s="10">
        <v>2020.13</v>
      </c>
      <c r="J98" s="10">
        <v>2037.86</v>
      </c>
    </row>
    <row r="99" spans="1:10" ht="14" customHeight="1">
      <c r="A99" s="24" t="s">
        <v>94</v>
      </c>
      <c r="B99" s="25" t="s">
        <v>41</v>
      </c>
      <c r="C99" s="10">
        <v>3113.83</v>
      </c>
      <c r="D99" s="10">
        <v>2388.1</v>
      </c>
      <c r="E99" s="10">
        <v>6958.17</v>
      </c>
      <c r="F99" s="10">
        <v>9267.83</v>
      </c>
      <c r="G99" s="10">
        <v>4772.79</v>
      </c>
      <c r="H99" s="10">
        <v>3886.07</v>
      </c>
      <c r="I99" s="10">
        <v>14485.35</v>
      </c>
      <c r="J99" s="10">
        <v>10964.94</v>
      </c>
    </row>
    <row r="100" spans="1:10" ht="14" customHeight="1">
      <c r="A100" s="24" t="s">
        <v>155</v>
      </c>
      <c r="B100" s="25" t="s">
        <v>41</v>
      </c>
      <c r="C100" s="10">
        <v>1560.13</v>
      </c>
      <c r="D100" s="10">
        <v>1182.53</v>
      </c>
      <c r="E100" s="10">
        <v>3170.08</v>
      </c>
      <c r="F100" s="10">
        <v>3959.71</v>
      </c>
      <c r="G100" s="10">
        <v>2429.85</v>
      </c>
      <c r="H100" s="10">
        <v>2049.13</v>
      </c>
      <c r="I100" s="10">
        <v>2596.11</v>
      </c>
      <c r="J100" s="10">
        <v>2027.25</v>
      </c>
    </row>
    <row r="101" spans="1:10" ht="14" customHeight="1">
      <c r="A101" s="24" t="s">
        <v>158</v>
      </c>
      <c r="B101" s="25" t="s">
        <v>41</v>
      </c>
      <c r="C101" s="10">
        <v>1263.04</v>
      </c>
      <c r="D101" s="10">
        <v>975.9</v>
      </c>
      <c r="E101" s="10">
        <v>2976.8</v>
      </c>
      <c r="F101" s="10">
        <v>3813.67</v>
      </c>
      <c r="G101" s="10">
        <v>1987.04</v>
      </c>
      <c r="H101" s="10">
        <v>1514.48</v>
      </c>
      <c r="I101" s="10">
        <v>2319.0700000000002</v>
      </c>
      <c r="J101" s="10">
        <v>1725.98</v>
      </c>
    </row>
    <row r="102" spans="1:10" ht="14" customHeight="1">
      <c r="A102" s="24" t="s">
        <v>376</v>
      </c>
      <c r="B102" s="25" t="s">
        <v>41</v>
      </c>
      <c r="C102" s="10">
        <v>155.77000000000001</v>
      </c>
      <c r="D102" s="10">
        <v>189.94</v>
      </c>
      <c r="E102" s="10">
        <v>267.08999999999997</v>
      </c>
      <c r="F102" s="10">
        <v>337.97</v>
      </c>
      <c r="G102" s="10">
        <v>242.76</v>
      </c>
      <c r="H102" s="10">
        <v>212.89</v>
      </c>
      <c r="I102" s="10">
        <v>442.09</v>
      </c>
      <c r="J102" s="10">
        <v>379.65</v>
      </c>
    </row>
    <row r="103" spans="1:10" ht="14" customHeight="1">
      <c r="A103" s="24" t="s">
        <v>440</v>
      </c>
      <c r="B103" s="25" t="s">
        <v>41</v>
      </c>
      <c r="C103" s="10">
        <v>211.98</v>
      </c>
      <c r="D103" s="10">
        <v>207.42</v>
      </c>
      <c r="E103" s="10">
        <v>192.03</v>
      </c>
      <c r="F103" s="10">
        <v>208.63</v>
      </c>
      <c r="G103" s="10">
        <v>235.27</v>
      </c>
      <c r="H103" s="10">
        <v>214.97</v>
      </c>
      <c r="I103" s="10">
        <v>68.209999999999994</v>
      </c>
      <c r="J103" s="10">
        <v>48.17</v>
      </c>
    </row>
    <row r="104" spans="1:10" ht="14" customHeight="1">
      <c r="A104" s="24" t="s">
        <v>485</v>
      </c>
      <c r="B104" s="25" t="s">
        <v>41</v>
      </c>
      <c r="C104" s="10">
        <v>105.19</v>
      </c>
      <c r="D104" s="10">
        <v>108.08</v>
      </c>
      <c r="E104" s="10">
        <v>97.58</v>
      </c>
      <c r="F104" s="10">
        <v>142.56</v>
      </c>
      <c r="G104" s="10">
        <v>108.64</v>
      </c>
      <c r="H104" s="10">
        <v>155.33000000000001</v>
      </c>
      <c r="I104" s="10">
        <v>42.1</v>
      </c>
      <c r="J104" s="10">
        <v>18.78</v>
      </c>
    </row>
    <row r="105" spans="1:10" ht="14" customHeight="1">
      <c r="A105" s="24" t="s">
        <v>358</v>
      </c>
      <c r="B105" s="25" t="s">
        <v>41</v>
      </c>
      <c r="C105" s="10">
        <v>406.29</v>
      </c>
      <c r="D105" s="10">
        <v>309.94</v>
      </c>
      <c r="E105" s="10">
        <v>419.72</v>
      </c>
      <c r="F105" s="10">
        <v>396.39</v>
      </c>
      <c r="G105" s="10">
        <v>454.05</v>
      </c>
      <c r="H105" s="10">
        <v>413.29</v>
      </c>
      <c r="I105" s="10">
        <v>58.1</v>
      </c>
      <c r="J105" s="10">
        <v>94.71</v>
      </c>
    </row>
    <row r="106" spans="1:10" ht="14" customHeight="1">
      <c r="A106" s="24" t="s">
        <v>298</v>
      </c>
      <c r="B106" s="25" t="s">
        <v>41</v>
      </c>
      <c r="C106" s="10">
        <v>688.13</v>
      </c>
      <c r="D106" s="10">
        <v>503.84</v>
      </c>
      <c r="E106" s="10">
        <v>563.58000000000004</v>
      </c>
      <c r="F106" s="10">
        <v>641.87</v>
      </c>
      <c r="G106" s="10">
        <v>766.49</v>
      </c>
      <c r="H106" s="10">
        <v>615.09</v>
      </c>
      <c r="I106" s="10">
        <v>160.84</v>
      </c>
      <c r="J106" s="10">
        <v>211.46</v>
      </c>
    </row>
    <row r="107" spans="1:10" ht="14" customHeight="1">
      <c r="A107" s="24" t="s">
        <v>290</v>
      </c>
      <c r="B107" s="25" t="s">
        <v>41</v>
      </c>
      <c r="C107" s="10">
        <v>518.70000000000005</v>
      </c>
      <c r="D107" s="10">
        <v>522.12</v>
      </c>
      <c r="E107" s="10">
        <v>660.54</v>
      </c>
      <c r="F107" s="10">
        <v>716.98</v>
      </c>
      <c r="G107" s="10">
        <v>821.19</v>
      </c>
      <c r="H107" s="10">
        <v>610.23</v>
      </c>
      <c r="I107" s="10">
        <v>301.45999999999998</v>
      </c>
      <c r="J107" s="10">
        <v>342.91</v>
      </c>
    </row>
    <row r="108" spans="1:10" ht="14" customHeight="1">
      <c r="A108" s="24" t="s">
        <v>347</v>
      </c>
      <c r="B108" s="25" t="s">
        <v>41</v>
      </c>
      <c r="C108" s="10">
        <v>317.16000000000003</v>
      </c>
      <c r="D108" s="10">
        <v>204.24</v>
      </c>
      <c r="E108" s="10">
        <v>275.85000000000002</v>
      </c>
      <c r="F108" s="10">
        <v>432.55</v>
      </c>
      <c r="G108" s="10">
        <v>488.52</v>
      </c>
      <c r="H108" s="10">
        <v>298.18</v>
      </c>
      <c r="I108" s="10">
        <v>191.99</v>
      </c>
      <c r="J108" s="10">
        <v>172.27</v>
      </c>
    </row>
    <row r="109" spans="1:10" ht="14" customHeight="1">
      <c r="A109" s="24" t="s">
        <v>314</v>
      </c>
      <c r="B109" s="25" t="s">
        <v>41</v>
      </c>
      <c r="C109" s="10">
        <v>377.39</v>
      </c>
      <c r="D109" s="10">
        <v>263.83999999999997</v>
      </c>
      <c r="E109" s="10">
        <v>417.84</v>
      </c>
      <c r="F109" s="10">
        <v>589.71</v>
      </c>
      <c r="G109" s="10">
        <v>653.36</v>
      </c>
      <c r="H109" s="10">
        <v>391.8</v>
      </c>
      <c r="I109" s="10">
        <v>211.36</v>
      </c>
      <c r="J109" s="10">
        <v>197.58</v>
      </c>
    </row>
    <row r="110" spans="1:10" ht="14" customHeight="1">
      <c r="A110" s="24" t="s">
        <v>403</v>
      </c>
      <c r="B110" s="25" t="s">
        <v>41</v>
      </c>
      <c r="C110" s="10">
        <v>172.63</v>
      </c>
      <c r="D110" s="10">
        <v>159.74</v>
      </c>
      <c r="E110" s="10">
        <v>206.42</v>
      </c>
      <c r="F110" s="10">
        <v>300.42</v>
      </c>
      <c r="G110" s="10">
        <v>313.94</v>
      </c>
      <c r="H110" s="10">
        <v>208.73</v>
      </c>
      <c r="I110" s="10">
        <v>173.47</v>
      </c>
      <c r="J110" s="10">
        <v>143.69999999999999</v>
      </c>
    </row>
    <row r="111" spans="1:10" ht="14" customHeight="1">
      <c r="A111" s="24" t="s">
        <v>463</v>
      </c>
      <c r="B111" s="25" t="s">
        <v>41</v>
      </c>
      <c r="C111" s="10">
        <v>95.55</v>
      </c>
      <c r="D111" s="10">
        <v>94.57</v>
      </c>
      <c r="E111" s="10">
        <v>172.02</v>
      </c>
      <c r="F111" s="10">
        <v>146.72999999999999</v>
      </c>
      <c r="G111" s="10">
        <v>148.35</v>
      </c>
      <c r="H111" s="10">
        <v>115.11</v>
      </c>
      <c r="I111" s="10">
        <v>29.47</v>
      </c>
      <c r="J111" s="10">
        <v>35.92</v>
      </c>
    </row>
    <row r="112" spans="1:10" ht="14" customHeight="1">
      <c r="A112" s="24" t="s">
        <v>466</v>
      </c>
      <c r="B112" s="25" t="s">
        <v>41</v>
      </c>
      <c r="C112" s="10">
        <v>164.6</v>
      </c>
      <c r="D112" s="10">
        <v>136.69</v>
      </c>
      <c r="E112" s="10">
        <v>159.51</v>
      </c>
      <c r="F112" s="10">
        <v>173.85</v>
      </c>
      <c r="G112" s="10">
        <v>197.8</v>
      </c>
      <c r="H112" s="10">
        <v>174.75</v>
      </c>
      <c r="I112" s="10">
        <v>38.74</v>
      </c>
      <c r="J112" s="10">
        <v>78.38</v>
      </c>
    </row>
    <row r="113" spans="1:10" ht="14" customHeight="1">
      <c r="A113" s="24" t="s">
        <v>525</v>
      </c>
      <c r="B113" s="25" t="s">
        <v>41</v>
      </c>
      <c r="C113" s="10">
        <v>86.72</v>
      </c>
      <c r="D113" s="10">
        <v>103.31</v>
      </c>
      <c r="E113" s="10">
        <v>102.58</v>
      </c>
      <c r="F113" s="10">
        <v>154.38</v>
      </c>
      <c r="G113" s="10">
        <v>108.64</v>
      </c>
      <c r="H113" s="10">
        <v>104.02</v>
      </c>
      <c r="I113" s="10">
        <v>79.150000000000006</v>
      </c>
      <c r="J113" s="10">
        <v>45.72</v>
      </c>
    </row>
    <row r="114" spans="1:10" ht="14" customHeight="1">
      <c r="A114" s="24" t="s">
        <v>133</v>
      </c>
      <c r="B114" s="25" t="s">
        <v>68</v>
      </c>
      <c r="C114" s="10">
        <v>4865.8599999999997</v>
      </c>
      <c r="D114" s="10">
        <v>5376.2</v>
      </c>
      <c r="E114" s="10">
        <v>4983.4399999999996</v>
      </c>
      <c r="F114" s="10">
        <v>3693.36</v>
      </c>
      <c r="G114" s="10">
        <v>3358.19</v>
      </c>
      <c r="H114" s="10">
        <v>4019.9</v>
      </c>
      <c r="I114" s="10">
        <v>260.2</v>
      </c>
      <c r="J114" s="10">
        <v>317.60000000000002</v>
      </c>
    </row>
    <row r="115" spans="1:10" ht="14" customHeight="1">
      <c r="A115" s="24" t="s">
        <v>67</v>
      </c>
      <c r="B115" s="25" t="s">
        <v>68</v>
      </c>
      <c r="C115" s="10">
        <v>20312.96</v>
      </c>
      <c r="D115" s="10">
        <v>24295.02</v>
      </c>
      <c r="E115" s="10">
        <v>12384.47</v>
      </c>
      <c r="F115" s="10">
        <v>12506.38</v>
      </c>
      <c r="G115" s="10">
        <v>16610.37</v>
      </c>
      <c r="H115" s="10">
        <v>17660.66</v>
      </c>
      <c r="I115" s="10">
        <v>2991.89</v>
      </c>
      <c r="J115" s="10">
        <v>3903.45</v>
      </c>
    </row>
    <row r="116" spans="1:10" ht="14" customHeight="1">
      <c r="A116" s="24" t="s">
        <v>160</v>
      </c>
      <c r="B116" s="25" t="s">
        <v>68</v>
      </c>
      <c r="C116" s="10">
        <v>3814.8</v>
      </c>
      <c r="D116" s="10">
        <v>4311.29</v>
      </c>
      <c r="E116" s="10">
        <v>2012.27</v>
      </c>
      <c r="F116" s="10">
        <v>1721.16</v>
      </c>
      <c r="G116" s="10">
        <v>2316.7199999999998</v>
      </c>
      <c r="H116" s="10">
        <v>2992.22</v>
      </c>
      <c r="I116" s="10">
        <v>475.77</v>
      </c>
      <c r="J116" s="10">
        <v>740.52</v>
      </c>
    </row>
    <row r="117" spans="1:10" ht="14" customHeight="1">
      <c r="A117" s="24" t="s">
        <v>202</v>
      </c>
      <c r="B117" s="25" t="s">
        <v>68</v>
      </c>
      <c r="C117" s="10">
        <v>1209.24</v>
      </c>
      <c r="D117" s="10">
        <v>1332.73</v>
      </c>
      <c r="E117" s="10">
        <v>1426.79</v>
      </c>
      <c r="F117" s="10">
        <v>1771.23</v>
      </c>
      <c r="G117" s="10">
        <v>1342.68</v>
      </c>
      <c r="H117" s="10">
        <v>1296.74</v>
      </c>
      <c r="I117" s="10">
        <v>1399.53</v>
      </c>
      <c r="J117" s="10">
        <v>1161.81</v>
      </c>
    </row>
    <row r="118" spans="1:10" ht="14" customHeight="1">
      <c r="A118" s="24" t="s">
        <v>146</v>
      </c>
      <c r="B118" s="25" t="s">
        <v>68</v>
      </c>
      <c r="C118" s="10">
        <v>4000.28</v>
      </c>
      <c r="D118" s="10">
        <v>4746</v>
      </c>
      <c r="E118" s="10">
        <v>2411.9699999999998</v>
      </c>
      <c r="F118" s="10">
        <v>2233.6799999999998</v>
      </c>
      <c r="G118" s="10">
        <v>3040.5</v>
      </c>
      <c r="H118" s="10">
        <v>3628.11</v>
      </c>
      <c r="I118" s="10">
        <v>215.57</v>
      </c>
      <c r="J118" s="10">
        <v>301.27</v>
      </c>
    </row>
    <row r="119" spans="1:10" ht="14" customHeight="1">
      <c r="A119" s="24" t="s">
        <v>119</v>
      </c>
      <c r="B119" s="25" t="s">
        <v>68</v>
      </c>
      <c r="C119" s="10">
        <v>6730.31</v>
      </c>
      <c r="D119" s="10">
        <v>8053.57</v>
      </c>
      <c r="E119" s="10">
        <v>5070.38</v>
      </c>
      <c r="F119" s="10">
        <v>4411.7299999999996</v>
      </c>
      <c r="G119" s="10">
        <v>4854.46</v>
      </c>
      <c r="H119" s="10">
        <v>5574.61</v>
      </c>
      <c r="I119" s="10">
        <v>628.19000000000005</v>
      </c>
      <c r="J119" s="10">
        <v>872.79</v>
      </c>
    </row>
    <row r="120" spans="1:10" ht="14" customHeight="1">
      <c r="A120" s="24" t="s">
        <v>156</v>
      </c>
      <c r="B120" s="25" t="s">
        <v>68</v>
      </c>
      <c r="C120" s="10">
        <v>3716.04</v>
      </c>
      <c r="D120" s="10">
        <v>4514.74</v>
      </c>
      <c r="E120" s="10">
        <v>2234.3200000000002</v>
      </c>
      <c r="F120" s="10">
        <v>2406.84</v>
      </c>
      <c r="G120" s="10">
        <v>2908.63</v>
      </c>
      <c r="H120" s="10">
        <v>3526.17</v>
      </c>
      <c r="I120" s="10">
        <v>648.4</v>
      </c>
      <c r="J120" s="10">
        <v>856.46</v>
      </c>
    </row>
    <row r="121" spans="1:10" ht="14" customHeight="1">
      <c r="A121" s="24" t="s">
        <v>226</v>
      </c>
      <c r="B121" s="25" t="s">
        <v>68</v>
      </c>
      <c r="C121" s="10">
        <v>810.17</v>
      </c>
      <c r="D121" s="10">
        <v>939.35</v>
      </c>
      <c r="E121" s="10">
        <v>1244.1400000000001</v>
      </c>
      <c r="F121" s="10">
        <v>1330.33</v>
      </c>
      <c r="G121" s="10">
        <v>1040.72</v>
      </c>
      <c r="H121" s="10">
        <v>952.79</v>
      </c>
      <c r="I121" s="10">
        <v>697.24</v>
      </c>
      <c r="J121" s="10">
        <v>529.88</v>
      </c>
    </row>
    <row r="122" spans="1:10" ht="14" customHeight="1">
      <c r="A122" s="24" t="s">
        <v>250</v>
      </c>
      <c r="B122" s="25" t="s">
        <v>68</v>
      </c>
      <c r="C122" s="10">
        <v>643.96</v>
      </c>
      <c r="D122" s="10">
        <v>551.53</v>
      </c>
      <c r="E122" s="10">
        <v>906.99</v>
      </c>
      <c r="F122" s="10">
        <v>1079.98</v>
      </c>
      <c r="G122" s="10">
        <v>802.46</v>
      </c>
      <c r="H122" s="10">
        <v>657.39</v>
      </c>
      <c r="I122" s="10">
        <v>263.57</v>
      </c>
      <c r="J122" s="10">
        <v>209.83</v>
      </c>
    </row>
    <row r="123" spans="1:10" ht="14" customHeight="1">
      <c r="A123" s="24" t="s">
        <v>149</v>
      </c>
      <c r="B123" s="25" t="s">
        <v>68</v>
      </c>
      <c r="C123" s="10">
        <v>3153.17</v>
      </c>
      <c r="D123" s="10">
        <v>3751.02</v>
      </c>
      <c r="E123" s="10">
        <v>3701.14</v>
      </c>
      <c r="F123" s="10">
        <v>3153.02</v>
      </c>
      <c r="G123" s="10">
        <v>2815.72</v>
      </c>
      <c r="H123" s="10">
        <v>2719.69</v>
      </c>
      <c r="I123" s="10">
        <v>202.94</v>
      </c>
      <c r="J123" s="10">
        <v>271.06</v>
      </c>
    </row>
    <row r="124" spans="1:10" ht="14" customHeight="1">
      <c r="A124" s="24" t="s">
        <v>292</v>
      </c>
      <c r="B124" s="25" t="s">
        <v>68</v>
      </c>
      <c r="C124" s="10">
        <v>654.4</v>
      </c>
      <c r="D124" s="10">
        <v>716.83</v>
      </c>
      <c r="E124" s="10">
        <v>676.18</v>
      </c>
      <c r="F124" s="10">
        <v>496.53</v>
      </c>
      <c r="G124" s="10">
        <v>472.03</v>
      </c>
      <c r="H124" s="10">
        <v>651.15</v>
      </c>
      <c r="I124" s="10">
        <v>66.52</v>
      </c>
      <c r="J124" s="10">
        <v>54.7</v>
      </c>
    </row>
    <row r="125" spans="1:10" ht="14" customHeight="1">
      <c r="A125" s="24" t="s">
        <v>300</v>
      </c>
      <c r="B125" s="25" t="s">
        <v>68</v>
      </c>
      <c r="C125" s="10">
        <v>354.1</v>
      </c>
      <c r="D125" s="10">
        <v>371.92</v>
      </c>
      <c r="E125" s="10">
        <v>629.89</v>
      </c>
      <c r="F125" s="10">
        <v>555.64</v>
      </c>
      <c r="G125" s="10">
        <v>331.92</v>
      </c>
      <c r="H125" s="10">
        <v>377.93</v>
      </c>
      <c r="I125" s="10">
        <v>49.68</v>
      </c>
      <c r="J125" s="10">
        <v>72.66</v>
      </c>
    </row>
    <row r="126" spans="1:10" ht="14" customHeight="1">
      <c r="A126" s="24" t="s">
        <v>245</v>
      </c>
      <c r="B126" s="25" t="s">
        <v>68</v>
      </c>
      <c r="C126" s="10">
        <v>588.55999999999995</v>
      </c>
      <c r="D126" s="10">
        <v>561.86</v>
      </c>
      <c r="E126" s="10">
        <v>1038.97</v>
      </c>
      <c r="F126" s="10">
        <v>990.97</v>
      </c>
      <c r="G126" s="10">
        <v>729.78</v>
      </c>
      <c r="H126" s="10">
        <v>510.38</v>
      </c>
      <c r="I126" s="10">
        <v>277.88</v>
      </c>
      <c r="J126" s="10">
        <v>257.18</v>
      </c>
    </row>
    <row r="127" spans="1:10" ht="14" customHeight="1">
      <c r="A127" s="24" t="s">
        <v>414</v>
      </c>
      <c r="B127" s="25" t="s">
        <v>68</v>
      </c>
      <c r="C127" s="10">
        <v>109.2</v>
      </c>
      <c r="D127" s="10">
        <v>108.08</v>
      </c>
      <c r="E127" s="10">
        <v>200.79</v>
      </c>
      <c r="F127" s="10">
        <v>280.95</v>
      </c>
      <c r="G127" s="10">
        <v>191.06</v>
      </c>
      <c r="H127" s="10">
        <v>140.08000000000001</v>
      </c>
      <c r="I127" s="10">
        <v>33.68</v>
      </c>
      <c r="J127" s="10">
        <v>22.86</v>
      </c>
    </row>
    <row r="128" spans="1:10" ht="14" customHeight="1">
      <c r="A128" s="24" t="s">
        <v>319</v>
      </c>
      <c r="B128" s="25" t="s">
        <v>68</v>
      </c>
      <c r="C128" s="10">
        <v>315.56</v>
      </c>
      <c r="D128" s="10">
        <v>382.25</v>
      </c>
      <c r="E128" s="10">
        <v>519.16999999999996</v>
      </c>
      <c r="F128" s="10">
        <v>587.63</v>
      </c>
      <c r="G128" s="10">
        <v>400.11</v>
      </c>
      <c r="H128" s="10">
        <v>366.83</v>
      </c>
      <c r="I128" s="10">
        <v>102.73</v>
      </c>
      <c r="J128" s="10">
        <v>115.12</v>
      </c>
    </row>
    <row r="129" spans="1:10" ht="14" customHeight="1">
      <c r="A129" s="24" t="s">
        <v>269</v>
      </c>
      <c r="B129" s="25" t="s">
        <v>68</v>
      </c>
      <c r="C129" s="10">
        <v>437.61</v>
      </c>
      <c r="D129" s="10">
        <v>320.27</v>
      </c>
      <c r="E129" s="10">
        <v>791.9</v>
      </c>
      <c r="F129" s="10">
        <v>812.94</v>
      </c>
      <c r="G129" s="10">
        <v>496.76</v>
      </c>
      <c r="H129" s="10">
        <v>390.41</v>
      </c>
      <c r="I129" s="10">
        <v>100.21</v>
      </c>
      <c r="J129" s="10">
        <v>104.51</v>
      </c>
    </row>
    <row r="130" spans="1:10" ht="14" customHeight="1">
      <c r="A130" s="24" t="s">
        <v>316</v>
      </c>
      <c r="B130" s="25" t="s">
        <v>68</v>
      </c>
      <c r="C130" s="10">
        <v>433.59</v>
      </c>
      <c r="D130" s="10">
        <v>413.25</v>
      </c>
      <c r="E130" s="10">
        <v>397.82</v>
      </c>
      <c r="F130" s="10">
        <v>584.15</v>
      </c>
      <c r="G130" s="10">
        <v>467.54</v>
      </c>
      <c r="H130" s="10">
        <v>399.42</v>
      </c>
      <c r="I130" s="10">
        <v>458.93</v>
      </c>
      <c r="J130" s="10">
        <v>277.58999999999997</v>
      </c>
    </row>
    <row r="131" spans="1:10" ht="14" customHeight="1">
      <c r="A131" s="24" t="s">
        <v>317</v>
      </c>
      <c r="B131" s="25" t="s">
        <v>68</v>
      </c>
      <c r="C131" s="10">
        <v>462.5</v>
      </c>
      <c r="D131" s="10">
        <v>461.73</v>
      </c>
      <c r="E131" s="10">
        <v>406.58</v>
      </c>
      <c r="F131" s="10">
        <v>582.76</v>
      </c>
      <c r="G131" s="10">
        <v>522.24</v>
      </c>
      <c r="H131" s="10">
        <v>459.06</v>
      </c>
      <c r="I131" s="10">
        <v>359.57</v>
      </c>
      <c r="J131" s="10">
        <v>310.25</v>
      </c>
    </row>
    <row r="132" spans="1:10" ht="14" customHeight="1">
      <c r="A132" s="24" t="s">
        <v>383</v>
      </c>
      <c r="B132" s="25" t="s">
        <v>384</v>
      </c>
      <c r="C132" s="10">
        <v>404.69</v>
      </c>
      <c r="D132" s="10">
        <v>445.83</v>
      </c>
      <c r="E132" s="10">
        <v>200.16</v>
      </c>
      <c r="F132" s="10">
        <v>310.16000000000003</v>
      </c>
      <c r="G132" s="10">
        <v>365.64</v>
      </c>
      <c r="H132" s="10">
        <v>341.18</v>
      </c>
      <c r="I132" s="10">
        <v>164.2</v>
      </c>
      <c r="J132" s="10">
        <v>120.02</v>
      </c>
    </row>
    <row r="133" spans="1:10" ht="14" customHeight="1">
      <c r="A133" s="24" t="s">
        <v>96</v>
      </c>
      <c r="B133" s="25" t="s">
        <v>51</v>
      </c>
      <c r="C133" s="10">
        <v>10249.620000000001</v>
      </c>
      <c r="D133" s="10">
        <v>10208.030000000001</v>
      </c>
      <c r="E133" s="10">
        <v>7958.99</v>
      </c>
      <c r="F133" s="10">
        <v>8183.67</v>
      </c>
      <c r="G133" s="10">
        <v>9745.64</v>
      </c>
      <c r="H133" s="10">
        <v>9996.01</v>
      </c>
      <c r="I133" s="10">
        <v>11616.41</v>
      </c>
      <c r="J133" s="10">
        <v>12813.38</v>
      </c>
    </row>
    <row r="134" spans="1:10" ht="14" customHeight="1">
      <c r="A134" s="24" t="s">
        <v>190</v>
      </c>
      <c r="B134" s="25" t="s">
        <v>51</v>
      </c>
      <c r="C134" s="10">
        <v>492.21</v>
      </c>
      <c r="D134" s="10">
        <v>551.53</v>
      </c>
      <c r="E134" s="10">
        <v>397.82</v>
      </c>
      <c r="F134" s="10">
        <v>547.99</v>
      </c>
      <c r="G134" s="10">
        <v>566.44000000000005</v>
      </c>
      <c r="H134" s="10">
        <v>574.87</v>
      </c>
      <c r="I134" s="10">
        <v>1866.04</v>
      </c>
      <c r="J134" s="10">
        <v>2557.94</v>
      </c>
    </row>
    <row r="135" spans="1:10" ht="14" customHeight="1">
      <c r="A135" s="24" t="s">
        <v>50</v>
      </c>
      <c r="B135" s="25" t="s">
        <v>51</v>
      </c>
      <c r="C135" s="10">
        <v>54651.01</v>
      </c>
      <c r="D135" s="10">
        <v>51137.09</v>
      </c>
      <c r="E135" s="10">
        <v>45141.18</v>
      </c>
      <c r="F135" s="10">
        <v>45861.38</v>
      </c>
      <c r="G135" s="10">
        <v>48449.48</v>
      </c>
      <c r="H135" s="10">
        <v>46922.66</v>
      </c>
      <c r="I135" s="10">
        <v>23642.9</v>
      </c>
      <c r="J135" s="10">
        <v>26863.69</v>
      </c>
    </row>
    <row r="136" spans="1:10" ht="14" customHeight="1">
      <c r="A136" s="24" t="s">
        <v>241</v>
      </c>
      <c r="B136" s="25" t="s">
        <v>51</v>
      </c>
      <c r="C136" s="10">
        <v>1169.8900000000001</v>
      </c>
      <c r="D136" s="10">
        <v>1056.96</v>
      </c>
      <c r="E136" s="10">
        <v>1052.73</v>
      </c>
      <c r="F136" s="10">
        <v>904.04</v>
      </c>
      <c r="G136" s="10">
        <v>1131.3800000000001</v>
      </c>
      <c r="H136" s="10">
        <v>1054.04</v>
      </c>
      <c r="I136" s="10">
        <v>266.94</v>
      </c>
      <c r="J136" s="10">
        <v>276.77999999999997</v>
      </c>
    </row>
    <row r="137" spans="1:10" ht="14" customHeight="1">
      <c r="A137" s="24" t="s">
        <v>877</v>
      </c>
      <c r="B137" s="25" t="s">
        <v>51</v>
      </c>
      <c r="C137" s="10">
        <v>392.64</v>
      </c>
      <c r="D137" s="10">
        <v>371.92</v>
      </c>
      <c r="E137" s="10">
        <v>429.73</v>
      </c>
      <c r="F137" s="10">
        <v>449.93</v>
      </c>
      <c r="G137" s="10">
        <v>403.1</v>
      </c>
      <c r="H137" s="10">
        <v>396.65</v>
      </c>
      <c r="I137" s="10">
        <v>1157.01</v>
      </c>
      <c r="J137" s="10">
        <v>1241.82</v>
      </c>
    </row>
    <row r="138" spans="1:10" ht="14" customHeight="1">
      <c r="A138" s="24" t="s">
        <v>167</v>
      </c>
      <c r="B138" s="25" t="s">
        <v>51</v>
      </c>
      <c r="C138" s="10">
        <v>512.28</v>
      </c>
      <c r="D138" s="10">
        <v>513.38</v>
      </c>
      <c r="E138" s="10">
        <v>458.5</v>
      </c>
      <c r="F138" s="10">
        <v>700.98</v>
      </c>
      <c r="G138" s="10">
        <v>438.32</v>
      </c>
      <c r="H138" s="10">
        <v>647.67999999999995</v>
      </c>
      <c r="I138" s="10">
        <v>3923.22</v>
      </c>
      <c r="J138" s="10">
        <v>3429.91</v>
      </c>
    </row>
    <row r="139" spans="1:10" ht="14" customHeight="1">
      <c r="A139" s="24" t="s">
        <v>176</v>
      </c>
      <c r="B139" s="25" t="s">
        <v>51</v>
      </c>
      <c r="C139" s="10">
        <v>574.11</v>
      </c>
      <c r="D139" s="10">
        <v>455.37</v>
      </c>
      <c r="E139" s="10">
        <v>477.89</v>
      </c>
      <c r="F139" s="10">
        <v>912.39</v>
      </c>
      <c r="G139" s="10">
        <v>777.73</v>
      </c>
      <c r="H139" s="10">
        <v>644.9</v>
      </c>
      <c r="I139" s="10">
        <v>3546.81</v>
      </c>
      <c r="J139" s="10">
        <v>3073.12</v>
      </c>
    </row>
    <row r="140" spans="1:10" ht="14" customHeight="1">
      <c r="A140" s="24" t="s">
        <v>165</v>
      </c>
      <c r="B140" s="25" t="s">
        <v>51</v>
      </c>
      <c r="C140" s="10">
        <v>733.89</v>
      </c>
      <c r="D140" s="10">
        <v>597.62</v>
      </c>
      <c r="E140" s="10">
        <v>719.96</v>
      </c>
      <c r="F140" s="10">
        <v>974.98</v>
      </c>
      <c r="G140" s="10">
        <v>1004.01</v>
      </c>
      <c r="H140" s="10">
        <v>922.98</v>
      </c>
      <c r="I140" s="10">
        <v>4334.1499999999996</v>
      </c>
      <c r="J140" s="10">
        <v>3918.97</v>
      </c>
    </row>
    <row r="141" spans="1:10" ht="14" customHeight="1">
      <c r="A141" s="24" t="s">
        <v>297</v>
      </c>
      <c r="B141" s="25" t="s">
        <v>51</v>
      </c>
      <c r="C141" s="10">
        <v>275.41000000000003</v>
      </c>
      <c r="D141" s="10">
        <v>181.99</v>
      </c>
      <c r="E141" s="10">
        <v>200.79</v>
      </c>
      <c r="F141" s="10">
        <v>262.87</v>
      </c>
      <c r="G141" s="10">
        <v>319.93</v>
      </c>
      <c r="H141" s="10">
        <v>303.04000000000002</v>
      </c>
      <c r="I141" s="10">
        <v>871.55</v>
      </c>
      <c r="J141" s="10">
        <v>793.59</v>
      </c>
    </row>
    <row r="142" spans="1:10" ht="14" customHeight="1">
      <c r="A142" s="24" t="s">
        <v>205</v>
      </c>
      <c r="B142" s="25" t="s">
        <v>51</v>
      </c>
      <c r="C142" s="10">
        <v>442.42</v>
      </c>
      <c r="D142" s="10">
        <v>388.61</v>
      </c>
      <c r="E142" s="10">
        <v>389.07</v>
      </c>
      <c r="F142" s="10">
        <v>789.99</v>
      </c>
      <c r="G142" s="10">
        <v>760.5</v>
      </c>
      <c r="H142" s="10">
        <v>573.48</v>
      </c>
      <c r="I142" s="10">
        <v>2115.29</v>
      </c>
      <c r="J142" s="10">
        <v>1957.85</v>
      </c>
    </row>
    <row r="143" spans="1:10" ht="14" customHeight="1">
      <c r="A143" s="24" t="s">
        <v>185</v>
      </c>
      <c r="B143" s="25" t="s">
        <v>51</v>
      </c>
      <c r="C143" s="10">
        <v>701.78</v>
      </c>
      <c r="D143" s="10">
        <v>590.47</v>
      </c>
      <c r="E143" s="10">
        <v>481.64</v>
      </c>
      <c r="F143" s="10">
        <v>520.87</v>
      </c>
      <c r="G143" s="10">
        <v>696.81</v>
      </c>
      <c r="H143" s="10">
        <v>646.98</v>
      </c>
      <c r="I143" s="10">
        <v>2303.91</v>
      </c>
      <c r="J143" s="10">
        <v>2913.1</v>
      </c>
    </row>
    <row r="144" spans="1:10" ht="14" customHeight="1">
      <c r="A144" s="24" t="s">
        <v>213</v>
      </c>
      <c r="B144" s="25" t="s">
        <v>51</v>
      </c>
      <c r="C144" s="10">
        <v>324.39</v>
      </c>
      <c r="D144" s="10">
        <v>232.05</v>
      </c>
      <c r="E144" s="10">
        <v>293.99</v>
      </c>
      <c r="F144" s="10">
        <v>496.53</v>
      </c>
      <c r="G144" s="10">
        <v>430.83</v>
      </c>
      <c r="H144" s="10">
        <v>380.01</v>
      </c>
      <c r="I144" s="10">
        <v>1950.24</v>
      </c>
      <c r="J144" s="10">
        <v>1472.88</v>
      </c>
    </row>
    <row r="145" spans="1:10" ht="14" customHeight="1">
      <c r="A145" s="24" t="s">
        <v>195</v>
      </c>
      <c r="B145" s="25" t="s">
        <v>51</v>
      </c>
      <c r="C145" s="10">
        <v>550.02</v>
      </c>
      <c r="D145" s="10">
        <v>405.3</v>
      </c>
      <c r="E145" s="10">
        <v>626.76</v>
      </c>
      <c r="F145" s="10">
        <v>812.25</v>
      </c>
      <c r="G145" s="10">
        <v>878.13</v>
      </c>
      <c r="H145" s="10">
        <v>750.31</v>
      </c>
      <c r="I145" s="10">
        <v>2509.38</v>
      </c>
      <c r="J145" s="10">
        <v>2162.7800000000002</v>
      </c>
    </row>
    <row r="146" spans="1:10" ht="14" customHeight="1">
      <c r="A146" s="24" t="s">
        <v>323</v>
      </c>
      <c r="B146" s="25" t="s">
        <v>51</v>
      </c>
      <c r="C146" s="10">
        <v>84.31</v>
      </c>
      <c r="D146" s="10">
        <v>40.53</v>
      </c>
      <c r="E146" s="10">
        <v>96.95</v>
      </c>
      <c r="F146" s="10">
        <v>152.99</v>
      </c>
      <c r="G146" s="10">
        <v>114.64</v>
      </c>
      <c r="H146" s="10">
        <v>114.42</v>
      </c>
      <c r="I146" s="10">
        <v>668.61</v>
      </c>
      <c r="J146" s="10">
        <v>609.89</v>
      </c>
    </row>
    <row r="147" spans="1:10" ht="14" customHeight="1">
      <c r="A147" s="24" t="s">
        <v>249</v>
      </c>
      <c r="B147" s="25" t="s">
        <v>51</v>
      </c>
      <c r="C147" s="10">
        <v>187.89</v>
      </c>
      <c r="D147" s="10">
        <v>147.82</v>
      </c>
      <c r="E147" s="10">
        <v>260.20999999999998</v>
      </c>
      <c r="F147" s="10">
        <v>353.27</v>
      </c>
      <c r="G147" s="10">
        <v>259.99</v>
      </c>
      <c r="H147" s="10">
        <v>273.91000000000003</v>
      </c>
      <c r="I147" s="10">
        <v>1320.37</v>
      </c>
      <c r="J147" s="10">
        <v>1187.1199999999999</v>
      </c>
    </row>
    <row r="148" spans="1:10" ht="14" customHeight="1">
      <c r="A148" s="24" t="s">
        <v>260</v>
      </c>
      <c r="B148" s="25" t="s">
        <v>51</v>
      </c>
      <c r="C148" s="10">
        <v>154.97</v>
      </c>
      <c r="D148" s="10">
        <v>143.05000000000001</v>
      </c>
      <c r="E148" s="10">
        <v>255.83</v>
      </c>
      <c r="F148" s="10">
        <v>312.94</v>
      </c>
      <c r="G148" s="10">
        <v>247.26</v>
      </c>
      <c r="H148" s="10">
        <v>200.41</v>
      </c>
      <c r="I148" s="10">
        <v>1106.48</v>
      </c>
      <c r="J148" s="10">
        <v>1170.79</v>
      </c>
    </row>
    <row r="149" spans="1:10" ht="14" customHeight="1">
      <c r="A149" s="24" t="s">
        <v>110</v>
      </c>
      <c r="B149" s="25" t="s">
        <v>51</v>
      </c>
      <c r="C149" s="10">
        <v>4387.3</v>
      </c>
      <c r="D149" s="10">
        <v>3905.99</v>
      </c>
      <c r="E149" s="10">
        <v>6794.29</v>
      </c>
      <c r="F149" s="10">
        <v>8966.02</v>
      </c>
      <c r="G149" s="10">
        <v>5847.23</v>
      </c>
      <c r="H149" s="10">
        <v>5073.9399999999996</v>
      </c>
      <c r="I149" s="10">
        <v>6858.69</v>
      </c>
      <c r="J149" s="10">
        <v>8206.15</v>
      </c>
    </row>
    <row r="150" spans="1:10" ht="14" customHeight="1">
      <c r="A150" s="24" t="s">
        <v>91</v>
      </c>
      <c r="B150" s="25" t="s">
        <v>51</v>
      </c>
      <c r="C150" s="10">
        <v>4091.02</v>
      </c>
      <c r="D150" s="10">
        <v>3434.73</v>
      </c>
      <c r="E150" s="10">
        <v>4574.9799999999996</v>
      </c>
      <c r="F150" s="10">
        <v>5593.94</v>
      </c>
      <c r="G150" s="10">
        <v>4098.46</v>
      </c>
      <c r="H150" s="10">
        <v>3913.11</v>
      </c>
      <c r="I150" s="10">
        <v>13954.85</v>
      </c>
      <c r="J150" s="10">
        <v>14664.28</v>
      </c>
    </row>
    <row r="151" spans="1:10" ht="14" customHeight="1">
      <c r="A151" s="24" t="s">
        <v>65</v>
      </c>
      <c r="B151" s="25" t="s">
        <v>51</v>
      </c>
      <c r="C151" s="10">
        <v>12252.18</v>
      </c>
      <c r="D151" s="10">
        <v>10474.25</v>
      </c>
      <c r="E151" s="10">
        <v>17597.47</v>
      </c>
      <c r="F151" s="10">
        <v>22316.639999999999</v>
      </c>
      <c r="G151" s="10">
        <v>18216.79</v>
      </c>
      <c r="H151" s="10">
        <v>14496.47</v>
      </c>
      <c r="I151" s="10">
        <v>28133.68</v>
      </c>
      <c r="J151" s="10">
        <v>22814.91</v>
      </c>
    </row>
    <row r="152" spans="1:10" ht="14" customHeight="1">
      <c r="A152" s="24" t="s">
        <v>56</v>
      </c>
      <c r="B152" s="25" t="s">
        <v>51</v>
      </c>
      <c r="C152" s="10">
        <v>19332.57</v>
      </c>
      <c r="D152" s="10">
        <v>17937.36</v>
      </c>
      <c r="E152" s="10">
        <v>24355.48</v>
      </c>
      <c r="F152" s="10">
        <v>30612.27</v>
      </c>
      <c r="G152" s="10">
        <v>28352.79</v>
      </c>
      <c r="H152" s="10">
        <v>23413.48</v>
      </c>
      <c r="I152" s="10">
        <v>47763.26</v>
      </c>
      <c r="J152" s="10">
        <v>41218.54</v>
      </c>
    </row>
    <row r="153" spans="1:10" ht="14" customHeight="1">
      <c r="A153" s="24" t="s">
        <v>354</v>
      </c>
      <c r="B153" s="25" t="s">
        <v>355</v>
      </c>
      <c r="C153" s="10">
        <v>680.9</v>
      </c>
      <c r="D153" s="10">
        <v>677.09</v>
      </c>
      <c r="E153" s="10">
        <v>387.19</v>
      </c>
      <c r="F153" s="10">
        <v>353.97</v>
      </c>
      <c r="G153" s="10">
        <v>570.94000000000005</v>
      </c>
      <c r="H153" s="10">
        <v>592.9</v>
      </c>
      <c r="I153" s="10">
        <v>427.77</v>
      </c>
      <c r="J153" s="10">
        <v>567.42999999999995</v>
      </c>
    </row>
    <row r="154" spans="1:10" ht="14" customHeight="1">
      <c r="A154" s="24" t="s">
        <v>467</v>
      </c>
      <c r="B154" s="25" t="s">
        <v>355</v>
      </c>
      <c r="C154" s="10">
        <v>111.61</v>
      </c>
      <c r="D154" s="10">
        <v>205.03</v>
      </c>
      <c r="E154" s="10">
        <v>63.8</v>
      </c>
      <c r="F154" s="10">
        <v>84.84</v>
      </c>
      <c r="G154" s="10">
        <v>129.62</v>
      </c>
      <c r="H154" s="10">
        <v>138</v>
      </c>
      <c r="I154" s="10">
        <v>221.47</v>
      </c>
      <c r="J154" s="10">
        <v>194.32</v>
      </c>
    </row>
    <row r="155" spans="1:10" ht="14" customHeight="1">
      <c r="A155" s="24" t="s">
        <v>225</v>
      </c>
      <c r="B155" s="25" t="s">
        <v>47</v>
      </c>
      <c r="C155" s="10">
        <v>519.51</v>
      </c>
      <c r="D155" s="10">
        <v>531.66</v>
      </c>
      <c r="E155" s="10">
        <v>343.4</v>
      </c>
      <c r="F155" s="10">
        <v>373.44</v>
      </c>
      <c r="G155" s="10">
        <v>440.57</v>
      </c>
      <c r="H155" s="10">
        <v>438.95</v>
      </c>
      <c r="I155" s="10">
        <v>1269.01</v>
      </c>
      <c r="J155" s="10">
        <v>1645.15</v>
      </c>
    </row>
    <row r="156" spans="1:10" ht="14" customHeight="1">
      <c r="A156" s="24" t="s">
        <v>109</v>
      </c>
      <c r="B156" s="25" t="s">
        <v>47</v>
      </c>
      <c r="C156" s="10">
        <v>6452.49</v>
      </c>
      <c r="D156" s="10">
        <v>5947.6</v>
      </c>
      <c r="E156" s="10">
        <v>4369.8100000000004</v>
      </c>
      <c r="F156" s="10">
        <v>5251.79</v>
      </c>
      <c r="G156" s="10">
        <v>6113.97</v>
      </c>
      <c r="H156" s="10">
        <v>5721.62</v>
      </c>
      <c r="I156" s="10">
        <v>9083.4500000000007</v>
      </c>
      <c r="J156" s="10">
        <v>10579.57</v>
      </c>
    </row>
    <row r="157" spans="1:10" ht="14" customHeight="1">
      <c r="A157" s="24" t="s">
        <v>240</v>
      </c>
      <c r="B157" s="25" t="s">
        <v>47</v>
      </c>
      <c r="C157" s="10">
        <v>639.95000000000005</v>
      </c>
      <c r="D157" s="10">
        <v>563.45000000000005</v>
      </c>
      <c r="E157" s="10">
        <v>527.29999999999995</v>
      </c>
      <c r="F157" s="10">
        <v>625.17999999999995</v>
      </c>
      <c r="G157" s="10">
        <v>565.69000000000005</v>
      </c>
      <c r="H157" s="10">
        <v>570.01</v>
      </c>
      <c r="I157" s="10">
        <v>1184.8</v>
      </c>
      <c r="J157" s="10">
        <v>1380.62</v>
      </c>
    </row>
    <row r="158" spans="1:10" ht="14" customHeight="1">
      <c r="A158" s="24" t="s">
        <v>295</v>
      </c>
      <c r="B158" s="25" t="s">
        <v>47</v>
      </c>
      <c r="C158" s="10">
        <v>190.3</v>
      </c>
      <c r="D158" s="10">
        <v>177.22</v>
      </c>
      <c r="E158" s="10">
        <v>190.78</v>
      </c>
      <c r="F158" s="10">
        <v>177.33</v>
      </c>
      <c r="G158" s="10">
        <v>183.57</v>
      </c>
      <c r="H158" s="10">
        <v>162.96</v>
      </c>
      <c r="I158" s="10">
        <v>554.08000000000004</v>
      </c>
      <c r="J158" s="10">
        <v>859.72</v>
      </c>
    </row>
    <row r="159" spans="1:10" ht="14" customHeight="1">
      <c r="A159" s="24" t="s">
        <v>69</v>
      </c>
      <c r="B159" s="25" t="s">
        <v>47</v>
      </c>
      <c r="C159" s="10">
        <v>18947.150000000001</v>
      </c>
      <c r="D159" s="10">
        <v>16361.45</v>
      </c>
      <c r="E159" s="10">
        <v>15929.24</v>
      </c>
      <c r="F159" s="10">
        <v>18311.03</v>
      </c>
      <c r="G159" s="10">
        <v>19024.490000000002</v>
      </c>
      <c r="H159" s="10">
        <v>17592.009999999998</v>
      </c>
      <c r="I159" s="10">
        <v>19565.580000000002</v>
      </c>
      <c r="J159" s="10">
        <v>23561.15</v>
      </c>
    </row>
    <row r="160" spans="1:10" ht="14" customHeight="1">
      <c r="A160" s="24" t="s">
        <v>66</v>
      </c>
      <c r="B160" s="25" t="s">
        <v>47</v>
      </c>
      <c r="C160" s="10">
        <v>11784.86</v>
      </c>
      <c r="D160" s="10">
        <v>11276.11</v>
      </c>
      <c r="E160" s="10">
        <v>6430.24</v>
      </c>
      <c r="F160" s="10">
        <v>7344.3</v>
      </c>
      <c r="G160" s="10">
        <v>10754.9</v>
      </c>
      <c r="H160" s="10">
        <v>10292.11</v>
      </c>
      <c r="I160" s="10">
        <v>17488.189999999999</v>
      </c>
      <c r="J160" s="10">
        <v>25412.04</v>
      </c>
    </row>
    <row r="161" spans="1:10" ht="14" customHeight="1">
      <c r="A161" s="24" t="s">
        <v>137</v>
      </c>
      <c r="B161" s="25" t="s">
        <v>47</v>
      </c>
      <c r="C161" s="10">
        <v>1140.19</v>
      </c>
      <c r="D161" s="10">
        <v>1014.84</v>
      </c>
      <c r="E161" s="10">
        <v>1031.47</v>
      </c>
      <c r="F161" s="10">
        <v>1199.5899999999999</v>
      </c>
      <c r="G161" s="10">
        <v>1153.1099999999999</v>
      </c>
      <c r="H161" s="10">
        <v>1254.44</v>
      </c>
      <c r="I161" s="10">
        <v>4474.78</v>
      </c>
      <c r="J161" s="10">
        <v>6083.38</v>
      </c>
    </row>
    <row r="162" spans="1:10" ht="14" customHeight="1">
      <c r="A162" s="24" t="s">
        <v>324</v>
      </c>
      <c r="B162" s="25" t="s">
        <v>47</v>
      </c>
      <c r="C162" s="10">
        <v>239.28</v>
      </c>
      <c r="D162" s="10">
        <v>224.11</v>
      </c>
      <c r="E162" s="10">
        <v>177.64</v>
      </c>
      <c r="F162" s="10">
        <v>251.05</v>
      </c>
      <c r="G162" s="10">
        <v>246.51</v>
      </c>
      <c r="H162" s="10">
        <v>249.64</v>
      </c>
      <c r="I162" s="10">
        <v>487.56</v>
      </c>
      <c r="J162" s="10">
        <v>648.26</v>
      </c>
    </row>
    <row r="163" spans="1:10" ht="14" customHeight="1">
      <c r="A163" s="24" t="s">
        <v>220</v>
      </c>
      <c r="B163" s="25" t="s">
        <v>47</v>
      </c>
      <c r="C163" s="10">
        <v>1392.31</v>
      </c>
      <c r="D163" s="10">
        <v>1248.49</v>
      </c>
      <c r="E163" s="10">
        <v>835.68</v>
      </c>
      <c r="F163" s="10">
        <v>982.62</v>
      </c>
      <c r="G163" s="10">
        <v>1526.25</v>
      </c>
      <c r="H163" s="10">
        <v>1467.33</v>
      </c>
      <c r="I163" s="10">
        <v>753.66</v>
      </c>
      <c r="J163" s="10">
        <v>857.27</v>
      </c>
    </row>
    <row r="164" spans="1:10" ht="14" customHeight="1">
      <c r="A164" s="24" t="s">
        <v>157</v>
      </c>
      <c r="B164" s="25" t="s">
        <v>47</v>
      </c>
      <c r="C164" s="10">
        <v>425.56</v>
      </c>
      <c r="D164" s="10">
        <v>356.03</v>
      </c>
      <c r="E164" s="10">
        <v>368.43</v>
      </c>
      <c r="F164" s="10">
        <v>616.84</v>
      </c>
      <c r="G164" s="10">
        <v>608.4</v>
      </c>
      <c r="H164" s="10">
        <v>468.08</v>
      </c>
      <c r="I164" s="10">
        <v>4248.26</v>
      </c>
      <c r="J164" s="10">
        <v>4594.17</v>
      </c>
    </row>
    <row r="165" spans="1:10" ht="14" customHeight="1">
      <c r="A165" s="24" t="s">
        <v>54</v>
      </c>
      <c r="B165" s="25" t="s">
        <v>47</v>
      </c>
      <c r="C165" s="10">
        <v>4929.29</v>
      </c>
      <c r="D165" s="10">
        <v>3687.45</v>
      </c>
      <c r="E165" s="10">
        <v>4611.8900000000003</v>
      </c>
      <c r="F165" s="10">
        <v>6580.04</v>
      </c>
      <c r="G165" s="10">
        <v>6605.49</v>
      </c>
      <c r="H165" s="10">
        <v>5026.09</v>
      </c>
      <c r="I165" s="10">
        <v>49009.53</v>
      </c>
      <c r="J165" s="10">
        <v>43867.1</v>
      </c>
    </row>
    <row r="166" spans="1:10" ht="14" customHeight="1">
      <c r="A166" s="24" t="s">
        <v>471</v>
      </c>
      <c r="B166" s="25" t="s">
        <v>47</v>
      </c>
      <c r="C166" s="10">
        <v>189.5</v>
      </c>
      <c r="D166" s="10">
        <v>158.94</v>
      </c>
      <c r="E166" s="10">
        <v>124.48</v>
      </c>
      <c r="F166" s="10">
        <v>123.78</v>
      </c>
      <c r="G166" s="10">
        <v>188.06</v>
      </c>
      <c r="H166" s="10">
        <v>173.36</v>
      </c>
      <c r="I166" s="10">
        <v>74.099999999999994</v>
      </c>
      <c r="J166" s="10">
        <v>75.930000000000007</v>
      </c>
    </row>
    <row r="167" spans="1:10" ht="14" customHeight="1">
      <c r="A167" s="24" t="s">
        <v>87</v>
      </c>
      <c r="B167" s="25" t="s">
        <v>47</v>
      </c>
      <c r="C167" s="10">
        <v>986.82</v>
      </c>
      <c r="D167" s="10">
        <v>769.28</v>
      </c>
      <c r="E167" s="10">
        <v>932.01</v>
      </c>
      <c r="F167" s="10">
        <v>1409.61</v>
      </c>
      <c r="G167" s="10">
        <v>1486.53</v>
      </c>
      <c r="H167" s="10">
        <v>1013.82</v>
      </c>
      <c r="I167" s="10">
        <v>15583.42</v>
      </c>
      <c r="J167" s="10">
        <v>13662.49</v>
      </c>
    </row>
    <row r="168" spans="1:10" ht="14" customHeight="1">
      <c r="A168" s="24" t="s">
        <v>59</v>
      </c>
      <c r="B168" s="25" t="s">
        <v>47</v>
      </c>
      <c r="C168" s="10">
        <v>3297.71</v>
      </c>
      <c r="D168" s="10">
        <v>2817.24</v>
      </c>
      <c r="E168" s="10">
        <v>3375.88</v>
      </c>
      <c r="F168" s="10">
        <v>5066.12</v>
      </c>
      <c r="G168" s="10">
        <v>4852.96</v>
      </c>
      <c r="H168" s="10">
        <v>4523.34</v>
      </c>
      <c r="I168" s="10">
        <v>36869.360000000001</v>
      </c>
      <c r="J168" s="10">
        <v>33937.43</v>
      </c>
    </row>
    <row r="169" spans="1:10" ht="14" customHeight="1">
      <c r="A169" s="24" t="s">
        <v>450</v>
      </c>
      <c r="B169" s="25" t="s">
        <v>47</v>
      </c>
      <c r="C169" s="10">
        <v>142.12</v>
      </c>
      <c r="D169" s="10">
        <v>135.9</v>
      </c>
      <c r="E169" s="10">
        <v>116.34</v>
      </c>
      <c r="F169" s="10">
        <v>146.04</v>
      </c>
      <c r="G169" s="10">
        <v>149.1</v>
      </c>
      <c r="H169" s="10">
        <v>124.13</v>
      </c>
      <c r="I169" s="10">
        <v>252.62</v>
      </c>
      <c r="J169" s="10">
        <v>235.14</v>
      </c>
    </row>
    <row r="170" spans="1:10" ht="14" customHeight="1">
      <c r="A170" s="24" t="s">
        <v>348</v>
      </c>
      <c r="B170" s="25" t="s">
        <v>47</v>
      </c>
      <c r="C170" s="10">
        <v>293.08</v>
      </c>
      <c r="D170" s="10">
        <v>278.14999999999998</v>
      </c>
      <c r="E170" s="10">
        <v>208.29</v>
      </c>
      <c r="F170" s="10">
        <v>346.32</v>
      </c>
      <c r="G170" s="10">
        <v>328.18</v>
      </c>
      <c r="H170" s="10">
        <v>244.79</v>
      </c>
      <c r="I170" s="10">
        <v>432.83</v>
      </c>
      <c r="J170" s="10">
        <v>525.79</v>
      </c>
    </row>
    <row r="171" spans="1:10" ht="14" customHeight="1">
      <c r="A171" s="24" t="s">
        <v>330</v>
      </c>
      <c r="B171" s="25" t="s">
        <v>47</v>
      </c>
      <c r="C171" s="10">
        <v>275.41000000000003</v>
      </c>
      <c r="D171" s="10">
        <v>228.08</v>
      </c>
      <c r="E171" s="10">
        <v>261.45999999999998</v>
      </c>
      <c r="F171" s="10">
        <v>280.25</v>
      </c>
      <c r="G171" s="10">
        <v>286.97000000000003</v>
      </c>
      <c r="H171" s="10">
        <v>269.06</v>
      </c>
      <c r="I171" s="10">
        <v>574.29</v>
      </c>
      <c r="J171" s="10">
        <v>631.12</v>
      </c>
    </row>
    <row r="172" spans="1:10" ht="14" customHeight="1">
      <c r="A172" s="24" t="s">
        <v>171</v>
      </c>
      <c r="B172" s="25" t="s">
        <v>47</v>
      </c>
      <c r="C172" s="10">
        <v>862.37</v>
      </c>
      <c r="D172" s="10">
        <v>842.39</v>
      </c>
      <c r="E172" s="10">
        <v>724.97</v>
      </c>
      <c r="F172" s="10">
        <v>976.37</v>
      </c>
      <c r="G172" s="10">
        <v>949.31</v>
      </c>
      <c r="H172" s="10">
        <v>933.38</v>
      </c>
      <c r="I172" s="10">
        <v>2385.59</v>
      </c>
      <c r="J172" s="10">
        <v>3529.52</v>
      </c>
    </row>
    <row r="173" spans="1:10" ht="14" customHeight="1">
      <c r="A173" s="24" t="s">
        <v>86</v>
      </c>
      <c r="B173" s="25" t="s">
        <v>47</v>
      </c>
      <c r="C173" s="10">
        <v>2098.9</v>
      </c>
      <c r="D173" s="10">
        <v>1587.83</v>
      </c>
      <c r="E173" s="10">
        <v>2527.69</v>
      </c>
      <c r="F173" s="10">
        <v>4043.16</v>
      </c>
      <c r="G173" s="10">
        <v>3063.73</v>
      </c>
      <c r="H173" s="10">
        <v>2539.4</v>
      </c>
      <c r="I173" s="10">
        <v>16442.330000000002</v>
      </c>
      <c r="J173" s="10">
        <v>13768.63</v>
      </c>
    </row>
    <row r="174" spans="1:10" ht="14" customHeight="1">
      <c r="A174" s="24" t="s">
        <v>114</v>
      </c>
      <c r="B174" s="25" t="s">
        <v>47</v>
      </c>
      <c r="C174" s="10">
        <v>1124.1300000000001</v>
      </c>
      <c r="D174" s="10">
        <v>720.8</v>
      </c>
      <c r="E174" s="10">
        <v>1480.58</v>
      </c>
      <c r="F174" s="10">
        <v>2273.3200000000002</v>
      </c>
      <c r="G174" s="10">
        <v>1859.67</v>
      </c>
      <c r="H174" s="10">
        <v>1338.35</v>
      </c>
      <c r="I174" s="10">
        <v>9841.32</v>
      </c>
      <c r="J174" s="10">
        <v>8743.3799999999992</v>
      </c>
    </row>
    <row r="175" spans="1:10" ht="14" customHeight="1">
      <c r="A175" s="24" t="s">
        <v>200</v>
      </c>
      <c r="B175" s="25" t="s">
        <v>47</v>
      </c>
      <c r="C175" s="10">
        <v>122.05</v>
      </c>
      <c r="D175" s="10">
        <v>119.21</v>
      </c>
      <c r="E175" s="10">
        <v>155.13</v>
      </c>
      <c r="F175" s="10">
        <v>226.71</v>
      </c>
      <c r="G175" s="10">
        <v>176.08</v>
      </c>
      <c r="H175" s="10">
        <v>159.49</v>
      </c>
      <c r="I175" s="10">
        <v>2151.5</v>
      </c>
      <c r="J175" s="10">
        <v>2006.84</v>
      </c>
    </row>
    <row r="176" spans="1:10" ht="14" customHeight="1">
      <c r="A176" s="24" t="s">
        <v>248</v>
      </c>
      <c r="B176" s="25" t="s">
        <v>47</v>
      </c>
      <c r="C176" s="10">
        <v>133.29</v>
      </c>
      <c r="D176" s="10">
        <v>86.62</v>
      </c>
      <c r="E176" s="10">
        <v>206.42</v>
      </c>
      <c r="F176" s="10">
        <v>273.99</v>
      </c>
      <c r="G176" s="10">
        <v>174.58</v>
      </c>
      <c r="H176" s="10">
        <v>139.38</v>
      </c>
      <c r="I176" s="10">
        <v>1322.06</v>
      </c>
      <c r="J176" s="10">
        <v>1075.27</v>
      </c>
    </row>
    <row r="177" spans="1:10" ht="14" customHeight="1">
      <c r="A177" s="24" t="s">
        <v>263</v>
      </c>
      <c r="B177" s="25" t="s">
        <v>47</v>
      </c>
      <c r="C177" s="10">
        <v>57.01</v>
      </c>
      <c r="D177" s="10">
        <v>61.19</v>
      </c>
      <c r="E177" s="10">
        <v>155.75</v>
      </c>
      <c r="F177" s="10">
        <v>143.26</v>
      </c>
      <c r="G177" s="10">
        <v>154.35</v>
      </c>
      <c r="H177" s="10">
        <v>81.13</v>
      </c>
      <c r="I177" s="10">
        <v>1133.43</v>
      </c>
      <c r="J177" s="10">
        <v>840.13</v>
      </c>
    </row>
    <row r="178" spans="1:10" ht="14" customHeight="1">
      <c r="A178" s="24" t="s">
        <v>346</v>
      </c>
      <c r="B178" s="25" t="s">
        <v>47</v>
      </c>
      <c r="C178" s="10">
        <v>50.59</v>
      </c>
      <c r="D178" s="10">
        <v>108.88</v>
      </c>
      <c r="E178" s="10">
        <v>118.85</v>
      </c>
      <c r="F178" s="10">
        <v>71.63</v>
      </c>
      <c r="G178" s="10">
        <v>96.65</v>
      </c>
      <c r="H178" s="10">
        <v>81.83</v>
      </c>
      <c r="I178" s="10">
        <v>517.88</v>
      </c>
      <c r="J178" s="10">
        <v>538.04</v>
      </c>
    </row>
    <row r="179" spans="1:10" ht="14" customHeight="1">
      <c r="A179" s="24" t="s">
        <v>281</v>
      </c>
      <c r="B179" s="25" t="s">
        <v>47</v>
      </c>
      <c r="C179" s="10">
        <v>703.38</v>
      </c>
      <c r="D179" s="10">
        <v>666.76</v>
      </c>
      <c r="E179" s="10">
        <v>618.63</v>
      </c>
      <c r="F179" s="10">
        <v>801.82</v>
      </c>
      <c r="G179" s="10">
        <v>811.45</v>
      </c>
      <c r="H179" s="10">
        <v>678.19</v>
      </c>
      <c r="I179" s="10">
        <v>209.68</v>
      </c>
      <c r="J179" s="10">
        <v>253.92</v>
      </c>
    </row>
    <row r="180" spans="1:10" ht="14" customHeight="1">
      <c r="A180" s="24" t="s">
        <v>135</v>
      </c>
      <c r="B180" s="25" t="s">
        <v>47</v>
      </c>
      <c r="C180" s="10">
        <v>1011.71</v>
      </c>
      <c r="D180" s="10">
        <v>957.62</v>
      </c>
      <c r="E180" s="10">
        <v>1165.95</v>
      </c>
      <c r="F180" s="10">
        <v>1883.89</v>
      </c>
      <c r="G180" s="10">
        <v>1475.3</v>
      </c>
      <c r="H180" s="10">
        <v>1223.24</v>
      </c>
      <c r="I180" s="10">
        <v>5723.57</v>
      </c>
      <c r="J180" s="10">
        <v>6270.34</v>
      </c>
    </row>
    <row r="181" spans="1:10" ht="14" customHeight="1">
      <c r="A181" s="24" t="s">
        <v>46</v>
      </c>
      <c r="B181" s="25" t="s">
        <v>47</v>
      </c>
      <c r="C181" s="10">
        <v>13085.63</v>
      </c>
      <c r="D181" s="10">
        <v>9661.27</v>
      </c>
      <c r="E181" s="10">
        <v>18680.86</v>
      </c>
      <c r="F181" s="10">
        <v>26026.69</v>
      </c>
      <c r="G181" s="10">
        <v>17627.87</v>
      </c>
      <c r="H181" s="10">
        <v>14606.73</v>
      </c>
      <c r="I181" s="10">
        <v>76259.039999999994</v>
      </c>
      <c r="J181" s="10">
        <v>69947.820000000007</v>
      </c>
    </row>
    <row r="182" spans="1:10" ht="14" customHeight="1">
      <c r="A182" s="24" t="s">
        <v>182</v>
      </c>
      <c r="B182" s="25" t="s">
        <v>47</v>
      </c>
      <c r="C182" s="10">
        <v>1149.82</v>
      </c>
      <c r="D182" s="10">
        <v>739.08</v>
      </c>
      <c r="E182" s="10">
        <v>1586.92</v>
      </c>
      <c r="F182" s="10">
        <v>2722.56</v>
      </c>
      <c r="G182" s="10">
        <v>2184.85</v>
      </c>
      <c r="H182" s="10">
        <v>1438.21</v>
      </c>
      <c r="I182" s="10">
        <v>2232.34</v>
      </c>
      <c r="J182" s="10">
        <v>1848.45</v>
      </c>
    </row>
    <row r="183" spans="1:10" ht="14" customHeight="1">
      <c r="A183" s="24" t="s">
        <v>70</v>
      </c>
      <c r="B183" s="25" t="s">
        <v>47</v>
      </c>
      <c r="C183" s="10">
        <v>5380.55</v>
      </c>
      <c r="D183" s="10">
        <v>3398.97</v>
      </c>
      <c r="E183" s="10">
        <v>7898.94</v>
      </c>
      <c r="F183" s="10">
        <v>12701.1</v>
      </c>
      <c r="G183" s="10">
        <v>8675.7000000000007</v>
      </c>
      <c r="H183" s="10">
        <v>6688.97</v>
      </c>
      <c r="I183" s="10">
        <v>23951.1</v>
      </c>
      <c r="J183" s="10">
        <v>20290.439999999999</v>
      </c>
    </row>
    <row r="184" spans="1:10" ht="14" customHeight="1">
      <c r="A184" s="24" t="s">
        <v>61</v>
      </c>
      <c r="B184" s="25" t="s">
        <v>47</v>
      </c>
      <c r="C184" s="10">
        <v>6000.43</v>
      </c>
      <c r="D184" s="10">
        <v>4225.46</v>
      </c>
      <c r="E184" s="10">
        <v>9465.2199999999993</v>
      </c>
      <c r="F184" s="10">
        <v>14378.45</v>
      </c>
      <c r="G184" s="10">
        <v>10356.290000000001</v>
      </c>
      <c r="H184" s="10">
        <v>7760.35</v>
      </c>
      <c r="I184" s="10">
        <v>35729.19</v>
      </c>
      <c r="J184" s="10">
        <v>30553.24</v>
      </c>
    </row>
    <row r="185" spans="1:10" ht="14" customHeight="1">
      <c r="A185" s="24" t="s">
        <v>468</v>
      </c>
      <c r="B185" s="25" t="s">
        <v>47</v>
      </c>
      <c r="C185" s="10">
        <v>151.76</v>
      </c>
      <c r="D185" s="10">
        <v>109.67</v>
      </c>
      <c r="E185" s="10">
        <v>121.97</v>
      </c>
      <c r="F185" s="10">
        <v>182.89</v>
      </c>
      <c r="G185" s="10">
        <v>180.57</v>
      </c>
      <c r="H185" s="10">
        <v>99.86</v>
      </c>
      <c r="I185" s="10">
        <v>101.05</v>
      </c>
      <c r="J185" s="10">
        <v>127.37</v>
      </c>
    </row>
    <row r="186" spans="1:10" ht="14" customHeight="1">
      <c r="A186" s="24" t="s">
        <v>115</v>
      </c>
      <c r="B186" s="25" t="s">
        <v>73</v>
      </c>
      <c r="C186" s="10">
        <v>8335.4</v>
      </c>
      <c r="D186" s="10">
        <v>8744.17</v>
      </c>
      <c r="E186" s="10">
        <v>6517.19</v>
      </c>
      <c r="F186" s="10">
        <v>6604.38</v>
      </c>
      <c r="G186" s="10">
        <v>7527.08</v>
      </c>
      <c r="H186" s="10">
        <v>7618.88</v>
      </c>
      <c r="I186" s="10">
        <v>4429.3100000000004</v>
      </c>
      <c r="J186" s="10">
        <v>6140.53</v>
      </c>
    </row>
    <row r="187" spans="1:10" ht="14" customHeight="1">
      <c r="A187" s="24" t="s">
        <v>379</v>
      </c>
      <c r="B187" s="25" t="s">
        <v>73</v>
      </c>
      <c r="C187" s="10">
        <v>293.08</v>
      </c>
      <c r="D187" s="10">
        <v>309.94</v>
      </c>
      <c r="E187" s="10">
        <v>312.13</v>
      </c>
      <c r="F187" s="10">
        <v>361.62</v>
      </c>
      <c r="G187" s="10">
        <v>317.69</v>
      </c>
      <c r="H187" s="10">
        <v>319.68</v>
      </c>
      <c r="I187" s="10">
        <v>190.31</v>
      </c>
      <c r="J187" s="10">
        <v>213.91</v>
      </c>
    </row>
    <row r="188" spans="1:10" ht="14" customHeight="1">
      <c r="A188" s="24" t="s">
        <v>126</v>
      </c>
      <c r="B188" s="25" t="s">
        <v>73</v>
      </c>
      <c r="C188" s="10">
        <v>4945.3500000000004</v>
      </c>
      <c r="D188" s="10">
        <v>5377</v>
      </c>
      <c r="E188" s="10">
        <v>5339.35</v>
      </c>
      <c r="F188" s="10">
        <v>4890.17</v>
      </c>
      <c r="G188" s="10">
        <v>4129.18</v>
      </c>
      <c r="H188" s="10">
        <v>4215.45</v>
      </c>
      <c r="I188" s="10">
        <v>1548.57</v>
      </c>
      <c r="J188" s="10">
        <v>1969.28</v>
      </c>
    </row>
    <row r="189" spans="1:10" ht="14" customHeight="1">
      <c r="A189" s="24" t="s">
        <v>191</v>
      </c>
      <c r="B189" s="25" t="s">
        <v>73</v>
      </c>
      <c r="C189" s="10">
        <v>1393.11</v>
      </c>
      <c r="D189" s="10">
        <v>1568.75</v>
      </c>
      <c r="E189" s="10">
        <v>789.39</v>
      </c>
      <c r="F189" s="10">
        <v>1052.8599999999999</v>
      </c>
      <c r="G189" s="10">
        <v>1078.94</v>
      </c>
      <c r="H189" s="10">
        <v>1160.83</v>
      </c>
      <c r="I189" s="10">
        <v>1599.94</v>
      </c>
      <c r="J189" s="10">
        <v>2495.89</v>
      </c>
    </row>
    <row r="190" spans="1:10" ht="14" customHeight="1">
      <c r="A190" s="24" t="s">
        <v>487</v>
      </c>
      <c r="B190" s="25" t="s">
        <v>73</v>
      </c>
      <c r="C190" s="10">
        <v>123.65</v>
      </c>
      <c r="D190" s="10">
        <v>95.36</v>
      </c>
      <c r="E190" s="10">
        <v>113.84</v>
      </c>
      <c r="F190" s="10">
        <v>112.66</v>
      </c>
      <c r="G190" s="10">
        <v>110.14</v>
      </c>
      <c r="H190" s="10">
        <v>89.45</v>
      </c>
      <c r="I190" s="10">
        <v>181.89</v>
      </c>
      <c r="J190" s="10">
        <v>171.45</v>
      </c>
    </row>
    <row r="191" spans="1:10" ht="14" customHeight="1">
      <c r="A191" s="24" t="s">
        <v>458</v>
      </c>
      <c r="B191" s="25" t="s">
        <v>73</v>
      </c>
      <c r="C191" s="10">
        <v>224.02</v>
      </c>
      <c r="D191" s="10">
        <v>199.47</v>
      </c>
      <c r="E191" s="10">
        <v>145.74</v>
      </c>
      <c r="F191" s="10">
        <v>184.29</v>
      </c>
      <c r="G191" s="10">
        <v>200.05</v>
      </c>
      <c r="H191" s="10">
        <v>181.68</v>
      </c>
      <c r="I191" s="10">
        <v>123.78</v>
      </c>
      <c r="J191" s="10">
        <v>152.68</v>
      </c>
    </row>
    <row r="192" spans="1:10" ht="14" customHeight="1">
      <c r="A192" s="24" t="s">
        <v>396</v>
      </c>
      <c r="B192" s="25" t="s">
        <v>73</v>
      </c>
      <c r="C192" s="10">
        <v>248.11</v>
      </c>
      <c r="D192" s="10">
        <v>354.44</v>
      </c>
      <c r="E192" s="10">
        <v>267.72000000000003</v>
      </c>
      <c r="F192" s="10">
        <v>253.83</v>
      </c>
      <c r="G192" s="10">
        <v>197.8</v>
      </c>
      <c r="H192" s="10">
        <v>263.51</v>
      </c>
      <c r="I192" s="10">
        <v>243.36</v>
      </c>
      <c r="J192" s="10">
        <v>320.05</v>
      </c>
    </row>
    <row r="193" spans="1:10" ht="14" customHeight="1">
      <c r="A193" s="24" t="s">
        <v>268</v>
      </c>
      <c r="B193" s="25" t="s">
        <v>73</v>
      </c>
      <c r="C193" s="10">
        <v>796.52</v>
      </c>
      <c r="D193" s="10">
        <v>865.44</v>
      </c>
      <c r="E193" s="10">
        <v>794.4</v>
      </c>
      <c r="F193" s="10">
        <v>794.17</v>
      </c>
      <c r="G193" s="10">
        <v>654.11</v>
      </c>
      <c r="H193" s="10">
        <v>698.3</v>
      </c>
      <c r="I193" s="10">
        <v>364.62</v>
      </c>
      <c r="J193" s="10">
        <v>439.25</v>
      </c>
    </row>
    <row r="194" spans="1:10" ht="14" customHeight="1">
      <c r="A194" s="24" t="s">
        <v>92</v>
      </c>
      <c r="B194" s="25" t="s">
        <v>73</v>
      </c>
      <c r="C194" s="10">
        <v>8763.3700000000008</v>
      </c>
      <c r="D194" s="10">
        <v>9142.32</v>
      </c>
      <c r="E194" s="10">
        <v>10988.96</v>
      </c>
      <c r="F194" s="10">
        <v>12342.96</v>
      </c>
      <c r="G194" s="10">
        <v>8959.67</v>
      </c>
      <c r="H194" s="10">
        <v>9079.2800000000007</v>
      </c>
      <c r="I194" s="10">
        <v>9726.7900000000009</v>
      </c>
      <c r="J194" s="10">
        <v>9025.0499999999993</v>
      </c>
    </row>
    <row r="195" spans="1:10" ht="14" customHeight="1">
      <c r="A195" s="24" t="s">
        <v>238</v>
      </c>
      <c r="B195" s="25" t="s">
        <v>73</v>
      </c>
      <c r="C195" s="10">
        <v>1066.31</v>
      </c>
      <c r="D195" s="10">
        <v>1136.43</v>
      </c>
      <c r="E195" s="10">
        <v>1060.8599999999999</v>
      </c>
      <c r="F195" s="10">
        <v>883.88</v>
      </c>
      <c r="G195" s="10">
        <v>782.23</v>
      </c>
      <c r="H195" s="10">
        <v>907.03</v>
      </c>
      <c r="I195" s="10">
        <v>1082.06</v>
      </c>
      <c r="J195" s="10">
        <v>1267.1300000000001</v>
      </c>
    </row>
    <row r="196" spans="1:10" ht="14" customHeight="1">
      <c r="A196" s="24" t="s">
        <v>183</v>
      </c>
      <c r="B196" s="25" t="s">
        <v>73</v>
      </c>
      <c r="C196" s="10">
        <v>1943.94</v>
      </c>
      <c r="D196" s="10">
        <v>1627.56</v>
      </c>
      <c r="E196" s="10">
        <v>1859.02</v>
      </c>
      <c r="F196" s="10">
        <v>2717.69</v>
      </c>
      <c r="G196" s="10">
        <v>2486.8000000000002</v>
      </c>
      <c r="H196" s="10">
        <v>2189.9</v>
      </c>
      <c r="I196" s="10">
        <v>1694.25</v>
      </c>
      <c r="J196" s="10">
        <v>1610.86</v>
      </c>
    </row>
    <row r="197" spans="1:10" ht="14" customHeight="1">
      <c r="A197" s="24" t="s">
        <v>80</v>
      </c>
      <c r="B197" s="25" t="s">
        <v>73</v>
      </c>
      <c r="C197" s="10">
        <v>13190.82</v>
      </c>
      <c r="D197" s="10">
        <v>12893.35</v>
      </c>
      <c r="E197" s="10">
        <v>12430.76</v>
      </c>
      <c r="F197" s="10">
        <v>15032.84</v>
      </c>
      <c r="G197" s="10">
        <v>13527.91</v>
      </c>
      <c r="H197" s="10">
        <v>13845.33</v>
      </c>
      <c r="I197" s="10">
        <v>18134.060000000001</v>
      </c>
      <c r="J197" s="10">
        <v>18384.849999999999</v>
      </c>
    </row>
    <row r="198" spans="1:10" ht="14" customHeight="1">
      <c r="A198" s="24" t="s">
        <v>97</v>
      </c>
      <c r="B198" s="25" t="s">
        <v>73</v>
      </c>
      <c r="C198" s="10">
        <v>8636.5</v>
      </c>
      <c r="D198" s="10">
        <v>8450.93</v>
      </c>
      <c r="E198" s="10">
        <v>9772.9699999999993</v>
      </c>
      <c r="F198" s="10">
        <v>9896.48</v>
      </c>
      <c r="G198" s="10">
        <v>8629.99</v>
      </c>
      <c r="H198" s="10">
        <v>7882.39</v>
      </c>
      <c r="I198" s="10">
        <v>6947.11</v>
      </c>
      <c r="J198" s="10">
        <v>6603.46</v>
      </c>
    </row>
    <row r="199" spans="1:10" ht="14" customHeight="1">
      <c r="A199" s="24" t="s">
        <v>301</v>
      </c>
      <c r="B199" s="25" t="s">
        <v>73</v>
      </c>
      <c r="C199" s="10">
        <v>208.77</v>
      </c>
      <c r="D199" s="10">
        <v>252.72</v>
      </c>
      <c r="E199" s="10">
        <v>218.3</v>
      </c>
      <c r="F199" s="10">
        <v>334.5</v>
      </c>
      <c r="G199" s="10">
        <v>280.22000000000003</v>
      </c>
      <c r="H199" s="10">
        <v>281.54000000000002</v>
      </c>
      <c r="I199" s="10">
        <v>562.51</v>
      </c>
      <c r="J199" s="10">
        <v>511.1</v>
      </c>
    </row>
    <row r="200" spans="1:10" ht="14" customHeight="1">
      <c r="A200" s="24" t="s">
        <v>301</v>
      </c>
      <c r="B200" s="25" t="s">
        <v>73</v>
      </c>
      <c r="C200" s="10">
        <v>391.04</v>
      </c>
      <c r="D200" s="10">
        <v>359.21</v>
      </c>
      <c r="E200" s="10">
        <v>551.70000000000005</v>
      </c>
      <c r="F200" s="10">
        <v>699.59</v>
      </c>
      <c r="G200" s="10">
        <v>466.79</v>
      </c>
      <c r="H200" s="10">
        <v>427.86</v>
      </c>
      <c r="I200" s="10">
        <v>341.04</v>
      </c>
      <c r="J200" s="10">
        <v>393.53</v>
      </c>
    </row>
    <row r="201" spans="1:10" ht="14" customHeight="1">
      <c r="A201" s="24" t="s">
        <v>307</v>
      </c>
      <c r="B201" s="25" t="s">
        <v>73</v>
      </c>
      <c r="C201" s="10">
        <v>390.23</v>
      </c>
      <c r="D201" s="10">
        <v>355.23</v>
      </c>
      <c r="E201" s="10">
        <v>482.27</v>
      </c>
      <c r="F201" s="10">
        <v>667.6</v>
      </c>
      <c r="G201" s="10">
        <v>466.04</v>
      </c>
      <c r="H201" s="10">
        <v>433.4</v>
      </c>
      <c r="I201" s="10">
        <v>237.46</v>
      </c>
      <c r="J201" s="10">
        <v>274.33</v>
      </c>
    </row>
    <row r="202" spans="1:10" ht="14" customHeight="1">
      <c r="A202" s="24" t="s">
        <v>344</v>
      </c>
      <c r="B202" s="25" t="s">
        <v>73</v>
      </c>
      <c r="C202" s="10">
        <v>319.57</v>
      </c>
      <c r="D202" s="10">
        <v>332.98</v>
      </c>
      <c r="E202" s="10">
        <v>412.84</v>
      </c>
      <c r="F202" s="10">
        <v>472.88</v>
      </c>
      <c r="G202" s="10">
        <v>401.6</v>
      </c>
      <c r="H202" s="10">
        <v>318.29000000000002</v>
      </c>
      <c r="I202" s="10">
        <v>295.57</v>
      </c>
      <c r="J202" s="10">
        <v>259.63</v>
      </c>
    </row>
    <row r="203" spans="1:10" ht="14" customHeight="1">
      <c r="A203" s="24" t="s">
        <v>206</v>
      </c>
      <c r="B203" s="25" t="s">
        <v>73</v>
      </c>
      <c r="C203" s="10">
        <v>1862.04</v>
      </c>
      <c r="D203" s="10">
        <v>1893.79</v>
      </c>
      <c r="E203" s="10">
        <v>1531.25</v>
      </c>
      <c r="F203" s="10">
        <v>1294.8699999999999</v>
      </c>
      <c r="G203" s="10">
        <v>1357.66</v>
      </c>
      <c r="H203" s="10">
        <v>1514.48</v>
      </c>
      <c r="I203" s="10">
        <v>227.36</v>
      </c>
      <c r="J203" s="10">
        <v>330.66</v>
      </c>
    </row>
    <row r="204" spans="1:10" ht="14" customHeight="1">
      <c r="A204" s="24" t="s">
        <v>196</v>
      </c>
      <c r="B204" s="25" t="s">
        <v>73</v>
      </c>
      <c r="C204" s="10">
        <v>1214.06</v>
      </c>
      <c r="D204" s="10">
        <v>1233.3900000000001</v>
      </c>
      <c r="E204" s="10">
        <v>1770.82</v>
      </c>
      <c r="F204" s="10">
        <v>1835.9</v>
      </c>
      <c r="G204" s="10">
        <v>1180.8399999999999</v>
      </c>
      <c r="H204" s="10">
        <v>1212.1400000000001</v>
      </c>
      <c r="I204" s="10">
        <v>432.83</v>
      </c>
      <c r="J204" s="10">
        <v>575.6</v>
      </c>
    </row>
    <row r="205" spans="1:10" ht="14" customHeight="1">
      <c r="A205" s="24" t="s">
        <v>72</v>
      </c>
      <c r="B205" s="25" t="s">
        <v>73</v>
      </c>
      <c r="C205" s="10">
        <v>10435.91</v>
      </c>
      <c r="D205" s="10">
        <v>10974.92</v>
      </c>
      <c r="E205" s="10">
        <v>15324.37</v>
      </c>
      <c r="F205" s="10">
        <v>18046.080000000002</v>
      </c>
      <c r="G205" s="10">
        <v>11731.93</v>
      </c>
      <c r="H205" s="10">
        <v>11689.41</v>
      </c>
      <c r="I205" s="10">
        <v>7134.89</v>
      </c>
      <c r="J205" s="10">
        <v>7011.68</v>
      </c>
    </row>
    <row r="206" spans="1:10" ht="14" customHeight="1">
      <c r="A206" s="24" t="s">
        <v>416</v>
      </c>
      <c r="B206" s="25" t="s">
        <v>73</v>
      </c>
      <c r="C206" s="10">
        <v>282.64</v>
      </c>
      <c r="D206" s="10">
        <v>307.55</v>
      </c>
      <c r="E206" s="10">
        <v>220.18</v>
      </c>
      <c r="F206" s="10">
        <v>198.89</v>
      </c>
      <c r="G206" s="10">
        <v>233.02</v>
      </c>
      <c r="H206" s="10">
        <v>237.16</v>
      </c>
      <c r="I206" s="10">
        <v>71.58</v>
      </c>
      <c r="J206" s="10">
        <v>73.48</v>
      </c>
    </row>
    <row r="207" spans="1:10" ht="14" customHeight="1">
      <c r="A207" s="24" t="s">
        <v>345</v>
      </c>
      <c r="B207" s="25" t="s">
        <v>73</v>
      </c>
      <c r="C207" s="10">
        <v>233.66</v>
      </c>
      <c r="D207" s="10">
        <v>220.93</v>
      </c>
      <c r="E207" s="10">
        <v>367.8</v>
      </c>
      <c r="F207" s="10">
        <v>472.88</v>
      </c>
      <c r="G207" s="10">
        <v>326.68</v>
      </c>
      <c r="H207" s="10">
        <v>289.17</v>
      </c>
      <c r="I207" s="10">
        <v>78.31</v>
      </c>
      <c r="J207" s="10">
        <v>81.650000000000006</v>
      </c>
    </row>
    <row r="208" spans="1:10" ht="14" customHeight="1">
      <c r="A208" s="24" t="s">
        <v>174</v>
      </c>
      <c r="B208" s="25" t="s">
        <v>73</v>
      </c>
      <c r="C208" s="10">
        <v>1316.83</v>
      </c>
      <c r="D208" s="10">
        <v>1194.45</v>
      </c>
      <c r="E208" s="10">
        <v>2098.59</v>
      </c>
      <c r="F208" s="10">
        <v>2970.82</v>
      </c>
      <c r="G208" s="10">
        <v>1994.53</v>
      </c>
      <c r="H208" s="10">
        <v>1710.73</v>
      </c>
      <c r="I208" s="10">
        <v>518.72</v>
      </c>
      <c r="J208" s="10">
        <v>484.16</v>
      </c>
    </row>
    <row r="209" spans="1:10" ht="14" customHeight="1">
      <c r="A209" s="24" t="s">
        <v>74</v>
      </c>
      <c r="B209" s="25" t="s">
        <v>73</v>
      </c>
      <c r="C209" s="10">
        <v>9225.06</v>
      </c>
      <c r="D209" s="10">
        <v>7990</v>
      </c>
      <c r="E209" s="10">
        <v>14414.88</v>
      </c>
      <c r="F209" s="10">
        <v>17383.349999999999</v>
      </c>
      <c r="G209" s="10">
        <v>11144.51</v>
      </c>
      <c r="H209" s="10">
        <v>10093.790000000001</v>
      </c>
      <c r="I209" s="10">
        <v>4543.83</v>
      </c>
      <c r="J209" s="10">
        <v>3836.5</v>
      </c>
    </row>
    <row r="210" spans="1:10" ht="14" customHeight="1">
      <c r="A210" s="24" t="s">
        <v>85</v>
      </c>
      <c r="B210" s="25" t="s">
        <v>73</v>
      </c>
      <c r="C210" s="10">
        <v>9135.94</v>
      </c>
      <c r="D210" s="10">
        <v>8482.7199999999993</v>
      </c>
      <c r="E210" s="10">
        <v>12397.61</v>
      </c>
      <c r="F210" s="10">
        <v>13878.44</v>
      </c>
      <c r="G210" s="10">
        <v>10162.98</v>
      </c>
      <c r="H210" s="10">
        <v>9278.2999999999993</v>
      </c>
      <c r="I210" s="10">
        <v>5134.12</v>
      </c>
      <c r="J210" s="10">
        <v>4368.83</v>
      </c>
    </row>
    <row r="211" spans="1:10" ht="14" customHeight="1">
      <c r="A211" s="24" t="s">
        <v>421</v>
      </c>
      <c r="B211" s="25" t="s">
        <v>73</v>
      </c>
      <c r="C211" s="10">
        <v>109.2</v>
      </c>
      <c r="D211" s="10">
        <v>97.75</v>
      </c>
      <c r="E211" s="10">
        <v>224.56</v>
      </c>
      <c r="F211" s="10">
        <v>260.08999999999997</v>
      </c>
      <c r="G211" s="10">
        <v>172.33</v>
      </c>
      <c r="H211" s="10">
        <v>173.36</v>
      </c>
      <c r="I211" s="10">
        <v>40.42</v>
      </c>
      <c r="J211" s="10">
        <v>61.23</v>
      </c>
    </row>
    <row r="212" spans="1:10" ht="14" customHeight="1">
      <c r="A212" s="24" t="s">
        <v>422</v>
      </c>
      <c r="B212" s="25" t="s">
        <v>73</v>
      </c>
      <c r="C212" s="10">
        <v>223.22</v>
      </c>
      <c r="D212" s="10">
        <v>144.63999999999999</v>
      </c>
      <c r="E212" s="10">
        <v>232.69</v>
      </c>
      <c r="F212" s="10">
        <v>233.66</v>
      </c>
      <c r="G212" s="10">
        <v>146.86000000000001</v>
      </c>
      <c r="H212" s="10">
        <v>166.43</v>
      </c>
      <c r="I212" s="10">
        <v>74.94</v>
      </c>
      <c r="J212" s="10">
        <v>68.58</v>
      </c>
    </row>
    <row r="213" spans="1:10" ht="14" customHeight="1">
      <c r="A213" s="24" t="s">
        <v>315</v>
      </c>
      <c r="B213" s="25" t="s">
        <v>73</v>
      </c>
      <c r="C213" s="10">
        <v>691.34</v>
      </c>
      <c r="D213" s="10">
        <v>686.63</v>
      </c>
      <c r="E213" s="10">
        <v>303.37</v>
      </c>
      <c r="F213" s="10">
        <v>399.86</v>
      </c>
      <c r="G213" s="10">
        <v>476.53</v>
      </c>
      <c r="H213" s="10">
        <v>459.06</v>
      </c>
      <c r="I213" s="10">
        <v>199.57</v>
      </c>
      <c r="J213" s="10">
        <v>273.51</v>
      </c>
    </row>
    <row r="214" spans="1:10" ht="14" customHeight="1">
      <c r="A214" s="24" t="s">
        <v>232</v>
      </c>
      <c r="B214" s="25" t="s">
        <v>73</v>
      </c>
      <c r="C214" s="10">
        <v>414.32</v>
      </c>
      <c r="D214" s="10">
        <v>501.46</v>
      </c>
      <c r="E214" s="10">
        <v>402.83</v>
      </c>
      <c r="F214" s="10">
        <v>398.47</v>
      </c>
      <c r="G214" s="10">
        <v>330.42</v>
      </c>
      <c r="H214" s="10">
        <v>443.8</v>
      </c>
      <c r="I214" s="10">
        <v>1258.06</v>
      </c>
      <c r="J214" s="10">
        <v>1484.31</v>
      </c>
    </row>
    <row r="215" spans="1:10" ht="14" customHeight="1">
      <c r="A215" s="24" t="s">
        <v>128</v>
      </c>
      <c r="B215" s="25" t="s">
        <v>73</v>
      </c>
      <c r="C215" s="10">
        <v>1872.47</v>
      </c>
      <c r="D215" s="10">
        <v>2072.6</v>
      </c>
      <c r="E215" s="10">
        <v>1408.02</v>
      </c>
      <c r="F215" s="10">
        <v>2342.17</v>
      </c>
      <c r="G215" s="10">
        <v>2414.12</v>
      </c>
      <c r="H215" s="10">
        <v>2201</v>
      </c>
      <c r="I215" s="10">
        <v>6855.32</v>
      </c>
      <c r="J215" s="10">
        <v>6826.35</v>
      </c>
    </row>
    <row r="216" spans="1:10" ht="14" customHeight="1">
      <c r="A216" s="24" t="s">
        <v>105</v>
      </c>
      <c r="B216" s="25" t="s">
        <v>73</v>
      </c>
      <c r="C216" s="10">
        <v>3134.71</v>
      </c>
      <c r="D216" s="10">
        <v>2961.08</v>
      </c>
      <c r="E216" s="10">
        <v>2551.46</v>
      </c>
      <c r="F216" s="10">
        <v>3539.67</v>
      </c>
      <c r="G216" s="10">
        <v>3293</v>
      </c>
      <c r="H216" s="10">
        <v>2911.08</v>
      </c>
      <c r="I216" s="10">
        <v>10836.65</v>
      </c>
      <c r="J216" s="10">
        <v>11075.16</v>
      </c>
    </row>
    <row r="217" spans="1:10" ht="14" customHeight="1">
      <c r="A217" s="24" t="s">
        <v>426</v>
      </c>
      <c r="B217" s="25" t="s">
        <v>73</v>
      </c>
      <c r="C217" s="10">
        <v>183.07</v>
      </c>
      <c r="D217" s="10">
        <v>174.04</v>
      </c>
      <c r="E217" s="10">
        <v>227.69</v>
      </c>
      <c r="F217" s="10">
        <v>222.53</v>
      </c>
      <c r="G217" s="10">
        <v>181.32</v>
      </c>
      <c r="H217" s="10">
        <v>171.97</v>
      </c>
      <c r="I217" s="10">
        <v>282.08999999999997</v>
      </c>
      <c r="J217" s="10">
        <v>295.56</v>
      </c>
    </row>
    <row r="218" spans="1:10" ht="14" customHeight="1">
      <c r="A218" s="24" t="s">
        <v>338</v>
      </c>
      <c r="B218" s="25" t="s">
        <v>339</v>
      </c>
      <c r="C218" s="10">
        <v>174.24</v>
      </c>
      <c r="D218" s="10">
        <v>154.16999999999999</v>
      </c>
      <c r="E218" s="10">
        <v>152</v>
      </c>
      <c r="F218" s="10">
        <v>136.30000000000001</v>
      </c>
      <c r="G218" s="10">
        <v>231.52</v>
      </c>
      <c r="H218" s="10">
        <v>185.84</v>
      </c>
      <c r="I218" s="10">
        <v>598.71</v>
      </c>
      <c r="J218" s="10">
        <v>424.55</v>
      </c>
    </row>
    <row r="219" spans="1:10" ht="14" customHeight="1">
      <c r="A219" s="24" t="s">
        <v>325</v>
      </c>
      <c r="B219" s="25" t="s">
        <v>77</v>
      </c>
      <c r="C219" s="10">
        <v>518.70000000000005</v>
      </c>
      <c r="D219" s="10">
        <v>534.04</v>
      </c>
      <c r="E219" s="10">
        <v>417.22</v>
      </c>
      <c r="F219" s="10">
        <v>551.47</v>
      </c>
      <c r="G219" s="10">
        <v>529.73</v>
      </c>
      <c r="H219" s="10">
        <v>527.02</v>
      </c>
      <c r="I219" s="10">
        <v>324.2</v>
      </c>
      <c r="J219" s="10">
        <v>402.51</v>
      </c>
    </row>
    <row r="220" spans="1:10" ht="14" customHeight="1">
      <c r="A220" s="24" t="s">
        <v>76</v>
      </c>
      <c r="B220" s="25" t="s">
        <v>77</v>
      </c>
      <c r="C220" s="10">
        <v>15080.16</v>
      </c>
      <c r="D220" s="10">
        <v>15527.8</v>
      </c>
      <c r="E220" s="10">
        <v>14546.86</v>
      </c>
      <c r="F220" s="10">
        <v>16810.32</v>
      </c>
      <c r="G220" s="10">
        <v>17826.419999999998</v>
      </c>
      <c r="H220" s="10">
        <v>16028.99</v>
      </c>
      <c r="I220" s="10">
        <v>5214.12</v>
      </c>
      <c r="J220" s="10">
        <v>5640.86</v>
      </c>
    </row>
    <row r="221" spans="1:10" ht="14" customHeight="1">
      <c r="A221" s="24" t="s">
        <v>270</v>
      </c>
      <c r="B221" s="25" t="s">
        <v>77</v>
      </c>
      <c r="C221" s="10">
        <v>281.83</v>
      </c>
      <c r="D221" s="10">
        <v>271</v>
      </c>
      <c r="E221" s="10">
        <v>190.78</v>
      </c>
      <c r="F221" s="10">
        <v>230.18</v>
      </c>
      <c r="G221" s="10">
        <v>242.76</v>
      </c>
      <c r="H221" s="10">
        <v>284.31</v>
      </c>
      <c r="I221" s="10">
        <v>771.34</v>
      </c>
      <c r="J221" s="10">
        <v>1026.28</v>
      </c>
    </row>
    <row r="222" spans="1:10" ht="14" customHeight="1">
      <c r="A222" s="24" t="s">
        <v>303</v>
      </c>
      <c r="B222" s="25" t="s">
        <v>77</v>
      </c>
      <c r="C222" s="10">
        <v>491.4</v>
      </c>
      <c r="D222" s="10">
        <v>571.4</v>
      </c>
      <c r="E222" s="10">
        <v>389.69</v>
      </c>
      <c r="F222" s="10">
        <v>474.27</v>
      </c>
      <c r="G222" s="10">
        <v>487.77</v>
      </c>
      <c r="H222" s="10">
        <v>469.46</v>
      </c>
      <c r="I222" s="10">
        <v>829.44</v>
      </c>
      <c r="J222" s="10">
        <v>911.16</v>
      </c>
    </row>
    <row r="223" spans="1:10" ht="14" customHeight="1">
      <c r="A223" s="24" t="s">
        <v>404</v>
      </c>
      <c r="B223" s="25" t="s">
        <v>77</v>
      </c>
      <c r="C223" s="10">
        <v>277.02</v>
      </c>
      <c r="D223" s="10">
        <v>336.16</v>
      </c>
      <c r="E223" s="10">
        <v>196.41</v>
      </c>
      <c r="F223" s="10">
        <v>258</v>
      </c>
      <c r="G223" s="10">
        <v>233.02</v>
      </c>
      <c r="H223" s="10">
        <v>274.60000000000002</v>
      </c>
      <c r="I223" s="10">
        <v>239.99</v>
      </c>
      <c r="J223" s="10">
        <v>175.54</v>
      </c>
    </row>
    <row r="224" spans="1:10" ht="14" customHeight="1">
      <c r="A224" s="24" t="s">
        <v>337</v>
      </c>
      <c r="B224" s="25" t="s">
        <v>77</v>
      </c>
      <c r="C224" s="10">
        <v>449.65</v>
      </c>
      <c r="D224" s="10">
        <v>365.57</v>
      </c>
      <c r="E224" s="10">
        <v>430.98</v>
      </c>
      <c r="F224" s="10">
        <v>497.92</v>
      </c>
      <c r="G224" s="10">
        <v>426.33</v>
      </c>
      <c r="H224" s="10">
        <v>399.42</v>
      </c>
      <c r="I224" s="10">
        <v>287.14999999999998</v>
      </c>
      <c r="J224" s="10">
        <v>296.37</v>
      </c>
    </row>
    <row r="225" spans="1:10" ht="14" customHeight="1">
      <c r="A225" s="24" t="s">
        <v>495</v>
      </c>
      <c r="B225" s="25" t="s">
        <v>77</v>
      </c>
      <c r="C225" s="10">
        <v>110</v>
      </c>
      <c r="D225" s="10">
        <v>115.23</v>
      </c>
      <c r="E225" s="10">
        <v>123.85</v>
      </c>
      <c r="F225" s="10">
        <v>127.96</v>
      </c>
      <c r="G225" s="10">
        <v>93.66</v>
      </c>
      <c r="H225" s="10">
        <v>115.11</v>
      </c>
      <c r="I225" s="10">
        <v>227.36</v>
      </c>
      <c r="J225" s="10">
        <v>210.64</v>
      </c>
    </row>
    <row r="226" spans="1:10" ht="14" customHeight="1">
      <c r="A226" s="26" t="s">
        <v>617</v>
      </c>
      <c r="B226" s="10" t="s">
        <v>616</v>
      </c>
      <c r="C226" s="10">
        <v>2917.91</v>
      </c>
      <c r="D226" s="10">
        <v>2043.19</v>
      </c>
      <c r="E226" s="10">
        <v>2392.58</v>
      </c>
      <c r="F226" s="10">
        <v>2415.88</v>
      </c>
      <c r="G226" s="10">
        <v>3180.61</v>
      </c>
      <c r="H226" s="10">
        <v>3390.95</v>
      </c>
      <c r="I226" s="10">
        <v>1792.77</v>
      </c>
      <c r="J226" s="10">
        <v>1550.44</v>
      </c>
    </row>
    <row r="227" spans="1:10" ht="14" customHeight="1">
      <c r="A227" s="26" t="s">
        <v>619</v>
      </c>
      <c r="B227" s="10" t="s">
        <v>616</v>
      </c>
      <c r="C227" s="10">
        <v>1250.19</v>
      </c>
      <c r="D227" s="10">
        <v>941.73</v>
      </c>
      <c r="E227" s="10">
        <v>1493.72</v>
      </c>
      <c r="F227" s="10">
        <v>1534.09</v>
      </c>
      <c r="G227" s="10">
        <v>1558.46</v>
      </c>
      <c r="H227" s="10">
        <v>1618.5</v>
      </c>
      <c r="I227" s="10">
        <v>917.02</v>
      </c>
      <c r="J227" s="10">
        <v>822.17</v>
      </c>
    </row>
    <row r="228" spans="1:10" ht="14" customHeight="1">
      <c r="A228" s="26" t="s">
        <v>618</v>
      </c>
      <c r="B228" s="10" t="s">
        <v>616</v>
      </c>
      <c r="C228" s="10">
        <v>1443.7</v>
      </c>
      <c r="D228" s="10">
        <v>868.62</v>
      </c>
      <c r="E228" s="10">
        <v>2298.75</v>
      </c>
      <c r="F228" s="10">
        <v>820.59</v>
      </c>
      <c r="G228" s="10">
        <v>1566.71</v>
      </c>
      <c r="H228" s="10">
        <v>1887.56</v>
      </c>
      <c r="I228" s="10">
        <v>244.2</v>
      </c>
      <c r="J228" s="10">
        <v>225.34</v>
      </c>
    </row>
    <row r="229" spans="1:10" ht="14" customHeight="1">
      <c r="A229" s="26" t="s">
        <v>625</v>
      </c>
      <c r="B229" s="10" t="s">
        <v>616</v>
      </c>
      <c r="C229" s="10">
        <v>294.68</v>
      </c>
      <c r="D229" s="10">
        <v>212.19</v>
      </c>
      <c r="E229" s="10">
        <v>394.7</v>
      </c>
      <c r="F229" s="10">
        <v>139.78</v>
      </c>
      <c r="G229" s="10">
        <v>277.98</v>
      </c>
      <c r="H229" s="10">
        <v>310.66000000000003</v>
      </c>
      <c r="I229" s="10">
        <v>62.31</v>
      </c>
      <c r="J229" s="10">
        <v>89.81</v>
      </c>
    </row>
    <row r="230" spans="1:10" ht="14" customHeight="1">
      <c r="A230" s="26" t="s">
        <v>620</v>
      </c>
      <c r="B230" s="10" t="s">
        <v>616</v>
      </c>
      <c r="C230" s="10">
        <v>1306.4000000000001</v>
      </c>
      <c r="D230" s="10">
        <v>929.81</v>
      </c>
      <c r="E230" s="10">
        <v>963.91</v>
      </c>
      <c r="F230" s="10">
        <v>955.5</v>
      </c>
      <c r="G230" s="10">
        <v>1387.63</v>
      </c>
      <c r="H230" s="10">
        <v>1481.89</v>
      </c>
      <c r="I230" s="10">
        <v>174.31</v>
      </c>
      <c r="J230" s="10">
        <v>64.5</v>
      </c>
    </row>
    <row r="231" spans="1:10" ht="14" customHeight="1">
      <c r="A231" s="26" t="s">
        <v>624</v>
      </c>
      <c r="B231" s="10" t="s">
        <v>616</v>
      </c>
      <c r="C231" s="10">
        <v>289.06</v>
      </c>
      <c r="D231" s="10">
        <v>185.96</v>
      </c>
      <c r="E231" s="10">
        <v>203.92</v>
      </c>
      <c r="F231" s="10">
        <v>145.34</v>
      </c>
      <c r="G231" s="10">
        <v>287.72000000000003</v>
      </c>
      <c r="H231" s="10">
        <v>212.19</v>
      </c>
      <c r="I231" s="10">
        <v>81.680000000000007</v>
      </c>
      <c r="J231" s="10">
        <v>129</v>
      </c>
    </row>
    <row r="232" spans="1:10" ht="14" customHeight="1">
      <c r="A232" s="26" t="s">
        <v>622</v>
      </c>
      <c r="B232" s="10" t="s">
        <v>616</v>
      </c>
      <c r="C232" s="10">
        <v>836.67</v>
      </c>
      <c r="D232" s="10">
        <v>647.69000000000005</v>
      </c>
      <c r="E232" s="10">
        <v>669.92</v>
      </c>
      <c r="F232" s="10">
        <v>552.86</v>
      </c>
      <c r="G232" s="10">
        <v>1072.94</v>
      </c>
      <c r="H232" s="10">
        <v>1048.49</v>
      </c>
      <c r="I232" s="10">
        <v>69.89</v>
      </c>
      <c r="J232" s="10">
        <v>49.8</v>
      </c>
    </row>
    <row r="233" spans="1:10" ht="14" customHeight="1">
      <c r="A233" s="26" t="s">
        <v>615</v>
      </c>
      <c r="B233" s="10" t="s">
        <v>616</v>
      </c>
      <c r="C233" s="10">
        <v>2971.71</v>
      </c>
      <c r="D233" s="10">
        <v>2125.0500000000002</v>
      </c>
      <c r="E233" s="10">
        <v>2019.77</v>
      </c>
      <c r="F233" s="10">
        <v>1640.49</v>
      </c>
      <c r="G233" s="10">
        <v>3286.26</v>
      </c>
      <c r="H233" s="10">
        <v>3446.42</v>
      </c>
      <c r="I233" s="10">
        <v>161.68</v>
      </c>
      <c r="J233" s="10">
        <v>214.73</v>
      </c>
    </row>
    <row r="234" spans="1:10" ht="14" customHeight="1">
      <c r="A234" s="26" t="s">
        <v>621</v>
      </c>
      <c r="B234" s="10" t="s">
        <v>616</v>
      </c>
      <c r="C234" s="10">
        <v>1240.55</v>
      </c>
      <c r="D234" s="10">
        <v>798.68</v>
      </c>
      <c r="E234" s="10">
        <v>613</v>
      </c>
      <c r="F234" s="10">
        <v>408.21</v>
      </c>
      <c r="G234" s="10">
        <v>1030.98</v>
      </c>
      <c r="H234" s="10">
        <v>1179.55</v>
      </c>
      <c r="I234" s="10">
        <v>143.15</v>
      </c>
      <c r="J234" s="10">
        <v>173.09</v>
      </c>
    </row>
    <row r="235" spans="1:10" ht="14" customHeight="1">
      <c r="A235" s="24" t="s">
        <v>871</v>
      </c>
      <c r="B235" s="25" t="s">
        <v>218</v>
      </c>
      <c r="C235" s="10">
        <v>105.19</v>
      </c>
      <c r="D235" s="10">
        <v>123.18</v>
      </c>
      <c r="E235" s="10">
        <v>76.94</v>
      </c>
      <c r="F235" s="10">
        <v>101.53</v>
      </c>
      <c r="G235" s="10">
        <v>118.38</v>
      </c>
      <c r="H235" s="10">
        <v>101.24</v>
      </c>
      <c r="I235" s="10">
        <v>117.05</v>
      </c>
      <c r="J235" s="10">
        <v>93.08</v>
      </c>
    </row>
    <row r="236" spans="1:10" ht="14" customHeight="1">
      <c r="A236" s="24" t="s">
        <v>378</v>
      </c>
      <c r="B236" s="25" t="s">
        <v>218</v>
      </c>
      <c r="C236" s="10">
        <v>321.98</v>
      </c>
      <c r="D236" s="10">
        <v>200.27</v>
      </c>
      <c r="E236" s="10">
        <v>326.52</v>
      </c>
      <c r="F236" s="10">
        <v>241.31</v>
      </c>
      <c r="G236" s="10">
        <v>282.47000000000003</v>
      </c>
      <c r="H236" s="10">
        <v>264.89999999999998</v>
      </c>
      <c r="I236" s="10">
        <v>117.05</v>
      </c>
      <c r="J236" s="10">
        <v>123.28</v>
      </c>
    </row>
    <row r="237" spans="1:10" ht="14" customHeight="1">
      <c r="A237" s="24" t="s">
        <v>437</v>
      </c>
      <c r="B237" s="25" t="s">
        <v>218</v>
      </c>
      <c r="C237" s="10">
        <v>252.93</v>
      </c>
      <c r="D237" s="10">
        <v>173.25</v>
      </c>
      <c r="E237" s="10">
        <v>140.74</v>
      </c>
      <c r="F237" s="10">
        <v>137.69</v>
      </c>
      <c r="G237" s="10">
        <v>180.57</v>
      </c>
      <c r="H237" s="10">
        <v>199.02</v>
      </c>
      <c r="I237" s="10">
        <v>124.63</v>
      </c>
      <c r="J237" s="10">
        <v>155.94</v>
      </c>
    </row>
    <row r="238" spans="1:10" ht="14" customHeight="1">
      <c r="A238" s="24" t="s">
        <v>465</v>
      </c>
      <c r="B238" s="25" t="s">
        <v>218</v>
      </c>
      <c r="C238" s="10">
        <v>123.65</v>
      </c>
      <c r="D238" s="10">
        <v>116.03</v>
      </c>
      <c r="E238" s="10">
        <v>149.5</v>
      </c>
      <c r="F238" s="10">
        <v>189.15</v>
      </c>
      <c r="G238" s="10">
        <v>113.89</v>
      </c>
      <c r="H238" s="10">
        <v>122.05</v>
      </c>
      <c r="I238" s="10">
        <v>37.89</v>
      </c>
      <c r="J238" s="10">
        <v>68.58</v>
      </c>
    </row>
    <row r="239" spans="1:10" ht="14" customHeight="1">
      <c r="A239" s="24" t="s">
        <v>436</v>
      </c>
      <c r="B239" s="25" t="s">
        <v>218</v>
      </c>
      <c r="C239" s="10">
        <v>252.13</v>
      </c>
      <c r="D239" s="10">
        <v>197.09</v>
      </c>
      <c r="E239" s="10">
        <v>176.39</v>
      </c>
      <c r="F239" s="10">
        <v>184.29</v>
      </c>
      <c r="G239" s="10">
        <v>241.26</v>
      </c>
      <c r="H239" s="10">
        <v>187.23</v>
      </c>
      <c r="I239" s="10">
        <v>122.1</v>
      </c>
      <c r="J239" s="10">
        <v>120.83</v>
      </c>
    </row>
    <row r="240" spans="1:10" ht="14" customHeight="1">
      <c r="A240" s="24" t="s">
        <v>327</v>
      </c>
      <c r="B240" s="25" t="s">
        <v>218</v>
      </c>
      <c r="C240" s="10">
        <v>451.26</v>
      </c>
      <c r="D240" s="10">
        <v>367.16</v>
      </c>
      <c r="E240" s="10">
        <v>487.9</v>
      </c>
      <c r="F240" s="10">
        <v>370.66</v>
      </c>
      <c r="G240" s="10">
        <v>466.79</v>
      </c>
      <c r="H240" s="10">
        <v>432.71</v>
      </c>
      <c r="I240" s="10">
        <v>384.83</v>
      </c>
      <c r="J240" s="10">
        <v>413.94</v>
      </c>
    </row>
    <row r="241" spans="1:10" ht="14" customHeight="1">
      <c r="A241" s="24" t="s">
        <v>455</v>
      </c>
      <c r="B241" s="25" t="s">
        <v>218</v>
      </c>
      <c r="C241" s="10">
        <v>168.62</v>
      </c>
      <c r="D241" s="10">
        <v>175.63</v>
      </c>
      <c r="E241" s="10">
        <v>112.59</v>
      </c>
      <c r="F241" s="10">
        <v>124.48</v>
      </c>
      <c r="G241" s="10">
        <v>124.38</v>
      </c>
      <c r="H241" s="10">
        <v>158.80000000000001</v>
      </c>
      <c r="I241" s="10">
        <v>217.26</v>
      </c>
      <c r="J241" s="10">
        <v>239.22</v>
      </c>
    </row>
    <row r="242" spans="1:10" ht="14" customHeight="1">
      <c r="A242" s="24" t="s">
        <v>374</v>
      </c>
      <c r="B242" s="25" t="s">
        <v>218</v>
      </c>
      <c r="C242" s="10">
        <v>423.15</v>
      </c>
      <c r="D242" s="10">
        <v>348.08</v>
      </c>
      <c r="E242" s="10">
        <v>293.99</v>
      </c>
      <c r="F242" s="10">
        <v>318.5</v>
      </c>
      <c r="G242" s="10">
        <v>394.86</v>
      </c>
      <c r="H242" s="10">
        <v>301.64999999999998</v>
      </c>
      <c r="I242" s="10">
        <v>378.09</v>
      </c>
      <c r="J242" s="10">
        <v>365.77</v>
      </c>
    </row>
    <row r="243" spans="1:10" ht="14" customHeight="1">
      <c r="A243" s="24" t="s">
        <v>343</v>
      </c>
      <c r="B243" s="25" t="s">
        <v>218</v>
      </c>
      <c r="C243" s="10">
        <v>333.22</v>
      </c>
      <c r="D243" s="10">
        <v>334.57</v>
      </c>
      <c r="E243" s="10">
        <v>249.58</v>
      </c>
      <c r="F243" s="10">
        <v>271.20999999999998</v>
      </c>
      <c r="G243" s="10">
        <v>304.2</v>
      </c>
      <c r="H243" s="10">
        <v>291.94</v>
      </c>
      <c r="I243" s="10">
        <v>506.93</v>
      </c>
      <c r="J243" s="10">
        <v>556.82000000000005</v>
      </c>
    </row>
    <row r="244" spans="1:10" ht="14" customHeight="1">
      <c r="A244" s="24" t="s">
        <v>294</v>
      </c>
      <c r="B244" s="25" t="s">
        <v>218</v>
      </c>
      <c r="C244" s="10">
        <v>824.63</v>
      </c>
      <c r="D244" s="10">
        <v>765.3</v>
      </c>
      <c r="E244" s="10">
        <v>584.85</v>
      </c>
      <c r="F244" s="10">
        <v>489.57</v>
      </c>
      <c r="G244" s="10">
        <v>743.27</v>
      </c>
      <c r="H244" s="10">
        <v>740.6</v>
      </c>
      <c r="I244" s="10">
        <v>648.4</v>
      </c>
      <c r="J244" s="10">
        <v>793.59</v>
      </c>
    </row>
    <row r="245" spans="1:10" ht="14" customHeight="1">
      <c r="A245" s="24" t="s">
        <v>313</v>
      </c>
      <c r="B245" s="25" t="s">
        <v>218</v>
      </c>
      <c r="C245" s="10">
        <v>571.70000000000005</v>
      </c>
      <c r="D245" s="10">
        <v>489.54</v>
      </c>
      <c r="E245" s="10">
        <v>414.09</v>
      </c>
      <c r="F245" s="10">
        <v>440.2</v>
      </c>
      <c r="G245" s="10">
        <v>440.57</v>
      </c>
      <c r="H245" s="10">
        <v>512.46</v>
      </c>
      <c r="I245" s="10">
        <v>645.03</v>
      </c>
      <c r="J245" s="10">
        <v>723.38</v>
      </c>
    </row>
    <row r="246" spans="1:10" ht="14" customHeight="1">
      <c r="A246" s="24" t="s">
        <v>499</v>
      </c>
      <c r="B246" s="25" t="s">
        <v>218</v>
      </c>
      <c r="C246" s="10">
        <v>143.72999999999999</v>
      </c>
      <c r="D246" s="10">
        <v>102.52</v>
      </c>
      <c r="E246" s="10">
        <v>121.35</v>
      </c>
      <c r="F246" s="10">
        <v>117.53</v>
      </c>
      <c r="G246" s="10">
        <v>108.64</v>
      </c>
      <c r="H246" s="10">
        <v>127.59</v>
      </c>
      <c r="I246" s="10">
        <v>136.41999999999999</v>
      </c>
      <c r="J246" s="10">
        <v>129</v>
      </c>
    </row>
    <row r="247" spans="1:10" ht="14" customHeight="1">
      <c r="A247" s="24" t="s">
        <v>507</v>
      </c>
      <c r="B247" s="25" t="s">
        <v>218</v>
      </c>
      <c r="C247" s="10">
        <v>108.4</v>
      </c>
      <c r="D247" s="10">
        <v>127.95</v>
      </c>
      <c r="E247" s="10">
        <v>85.69</v>
      </c>
      <c r="F247" s="10">
        <v>98.05</v>
      </c>
      <c r="G247" s="10">
        <v>98.15</v>
      </c>
      <c r="H247" s="10">
        <v>79.05</v>
      </c>
      <c r="I247" s="10">
        <v>125.47</v>
      </c>
      <c r="J247" s="10">
        <v>141.25</v>
      </c>
    </row>
    <row r="248" spans="1:10" ht="14" customHeight="1">
      <c r="A248" s="24" t="s">
        <v>435</v>
      </c>
      <c r="B248" s="25" t="s">
        <v>218</v>
      </c>
      <c r="C248" s="10">
        <v>215.99</v>
      </c>
      <c r="D248" s="10">
        <v>205.83</v>
      </c>
      <c r="E248" s="10">
        <v>204.54</v>
      </c>
      <c r="F248" s="10">
        <v>151.6</v>
      </c>
      <c r="G248" s="10">
        <v>211.29</v>
      </c>
      <c r="H248" s="10">
        <v>148.4</v>
      </c>
      <c r="I248" s="10">
        <v>211.36</v>
      </c>
      <c r="J248" s="10">
        <v>213.09</v>
      </c>
    </row>
    <row r="249" spans="1:10" ht="14" customHeight="1">
      <c r="A249" s="24" t="s">
        <v>296</v>
      </c>
      <c r="B249" s="25" t="s">
        <v>218</v>
      </c>
      <c r="C249" s="10">
        <v>658.42</v>
      </c>
      <c r="D249" s="10">
        <v>618.28</v>
      </c>
      <c r="E249" s="10">
        <v>716.21</v>
      </c>
      <c r="F249" s="10">
        <v>650.91</v>
      </c>
      <c r="G249" s="10">
        <v>674.34</v>
      </c>
      <c r="H249" s="10">
        <v>720.49</v>
      </c>
      <c r="I249" s="10">
        <v>490.93</v>
      </c>
      <c r="J249" s="10">
        <v>462.11</v>
      </c>
    </row>
    <row r="250" spans="1:10" ht="14" customHeight="1">
      <c r="A250" s="24" t="s">
        <v>217</v>
      </c>
      <c r="B250" s="25" t="s">
        <v>218</v>
      </c>
      <c r="C250" s="10">
        <v>1077.56</v>
      </c>
      <c r="D250" s="10">
        <v>952.86</v>
      </c>
      <c r="E250" s="10">
        <v>1362.99</v>
      </c>
      <c r="F250" s="10">
        <v>1443.69</v>
      </c>
      <c r="G250" s="10">
        <v>1413.11</v>
      </c>
      <c r="H250" s="10">
        <v>1300.9000000000001</v>
      </c>
      <c r="I250" s="10">
        <v>643.34</v>
      </c>
      <c r="J250" s="10">
        <v>604.16999999999996</v>
      </c>
    </row>
    <row r="251" spans="1:10" ht="14" customHeight="1">
      <c r="A251" s="24" t="s">
        <v>385</v>
      </c>
      <c r="B251" s="25" t="s">
        <v>218</v>
      </c>
      <c r="C251" s="10">
        <v>237.67</v>
      </c>
      <c r="D251" s="10">
        <v>165.3</v>
      </c>
      <c r="E251" s="10">
        <v>285.86</v>
      </c>
      <c r="F251" s="10">
        <v>350.49</v>
      </c>
      <c r="G251" s="10">
        <v>260.74</v>
      </c>
      <c r="H251" s="10">
        <v>226.76</v>
      </c>
      <c r="I251" s="10">
        <v>210.52</v>
      </c>
      <c r="J251" s="10">
        <v>197.58</v>
      </c>
    </row>
    <row r="252" spans="1:10" ht="14" customHeight="1">
      <c r="A252" s="24" t="s">
        <v>276</v>
      </c>
      <c r="B252" s="25" t="s">
        <v>218</v>
      </c>
      <c r="C252" s="10">
        <v>541.99</v>
      </c>
      <c r="D252" s="10">
        <v>429.94</v>
      </c>
      <c r="E252" s="10">
        <v>624.88</v>
      </c>
      <c r="F252" s="10">
        <v>818.51</v>
      </c>
      <c r="G252" s="10">
        <v>642.87</v>
      </c>
      <c r="H252" s="10">
        <v>633.12</v>
      </c>
      <c r="I252" s="10">
        <v>533.03</v>
      </c>
      <c r="J252" s="10">
        <v>530.69000000000005</v>
      </c>
    </row>
    <row r="253" spans="1:10" ht="14" customHeight="1">
      <c r="A253" s="24" t="s">
        <v>367</v>
      </c>
      <c r="B253" s="25" t="s">
        <v>218</v>
      </c>
      <c r="C253" s="10">
        <v>211.18</v>
      </c>
      <c r="D253" s="10">
        <v>207.42</v>
      </c>
      <c r="E253" s="10">
        <v>342.78</v>
      </c>
      <c r="F253" s="10">
        <v>374.13</v>
      </c>
      <c r="G253" s="10">
        <v>346.16</v>
      </c>
      <c r="H253" s="10">
        <v>290.55</v>
      </c>
      <c r="I253" s="10">
        <v>312.41000000000003</v>
      </c>
      <c r="J253" s="10">
        <v>307.8</v>
      </c>
    </row>
    <row r="254" spans="1:10" ht="14" customHeight="1">
      <c r="A254" s="24" t="s">
        <v>399</v>
      </c>
      <c r="B254" s="25" t="s">
        <v>218</v>
      </c>
      <c r="C254" s="10">
        <v>113.22</v>
      </c>
      <c r="D254" s="10">
        <v>120.8</v>
      </c>
      <c r="E254" s="10">
        <v>118.85</v>
      </c>
      <c r="F254" s="10">
        <v>102.92</v>
      </c>
      <c r="G254" s="10">
        <v>146.86000000000001</v>
      </c>
      <c r="H254" s="10">
        <v>165.73</v>
      </c>
      <c r="I254" s="10">
        <v>305.67</v>
      </c>
      <c r="J254" s="10">
        <v>363.32</v>
      </c>
    </row>
    <row r="255" spans="1:10" ht="14" customHeight="1">
      <c r="A255" s="24" t="s">
        <v>373</v>
      </c>
      <c r="B255" s="25" t="s">
        <v>218</v>
      </c>
      <c r="C255" s="10">
        <v>121.25</v>
      </c>
      <c r="D255" s="10">
        <v>137.47999999999999</v>
      </c>
      <c r="E255" s="10">
        <v>136.36000000000001</v>
      </c>
      <c r="F255" s="10">
        <v>155.08000000000001</v>
      </c>
      <c r="G255" s="10">
        <v>183.57</v>
      </c>
      <c r="H255" s="10">
        <v>187.92</v>
      </c>
      <c r="I255" s="10">
        <v>414.3</v>
      </c>
      <c r="J255" s="10">
        <v>431.09</v>
      </c>
    </row>
    <row r="256" spans="1:10" ht="14" customHeight="1">
      <c r="A256" s="24" t="s">
        <v>873</v>
      </c>
      <c r="B256" s="25" t="s">
        <v>218</v>
      </c>
      <c r="C256" s="10">
        <v>150.94999999999999</v>
      </c>
      <c r="D256" s="10">
        <v>133.51</v>
      </c>
      <c r="E256" s="10">
        <v>257.70999999999998</v>
      </c>
      <c r="F256" s="10">
        <v>262.87</v>
      </c>
      <c r="G256" s="10">
        <v>220.28</v>
      </c>
      <c r="H256" s="10">
        <v>221.9</v>
      </c>
      <c r="I256" s="10">
        <v>325.04000000000002</v>
      </c>
      <c r="J256" s="10">
        <v>363.32</v>
      </c>
    </row>
    <row r="257" spans="1:10" ht="14" customHeight="1">
      <c r="A257" s="24" t="s">
        <v>535</v>
      </c>
      <c r="B257" s="25" t="s">
        <v>218</v>
      </c>
      <c r="C257" s="10">
        <v>58.62</v>
      </c>
      <c r="D257" s="10">
        <v>62.78</v>
      </c>
      <c r="E257" s="10">
        <v>113.22</v>
      </c>
      <c r="F257" s="10">
        <v>140.47</v>
      </c>
      <c r="G257" s="10">
        <v>92.91</v>
      </c>
      <c r="H257" s="10">
        <v>89.45</v>
      </c>
      <c r="I257" s="10">
        <v>167.57</v>
      </c>
      <c r="J257" s="10">
        <v>163.29</v>
      </c>
    </row>
    <row r="258" spans="1:10" ht="14" customHeight="1">
      <c r="A258" s="24" t="s">
        <v>326</v>
      </c>
      <c r="B258" s="25" t="s">
        <v>234</v>
      </c>
      <c r="C258" s="10">
        <v>485.78</v>
      </c>
      <c r="D258" s="10">
        <v>620.66999999999996</v>
      </c>
      <c r="E258" s="10">
        <v>371.55</v>
      </c>
      <c r="F258" s="10">
        <v>449.93</v>
      </c>
      <c r="G258" s="10">
        <v>441.31</v>
      </c>
      <c r="H258" s="10">
        <v>520.78</v>
      </c>
      <c r="I258" s="10">
        <v>414.3</v>
      </c>
      <c r="J258" s="10">
        <v>613.97</v>
      </c>
    </row>
    <row r="259" spans="1:10" ht="14" customHeight="1">
      <c r="A259" s="24" t="s">
        <v>283</v>
      </c>
      <c r="B259" s="25" t="s">
        <v>234</v>
      </c>
      <c r="C259" s="10">
        <v>763.6</v>
      </c>
      <c r="D259" s="10">
        <v>602.39</v>
      </c>
      <c r="E259" s="10">
        <v>589.86</v>
      </c>
      <c r="F259" s="10">
        <v>718.37</v>
      </c>
      <c r="G259" s="10">
        <v>852.66</v>
      </c>
      <c r="H259" s="10">
        <v>728.12</v>
      </c>
      <c r="I259" s="10">
        <v>294.73</v>
      </c>
      <c r="J259" s="10">
        <v>340.46</v>
      </c>
    </row>
    <row r="260" spans="1:10" ht="14" customHeight="1">
      <c r="A260" s="24" t="s">
        <v>413</v>
      </c>
      <c r="B260" s="25" t="s">
        <v>234</v>
      </c>
      <c r="C260" s="10">
        <v>170.22</v>
      </c>
      <c r="D260" s="10">
        <v>183.58</v>
      </c>
      <c r="E260" s="10">
        <v>121.97</v>
      </c>
      <c r="F260" s="10">
        <v>123.78</v>
      </c>
      <c r="G260" s="10">
        <v>200.8</v>
      </c>
      <c r="H260" s="10">
        <v>208.03</v>
      </c>
      <c r="I260" s="10">
        <v>264.41000000000003</v>
      </c>
      <c r="J260" s="10">
        <v>332.3</v>
      </c>
    </row>
    <row r="261" spans="1:10" ht="14" customHeight="1">
      <c r="A261" s="24" t="s">
        <v>408</v>
      </c>
      <c r="B261" s="25" t="s">
        <v>234</v>
      </c>
      <c r="C261" s="10">
        <v>281.02999999999997</v>
      </c>
      <c r="D261" s="10">
        <v>239.21</v>
      </c>
      <c r="E261" s="10">
        <v>317.13</v>
      </c>
      <c r="F261" s="10">
        <v>332.41</v>
      </c>
      <c r="G261" s="10">
        <v>314.69</v>
      </c>
      <c r="H261" s="10">
        <v>285.7</v>
      </c>
      <c r="I261" s="10">
        <v>93.47</v>
      </c>
      <c r="J261" s="10">
        <v>89.81</v>
      </c>
    </row>
    <row r="262" spans="1:10" ht="14" customHeight="1">
      <c r="A262" s="24" t="s">
        <v>289</v>
      </c>
      <c r="B262" s="25" t="s">
        <v>234</v>
      </c>
      <c r="C262" s="10">
        <v>535.57000000000005</v>
      </c>
      <c r="D262" s="10">
        <v>429.14</v>
      </c>
      <c r="E262" s="10">
        <v>687.44</v>
      </c>
      <c r="F262" s="10">
        <v>706.54</v>
      </c>
      <c r="G262" s="10">
        <v>470.54</v>
      </c>
      <c r="H262" s="10">
        <v>554.05999999999995</v>
      </c>
      <c r="I262" s="10">
        <v>174.31</v>
      </c>
      <c r="J262" s="10">
        <v>192.68</v>
      </c>
    </row>
    <row r="263" spans="1:10" ht="14" customHeight="1">
      <c r="A263" s="24" t="s">
        <v>438</v>
      </c>
      <c r="B263" s="25" t="s">
        <v>234</v>
      </c>
      <c r="C263" s="10">
        <v>171.03</v>
      </c>
      <c r="D263" s="10">
        <v>166.09</v>
      </c>
      <c r="E263" s="10">
        <v>101.96</v>
      </c>
      <c r="F263" s="10">
        <v>166.9</v>
      </c>
      <c r="G263" s="10">
        <v>131.87</v>
      </c>
      <c r="H263" s="10">
        <v>166.43</v>
      </c>
      <c r="I263" s="10">
        <v>224.83</v>
      </c>
      <c r="J263" s="10">
        <v>253.92</v>
      </c>
    </row>
    <row r="264" spans="1:10" ht="14" customHeight="1">
      <c r="A264" s="24" t="s">
        <v>286</v>
      </c>
      <c r="B264" s="25" t="s">
        <v>234</v>
      </c>
      <c r="C264" s="10">
        <v>358.11</v>
      </c>
      <c r="D264" s="10">
        <v>354.44</v>
      </c>
      <c r="E264" s="10">
        <v>703.07</v>
      </c>
      <c r="F264" s="10">
        <v>742.01</v>
      </c>
      <c r="G264" s="10">
        <v>493.76</v>
      </c>
      <c r="H264" s="10">
        <v>413.99</v>
      </c>
      <c r="I264" s="10">
        <v>149.05000000000001</v>
      </c>
      <c r="J264" s="10">
        <v>147.78</v>
      </c>
    </row>
    <row r="265" spans="1:10" ht="14" customHeight="1">
      <c r="A265" s="24" t="s">
        <v>233</v>
      </c>
      <c r="B265" s="25" t="s">
        <v>234</v>
      </c>
      <c r="C265" s="10">
        <v>256.14</v>
      </c>
      <c r="D265" s="10">
        <v>209.01</v>
      </c>
      <c r="E265" s="10">
        <v>1091.51</v>
      </c>
      <c r="F265" s="10">
        <v>949.24</v>
      </c>
      <c r="G265" s="10">
        <v>331.92</v>
      </c>
      <c r="H265" s="10">
        <v>323.14999999999998</v>
      </c>
      <c r="I265" s="10">
        <v>74.099999999999994</v>
      </c>
      <c r="J265" s="10">
        <v>57.15</v>
      </c>
    </row>
    <row r="266" spans="1:10" ht="14" customHeight="1">
      <c r="A266" s="26" t="s">
        <v>664</v>
      </c>
      <c r="B266" s="10" t="s">
        <v>665</v>
      </c>
      <c r="C266" s="10">
        <v>597.39</v>
      </c>
      <c r="D266" s="10">
        <v>391</v>
      </c>
      <c r="E266" s="10">
        <v>551.07000000000005</v>
      </c>
      <c r="F266" s="10">
        <v>477.06</v>
      </c>
      <c r="G266" s="10">
        <v>868.39</v>
      </c>
      <c r="H266" s="10">
        <v>755.86</v>
      </c>
      <c r="I266" s="10">
        <v>183.57</v>
      </c>
      <c r="J266" s="10">
        <v>164.92</v>
      </c>
    </row>
    <row r="267" spans="1:10" ht="14" customHeight="1">
      <c r="A267" s="26" t="s">
        <v>666</v>
      </c>
      <c r="B267" s="10" t="s">
        <v>665</v>
      </c>
      <c r="C267" s="10">
        <v>308.33</v>
      </c>
      <c r="D267" s="10">
        <v>193.11</v>
      </c>
      <c r="E267" s="10">
        <v>300.87</v>
      </c>
      <c r="F267" s="10">
        <v>239.22</v>
      </c>
      <c r="G267" s="10">
        <v>328.18</v>
      </c>
      <c r="H267" s="10">
        <v>400.81</v>
      </c>
      <c r="I267" s="10">
        <v>58.1</v>
      </c>
      <c r="J267" s="10">
        <v>60.42</v>
      </c>
    </row>
    <row r="268" spans="1:10" ht="14" customHeight="1">
      <c r="A268" s="26" t="s">
        <v>667</v>
      </c>
      <c r="B268" s="10" t="s">
        <v>665</v>
      </c>
      <c r="C268" s="10">
        <v>322.77999999999997</v>
      </c>
      <c r="D268" s="10">
        <v>174.84</v>
      </c>
      <c r="E268" s="10">
        <v>285.23</v>
      </c>
      <c r="F268" s="10">
        <v>139.08000000000001</v>
      </c>
      <c r="G268" s="10">
        <v>359.65</v>
      </c>
      <c r="H268" s="10">
        <v>337.71</v>
      </c>
      <c r="I268" s="10">
        <v>69.05</v>
      </c>
      <c r="J268" s="10">
        <v>72.66</v>
      </c>
    </row>
    <row r="269" spans="1:10" ht="14" customHeight="1">
      <c r="A269" s="24" t="s">
        <v>219</v>
      </c>
      <c r="B269" s="25" t="s">
        <v>102</v>
      </c>
      <c r="C269" s="10">
        <v>448.85</v>
      </c>
      <c r="D269" s="10">
        <v>356.82</v>
      </c>
      <c r="E269" s="10">
        <v>709.33</v>
      </c>
      <c r="F269" s="10">
        <v>1118.93</v>
      </c>
      <c r="G269" s="10">
        <v>461.54</v>
      </c>
      <c r="H269" s="10">
        <v>572.09</v>
      </c>
      <c r="I269" s="10">
        <v>1740.57</v>
      </c>
      <c r="J269" s="10">
        <v>1741.49</v>
      </c>
    </row>
    <row r="270" spans="1:10" ht="14" customHeight="1">
      <c r="A270" s="24" t="s">
        <v>161</v>
      </c>
      <c r="B270" s="25" t="s">
        <v>102</v>
      </c>
      <c r="C270" s="10">
        <v>1092.01</v>
      </c>
      <c r="D270" s="10">
        <v>923.45</v>
      </c>
      <c r="E270" s="10">
        <v>3245.77</v>
      </c>
      <c r="F270" s="10">
        <v>3569.58</v>
      </c>
      <c r="G270" s="10">
        <v>1876.9</v>
      </c>
      <c r="H270" s="10">
        <v>1642.77</v>
      </c>
      <c r="I270" s="10">
        <v>2916.94</v>
      </c>
      <c r="J270" s="10">
        <v>2603.66</v>
      </c>
    </row>
    <row r="271" spans="1:10" ht="14" customHeight="1">
      <c r="A271" s="24" t="s">
        <v>101</v>
      </c>
      <c r="B271" s="25" t="s">
        <v>102</v>
      </c>
      <c r="C271" s="10">
        <v>110</v>
      </c>
      <c r="D271" s="10">
        <v>140.66</v>
      </c>
      <c r="E271" s="10">
        <v>309</v>
      </c>
      <c r="F271" s="10">
        <v>433.24</v>
      </c>
      <c r="G271" s="10">
        <v>215.04</v>
      </c>
      <c r="H271" s="10">
        <v>179.6</v>
      </c>
      <c r="I271" s="10">
        <v>410.09</v>
      </c>
      <c r="J271" s="10">
        <v>421.29</v>
      </c>
    </row>
    <row r="272" spans="1:10" ht="14" customHeight="1">
      <c r="A272" s="24" t="s">
        <v>101</v>
      </c>
      <c r="B272" s="25" t="s">
        <v>102</v>
      </c>
      <c r="C272" s="10">
        <v>2243.44</v>
      </c>
      <c r="D272" s="10">
        <v>1563.99</v>
      </c>
      <c r="E272" s="10">
        <v>9215.64</v>
      </c>
      <c r="F272" s="10">
        <v>9081.4500000000007</v>
      </c>
      <c r="G272" s="10">
        <v>3256.29</v>
      </c>
      <c r="H272" s="10">
        <v>2791.81</v>
      </c>
      <c r="I272" s="10">
        <v>4637.3</v>
      </c>
      <c r="J272" s="10">
        <v>4260.24</v>
      </c>
    </row>
    <row r="273" spans="1:10" ht="14" customHeight="1">
      <c r="A273" s="24" t="s">
        <v>389</v>
      </c>
      <c r="B273" s="25" t="s">
        <v>102</v>
      </c>
      <c r="C273" s="10">
        <v>123.65</v>
      </c>
      <c r="D273" s="10">
        <v>67.55</v>
      </c>
      <c r="E273" s="10">
        <v>298.37</v>
      </c>
      <c r="F273" s="10">
        <v>273.99</v>
      </c>
      <c r="G273" s="10">
        <v>135.62</v>
      </c>
      <c r="H273" s="10">
        <v>122.74</v>
      </c>
      <c r="I273" s="10">
        <v>127.15</v>
      </c>
      <c r="J273" s="10">
        <v>84.91</v>
      </c>
    </row>
    <row r="274" spans="1:10" ht="14" customHeight="1">
      <c r="A274" s="24" t="s">
        <v>366</v>
      </c>
      <c r="B274" s="25" t="s">
        <v>102</v>
      </c>
      <c r="C274" s="10">
        <v>170.22</v>
      </c>
      <c r="D274" s="10">
        <v>191.52</v>
      </c>
      <c r="E274" s="10">
        <v>326.52</v>
      </c>
      <c r="F274" s="10">
        <v>384.57</v>
      </c>
      <c r="G274" s="10">
        <v>258.5</v>
      </c>
      <c r="H274" s="10">
        <v>265.58999999999997</v>
      </c>
      <c r="I274" s="10">
        <v>132.21</v>
      </c>
      <c r="J274" s="10">
        <v>134.71</v>
      </c>
    </row>
    <row r="275" spans="1:10" ht="14" customHeight="1">
      <c r="A275" s="24" t="s">
        <v>390</v>
      </c>
      <c r="B275" s="25" t="s">
        <v>102</v>
      </c>
      <c r="C275" s="10">
        <v>112.41</v>
      </c>
      <c r="D275" s="10">
        <v>101.72</v>
      </c>
      <c r="E275" s="10">
        <v>293.36</v>
      </c>
      <c r="F275" s="10">
        <v>318.5</v>
      </c>
      <c r="G275" s="10">
        <v>145.36000000000001</v>
      </c>
      <c r="H275" s="10">
        <v>113.73</v>
      </c>
      <c r="I275" s="10">
        <v>28.63</v>
      </c>
      <c r="J275" s="10">
        <v>32.659999999999997</v>
      </c>
    </row>
    <row r="276" spans="1:10" ht="14" customHeight="1">
      <c r="A276" s="24" t="s">
        <v>474</v>
      </c>
      <c r="B276" s="25" t="s">
        <v>102</v>
      </c>
      <c r="C276" s="10">
        <v>137.30000000000001</v>
      </c>
      <c r="D276" s="10">
        <v>128.74</v>
      </c>
      <c r="E276" s="10">
        <v>149.5</v>
      </c>
      <c r="F276" s="10">
        <v>148.82</v>
      </c>
      <c r="G276" s="10">
        <v>173.08</v>
      </c>
      <c r="H276" s="10">
        <v>140.77000000000001</v>
      </c>
      <c r="I276" s="10">
        <v>39.58</v>
      </c>
      <c r="J276" s="10">
        <v>26.13</v>
      </c>
    </row>
    <row r="277" spans="1:10" ht="14" customHeight="1">
      <c r="A277" s="24" t="s">
        <v>277</v>
      </c>
      <c r="B277" s="25" t="s">
        <v>278</v>
      </c>
      <c r="C277" s="10">
        <v>310.74</v>
      </c>
      <c r="D277" s="10">
        <v>282.92</v>
      </c>
      <c r="E277" s="10">
        <v>726.84</v>
      </c>
      <c r="F277" s="10">
        <v>632.83000000000004</v>
      </c>
      <c r="G277" s="10">
        <v>327.43</v>
      </c>
      <c r="H277" s="10">
        <v>398.73</v>
      </c>
      <c r="I277" s="10">
        <v>145.68</v>
      </c>
      <c r="J277" s="10">
        <v>115.94</v>
      </c>
    </row>
    <row r="278" spans="1:10" ht="14" customHeight="1">
      <c r="A278" s="24" t="s">
        <v>372</v>
      </c>
      <c r="B278" s="25" t="s">
        <v>278</v>
      </c>
      <c r="C278" s="10">
        <v>179.06</v>
      </c>
      <c r="D278" s="10">
        <v>180.4</v>
      </c>
      <c r="E278" s="10">
        <v>332.15</v>
      </c>
      <c r="F278" s="10">
        <v>330.32</v>
      </c>
      <c r="G278" s="10">
        <v>177.57</v>
      </c>
      <c r="H278" s="10">
        <v>176.83</v>
      </c>
      <c r="I278" s="10">
        <v>77.47</v>
      </c>
      <c r="J278" s="10">
        <v>110.22</v>
      </c>
    </row>
    <row r="279" spans="1:10" ht="14" customHeight="1">
      <c r="A279" s="24" t="s">
        <v>186</v>
      </c>
      <c r="B279" s="25" t="s">
        <v>117</v>
      </c>
      <c r="C279" s="10">
        <v>142.91999999999999</v>
      </c>
      <c r="D279" s="10">
        <v>176.43</v>
      </c>
      <c r="E279" s="10">
        <v>190.78</v>
      </c>
      <c r="F279" s="10">
        <v>303.2</v>
      </c>
      <c r="G279" s="10">
        <v>198.55</v>
      </c>
      <c r="H279" s="10">
        <v>219.82</v>
      </c>
      <c r="I279" s="10">
        <v>501.03</v>
      </c>
      <c r="J279" s="10">
        <v>751.14</v>
      </c>
    </row>
    <row r="280" spans="1:10" ht="14" customHeight="1">
      <c r="A280" s="24" t="s">
        <v>186</v>
      </c>
      <c r="B280" s="25" t="s">
        <v>117</v>
      </c>
      <c r="C280" s="10">
        <v>243.29</v>
      </c>
      <c r="D280" s="10">
        <v>248.74</v>
      </c>
      <c r="E280" s="10">
        <v>384.06</v>
      </c>
      <c r="F280" s="10">
        <v>561.20000000000005</v>
      </c>
      <c r="G280" s="10">
        <v>334.17</v>
      </c>
      <c r="H280" s="10">
        <v>349.5</v>
      </c>
      <c r="I280" s="10">
        <v>1806.25</v>
      </c>
      <c r="J280" s="10">
        <v>2773.48</v>
      </c>
    </row>
    <row r="281" spans="1:10" ht="14" customHeight="1">
      <c r="A281" s="24" t="s">
        <v>231</v>
      </c>
      <c r="B281" s="25" t="s">
        <v>117</v>
      </c>
      <c r="C281" s="10">
        <v>211.18</v>
      </c>
      <c r="D281" s="10">
        <v>176.43</v>
      </c>
      <c r="E281" s="10">
        <v>520.41999999999996</v>
      </c>
      <c r="F281" s="10">
        <v>634.91999999999996</v>
      </c>
      <c r="G281" s="10">
        <v>391.11</v>
      </c>
      <c r="H281" s="10">
        <v>279.45999999999998</v>
      </c>
      <c r="I281" s="10">
        <v>1400.37</v>
      </c>
      <c r="J281" s="10">
        <v>1512.07</v>
      </c>
    </row>
    <row r="282" spans="1:10" ht="14" customHeight="1">
      <c r="A282" s="24" t="s">
        <v>116</v>
      </c>
      <c r="B282" s="25" t="s">
        <v>117</v>
      </c>
      <c r="C282" s="10">
        <v>61.02</v>
      </c>
      <c r="D282" s="10">
        <v>70.73</v>
      </c>
      <c r="E282" s="10">
        <v>243.32</v>
      </c>
      <c r="F282" s="10">
        <v>483.32</v>
      </c>
      <c r="G282" s="10">
        <v>116.14</v>
      </c>
      <c r="H282" s="10">
        <v>133.83000000000001</v>
      </c>
      <c r="I282" s="10">
        <v>544.82000000000005</v>
      </c>
      <c r="J282" s="10">
        <v>748.69</v>
      </c>
    </row>
    <row r="283" spans="1:10" ht="14" customHeight="1">
      <c r="A283" s="24" t="s">
        <v>116</v>
      </c>
      <c r="B283" s="25" t="s">
        <v>117</v>
      </c>
      <c r="C283" s="10">
        <v>1241.3599999999999</v>
      </c>
      <c r="D283" s="10">
        <v>926.63</v>
      </c>
      <c r="E283" s="10">
        <v>5176.1000000000004</v>
      </c>
      <c r="F283" s="10">
        <v>6209.38</v>
      </c>
      <c r="G283" s="10">
        <v>2227.5500000000002</v>
      </c>
      <c r="H283" s="10">
        <v>2069.2399999999998</v>
      </c>
      <c r="I283" s="10">
        <v>7131.52</v>
      </c>
      <c r="J283" s="10">
        <v>8875.64</v>
      </c>
    </row>
    <row r="284" spans="1:10" ht="14" customHeight="1">
      <c r="A284" s="24" t="s">
        <v>490</v>
      </c>
      <c r="B284" s="25" t="s">
        <v>117</v>
      </c>
      <c r="C284" s="10">
        <v>56.21</v>
      </c>
      <c r="D284" s="10">
        <v>54.04</v>
      </c>
      <c r="E284" s="10">
        <v>85.69</v>
      </c>
      <c r="F284" s="10">
        <v>145.34</v>
      </c>
      <c r="G284" s="10">
        <v>81.67</v>
      </c>
      <c r="H284" s="10">
        <v>83.21</v>
      </c>
      <c r="I284" s="10">
        <v>96</v>
      </c>
      <c r="J284" s="10">
        <v>163.29</v>
      </c>
    </row>
    <row r="285" spans="1:10" ht="14" customHeight="1">
      <c r="A285" s="24" t="s">
        <v>293</v>
      </c>
      <c r="B285" s="25" t="s">
        <v>117</v>
      </c>
      <c r="C285" s="10">
        <v>128.47</v>
      </c>
      <c r="D285" s="10">
        <v>123.97</v>
      </c>
      <c r="E285" s="10">
        <v>163.26</v>
      </c>
      <c r="F285" s="10">
        <v>278.17</v>
      </c>
      <c r="G285" s="10">
        <v>152.85</v>
      </c>
      <c r="H285" s="10">
        <v>176.83</v>
      </c>
      <c r="I285" s="10">
        <v>831.97</v>
      </c>
      <c r="J285" s="10">
        <v>874.42</v>
      </c>
    </row>
    <row r="286" spans="1:10" ht="14" customHeight="1">
      <c r="A286" s="24" t="s">
        <v>359</v>
      </c>
      <c r="B286" s="25" t="s">
        <v>117</v>
      </c>
      <c r="C286" s="10">
        <v>106.79</v>
      </c>
      <c r="D286" s="10">
        <v>111.26</v>
      </c>
      <c r="E286" s="10">
        <v>132.61000000000001</v>
      </c>
      <c r="F286" s="10">
        <v>196.8</v>
      </c>
      <c r="G286" s="10">
        <v>112.39</v>
      </c>
      <c r="H286" s="10">
        <v>199.02</v>
      </c>
      <c r="I286" s="10">
        <v>389.04</v>
      </c>
      <c r="J286" s="10">
        <v>487.42</v>
      </c>
    </row>
    <row r="287" spans="1:10" ht="14" customHeight="1">
      <c r="A287" s="24" t="s">
        <v>328</v>
      </c>
      <c r="B287" s="25" t="s">
        <v>117</v>
      </c>
      <c r="C287" s="10">
        <v>105.99</v>
      </c>
      <c r="D287" s="10">
        <v>145.43</v>
      </c>
      <c r="E287" s="10">
        <v>161.38</v>
      </c>
      <c r="F287" s="10">
        <v>190.54</v>
      </c>
      <c r="G287" s="10">
        <v>136.37</v>
      </c>
      <c r="H287" s="10">
        <v>104.71</v>
      </c>
      <c r="I287" s="10">
        <v>655.13</v>
      </c>
      <c r="J287" s="10">
        <v>611.52</v>
      </c>
    </row>
    <row r="288" spans="1:10" ht="14" customHeight="1">
      <c r="A288" s="24" t="s">
        <v>197</v>
      </c>
      <c r="B288" s="25" t="s">
        <v>151</v>
      </c>
      <c r="C288" s="10">
        <v>502.65</v>
      </c>
      <c r="D288" s="10">
        <v>612.72</v>
      </c>
      <c r="E288" s="10">
        <v>1688.25</v>
      </c>
      <c r="F288" s="10">
        <v>1560.52</v>
      </c>
      <c r="G288" s="10">
        <v>782.23</v>
      </c>
      <c r="H288" s="10">
        <v>701.77</v>
      </c>
      <c r="I288" s="10">
        <v>762.08</v>
      </c>
      <c r="J288" s="10">
        <v>991.17</v>
      </c>
    </row>
    <row r="289" spans="1:10" ht="14" customHeight="1">
      <c r="A289" s="24" t="s">
        <v>150</v>
      </c>
      <c r="B289" s="25" t="s">
        <v>151</v>
      </c>
      <c r="C289" s="10">
        <v>798.13</v>
      </c>
      <c r="D289" s="10">
        <v>762.13</v>
      </c>
      <c r="E289" s="10">
        <v>3649.23</v>
      </c>
      <c r="F289" s="10">
        <v>2839.39</v>
      </c>
      <c r="G289" s="10">
        <v>1045.22</v>
      </c>
      <c r="H289" s="10">
        <v>916.73</v>
      </c>
      <c r="I289" s="10">
        <v>693.87</v>
      </c>
      <c r="J289" s="10">
        <v>744.6</v>
      </c>
    </row>
    <row r="290" spans="1:10" ht="14" customHeight="1">
      <c r="A290" s="24" t="s">
        <v>288</v>
      </c>
      <c r="B290" s="25" t="s">
        <v>151</v>
      </c>
      <c r="C290" s="10">
        <v>194.31</v>
      </c>
      <c r="D290" s="10">
        <v>195.5</v>
      </c>
      <c r="E290" s="10">
        <v>340.9</v>
      </c>
      <c r="F290" s="10">
        <v>367.88</v>
      </c>
      <c r="G290" s="10">
        <v>227.03</v>
      </c>
      <c r="H290" s="10">
        <v>252.41</v>
      </c>
      <c r="I290" s="10">
        <v>561.66</v>
      </c>
      <c r="J290" s="10">
        <v>899.73</v>
      </c>
    </row>
    <row r="291" spans="1:10" ht="14" customHeight="1">
      <c r="A291" s="24" t="s">
        <v>332</v>
      </c>
      <c r="B291" s="25" t="s">
        <v>151</v>
      </c>
      <c r="C291" s="10">
        <v>318.77</v>
      </c>
      <c r="D291" s="10">
        <v>329.01</v>
      </c>
      <c r="E291" s="10">
        <v>400.33</v>
      </c>
      <c r="F291" s="10">
        <v>526.42999999999995</v>
      </c>
      <c r="G291" s="10">
        <v>440.57</v>
      </c>
      <c r="H291" s="10">
        <v>360.59</v>
      </c>
      <c r="I291" s="10">
        <v>480.82</v>
      </c>
      <c r="J291" s="10">
        <v>542.12</v>
      </c>
    </row>
    <row r="292" spans="1:10" ht="14" customHeight="1">
      <c r="A292" s="24" t="s">
        <v>261</v>
      </c>
      <c r="B292" s="25" t="s">
        <v>113</v>
      </c>
      <c r="C292" s="10">
        <v>412.71</v>
      </c>
      <c r="D292" s="10">
        <v>523.71</v>
      </c>
      <c r="E292" s="10">
        <v>686.18</v>
      </c>
      <c r="F292" s="10">
        <v>440.2</v>
      </c>
      <c r="G292" s="10">
        <v>488.52</v>
      </c>
      <c r="H292" s="10">
        <v>461.83</v>
      </c>
      <c r="I292" s="10">
        <v>566.72</v>
      </c>
      <c r="J292" s="10">
        <v>739.7</v>
      </c>
    </row>
    <row r="293" spans="1:10" ht="14" customHeight="1">
      <c r="A293" s="24" t="s">
        <v>261</v>
      </c>
      <c r="B293" s="25" t="s">
        <v>113</v>
      </c>
      <c r="C293" s="10">
        <v>578.92999999999995</v>
      </c>
      <c r="D293" s="10">
        <v>650.87</v>
      </c>
      <c r="E293" s="10">
        <v>584.23</v>
      </c>
      <c r="F293" s="10">
        <v>771.22</v>
      </c>
      <c r="G293" s="10">
        <v>747.01</v>
      </c>
      <c r="H293" s="10">
        <v>668.48</v>
      </c>
      <c r="I293" s="10">
        <v>1164.5899999999999</v>
      </c>
      <c r="J293" s="10">
        <v>1294.08</v>
      </c>
    </row>
    <row r="294" spans="1:10" ht="14" customHeight="1">
      <c r="A294" s="24" t="s">
        <v>340</v>
      </c>
      <c r="B294" s="25" t="s">
        <v>113</v>
      </c>
      <c r="C294" s="10">
        <v>254.53</v>
      </c>
      <c r="D294" s="10">
        <v>197.88</v>
      </c>
      <c r="E294" s="10">
        <v>337.78</v>
      </c>
      <c r="F294" s="10">
        <v>363.7</v>
      </c>
      <c r="G294" s="10">
        <v>282.47000000000003</v>
      </c>
      <c r="H294" s="10">
        <v>258.66000000000003</v>
      </c>
      <c r="I294" s="10">
        <v>397.46</v>
      </c>
      <c r="J294" s="10">
        <v>565.79999999999995</v>
      </c>
    </row>
    <row r="295" spans="1:10" ht="14" customHeight="1">
      <c r="A295" s="24" t="s">
        <v>112</v>
      </c>
      <c r="B295" s="25" t="s">
        <v>113</v>
      </c>
      <c r="C295" s="10">
        <v>4225.1099999999997</v>
      </c>
      <c r="D295" s="10">
        <v>4282.68</v>
      </c>
      <c r="E295" s="10">
        <v>7872.67</v>
      </c>
      <c r="F295" s="10">
        <v>8514.69</v>
      </c>
      <c r="G295" s="10">
        <v>5074.75</v>
      </c>
      <c r="H295" s="10">
        <v>5027.4799999999996</v>
      </c>
      <c r="I295" s="10">
        <v>3262.19</v>
      </c>
      <c r="J295" s="10">
        <v>4094.5</v>
      </c>
    </row>
    <row r="296" spans="1:10" ht="14" customHeight="1">
      <c r="A296" s="24" t="s">
        <v>420</v>
      </c>
      <c r="B296" s="25" t="s">
        <v>113</v>
      </c>
      <c r="C296" s="10">
        <v>89.93</v>
      </c>
      <c r="D296" s="10">
        <v>111.26</v>
      </c>
      <c r="E296" s="10">
        <v>206.42</v>
      </c>
      <c r="F296" s="10">
        <v>147.43</v>
      </c>
      <c r="G296" s="10">
        <v>94.41</v>
      </c>
      <c r="H296" s="10">
        <v>108.18</v>
      </c>
      <c r="I296" s="10">
        <v>219.78</v>
      </c>
      <c r="J296" s="10">
        <v>230.24</v>
      </c>
    </row>
    <row r="297" spans="1:10" ht="14" customHeight="1">
      <c r="A297" s="24" t="s">
        <v>237</v>
      </c>
      <c r="B297" s="25" t="s">
        <v>113</v>
      </c>
      <c r="C297" s="10">
        <v>248.11</v>
      </c>
      <c r="D297" s="10">
        <v>247.95</v>
      </c>
      <c r="E297" s="10">
        <v>522.29999999999995</v>
      </c>
      <c r="F297" s="10">
        <v>595.97</v>
      </c>
      <c r="G297" s="10">
        <v>397.86</v>
      </c>
      <c r="H297" s="10">
        <v>326.61</v>
      </c>
      <c r="I297" s="10">
        <v>1274.9000000000001</v>
      </c>
      <c r="J297" s="10">
        <v>1400.21</v>
      </c>
    </row>
    <row r="298" spans="1:10" ht="14" customHeight="1">
      <c r="A298" s="24" t="s">
        <v>363</v>
      </c>
      <c r="B298" s="25" t="s">
        <v>224</v>
      </c>
      <c r="C298" s="10">
        <v>143.72999999999999</v>
      </c>
      <c r="D298" s="10">
        <v>152.58000000000001</v>
      </c>
      <c r="E298" s="10">
        <v>217.05</v>
      </c>
      <c r="F298" s="10">
        <v>273.3</v>
      </c>
      <c r="G298" s="10">
        <v>161.09</v>
      </c>
      <c r="H298" s="10">
        <v>187.23</v>
      </c>
      <c r="I298" s="10">
        <v>426.93</v>
      </c>
      <c r="J298" s="10">
        <v>462.11</v>
      </c>
    </row>
    <row r="299" spans="1:10" ht="14" customHeight="1">
      <c r="A299" s="24" t="s">
        <v>223</v>
      </c>
      <c r="B299" s="25" t="s">
        <v>224</v>
      </c>
      <c r="C299" s="10">
        <v>595.79</v>
      </c>
      <c r="D299" s="10">
        <v>426.76</v>
      </c>
      <c r="E299" s="10">
        <v>1005.82</v>
      </c>
      <c r="F299" s="10">
        <v>1408.22</v>
      </c>
      <c r="G299" s="10">
        <v>839.92</v>
      </c>
      <c r="H299" s="10">
        <v>712.86</v>
      </c>
      <c r="I299" s="10">
        <v>1079.54</v>
      </c>
      <c r="J299" s="10">
        <v>1507.17</v>
      </c>
    </row>
    <row r="300" spans="1:10" ht="14" customHeight="1">
      <c r="A300" s="24" t="s">
        <v>131</v>
      </c>
      <c r="B300" s="25" t="s">
        <v>39</v>
      </c>
      <c r="C300" s="10">
        <v>966.75</v>
      </c>
      <c r="D300" s="10">
        <v>912.33</v>
      </c>
      <c r="E300" s="10">
        <v>1296.68</v>
      </c>
      <c r="F300" s="10">
        <v>1501.41</v>
      </c>
      <c r="G300" s="10">
        <v>1218.3</v>
      </c>
      <c r="H300" s="10">
        <v>1069.99</v>
      </c>
      <c r="I300" s="10">
        <v>7005.21</v>
      </c>
      <c r="J300" s="10">
        <v>6965.96</v>
      </c>
    </row>
    <row r="301" spans="1:10" ht="14" customHeight="1">
      <c r="A301" s="24" t="s">
        <v>127</v>
      </c>
      <c r="B301" s="25" t="s">
        <v>39</v>
      </c>
      <c r="C301" s="10">
        <v>1668.52</v>
      </c>
      <c r="D301" s="10">
        <v>1358.95</v>
      </c>
      <c r="E301" s="10">
        <v>1209.1099999999999</v>
      </c>
      <c r="F301" s="10">
        <v>1347.72</v>
      </c>
      <c r="G301" s="10">
        <v>1440.08</v>
      </c>
      <c r="H301" s="10">
        <v>1511.71</v>
      </c>
      <c r="I301" s="10">
        <v>5062.55</v>
      </c>
      <c r="J301" s="10">
        <v>6944.73</v>
      </c>
    </row>
    <row r="302" spans="1:10" ht="14" customHeight="1">
      <c r="A302" s="24" t="s">
        <v>122</v>
      </c>
      <c r="B302" s="25" t="s">
        <v>39</v>
      </c>
      <c r="C302" s="10">
        <v>2190.44</v>
      </c>
      <c r="D302" s="10">
        <v>1802.4</v>
      </c>
      <c r="E302" s="10">
        <v>2143.62</v>
      </c>
      <c r="F302" s="10">
        <v>2543.14</v>
      </c>
      <c r="G302" s="10">
        <v>2085.94</v>
      </c>
      <c r="H302" s="10">
        <v>2030.41</v>
      </c>
      <c r="I302" s="10">
        <v>6902.48</v>
      </c>
      <c r="J302" s="10">
        <v>7872.22</v>
      </c>
    </row>
    <row r="303" spans="1:10" ht="14" customHeight="1">
      <c r="A303" s="24" t="s">
        <v>38</v>
      </c>
      <c r="B303" s="25" t="s">
        <v>39</v>
      </c>
      <c r="C303" s="10">
        <v>56611.01</v>
      </c>
      <c r="D303" s="10">
        <v>55855.27</v>
      </c>
      <c r="E303" s="10">
        <v>57499.38</v>
      </c>
      <c r="F303" s="10">
        <v>74744.149999999994</v>
      </c>
      <c r="G303" s="10">
        <v>69878.350000000006</v>
      </c>
      <c r="H303" s="10">
        <v>66580.45</v>
      </c>
      <c r="I303" s="10">
        <v>144212.70000000001</v>
      </c>
      <c r="J303" s="10">
        <v>138116.59</v>
      </c>
    </row>
    <row r="304" spans="1:10" ht="14" customHeight="1">
      <c r="A304" s="24" t="s">
        <v>140</v>
      </c>
      <c r="B304" s="25" t="s">
        <v>39</v>
      </c>
      <c r="C304" s="10">
        <v>2216.94</v>
      </c>
      <c r="D304" s="10">
        <v>1997.9</v>
      </c>
      <c r="E304" s="10">
        <v>3977.62</v>
      </c>
      <c r="F304" s="10">
        <v>4877.66</v>
      </c>
      <c r="G304" s="10">
        <v>2811.23</v>
      </c>
      <c r="H304" s="10">
        <v>2462.42</v>
      </c>
      <c r="I304" s="10">
        <v>869.86</v>
      </c>
      <c r="J304" s="10">
        <v>1112.01</v>
      </c>
    </row>
    <row r="305" spans="1:10" ht="14" customHeight="1">
      <c r="A305" s="24" t="s">
        <v>204</v>
      </c>
      <c r="B305" s="25" t="s">
        <v>39</v>
      </c>
      <c r="C305" s="10">
        <v>880.83</v>
      </c>
      <c r="D305" s="10">
        <v>969.54</v>
      </c>
      <c r="E305" s="10">
        <v>1219.74</v>
      </c>
      <c r="F305" s="10">
        <v>1749.67</v>
      </c>
      <c r="G305" s="10">
        <v>1084.93</v>
      </c>
      <c r="H305" s="10">
        <v>981.92</v>
      </c>
      <c r="I305" s="10">
        <v>595.35</v>
      </c>
      <c r="J305" s="10">
        <v>662.96</v>
      </c>
    </row>
    <row r="306" spans="1:10" ht="14" customHeight="1">
      <c r="A306" s="24" t="s">
        <v>166</v>
      </c>
      <c r="B306" s="25" t="s">
        <v>39</v>
      </c>
      <c r="C306" s="10">
        <v>1526.4</v>
      </c>
      <c r="D306" s="10">
        <v>1401.87</v>
      </c>
      <c r="E306" s="10">
        <v>2859.21</v>
      </c>
      <c r="F306" s="10">
        <v>3435.36</v>
      </c>
      <c r="G306" s="10">
        <v>1848.43</v>
      </c>
      <c r="H306" s="10">
        <v>1667.74</v>
      </c>
      <c r="I306" s="10">
        <v>1826.46</v>
      </c>
      <c r="J306" s="10">
        <v>2219.9299999999998</v>
      </c>
    </row>
    <row r="307" spans="1:10" ht="14" customHeight="1">
      <c r="A307" s="24" t="s">
        <v>334</v>
      </c>
      <c r="B307" s="25" t="s">
        <v>39</v>
      </c>
      <c r="C307" s="10">
        <v>387.82</v>
      </c>
      <c r="D307" s="10">
        <v>386.23</v>
      </c>
      <c r="E307" s="10">
        <v>387.82</v>
      </c>
      <c r="F307" s="10">
        <v>512.52</v>
      </c>
      <c r="G307" s="10">
        <v>481.77</v>
      </c>
      <c r="H307" s="10">
        <v>395.96</v>
      </c>
      <c r="I307" s="10">
        <v>393.25</v>
      </c>
      <c r="J307" s="10">
        <v>444.15</v>
      </c>
    </row>
    <row r="308" spans="1:10" ht="14" customHeight="1">
      <c r="A308" s="24" t="s">
        <v>335</v>
      </c>
      <c r="B308" s="25" t="s">
        <v>39</v>
      </c>
      <c r="C308" s="10">
        <v>270.58999999999997</v>
      </c>
      <c r="D308" s="10">
        <v>251.13</v>
      </c>
      <c r="E308" s="10">
        <v>414.71</v>
      </c>
      <c r="F308" s="10">
        <v>507.65</v>
      </c>
      <c r="G308" s="10">
        <v>316.19</v>
      </c>
      <c r="H308" s="10">
        <v>253.8</v>
      </c>
      <c r="I308" s="10">
        <v>415.14</v>
      </c>
      <c r="J308" s="10">
        <v>468.64</v>
      </c>
    </row>
    <row r="309" spans="1:10" ht="14" customHeight="1">
      <c r="A309" s="24" t="s">
        <v>887</v>
      </c>
      <c r="B309" s="25" t="s">
        <v>39</v>
      </c>
      <c r="C309" s="10">
        <v>378.99</v>
      </c>
      <c r="D309" s="10">
        <v>367.16</v>
      </c>
      <c r="E309" s="10">
        <v>381.56</v>
      </c>
      <c r="F309" s="10">
        <v>527.13</v>
      </c>
      <c r="G309" s="10">
        <v>534.97</v>
      </c>
      <c r="H309" s="10">
        <v>434.79</v>
      </c>
      <c r="I309" s="10">
        <v>441.25</v>
      </c>
      <c r="J309" s="10">
        <v>422.92</v>
      </c>
    </row>
    <row r="310" spans="1:10" ht="14" customHeight="1">
      <c r="A310" s="24" t="s">
        <v>134</v>
      </c>
      <c r="B310" s="25" t="s">
        <v>39</v>
      </c>
      <c r="C310" s="10">
        <v>2784.62</v>
      </c>
      <c r="D310" s="10">
        <v>2712.34</v>
      </c>
      <c r="E310" s="10">
        <v>4895.87</v>
      </c>
      <c r="F310" s="10">
        <v>4843.58</v>
      </c>
      <c r="G310" s="10">
        <v>2893.65</v>
      </c>
      <c r="H310" s="10">
        <v>2886.12</v>
      </c>
      <c r="I310" s="10">
        <v>1389.42</v>
      </c>
      <c r="J310" s="10">
        <v>1654.13</v>
      </c>
    </row>
    <row r="311" spans="1:10" ht="14" customHeight="1">
      <c r="A311" s="24" t="s">
        <v>64</v>
      </c>
      <c r="B311" s="25" t="s">
        <v>39</v>
      </c>
      <c r="C311" s="10">
        <v>21414.61</v>
      </c>
      <c r="D311" s="10">
        <v>19178.689999999999</v>
      </c>
      <c r="E311" s="10">
        <v>18349.96</v>
      </c>
      <c r="F311" s="10">
        <v>24563.53</v>
      </c>
      <c r="G311" s="10">
        <v>24649.200000000001</v>
      </c>
      <c r="H311" s="10">
        <v>23683.93</v>
      </c>
      <c r="I311" s="10">
        <v>5762.31</v>
      </c>
      <c r="J311" s="10">
        <v>5742.1</v>
      </c>
    </row>
    <row r="312" spans="1:10" ht="14" customHeight="1">
      <c r="A312" s="24" t="s">
        <v>486</v>
      </c>
      <c r="B312" s="25" t="s">
        <v>39</v>
      </c>
      <c r="C312" s="10">
        <v>118.84</v>
      </c>
      <c r="D312" s="10">
        <v>101.72</v>
      </c>
      <c r="E312" s="10">
        <v>119.47</v>
      </c>
      <c r="F312" s="10">
        <v>199.58</v>
      </c>
      <c r="G312" s="10">
        <v>161.84</v>
      </c>
      <c r="H312" s="10">
        <v>153.94</v>
      </c>
      <c r="I312" s="10">
        <v>83.37</v>
      </c>
      <c r="J312" s="10">
        <v>70.209999999999994</v>
      </c>
    </row>
    <row r="313" spans="1:10" ht="14" customHeight="1">
      <c r="A313" s="24" t="s">
        <v>341</v>
      </c>
      <c r="B313" s="25" t="s">
        <v>342</v>
      </c>
      <c r="C313" s="10">
        <v>493.81</v>
      </c>
      <c r="D313" s="10">
        <v>530.07000000000005</v>
      </c>
      <c r="E313" s="10">
        <v>381.56</v>
      </c>
      <c r="F313" s="10">
        <v>452.72</v>
      </c>
      <c r="G313" s="10">
        <v>542.47</v>
      </c>
      <c r="H313" s="10">
        <v>477.78</v>
      </c>
      <c r="I313" s="10">
        <v>1229.43</v>
      </c>
      <c r="J313" s="10">
        <v>653.98</v>
      </c>
    </row>
    <row r="314" spans="1:10" ht="14" customHeight="1">
      <c r="A314" s="26" t="s">
        <v>668</v>
      </c>
      <c r="B314" s="10" t="s">
        <v>669</v>
      </c>
      <c r="C314" s="10">
        <v>635.13</v>
      </c>
      <c r="D314" s="10">
        <v>380.67</v>
      </c>
      <c r="E314" s="10">
        <v>553.58000000000004</v>
      </c>
      <c r="F314" s="10">
        <v>600.15</v>
      </c>
      <c r="G314" s="10">
        <v>792.72</v>
      </c>
      <c r="H314" s="10">
        <v>635.20000000000005</v>
      </c>
      <c r="I314" s="10">
        <v>25397.79</v>
      </c>
      <c r="J314" s="10">
        <v>21511.86</v>
      </c>
    </row>
    <row r="315" spans="1:10" ht="14" customHeight="1">
      <c r="A315" s="26" t="s">
        <v>670</v>
      </c>
      <c r="B315" s="10" t="s">
        <v>669</v>
      </c>
      <c r="C315" s="10">
        <v>3620.49</v>
      </c>
      <c r="D315" s="10">
        <v>2933.27</v>
      </c>
      <c r="E315" s="10">
        <v>5253.03</v>
      </c>
      <c r="F315" s="10">
        <v>7406.19</v>
      </c>
      <c r="G315" s="10">
        <v>5447.13</v>
      </c>
      <c r="H315" s="10">
        <v>5909.54</v>
      </c>
      <c r="I315" s="10">
        <v>6608.59</v>
      </c>
      <c r="J315" s="10">
        <v>8887.89</v>
      </c>
    </row>
    <row r="316" spans="1:10" ht="14" customHeight="1">
      <c r="A316" s="24" t="s">
        <v>192</v>
      </c>
      <c r="B316" s="25" t="s">
        <v>43</v>
      </c>
      <c r="C316" s="10">
        <v>129.27000000000001</v>
      </c>
      <c r="D316" s="10">
        <v>104.11</v>
      </c>
      <c r="E316" s="10">
        <v>243.32</v>
      </c>
      <c r="F316" s="10">
        <v>372.74</v>
      </c>
      <c r="G316" s="10">
        <v>254</v>
      </c>
      <c r="H316" s="10">
        <v>216.35</v>
      </c>
      <c r="I316" s="10">
        <v>2502.64</v>
      </c>
      <c r="J316" s="10">
        <v>2490.9899999999998</v>
      </c>
    </row>
    <row r="317" spans="1:10" ht="14" customHeight="1">
      <c r="A317" s="24" t="s">
        <v>106</v>
      </c>
      <c r="B317" s="25" t="s">
        <v>43</v>
      </c>
      <c r="C317" s="10">
        <v>598.20000000000005</v>
      </c>
      <c r="D317" s="10">
        <v>498.28</v>
      </c>
      <c r="E317" s="10">
        <v>1208.49</v>
      </c>
      <c r="F317" s="10">
        <v>1795.57</v>
      </c>
      <c r="G317" s="10">
        <v>1061.7</v>
      </c>
      <c r="H317" s="10">
        <v>886.22</v>
      </c>
      <c r="I317" s="10">
        <v>7970.23</v>
      </c>
      <c r="J317" s="10">
        <v>11021.27</v>
      </c>
    </row>
    <row r="318" spans="1:10" ht="14" customHeight="1">
      <c r="A318" s="24" t="s">
        <v>201</v>
      </c>
      <c r="B318" s="25" t="s">
        <v>43</v>
      </c>
      <c r="C318" s="10">
        <v>415.12</v>
      </c>
      <c r="D318" s="10">
        <v>334.57</v>
      </c>
      <c r="E318" s="10">
        <v>554.83000000000004</v>
      </c>
      <c r="F318" s="10">
        <v>626.57000000000005</v>
      </c>
      <c r="G318" s="10">
        <v>553.70000000000005</v>
      </c>
      <c r="H318" s="10">
        <v>454.21</v>
      </c>
      <c r="I318" s="10">
        <v>2142.2399999999998</v>
      </c>
      <c r="J318" s="10">
        <v>2083.58</v>
      </c>
    </row>
    <row r="319" spans="1:10" ht="14" customHeight="1">
      <c r="A319" s="24" t="s">
        <v>42</v>
      </c>
      <c r="B319" s="25" t="s">
        <v>43</v>
      </c>
      <c r="C319" s="10">
        <v>13971.29</v>
      </c>
      <c r="D319" s="10">
        <v>10981.28</v>
      </c>
      <c r="E319" s="10">
        <v>31254.86</v>
      </c>
      <c r="F319" s="10">
        <v>47574.19</v>
      </c>
      <c r="G319" s="10">
        <v>24926.42</v>
      </c>
      <c r="H319" s="10">
        <v>23329.58</v>
      </c>
      <c r="I319" s="10">
        <v>99022.82</v>
      </c>
      <c r="J319" s="10">
        <v>110616.89</v>
      </c>
    </row>
    <row r="320" spans="1:10" ht="14" customHeight="1">
      <c r="A320" s="24" t="s">
        <v>273</v>
      </c>
      <c r="B320" s="25" t="s">
        <v>43</v>
      </c>
      <c r="C320" s="10">
        <v>152.56</v>
      </c>
      <c r="D320" s="10">
        <v>114.44</v>
      </c>
      <c r="E320" s="10">
        <v>424.1</v>
      </c>
      <c r="F320" s="10">
        <v>589.02</v>
      </c>
      <c r="G320" s="10">
        <v>248.01</v>
      </c>
      <c r="H320" s="10">
        <v>260.74</v>
      </c>
      <c r="I320" s="10">
        <v>943.12</v>
      </c>
      <c r="J320" s="10">
        <v>996.89</v>
      </c>
    </row>
    <row r="321" spans="1:10" ht="14" customHeight="1">
      <c r="A321" s="24" t="s">
        <v>168</v>
      </c>
      <c r="B321" s="25" t="s">
        <v>43</v>
      </c>
      <c r="C321" s="10">
        <v>770.03</v>
      </c>
      <c r="D321" s="10">
        <v>785.97</v>
      </c>
      <c r="E321" s="10">
        <v>2409.46</v>
      </c>
      <c r="F321" s="10">
        <v>3233.69</v>
      </c>
      <c r="G321" s="10">
        <v>1493.28</v>
      </c>
      <c r="H321" s="10">
        <v>1321.01</v>
      </c>
      <c r="I321" s="10">
        <v>2096.7600000000002</v>
      </c>
      <c r="J321" s="10">
        <v>2500.79</v>
      </c>
    </row>
    <row r="322" spans="1:10" ht="14" customHeight="1">
      <c r="A322" s="24" t="s">
        <v>208</v>
      </c>
      <c r="B322" s="25" t="s">
        <v>43</v>
      </c>
      <c r="C322" s="10">
        <v>63.43</v>
      </c>
      <c r="D322" s="10">
        <v>60.4</v>
      </c>
      <c r="E322" s="10">
        <v>137.61000000000001</v>
      </c>
      <c r="F322" s="10">
        <v>262.87</v>
      </c>
      <c r="G322" s="10">
        <v>130.37</v>
      </c>
      <c r="H322" s="10">
        <v>101.24</v>
      </c>
      <c r="I322" s="10">
        <v>1509</v>
      </c>
      <c r="J322" s="10">
        <v>1957.85</v>
      </c>
    </row>
    <row r="323" spans="1:10" ht="14" customHeight="1">
      <c r="A323" s="24" t="s">
        <v>228</v>
      </c>
      <c r="B323" s="25" t="s">
        <v>43</v>
      </c>
      <c r="C323" s="10">
        <v>489</v>
      </c>
      <c r="D323" s="10">
        <v>467.29</v>
      </c>
      <c r="E323" s="10">
        <v>1069</v>
      </c>
      <c r="F323" s="10">
        <v>1346.33</v>
      </c>
      <c r="G323" s="10">
        <v>770.24</v>
      </c>
      <c r="H323" s="10">
        <v>700.38</v>
      </c>
      <c r="I323" s="10">
        <v>623.13</v>
      </c>
      <c r="J323" s="10">
        <v>542.94000000000005</v>
      </c>
    </row>
    <row r="324" spans="1:10" ht="14" customHeight="1">
      <c r="A324" s="24" t="s">
        <v>142</v>
      </c>
      <c r="B324" s="25" t="s">
        <v>43</v>
      </c>
      <c r="C324" s="10">
        <v>1461.36</v>
      </c>
      <c r="D324" s="10">
        <v>1352.59</v>
      </c>
      <c r="E324" s="10">
        <v>3958.85</v>
      </c>
      <c r="F324" s="10">
        <v>4619.66</v>
      </c>
      <c r="G324" s="10">
        <v>2118.91</v>
      </c>
      <c r="H324" s="10">
        <v>2008.22</v>
      </c>
      <c r="I324" s="10">
        <v>1588.99</v>
      </c>
      <c r="J324" s="10">
        <v>1743.94</v>
      </c>
    </row>
    <row r="325" spans="1:10" ht="14" customHeight="1">
      <c r="A325" s="24" t="s">
        <v>361</v>
      </c>
      <c r="B325" s="25" t="s">
        <v>43</v>
      </c>
      <c r="C325" s="10">
        <v>149.35</v>
      </c>
      <c r="D325" s="10">
        <v>120.8</v>
      </c>
      <c r="E325" s="10">
        <v>245.83</v>
      </c>
      <c r="F325" s="10">
        <v>411.69</v>
      </c>
      <c r="G325" s="10">
        <v>240.51</v>
      </c>
      <c r="H325" s="10">
        <v>185.84</v>
      </c>
      <c r="I325" s="10">
        <v>350.3</v>
      </c>
      <c r="J325" s="10">
        <v>382.1</v>
      </c>
    </row>
    <row r="326" spans="1:10" ht="14" customHeight="1">
      <c r="A326" s="24" t="s">
        <v>305</v>
      </c>
      <c r="B326" s="25" t="s">
        <v>43</v>
      </c>
      <c r="C326" s="10">
        <v>354.1</v>
      </c>
      <c r="D326" s="10">
        <v>235.23</v>
      </c>
      <c r="E326" s="10">
        <v>541.07000000000005</v>
      </c>
      <c r="F326" s="10">
        <v>677.34</v>
      </c>
      <c r="G326" s="10">
        <v>388.12</v>
      </c>
      <c r="H326" s="10">
        <v>340.48</v>
      </c>
      <c r="I326" s="10">
        <v>373.88</v>
      </c>
      <c r="J326" s="10">
        <v>508.65</v>
      </c>
    </row>
    <row r="327" spans="1:10" ht="14" customHeight="1">
      <c r="A327" s="24" t="s">
        <v>381</v>
      </c>
      <c r="B327" s="25" t="s">
        <v>43</v>
      </c>
      <c r="C327" s="10">
        <v>112.41</v>
      </c>
      <c r="D327" s="10">
        <v>105.7</v>
      </c>
      <c r="E327" s="10">
        <v>230.19</v>
      </c>
      <c r="F327" s="10">
        <v>337.97</v>
      </c>
      <c r="G327" s="10">
        <v>184.32</v>
      </c>
      <c r="H327" s="10">
        <v>208.03</v>
      </c>
      <c r="I327" s="10">
        <v>342.72</v>
      </c>
      <c r="J327" s="10">
        <v>415.57</v>
      </c>
    </row>
    <row r="328" spans="1:10" ht="14" customHeight="1">
      <c r="A328" s="24" t="s">
        <v>90</v>
      </c>
      <c r="B328" s="25" t="s">
        <v>43</v>
      </c>
      <c r="C328" s="10">
        <v>4932.51</v>
      </c>
      <c r="D328" s="10">
        <v>4362.95</v>
      </c>
      <c r="E328" s="10">
        <v>11416.18</v>
      </c>
      <c r="F328" s="10">
        <v>11019.58</v>
      </c>
      <c r="G328" s="10">
        <v>6191.89</v>
      </c>
      <c r="H328" s="10">
        <v>5745.89</v>
      </c>
      <c r="I328" s="10">
        <v>1970.45</v>
      </c>
      <c r="J328" s="10">
        <v>2161.15</v>
      </c>
    </row>
    <row r="329" spans="1:10" ht="14" customHeight="1">
      <c r="A329" s="24" t="s">
        <v>82</v>
      </c>
      <c r="B329" s="25" t="s">
        <v>43</v>
      </c>
      <c r="C329" s="10">
        <v>7115.72</v>
      </c>
      <c r="D329" s="10">
        <v>6542.83</v>
      </c>
      <c r="E329" s="10">
        <v>10065.08</v>
      </c>
      <c r="F329" s="10">
        <v>14328.38</v>
      </c>
      <c r="G329" s="10">
        <v>10679.22</v>
      </c>
      <c r="H329" s="10">
        <v>9172.89</v>
      </c>
      <c r="I329" s="10">
        <v>3898.8</v>
      </c>
      <c r="J329" s="10">
        <v>3967.95</v>
      </c>
    </row>
    <row r="330" spans="1:10" ht="14" customHeight="1">
      <c r="A330" s="24" t="s">
        <v>253</v>
      </c>
      <c r="B330" s="25" t="s">
        <v>43</v>
      </c>
      <c r="C330" s="10">
        <v>314.76</v>
      </c>
      <c r="D330" s="10">
        <v>356.03</v>
      </c>
      <c r="E330" s="10">
        <v>609.25</v>
      </c>
      <c r="F330" s="10">
        <v>1056.3399999999999</v>
      </c>
      <c r="G330" s="10">
        <v>497.51</v>
      </c>
      <c r="H330" s="10">
        <v>526.32000000000005</v>
      </c>
      <c r="I330" s="10">
        <v>525.45000000000005</v>
      </c>
      <c r="J330" s="10">
        <v>515.17999999999995</v>
      </c>
    </row>
    <row r="331" spans="1:10" ht="14" customHeight="1">
      <c r="A331" s="24" t="s">
        <v>528</v>
      </c>
      <c r="B331" s="25" t="s">
        <v>43</v>
      </c>
      <c r="C331" s="10">
        <v>96.35</v>
      </c>
      <c r="D331" s="10">
        <v>112.85</v>
      </c>
      <c r="E331" s="10">
        <v>156.38</v>
      </c>
      <c r="F331" s="10">
        <v>168.29</v>
      </c>
      <c r="G331" s="10">
        <v>118.38</v>
      </c>
      <c r="H331" s="10">
        <v>89.45</v>
      </c>
      <c r="I331" s="10">
        <v>65.680000000000007</v>
      </c>
      <c r="J331" s="10">
        <v>79.2</v>
      </c>
    </row>
    <row r="332" spans="1:10" ht="14" customHeight="1">
      <c r="A332" s="24" t="s">
        <v>461</v>
      </c>
      <c r="B332" s="25" t="s">
        <v>43</v>
      </c>
      <c r="C332" s="10">
        <v>94.75</v>
      </c>
      <c r="D332" s="10">
        <v>96.16</v>
      </c>
      <c r="E332" s="10">
        <v>172.02</v>
      </c>
      <c r="F332" s="10">
        <v>193.33</v>
      </c>
      <c r="G332" s="10">
        <v>125.88</v>
      </c>
      <c r="H332" s="10">
        <v>113.73</v>
      </c>
      <c r="I332" s="10">
        <v>80.84</v>
      </c>
      <c r="J332" s="10">
        <v>90.63</v>
      </c>
    </row>
    <row r="333" spans="1:10" ht="14" customHeight="1">
      <c r="A333" s="24" t="s">
        <v>417</v>
      </c>
      <c r="B333" s="25" t="s">
        <v>43</v>
      </c>
      <c r="C333" s="10">
        <v>195.12</v>
      </c>
      <c r="D333" s="10">
        <v>168.48</v>
      </c>
      <c r="E333" s="10">
        <v>240.82</v>
      </c>
      <c r="F333" s="10">
        <v>253.13</v>
      </c>
      <c r="G333" s="10">
        <v>212.04</v>
      </c>
      <c r="H333" s="10">
        <v>171.97</v>
      </c>
      <c r="I333" s="10">
        <v>116.21</v>
      </c>
      <c r="J333" s="10">
        <v>127.37</v>
      </c>
    </row>
    <row r="334" spans="1:10" ht="14" customHeight="1">
      <c r="A334" s="24" t="s">
        <v>451</v>
      </c>
      <c r="B334" s="25" t="s">
        <v>452</v>
      </c>
      <c r="C334" s="10">
        <v>79.489999999999995</v>
      </c>
      <c r="D334" s="10">
        <v>73.91</v>
      </c>
      <c r="E334" s="10">
        <v>97.58</v>
      </c>
      <c r="F334" s="10">
        <v>117.53</v>
      </c>
      <c r="G334" s="10">
        <v>94.41</v>
      </c>
      <c r="H334" s="10">
        <v>118.58</v>
      </c>
      <c r="I334" s="10">
        <v>251.78</v>
      </c>
      <c r="J334" s="10">
        <v>213.09</v>
      </c>
    </row>
    <row r="335" spans="1:10" ht="14" customHeight="1">
      <c r="A335" s="24" t="s">
        <v>279</v>
      </c>
      <c r="B335" s="25" t="s">
        <v>100</v>
      </c>
      <c r="C335" s="10">
        <v>786.09</v>
      </c>
      <c r="D335" s="10">
        <v>663.58</v>
      </c>
      <c r="E335" s="10">
        <v>561.08000000000004</v>
      </c>
      <c r="F335" s="10">
        <v>561.20000000000005</v>
      </c>
      <c r="G335" s="10">
        <v>752.26</v>
      </c>
      <c r="H335" s="10">
        <v>802.32</v>
      </c>
      <c r="I335" s="10">
        <v>352.83</v>
      </c>
      <c r="J335" s="10">
        <v>498.85</v>
      </c>
    </row>
    <row r="336" spans="1:10" ht="14" customHeight="1">
      <c r="A336" s="24" t="s">
        <v>375</v>
      </c>
      <c r="B336" s="25" t="s">
        <v>100</v>
      </c>
      <c r="C336" s="10">
        <v>382.2</v>
      </c>
      <c r="D336" s="10">
        <v>363.18</v>
      </c>
      <c r="E336" s="10">
        <v>206.42</v>
      </c>
      <c r="F336" s="10">
        <v>212.8</v>
      </c>
      <c r="G336" s="10">
        <v>394.86</v>
      </c>
      <c r="H336" s="10">
        <v>302.33999999999997</v>
      </c>
      <c r="I336" s="10">
        <v>50.52</v>
      </c>
      <c r="J336" s="10">
        <v>48.17</v>
      </c>
    </row>
    <row r="337" spans="1:10" ht="14" customHeight="1">
      <c r="A337" s="24" t="s">
        <v>462</v>
      </c>
      <c r="B337" s="25" t="s">
        <v>100</v>
      </c>
      <c r="C337" s="10">
        <v>134.09</v>
      </c>
      <c r="D337" s="10">
        <v>138.28</v>
      </c>
      <c r="E337" s="10">
        <v>145.74</v>
      </c>
      <c r="F337" s="10">
        <v>141.16999999999999</v>
      </c>
      <c r="G337" s="10">
        <v>159.59</v>
      </c>
      <c r="H337" s="10">
        <v>135.22</v>
      </c>
      <c r="I337" s="10">
        <v>201.26</v>
      </c>
      <c r="J337" s="10">
        <v>226.16</v>
      </c>
    </row>
    <row r="338" spans="1:10" ht="14" customHeight="1">
      <c r="A338" s="24" t="s">
        <v>104</v>
      </c>
      <c r="B338" s="25" t="s">
        <v>100</v>
      </c>
      <c r="C338" s="10">
        <v>8221.3799999999992</v>
      </c>
      <c r="D338" s="10">
        <v>7404.3</v>
      </c>
      <c r="E338" s="10">
        <v>8172.29</v>
      </c>
      <c r="F338" s="10">
        <v>9596.76</v>
      </c>
      <c r="G338" s="10">
        <v>10149.49</v>
      </c>
      <c r="H338" s="10">
        <v>9810.86</v>
      </c>
      <c r="I338" s="10">
        <v>6716.38</v>
      </c>
      <c r="J338" s="10">
        <v>4921.57</v>
      </c>
    </row>
    <row r="339" spans="1:10" ht="14" customHeight="1">
      <c r="A339" s="24" t="s">
        <v>272</v>
      </c>
      <c r="B339" s="25" t="s">
        <v>100</v>
      </c>
      <c r="C339" s="10">
        <v>571.70000000000005</v>
      </c>
      <c r="D339" s="10">
        <v>565.04</v>
      </c>
      <c r="E339" s="10">
        <v>753.74</v>
      </c>
      <c r="F339" s="10">
        <v>856.75</v>
      </c>
      <c r="G339" s="10">
        <v>638.37</v>
      </c>
      <c r="H339" s="10">
        <v>553.37</v>
      </c>
      <c r="I339" s="10">
        <v>245.89</v>
      </c>
      <c r="J339" s="10">
        <v>211.46</v>
      </c>
    </row>
    <row r="340" spans="1:10" ht="14" customHeight="1">
      <c r="A340" s="24" t="s">
        <v>247</v>
      </c>
      <c r="B340" s="25" t="s">
        <v>100</v>
      </c>
      <c r="C340" s="10">
        <v>713.82</v>
      </c>
      <c r="D340" s="10">
        <v>631</v>
      </c>
      <c r="E340" s="10">
        <v>1004.57</v>
      </c>
      <c r="F340" s="10">
        <v>1074.42</v>
      </c>
      <c r="G340" s="10">
        <v>839.17</v>
      </c>
      <c r="H340" s="10">
        <v>799.54</v>
      </c>
      <c r="I340" s="10">
        <v>229.89</v>
      </c>
      <c r="J340" s="10">
        <v>220.44</v>
      </c>
    </row>
    <row r="341" spans="1:10" ht="14" customHeight="1">
      <c r="A341" s="24" t="s">
        <v>139</v>
      </c>
      <c r="B341" s="25" t="s">
        <v>100</v>
      </c>
      <c r="C341" s="10">
        <v>2363.0700000000002</v>
      </c>
      <c r="D341" s="10">
        <v>2171.94</v>
      </c>
      <c r="E341" s="10">
        <v>4588.12</v>
      </c>
      <c r="F341" s="10">
        <v>4729.53</v>
      </c>
      <c r="G341" s="10">
        <v>2952.84</v>
      </c>
      <c r="H341" s="10">
        <v>2461.73</v>
      </c>
      <c r="I341" s="10">
        <v>829.44</v>
      </c>
      <c r="J341" s="10">
        <v>699.7</v>
      </c>
    </row>
    <row r="342" spans="1:10" ht="14" customHeight="1">
      <c r="A342" s="24" t="s">
        <v>308</v>
      </c>
      <c r="B342" s="25" t="s">
        <v>100</v>
      </c>
      <c r="C342" s="10">
        <v>326.8</v>
      </c>
      <c r="D342" s="10">
        <v>300.39999999999998</v>
      </c>
      <c r="E342" s="10">
        <v>579.22</v>
      </c>
      <c r="F342" s="10">
        <v>574.41</v>
      </c>
      <c r="G342" s="10">
        <v>438.32</v>
      </c>
      <c r="H342" s="10">
        <v>374.46</v>
      </c>
      <c r="I342" s="10">
        <v>165.05</v>
      </c>
      <c r="J342" s="10">
        <v>145.33000000000001</v>
      </c>
    </row>
    <row r="343" spans="1:10" ht="14" customHeight="1">
      <c r="A343" s="24" t="s">
        <v>99</v>
      </c>
      <c r="B343" s="25" t="s">
        <v>100</v>
      </c>
      <c r="C343" s="10">
        <v>5994</v>
      </c>
      <c r="D343" s="10">
        <v>5017.79</v>
      </c>
      <c r="E343" s="10">
        <v>9305.7099999999991</v>
      </c>
      <c r="F343" s="10">
        <v>9819.2900000000009</v>
      </c>
      <c r="G343" s="10">
        <v>6626.47</v>
      </c>
      <c r="H343" s="10">
        <v>6650.83</v>
      </c>
      <c r="I343" s="10">
        <v>1189.01</v>
      </c>
      <c r="J343" s="10">
        <v>1191.2</v>
      </c>
    </row>
    <row r="344" spans="1:10" ht="14" customHeight="1">
      <c r="A344" s="24" t="s">
        <v>111</v>
      </c>
      <c r="B344" s="25" t="s">
        <v>100</v>
      </c>
      <c r="C344" s="10">
        <v>7766.91</v>
      </c>
      <c r="D344" s="10">
        <v>6899.66</v>
      </c>
      <c r="E344" s="10">
        <v>7294.7</v>
      </c>
      <c r="F344" s="10">
        <v>8781.73</v>
      </c>
      <c r="G344" s="10">
        <v>9570.31</v>
      </c>
      <c r="H344" s="10">
        <v>8480.83</v>
      </c>
      <c r="I344" s="10">
        <v>1481.21</v>
      </c>
      <c r="J344" s="10">
        <v>1438.59</v>
      </c>
    </row>
    <row r="345" spans="1:10" ht="14" customHeight="1">
      <c r="A345" s="24" t="s">
        <v>480</v>
      </c>
      <c r="B345" s="25" t="s">
        <v>100</v>
      </c>
      <c r="C345" s="10">
        <v>109.2</v>
      </c>
      <c r="D345" s="10">
        <v>95.36</v>
      </c>
      <c r="E345" s="10">
        <v>125.1</v>
      </c>
      <c r="F345" s="10">
        <v>159.94999999999999</v>
      </c>
      <c r="G345" s="10">
        <v>95.91</v>
      </c>
      <c r="H345" s="10">
        <v>99.16</v>
      </c>
      <c r="I345" s="10">
        <v>49.68</v>
      </c>
      <c r="J345" s="10">
        <v>53.07</v>
      </c>
    </row>
    <row r="346" spans="1:10" ht="14" customHeight="1">
      <c r="A346" s="24" t="s">
        <v>431</v>
      </c>
      <c r="B346" s="25" t="s">
        <v>100</v>
      </c>
      <c r="C346" s="10">
        <v>194.31</v>
      </c>
      <c r="D346" s="10">
        <v>165.3</v>
      </c>
      <c r="E346" s="10">
        <v>185.78</v>
      </c>
      <c r="F346" s="10">
        <v>260.77999999999997</v>
      </c>
      <c r="G346" s="10">
        <v>217.29</v>
      </c>
      <c r="H346" s="10">
        <v>237.85</v>
      </c>
      <c r="I346" s="10">
        <v>93.47</v>
      </c>
      <c r="J346" s="10">
        <v>96.34</v>
      </c>
    </row>
    <row r="347" spans="1:10" ht="14" customHeight="1">
      <c r="A347" s="24" t="s">
        <v>445</v>
      </c>
      <c r="B347" s="25" t="s">
        <v>100</v>
      </c>
      <c r="C347" s="10">
        <v>120.44</v>
      </c>
      <c r="D347" s="10">
        <v>129.54</v>
      </c>
      <c r="E347" s="10">
        <v>178.9</v>
      </c>
      <c r="F347" s="10">
        <v>213.49</v>
      </c>
      <c r="G347" s="10">
        <v>110.14</v>
      </c>
      <c r="H347" s="10">
        <v>112.34</v>
      </c>
      <c r="I347" s="10">
        <v>61.47</v>
      </c>
      <c r="J347" s="10">
        <v>53.89</v>
      </c>
    </row>
    <row r="348" spans="1:10" ht="14" customHeight="1">
      <c r="A348" s="24" t="s">
        <v>251</v>
      </c>
      <c r="B348" s="25" t="s">
        <v>252</v>
      </c>
      <c r="C348" s="10">
        <v>326.8</v>
      </c>
      <c r="D348" s="10">
        <v>262.25</v>
      </c>
      <c r="E348" s="10">
        <v>306.5</v>
      </c>
      <c r="F348" s="10">
        <v>369.96</v>
      </c>
      <c r="G348" s="10">
        <v>368.64</v>
      </c>
      <c r="H348" s="10">
        <v>339.79</v>
      </c>
      <c r="I348" s="10">
        <v>1304.3699999999999</v>
      </c>
      <c r="J348" s="10">
        <v>1134.05</v>
      </c>
    </row>
    <row r="349" spans="1:10" ht="14" customHeight="1">
      <c r="A349" s="24" t="s">
        <v>503</v>
      </c>
      <c r="B349" s="25" t="s">
        <v>252</v>
      </c>
      <c r="C349" s="10">
        <v>63.43</v>
      </c>
      <c r="D349" s="10">
        <v>84.24</v>
      </c>
      <c r="E349" s="10">
        <v>90.7</v>
      </c>
      <c r="F349" s="10">
        <v>109.88</v>
      </c>
      <c r="G349" s="10">
        <v>97.4</v>
      </c>
      <c r="H349" s="10">
        <v>70.040000000000006</v>
      </c>
      <c r="I349" s="10">
        <v>149.05000000000001</v>
      </c>
      <c r="J349" s="10">
        <v>149.41</v>
      </c>
    </row>
    <row r="350" spans="1:10" ht="14" customHeight="1">
      <c r="A350" s="24" t="s">
        <v>429</v>
      </c>
      <c r="B350" s="25" t="s">
        <v>252</v>
      </c>
      <c r="C350" s="10">
        <v>146.13999999999999</v>
      </c>
      <c r="D350" s="10">
        <v>123.97</v>
      </c>
      <c r="E350" s="10">
        <v>199.54</v>
      </c>
      <c r="F350" s="10">
        <v>248.96</v>
      </c>
      <c r="G350" s="10">
        <v>152.85</v>
      </c>
      <c r="H350" s="10">
        <v>162.27000000000001</v>
      </c>
      <c r="I350" s="10">
        <v>223.15</v>
      </c>
      <c r="J350" s="10">
        <v>268.61</v>
      </c>
    </row>
    <row r="351" spans="1:10" ht="14" customHeight="1">
      <c r="A351" s="24" t="s">
        <v>397</v>
      </c>
      <c r="B351" s="25" t="s">
        <v>252</v>
      </c>
      <c r="C351" s="10">
        <v>248.11</v>
      </c>
      <c r="D351" s="10">
        <v>211.39</v>
      </c>
      <c r="E351" s="10">
        <v>232.69</v>
      </c>
      <c r="F351" s="10">
        <v>289.29000000000002</v>
      </c>
      <c r="G351" s="10">
        <v>285.47000000000003</v>
      </c>
      <c r="H351" s="10">
        <v>269.06</v>
      </c>
      <c r="I351" s="10">
        <v>330.93</v>
      </c>
      <c r="J351" s="10">
        <v>364.14</v>
      </c>
    </row>
    <row r="352" spans="1:10" ht="14" customHeight="1">
      <c r="A352" s="26" t="s">
        <v>933</v>
      </c>
      <c r="B352" s="10" t="s">
        <v>934</v>
      </c>
      <c r="C352" s="10">
        <v>5273.76</v>
      </c>
      <c r="D352" s="10">
        <v>5072.62</v>
      </c>
      <c r="E352" s="10">
        <v>5197.99</v>
      </c>
      <c r="F352" s="10">
        <v>6408.97</v>
      </c>
      <c r="G352" s="10">
        <v>5917.67</v>
      </c>
      <c r="H352" s="10">
        <v>6154.33</v>
      </c>
      <c r="I352" s="10">
        <v>7360.57</v>
      </c>
      <c r="J352" s="10">
        <v>7205.18</v>
      </c>
    </row>
    <row r="353" spans="1:10" ht="14" customHeight="1">
      <c r="A353" s="24" t="s">
        <v>935</v>
      </c>
      <c r="B353" s="25" t="s">
        <v>936</v>
      </c>
      <c r="C353" s="10">
        <v>183.87</v>
      </c>
      <c r="D353" s="10">
        <v>116.03</v>
      </c>
      <c r="E353" s="10">
        <v>205.79</v>
      </c>
      <c r="F353" s="10">
        <v>176.64</v>
      </c>
      <c r="G353" s="10">
        <v>139.36000000000001</v>
      </c>
      <c r="H353" s="10">
        <v>131.75</v>
      </c>
      <c r="I353" s="10">
        <v>150.72999999999999</v>
      </c>
      <c r="J353" s="10">
        <v>144.51</v>
      </c>
    </row>
    <row r="354" spans="1:10" ht="14" customHeight="1">
      <c r="A354" s="24" t="s">
        <v>937</v>
      </c>
      <c r="B354" s="25" t="s">
        <v>934</v>
      </c>
      <c r="C354" s="10">
        <v>928.21</v>
      </c>
      <c r="D354" s="10">
        <v>785.17</v>
      </c>
      <c r="E354" s="10">
        <v>1099.02</v>
      </c>
      <c r="F354" s="10">
        <v>1367.19</v>
      </c>
      <c r="G354" s="10">
        <v>1080.43</v>
      </c>
      <c r="H354" s="10">
        <v>977.06</v>
      </c>
      <c r="I354" s="10">
        <v>1620.99</v>
      </c>
      <c r="J354" s="10">
        <v>1676.17</v>
      </c>
    </row>
    <row r="355" spans="1:10" ht="14" customHeight="1">
      <c r="A355" s="26" t="s">
        <v>588</v>
      </c>
      <c r="B355" s="10" t="s">
        <v>579</v>
      </c>
      <c r="C355" s="10">
        <v>40615.49</v>
      </c>
      <c r="D355" s="10">
        <v>34819.339999999997</v>
      </c>
      <c r="E355" s="10">
        <v>50670.06</v>
      </c>
      <c r="F355" s="10">
        <v>54160.49</v>
      </c>
      <c r="G355" s="10">
        <v>47042.37</v>
      </c>
      <c r="H355" s="10">
        <v>49864.95</v>
      </c>
      <c r="I355" s="10">
        <v>50566.53</v>
      </c>
      <c r="J355" s="10">
        <v>42537.11</v>
      </c>
    </row>
    <row r="356" spans="1:10" ht="14" customHeight="1">
      <c r="A356" s="26" t="s">
        <v>938</v>
      </c>
      <c r="B356" s="10" t="s">
        <v>579</v>
      </c>
      <c r="C356" s="10">
        <v>2958.06</v>
      </c>
      <c r="D356" s="10">
        <v>2297.5</v>
      </c>
      <c r="E356" s="10">
        <v>5018.47</v>
      </c>
      <c r="F356" s="10">
        <v>4758.05</v>
      </c>
      <c r="G356" s="10">
        <v>3988.32</v>
      </c>
      <c r="H356" s="10">
        <v>3924.21</v>
      </c>
      <c r="I356" s="10">
        <v>1173.01</v>
      </c>
      <c r="J356" s="10">
        <v>1053.22</v>
      </c>
    </row>
    <row r="357" spans="1:10" ht="14" customHeight="1">
      <c r="A357" s="26" t="s">
        <v>609</v>
      </c>
      <c r="B357" s="10" t="s">
        <v>579</v>
      </c>
      <c r="C357" s="10">
        <v>460.89</v>
      </c>
      <c r="D357" s="10">
        <v>383.84</v>
      </c>
      <c r="E357" s="10">
        <v>486.02</v>
      </c>
      <c r="F357" s="10">
        <v>555.64</v>
      </c>
      <c r="G357" s="10">
        <v>519.99</v>
      </c>
      <c r="H357" s="10">
        <v>422.31</v>
      </c>
      <c r="I357" s="10">
        <v>484.19</v>
      </c>
      <c r="J357" s="10">
        <v>463.74</v>
      </c>
    </row>
    <row r="358" spans="1:10" ht="14" customHeight="1">
      <c r="A358" s="26" t="s">
        <v>610</v>
      </c>
      <c r="B358" s="10" t="s">
        <v>579</v>
      </c>
      <c r="C358" s="10">
        <v>248.91</v>
      </c>
      <c r="D358" s="10">
        <v>154.16999999999999</v>
      </c>
      <c r="E358" s="10">
        <v>294.62</v>
      </c>
      <c r="F358" s="10">
        <v>229.49</v>
      </c>
      <c r="G358" s="10">
        <v>289.20999999999998</v>
      </c>
      <c r="H358" s="10">
        <v>300.95999999999998</v>
      </c>
      <c r="I358" s="10">
        <v>91.79</v>
      </c>
      <c r="J358" s="10">
        <v>195.95</v>
      </c>
    </row>
    <row r="359" spans="1:10" ht="14" customHeight="1">
      <c r="A359" s="26" t="s">
        <v>589</v>
      </c>
      <c r="B359" s="10" t="s">
        <v>579</v>
      </c>
      <c r="C359" s="10">
        <v>8856.51</v>
      </c>
      <c r="D359" s="10">
        <v>7896.22</v>
      </c>
      <c r="E359" s="10">
        <v>15630.24</v>
      </c>
      <c r="F359" s="10">
        <v>13969.54</v>
      </c>
      <c r="G359" s="10">
        <v>10704.7</v>
      </c>
      <c r="H359" s="10">
        <v>12124.2</v>
      </c>
      <c r="I359" s="10">
        <v>10598.34</v>
      </c>
      <c r="J359" s="10">
        <v>9384.2900000000009</v>
      </c>
    </row>
    <row r="360" spans="1:10" ht="14" customHeight="1">
      <c r="A360" s="26" t="s">
        <v>593</v>
      </c>
      <c r="B360" s="10" t="s">
        <v>579</v>
      </c>
      <c r="C360" s="10">
        <v>4332.7</v>
      </c>
      <c r="D360" s="10">
        <v>3870.23</v>
      </c>
      <c r="E360" s="10">
        <v>5478.22</v>
      </c>
      <c r="F360" s="10">
        <v>6016.06</v>
      </c>
      <c r="G360" s="10">
        <v>4802.76</v>
      </c>
      <c r="H360" s="10">
        <v>5440.77</v>
      </c>
      <c r="I360" s="10">
        <v>8728.09</v>
      </c>
      <c r="J360" s="10">
        <v>7681.17</v>
      </c>
    </row>
    <row r="361" spans="1:10" ht="14" customHeight="1">
      <c r="A361" s="26" t="s">
        <v>598</v>
      </c>
      <c r="B361" s="10" t="s">
        <v>579</v>
      </c>
      <c r="C361" s="10">
        <v>1737.58</v>
      </c>
      <c r="D361" s="10">
        <v>1498.82</v>
      </c>
      <c r="E361" s="10">
        <v>2410.7199999999998</v>
      </c>
      <c r="F361" s="10">
        <v>2788.62</v>
      </c>
      <c r="G361" s="10">
        <v>2079.1999999999998</v>
      </c>
      <c r="H361" s="10">
        <v>2196.83</v>
      </c>
      <c r="I361" s="10">
        <v>2611.27</v>
      </c>
      <c r="J361" s="10">
        <v>2393.02</v>
      </c>
    </row>
    <row r="362" spans="1:10" ht="14" customHeight="1">
      <c r="A362" s="26" t="s">
        <v>590</v>
      </c>
      <c r="B362" s="10" t="s">
        <v>579</v>
      </c>
      <c r="C362" s="10">
        <v>5342.81</v>
      </c>
      <c r="D362" s="10">
        <v>4524.2700000000004</v>
      </c>
      <c r="E362" s="10">
        <v>14852.73</v>
      </c>
      <c r="F362" s="10">
        <v>7036.93</v>
      </c>
      <c r="G362" s="10">
        <v>7531.57</v>
      </c>
      <c r="H362" s="10">
        <v>7758.27</v>
      </c>
      <c r="I362" s="10">
        <v>3288.3</v>
      </c>
      <c r="J362" s="10">
        <v>2800.43</v>
      </c>
    </row>
    <row r="363" spans="1:10" ht="14" customHeight="1">
      <c r="A363" s="26" t="s">
        <v>594</v>
      </c>
      <c r="B363" s="10" t="s">
        <v>579</v>
      </c>
      <c r="C363" s="10">
        <v>4073.35</v>
      </c>
      <c r="D363" s="10">
        <v>3584.13</v>
      </c>
      <c r="E363" s="10">
        <v>5307.45</v>
      </c>
      <c r="F363" s="10">
        <v>6103.68</v>
      </c>
      <c r="G363" s="10">
        <v>4487.33</v>
      </c>
      <c r="H363" s="10">
        <v>4474.1099999999997</v>
      </c>
      <c r="I363" s="10">
        <v>8369.3700000000008</v>
      </c>
      <c r="J363" s="10">
        <v>7349.69</v>
      </c>
    </row>
    <row r="364" spans="1:10" ht="14" customHeight="1">
      <c r="A364" s="26" t="s">
        <v>605</v>
      </c>
      <c r="B364" s="10" t="s">
        <v>579</v>
      </c>
      <c r="C364" s="10">
        <v>459.29</v>
      </c>
      <c r="D364" s="10">
        <v>394.18</v>
      </c>
      <c r="E364" s="10">
        <v>626.14</v>
      </c>
      <c r="F364" s="10">
        <v>755.92</v>
      </c>
      <c r="G364" s="10">
        <v>437.57</v>
      </c>
      <c r="H364" s="10">
        <v>541.58000000000004</v>
      </c>
      <c r="I364" s="10">
        <v>1062.7</v>
      </c>
      <c r="J364" s="10">
        <v>905.44</v>
      </c>
    </row>
    <row r="365" spans="1:10" ht="14" customHeight="1">
      <c r="A365" s="26" t="s">
        <v>601</v>
      </c>
      <c r="B365" s="10" t="s">
        <v>579</v>
      </c>
      <c r="C365" s="10">
        <v>671.26</v>
      </c>
      <c r="D365" s="10">
        <v>543.58000000000004</v>
      </c>
      <c r="E365" s="10">
        <v>1241.6400000000001</v>
      </c>
      <c r="F365" s="10">
        <v>707.24</v>
      </c>
      <c r="G365" s="10">
        <v>933.58</v>
      </c>
      <c r="H365" s="10">
        <v>825.2</v>
      </c>
      <c r="I365" s="10">
        <v>227.36</v>
      </c>
      <c r="J365" s="10">
        <v>260.45</v>
      </c>
    </row>
    <row r="366" spans="1:10" ht="14" customHeight="1">
      <c r="A366" s="26" t="s">
        <v>591</v>
      </c>
      <c r="B366" s="10" t="s">
        <v>579</v>
      </c>
      <c r="C366" s="10">
        <v>6855.57</v>
      </c>
      <c r="D366" s="10">
        <v>4614.87</v>
      </c>
      <c r="E366" s="10">
        <v>8157.9</v>
      </c>
      <c r="F366" s="10">
        <v>8592.58</v>
      </c>
      <c r="G366" s="10">
        <v>10417.73</v>
      </c>
      <c r="H366" s="10">
        <v>9474.5400000000009</v>
      </c>
      <c r="I366" s="10">
        <v>1131.75</v>
      </c>
      <c r="J366" s="10">
        <v>984.64</v>
      </c>
    </row>
    <row r="367" spans="1:10" ht="14" customHeight="1">
      <c r="A367" s="26" t="s">
        <v>600</v>
      </c>
      <c r="B367" s="10" t="s">
        <v>579</v>
      </c>
      <c r="C367" s="10">
        <v>884.85</v>
      </c>
      <c r="D367" s="10">
        <v>721.6</v>
      </c>
      <c r="E367" s="10">
        <v>1267.28</v>
      </c>
      <c r="F367" s="10">
        <v>1358.85</v>
      </c>
      <c r="G367" s="10">
        <v>1341.18</v>
      </c>
      <c r="H367" s="10">
        <v>1426.42</v>
      </c>
      <c r="I367" s="10">
        <v>651.77</v>
      </c>
      <c r="J367" s="10">
        <v>478.44</v>
      </c>
    </row>
    <row r="368" spans="1:10" ht="14" customHeight="1">
      <c r="A368" s="26" t="s">
        <v>596</v>
      </c>
      <c r="B368" s="10" t="s">
        <v>579</v>
      </c>
      <c r="C368" s="10">
        <v>1951.97</v>
      </c>
      <c r="D368" s="10">
        <v>1701.47</v>
      </c>
      <c r="E368" s="10">
        <v>2477.65</v>
      </c>
      <c r="F368" s="10">
        <v>3061.23</v>
      </c>
      <c r="G368" s="10">
        <v>2149.63</v>
      </c>
      <c r="H368" s="10">
        <v>2026.94</v>
      </c>
      <c r="I368" s="10">
        <v>5265.49</v>
      </c>
      <c r="J368" s="10">
        <v>4172.07</v>
      </c>
    </row>
    <row r="369" spans="1:10" ht="14" customHeight="1">
      <c r="A369" s="26" t="s">
        <v>602</v>
      </c>
      <c r="B369" s="10" t="s">
        <v>579</v>
      </c>
      <c r="C369" s="10">
        <v>324.39</v>
      </c>
      <c r="D369" s="10">
        <v>334.57</v>
      </c>
      <c r="E369" s="10">
        <v>418.47</v>
      </c>
      <c r="F369" s="10">
        <v>470.1</v>
      </c>
      <c r="G369" s="10">
        <v>354.4</v>
      </c>
      <c r="H369" s="10">
        <v>390.41</v>
      </c>
      <c r="I369" s="10">
        <v>1626.04</v>
      </c>
      <c r="J369" s="10">
        <v>1042.6099999999999</v>
      </c>
    </row>
    <row r="370" spans="1:10" ht="14" customHeight="1">
      <c r="A370" s="26" t="s">
        <v>608</v>
      </c>
      <c r="B370" s="10" t="s">
        <v>579</v>
      </c>
      <c r="C370" s="10">
        <v>299.5</v>
      </c>
      <c r="D370" s="10">
        <v>247.95</v>
      </c>
      <c r="E370" s="10">
        <v>415.34</v>
      </c>
      <c r="F370" s="10">
        <v>231.57</v>
      </c>
      <c r="G370" s="10">
        <v>421.08</v>
      </c>
      <c r="H370" s="10">
        <v>278.07</v>
      </c>
      <c r="I370" s="10">
        <v>203.78</v>
      </c>
      <c r="J370" s="10">
        <v>109.4</v>
      </c>
    </row>
    <row r="371" spans="1:10" ht="14" customHeight="1">
      <c r="A371" s="26" t="s">
        <v>597</v>
      </c>
      <c r="B371" s="10" t="s">
        <v>579</v>
      </c>
      <c r="C371" s="10">
        <v>2433.73</v>
      </c>
      <c r="D371" s="10">
        <v>1566.37</v>
      </c>
      <c r="E371" s="10">
        <v>3344.6</v>
      </c>
      <c r="F371" s="10">
        <v>2717.69</v>
      </c>
      <c r="G371" s="10">
        <v>3780.77</v>
      </c>
      <c r="H371" s="10">
        <v>3538.65</v>
      </c>
      <c r="I371" s="10">
        <v>231.57</v>
      </c>
      <c r="J371" s="10">
        <v>217.99</v>
      </c>
    </row>
    <row r="372" spans="1:10" ht="14" customHeight="1">
      <c r="A372" s="26" t="s">
        <v>604</v>
      </c>
      <c r="B372" s="10" t="s">
        <v>579</v>
      </c>
      <c r="C372" s="10">
        <v>261.76</v>
      </c>
      <c r="D372" s="10">
        <v>280.52999999999997</v>
      </c>
      <c r="E372" s="10">
        <v>480.39</v>
      </c>
      <c r="F372" s="10">
        <v>613.36</v>
      </c>
      <c r="G372" s="10">
        <v>533.47</v>
      </c>
      <c r="H372" s="10">
        <v>503.44</v>
      </c>
      <c r="I372" s="10">
        <v>1336.37</v>
      </c>
      <c r="J372" s="10">
        <v>629.48</v>
      </c>
    </row>
    <row r="373" spans="1:10" ht="14" customHeight="1">
      <c r="A373" s="26" t="s">
        <v>603</v>
      </c>
      <c r="B373" s="10" t="s">
        <v>579</v>
      </c>
      <c r="C373" s="10">
        <v>461.69</v>
      </c>
      <c r="D373" s="10">
        <v>379.08</v>
      </c>
      <c r="E373" s="10">
        <v>633.64</v>
      </c>
      <c r="F373" s="10">
        <v>767.05</v>
      </c>
      <c r="G373" s="10">
        <v>913.35</v>
      </c>
      <c r="H373" s="10">
        <v>558.91999999999996</v>
      </c>
      <c r="I373" s="10">
        <v>1486.26</v>
      </c>
      <c r="J373" s="10">
        <v>1044.24</v>
      </c>
    </row>
    <row r="374" spans="1:10" ht="14" customHeight="1">
      <c r="A374" s="26" t="s">
        <v>592</v>
      </c>
      <c r="B374" s="10" t="s">
        <v>579</v>
      </c>
      <c r="C374" s="10">
        <v>5870.35</v>
      </c>
      <c r="D374" s="10">
        <v>3481.62</v>
      </c>
      <c r="E374" s="10">
        <v>6130.62</v>
      </c>
      <c r="F374" s="10">
        <v>5033.43</v>
      </c>
      <c r="G374" s="10">
        <v>8746.8799999999992</v>
      </c>
      <c r="H374" s="10">
        <v>7786.7</v>
      </c>
      <c r="I374" s="10">
        <v>456.4</v>
      </c>
      <c r="J374" s="10">
        <v>351.07</v>
      </c>
    </row>
    <row r="375" spans="1:10" ht="14" customHeight="1">
      <c r="A375" s="26" t="s">
        <v>611</v>
      </c>
      <c r="B375" s="10" t="s">
        <v>579</v>
      </c>
      <c r="C375" s="10">
        <v>279.43</v>
      </c>
      <c r="D375" s="10">
        <v>274.17</v>
      </c>
      <c r="E375" s="10">
        <v>142.62</v>
      </c>
      <c r="F375" s="10">
        <v>127.26</v>
      </c>
      <c r="G375" s="10">
        <v>309.44</v>
      </c>
      <c r="H375" s="10">
        <v>167.12</v>
      </c>
      <c r="I375" s="10">
        <v>190.31</v>
      </c>
      <c r="J375" s="10">
        <v>124.1</v>
      </c>
    </row>
    <row r="376" spans="1:10" ht="14" customHeight="1">
      <c r="A376" s="26" t="s">
        <v>599</v>
      </c>
      <c r="B376" s="10" t="s">
        <v>579</v>
      </c>
      <c r="C376" s="10">
        <v>1389.1</v>
      </c>
      <c r="D376" s="10">
        <v>968.75</v>
      </c>
      <c r="E376" s="10">
        <v>1254.1500000000001</v>
      </c>
      <c r="F376" s="10">
        <v>899.17</v>
      </c>
      <c r="G376" s="10">
        <v>2036.49</v>
      </c>
      <c r="H376" s="10">
        <v>1669.12</v>
      </c>
      <c r="I376" s="10">
        <v>362.09</v>
      </c>
      <c r="J376" s="10">
        <v>190.23</v>
      </c>
    </row>
    <row r="377" spans="1:10" ht="14" customHeight="1">
      <c r="A377" s="26" t="s">
        <v>606</v>
      </c>
      <c r="B377" s="10" t="s">
        <v>579</v>
      </c>
      <c r="C377" s="10">
        <v>466.51</v>
      </c>
      <c r="D377" s="10">
        <v>408.48</v>
      </c>
      <c r="E377" s="10">
        <v>419.72</v>
      </c>
      <c r="F377" s="10">
        <v>328.93</v>
      </c>
      <c r="G377" s="10">
        <v>529.73</v>
      </c>
      <c r="H377" s="10">
        <v>646.98</v>
      </c>
      <c r="I377" s="10">
        <v>57.26</v>
      </c>
      <c r="J377" s="10">
        <v>68.58</v>
      </c>
    </row>
    <row r="378" spans="1:10" ht="14" customHeight="1">
      <c r="A378" s="26" t="s">
        <v>612</v>
      </c>
      <c r="B378" s="10" t="s">
        <v>579</v>
      </c>
      <c r="C378" s="10">
        <v>112.41</v>
      </c>
      <c r="D378" s="10">
        <v>82.65</v>
      </c>
      <c r="E378" s="10">
        <v>113.22</v>
      </c>
      <c r="F378" s="10">
        <v>130.74</v>
      </c>
      <c r="G378" s="10">
        <v>169.33</v>
      </c>
      <c r="H378" s="10">
        <v>151.16999999999999</v>
      </c>
      <c r="I378" s="10">
        <v>48</v>
      </c>
      <c r="J378" s="10">
        <v>20.41</v>
      </c>
    </row>
    <row r="379" spans="1:10" ht="14" customHeight="1">
      <c r="A379" s="26" t="s">
        <v>613</v>
      </c>
      <c r="B379" s="10" t="s">
        <v>939</v>
      </c>
      <c r="C379" s="10">
        <v>855.14</v>
      </c>
      <c r="D379" s="10">
        <v>704.91</v>
      </c>
      <c r="E379" s="10">
        <v>1071.5</v>
      </c>
      <c r="F379" s="10">
        <v>1243.4100000000001</v>
      </c>
      <c r="G379" s="10">
        <v>1005.51</v>
      </c>
      <c r="H379" s="10">
        <v>876.51</v>
      </c>
      <c r="I379" s="10">
        <v>1407.11</v>
      </c>
      <c r="J379" s="10">
        <v>1414.09</v>
      </c>
    </row>
    <row r="380" spans="1:10" ht="14" customHeight="1">
      <c r="A380" s="26" t="s">
        <v>880</v>
      </c>
      <c r="B380" s="10" t="s">
        <v>881</v>
      </c>
      <c r="C380" s="10">
        <v>863.17</v>
      </c>
      <c r="D380" s="10">
        <v>546.76</v>
      </c>
      <c r="E380" s="10">
        <v>877.59</v>
      </c>
      <c r="F380" s="10">
        <v>755.92</v>
      </c>
      <c r="G380" s="10">
        <v>1150.8699999999999</v>
      </c>
      <c r="H380" s="10">
        <v>1024.22</v>
      </c>
      <c r="I380" s="10">
        <v>90.1</v>
      </c>
      <c r="J380" s="10">
        <v>102.87</v>
      </c>
    </row>
    <row r="381" spans="1:10" ht="14" customHeight="1">
      <c r="A381" s="24" t="s">
        <v>162</v>
      </c>
      <c r="B381" s="25" t="s">
        <v>89</v>
      </c>
      <c r="C381" s="10">
        <v>2785.42</v>
      </c>
      <c r="D381" s="10">
        <v>3927.45</v>
      </c>
      <c r="E381" s="10">
        <v>3242.64</v>
      </c>
      <c r="F381" s="10">
        <v>2344.9499999999998</v>
      </c>
      <c r="G381" s="10">
        <v>2127.15</v>
      </c>
      <c r="H381" s="10">
        <v>3027.58</v>
      </c>
      <c r="I381" s="10">
        <v>168.41</v>
      </c>
      <c r="J381" s="10">
        <v>244.94</v>
      </c>
    </row>
    <row r="382" spans="1:10" ht="14" customHeight="1">
      <c r="A382" s="24" t="s">
        <v>88</v>
      </c>
      <c r="B382" s="25" t="s">
        <v>89</v>
      </c>
      <c r="C382" s="10">
        <v>6338.47</v>
      </c>
      <c r="D382" s="10">
        <v>6060.44</v>
      </c>
      <c r="E382" s="10">
        <v>11571.93</v>
      </c>
      <c r="F382" s="10">
        <v>8864.48</v>
      </c>
      <c r="G382" s="10">
        <v>4353.96</v>
      </c>
      <c r="H382" s="10">
        <v>5268.8</v>
      </c>
      <c r="I382" s="10">
        <v>191.15</v>
      </c>
      <c r="J382" s="10">
        <v>266.98</v>
      </c>
    </row>
    <row r="383" spans="1:10" ht="14" customHeight="1">
      <c r="A383" s="24" t="s">
        <v>181</v>
      </c>
      <c r="B383" s="25" t="s">
        <v>89</v>
      </c>
      <c r="C383" s="10">
        <v>2598.34</v>
      </c>
      <c r="D383" s="10">
        <v>3130.36</v>
      </c>
      <c r="E383" s="10">
        <v>2056.6799999999998</v>
      </c>
      <c r="F383" s="10">
        <v>1962.47</v>
      </c>
      <c r="G383" s="10">
        <v>2176.6</v>
      </c>
      <c r="H383" s="10">
        <v>2393.08</v>
      </c>
      <c r="I383" s="10">
        <v>261.04000000000002</v>
      </c>
      <c r="J383" s="10">
        <v>368.22</v>
      </c>
    </row>
    <row r="384" spans="1:10" ht="14" customHeight="1">
      <c r="A384" s="26" t="s">
        <v>632</v>
      </c>
      <c r="B384" s="10" t="s">
        <v>577</v>
      </c>
      <c r="C384" s="10">
        <v>12387.07</v>
      </c>
      <c r="D384" s="10">
        <v>11375.45</v>
      </c>
      <c r="E384" s="10">
        <v>6626.65</v>
      </c>
      <c r="F384" s="10">
        <v>7652.37</v>
      </c>
      <c r="G384" s="10">
        <v>9456.43</v>
      </c>
      <c r="H384" s="10">
        <v>10587.52</v>
      </c>
      <c r="I384" s="10">
        <v>2916.94</v>
      </c>
      <c r="J384" s="10">
        <v>4080.62</v>
      </c>
    </row>
    <row r="385" spans="1:10" ht="14" customHeight="1">
      <c r="A385" s="26" t="s">
        <v>872</v>
      </c>
      <c r="B385" s="10" t="s">
        <v>577</v>
      </c>
      <c r="C385" s="10">
        <v>760.39</v>
      </c>
      <c r="D385" s="10">
        <v>1077.6199999999999</v>
      </c>
      <c r="E385" s="10">
        <v>353.41</v>
      </c>
      <c r="F385" s="10">
        <v>360.92</v>
      </c>
      <c r="G385" s="10">
        <v>659.35</v>
      </c>
      <c r="H385" s="10">
        <v>747.53</v>
      </c>
      <c r="I385" s="10">
        <v>535.55999999999995</v>
      </c>
      <c r="J385" s="10">
        <v>742.15</v>
      </c>
    </row>
    <row r="386" spans="1:10" ht="14" customHeight="1">
      <c r="A386" s="26" t="s">
        <v>628</v>
      </c>
      <c r="B386" s="10" t="s">
        <v>577</v>
      </c>
      <c r="C386" s="10">
        <v>36523.67</v>
      </c>
      <c r="D386" s="10">
        <v>30583.55</v>
      </c>
      <c r="E386" s="10">
        <v>23770.63</v>
      </c>
      <c r="F386" s="10">
        <v>22141.39</v>
      </c>
      <c r="G386" s="10">
        <v>31017.919999999998</v>
      </c>
      <c r="H386" s="10">
        <v>29860.44</v>
      </c>
      <c r="I386" s="10">
        <v>4460.46</v>
      </c>
      <c r="J386" s="10">
        <v>6052.35</v>
      </c>
    </row>
    <row r="387" spans="1:10" ht="14" customHeight="1">
      <c r="A387" s="26" t="s">
        <v>639</v>
      </c>
      <c r="B387" s="10" t="s">
        <v>577</v>
      </c>
      <c r="C387" s="10">
        <v>633.53</v>
      </c>
      <c r="D387" s="10">
        <v>550.73</v>
      </c>
      <c r="E387" s="10">
        <v>698.07</v>
      </c>
      <c r="F387" s="10">
        <v>878.31</v>
      </c>
      <c r="G387" s="10">
        <v>807.7</v>
      </c>
      <c r="H387" s="10">
        <v>728.12</v>
      </c>
      <c r="I387" s="10">
        <v>1261.43</v>
      </c>
      <c r="J387" s="10">
        <v>1255.7</v>
      </c>
    </row>
    <row r="388" spans="1:10" ht="14" customHeight="1">
      <c r="A388" s="26" t="s">
        <v>633</v>
      </c>
      <c r="B388" s="10" t="s">
        <v>577</v>
      </c>
      <c r="C388" s="10">
        <v>4201.82</v>
      </c>
      <c r="D388" s="10">
        <v>3185.19</v>
      </c>
      <c r="E388" s="10">
        <v>2037.91</v>
      </c>
      <c r="F388" s="10">
        <v>2123.8000000000002</v>
      </c>
      <c r="G388" s="10">
        <v>3281.76</v>
      </c>
      <c r="H388" s="10">
        <v>3858.33</v>
      </c>
      <c r="I388" s="10">
        <v>1600.78</v>
      </c>
      <c r="J388" s="10">
        <v>2391.39</v>
      </c>
    </row>
    <row r="389" spans="1:10" ht="14" customHeight="1">
      <c r="A389" s="26" t="s">
        <v>630</v>
      </c>
      <c r="B389" s="10" t="s">
        <v>577</v>
      </c>
      <c r="C389" s="10">
        <v>13772.96</v>
      </c>
      <c r="D389" s="10">
        <v>11448.57</v>
      </c>
      <c r="E389" s="10">
        <v>13143.84</v>
      </c>
      <c r="F389" s="10">
        <v>11636.42</v>
      </c>
      <c r="G389" s="10">
        <v>13123.31</v>
      </c>
      <c r="H389" s="10">
        <v>13000.02</v>
      </c>
      <c r="I389" s="10">
        <v>1120.8</v>
      </c>
      <c r="J389" s="10">
        <v>1403.48</v>
      </c>
    </row>
    <row r="390" spans="1:10" ht="14" customHeight="1">
      <c r="A390" s="26" t="s">
        <v>884</v>
      </c>
      <c r="B390" s="10" t="s">
        <v>577</v>
      </c>
      <c r="C390" s="10">
        <v>684.11</v>
      </c>
      <c r="D390" s="10">
        <v>670.73</v>
      </c>
      <c r="E390" s="10">
        <v>738.73</v>
      </c>
      <c r="F390" s="10">
        <v>678.03</v>
      </c>
      <c r="G390" s="10">
        <v>620.39</v>
      </c>
      <c r="H390" s="10">
        <v>670.56</v>
      </c>
      <c r="I390" s="10">
        <v>216.41</v>
      </c>
      <c r="J390" s="10">
        <v>242.49</v>
      </c>
    </row>
    <row r="391" spans="1:10" ht="14" customHeight="1">
      <c r="A391" s="26" t="s">
        <v>631</v>
      </c>
      <c r="B391" s="10" t="s">
        <v>577</v>
      </c>
      <c r="C391" s="10">
        <v>13917.49</v>
      </c>
      <c r="D391" s="10">
        <v>12850.43</v>
      </c>
      <c r="E391" s="10">
        <v>8049.69</v>
      </c>
      <c r="F391" s="10">
        <v>7252.51</v>
      </c>
      <c r="G391" s="10">
        <v>11613.55</v>
      </c>
      <c r="H391" s="10">
        <v>11616.59</v>
      </c>
      <c r="I391" s="10">
        <v>2013.4</v>
      </c>
      <c r="J391" s="10">
        <v>3022.5</v>
      </c>
    </row>
    <row r="392" spans="1:10" ht="14" customHeight="1">
      <c r="A392" s="26" t="s">
        <v>634</v>
      </c>
      <c r="B392" s="10" t="s">
        <v>577</v>
      </c>
      <c r="C392" s="10">
        <v>3627.72</v>
      </c>
      <c r="D392" s="10">
        <v>2487.44</v>
      </c>
      <c r="E392" s="10">
        <v>1974.74</v>
      </c>
      <c r="F392" s="10">
        <v>2184.31</v>
      </c>
      <c r="G392" s="10">
        <v>2348.9299999999998</v>
      </c>
      <c r="H392" s="10">
        <v>3406.2</v>
      </c>
      <c r="I392" s="10">
        <v>241.68</v>
      </c>
      <c r="J392" s="10">
        <v>326.58</v>
      </c>
    </row>
    <row r="393" spans="1:10" ht="14" customHeight="1">
      <c r="A393" s="26" t="s">
        <v>651</v>
      </c>
      <c r="B393" s="10" t="s">
        <v>577</v>
      </c>
      <c r="C393" s="10">
        <v>311.54000000000002</v>
      </c>
      <c r="D393" s="10">
        <v>389.41</v>
      </c>
      <c r="E393" s="10">
        <v>380.31</v>
      </c>
      <c r="F393" s="10">
        <v>426.99</v>
      </c>
      <c r="G393" s="10">
        <v>382.12</v>
      </c>
      <c r="H393" s="10">
        <v>438.26</v>
      </c>
      <c r="I393" s="10">
        <v>346.93</v>
      </c>
      <c r="J393" s="10">
        <v>397.61</v>
      </c>
    </row>
    <row r="394" spans="1:10" ht="14" customHeight="1">
      <c r="A394" s="26" t="s">
        <v>642</v>
      </c>
      <c r="B394" s="10" t="s">
        <v>577</v>
      </c>
      <c r="C394" s="10">
        <v>730.68</v>
      </c>
      <c r="D394" s="10">
        <v>707.29</v>
      </c>
      <c r="E394" s="10">
        <v>440.36</v>
      </c>
      <c r="F394" s="10">
        <v>513.22</v>
      </c>
      <c r="G394" s="10">
        <v>729.03</v>
      </c>
      <c r="H394" s="10">
        <v>817.57</v>
      </c>
      <c r="I394" s="10">
        <v>68.209999999999994</v>
      </c>
      <c r="J394" s="10">
        <v>65.319999999999993</v>
      </c>
    </row>
    <row r="395" spans="1:10" ht="14" customHeight="1">
      <c r="A395" s="26" t="s">
        <v>650</v>
      </c>
      <c r="B395" s="10" t="s">
        <v>577</v>
      </c>
      <c r="C395" s="10">
        <v>335.63</v>
      </c>
      <c r="D395" s="10">
        <v>273.38</v>
      </c>
      <c r="E395" s="10">
        <v>250.83</v>
      </c>
      <c r="F395" s="10">
        <v>308.07</v>
      </c>
      <c r="G395" s="10">
        <v>332.67</v>
      </c>
      <c r="H395" s="10">
        <v>359.2</v>
      </c>
      <c r="I395" s="10">
        <v>392.41</v>
      </c>
      <c r="J395" s="10">
        <v>460.48</v>
      </c>
    </row>
    <row r="396" spans="1:10" ht="14" customHeight="1">
      <c r="A396" s="26" t="s">
        <v>647</v>
      </c>
      <c r="B396" s="10" t="s">
        <v>577</v>
      </c>
      <c r="C396" s="10">
        <v>425.56</v>
      </c>
      <c r="D396" s="10">
        <v>359.21</v>
      </c>
      <c r="E396" s="10">
        <v>282.73</v>
      </c>
      <c r="F396" s="10">
        <v>355.36</v>
      </c>
      <c r="G396" s="10">
        <v>396.36</v>
      </c>
      <c r="H396" s="10">
        <v>420.23</v>
      </c>
      <c r="I396" s="10">
        <v>592.82000000000005</v>
      </c>
      <c r="J396" s="10">
        <v>524.16</v>
      </c>
    </row>
    <row r="397" spans="1:10" ht="14" customHeight="1">
      <c r="A397" s="26" t="s">
        <v>644</v>
      </c>
      <c r="B397" s="10" t="s">
        <v>577</v>
      </c>
      <c r="C397" s="10">
        <v>676.08</v>
      </c>
      <c r="D397" s="10">
        <v>549.14</v>
      </c>
      <c r="E397" s="10">
        <v>504.79</v>
      </c>
      <c r="F397" s="10">
        <v>559.80999999999995</v>
      </c>
      <c r="G397" s="10">
        <v>627.88</v>
      </c>
      <c r="H397" s="10">
        <v>642.13</v>
      </c>
      <c r="I397" s="10">
        <v>80.84</v>
      </c>
      <c r="J397" s="10">
        <v>126.55</v>
      </c>
    </row>
    <row r="398" spans="1:10" ht="14" customHeight="1">
      <c r="A398" s="26" t="s">
        <v>652</v>
      </c>
      <c r="B398" s="10" t="s">
        <v>577</v>
      </c>
      <c r="C398" s="10">
        <v>243.29</v>
      </c>
      <c r="D398" s="10">
        <v>203.45</v>
      </c>
      <c r="E398" s="10">
        <v>168.89</v>
      </c>
      <c r="F398" s="10">
        <v>149.51</v>
      </c>
      <c r="G398" s="10">
        <v>192.56</v>
      </c>
      <c r="H398" s="10">
        <v>355.04</v>
      </c>
      <c r="I398" s="10">
        <v>69.05</v>
      </c>
      <c r="J398" s="10">
        <v>68.58</v>
      </c>
    </row>
    <row r="399" spans="1:10" ht="14" customHeight="1">
      <c r="A399" s="26" t="s">
        <v>636</v>
      </c>
      <c r="B399" s="10" t="s">
        <v>577</v>
      </c>
      <c r="C399" s="10">
        <v>1757.65</v>
      </c>
      <c r="D399" s="10">
        <v>2506.5100000000002</v>
      </c>
      <c r="E399" s="10">
        <v>1541.26</v>
      </c>
      <c r="F399" s="10">
        <v>1506.27</v>
      </c>
      <c r="G399" s="10">
        <v>1113.4000000000001</v>
      </c>
      <c r="H399" s="10">
        <v>1447.22</v>
      </c>
      <c r="I399" s="10">
        <v>464.82</v>
      </c>
      <c r="J399" s="10">
        <v>613.15</v>
      </c>
    </row>
    <row r="400" spans="1:10" ht="14" customHeight="1">
      <c r="A400" s="26" t="s">
        <v>646</v>
      </c>
      <c r="B400" s="10" t="s">
        <v>577</v>
      </c>
      <c r="C400" s="10">
        <v>601.41</v>
      </c>
      <c r="D400" s="10">
        <v>1031.53</v>
      </c>
      <c r="E400" s="10">
        <v>525.42999999999995</v>
      </c>
      <c r="F400" s="10">
        <v>392.22</v>
      </c>
      <c r="G400" s="10">
        <v>467.54</v>
      </c>
      <c r="H400" s="10">
        <v>576.25</v>
      </c>
      <c r="I400" s="10">
        <v>262.73</v>
      </c>
      <c r="J400" s="10">
        <v>179.62</v>
      </c>
    </row>
    <row r="401" spans="1:10" ht="14" customHeight="1">
      <c r="A401" s="26" t="s">
        <v>629</v>
      </c>
      <c r="B401" s="10" t="s">
        <v>577</v>
      </c>
      <c r="C401" s="10">
        <v>17979.599999999999</v>
      </c>
      <c r="D401" s="10">
        <v>15204.36</v>
      </c>
      <c r="E401" s="10">
        <v>21779.01</v>
      </c>
      <c r="F401" s="10">
        <v>19477.25</v>
      </c>
      <c r="G401" s="10">
        <v>20364.919999999998</v>
      </c>
      <c r="H401" s="10">
        <v>16203.04</v>
      </c>
      <c r="I401" s="10">
        <v>2549.8000000000002</v>
      </c>
      <c r="J401" s="10">
        <v>3299.28</v>
      </c>
    </row>
    <row r="402" spans="1:10" ht="14" customHeight="1">
      <c r="A402" s="26" t="s">
        <v>627</v>
      </c>
      <c r="B402" s="10" t="s">
        <v>577</v>
      </c>
      <c r="C402" s="10">
        <v>12801.39</v>
      </c>
      <c r="D402" s="10">
        <v>9929.08</v>
      </c>
      <c r="E402" s="10">
        <v>27536.83</v>
      </c>
      <c r="F402" s="10">
        <v>17553.03</v>
      </c>
      <c r="G402" s="10">
        <v>15176.29</v>
      </c>
      <c r="H402" s="10">
        <v>10539.67</v>
      </c>
      <c r="I402" s="10">
        <v>1012.17</v>
      </c>
      <c r="J402" s="10">
        <v>1070.3699999999999</v>
      </c>
    </row>
    <row r="403" spans="1:10" ht="14" customHeight="1">
      <c r="A403" s="26" t="s">
        <v>648</v>
      </c>
      <c r="B403" s="10" t="s">
        <v>577</v>
      </c>
      <c r="C403" s="10">
        <v>290.67</v>
      </c>
      <c r="D403" s="10">
        <v>267.82</v>
      </c>
      <c r="E403" s="10">
        <v>370.93</v>
      </c>
      <c r="F403" s="10">
        <v>326.14999999999998</v>
      </c>
      <c r="G403" s="10">
        <v>412.84</v>
      </c>
      <c r="H403" s="10">
        <v>341.18</v>
      </c>
      <c r="I403" s="10">
        <v>452.19</v>
      </c>
      <c r="J403" s="10">
        <v>468.64</v>
      </c>
    </row>
    <row r="404" spans="1:10" ht="14" customHeight="1">
      <c r="A404" s="26" t="s">
        <v>637</v>
      </c>
      <c r="B404" s="10" t="s">
        <v>577</v>
      </c>
      <c r="C404" s="10">
        <v>628.71</v>
      </c>
      <c r="D404" s="10">
        <v>576.16</v>
      </c>
      <c r="E404" s="10">
        <v>783.14</v>
      </c>
      <c r="F404" s="10">
        <v>1195.42</v>
      </c>
      <c r="G404" s="10">
        <v>873.64</v>
      </c>
      <c r="H404" s="10">
        <v>746.15</v>
      </c>
      <c r="I404" s="10">
        <v>357.04</v>
      </c>
      <c r="J404" s="10">
        <v>360.05</v>
      </c>
    </row>
    <row r="405" spans="1:10" ht="14" customHeight="1">
      <c r="A405" s="26" t="s">
        <v>645</v>
      </c>
      <c r="B405" s="10" t="s">
        <v>577</v>
      </c>
      <c r="C405" s="10">
        <v>625.5</v>
      </c>
      <c r="D405" s="10">
        <v>469.67</v>
      </c>
      <c r="E405" s="10">
        <v>694.32</v>
      </c>
      <c r="F405" s="10">
        <v>570.24</v>
      </c>
      <c r="G405" s="10">
        <v>644.36</v>
      </c>
      <c r="H405" s="10">
        <v>619.25</v>
      </c>
      <c r="I405" s="10">
        <v>80.84</v>
      </c>
      <c r="J405" s="10">
        <v>93.08</v>
      </c>
    </row>
    <row r="406" spans="1:10" ht="14" customHeight="1">
      <c r="A406" s="26" t="s">
        <v>641</v>
      </c>
      <c r="B406" s="10" t="s">
        <v>577</v>
      </c>
      <c r="C406" s="10">
        <v>949.08</v>
      </c>
      <c r="D406" s="10">
        <v>932.99</v>
      </c>
      <c r="E406" s="10">
        <v>796.27</v>
      </c>
      <c r="F406" s="10">
        <v>824.07</v>
      </c>
      <c r="G406" s="10">
        <v>880.38</v>
      </c>
      <c r="H406" s="10">
        <v>1153.8900000000001</v>
      </c>
      <c r="I406" s="10">
        <v>83.37</v>
      </c>
      <c r="J406" s="10">
        <v>129</v>
      </c>
    </row>
    <row r="407" spans="1:10" ht="14" customHeight="1">
      <c r="A407" s="26" t="s">
        <v>649</v>
      </c>
      <c r="B407" s="10" t="s">
        <v>577</v>
      </c>
      <c r="C407" s="10">
        <v>313.95</v>
      </c>
      <c r="D407" s="10">
        <v>238.41</v>
      </c>
      <c r="E407" s="10">
        <v>361.54</v>
      </c>
      <c r="F407" s="10">
        <v>280.95</v>
      </c>
      <c r="G407" s="10">
        <v>353.65</v>
      </c>
      <c r="H407" s="10">
        <v>341.87</v>
      </c>
      <c r="I407" s="10">
        <v>71.58</v>
      </c>
      <c r="J407" s="10">
        <v>72.66</v>
      </c>
    </row>
    <row r="408" spans="1:10" ht="14" customHeight="1">
      <c r="A408" s="26" t="s">
        <v>640</v>
      </c>
      <c r="B408" s="10" t="s">
        <v>577</v>
      </c>
      <c r="C408" s="10">
        <v>716.23</v>
      </c>
      <c r="D408" s="10">
        <v>634.17999999999995</v>
      </c>
      <c r="E408" s="10">
        <v>867.58</v>
      </c>
      <c r="F408" s="10">
        <v>873.44</v>
      </c>
      <c r="G408" s="10">
        <v>811.45</v>
      </c>
      <c r="H408" s="10">
        <v>834.91</v>
      </c>
      <c r="I408" s="10">
        <v>960.81</v>
      </c>
      <c r="J408" s="10">
        <v>968.31</v>
      </c>
    </row>
    <row r="409" spans="1:10" ht="14" customHeight="1">
      <c r="A409" s="26" t="s">
        <v>643</v>
      </c>
      <c r="B409" s="10" t="s">
        <v>577</v>
      </c>
      <c r="C409" s="10">
        <v>456.07</v>
      </c>
      <c r="D409" s="10">
        <v>397.35</v>
      </c>
      <c r="E409" s="10">
        <v>650.53</v>
      </c>
      <c r="F409" s="10">
        <v>611.97</v>
      </c>
      <c r="G409" s="10">
        <v>572.44000000000005</v>
      </c>
      <c r="H409" s="10">
        <v>545.04999999999995</v>
      </c>
      <c r="I409" s="10">
        <v>517.88</v>
      </c>
      <c r="J409" s="10">
        <v>442.52</v>
      </c>
    </row>
    <row r="410" spans="1:10" ht="14" customHeight="1">
      <c r="A410" s="26" t="s">
        <v>638</v>
      </c>
      <c r="B410" s="10" t="s">
        <v>577</v>
      </c>
      <c r="C410" s="10">
        <v>540.38</v>
      </c>
      <c r="D410" s="10">
        <v>478.41</v>
      </c>
      <c r="E410" s="10">
        <v>921.38</v>
      </c>
      <c r="F410" s="10">
        <v>1096.67</v>
      </c>
      <c r="G410" s="10">
        <v>820.44</v>
      </c>
      <c r="H410" s="10">
        <v>843.23</v>
      </c>
      <c r="I410" s="10">
        <v>585.24</v>
      </c>
      <c r="J410" s="10">
        <v>490.69</v>
      </c>
    </row>
    <row r="411" spans="1:10" ht="14" customHeight="1">
      <c r="A411" s="26" t="s">
        <v>656</v>
      </c>
      <c r="B411" s="10" t="s">
        <v>578</v>
      </c>
      <c r="C411" s="10">
        <v>1440.49</v>
      </c>
      <c r="D411" s="10">
        <v>1711.01</v>
      </c>
      <c r="E411" s="10">
        <v>996.44</v>
      </c>
      <c r="F411" s="10">
        <v>1232.28</v>
      </c>
      <c r="G411" s="10">
        <v>902.86</v>
      </c>
      <c r="H411" s="10">
        <v>1748.87</v>
      </c>
      <c r="I411" s="10">
        <v>151.57</v>
      </c>
      <c r="J411" s="10">
        <v>290.66000000000003</v>
      </c>
    </row>
    <row r="412" spans="1:10" ht="14" customHeight="1">
      <c r="A412" s="26" t="s">
        <v>656</v>
      </c>
      <c r="B412" s="10" t="s">
        <v>578</v>
      </c>
      <c r="C412" s="10">
        <v>2164.75</v>
      </c>
      <c r="D412" s="10">
        <v>2520.02</v>
      </c>
      <c r="E412" s="10">
        <v>1560.65</v>
      </c>
      <c r="F412" s="10">
        <v>1059.1199999999999</v>
      </c>
      <c r="G412" s="10">
        <v>1550.22</v>
      </c>
      <c r="H412" s="10">
        <v>1590.07</v>
      </c>
      <c r="I412" s="10">
        <v>213.89</v>
      </c>
      <c r="J412" s="10">
        <v>151.04</v>
      </c>
    </row>
    <row r="413" spans="1:10" ht="14" customHeight="1">
      <c r="A413" s="26" t="s">
        <v>654</v>
      </c>
      <c r="B413" s="10" t="s">
        <v>578</v>
      </c>
      <c r="C413" s="10">
        <v>4880.3100000000004</v>
      </c>
      <c r="D413" s="10">
        <v>6246.41</v>
      </c>
      <c r="E413" s="10">
        <v>5727.79</v>
      </c>
      <c r="F413" s="10">
        <v>5707.99</v>
      </c>
      <c r="G413" s="10">
        <v>3444.35</v>
      </c>
      <c r="H413" s="10">
        <v>7140.41</v>
      </c>
      <c r="I413" s="10">
        <v>504.4</v>
      </c>
      <c r="J413" s="10">
        <v>896.46</v>
      </c>
    </row>
    <row r="414" spans="1:10" ht="14" customHeight="1">
      <c r="A414" s="26" t="s">
        <v>654</v>
      </c>
      <c r="B414" s="10" t="s">
        <v>578</v>
      </c>
      <c r="C414" s="10">
        <v>9091.77</v>
      </c>
      <c r="D414" s="10">
        <v>10836.64</v>
      </c>
      <c r="E414" s="10">
        <v>8984.83</v>
      </c>
      <c r="F414" s="10">
        <v>5048.7299999999996</v>
      </c>
      <c r="G414" s="10">
        <v>7898.71</v>
      </c>
      <c r="H414" s="10">
        <v>7025.99</v>
      </c>
      <c r="I414" s="10">
        <v>605.45000000000005</v>
      </c>
      <c r="J414" s="10">
        <v>716.03</v>
      </c>
    </row>
    <row r="415" spans="1:10" ht="14" customHeight="1">
      <c r="A415" s="26" t="s">
        <v>653</v>
      </c>
      <c r="B415" s="10" t="s">
        <v>578</v>
      </c>
      <c r="C415" s="10">
        <v>5888.82</v>
      </c>
      <c r="D415" s="10">
        <v>6726.41</v>
      </c>
      <c r="E415" s="10">
        <v>9360.1299999999992</v>
      </c>
      <c r="F415" s="10">
        <v>10542.53</v>
      </c>
      <c r="G415" s="10">
        <v>4625.9399999999996</v>
      </c>
      <c r="H415" s="10">
        <v>7829</v>
      </c>
      <c r="I415" s="10">
        <v>577.66</v>
      </c>
      <c r="J415" s="10">
        <v>948.72</v>
      </c>
    </row>
    <row r="416" spans="1:10" ht="14" customHeight="1">
      <c r="A416" s="26" t="s">
        <v>653</v>
      </c>
      <c r="B416" s="10" t="s">
        <v>578</v>
      </c>
      <c r="C416" s="10">
        <v>11154.55</v>
      </c>
      <c r="D416" s="10">
        <v>11860.23</v>
      </c>
      <c r="E416" s="10">
        <v>18150.419999999998</v>
      </c>
      <c r="F416" s="10">
        <v>9434.0300000000007</v>
      </c>
      <c r="G416" s="10">
        <v>9634.75</v>
      </c>
      <c r="H416" s="10">
        <v>9368.44</v>
      </c>
      <c r="I416" s="10">
        <v>530.51</v>
      </c>
      <c r="J416" s="10">
        <v>699.7</v>
      </c>
    </row>
    <row r="417" spans="1:10" ht="14" customHeight="1">
      <c r="A417" s="26" t="s">
        <v>659</v>
      </c>
      <c r="B417" s="10" t="s">
        <v>578</v>
      </c>
      <c r="C417" s="10">
        <v>599.79999999999995</v>
      </c>
      <c r="D417" s="10">
        <v>590.47</v>
      </c>
      <c r="E417" s="10">
        <v>1420.53</v>
      </c>
      <c r="F417" s="10">
        <v>1351.2</v>
      </c>
      <c r="G417" s="10">
        <v>624.13</v>
      </c>
      <c r="H417" s="10">
        <v>816.88</v>
      </c>
      <c r="I417" s="10">
        <v>81.680000000000007</v>
      </c>
      <c r="J417" s="10">
        <v>185.33</v>
      </c>
    </row>
    <row r="418" spans="1:10" ht="14" customHeight="1">
      <c r="A418" s="26" t="s">
        <v>888</v>
      </c>
      <c r="B418" s="10" t="s">
        <v>578</v>
      </c>
      <c r="C418" s="10">
        <v>961.93</v>
      </c>
      <c r="D418" s="10">
        <v>1014.84</v>
      </c>
      <c r="E418" s="10">
        <v>2468.89</v>
      </c>
      <c r="F418" s="10">
        <v>1280.26</v>
      </c>
      <c r="G418" s="10">
        <v>943.32</v>
      </c>
      <c r="H418" s="10">
        <v>890.38</v>
      </c>
      <c r="I418" s="10">
        <v>139.78</v>
      </c>
      <c r="J418" s="10">
        <v>173.9</v>
      </c>
    </row>
    <row r="419" spans="1:10" ht="14" customHeight="1">
      <c r="A419" s="26" t="s">
        <v>661</v>
      </c>
      <c r="B419" s="10" t="s">
        <v>578</v>
      </c>
      <c r="C419" s="10">
        <v>318.77</v>
      </c>
      <c r="D419" s="10">
        <v>421.2</v>
      </c>
      <c r="E419" s="10">
        <v>682.43</v>
      </c>
      <c r="F419" s="10">
        <v>342.15</v>
      </c>
      <c r="G419" s="10">
        <v>300.45</v>
      </c>
      <c r="H419" s="10">
        <v>303.73</v>
      </c>
      <c r="I419" s="10">
        <v>29.47</v>
      </c>
      <c r="J419" s="10">
        <v>55.52</v>
      </c>
    </row>
    <row r="420" spans="1:10" ht="14" customHeight="1">
      <c r="A420" s="26" t="s">
        <v>660</v>
      </c>
      <c r="B420" s="10" t="s">
        <v>578</v>
      </c>
      <c r="C420" s="10">
        <v>917.77</v>
      </c>
      <c r="D420" s="10">
        <v>1002.13</v>
      </c>
      <c r="E420" s="10">
        <v>737.48</v>
      </c>
      <c r="F420" s="10">
        <v>504.87</v>
      </c>
      <c r="G420" s="10">
        <v>679.58</v>
      </c>
      <c r="H420" s="10">
        <v>606.76</v>
      </c>
      <c r="I420" s="10">
        <v>64.84</v>
      </c>
      <c r="J420" s="10">
        <v>46.54</v>
      </c>
    </row>
    <row r="421" spans="1:10" ht="14" customHeight="1">
      <c r="A421" s="26" t="s">
        <v>663</v>
      </c>
      <c r="B421" s="10" t="s">
        <v>578</v>
      </c>
      <c r="C421" s="10">
        <v>388.63</v>
      </c>
      <c r="D421" s="10">
        <v>388.61</v>
      </c>
      <c r="E421" s="10">
        <v>276.48</v>
      </c>
      <c r="F421" s="10">
        <v>230.18</v>
      </c>
      <c r="G421" s="10">
        <v>290.70999999999998</v>
      </c>
      <c r="H421" s="10">
        <v>290.55</v>
      </c>
      <c r="I421" s="10">
        <v>236.62</v>
      </c>
      <c r="J421" s="10">
        <v>90.63</v>
      </c>
    </row>
    <row r="422" spans="1:10" ht="14" customHeight="1">
      <c r="A422" s="26" t="s">
        <v>657</v>
      </c>
      <c r="B422" s="10" t="s">
        <v>578</v>
      </c>
      <c r="C422" s="10">
        <v>835.07</v>
      </c>
      <c r="D422" s="10">
        <v>998.15</v>
      </c>
      <c r="E422" s="10">
        <v>1682.62</v>
      </c>
      <c r="F422" s="10">
        <v>1460.38</v>
      </c>
      <c r="G422" s="10">
        <v>1272.99</v>
      </c>
      <c r="H422" s="10">
        <v>976.37</v>
      </c>
      <c r="I422" s="10">
        <v>101.89</v>
      </c>
      <c r="J422" s="10">
        <v>59.6</v>
      </c>
    </row>
    <row r="423" spans="1:10" ht="14" customHeight="1">
      <c r="A423" s="26" t="s">
        <v>655</v>
      </c>
      <c r="B423" s="10" t="s">
        <v>578</v>
      </c>
      <c r="C423" s="10">
        <v>8588.33</v>
      </c>
      <c r="D423" s="10">
        <v>11038.5</v>
      </c>
      <c r="E423" s="10">
        <v>5781.59</v>
      </c>
      <c r="F423" s="10">
        <v>4374.87</v>
      </c>
      <c r="G423" s="10">
        <v>7700.16</v>
      </c>
      <c r="H423" s="10">
        <v>7482.27</v>
      </c>
      <c r="I423" s="10">
        <v>1165.43</v>
      </c>
      <c r="J423" s="10">
        <v>1268.77</v>
      </c>
    </row>
    <row r="424" spans="1:10" ht="14" customHeight="1">
      <c r="A424" s="26" t="s">
        <v>662</v>
      </c>
      <c r="B424" s="10" t="s">
        <v>578</v>
      </c>
      <c r="C424" s="10">
        <v>401.47</v>
      </c>
      <c r="D424" s="10">
        <v>449.01</v>
      </c>
      <c r="E424" s="10">
        <v>278.35000000000002</v>
      </c>
      <c r="F424" s="10">
        <v>173.85</v>
      </c>
      <c r="G424" s="10">
        <v>318.44</v>
      </c>
      <c r="H424" s="10">
        <v>380.01</v>
      </c>
      <c r="I424" s="10">
        <v>82.52</v>
      </c>
      <c r="J424" s="10">
        <v>232.69</v>
      </c>
    </row>
    <row r="425" spans="1:10" ht="14" customHeight="1">
      <c r="A425" s="26" t="s">
        <v>658</v>
      </c>
      <c r="B425" s="10" t="s">
        <v>578</v>
      </c>
      <c r="C425" s="10">
        <v>422.35</v>
      </c>
      <c r="D425" s="10">
        <v>294.83999999999997</v>
      </c>
      <c r="E425" s="10">
        <v>290.24</v>
      </c>
      <c r="F425" s="10">
        <v>410.3</v>
      </c>
      <c r="G425" s="10">
        <v>519.99</v>
      </c>
      <c r="H425" s="10">
        <v>393.88</v>
      </c>
      <c r="I425" s="10">
        <v>203.78</v>
      </c>
      <c r="J425" s="10">
        <v>134.71</v>
      </c>
    </row>
    <row r="426" spans="1:10" ht="14" customHeight="1">
      <c r="A426" s="26" t="s">
        <v>658</v>
      </c>
      <c r="B426" s="10" t="s">
        <v>578</v>
      </c>
      <c r="C426" s="10">
        <v>886.45</v>
      </c>
      <c r="D426" s="10">
        <v>778.02</v>
      </c>
      <c r="E426" s="10">
        <v>1605.68</v>
      </c>
      <c r="F426" s="10">
        <v>1691.25</v>
      </c>
      <c r="G426" s="10">
        <v>917.1</v>
      </c>
      <c r="H426" s="10">
        <v>1036.7</v>
      </c>
      <c r="I426" s="10">
        <v>138.94</v>
      </c>
      <c r="J426" s="10">
        <v>129.82</v>
      </c>
    </row>
    <row r="427" spans="1:10" ht="14" customHeight="1">
      <c r="A427" s="26" t="s">
        <v>677</v>
      </c>
      <c r="B427" s="10" t="s">
        <v>575</v>
      </c>
      <c r="C427" s="10">
        <v>14983.8</v>
      </c>
      <c r="D427" s="10">
        <v>17888.88</v>
      </c>
      <c r="E427" s="10">
        <v>10340.31</v>
      </c>
      <c r="F427" s="10">
        <v>7886.03</v>
      </c>
      <c r="G427" s="10">
        <v>10845.56</v>
      </c>
      <c r="H427" s="10">
        <v>13481.96</v>
      </c>
      <c r="I427" s="10">
        <v>4524.46</v>
      </c>
      <c r="J427" s="10">
        <v>4561.51</v>
      </c>
    </row>
    <row r="428" spans="1:10" ht="14" customHeight="1">
      <c r="A428" s="26" t="s">
        <v>747</v>
      </c>
      <c r="B428" s="10" t="s">
        <v>575</v>
      </c>
      <c r="C428" s="10">
        <v>293.88</v>
      </c>
      <c r="D428" s="10">
        <v>284.51</v>
      </c>
      <c r="E428" s="10">
        <v>284.61</v>
      </c>
      <c r="F428" s="10">
        <v>252.44</v>
      </c>
      <c r="G428" s="10">
        <v>276.48</v>
      </c>
      <c r="H428" s="10">
        <v>281.54000000000002</v>
      </c>
      <c r="I428" s="10">
        <v>422.72</v>
      </c>
      <c r="J428" s="10">
        <v>293.92</v>
      </c>
    </row>
    <row r="429" spans="1:10" ht="14" customHeight="1">
      <c r="A429" s="26" t="s">
        <v>673</v>
      </c>
      <c r="B429" s="10" t="s">
        <v>575</v>
      </c>
      <c r="C429" s="10">
        <v>46242.55</v>
      </c>
      <c r="D429" s="10">
        <v>55869.58</v>
      </c>
      <c r="E429" s="10">
        <v>40786.379999999997</v>
      </c>
      <c r="F429" s="10">
        <v>24061.439999999999</v>
      </c>
      <c r="G429" s="10">
        <v>33649.32</v>
      </c>
      <c r="H429" s="10">
        <v>45925.49</v>
      </c>
      <c r="I429" s="10">
        <v>8844.2999999999993</v>
      </c>
      <c r="J429" s="10">
        <v>8175.94</v>
      </c>
    </row>
    <row r="430" spans="1:10" ht="14" customHeight="1">
      <c r="A430" s="26" t="s">
        <v>678</v>
      </c>
      <c r="B430" s="10" t="s">
        <v>575</v>
      </c>
      <c r="C430" s="10">
        <v>12534.01</v>
      </c>
      <c r="D430" s="10">
        <v>16247.01</v>
      </c>
      <c r="E430" s="10">
        <v>7557.41</v>
      </c>
      <c r="F430" s="10">
        <v>5650.27</v>
      </c>
      <c r="G430" s="10">
        <v>7836.52</v>
      </c>
      <c r="H430" s="10">
        <v>10447.450000000001</v>
      </c>
      <c r="I430" s="10">
        <v>5312.64</v>
      </c>
      <c r="J430" s="10">
        <v>5262.84</v>
      </c>
    </row>
    <row r="431" spans="1:10" ht="14" customHeight="1">
      <c r="A431" s="26" t="s">
        <v>671</v>
      </c>
      <c r="B431" s="10" t="s">
        <v>575</v>
      </c>
      <c r="C431" s="10">
        <v>49545.87</v>
      </c>
      <c r="D431" s="10">
        <v>56371.83</v>
      </c>
      <c r="E431" s="10">
        <v>48772.89</v>
      </c>
      <c r="F431" s="10">
        <v>27138.66</v>
      </c>
      <c r="G431" s="10">
        <v>39501.800000000003</v>
      </c>
      <c r="H431" s="10">
        <v>46136.3</v>
      </c>
      <c r="I431" s="10">
        <v>4025.11</v>
      </c>
      <c r="J431" s="10">
        <v>3550.75</v>
      </c>
    </row>
    <row r="432" spans="1:10" ht="14" customHeight="1">
      <c r="A432" s="26" t="s">
        <v>672</v>
      </c>
      <c r="B432" s="10" t="s">
        <v>575</v>
      </c>
      <c r="C432" s="10">
        <v>43296.53</v>
      </c>
      <c r="D432" s="10">
        <v>58876.75</v>
      </c>
      <c r="E432" s="10">
        <v>29516.57</v>
      </c>
      <c r="F432" s="10">
        <v>19927.88</v>
      </c>
      <c r="G432" s="10">
        <v>28687.71</v>
      </c>
      <c r="H432" s="10">
        <v>39133.19</v>
      </c>
      <c r="I432" s="10">
        <v>8321.3700000000008</v>
      </c>
      <c r="J432" s="10">
        <v>8371.07</v>
      </c>
    </row>
    <row r="433" spans="1:10" ht="14" customHeight="1">
      <c r="A433" s="26" t="s">
        <v>687</v>
      </c>
      <c r="B433" s="10" t="s">
        <v>575</v>
      </c>
      <c r="C433" s="10">
        <v>4644.25</v>
      </c>
      <c r="D433" s="10">
        <v>6154.22</v>
      </c>
      <c r="E433" s="10">
        <v>3613.57</v>
      </c>
      <c r="F433" s="10">
        <v>2774.72</v>
      </c>
      <c r="G433" s="10">
        <v>3502.8</v>
      </c>
      <c r="H433" s="10">
        <v>4221.6899999999996</v>
      </c>
      <c r="I433" s="10">
        <v>3056.73</v>
      </c>
      <c r="J433" s="10">
        <v>3262.54</v>
      </c>
    </row>
    <row r="434" spans="1:10" ht="14" customHeight="1">
      <c r="A434" s="26" t="s">
        <v>674</v>
      </c>
      <c r="B434" s="10" t="s">
        <v>575</v>
      </c>
      <c r="C434" s="10">
        <v>37110.629999999997</v>
      </c>
      <c r="D434" s="10">
        <v>45823.67</v>
      </c>
      <c r="E434" s="10">
        <v>26630.46</v>
      </c>
      <c r="F434" s="10">
        <v>18238.009999999998</v>
      </c>
      <c r="G434" s="10">
        <v>25785.83</v>
      </c>
      <c r="H434" s="10">
        <v>35973.86</v>
      </c>
      <c r="I434" s="10">
        <v>2549.8000000000002</v>
      </c>
      <c r="J434" s="10">
        <v>2121.96</v>
      </c>
    </row>
    <row r="435" spans="1:10" ht="14" customHeight="1">
      <c r="A435" s="26" t="s">
        <v>699</v>
      </c>
      <c r="B435" s="10" t="s">
        <v>575</v>
      </c>
      <c r="C435" s="10">
        <v>2241.0300000000002</v>
      </c>
      <c r="D435" s="10">
        <v>3003.2</v>
      </c>
      <c r="E435" s="10">
        <v>2106.7199999999998</v>
      </c>
      <c r="F435" s="10">
        <v>1650.23</v>
      </c>
      <c r="G435" s="10">
        <v>1834.94</v>
      </c>
      <c r="H435" s="10">
        <v>2264.79</v>
      </c>
      <c r="I435" s="10">
        <v>1630.25</v>
      </c>
      <c r="J435" s="10">
        <v>1475.33</v>
      </c>
    </row>
    <row r="436" spans="1:10" ht="14" customHeight="1">
      <c r="A436" s="26" t="s">
        <v>701</v>
      </c>
      <c r="B436" s="10" t="s">
        <v>575</v>
      </c>
      <c r="C436" s="10">
        <v>1975.25</v>
      </c>
      <c r="D436" s="10">
        <v>2052.73</v>
      </c>
      <c r="E436" s="10">
        <v>2132.36</v>
      </c>
      <c r="F436" s="10">
        <v>1864.41</v>
      </c>
      <c r="G436" s="10">
        <v>2015.51</v>
      </c>
      <c r="H436" s="10">
        <v>2192.67</v>
      </c>
      <c r="I436" s="10">
        <v>2170.87</v>
      </c>
      <c r="J436" s="10">
        <v>1757.82</v>
      </c>
    </row>
    <row r="437" spans="1:10" ht="14" customHeight="1">
      <c r="A437" s="26" t="s">
        <v>710</v>
      </c>
      <c r="B437" s="10" t="s">
        <v>575</v>
      </c>
      <c r="C437" s="10">
        <v>1172.3</v>
      </c>
      <c r="D437" s="10">
        <v>1288.22</v>
      </c>
      <c r="E437" s="10">
        <v>1453.69</v>
      </c>
      <c r="F437" s="10">
        <v>1172.47</v>
      </c>
      <c r="G437" s="10">
        <v>1186.08</v>
      </c>
      <c r="H437" s="10">
        <v>1538.75</v>
      </c>
      <c r="I437" s="10">
        <v>1048.3800000000001</v>
      </c>
      <c r="J437" s="10">
        <v>660.51</v>
      </c>
    </row>
    <row r="438" spans="1:10" ht="14" customHeight="1">
      <c r="A438" s="26" t="s">
        <v>772</v>
      </c>
      <c r="B438" s="10" t="s">
        <v>575</v>
      </c>
      <c r="C438" s="10">
        <v>106.79</v>
      </c>
      <c r="D438" s="10">
        <v>95.36</v>
      </c>
      <c r="E438" s="10">
        <v>127.6</v>
      </c>
      <c r="F438" s="10">
        <v>129.35</v>
      </c>
      <c r="G438" s="10">
        <v>128.12</v>
      </c>
      <c r="H438" s="10">
        <v>113.73</v>
      </c>
      <c r="I438" s="10">
        <v>250.1</v>
      </c>
      <c r="J438" s="10">
        <v>172.27</v>
      </c>
    </row>
    <row r="439" spans="1:10" ht="14" customHeight="1">
      <c r="A439" s="26" t="s">
        <v>706</v>
      </c>
      <c r="B439" s="10" t="s">
        <v>575</v>
      </c>
      <c r="C439" s="10">
        <v>1276.69</v>
      </c>
      <c r="D439" s="10">
        <v>1245.31</v>
      </c>
      <c r="E439" s="10">
        <v>1691.38</v>
      </c>
      <c r="F439" s="10">
        <v>1285.83</v>
      </c>
      <c r="G439" s="10">
        <v>1506.76</v>
      </c>
      <c r="H439" s="10">
        <v>1525.58</v>
      </c>
      <c r="I439" s="10">
        <v>475.77</v>
      </c>
      <c r="J439" s="10">
        <v>367.4</v>
      </c>
    </row>
    <row r="440" spans="1:10" ht="14" customHeight="1">
      <c r="A440" s="26" t="s">
        <v>676</v>
      </c>
      <c r="B440" s="10" t="s">
        <v>575</v>
      </c>
      <c r="C440" s="10">
        <v>15234.32</v>
      </c>
      <c r="D440" s="10">
        <v>22308.25</v>
      </c>
      <c r="E440" s="10">
        <v>9474.6</v>
      </c>
      <c r="F440" s="10">
        <v>6461.12</v>
      </c>
      <c r="G440" s="10">
        <v>8882.49</v>
      </c>
      <c r="H440" s="10">
        <v>11803.82</v>
      </c>
      <c r="I440" s="10">
        <v>3194.83</v>
      </c>
      <c r="J440" s="10">
        <v>3464.2</v>
      </c>
    </row>
    <row r="441" spans="1:10" ht="14" customHeight="1">
      <c r="A441" s="26" t="s">
        <v>682</v>
      </c>
      <c r="B441" s="10" t="s">
        <v>575</v>
      </c>
      <c r="C441" s="10">
        <v>8758.5499999999993</v>
      </c>
      <c r="D441" s="10">
        <v>10100.74</v>
      </c>
      <c r="E441" s="10">
        <v>5122.3</v>
      </c>
      <c r="F441" s="10">
        <v>3801.15</v>
      </c>
      <c r="G441" s="10">
        <v>6084.75</v>
      </c>
      <c r="H441" s="10">
        <v>7170.22</v>
      </c>
      <c r="I441" s="10">
        <v>499.35</v>
      </c>
      <c r="J441" s="10">
        <v>503.75</v>
      </c>
    </row>
    <row r="442" spans="1:10" ht="14" customHeight="1">
      <c r="A442" s="26" t="s">
        <v>731</v>
      </c>
      <c r="B442" s="10" t="s">
        <v>575</v>
      </c>
      <c r="C442" s="10">
        <v>549.22</v>
      </c>
      <c r="D442" s="10">
        <v>673.91</v>
      </c>
      <c r="E442" s="10">
        <v>618</v>
      </c>
      <c r="F442" s="10">
        <v>551.47</v>
      </c>
      <c r="G442" s="10">
        <v>617.39</v>
      </c>
      <c r="H442" s="10">
        <v>642.82000000000005</v>
      </c>
      <c r="I442" s="10">
        <v>726.71</v>
      </c>
      <c r="J442" s="10">
        <v>582.13</v>
      </c>
    </row>
    <row r="443" spans="1:10" ht="14" customHeight="1">
      <c r="A443" s="26" t="s">
        <v>773</v>
      </c>
      <c r="B443" s="10" t="s">
        <v>575</v>
      </c>
      <c r="C443" s="10">
        <v>114.02</v>
      </c>
      <c r="D443" s="10">
        <v>89.01</v>
      </c>
      <c r="E443" s="10">
        <v>96.95</v>
      </c>
      <c r="F443" s="10">
        <v>77.89</v>
      </c>
      <c r="G443" s="10">
        <v>152.1</v>
      </c>
      <c r="H443" s="10">
        <v>119.97</v>
      </c>
      <c r="I443" s="10">
        <v>22.74</v>
      </c>
      <c r="J443" s="10">
        <v>52.25</v>
      </c>
    </row>
    <row r="444" spans="1:10" ht="14" customHeight="1">
      <c r="A444" s="26" t="s">
        <v>774</v>
      </c>
      <c r="B444" s="10" t="s">
        <v>575</v>
      </c>
      <c r="C444" s="10">
        <v>147.74</v>
      </c>
      <c r="D444" s="10">
        <v>116.82</v>
      </c>
      <c r="E444" s="10">
        <v>88.2</v>
      </c>
      <c r="F444" s="10">
        <v>107.79</v>
      </c>
      <c r="G444" s="10">
        <v>131.87</v>
      </c>
      <c r="H444" s="10">
        <v>135.91999999999999</v>
      </c>
      <c r="I444" s="10">
        <v>45.47</v>
      </c>
      <c r="J444" s="10">
        <v>69.400000000000006</v>
      </c>
    </row>
    <row r="445" spans="1:10" ht="14" customHeight="1">
      <c r="A445" s="26" t="s">
        <v>692</v>
      </c>
      <c r="B445" s="10" t="s">
        <v>575</v>
      </c>
      <c r="C445" s="10">
        <v>3006.24</v>
      </c>
      <c r="D445" s="10">
        <v>3587.31</v>
      </c>
      <c r="E445" s="10">
        <v>2027.28</v>
      </c>
      <c r="F445" s="10">
        <v>1712.12</v>
      </c>
      <c r="G445" s="10">
        <v>2141.39</v>
      </c>
      <c r="H445" s="10">
        <v>2696.81</v>
      </c>
      <c r="I445" s="10">
        <v>1860.98</v>
      </c>
      <c r="J445" s="10">
        <v>1721.08</v>
      </c>
    </row>
    <row r="446" spans="1:10" ht="14" customHeight="1">
      <c r="A446" s="26" t="s">
        <v>702</v>
      </c>
      <c r="B446" s="10" t="s">
        <v>575</v>
      </c>
      <c r="C446" s="10">
        <v>2019.41</v>
      </c>
      <c r="D446" s="10">
        <v>2697.24</v>
      </c>
      <c r="E446" s="10">
        <v>1587.54</v>
      </c>
      <c r="F446" s="10">
        <v>1454.12</v>
      </c>
      <c r="G446" s="10">
        <v>1458.81</v>
      </c>
      <c r="H446" s="10">
        <v>1965.22</v>
      </c>
      <c r="I446" s="10">
        <v>1785.2</v>
      </c>
      <c r="J446" s="10">
        <v>1993.77</v>
      </c>
    </row>
    <row r="447" spans="1:10" ht="14" customHeight="1">
      <c r="A447" s="26" t="s">
        <v>703</v>
      </c>
      <c r="B447" s="10" t="s">
        <v>575</v>
      </c>
      <c r="C447" s="10">
        <v>2582.2800000000002</v>
      </c>
      <c r="D447" s="10">
        <v>2613.8000000000002</v>
      </c>
      <c r="E447" s="10">
        <v>2074.19</v>
      </c>
      <c r="F447" s="10">
        <v>1618.24</v>
      </c>
      <c r="G447" s="10">
        <v>2059.7199999999998</v>
      </c>
      <c r="H447" s="10">
        <v>2327.1999999999998</v>
      </c>
      <c r="I447" s="10">
        <v>1802.88</v>
      </c>
      <c r="J447" s="10">
        <v>1871.31</v>
      </c>
    </row>
    <row r="448" spans="1:10" ht="14" customHeight="1">
      <c r="A448" s="26" t="s">
        <v>717</v>
      </c>
      <c r="B448" s="10" t="s">
        <v>575</v>
      </c>
      <c r="C448" s="10">
        <v>1027.77</v>
      </c>
      <c r="D448" s="10">
        <v>1163.45</v>
      </c>
      <c r="E448" s="10">
        <v>852.57</v>
      </c>
      <c r="F448" s="10">
        <v>603.62</v>
      </c>
      <c r="G448" s="10">
        <v>799.46</v>
      </c>
      <c r="H448" s="10">
        <v>1022.14</v>
      </c>
      <c r="I448" s="10">
        <v>1185.6400000000001</v>
      </c>
      <c r="J448" s="10">
        <v>1230.3900000000001</v>
      </c>
    </row>
    <row r="449" spans="1:10" ht="14" customHeight="1">
      <c r="A449" s="26" t="s">
        <v>689</v>
      </c>
      <c r="B449" s="10" t="s">
        <v>575</v>
      </c>
      <c r="C449" s="10">
        <v>2829.59</v>
      </c>
      <c r="D449" s="10">
        <v>3216.18</v>
      </c>
      <c r="E449" s="10">
        <v>3131.93</v>
      </c>
      <c r="F449" s="10">
        <v>2073.73</v>
      </c>
      <c r="G449" s="10">
        <v>2495.79</v>
      </c>
      <c r="H449" s="10">
        <v>2901.37</v>
      </c>
      <c r="I449" s="10">
        <v>1052.5899999999999</v>
      </c>
      <c r="J449" s="10">
        <v>961.78</v>
      </c>
    </row>
    <row r="450" spans="1:10" ht="14" customHeight="1">
      <c r="A450" s="26" t="s">
        <v>707</v>
      </c>
      <c r="B450" s="10" t="s">
        <v>575</v>
      </c>
      <c r="C450" s="10">
        <v>1810.65</v>
      </c>
      <c r="D450" s="10">
        <v>2142.5300000000002</v>
      </c>
      <c r="E450" s="10">
        <v>1479.33</v>
      </c>
      <c r="F450" s="10">
        <v>1157.8699999999999</v>
      </c>
      <c r="G450" s="10">
        <v>1413.11</v>
      </c>
      <c r="H450" s="10">
        <v>1797.41</v>
      </c>
      <c r="I450" s="10">
        <v>1239.53</v>
      </c>
      <c r="J450" s="10">
        <v>1259.78</v>
      </c>
    </row>
    <row r="451" spans="1:10" ht="14" customHeight="1">
      <c r="A451" s="26" t="s">
        <v>729</v>
      </c>
      <c r="B451" s="10" t="s">
        <v>575</v>
      </c>
      <c r="C451" s="10">
        <v>418.34</v>
      </c>
      <c r="D451" s="10">
        <v>499.87</v>
      </c>
      <c r="E451" s="10">
        <v>459.75</v>
      </c>
      <c r="F451" s="10">
        <v>572.33000000000004</v>
      </c>
      <c r="G451" s="10">
        <v>498.26</v>
      </c>
      <c r="H451" s="10">
        <v>492.35</v>
      </c>
      <c r="I451" s="10">
        <v>865.65</v>
      </c>
      <c r="J451" s="10">
        <v>663.77</v>
      </c>
    </row>
    <row r="452" spans="1:10" ht="14" customHeight="1">
      <c r="A452" s="26" t="s">
        <v>698</v>
      </c>
      <c r="B452" s="10" t="s">
        <v>575</v>
      </c>
      <c r="C452" s="10">
        <v>2085.25</v>
      </c>
      <c r="D452" s="10">
        <v>2364.2600000000002</v>
      </c>
      <c r="E452" s="10">
        <v>2411.34</v>
      </c>
      <c r="F452" s="10">
        <v>1457.59</v>
      </c>
      <c r="G452" s="10">
        <v>1759.27</v>
      </c>
      <c r="H452" s="10">
        <v>2160.7800000000002</v>
      </c>
      <c r="I452" s="10">
        <v>455.56</v>
      </c>
      <c r="J452" s="10">
        <v>422.92</v>
      </c>
    </row>
    <row r="453" spans="1:10" ht="14" customHeight="1">
      <c r="A453" s="26" t="s">
        <v>693</v>
      </c>
      <c r="B453" s="10" t="s">
        <v>575</v>
      </c>
      <c r="C453" s="10">
        <v>2557.39</v>
      </c>
      <c r="D453" s="10">
        <v>3271.81</v>
      </c>
      <c r="E453" s="10">
        <v>2294.37</v>
      </c>
      <c r="F453" s="10">
        <v>1650.23</v>
      </c>
      <c r="G453" s="10">
        <v>1916.61</v>
      </c>
      <c r="H453" s="10">
        <v>2406.25</v>
      </c>
      <c r="I453" s="10">
        <v>559.14</v>
      </c>
      <c r="J453" s="10">
        <v>671.94</v>
      </c>
    </row>
    <row r="454" spans="1:10" ht="14" customHeight="1">
      <c r="A454" s="26" t="s">
        <v>725</v>
      </c>
      <c r="B454" s="10" t="s">
        <v>575</v>
      </c>
      <c r="C454" s="10">
        <v>695.35</v>
      </c>
      <c r="D454" s="10">
        <v>905.97</v>
      </c>
      <c r="E454" s="10">
        <v>556.70000000000005</v>
      </c>
      <c r="F454" s="10">
        <v>446.46</v>
      </c>
      <c r="G454" s="10">
        <v>508.75</v>
      </c>
      <c r="H454" s="10">
        <v>606.07000000000005</v>
      </c>
      <c r="I454" s="10">
        <v>466.51</v>
      </c>
      <c r="J454" s="10">
        <v>461.29</v>
      </c>
    </row>
    <row r="455" spans="1:10" ht="14" customHeight="1">
      <c r="A455" s="26" t="s">
        <v>755</v>
      </c>
      <c r="B455" s="10" t="s">
        <v>575</v>
      </c>
      <c r="C455" s="10">
        <v>154.16999999999999</v>
      </c>
      <c r="D455" s="10">
        <v>126.36</v>
      </c>
      <c r="E455" s="10">
        <v>227.06</v>
      </c>
      <c r="F455" s="10">
        <v>142.56</v>
      </c>
      <c r="G455" s="10">
        <v>214.29</v>
      </c>
      <c r="H455" s="10">
        <v>155.33000000000001</v>
      </c>
      <c r="I455" s="10">
        <v>198.73</v>
      </c>
      <c r="J455" s="10">
        <v>235.95</v>
      </c>
    </row>
    <row r="456" spans="1:10" ht="14" customHeight="1">
      <c r="A456" s="26" t="s">
        <v>675</v>
      </c>
      <c r="B456" s="10" t="s">
        <v>575</v>
      </c>
      <c r="C456" s="10">
        <v>20990.65</v>
      </c>
      <c r="D456" s="10">
        <v>19225.580000000002</v>
      </c>
      <c r="E456" s="10">
        <v>19419.580000000002</v>
      </c>
      <c r="F456" s="10">
        <v>10009.84</v>
      </c>
      <c r="G456" s="10">
        <v>16709.27</v>
      </c>
      <c r="H456" s="10">
        <v>18406.810000000001</v>
      </c>
      <c r="I456" s="10">
        <v>1290.9000000000001</v>
      </c>
      <c r="J456" s="10">
        <v>1185.49</v>
      </c>
    </row>
    <row r="457" spans="1:10" ht="14" customHeight="1">
      <c r="A457" s="26" t="s">
        <v>690</v>
      </c>
      <c r="B457" s="10" t="s">
        <v>575</v>
      </c>
      <c r="C457" s="10">
        <v>2170.37</v>
      </c>
      <c r="D457" s="10">
        <v>2214.06</v>
      </c>
      <c r="E457" s="10">
        <v>3081.26</v>
      </c>
      <c r="F457" s="10">
        <v>2437.44</v>
      </c>
      <c r="G457" s="10">
        <v>2183.35</v>
      </c>
      <c r="H457" s="10">
        <v>2560.1999999999998</v>
      </c>
      <c r="I457" s="10">
        <v>1913.19</v>
      </c>
      <c r="J457" s="10">
        <v>1494.92</v>
      </c>
    </row>
    <row r="458" spans="1:10" ht="14" customHeight="1">
      <c r="A458" s="26" t="s">
        <v>728</v>
      </c>
      <c r="B458" s="10" t="s">
        <v>575</v>
      </c>
      <c r="C458" s="10">
        <v>447.24</v>
      </c>
      <c r="D458" s="10">
        <v>467.29</v>
      </c>
      <c r="E458" s="10">
        <v>385.94</v>
      </c>
      <c r="F458" s="10">
        <v>355.36</v>
      </c>
      <c r="G458" s="10">
        <v>475.78</v>
      </c>
      <c r="H458" s="10">
        <v>453.51</v>
      </c>
      <c r="I458" s="10">
        <v>1053.43</v>
      </c>
      <c r="J458" s="10">
        <v>854.82</v>
      </c>
    </row>
    <row r="459" spans="1:10" ht="14" customHeight="1">
      <c r="A459" s="26" t="s">
        <v>719</v>
      </c>
      <c r="B459" s="10" t="s">
        <v>575</v>
      </c>
      <c r="C459" s="10">
        <v>834.26</v>
      </c>
      <c r="D459" s="10">
        <v>834.44</v>
      </c>
      <c r="E459" s="10">
        <v>895.73</v>
      </c>
      <c r="F459" s="10">
        <v>707.24</v>
      </c>
      <c r="G459" s="10">
        <v>818.94</v>
      </c>
      <c r="H459" s="10">
        <v>836.99</v>
      </c>
      <c r="I459" s="10">
        <v>442.09</v>
      </c>
      <c r="J459" s="10">
        <v>383.73</v>
      </c>
    </row>
    <row r="460" spans="1:10" ht="14" customHeight="1">
      <c r="A460" s="26" t="s">
        <v>708</v>
      </c>
      <c r="B460" s="10" t="s">
        <v>575</v>
      </c>
      <c r="C460" s="10">
        <v>1692.61</v>
      </c>
      <c r="D460" s="10">
        <v>1659.35</v>
      </c>
      <c r="E460" s="10">
        <v>1490.59</v>
      </c>
      <c r="F460" s="10">
        <v>1128.6600000000001</v>
      </c>
      <c r="G460" s="10">
        <v>1359.16</v>
      </c>
      <c r="H460" s="10">
        <v>1601.86</v>
      </c>
      <c r="I460" s="10">
        <v>186.1</v>
      </c>
      <c r="J460" s="10">
        <v>277.58999999999997</v>
      </c>
    </row>
    <row r="461" spans="1:10" ht="14" customHeight="1">
      <c r="A461" s="26" t="s">
        <v>723</v>
      </c>
      <c r="B461" s="10" t="s">
        <v>575</v>
      </c>
      <c r="C461" s="10">
        <v>888.06</v>
      </c>
      <c r="D461" s="10">
        <v>1081.5999999999999</v>
      </c>
      <c r="E461" s="10">
        <v>653.03</v>
      </c>
      <c r="F461" s="10">
        <v>525.04</v>
      </c>
      <c r="G461" s="10">
        <v>887.13</v>
      </c>
      <c r="H461" s="10">
        <v>769.03</v>
      </c>
      <c r="I461" s="10">
        <v>190.31</v>
      </c>
      <c r="J461" s="10">
        <v>165.74</v>
      </c>
    </row>
    <row r="462" spans="1:10" ht="14" customHeight="1">
      <c r="A462" s="26" t="s">
        <v>688</v>
      </c>
      <c r="B462" s="10" t="s">
        <v>575</v>
      </c>
      <c r="C462" s="10">
        <v>4851.41</v>
      </c>
      <c r="D462" s="10">
        <v>4415.3999999999996</v>
      </c>
      <c r="E462" s="10">
        <v>2926.76</v>
      </c>
      <c r="F462" s="10">
        <v>1374.14</v>
      </c>
      <c r="G462" s="10">
        <v>4270.79</v>
      </c>
      <c r="H462" s="10">
        <v>4116.9799999999996</v>
      </c>
      <c r="I462" s="10">
        <v>622.29</v>
      </c>
      <c r="J462" s="10">
        <v>534.78</v>
      </c>
    </row>
    <row r="463" spans="1:10" ht="14" customHeight="1">
      <c r="A463" s="26" t="s">
        <v>681</v>
      </c>
      <c r="B463" s="10" t="s">
        <v>575</v>
      </c>
      <c r="C463" s="10">
        <v>13456.6</v>
      </c>
      <c r="D463" s="10">
        <v>14448.59</v>
      </c>
      <c r="E463" s="10">
        <v>8884.74</v>
      </c>
      <c r="F463" s="10">
        <v>6354.72</v>
      </c>
      <c r="G463" s="10">
        <v>11455.45</v>
      </c>
      <c r="H463" s="10">
        <v>12420.3</v>
      </c>
      <c r="I463" s="10">
        <v>546.51</v>
      </c>
      <c r="J463" s="10">
        <v>533.96</v>
      </c>
    </row>
    <row r="464" spans="1:10" ht="14" customHeight="1">
      <c r="A464" s="26" t="s">
        <v>704</v>
      </c>
      <c r="B464" s="10" t="s">
        <v>575</v>
      </c>
      <c r="C464" s="10">
        <v>2358.2600000000002</v>
      </c>
      <c r="D464" s="10">
        <v>2526.38</v>
      </c>
      <c r="E464" s="10">
        <v>2271.23</v>
      </c>
      <c r="F464" s="10">
        <v>1770.53</v>
      </c>
      <c r="G464" s="10">
        <v>1939.09</v>
      </c>
      <c r="H464" s="10">
        <v>2167.02</v>
      </c>
      <c r="I464" s="10">
        <v>536.4</v>
      </c>
      <c r="J464" s="10">
        <v>516.80999999999995</v>
      </c>
    </row>
    <row r="465" spans="1:10" ht="14" customHeight="1">
      <c r="A465" s="26" t="s">
        <v>686</v>
      </c>
      <c r="B465" s="10" t="s">
        <v>575</v>
      </c>
      <c r="C465" s="10">
        <v>3117.04</v>
      </c>
      <c r="D465" s="10">
        <v>3034.99</v>
      </c>
      <c r="E465" s="10">
        <v>4999.7</v>
      </c>
      <c r="F465" s="10">
        <v>3502.82</v>
      </c>
      <c r="G465" s="10">
        <v>3290.76</v>
      </c>
      <c r="H465" s="10">
        <v>3727.96</v>
      </c>
      <c r="I465" s="10">
        <v>1394.47</v>
      </c>
      <c r="J465" s="10">
        <v>921.77</v>
      </c>
    </row>
    <row r="466" spans="1:10" ht="14" customHeight="1">
      <c r="A466" s="26" t="s">
        <v>753</v>
      </c>
      <c r="B466" s="10" t="s">
        <v>575</v>
      </c>
      <c r="C466" s="10">
        <v>185.48</v>
      </c>
      <c r="D466" s="10">
        <v>206.62</v>
      </c>
      <c r="E466" s="10">
        <v>180.15</v>
      </c>
      <c r="F466" s="10">
        <v>232.27</v>
      </c>
      <c r="G466" s="10">
        <v>230.77</v>
      </c>
      <c r="H466" s="10">
        <v>182.38</v>
      </c>
      <c r="I466" s="10">
        <v>399.99</v>
      </c>
      <c r="J466" s="10">
        <v>343.73</v>
      </c>
    </row>
    <row r="467" spans="1:10" ht="14" customHeight="1">
      <c r="A467" s="26" t="s">
        <v>734</v>
      </c>
      <c r="B467" s="10" t="s">
        <v>575</v>
      </c>
      <c r="C467" s="10">
        <v>634.33000000000004</v>
      </c>
      <c r="D467" s="10">
        <v>582.52</v>
      </c>
      <c r="E467" s="10">
        <v>439.11</v>
      </c>
      <c r="F467" s="10">
        <v>436.03</v>
      </c>
      <c r="G467" s="10">
        <v>513.99</v>
      </c>
      <c r="H467" s="10">
        <v>545.74</v>
      </c>
      <c r="I467" s="10">
        <v>452.19</v>
      </c>
      <c r="J467" s="10">
        <v>401.69</v>
      </c>
    </row>
    <row r="468" spans="1:10" ht="14" customHeight="1">
      <c r="A468" s="26" t="s">
        <v>732</v>
      </c>
      <c r="B468" s="10" t="s">
        <v>575</v>
      </c>
      <c r="C468" s="10">
        <v>692.14</v>
      </c>
      <c r="D468" s="10">
        <v>717.62</v>
      </c>
      <c r="E468" s="10">
        <v>556.08000000000004</v>
      </c>
      <c r="F468" s="10">
        <v>495.83</v>
      </c>
      <c r="G468" s="10">
        <v>580.67999999999995</v>
      </c>
      <c r="H468" s="10">
        <v>609.54</v>
      </c>
      <c r="I468" s="10">
        <v>208.83</v>
      </c>
      <c r="J468" s="10">
        <v>277.58999999999997</v>
      </c>
    </row>
    <row r="469" spans="1:10" ht="14" customHeight="1">
      <c r="A469" s="26" t="s">
        <v>739</v>
      </c>
      <c r="B469" s="10" t="s">
        <v>575</v>
      </c>
      <c r="C469" s="10">
        <v>529.14</v>
      </c>
      <c r="D469" s="10">
        <v>545.16999999999996</v>
      </c>
      <c r="E469" s="10">
        <v>358.42</v>
      </c>
      <c r="F469" s="10">
        <v>292.77</v>
      </c>
      <c r="G469" s="10">
        <v>361.14</v>
      </c>
      <c r="H469" s="10">
        <v>506.22</v>
      </c>
      <c r="I469" s="10">
        <v>106.1</v>
      </c>
      <c r="J469" s="10">
        <v>169.82</v>
      </c>
    </row>
    <row r="470" spans="1:10" ht="14" customHeight="1">
      <c r="A470" s="26" t="s">
        <v>696</v>
      </c>
      <c r="B470" s="10" t="s">
        <v>575</v>
      </c>
      <c r="C470" s="10">
        <v>3145.95</v>
      </c>
      <c r="D470" s="10">
        <v>2312.6</v>
      </c>
      <c r="E470" s="10">
        <v>1409.9</v>
      </c>
      <c r="F470" s="10">
        <v>675.95</v>
      </c>
      <c r="G470" s="10">
        <v>2130.15</v>
      </c>
      <c r="H470" s="10">
        <v>2198.2199999999998</v>
      </c>
      <c r="I470" s="10">
        <v>524.61</v>
      </c>
      <c r="J470" s="10">
        <v>427.82</v>
      </c>
    </row>
    <row r="471" spans="1:10" ht="14" customHeight="1">
      <c r="A471" s="26" t="s">
        <v>684</v>
      </c>
      <c r="B471" s="10" t="s">
        <v>575</v>
      </c>
      <c r="C471" s="10">
        <v>6282.26</v>
      </c>
      <c r="D471" s="10">
        <v>6371.18</v>
      </c>
      <c r="E471" s="10">
        <v>3457.82</v>
      </c>
      <c r="F471" s="10">
        <v>2315.7399999999998</v>
      </c>
      <c r="G471" s="10">
        <v>4954.8599999999997</v>
      </c>
      <c r="H471" s="10">
        <v>5701.51</v>
      </c>
      <c r="I471" s="10">
        <v>432.83</v>
      </c>
      <c r="J471" s="10">
        <v>275.14</v>
      </c>
    </row>
    <row r="472" spans="1:10" ht="14" customHeight="1">
      <c r="A472" s="26" t="s">
        <v>691</v>
      </c>
      <c r="B472" s="10" t="s">
        <v>575</v>
      </c>
      <c r="C472" s="10">
        <v>3157.19</v>
      </c>
      <c r="D472" s="10">
        <v>3797.91</v>
      </c>
      <c r="E472" s="10">
        <v>2136.12</v>
      </c>
      <c r="F472" s="10">
        <v>1582.77</v>
      </c>
      <c r="G472" s="10">
        <v>2659.13</v>
      </c>
      <c r="H472" s="10">
        <v>3129.52</v>
      </c>
      <c r="I472" s="10">
        <v>186.1</v>
      </c>
      <c r="J472" s="10">
        <v>162.47</v>
      </c>
    </row>
    <row r="473" spans="1:10" ht="14" customHeight="1">
      <c r="A473" s="26" t="s">
        <v>715</v>
      </c>
      <c r="B473" s="10" t="s">
        <v>575</v>
      </c>
      <c r="C473" s="10">
        <v>957.11</v>
      </c>
      <c r="D473" s="10">
        <v>1038.68</v>
      </c>
      <c r="E473" s="10">
        <v>1030.21</v>
      </c>
      <c r="F473" s="10">
        <v>767.74</v>
      </c>
      <c r="G473" s="10">
        <v>965.8</v>
      </c>
      <c r="H473" s="10">
        <v>952.79</v>
      </c>
      <c r="I473" s="10">
        <v>169.26</v>
      </c>
      <c r="J473" s="10">
        <v>119.2</v>
      </c>
    </row>
    <row r="474" spans="1:10" ht="14" customHeight="1">
      <c r="A474" s="26" t="s">
        <v>695</v>
      </c>
      <c r="B474" s="10" t="s">
        <v>575</v>
      </c>
      <c r="C474" s="10">
        <v>1874.88</v>
      </c>
      <c r="D474" s="10">
        <v>1818.29</v>
      </c>
      <c r="E474" s="10">
        <v>2468.2600000000002</v>
      </c>
      <c r="F474" s="10">
        <v>1865.8</v>
      </c>
      <c r="G474" s="10">
        <v>2146.63</v>
      </c>
      <c r="H474" s="10">
        <v>2317.4899999999998</v>
      </c>
      <c r="I474" s="10">
        <v>677.03</v>
      </c>
      <c r="J474" s="10">
        <v>526.61</v>
      </c>
    </row>
    <row r="475" spans="1:10" ht="14" customHeight="1">
      <c r="A475" s="26" t="s">
        <v>730</v>
      </c>
      <c r="B475" s="10" t="s">
        <v>575</v>
      </c>
      <c r="C475" s="10">
        <v>616.66</v>
      </c>
      <c r="D475" s="10">
        <v>682.65</v>
      </c>
      <c r="E475" s="10">
        <v>662.42</v>
      </c>
      <c r="F475" s="10">
        <v>614.75</v>
      </c>
      <c r="G475" s="10">
        <v>729.03</v>
      </c>
      <c r="H475" s="10">
        <v>706.62</v>
      </c>
      <c r="I475" s="10">
        <v>841.23</v>
      </c>
      <c r="J475" s="10">
        <v>535.59</v>
      </c>
    </row>
    <row r="476" spans="1:10" ht="14" customHeight="1">
      <c r="A476" s="26" t="s">
        <v>745</v>
      </c>
      <c r="B476" s="10" t="s">
        <v>575</v>
      </c>
      <c r="C476" s="10">
        <v>460.09</v>
      </c>
      <c r="D476" s="10">
        <v>453.78</v>
      </c>
      <c r="E476" s="10">
        <v>325.89</v>
      </c>
      <c r="F476" s="10">
        <v>283.73</v>
      </c>
      <c r="G476" s="10">
        <v>347.66</v>
      </c>
      <c r="H476" s="10">
        <v>352.27</v>
      </c>
      <c r="I476" s="10">
        <v>159.15</v>
      </c>
      <c r="J476" s="10">
        <v>182.89</v>
      </c>
    </row>
    <row r="477" spans="1:10" ht="14" customHeight="1">
      <c r="A477" s="26" t="s">
        <v>762</v>
      </c>
      <c r="B477" s="10" t="s">
        <v>575</v>
      </c>
      <c r="C477" s="10">
        <v>260.95999999999998</v>
      </c>
      <c r="D477" s="10">
        <v>254.31</v>
      </c>
      <c r="E477" s="10">
        <v>173.27</v>
      </c>
      <c r="F477" s="10">
        <v>143.26</v>
      </c>
      <c r="G477" s="10">
        <v>227.03</v>
      </c>
      <c r="H477" s="10">
        <v>219.82</v>
      </c>
      <c r="I477" s="10">
        <v>53.05</v>
      </c>
      <c r="J477" s="10">
        <v>78.38</v>
      </c>
    </row>
    <row r="478" spans="1:10" ht="14" customHeight="1">
      <c r="A478" s="26" t="s">
        <v>720</v>
      </c>
      <c r="B478" s="10" t="s">
        <v>575</v>
      </c>
      <c r="C478" s="10">
        <v>1101.6400000000001</v>
      </c>
      <c r="D478" s="10">
        <v>936.96</v>
      </c>
      <c r="E478" s="10">
        <v>631.14</v>
      </c>
      <c r="F478" s="10">
        <v>315.02</v>
      </c>
      <c r="G478" s="10">
        <v>902.11</v>
      </c>
      <c r="H478" s="10">
        <v>859.18</v>
      </c>
      <c r="I478" s="10">
        <v>316.62</v>
      </c>
      <c r="J478" s="10">
        <v>223.71</v>
      </c>
    </row>
    <row r="479" spans="1:10" ht="14" customHeight="1">
      <c r="A479" s="26" t="s">
        <v>761</v>
      </c>
      <c r="B479" s="10" t="s">
        <v>575</v>
      </c>
      <c r="C479" s="10">
        <v>206.36</v>
      </c>
      <c r="D479" s="10">
        <v>130.33000000000001</v>
      </c>
      <c r="E479" s="10">
        <v>166.39</v>
      </c>
      <c r="F479" s="10">
        <v>162.72999999999999</v>
      </c>
      <c r="G479" s="10">
        <v>176.83</v>
      </c>
      <c r="H479" s="10">
        <v>146.32</v>
      </c>
      <c r="I479" s="10">
        <v>283.77999999999997</v>
      </c>
      <c r="J479" s="10">
        <v>231.06</v>
      </c>
    </row>
    <row r="480" spans="1:10" ht="14" customHeight="1">
      <c r="A480" s="26" t="s">
        <v>694</v>
      </c>
      <c r="B480" s="10" t="s">
        <v>575</v>
      </c>
      <c r="C480" s="10">
        <v>3162.01</v>
      </c>
      <c r="D480" s="10">
        <v>2927.7</v>
      </c>
      <c r="E480" s="10">
        <v>1762.06</v>
      </c>
      <c r="F480" s="10">
        <v>837.28</v>
      </c>
      <c r="G480" s="10">
        <v>2597.69</v>
      </c>
      <c r="H480" s="10">
        <v>2751.59</v>
      </c>
      <c r="I480" s="10">
        <v>242.52</v>
      </c>
      <c r="J480" s="10">
        <v>280.86</v>
      </c>
    </row>
    <row r="481" spans="1:10" ht="14" customHeight="1">
      <c r="A481" s="26" t="s">
        <v>705</v>
      </c>
      <c r="B481" s="10" t="s">
        <v>575</v>
      </c>
      <c r="C481" s="10">
        <v>2218.54</v>
      </c>
      <c r="D481" s="10">
        <v>2447.6999999999998</v>
      </c>
      <c r="E481" s="10">
        <v>1139.05</v>
      </c>
      <c r="F481" s="10">
        <v>886.66</v>
      </c>
      <c r="G481" s="10">
        <v>1765.26</v>
      </c>
      <c r="H481" s="10">
        <v>1900.73</v>
      </c>
      <c r="I481" s="10">
        <v>138.94</v>
      </c>
      <c r="J481" s="10">
        <v>129.82</v>
      </c>
    </row>
    <row r="482" spans="1:10" ht="14" customHeight="1">
      <c r="A482" s="26" t="s">
        <v>735</v>
      </c>
      <c r="B482" s="10" t="s">
        <v>575</v>
      </c>
      <c r="C482" s="10">
        <v>484.18</v>
      </c>
      <c r="D482" s="10">
        <v>526.89</v>
      </c>
      <c r="E482" s="10">
        <v>470.38</v>
      </c>
      <c r="F482" s="10">
        <v>291.38</v>
      </c>
      <c r="G482" s="10">
        <v>548.46</v>
      </c>
      <c r="H482" s="10">
        <v>529.79</v>
      </c>
      <c r="I482" s="10">
        <v>67.37</v>
      </c>
      <c r="J482" s="10">
        <v>56.34</v>
      </c>
    </row>
    <row r="483" spans="1:10" ht="14" customHeight="1">
      <c r="A483" s="26" t="s">
        <v>738</v>
      </c>
      <c r="B483" s="10" t="s">
        <v>575</v>
      </c>
      <c r="C483" s="10">
        <v>406.29</v>
      </c>
      <c r="D483" s="10">
        <v>456.16</v>
      </c>
      <c r="E483" s="10">
        <v>467.26</v>
      </c>
      <c r="F483" s="10">
        <v>375.53</v>
      </c>
      <c r="G483" s="10">
        <v>469.04</v>
      </c>
      <c r="H483" s="10">
        <v>472.24</v>
      </c>
      <c r="I483" s="10">
        <v>79.150000000000006</v>
      </c>
      <c r="J483" s="10">
        <v>59.6</v>
      </c>
    </row>
    <row r="484" spans="1:10" ht="14" customHeight="1">
      <c r="A484" s="26" t="s">
        <v>722</v>
      </c>
      <c r="B484" s="10" t="s">
        <v>575</v>
      </c>
      <c r="C484" s="10">
        <v>634.33000000000004</v>
      </c>
      <c r="D484" s="10">
        <v>588.08000000000004</v>
      </c>
      <c r="E484" s="10">
        <v>779.39</v>
      </c>
      <c r="F484" s="10">
        <v>807.38</v>
      </c>
      <c r="G484" s="10">
        <v>905.11</v>
      </c>
      <c r="H484" s="10">
        <v>946.55</v>
      </c>
      <c r="I484" s="10">
        <v>85.89</v>
      </c>
      <c r="J484" s="10">
        <v>85.73</v>
      </c>
    </row>
    <row r="485" spans="1:10" ht="14" customHeight="1">
      <c r="A485" s="26" t="s">
        <v>733</v>
      </c>
      <c r="B485" s="10" t="s">
        <v>575</v>
      </c>
      <c r="C485" s="10">
        <v>399.87</v>
      </c>
      <c r="D485" s="10">
        <v>456.16</v>
      </c>
      <c r="E485" s="10">
        <v>473.51</v>
      </c>
      <c r="F485" s="10">
        <v>410.99</v>
      </c>
      <c r="G485" s="10">
        <v>404.6</v>
      </c>
      <c r="H485" s="10">
        <v>570.71</v>
      </c>
      <c r="I485" s="10">
        <v>146.52000000000001</v>
      </c>
      <c r="J485" s="10">
        <v>122.47</v>
      </c>
    </row>
    <row r="486" spans="1:10" ht="14" customHeight="1">
      <c r="A486" s="26" t="s">
        <v>742</v>
      </c>
      <c r="B486" s="10" t="s">
        <v>575</v>
      </c>
      <c r="C486" s="10">
        <v>411.91</v>
      </c>
      <c r="D486" s="10">
        <v>458.55</v>
      </c>
      <c r="E486" s="10">
        <v>425.97</v>
      </c>
      <c r="F486" s="10">
        <v>363.01</v>
      </c>
      <c r="G486" s="10">
        <v>427.83</v>
      </c>
      <c r="H486" s="10">
        <v>427.86</v>
      </c>
      <c r="I486" s="10">
        <v>220.62</v>
      </c>
      <c r="J486" s="10">
        <v>95.52</v>
      </c>
    </row>
    <row r="487" spans="1:10" ht="14" customHeight="1">
      <c r="A487" s="26" t="s">
        <v>757</v>
      </c>
      <c r="B487" s="10" t="s">
        <v>575</v>
      </c>
      <c r="C487" s="10">
        <v>208.77</v>
      </c>
      <c r="D487" s="10">
        <v>206.62</v>
      </c>
      <c r="E487" s="10">
        <v>215.8</v>
      </c>
      <c r="F487" s="10">
        <v>127.96</v>
      </c>
      <c r="G487" s="10">
        <v>268.24</v>
      </c>
      <c r="H487" s="10">
        <v>197.63</v>
      </c>
      <c r="I487" s="10">
        <v>116.21</v>
      </c>
      <c r="J487" s="10">
        <v>89.81</v>
      </c>
    </row>
    <row r="488" spans="1:10" ht="14" customHeight="1">
      <c r="A488" s="26" t="s">
        <v>766</v>
      </c>
      <c r="B488" s="10" t="s">
        <v>575</v>
      </c>
      <c r="C488" s="10">
        <v>194.31</v>
      </c>
      <c r="D488" s="10">
        <v>171.66</v>
      </c>
      <c r="E488" s="10">
        <v>143.87</v>
      </c>
      <c r="F488" s="10">
        <v>110.57</v>
      </c>
      <c r="G488" s="10">
        <v>180.57</v>
      </c>
      <c r="H488" s="10">
        <v>136.61000000000001</v>
      </c>
      <c r="I488" s="10">
        <v>41.26</v>
      </c>
      <c r="J488" s="10">
        <v>61.23</v>
      </c>
    </row>
    <row r="489" spans="1:10" ht="14" customHeight="1">
      <c r="A489" s="26" t="s">
        <v>749</v>
      </c>
      <c r="B489" s="10" t="s">
        <v>575</v>
      </c>
      <c r="C489" s="10">
        <v>383.01</v>
      </c>
      <c r="D489" s="10">
        <v>325.04000000000002</v>
      </c>
      <c r="E489" s="10">
        <v>170.14</v>
      </c>
      <c r="F489" s="10">
        <v>112.66</v>
      </c>
      <c r="G489" s="10">
        <v>234.52</v>
      </c>
      <c r="H489" s="10">
        <v>243.4</v>
      </c>
      <c r="I489" s="10">
        <v>155.78</v>
      </c>
      <c r="J489" s="10">
        <v>149.41</v>
      </c>
    </row>
    <row r="490" spans="1:10" ht="14" customHeight="1">
      <c r="A490" s="26" t="s">
        <v>721</v>
      </c>
      <c r="B490" s="10" t="s">
        <v>575</v>
      </c>
      <c r="C490" s="10">
        <v>1099.24</v>
      </c>
      <c r="D490" s="10">
        <v>913.91</v>
      </c>
      <c r="E490" s="10">
        <v>560.46</v>
      </c>
      <c r="F490" s="10">
        <v>237.83</v>
      </c>
      <c r="G490" s="10">
        <v>862.4</v>
      </c>
      <c r="H490" s="10">
        <v>911.19</v>
      </c>
      <c r="I490" s="10">
        <v>107.79</v>
      </c>
      <c r="J490" s="10">
        <v>161.66</v>
      </c>
    </row>
    <row r="491" spans="1:10" ht="14" customHeight="1">
      <c r="A491" s="26" t="s">
        <v>718</v>
      </c>
      <c r="B491" s="10" t="s">
        <v>575</v>
      </c>
      <c r="C491" s="10">
        <v>1169.8900000000001</v>
      </c>
      <c r="D491" s="10">
        <v>1160.27</v>
      </c>
      <c r="E491" s="10">
        <v>536.05999999999995</v>
      </c>
      <c r="F491" s="10">
        <v>365.79</v>
      </c>
      <c r="G491" s="10">
        <v>866.9</v>
      </c>
      <c r="H491" s="10">
        <v>977.76</v>
      </c>
      <c r="I491" s="10">
        <v>101.05</v>
      </c>
      <c r="J491" s="10">
        <v>63.68</v>
      </c>
    </row>
    <row r="492" spans="1:10" ht="14" customHeight="1">
      <c r="A492" s="26" t="s">
        <v>751</v>
      </c>
      <c r="B492" s="10" t="s">
        <v>575</v>
      </c>
      <c r="C492" s="10">
        <v>270.58999999999997</v>
      </c>
      <c r="D492" s="10">
        <v>288.48</v>
      </c>
      <c r="E492" s="10">
        <v>213.92</v>
      </c>
      <c r="F492" s="10">
        <v>165.51</v>
      </c>
      <c r="G492" s="10">
        <v>344.66</v>
      </c>
      <c r="H492" s="10">
        <v>252.41</v>
      </c>
      <c r="I492" s="10">
        <v>72.42</v>
      </c>
      <c r="J492" s="10">
        <v>143.69999999999999</v>
      </c>
    </row>
    <row r="493" spans="1:10" ht="14" customHeight="1">
      <c r="A493" s="26" t="s">
        <v>759</v>
      </c>
      <c r="B493" s="10" t="s">
        <v>575</v>
      </c>
      <c r="C493" s="10">
        <v>264.17</v>
      </c>
      <c r="D493" s="10">
        <v>255.9</v>
      </c>
      <c r="E493" s="10">
        <v>198.91</v>
      </c>
      <c r="F493" s="10">
        <v>232.27</v>
      </c>
      <c r="G493" s="10">
        <v>265.24</v>
      </c>
      <c r="H493" s="10">
        <v>204.57</v>
      </c>
      <c r="I493" s="10">
        <v>41.26</v>
      </c>
      <c r="J493" s="10">
        <v>136.35</v>
      </c>
    </row>
    <row r="494" spans="1:10" ht="14" customHeight="1">
      <c r="A494" s="26" t="s">
        <v>746</v>
      </c>
      <c r="B494" s="10" t="s">
        <v>575</v>
      </c>
      <c r="C494" s="10">
        <v>321.18</v>
      </c>
      <c r="D494" s="10">
        <v>306.76</v>
      </c>
      <c r="E494" s="10">
        <v>325.27</v>
      </c>
      <c r="F494" s="10">
        <v>230.88</v>
      </c>
      <c r="G494" s="10">
        <v>344.66</v>
      </c>
      <c r="H494" s="10">
        <v>359.2</v>
      </c>
      <c r="I494" s="10">
        <v>84.21</v>
      </c>
      <c r="J494" s="10">
        <v>23.68</v>
      </c>
    </row>
    <row r="495" spans="1:10" ht="14" customHeight="1">
      <c r="A495" s="26" t="s">
        <v>752</v>
      </c>
      <c r="B495" s="10" t="s">
        <v>575</v>
      </c>
      <c r="C495" s="10">
        <v>305.92</v>
      </c>
      <c r="D495" s="10">
        <v>342.52</v>
      </c>
      <c r="E495" s="10">
        <v>142.62</v>
      </c>
      <c r="F495" s="10">
        <v>109.88</v>
      </c>
      <c r="G495" s="10">
        <v>231.52</v>
      </c>
      <c r="H495" s="10">
        <v>265.58999999999997</v>
      </c>
      <c r="I495" s="10">
        <v>55.58</v>
      </c>
      <c r="J495" s="10">
        <v>62.87</v>
      </c>
    </row>
    <row r="496" spans="1:10" ht="14" customHeight="1">
      <c r="A496" s="26" t="s">
        <v>780</v>
      </c>
      <c r="B496" s="10" t="s">
        <v>575</v>
      </c>
      <c r="C496" s="10">
        <v>118.03</v>
      </c>
      <c r="D496" s="10">
        <v>120.8</v>
      </c>
      <c r="E496" s="10">
        <v>98.21</v>
      </c>
      <c r="F496" s="10">
        <v>78.58</v>
      </c>
      <c r="G496" s="10">
        <v>129.62</v>
      </c>
      <c r="H496" s="10">
        <v>120.66</v>
      </c>
      <c r="I496" s="10">
        <v>45.47</v>
      </c>
      <c r="J496" s="10">
        <v>39.19</v>
      </c>
    </row>
    <row r="497" spans="1:10" ht="14" customHeight="1">
      <c r="A497" s="26" t="s">
        <v>763</v>
      </c>
      <c r="B497" s="10" t="s">
        <v>575</v>
      </c>
      <c r="C497" s="10">
        <v>174.24</v>
      </c>
      <c r="D497" s="10">
        <v>151.79</v>
      </c>
      <c r="E497" s="10">
        <v>190.16</v>
      </c>
      <c r="F497" s="10">
        <v>153.69</v>
      </c>
      <c r="G497" s="10">
        <v>213.54</v>
      </c>
      <c r="H497" s="10">
        <v>203.87</v>
      </c>
      <c r="I497" s="10">
        <v>49.68</v>
      </c>
      <c r="J497" s="10">
        <v>38.369999999999997</v>
      </c>
    </row>
    <row r="498" spans="1:10" ht="14" customHeight="1">
      <c r="A498" s="26" t="s">
        <v>771</v>
      </c>
      <c r="B498" s="10" t="s">
        <v>575</v>
      </c>
      <c r="C498" s="10">
        <v>150.15</v>
      </c>
      <c r="D498" s="10">
        <v>90.6</v>
      </c>
      <c r="E498" s="10">
        <v>66.930000000000007</v>
      </c>
      <c r="F498" s="10">
        <v>71.63</v>
      </c>
      <c r="G498" s="10">
        <v>124.38</v>
      </c>
      <c r="H498" s="10">
        <v>147.01</v>
      </c>
      <c r="I498" s="10">
        <v>45.47</v>
      </c>
      <c r="J498" s="10">
        <v>42.46</v>
      </c>
    </row>
    <row r="499" spans="1:10" ht="14" customHeight="1">
      <c r="A499" s="26" t="s">
        <v>679</v>
      </c>
      <c r="B499" s="10" t="s">
        <v>575</v>
      </c>
      <c r="C499" s="10">
        <v>16326.33</v>
      </c>
      <c r="D499" s="10">
        <v>15191.64</v>
      </c>
      <c r="E499" s="10">
        <v>10352.19</v>
      </c>
      <c r="F499" s="10">
        <v>4903.3900000000003</v>
      </c>
      <c r="G499" s="10">
        <v>12699.98</v>
      </c>
      <c r="H499" s="10">
        <v>13913.98</v>
      </c>
      <c r="I499" s="10">
        <v>3657.13</v>
      </c>
      <c r="J499" s="10">
        <v>3736.08</v>
      </c>
    </row>
    <row r="500" spans="1:10" ht="14" customHeight="1">
      <c r="A500" s="26" t="s">
        <v>750</v>
      </c>
      <c r="B500" s="10" t="s">
        <v>575</v>
      </c>
      <c r="C500" s="10">
        <v>256.94</v>
      </c>
      <c r="D500" s="10">
        <v>208.21</v>
      </c>
      <c r="E500" s="10">
        <v>289.61</v>
      </c>
      <c r="F500" s="10">
        <v>278.17</v>
      </c>
      <c r="G500" s="10">
        <v>252.5</v>
      </c>
      <c r="H500" s="10">
        <v>307.2</v>
      </c>
      <c r="I500" s="10">
        <v>137.26</v>
      </c>
      <c r="J500" s="10">
        <v>100.42</v>
      </c>
    </row>
    <row r="501" spans="1:10" ht="14" customHeight="1">
      <c r="A501" s="26" t="s">
        <v>680</v>
      </c>
      <c r="B501" s="10" t="s">
        <v>575</v>
      </c>
      <c r="C501" s="10">
        <v>15997.93</v>
      </c>
      <c r="D501" s="10">
        <v>11383.4</v>
      </c>
      <c r="E501" s="10">
        <v>4209.0600000000004</v>
      </c>
      <c r="F501" s="10">
        <v>2248.2800000000002</v>
      </c>
      <c r="G501" s="10">
        <v>11151.25</v>
      </c>
      <c r="H501" s="10">
        <v>9803.23</v>
      </c>
      <c r="I501" s="10">
        <v>2175.92</v>
      </c>
      <c r="J501" s="10">
        <v>2369.34</v>
      </c>
    </row>
    <row r="502" spans="1:10" ht="14" customHeight="1">
      <c r="A502" s="26" t="s">
        <v>714</v>
      </c>
      <c r="B502" s="10" t="s">
        <v>575</v>
      </c>
      <c r="C502" s="10">
        <v>902.51</v>
      </c>
      <c r="D502" s="10">
        <v>945.7</v>
      </c>
      <c r="E502" s="10">
        <v>1190.3499999999999</v>
      </c>
      <c r="F502" s="10">
        <v>1134.23</v>
      </c>
      <c r="G502" s="10">
        <v>860.15</v>
      </c>
      <c r="H502" s="10">
        <v>865.42</v>
      </c>
      <c r="I502" s="10">
        <v>565.03</v>
      </c>
      <c r="J502" s="10">
        <v>340.46</v>
      </c>
    </row>
    <row r="503" spans="1:10" ht="14" customHeight="1">
      <c r="A503" s="26" t="s">
        <v>685</v>
      </c>
      <c r="B503" s="10" t="s">
        <v>575</v>
      </c>
      <c r="C503" s="10">
        <v>6451.68</v>
      </c>
      <c r="D503" s="10">
        <v>3809.83</v>
      </c>
      <c r="E503" s="10">
        <v>1076.5</v>
      </c>
      <c r="F503" s="10">
        <v>808.77</v>
      </c>
      <c r="G503" s="10">
        <v>3853.45</v>
      </c>
      <c r="H503" s="10">
        <v>3048.39</v>
      </c>
      <c r="I503" s="10">
        <v>1098.9100000000001</v>
      </c>
      <c r="J503" s="10">
        <v>1045.06</v>
      </c>
    </row>
    <row r="504" spans="1:10" ht="14" customHeight="1">
      <c r="A504" s="26" t="s">
        <v>697</v>
      </c>
      <c r="B504" s="10" t="s">
        <v>575</v>
      </c>
      <c r="C504" s="10">
        <v>1170.7</v>
      </c>
      <c r="D504" s="10">
        <v>1107.82</v>
      </c>
      <c r="E504" s="10">
        <v>2413.2199999999998</v>
      </c>
      <c r="F504" s="10">
        <v>1670.39</v>
      </c>
      <c r="G504" s="10">
        <v>1286.48</v>
      </c>
      <c r="H504" s="10">
        <v>1332.8</v>
      </c>
      <c r="I504" s="10">
        <v>290.52</v>
      </c>
      <c r="J504" s="10">
        <v>208.2</v>
      </c>
    </row>
    <row r="505" spans="1:10" ht="14" customHeight="1">
      <c r="A505" s="26" t="s">
        <v>770</v>
      </c>
      <c r="B505" s="10" t="s">
        <v>575</v>
      </c>
      <c r="C505" s="10">
        <v>37.74</v>
      </c>
      <c r="D505" s="10">
        <v>49.27</v>
      </c>
      <c r="E505" s="10">
        <v>90.7</v>
      </c>
      <c r="F505" s="10">
        <v>102.92</v>
      </c>
      <c r="G505" s="10">
        <v>77.92</v>
      </c>
      <c r="H505" s="10">
        <v>80.44</v>
      </c>
      <c r="I505" s="10">
        <v>179.36</v>
      </c>
      <c r="J505" s="10">
        <v>111.85</v>
      </c>
    </row>
    <row r="506" spans="1:10" ht="14" customHeight="1">
      <c r="A506" s="26" t="s">
        <v>700</v>
      </c>
      <c r="B506" s="10" t="s">
        <v>575</v>
      </c>
      <c r="C506" s="10">
        <v>1373.04</v>
      </c>
      <c r="D506" s="10">
        <v>1227.82</v>
      </c>
      <c r="E506" s="10">
        <v>2295.62</v>
      </c>
      <c r="F506" s="10">
        <v>1795.57</v>
      </c>
      <c r="G506" s="10">
        <v>1323.94</v>
      </c>
      <c r="H506" s="10">
        <v>1371.63</v>
      </c>
      <c r="I506" s="10">
        <v>207.99</v>
      </c>
      <c r="J506" s="10">
        <v>129</v>
      </c>
    </row>
    <row r="507" spans="1:10" ht="14" customHeight="1">
      <c r="A507" s="26" t="s">
        <v>768</v>
      </c>
      <c r="B507" s="10" t="s">
        <v>575</v>
      </c>
      <c r="C507" s="10">
        <v>143.72999999999999</v>
      </c>
      <c r="D507" s="10">
        <v>165.3</v>
      </c>
      <c r="E507" s="10">
        <v>146.99</v>
      </c>
      <c r="F507" s="10">
        <v>102.92</v>
      </c>
      <c r="G507" s="10">
        <v>156.6</v>
      </c>
      <c r="H507" s="10">
        <v>143.54</v>
      </c>
      <c r="I507" s="10">
        <v>17.68</v>
      </c>
      <c r="J507" s="10">
        <v>17.149999999999999</v>
      </c>
    </row>
    <row r="508" spans="1:10" ht="14" customHeight="1">
      <c r="A508" s="26" t="s">
        <v>758</v>
      </c>
      <c r="B508" s="10" t="s">
        <v>575</v>
      </c>
      <c r="C508" s="10">
        <v>163</v>
      </c>
      <c r="D508" s="10">
        <v>153.38</v>
      </c>
      <c r="E508" s="10">
        <v>222.68</v>
      </c>
      <c r="F508" s="10">
        <v>175.25</v>
      </c>
      <c r="G508" s="10">
        <v>204.55</v>
      </c>
      <c r="H508" s="10">
        <v>216.35</v>
      </c>
      <c r="I508" s="10">
        <v>74.099999999999994</v>
      </c>
      <c r="J508" s="10">
        <v>25.31</v>
      </c>
    </row>
    <row r="509" spans="1:10" ht="14" customHeight="1">
      <c r="A509" s="26" t="s">
        <v>754</v>
      </c>
      <c r="B509" s="10" t="s">
        <v>575</v>
      </c>
      <c r="C509" s="10">
        <v>271.39999999999998</v>
      </c>
      <c r="D509" s="10">
        <v>394.97</v>
      </c>
      <c r="E509" s="10">
        <v>204.54</v>
      </c>
      <c r="F509" s="10">
        <v>196.11</v>
      </c>
      <c r="G509" s="10">
        <v>202.3</v>
      </c>
      <c r="H509" s="10">
        <v>282.93</v>
      </c>
      <c r="I509" s="10">
        <v>335.15</v>
      </c>
      <c r="J509" s="10">
        <v>219.63</v>
      </c>
    </row>
    <row r="510" spans="1:10" ht="14" customHeight="1">
      <c r="A510" s="26" t="s">
        <v>711</v>
      </c>
      <c r="B510" s="10" t="s">
        <v>575</v>
      </c>
      <c r="C510" s="10">
        <v>1670.13</v>
      </c>
      <c r="D510" s="10">
        <v>1954.98</v>
      </c>
      <c r="E510" s="10">
        <v>1279.17</v>
      </c>
      <c r="F510" s="10">
        <v>805.99</v>
      </c>
      <c r="G510" s="10">
        <v>1358.41</v>
      </c>
      <c r="H510" s="10">
        <v>1461.09</v>
      </c>
      <c r="I510" s="10">
        <v>677.03</v>
      </c>
      <c r="J510" s="10">
        <v>381.28</v>
      </c>
    </row>
    <row r="511" spans="1:10" ht="14" customHeight="1">
      <c r="A511" s="26" t="s">
        <v>683</v>
      </c>
      <c r="B511" s="10" t="s">
        <v>575</v>
      </c>
      <c r="C511" s="10">
        <v>6996.08</v>
      </c>
      <c r="D511" s="10">
        <v>7831.05</v>
      </c>
      <c r="E511" s="10">
        <v>5883.55</v>
      </c>
      <c r="F511" s="10">
        <v>3650.94</v>
      </c>
      <c r="G511" s="10">
        <v>5279.29</v>
      </c>
      <c r="H511" s="10">
        <v>6325.61</v>
      </c>
      <c r="I511" s="10">
        <v>2370.44</v>
      </c>
      <c r="J511" s="10">
        <v>2083.58</v>
      </c>
    </row>
    <row r="512" spans="1:10" ht="14" customHeight="1">
      <c r="A512" s="26" t="s">
        <v>712</v>
      </c>
      <c r="B512" s="10" t="s">
        <v>575</v>
      </c>
      <c r="C512" s="10">
        <v>1575.38</v>
      </c>
      <c r="D512" s="10">
        <v>1487.69</v>
      </c>
      <c r="E512" s="10">
        <v>1079.6300000000001</v>
      </c>
      <c r="F512" s="10">
        <v>932.55</v>
      </c>
      <c r="G512" s="10">
        <v>1258.76</v>
      </c>
      <c r="H512" s="10">
        <v>1349.44</v>
      </c>
      <c r="I512" s="10">
        <v>979.33</v>
      </c>
      <c r="J512" s="10">
        <v>1034.44</v>
      </c>
    </row>
    <row r="513" spans="1:10" ht="14" customHeight="1">
      <c r="A513" s="26" t="s">
        <v>724</v>
      </c>
      <c r="B513" s="10" t="s">
        <v>575</v>
      </c>
      <c r="C513" s="10">
        <v>926.6</v>
      </c>
      <c r="D513" s="10">
        <v>874.97</v>
      </c>
      <c r="E513" s="10">
        <v>492.9</v>
      </c>
      <c r="F513" s="10">
        <v>449.93</v>
      </c>
      <c r="G513" s="10">
        <v>892.37</v>
      </c>
      <c r="H513" s="10">
        <v>766.95</v>
      </c>
      <c r="I513" s="10">
        <v>416.83</v>
      </c>
      <c r="J513" s="10">
        <v>402.51</v>
      </c>
    </row>
    <row r="514" spans="1:10" ht="14" customHeight="1">
      <c r="A514" s="26" t="s">
        <v>737</v>
      </c>
      <c r="B514" s="10" t="s">
        <v>575</v>
      </c>
      <c r="C514" s="10">
        <v>603.82000000000005</v>
      </c>
      <c r="D514" s="10">
        <v>662.79</v>
      </c>
      <c r="E514" s="10">
        <v>427.22</v>
      </c>
      <c r="F514" s="10">
        <v>360.92</v>
      </c>
      <c r="G514" s="10">
        <v>543.96</v>
      </c>
      <c r="H514" s="10">
        <v>429.94</v>
      </c>
      <c r="I514" s="10">
        <v>330.09</v>
      </c>
      <c r="J514" s="10">
        <v>387.81</v>
      </c>
    </row>
    <row r="515" spans="1:10" ht="14" customHeight="1">
      <c r="A515" s="26" t="s">
        <v>756</v>
      </c>
      <c r="B515" s="10" t="s">
        <v>575</v>
      </c>
      <c r="C515" s="10">
        <v>251.32</v>
      </c>
      <c r="D515" s="10">
        <v>214.57</v>
      </c>
      <c r="E515" s="10">
        <v>304.62</v>
      </c>
      <c r="F515" s="10">
        <v>251.74</v>
      </c>
      <c r="G515" s="10">
        <v>271.98</v>
      </c>
      <c r="H515" s="10">
        <v>233</v>
      </c>
      <c r="I515" s="10">
        <v>79.150000000000006</v>
      </c>
      <c r="J515" s="10">
        <v>75.930000000000007</v>
      </c>
    </row>
    <row r="516" spans="1:10" ht="14" customHeight="1">
      <c r="A516" s="26" t="s">
        <v>764</v>
      </c>
      <c r="B516" s="10" t="s">
        <v>575</v>
      </c>
      <c r="C516" s="10">
        <v>92.34</v>
      </c>
      <c r="D516" s="10">
        <v>108.08</v>
      </c>
      <c r="E516" s="10">
        <v>135.11000000000001</v>
      </c>
      <c r="F516" s="10">
        <v>200.28</v>
      </c>
      <c r="G516" s="10">
        <v>182.82</v>
      </c>
      <c r="H516" s="10">
        <v>126.9</v>
      </c>
      <c r="I516" s="10">
        <v>91.79</v>
      </c>
      <c r="J516" s="10">
        <v>40.82</v>
      </c>
    </row>
    <row r="517" spans="1:10" ht="14" customHeight="1">
      <c r="A517" s="26" t="s">
        <v>786</v>
      </c>
      <c r="B517" s="10" t="s">
        <v>576</v>
      </c>
      <c r="C517" s="10">
        <v>17487.39</v>
      </c>
      <c r="D517" s="10">
        <v>25041.26</v>
      </c>
      <c r="E517" s="10">
        <v>14519.34</v>
      </c>
      <c r="F517" s="10">
        <v>8488.9599999999991</v>
      </c>
      <c r="G517" s="10">
        <v>11119.79</v>
      </c>
      <c r="H517" s="10">
        <v>15172.58</v>
      </c>
      <c r="I517" s="10">
        <v>1284.1600000000001</v>
      </c>
      <c r="J517" s="10">
        <v>1312.04</v>
      </c>
    </row>
    <row r="518" spans="1:10" ht="14" customHeight="1">
      <c r="A518" s="26" t="s">
        <v>802</v>
      </c>
      <c r="B518" s="10" t="s">
        <v>576</v>
      </c>
      <c r="C518" s="10">
        <v>2253.0700000000002</v>
      </c>
      <c r="D518" s="10">
        <v>2908.63</v>
      </c>
      <c r="E518" s="10">
        <v>2612.13</v>
      </c>
      <c r="F518" s="10">
        <v>1925.61</v>
      </c>
      <c r="G518" s="10">
        <v>1785.49</v>
      </c>
      <c r="H518" s="10">
        <v>2425.67</v>
      </c>
      <c r="I518" s="10">
        <v>318.3</v>
      </c>
      <c r="J518" s="10">
        <v>362.5</v>
      </c>
    </row>
    <row r="519" spans="1:10" ht="14" customHeight="1">
      <c r="A519" s="26" t="s">
        <v>796</v>
      </c>
      <c r="B519" s="10" t="s">
        <v>576</v>
      </c>
      <c r="C519" s="10">
        <v>2233</v>
      </c>
      <c r="D519" s="10">
        <v>2327.6999999999998</v>
      </c>
      <c r="E519" s="10">
        <v>3389.01</v>
      </c>
      <c r="F519" s="10">
        <v>2865.81</v>
      </c>
      <c r="G519" s="10">
        <v>2461.3200000000002</v>
      </c>
      <c r="H519" s="10">
        <v>2517.9</v>
      </c>
      <c r="I519" s="10">
        <v>221.47</v>
      </c>
      <c r="J519" s="10">
        <v>206.56</v>
      </c>
    </row>
    <row r="520" spans="1:10" ht="14" customHeight="1">
      <c r="A520" s="26" t="s">
        <v>799</v>
      </c>
      <c r="B520" s="10" t="s">
        <v>576</v>
      </c>
      <c r="C520" s="10">
        <v>1943.13</v>
      </c>
      <c r="D520" s="10">
        <v>2474.7199999999998</v>
      </c>
      <c r="E520" s="10">
        <v>2866.09</v>
      </c>
      <c r="F520" s="10">
        <v>2273.3200000000002</v>
      </c>
      <c r="G520" s="10">
        <v>1963.06</v>
      </c>
      <c r="H520" s="10">
        <v>2231.5100000000002</v>
      </c>
      <c r="I520" s="10">
        <v>178.52</v>
      </c>
      <c r="J520" s="10">
        <v>133.08000000000001</v>
      </c>
    </row>
    <row r="521" spans="1:10" ht="14" customHeight="1">
      <c r="A521" s="26" t="s">
        <v>788</v>
      </c>
      <c r="B521" s="10" t="s">
        <v>576</v>
      </c>
      <c r="C521" s="10">
        <v>10060.129999999999</v>
      </c>
      <c r="D521" s="10">
        <v>15550.06</v>
      </c>
      <c r="E521" s="10">
        <v>6758.64</v>
      </c>
      <c r="F521" s="10">
        <v>4886.7</v>
      </c>
      <c r="G521" s="10">
        <v>7085.01</v>
      </c>
      <c r="H521" s="10">
        <v>9058.4699999999993</v>
      </c>
      <c r="I521" s="10">
        <v>1217.6400000000001</v>
      </c>
      <c r="J521" s="10">
        <v>1499.82</v>
      </c>
    </row>
    <row r="522" spans="1:10" ht="14" customHeight="1">
      <c r="A522" s="26" t="s">
        <v>825</v>
      </c>
      <c r="B522" s="10" t="s">
        <v>576</v>
      </c>
      <c r="C522" s="10">
        <v>609.44000000000005</v>
      </c>
      <c r="D522" s="10">
        <v>672.32</v>
      </c>
      <c r="E522" s="10">
        <v>601.74</v>
      </c>
      <c r="F522" s="10">
        <v>591.79999999999995</v>
      </c>
      <c r="G522" s="10">
        <v>651.11</v>
      </c>
      <c r="H522" s="10">
        <v>715.64</v>
      </c>
      <c r="I522" s="10">
        <v>230.73</v>
      </c>
      <c r="J522" s="10">
        <v>225.34</v>
      </c>
    </row>
    <row r="523" spans="1:10" ht="14" customHeight="1">
      <c r="A523" s="26" t="s">
        <v>940</v>
      </c>
      <c r="B523" s="10" t="s">
        <v>576</v>
      </c>
      <c r="C523" s="10">
        <v>4640.2299999999996</v>
      </c>
      <c r="D523" s="10">
        <v>7386.81</v>
      </c>
      <c r="E523" s="10">
        <v>3314.58</v>
      </c>
      <c r="F523" s="10">
        <v>2216.29</v>
      </c>
      <c r="G523" s="10">
        <v>2930.36</v>
      </c>
      <c r="H523" s="10">
        <v>4139.17</v>
      </c>
      <c r="I523" s="10">
        <v>402.51</v>
      </c>
      <c r="J523" s="10">
        <v>383.73</v>
      </c>
    </row>
    <row r="524" spans="1:10" ht="14" customHeight="1">
      <c r="A524" s="26" t="s">
        <v>795</v>
      </c>
      <c r="B524" s="10" t="s">
        <v>576</v>
      </c>
      <c r="C524" s="10">
        <v>2946.82</v>
      </c>
      <c r="D524" s="10">
        <v>4374.07</v>
      </c>
      <c r="E524" s="10">
        <v>1800.22</v>
      </c>
      <c r="F524" s="10">
        <v>1297.6500000000001</v>
      </c>
      <c r="G524" s="10">
        <v>1562.21</v>
      </c>
      <c r="H524" s="10">
        <v>2364.65</v>
      </c>
      <c r="I524" s="10">
        <v>527.98</v>
      </c>
      <c r="J524" s="10">
        <v>596.83000000000004</v>
      </c>
    </row>
    <row r="525" spans="1:10" ht="14" customHeight="1">
      <c r="A525" s="26" t="s">
        <v>787</v>
      </c>
      <c r="B525" s="10" t="s">
        <v>576</v>
      </c>
      <c r="C525" s="10">
        <v>14041.14</v>
      </c>
      <c r="D525" s="10">
        <v>19034.060000000001</v>
      </c>
      <c r="E525" s="10">
        <v>17345.39</v>
      </c>
      <c r="F525" s="10">
        <v>8736.5300000000007</v>
      </c>
      <c r="G525" s="10">
        <v>11056.85</v>
      </c>
      <c r="H525" s="10">
        <v>12081.9</v>
      </c>
      <c r="I525" s="10">
        <v>828.6</v>
      </c>
      <c r="J525" s="10">
        <v>787.06</v>
      </c>
    </row>
    <row r="526" spans="1:10" ht="14" customHeight="1">
      <c r="A526" s="26" t="s">
        <v>813</v>
      </c>
      <c r="B526" s="10" t="s">
        <v>576</v>
      </c>
      <c r="C526" s="10">
        <v>629.51</v>
      </c>
      <c r="D526" s="10">
        <v>814.58</v>
      </c>
      <c r="E526" s="10">
        <v>510.42</v>
      </c>
      <c r="F526" s="10">
        <v>390.82</v>
      </c>
      <c r="G526" s="10">
        <v>454.8</v>
      </c>
      <c r="H526" s="10">
        <v>615.09</v>
      </c>
      <c r="I526" s="10">
        <v>245.04</v>
      </c>
      <c r="J526" s="10">
        <v>256.37</v>
      </c>
    </row>
    <row r="527" spans="1:10" ht="14" customHeight="1">
      <c r="A527" s="26" t="s">
        <v>794</v>
      </c>
      <c r="B527" s="10" t="s">
        <v>576</v>
      </c>
      <c r="C527" s="10">
        <v>3829.26</v>
      </c>
      <c r="D527" s="10">
        <v>4970.1099999999997</v>
      </c>
      <c r="E527" s="10">
        <v>4744.49</v>
      </c>
      <c r="F527" s="10">
        <v>2307.39</v>
      </c>
      <c r="G527" s="10">
        <v>3433.86</v>
      </c>
      <c r="H527" s="10">
        <v>3881.21</v>
      </c>
      <c r="I527" s="10">
        <v>177.68</v>
      </c>
      <c r="J527" s="10">
        <v>169.82</v>
      </c>
    </row>
    <row r="528" spans="1:10" ht="14" customHeight="1">
      <c r="A528" s="26" t="s">
        <v>793</v>
      </c>
      <c r="B528" s="10" t="s">
        <v>576</v>
      </c>
      <c r="C528" s="10">
        <v>4396.1400000000003</v>
      </c>
      <c r="D528" s="10">
        <v>6030.25</v>
      </c>
      <c r="E528" s="10">
        <v>3196.36</v>
      </c>
      <c r="F528" s="10">
        <v>2359.5500000000002</v>
      </c>
      <c r="G528" s="10">
        <v>3239.81</v>
      </c>
      <c r="H528" s="10">
        <v>4098.95</v>
      </c>
      <c r="I528" s="10">
        <v>278.73</v>
      </c>
      <c r="J528" s="10">
        <v>457.21</v>
      </c>
    </row>
    <row r="529" spans="1:10" ht="14" customHeight="1">
      <c r="A529" s="26" t="s">
        <v>806</v>
      </c>
      <c r="B529" s="10" t="s">
        <v>576</v>
      </c>
      <c r="C529" s="10">
        <v>969.16</v>
      </c>
      <c r="D529" s="10">
        <v>1502.79</v>
      </c>
      <c r="E529" s="10">
        <v>779.39</v>
      </c>
      <c r="F529" s="10">
        <v>506.96</v>
      </c>
      <c r="G529" s="10">
        <v>722.29</v>
      </c>
      <c r="H529" s="10">
        <v>954.18</v>
      </c>
      <c r="I529" s="10">
        <v>226.52</v>
      </c>
      <c r="J529" s="10">
        <v>265.35000000000002</v>
      </c>
    </row>
    <row r="530" spans="1:10" ht="14" customHeight="1">
      <c r="A530" s="26" t="s">
        <v>811</v>
      </c>
      <c r="B530" s="10" t="s">
        <v>576</v>
      </c>
      <c r="C530" s="10">
        <v>614.25</v>
      </c>
      <c r="D530" s="10">
        <v>709.67</v>
      </c>
      <c r="E530" s="10">
        <v>783.76</v>
      </c>
      <c r="F530" s="10">
        <v>559.80999999999995</v>
      </c>
      <c r="G530" s="10">
        <v>634.62</v>
      </c>
      <c r="H530" s="10">
        <v>607.46</v>
      </c>
      <c r="I530" s="10">
        <v>170.94</v>
      </c>
      <c r="J530" s="10">
        <v>64.5</v>
      </c>
    </row>
    <row r="531" spans="1:10" ht="14" customHeight="1">
      <c r="A531" s="26" t="s">
        <v>805</v>
      </c>
      <c r="B531" s="10" t="s">
        <v>576</v>
      </c>
      <c r="C531" s="10">
        <v>1485.45</v>
      </c>
      <c r="D531" s="10">
        <v>1790.48</v>
      </c>
      <c r="E531" s="10">
        <v>1172.83</v>
      </c>
      <c r="F531" s="10">
        <v>480.53</v>
      </c>
      <c r="G531" s="10">
        <v>962.8</v>
      </c>
      <c r="H531" s="10">
        <v>1327.25</v>
      </c>
      <c r="I531" s="10">
        <v>91.79</v>
      </c>
      <c r="J531" s="10">
        <v>99.61</v>
      </c>
    </row>
    <row r="532" spans="1:10" ht="14" customHeight="1">
      <c r="A532" s="26" t="s">
        <v>804</v>
      </c>
      <c r="B532" s="10" t="s">
        <v>576</v>
      </c>
      <c r="C532" s="10">
        <v>1662.1</v>
      </c>
      <c r="D532" s="10">
        <v>2198.96</v>
      </c>
      <c r="E532" s="10">
        <v>1280.42</v>
      </c>
      <c r="F532" s="10">
        <v>1088.33</v>
      </c>
      <c r="G532" s="10">
        <v>1386.13</v>
      </c>
      <c r="H532" s="10">
        <v>1567.19</v>
      </c>
      <c r="I532" s="10">
        <v>90.94</v>
      </c>
      <c r="J532" s="10">
        <v>123.28</v>
      </c>
    </row>
    <row r="533" spans="1:10" ht="14" customHeight="1">
      <c r="A533" s="26" t="s">
        <v>815</v>
      </c>
      <c r="B533" s="10" t="s">
        <v>576</v>
      </c>
      <c r="C533" s="10">
        <v>476.15</v>
      </c>
      <c r="D533" s="10">
        <v>607.95000000000005</v>
      </c>
      <c r="E533" s="10">
        <v>481.02</v>
      </c>
      <c r="F533" s="10">
        <v>388.04</v>
      </c>
      <c r="G533" s="10">
        <v>474.28</v>
      </c>
      <c r="H533" s="10">
        <v>467.38</v>
      </c>
      <c r="I533" s="10">
        <v>68.209999999999994</v>
      </c>
      <c r="J533" s="10">
        <v>106.14</v>
      </c>
    </row>
    <row r="534" spans="1:10" ht="14" customHeight="1">
      <c r="A534" s="26" t="s">
        <v>810</v>
      </c>
      <c r="B534" s="10" t="s">
        <v>576</v>
      </c>
      <c r="C534" s="10">
        <v>692.14</v>
      </c>
      <c r="D534" s="10">
        <v>699.34</v>
      </c>
      <c r="E534" s="10">
        <v>1174.71</v>
      </c>
      <c r="F534" s="10">
        <v>886.66</v>
      </c>
      <c r="G534" s="10">
        <v>746.26</v>
      </c>
      <c r="H534" s="10">
        <v>818.27</v>
      </c>
      <c r="I534" s="10">
        <v>133.88999999999999</v>
      </c>
      <c r="J534" s="10">
        <v>99.61</v>
      </c>
    </row>
    <row r="535" spans="1:10" ht="14" customHeight="1">
      <c r="A535" s="26" t="s">
        <v>814</v>
      </c>
      <c r="B535" s="10" t="s">
        <v>576</v>
      </c>
      <c r="C535" s="10">
        <v>648.78</v>
      </c>
      <c r="D535" s="10">
        <v>677.89</v>
      </c>
      <c r="E535" s="10">
        <v>335.9</v>
      </c>
      <c r="F535" s="10">
        <v>148.82</v>
      </c>
      <c r="G535" s="10">
        <v>436.07</v>
      </c>
      <c r="H535" s="10">
        <v>496.51</v>
      </c>
      <c r="I535" s="10">
        <v>65.680000000000007</v>
      </c>
      <c r="J535" s="10">
        <v>50.62</v>
      </c>
    </row>
    <row r="536" spans="1:10" ht="14" customHeight="1">
      <c r="A536" s="26" t="s">
        <v>807</v>
      </c>
      <c r="B536" s="10" t="s">
        <v>576</v>
      </c>
      <c r="C536" s="10">
        <v>975.58</v>
      </c>
      <c r="D536" s="10">
        <v>1257.23</v>
      </c>
      <c r="E536" s="10">
        <v>690.56</v>
      </c>
      <c r="F536" s="10">
        <v>388.04</v>
      </c>
      <c r="G536" s="10">
        <v>797.96</v>
      </c>
      <c r="H536" s="10">
        <v>835.6</v>
      </c>
      <c r="I536" s="10">
        <v>122.94</v>
      </c>
      <c r="J536" s="10">
        <v>80.010000000000005</v>
      </c>
    </row>
    <row r="537" spans="1:10" ht="14" customHeight="1">
      <c r="A537" s="26" t="s">
        <v>820</v>
      </c>
      <c r="B537" s="10" t="s">
        <v>576</v>
      </c>
      <c r="C537" s="10">
        <v>278.62</v>
      </c>
      <c r="D537" s="10">
        <v>371.92</v>
      </c>
      <c r="E537" s="10">
        <v>234.57</v>
      </c>
      <c r="F537" s="10">
        <v>268.43</v>
      </c>
      <c r="G537" s="10">
        <v>249.5</v>
      </c>
      <c r="H537" s="10">
        <v>260.74</v>
      </c>
      <c r="I537" s="10">
        <v>33.68</v>
      </c>
      <c r="J537" s="10">
        <v>30.21</v>
      </c>
    </row>
    <row r="538" spans="1:10" ht="14" customHeight="1">
      <c r="A538" s="26" t="s">
        <v>797</v>
      </c>
      <c r="B538" s="10" t="s">
        <v>576</v>
      </c>
      <c r="C538" s="10">
        <v>1118.51</v>
      </c>
      <c r="D538" s="10">
        <v>1023.58</v>
      </c>
      <c r="E538" s="10">
        <v>3259.53</v>
      </c>
      <c r="F538" s="10">
        <v>1976.38</v>
      </c>
      <c r="G538" s="10">
        <v>1222.79</v>
      </c>
      <c r="H538" s="10">
        <v>1335.58</v>
      </c>
      <c r="I538" s="10">
        <v>117.89</v>
      </c>
      <c r="J538" s="10">
        <v>79.2</v>
      </c>
    </row>
    <row r="539" spans="1:10" ht="14" customHeight="1">
      <c r="A539" s="26" t="s">
        <v>812</v>
      </c>
      <c r="B539" s="10" t="s">
        <v>576</v>
      </c>
      <c r="C539" s="10">
        <v>643.96</v>
      </c>
      <c r="D539" s="10">
        <v>770.07</v>
      </c>
      <c r="E539" s="10">
        <v>652.41</v>
      </c>
      <c r="F539" s="10">
        <v>584.85</v>
      </c>
      <c r="G539" s="10">
        <v>636.87</v>
      </c>
      <c r="H539" s="10">
        <v>866.11</v>
      </c>
      <c r="I539" s="10">
        <v>167.57</v>
      </c>
      <c r="J539" s="10">
        <v>168.19</v>
      </c>
    </row>
    <row r="540" spans="1:10" ht="14" customHeight="1">
      <c r="A540" s="26" t="s">
        <v>818</v>
      </c>
      <c r="B540" s="10" t="s">
        <v>576</v>
      </c>
      <c r="C540" s="10">
        <v>374.98</v>
      </c>
      <c r="D540" s="10">
        <v>488.75</v>
      </c>
      <c r="E540" s="10">
        <v>242.07</v>
      </c>
      <c r="F540" s="10">
        <v>129.35</v>
      </c>
      <c r="G540" s="10">
        <v>307.95</v>
      </c>
      <c r="H540" s="10">
        <v>332.85</v>
      </c>
      <c r="I540" s="10">
        <v>86.73</v>
      </c>
      <c r="J540" s="10">
        <v>42.46</v>
      </c>
    </row>
    <row r="541" spans="1:10" ht="14" customHeight="1">
      <c r="A541" s="26" t="s">
        <v>827</v>
      </c>
      <c r="B541" s="10" t="s">
        <v>576</v>
      </c>
      <c r="C541" s="10">
        <v>179.86</v>
      </c>
      <c r="D541" s="10">
        <v>216.16</v>
      </c>
      <c r="E541" s="10">
        <v>106.96</v>
      </c>
      <c r="F541" s="10">
        <v>76.5</v>
      </c>
      <c r="G541" s="10">
        <v>110.14</v>
      </c>
      <c r="H541" s="10">
        <v>151.16999999999999</v>
      </c>
      <c r="I541" s="10">
        <v>24.42</v>
      </c>
      <c r="J541" s="10">
        <v>46.54</v>
      </c>
    </row>
    <row r="542" spans="1:10" ht="14" customHeight="1">
      <c r="A542" s="26" t="s">
        <v>816</v>
      </c>
      <c r="B542" s="10" t="s">
        <v>576</v>
      </c>
      <c r="C542" s="10">
        <v>217.6</v>
      </c>
      <c r="D542" s="10">
        <v>205.03</v>
      </c>
      <c r="E542" s="10">
        <v>449.74</v>
      </c>
      <c r="F542" s="10">
        <v>289.29000000000002</v>
      </c>
      <c r="G542" s="10">
        <v>351.4</v>
      </c>
      <c r="H542" s="10">
        <v>265.58999999999997</v>
      </c>
      <c r="I542" s="10">
        <v>67.37</v>
      </c>
      <c r="J542" s="10">
        <v>35.11</v>
      </c>
    </row>
    <row r="543" spans="1:10" ht="14" customHeight="1">
      <c r="A543" s="26" t="s">
        <v>817</v>
      </c>
      <c r="B543" s="10" t="s">
        <v>576</v>
      </c>
      <c r="C543" s="10">
        <v>527.54</v>
      </c>
      <c r="D543" s="10">
        <v>478.41</v>
      </c>
      <c r="E543" s="10">
        <v>477.26</v>
      </c>
      <c r="F543" s="10">
        <v>323.37</v>
      </c>
      <c r="G543" s="10">
        <v>315.44</v>
      </c>
      <c r="H543" s="10">
        <v>409.13</v>
      </c>
      <c r="I543" s="10">
        <v>192.83</v>
      </c>
      <c r="J543" s="10">
        <v>177.99</v>
      </c>
    </row>
    <row r="544" spans="1:10" ht="14" customHeight="1">
      <c r="A544" s="26" t="s">
        <v>798</v>
      </c>
      <c r="B544" s="10" t="s">
        <v>576</v>
      </c>
      <c r="C544" s="10">
        <v>2291.61</v>
      </c>
      <c r="D544" s="10">
        <v>2647.17</v>
      </c>
      <c r="E544" s="10">
        <v>3115.04</v>
      </c>
      <c r="F544" s="10">
        <v>2107.11</v>
      </c>
      <c r="G544" s="10">
        <v>2034.24</v>
      </c>
      <c r="H544" s="10">
        <v>2450.64</v>
      </c>
      <c r="I544" s="10">
        <v>250.1</v>
      </c>
      <c r="J544" s="10">
        <v>260.45</v>
      </c>
    </row>
    <row r="545" spans="1:10" ht="14" customHeight="1">
      <c r="A545" s="26" t="s">
        <v>800</v>
      </c>
      <c r="B545" s="10" t="s">
        <v>576</v>
      </c>
      <c r="C545" s="10">
        <v>2018.61</v>
      </c>
      <c r="D545" s="10">
        <v>2299.89</v>
      </c>
      <c r="E545" s="10">
        <v>2720.97</v>
      </c>
      <c r="F545" s="10">
        <v>1776.79</v>
      </c>
      <c r="G545" s="10">
        <v>1722.55</v>
      </c>
      <c r="H545" s="10">
        <v>2099.06</v>
      </c>
      <c r="I545" s="10">
        <v>183.57</v>
      </c>
      <c r="J545" s="10">
        <v>174.72</v>
      </c>
    </row>
    <row r="546" spans="1:10" ht="14" customHeight="1">
      <c r="A546" s="26" t="s">
        <v>821</v>
      </c>
      <c r="B546" s="10" t="s">
        <v>576</v>
      </c>
      <c r="C546" s="10">
        <v>299.5</v>
      </c>
      <c r="D546" s="10">
        <v>271</v>
      </c>
      <c r="E546" s="10">
        <v>273.35000000000002</v>
      </c>
      <c r="F546" s="10">
        <v>261.48</v>
      </c>
      <c r="G546" s="10">
        <v>268.98</v>
      </c>
      <c r="H546" s="10">
        <v>287.77999999999997</v>
      </c>
      <c r="I546" s="10">
        <v>85.89</v>
      </c>
      <c r="J546" s="10">
        <v>21.23</v>
      </c>
    </row>
    <row r="547" spans="1:10" ht="14" customHeight="1">
      <c r="A547" s="26" t="s">
        <v>819</v>
      </c>
      <c r="B547" s="10" t="s">
        <v>576</v>
      </c>
      <c r="C547" s="10">
        <v>403.08</v>
      </c>
      <c r="D547" s="10">
        <v>379.87</v>
      </c>
      <c r="E547" s="10">
        <v>378.43</v>
      </c>
      <c r="F547" s="10">
        <v>337.28</v>
      </c>
      <c r="G547" s="10">
        <v>316.19</v>
      </c>
      <c r="H547" s="10">
        <v>447.97</v>
      </c>
      <c r="I547" s="10">
        <v>133.88999999999999</v>
      </c>
      <c r="J547" s="10">
        <v>165.74</v>
      </c>
    </row>
    <row r="548" spans="1:10" ht="14" customHeight="1">
      <c r="A548" s="26" t="s">
        <v>803</v>
      </c>
      <c r="B548" s="10" t="s">
        <v>576</v>
      </c>
      <c r="C548" s="10">
        <v>2265.11</v>
      </c>
      <c r="D548" s="10">
        <v>2371.41</v>
      </c>
      <c r="E548" s="10">
        <v>711.2</v>
      </c>
      <c r="F548" s="10">
        <v>275.39</v>
      </c>
      <c r="G548" s="10">
        <v>1838.69</v>
      </c>
      <c r="H548" s="10">
        <v>1321.71</v>
      </c>
      <c r="I548" s="10">
        <v>160.84</v>
      </c>
      <c r="J548" s="10">
        <v>242.49</v>
      </c>
    </row>
    <row r="549" spans="1:10" ht="14" customHeight="1">
      <c r="A549" s="26" t="s">
        <v>808</v>
      </c>
      <c r="B549" s="10" t="s">
        <v>576</v>
      </c>
      <c r="C549" s="10">
        <v>585.35</v>
      </c>
      <c r="D549" s="10">
        <v>581.73</v>
      </c>
      <c r="E549" s="10">
        <v>942.64</v>
      </c>
      <c r="F549" s="10">
        <v>860.93</v>
      </c>
      <c r="G549" s="10">
        <v>818.94</v>
      </c>
      <c r="H549" s="10">
        <v>709.39</v>
      </c>
      <c r="I549" s="10">
        <v>69.05</v>
      </c>
      <c r="J549" s="10">
        <v>42.46</v>
      </c>
    </row>
    <row r="550" spans="1:10" ht="14" customHeight="1">
      <c r="A550" s="26" t="s">
        <v>809</v>
      </c>
      <c r="B550" s="10" t="s">
        <v>576</v>
      </c>
      <c r="C550" s="10">
        <v>501.84</v>
      </c>
      <c r="D550" s="10">
        <v>523.71</v>
      </c>
      <c r="E550" s="10">
        <v>848.82</v>
      </c>
      <c r="F550" s="10">
        <v>684.29</v>
      </c>
      <c r="G550" s="10">
        <v>588.16999999999996</v>
      </c>
      <c r="H550" s="10">
        <v>746.15</v>
      </c>
      <c r="I550" s="10">
        <v>32.840000000000003</v>
      </c>
      <c r="J550" s="10">
        <v>22.86</v>
      </c>
    </row>
    <row r="551" spans="1:10" ht="14" customHeight="1">
      <c r="A551" s="26" t="s">
        <v>822</v>
      </c>
      <c r="B551" s="10" t="s">
        <v>576</v>
      </c>
      <c r="C551" s="10">
        <v>219.2</v>
      </c>
      <c r="D551" s="10">
        <v>215.37</v>
      </c>
      <c r="E551" s="10">
        <v>260.83999999999997</v>
      </c>
      <c r="F551" s="10">
        <v>165.51</v>
      </c>
      <c r="G551" s="10">
        <v>265.99</v>
      </c>
      <c r="H551" s="10">
        <v>229.53</v>
      </c>
      <c r="I551" s="10">
        <v>59.79</v>
      </c>
      <c r="J551" s="10">
        <v>54.7</v>
      </c>
    </row>
    <row r="552" spans="1:10" ht="14" customHeight="1">
      <c r="A552" s="26" t="s">
        <v>824</v>
      </c>
      <c r="B552" s="10" t="s">
        <v>576</v>
      </c>
      <c r="C552" s="10">
        <v>133.29</v>
      </c>
      <c r="D552" s="10">
        <v>195.5</v>
      </c>
      <c r="E552" s="10">
        <v>183.9</v>
      </c>
      <c r="F552" s="10">
        <v>139.78</v>
      </c>
      <c r="G552" s="10">
        <v>150.6</v>
      </c>
      <c r="H552" s="10">
        <v>140.08000000000001</v>
      </c>
      <c r="I552" s="10">
        <v>18.53</v>
      </c>
      <c r="J552" s="10">
        <v>32.659999999999997</v>
      </c>
    </row>
    <row r="553" spans="1:10" ht="14" customHeight="1">
      <c r="A553" s="26" t="s">
        <v>826</v>
      </c>
      <c r="B553" s="10" t="s">
        <v>576</v>
      </c>
      <c r="C553" s="10">
        <v>120.44</v>
      </c>
      <c r="D553" s="10">
        <v>150.99</v>
      </c>
      <c r="E553" s="10">
        <v>170.14</v>
      </c>
      <c r="F553" s="10">
        <v>103.62</v>
      </c>
      <c r="G553" s="10">
        <v>140.86000000000001</v>
      </c>
      <c r="H553" s="10">
        <v>140.77000000000001</v>
      </c>
      <c r="I553" s="10">
        <v>36.21</v>
      </c>
      <c r="J553" s="10">
        <v>40.82</v>
      </c>
    </row>
    <row r="554" spans="1:10" ht="14" customHeight="1">
      <c r="A554" s="26" t="s">
        <v>801</v>
      </c>
      <c r="B554" s="10" t="s">
        <v>576</v>
      </c>
      <c r="C554" s="10">
        <v>2088.4699999999998</v>
      </c>
      <c r="D554" s="10">
        <v>3397.38</v>
      </c>
      <c r="E554" s="10">
        <v>2248.08</v>
      </c>
      <c r="F554" s="10">
        <v>1160.6500000000001</v>
      </c>
      <c r="G554" s="10">
        <v>1446.82</v>
      </c>
      <c r="H554" s="10">
        <v>1945.11</v>
      </c>
      <c r="I554" s="10">
        <v>232.41</v>
      </c>
      <c r="J554" s="10">
        <v>275.95999999999998</v>
      </c>
    </row>
    <row r="555" spans="1:10" ht="14" customHeight="1">
      <c r="A555" s="26" t="s">
        <v>789</v>
      </c>
      <c r="B555" s="10" t="s">
        <v>576</v>
      </c>
      <c r="C555" s="10">
        <v>6866.81</v>
      </c>
      <c r="D555" s="10">
        <v>9557.16</v>
      </c>
      <c r="E555" s="10">
        <v>5603.94</v>
      </c>
      <c r="F555" s="10">
        <v>2340.77</v>
      </c>
      <c r="G555" s="10">
        <v>4610.2</v>
      </c>
      <c r="H555" s="10">
        <v>5860.31</v>
      </c>
      <c r="I555" s="10">
        <v>444.61</v>
      </c>
      <c r="J555" s="10">
        <v>354.34</v>
      </c>
    </row>
    <row r="556" spans="1:10" ht="14" customHeight="1">
      <c r="A556" s="26" t="s">
        <v>790</v>
      </c>
      <c r="B556" s="10" t="s">
        <v>576</v>
      </c>
      <c r="C556" s="10">
        <v>7051.48</v>
      </c>
      <c r="D556" s="10">
        <v>8516.09</v>
      </c>
      <c r="E556" s="10">
        <v>4438.62</v>
      </c>
      <c r="F556" s="10">
        <v>1474.98</v>
      </c>
      <c r="G556" s="10">
        <v>5032.79</v>
      </c>
      <c r="H556" s="10">
        <v>4961.6000000000004</v>
      </c>
      <c r="I556" s="10">
        <v>382.3</v>
      </c>
      <c r="J556" s="10">
        <v>466.19</v>
      </c>
    </row>
    <row r="557" spans="1:10" ht="14" customHeight="1">
      <c r="A557" s="26" t="s">
        <v>791</v>
      </c>
      <c r="B557" s="10" t="s">
        <v>576</v>
      </c>
      <c r="C557" s="10">
        <v>2737.25</v>
      </c>
      <c r="D557" s="10">
        <v>2779.09</v>
      </c>
      <c r="E557" s="10">
        <v>5859.15</v>
      </c>
      <c r="F557" s="10">
        <v>4081.4</v>
      </c>
      <c r="G557" s="10">
        <v>2630.66</v>
      </c>
      <c r="H557" s="10">
        <v>3375.69</v>
      </c>
      <c r="I557" s="10">
        <v>206.31</v>
      </c>
      <c r="J557" s="10">
        <v>177.17</v>
      </c>
    </row>
    <row r="558" spans="1:10" ht="14" customHeight="1">
      <c r="A558" s="24" t="s">
        <v>235</v>
      </c>
      <c r="B558" s="25" t="s">
        <v>236</v>
      </c>
      <c r="C558" s="10">
        <v>470.53</v>
      </c>
      <c r="D558" s="10">
        <v>418.81</v>
      </c>
      <c r="E558" s="10">
        <v>504.79</v>
      </c>
      <c r="F558" s="10">
        <v>557.72</v>
      </c>
      <c r="G558" s="10">
        <v>558.20000000000005</v>
      </c>
      <c r="H558" s="10">
        <v>472.24</v>
      </c>
      <c r="I558" s="10">
        <v>1411.32</v>
      </c>
      <c r="J558" s="10">
        <v>1411.64</v>
      </c>
    </row>
    <row r="559" spans="1:10" ht="14" customHeight="1">
      <c r="A559" s="24" t="s">
        <v>446</v>
      </c>
      <c r="B559" s="25" t="s">
        <v>236</v>
      </c>
      <c r="C559" s="10">
        <v>171.83</v>
      </c>
      <c r="D559" s="10">
        <v>197.88</v>
      </c>
      <c r="E559" s="10">
        <v>140.74</v>
      </c>
      <c r="F559" s="10">
        <v>167.6</v>
      </c>
      <c r="G559" s="10">
        <v>229.27</v>
      </c>
      <c r="H559" s="10">
        <v>174.75</v>
      </c>
      <c r="I559" s="10">
        <v>210.52</v>
      </c>
      <c r="J559" s="10">
        <v>173.09</v>
      </c>
    </row>
    <row r="560" spans="1:10" ht="14" customHeight="1">
      <c r="A560" s="24" t="s">
        <v>188</v>
      </c>
      <c r="B560" s="25" t="s">
        <v>189</v>
      </c>
      <c r="C560" s="10">
        <v>786.89</v>
      </c>
      <c r="D560" s="10">
        <v>563.45000000000005</v>
      </c>
      <c r="E560" s="10">
        <v>585.48</v>
      </c>
      <c r="F560" s="10">
        <v>662.73</v>
      </c>
      <c r="G560" s="10">
        <v>753.01</v>
      </c>
      <c r="H560" s="10">
        <v>613.70000000000005</v>
      </c>
      <c r="I560" s="10">
        <v>2295.4899999999998</v>
      </c>
      <c r="J560" s="10">
        <v>2591.42</v>
      </c>
    </row>
    <row r="561" spans="1:10" ht="14" customHeight="1">
      <c r="A561" s="24" t="s">
        <v>394</v>
      </c>
      <c r="B561" s="25" t="s">
        <v>189</v>
      </c>
      <c r="C561" s="10">
        <v>187.09</v>
      </c>
      <c r="D561" s="10">
        <v>155.76</v>
      </c>
      <c r="E561" s="10">
        <v>243.32</v>
      </c>
      <c r="F561" s="10">
        <v>191.24</v>
      </c>
      <c r="G561" s="10">
        <v>209.04</v>
      </c>
      <c r="H561" s="10">
        <v>168.51</v>
      </c>
      <c r="I561" s="10">
        <v>321.67</v>
      </c>
      <c r="J561" s="10">
        <v>374.75</v>
      </c>
    </row>
    <row r="562" spans="1:10" ht="14" customHeight="1">
      <c r="A562" s="24" t="s">
        <v>353</v>
      </c>
      <c r="B562" s="25" t="s">
        <v>189</v>
      </c>
      <c r="C562" s="10">
        <v>321.98</v>
      </c>
      <c r="D562" s="10">
        <v>233.64</v>
      </c>
      <c r="E562" s="10">
        <v>165.13</v>
      </c>
      <c r="F562" s="10">
        <v>175.94</v>
      </c>
      <c r="G562" s="10">
        <v>279.47000000000003</v>
      </c>
      <c r="H562" s="10">
        <v>279.45999999999998</v>
      </c>
      <c r="I562" s="10">
        <v>485.03</v>
      </c>
      <c r="J562" s="10">
        <v>509.47</v>
      </c>
    </row>
    <row r="563" spans="1:10" ht="14" customHeight="1">
      <c r="A563" s="24" t="s">
        <v>497</v>
      </c>
      <c r="B563" s="25" t="s">
        <v>498</v>
      </c>
      <c r="C563" s="10">
        <v>65.040000000000006</v>
      </c>
      <c r="D563" s="10">
        <v>77.09</v>
      </c>
      <c r="E563" s="10">
        <v>69.430000000000007</v>
      </c>
      <c r="F563" s="10">
        <v>112.66</v>
      </c>
      <c r="G563" s="10">
        <v>92.91</v>
      </c>
      <c r="H563" s="10">
        <v>99.16</v>
      </c>
      <c r="I563" s="10">
        <v>153.26</v>
      </c>
      <c r="J563" s="10">
        <v>159.21</v>
      </c>
    </row>
    <row r="564" spans="1:10" ht="14" customHeight="1">
      <c r="A564" s="24" t="s">
        <v>321</v>
      </c>
      <c r="B564" s="25" t="s">
        <v>322</v>
      </c>
      <c r="C564" s="10">
        <v>151.76</v>
      </c>
      <c r="D564" s="10">
        <v>138.28</v>
      </c>
      <c r="E564" s="10">
        <v>154.5</v>
      </c>
      <c r="F564" s="10">
        <v>169.68</v>
      </c>
      <c r="G564" s="10">
        <v>128.87</v>
      </c>
      <c r="H564" s="10">
        <v>162.96</v>
      </c>
      <c r="I564" s="10">
        <v>592.82000000000005</v>
      </c>
      <c r="J564" s="10">
        <v>654.79</v>
      </c>
    </row>
    <row r="565" spans="1:10" ht="14" customHeight="1">
      <c r="A565" s="24" t="s">
        <v>464</v>
      </c>
      <c r="B565" s="25" t="s">
        <v>322</v>
      </c>
      <c r="C565" s="10">
        <v>124.46</v>
      </c>
      <c r="D565" s="10">
        <v>146.22999999999999</v>
      </c>
      <c r="E565" s="10">
        <v>170.76</v>
      </c>
      <c r="F565" s="10">
        <v>180.81</v>
      </c>
      <c r="G565" s="10">
        <v>146.86000000000001</v>
      </c>
      <c r="H565" s="10">
        <v>153.94</v>
      </c>
      <c r="I565" s="10">
        <v>64.84</v>
      </c>
      <c r="J565" s="10">
        <v>54.7</v>
      </c>
    </row>
    <row r="566" spans="1:10" ht="14" customHeight="1">
      <c r="A566" s="24" t="s">
        <v>411</v>
      </c>
      <c r="B566" s="25" t="s">
        <v>412</v>
      </c>
      <c r="C566" s="10">
        <v>129.27000000000001</v>
      </c>
      <c r="D566" s="10">
        <v>154.97</v>
      </c>
      <c r="E566" s="10">
        <v>123.23</v>
      </c>
      <c r="F566" s="10">
        <v>152.30000000000001</v>
      </c>
      <c r="G566" s="10">
        <v>129.62</v>
      </c>
      <c r="H566" s="10">
        <v>176.14</v>
      </c>
      <c r="I566" s="10">
        <v>281.25</v>
      </c>
      <c r="J566" s="10">
        <v>333.11</v>
      </c>
    </row>
    <row r="567" spans="1:10" ht="14" customHeight="1">
      <c r="A567" s="24" t="s">
        <v>484</v>
      </c>
      <c r="B567" s="25" t="s">
        <v>412</v>
      </c>
      <c r="C567" s="10">
        <v>141.32</v>
      </c>
      <c r="D567" s="10">
        <v>108.88</v>
      </c>
      <c r="E567" s="10">
        <v>140.74</v>
      </c>
      <c r="F567" s="10">
        <v>155.77000000000001</v>
      </c>
      <c r="G567" s="10">
        <v>138.61000000000001</v>
      </c>
      <c r="H567" s="10">
        <v>132.44999999999999</v>
      </c>
      <c r="I567" s="10">
        <v>57.26</v>
      </c>
      <c r="J567" s="10">
        <v>58.78</v>
      </c>
    </row>
    <row r="568" spans="1:10" ht="14" customHeight="1">
      <c r="A568" s="24" t="s">
        <v>193</v>
      </c>
      <c r="B568" s="25" t="s">
        <v>194</v>
      </c>
      <c r="C568" s="10">
        <v>1302.3800000000001</v>
      </c>
      <c r="D568" s="10">
        <v>1274.71</v>
      </c>
      <c r="E568" s="10">
        <v>1394.89</v>
      </c>
      <c r="F568" s="10">
        <v>1923.52</v>
      </c>
      <c r="G568" s="10">
        <v>1691.83</v>
      </c>
      <c r="H568" s="10">
        <v>2077.56</v>
      </c>
      <c r="I568" s="10">
        <v>1266.48</v>
      </c>
      <c r="J568" s="10">
        <v>1722.71</v>
      </c>
    </row>
    <row r="569" spans="1:10" ht="14" customHeight="1">
      <c r="A569" s="24" t="s">
        <v>836</v>
      </c>
      <c r="B569" s="25" t="s">
        <v>194</v>
      </c>
      <c r="C569" s="10">
        <v>199.13</v>
      </c>
      <c r="D569" s="10">
        <v>200.27</v>
      </c>
      <c r="E569" s="10">
        <v>203.92</v>
      </c>
      <c r="F569" s="10">
        <v>253.13</v>
      </c>
      <c r="G569" s="10">
        <v>277.23</v>
      </c>
      <c r="H569" s="10">
        <v>190</v>
      </c>
      <c r="I569" s="10">
        <v>47.16</v>
      </c>
      <c r="J569" s="10">
        <v>61.23</v>
      </c>
    </row>
    <row r="570" spans="1:10" ht="14" customHeight="1">
      <c r="A570" s="24" t="s">
        <v>835</v>
      </c>
      <c r="B570" s="25" t="s">
        <v>194</v>
      </c>
      <c r="C570" s="10">
        <v>471.33</v>
      </c>
      <c r="D570" s="10">
        <v>402.12</v>
      </c>
      <c r="E570" s="10">
        <v>319.01</v>
      </c>
      <c r="F570" s="10">
        <v>479.14</v>
      </c>
      <c r="G570" s="10">
        <v>393.36</v>
      </c>
      <c r="H570" s="10">
        <v>424.39</v>
      </c>
      <c r="I570" s="10">
        <v>38.74</v>
      </c>
      <c r="J570" s="10">
        <v>43.27</v>
      </c>
    </row>
    <row r="571" spans="1:10" ht="14" customHeight="1">
      <c r="A571" s="24" t="s">
        <v>259</v>
      </c>
      <c r="B571" s="25" t="s">
        <v>194</v>
      </c>
      <c r="C571" s="10">
        <v>1056.68</v>
      </c>
      <c r="D571" s="10">
        <v>1066.5</v>
      </c>
      <c r="E571" s="10">
        <v>659.91</v>
      </c>
      <c r="F571" s="10">
        <v>851.19</v>
      </c>
      <c r="G571" s="10">
        <v>1093.17</v>
      </c>
      <c r="H571" s="10">
        <v>944.47</v>
      </c>
      <c r="I571" s="10">
        <v>80</v>
      </c>
      <c r="J571" s="10">
        <v>116.75</v>
      </c>
    </row>
    <row r="572" spans="1:10" ht="14" customHeight="1">
      <c r="A572" s="24" t="s">
        <v>433</v>
      </c>
      <c r="B572" s="25" t="s">
        <v>194</v>
      </c>
      <c r="C572" s="10">
        <v>195.12</v>
      </c>
      <c r="D572" s="10">
        <v>203.45</v>
      </c>
      <c r="E572" s="10">
        <v>182.65</v>
      </c>
      <c r="F572" s="10">
        <v>172.46</v>
      </c>
      <c r="G572" s="10">
        <v>174.58</v>
      </c>
      <c r="H572" s="10">
        <v>235.77</v>
      </c>
      <c r="I572" s="10">
        <v>192.83</v>
      </c>
      <c r="J572" s="10">
        <v>209.01</v>
      </c>
    </row>
    <row r="573" spans="1:10" ht="14" customHeight="1">
      <c r="A573" s="24" t="s">
        <v>407</v>
      </c>
      <c r="B573" s="25" t="s">
        <v>194</v>
      </c>
      <c r="C573" s="10">
        <v>179.06</v>
      </c>
      <c r="D573" s="10">
        <v>181.19</v>
      </c>
      <c r="E573" s="10">
        <v>213.3</v>
      </c>
      <c r="F573" s="10">
        <v>293.47000000000003</v>
      </c>
      <c r="G573" s="10">
        <v>202.3</v>
      </c>
      <c r="H573" s="10">
        <v>173.36</v>
      </c>
      <c r="I573" s="10">
        <v>58.1</v>
      </c>
      <c r="J573" s="10">
        <v>76.75</v>
      </c>
    </row>
    <row r="574" spans="1:10" ht="14" customHeight="1">
      <c r="A574" s="24" t="s">
        <v>427</v>
      </c>
      <c r="B574" s="25" t="s">
        <v>194</v>
      </c>
      <c r="C574" s="10">
        <v>150.15</v>
      </c>
      <c r="D574" s="10">
        <v>127.15</v>
      </c>
      <c r="E574" s="10">
        <v>162.63</v>
      </c>
      <c r="F574" s="10">
        <v>252.44</v>
      </c>
      <c r="G574" s="10">
        <v>191.06</v>
      </c>
      <c r="H574" s="10">
        <v>194.16</v>
      </c>
      <c r="I574" s="10">
        <v>69.89</v>
      </c>
      <c r="J574" s="10">
        <v>50.62</v>
      </c>
    </row>
    <row r="575" spans="1:10" ht="14" customHeight="1">
      <c r="A575" s="24" t="s">
        <v>479</v>
      </c>
      <c r="B575" s="25" t="s">
        <v>194</v>
      </c>
      <c r="C575" s="10">
        <v>224.02</v>
      </c>
      <c r="D575" s="10">
        <v>189.14</v>
      </c>
      <c r="E575" s="10">
        <v>141.37</v>
      </c>
      <c r="F575" s="10">
        <v>242.7</v>
      </c>
      <c r="G575" s="10">
        <v>204.55</v>
      </c>
      <c r="H575" s="10">
        <v>251.03</v>
      </c>
      <c r="I575" s="10">
        <v>168.41</v>
      </c>
      <c r="J575" s="10">
        <v>188.6</v>
      </c>
    </row>
    <row r="576" spans="1:10" ht="14" customHeight="1">
      <c r="A576" s="24" t="s">
        <v>147</v>
      </c>
      <c r="B576" s="25" t="s">
        <v>148</v>
      </c>
      <c r="C576" s="10">
        <v>199.93</v>
      </c>
      <c r="D576" s="10">
        <v>193.91</v>
      </c>
      <c r="E576" s="10">
        <v>283.98</v>
      </c>
      <c r="F576" s="10">
        <v>219.06</v>
      </c>
      <c r="G576" s="10">
        <v>212.79</v>
      </c>
      <c r="H576" s="10">
        <v>196.24</v>
      </c>
      <c r="I576" s="10">
        <v>1138.48</v>
      </c>
      <c r="J576" s="10">
        <v>645.80999999999995</v>
      </c>
    </row>
    <row r="577" spans="1:10" ht="14" customHeight="1">
      <c r="A577" s="24" t="s">
        <v>147</v>
      </c>
      <c r="B577" s="25" t="s">
        <v>148</v>
      </c>
      <c r="C577" s="10">
        <v>1598.67</v>
      </c>
      <c r="D577" s="10">
        <v>1388.36</v>
      </c>
      <c r="E577" s="10">
        <v>1609.44</v>
      </c>
      <c r="F577" s="10">
        <v>1602.24</v>
      </c>
      <c r="G577" s="10">
        <v>1673.85</v>
      </c>
      <c r="H577" s="10">
        <v>1653.87</v>
      </c>
      <c r="I577" s="10">
        <v>5022.97</v>
      </c>
      <c r="J577" s="10">
        <v>3847.12</v>
      </c>
    </row>
    <row r="578" spans="1:10" ht="14" customHeight="1">
      <c r="A578" s="24" t="s">
        <v>350</v>
      </c>
      <c r="B578" s="25" t="s">
        <v>148</v>
      </c>
      <c r="C578" s="10">
        <v>235.26</v>
      </c>
      <c r="D578" s="10">
        <v>203.45</v>
      </c>
      <c r="E578" s="10">
        <v>397.82</v>
      </c>
      <c r="F578" s="10">
        <v>413.77</v>
      </c>
      <c r="G578" s="10">
        <v>319.19</v>
      </c>
      <c r="H578" s="10">
        <v>266.27999999999997</v>
      </c>
      <c r="I578" s="10">
        <v>209.68</v>
      </c>
      <c r="J578" s="10">
        <v>204.11</v>
      </c>
    </row>
    <row r="579" spans="1:10" ht="14" customHeight="1">
      <c r="A579" s="24" t="s">
        <v>382</v>
      </c>
      <c r="B579" s="25" t="s">
        <v>148</v>
      </c>
      <c r="C579" s="10">
        <v>220.81</v>
      </c>
      <c r="D579" s="10">
        <v>218.54</v>
      </c>
      <c r="E579" s="10">
        <v>292.11</v>
      </c>
      <c r="F579" s="10">
        <v>351.88</v>
      </c>
      <c r="G579" s="10">
        <v>199.3</v>
      </c>
      <c r="H579" s="10">
        <v>239.24</v>
      </c>
      <c r="I579" s="10">
        <v>111.15</v>
      </c>
      <c r="J579" s="10">
        <v>92.26</v>
      </c>
    </row>
    <row r="580" spans="1:10" ht="14" customHeight="1">
      <c r="A580" s="24" t="s">
        <v>388</v>
      </c>
      <c r="B580" s="25" t="s">
        <v>148</v>
      </c>
      <c r="C580" s="10">
        <v>195.12</v>
      </c>
      <c r="D580" s="10">
        <v>216.96</v>
      </c>
      <c r="E580" s="10">
        <v>302.75</v>
      </c>
      <c r="F580" s="10">
        <v>331.71</v>
      </c>
      <c r="G580" s="10">
        <v>203.05</v>
      </c>
      <c r="H580" s="10">
        <v>176.14</v>
      </c>
      <c r="I580" s="10">
        <v>96.84</v>
      </c>
      <c r="J580" s="10">
        <v>116.75</v>
      </c>
    </row>
    <row r="581" spans="1:10" ht="14" customHeight="1">
      <c r="A581" s="24" t="s">
        <v>380</v>
      </c>
      <c r="B581" s="25" t="s">
        <v>148</v>
      </c>
      <c r="C581" s="10">
        <v>256.14</v>
      </c>
      <c r="D581" s="10">
        <v>240.8</v>
      </c>
      <c r="E581" s="10">
        <v>321.51</v>
      </c>
      <c r="F581" s="10">
        <v>292.08</v>
      </c>
      <c r="G581" s="10">
        <v>257</v>
      </c>
      <c r="H581" s="10">
        <v>250.33</v>
      </c>
      <c r="I581" s="10">
        <v>51.37</v>
      </c>
      <c r="J581" s="10">
        <v>49.8</v>
      </c>
    </row>
    <row r="582" spans="1:10" ht="14" customHeight="1">
      <c r="A582" s="24" t="s">
        <v>256</v>
      </c>
      <c r="B582" s="25" t="s">
        <v>148</v>
      </c>
      <c r="C582" s="10">
        <v>328.41</v>
      </c>
      <c r="D582" s="10">
        <v>243.18</v>
      </c>
      <c r="E582" s="10">
        <v>294.62</v>
      </c>
      <c r="F582" s="10">
        <v>339.36</v>
      </c>
      <c r="G582" s="10">
        <v>349.9</v>
      </c>
      <c r="H582" s="10">
        <v>253.8</v>
      </c>
      <c r="I582" s="10">
        <v>50.52</v>
      </c>
      <c r="J582" s="10">
        <v>60.42</v>
      </c>
    </row>
    <row r="583" spans="1:10" ht="14" customHeight="1">
      <c r="A583" s="24" t="s">
        <v>256</v>
      </c>
      <c r="B583" s="25" t="s">
        <v>148</v>
      </c>
      <c r="C583" s="10">
        <v>1200.4100000000001</v>
      </c>
      <c r="D583" s="10">
        <v>1002.13</v>
      </c>
      <c r="E583" s="10">
        <v>893.85</v>
      </c>
      <c r="F583" s="10">
        <v>974.28</v>
      </c>
      <c r="G583" s="10">
        <v>989.02</v>
      </c>
      <c r="H583" s="10">
        <v>970.13</v>
      </c>
      <c r="I583" s="10">
        <v>178.52</v>
      </c>
      <c r="J583" s="10">
        <v>121.65</v>
      </c>
    </row>
    <row r="584" spans="1:10" ht="14" customHeight="1">
      <c r="A584" s="24" t="s">
        <v>329</v>
      </c>
      <c r="B584" s="25" t="s">
        <v>148</v>
      </c>
      <c r="C584" s="10">
        <v>132.49</v>
      </c>
      <c r="D584" s="10">
        <v>130.33000000000001</v>
      </c>
      <c r="E584" s="10">
        <v>158.25</v>
      </c>
      <c r="F584" s="10">
        <v>171.07</v>
      </c>
      <c r="G584" s="10">
        <v>158.09</v>
      </c>
      <c r="H584" s="10">
        <v>137.30000000000001</v>
      </c>
      <c r="I584" s="10">
        <v>587.77</v>
      </c>
      <c r="J584" s="10">
        <v>635.20000000000005</v>
      </c>
    </row>
    <row r="585" spans="1:10" ht="14" customHeight="1">
      <c r="A585" s="24" t="s">
        <v>365</v>
      </c>
      <c r="B585" s="25" t="s">
        <v>180</v>
      </c>
      <c r="C585" s="10">
        <v>157.38</v>
      </c>
      <c r="D585" s="10">
        <v>161.33000000000001</v>
      </c>
      <c r="E585" s="10">
        <v>155.13</v>
      </c>
      <c r="F585" s="10">
        <v>183.59</v>
      </c>
      <c r="G585" s="10">
        <v>154.35</v>
      </c>
      <c r="H585" s="10">
        <v>128.97999999999999</v>
      </c>
      <c r="I585" s="10">
        <v>382.3</v>
      </c>
      <c r="J585" s="10">
        <v>452.31</v>
      </c>
    </row>
    <row r="586" spans="1:10" ht="14" customHeight="1">
      <c r="A586" s="24" t="s">
        <v>179</v>
      </c>
      <c r="B586" s="25" t="s">
        <v>180</v>
      </c>
      <c r="C586" s="10">
        <v>1691.81</v>
      </c>
      <c r="D586" s="10">
        <v>1463.85</v>
      </c>
      <c r="E586" s="10">
        <v>1656.98</v>
      </c>
      <c r="F586" s="10">
        <v>2159.27</v>
      </c>
      <c r="G586" s="10">
        <v>1891.88</v>
      </c>
      <c r="H586" s="10">
        <v>1729.45</v>
      </c>
      <c r="I586" s="10">
        <v>2974.2</v>
      </c>
      <c r="J586" s="10">
        <v>3221.72</v>
      </c>
    </row>
    <row r="587" spans="1:10" ht="14" customHeight="1">
      <c r="A587" s="24" t="s">
        <v>352</v>
      </c>
      <c r="B587" s="25" t="s">
        <v>180</v>
      </c>
      <c r="C587" s="10">
        <v>206.36</v>
      </c>
      <c r="D587" s="10">
        <v>228.88</v>
      </c>
      <c r="E587" s="10">
        <v>280.23</v>
      </c>
      <c r="F587" s="10">
        <v>437.42</v>
      </c>
      <c r="G587" s="10">
        <v>248.01</v>
      </c>
      <c r="H587" s="10">
        <v>206.65</v>
      </c>
      <c r="I587" s="10">
        <v>109.47</v>
      </c>
      <c r="J587" s="10">
        <v>77.56</v>
      </c>
    </row>
    <row r="588" spans="1:10" ht="14" customHeight="1">
      <c r="A588" s="24" t="s">
        <v>401</v>
      </c>
      <c r="B588" s="25" t="s">
        <v>180</v>
      </c>
      <c r="C588" s="10">
        <v>199.93</v>
      </c>
      <c r="D588" s="10">
        <v>157.35</v>
      </c>
      <c r="E588" s="10">
        <v>272.72000000000003</v>
      </c>
      <c r="F588" s="10">
        <v>308.07</v>
      </c>
      <c r="G588" s="10">
        <v>227.03</v>
      </c>
      <c r="H588" s="10">
        <v>238.55</v>
      </c>
      <c r="I588" s="10">
        <v>53.89</v>
      </c>
      <c r="J588" s="10">
        <v>57.97</v>
      </c>
    </row>
    <row r="589" spans="1:10" ht="14" customHeight="1">
      <c r="A589" s="24" t="s">
        <v>398</v>
      </c>
      <c r="B589" s="25" t="s">
        <v>180</v>
      </c>
      <c r="C589" s="10">
        <v>256.14</v>
      </c>
      <c r="D589" s="10">
        <v>205.83</v>
      </c>
      <c r="E589" s="10">
        <v>231.44</v>
      </c>
      <c r="F589" s="10">
        <v>309.45999999999998</v>
      </c>
      <c r="G589" s="10">
        <v>199.3</v>
      </c>
      <c r="H589" s="10">
        <v>196.24</v>
      </c>
      <c r="I589" s="10">
        <v>138.94</v>
      </c>
      <c r="J589" s="10">
        <v>78.38</v>
      </c>
    </row>
    <row r="590" spans="1:10" ht="14" customHeight="1">
      <c r="A590" s="24" t="s">
        <v>357</v>
      </c>
      <c r="B590" s="25" t="s">
        <v>180</v>
      </c>
      <c r="C590" s="10">
        <v>341.25</v>
      </c>
      <c r="D590" s="10">
        <v>321.86</v>
      </c>
      <c r="E590" s="10">
        <v>379.68</v>
      </c>
      <c r="F590" s="10">
        <v>415.86</v>
      </c>
      <c r="G590" s="10">
        <v>311.69</v>
      </c>
      <c r="H590" s="10">
        <v>300.26</v>
      </c>
      <c r="I590" s="10">
        <v>54.73</v>
      </c>
      <c r="J590" s="10">
        <v>57.97</v>
      </c>
    </row>
    <row r="591" spans="1:10" ht="14" customHeight="1">
      <c r="A591" s="24" t="s">
        <v>227</v>
      </c>
      <c r="B591" s="25" t="s">
        <v>180</v>
      </c>
      <c r="C591" s="10">
        <v>1328.08</v>
      </c>
      <c r="D591" s="10">
        <v>1324.78</v>
      </c>
      <c r="E591" s="10">
        <v>909.49</v>
      </c>
      <c r="F591" s="10">
        <v>1140.48</v>
      </c>
      <c r="G591" s="10">
        <v>1455.07</v>
      </c>
      <c r="H591" s="10">
        <v>1363.31</v>
      </c>
      <c r="I591" s="10">
        <v>212.2</v>
      </c>
      <c r="J591" s="10">
        <v>222.07</v>
      </c>
    </row>
    <row r="592" spans="1:10" ht="14" customHeight="1">
      <c r="A592" s="24" t="s">
        <v>172</v>
      </c>
      <c r="B592" s="25" t="s">
        <v>173</v>
      </c>
      <c r="C592" s="10">
        <v>1420.41</v>
      </c>
      <c r="D592" s="10">
        <v>1044.25</v>
      </c>
      <c r="E592" s="10">
        <v>1275.4100000000001</v>
      </c>
      <c r="F592" s="10">
        <v>1565.38</v>
      </c>
      <c r="G592" s="10">
        <v>1613.91</v>
      </c>
      <c r="H592" s="10">
        <v>1498.54</v>
      </c>
      <c r="I592" s="10">
        <v>3183.04</v>
      </c>
      <c r="J592" s="10">
        <v>3495.23</v>
      </c>
    </row>
    <row r="593" spans="1:10" ht="14" customHeight="1">
      <c r="A593" s="24" t="s">
        <v>473</v>
      </c>
      <c r="B593" s="25" t="s">
        <v>173</v>
      </c>
      <c r="C593" s="10">
        <v>179.86</v>
      </c>
      <c r="D593" s="10">
        <v>143.05000000000001</v>
      </c>
      <c r="E593" s="10">
        <v>133.86000000000001</v>
      </c>
      <c r="F593" s="10">
        <v>132.82</v>
      </c>
      <c r="G593" s="10">
        <v>182.82</v>
      </c>
      <c r="H593" s="10">
        <v>164.35</v>
      </c>
      <c r="I593" s="10">
        <v>253.46</v>
      </c>
      <c r="J593" s="10">
        <v>354.34</v>
      </c>
    </row>
    <row r="594" spans="1:10" ht="14" customHeight="1">
      <c r="A594" s="24" t="s">
        <v>415</v>
      </c>
      <c r="B594" s="25" t="s">
        <v>173</v>
      </c>
      <c r="C594" s="10">
        <v>172.63</v>
      </c>
      <c r="D594" s="10">
        <v>170.86</v>
      </c>
      <c r="E594" s="10">
        <v>203.29</v>
      </c>
      <c r="F594" s="10">
        <v>270.52</v>
      </c>
      <c r="G594" s="10">
        <v>197.06</v>
      </c>
      <c r="H594" s="10">
        <v>192.78</v>
      </c>
      <c r="I594" s="10">
        <v>132.21</v>
      </c>
      <c r="J594" s="10">
        <v>144.51</v>
      </c>
    </row>
    <row r="595" spans="1:10" ht="14" customHeight="1">
      <c r="A595" s="24" t="s">
        <v>834</v>
      </c>
      <c r="B595" s="25" t="s">
        <v>210</v>
      </c>
      <c r="C595" s="10">
        <v>410.31</v>
      </c>
      <c r="D595" s="10">
        <v>472.06</v>
      </c>
      <c r="E595" s="10">
        <v>373.43</v>
      </c>
      <c r="F595" s="10">
        <v>395.69</v>
      </c>
      <c r="G595" s="10">
        <v>426.33</v>
      </c>
      <c r="H595" s="10">
        <v>419.53</v>
      </c>
      <c r="I595" s="10">
        <v>156.63</v>
      </c>
      <c r="J595" s="10">
        <v>185.33</v>
      </c>
    </row>
    <row r="596" spans="1:10" ht="14" customHeight="1">
      <c r="A596" s="24" t="s">
        <v>209</v>
      </c>
      <c r="B596" s="25" t="s">
        <v>210</v>
      </c>
      <c r="C596" s="10">
        <v>757.18</v>
      </c>
      <c r="D596" s="10">
        <v>535.63</v>
      </c>
      <c r="E596" s="10">
        <v>714.96</v>
      </c>
      <c r="F596" s="10">
        <v>705.15</v>
      </c>
      <c r="G596" s="10">
        <v>592.66999999999996</v>
      </c>
      <c r="H596" s="10">
        <v>645.6</v>
      </c>
      <c r="I596" s="10">
        <v>2010.87</v>
      </c>
      <c r="J596" s="10">
        <v>1747.21</v>
      </c>
    </row>
    <row r="597" spans="1:10" ht="14" customHeight="1">
      <c r="A597" s="24" t="s">
        <v>444</v>
      </c>
      <c r="B597" s="25" t="s">
        <v>210</v>
      </c>
      <c r="C597" s="10">
        <v>157.38</v>
      </c>
      <c r="D597" s="10">
        <v>171.66</v>
      </c>
      <c r="E597" s="10">
        <v>192.66</v>
      </c>
      <c r="F597" s="10">
        <v>164.12</v>
      </c>
      <c r="G597" s="10">
        <v>145.36000000000001</v>
      </c>
      <c r="H597" s="10">
        <v>123.43</v>
      </c>
      <c r="I597" s="10">
        <v>57.26</v>
      </c>
      <c r="J597" s="10">
        <v>89.81</v>
      </c>
    </row>
    <row r="598" spans="1:10" ht="14" customHeight="1">
      <c r="A598" s="24" t="s">
        <v>459</v>
      </c>
      <c r="B598" s="25" t="s">
        <v>460</v>
      </c>
      <c r="C598" s="10">
        <v>106.79</v>
      </c>
      <c r="D598" s="10">
        <v>124.77</v>
      </c>
      <c r="E598" s="10">
        <v>64.430000000000007</v>
      </c>
      <c r="F598" s="10">
        <v>103.62</v>
      </c>
      <c r="G598" s="10">
        <v>108.64</v>
      </c>
      <c r="H598" s="10">
        <v>193.47</v>
      </c>
      <c r="I598" s="10">
        <v>23.58</v>
      </c>
      <c r="J598" s="10">
        <v>24.49</v>
      </c>
    </row>
    <row r="599" spans="1:10" ht="14" customHeight="1">
      <c r="A599" s="24" t="s">
        <v>163</v>
      </c>
      <c r="B599" s="25" t="s">
        <v>164</v>
      </c>
      <c r="C599" s="10">
        <v>884.05</v>
      </c>
      <c r="D599" s="10">
        <v>873.38</v>
      </c>
      <c r="E599" s="10">
        <v>818.17</v>
      </c>
      <c r="F599" s="10">
        <v>1205.1600000000001</v>
      </c>
      <c r="G599" s="10">
        <v>1085.68</v>
      </c>
      <c r="H599" s="10">
        <v>978.45</v>
      </c>
      <c r="I599" s="10">
        <v>2922</v>
      </c>
      <c r="J599" s="10">
        <v>4230.8500000000004</v>
      </c>
    </row>
    <row r="600" spans="1:10" ht="14" customHeight="1">
      <c r="A600" s="24" t="s">
        <v>377</v>
      </c>
      <c r="B600" s="25" t="s">
        <v>164</v>
      </c>
      <c r="C600" s="10">
        <v>234.46</v>
      </c>
      <c r="D600" s="10">
        <v>228.08</v>
      </c>
      <c r="E600" s="10">
        <v>238.32</v>
      </c>
      <c r="F600" s="10">
        <v>363.7</v>
      </c>
      <c r="G600" s="10">
        <v>255.5</v>
      </c>
      <c r="H600" s="10">
        <v>236.46</v>
      </c>
      <c r="I600" s="10">
        <v>64</v>
      </c>
      <c r="J600" s="10">
        <v>135.53</v>
      </c>
    </row>
    <row r="601" spans="1:10" ht="14" customHeight="1">
      <c r="A601" s="24" t="s">
        <v>333</v>
      </c>
      <c r="B601" s="25" t="s">
        <v>164</v>
      </c>
      <c r="C601" s="10">
        <v>150.15</v>
      </c>
      <c r="D601" s="10">
        <v>112.05</v>
      </c>
      <c r="E601" s="10">
        <v>93.2</v>
      </c>
      <c r="F601" s="10">
        <v>95.97</v>
      </c>
      <c r="G601" s="10">
        <v>104.15</v>
      </c>
      <c r="H601" s="10">
        <v>183.76</v>
      </c>
      <c r="I601" s="10">
        <v>362.93</v>
      </c>
      <c r="J601" s="10">
        <v>612.34</v>
      </c>
    </row>
    <row r="602" spans="1:10" ht="14" customHeight="1">
      <c r="A602" s="24" t="s">
        <v>409</v>
      </c>
      <c r="B602" s="25" t="s">
        <v>164</v>
      </c>
      <c r="C602" s="10">
        <v>128.47</v>
      </c>
      <c r="D602" s="10">
        <v>150.99</v>
      </c>
      <c r="E602" s="10">
        <v>158.88</v>
      </c>
      <c r="F602" s="10">
        <v>285.12</v>
      </c>
      <c r="G602" s="10">
        <v>177.57</v>
      </c>
      <c r="H602" s="10">
        <v>180.3</v>
      </c>
      <c r="I602" s="10">
        <v>78.31</v>
      </c>
      <c r="J602" s="10">
        <v>134.71</v>
      </c>
    </row>
    <row r="603" spans="1:10" ht="14" customHeight="1">
      <c r="A603" s="24" t="s">
        <v>280</v>
      </c>
      <c r="B603" s="25" t="s">
        <v>164</v>
      </c>
      <c r="C603" s="10">
        <v>700.17</v>
      </c>
      <c r="D603" s="10">
        <v>712.06</v>
      </c>
      <c r="E603" s="10">
        <v>539.82000000000005</v>
      </c>
      <c r="F603" s="10">
        <v>720.45</v>
      </c>
      <c r="G603" s="10">
        <v>863.9</v>
      </c>
      <c r="H603" s="10">
        <v>755.86</v>
      </c>
      <c r="I603" s="10">
        <v>125.47</v>
      </c>
      <c r="J603" s="10">
        <v>165.74</v>
      </c>
    </row>
    <row r="604" spans="1:10" ht="14" customHeight="1">
      <c r="A604" s="24" t="s">
        <v>221</v>
      </c>
      <c r="B604" s="25" t="s">
        <v>222</v>
      </c>
      <c r="C604" s="10">
        <v>362.93</v>
      </c>
      <c r="D604" s="10">
        <v>285.3</v>
      </c>
      <c r="E604" s="10">
        <v>352.16</v>
      </c>
      <c r="F604" s="10">
        <v>396.39</v>
      </c>
      <c r="G604" s="10">
        <v>342.41</v>
      </c>
      <c r="H604" s="10">
        <v>378.62</v>
      </c>
      <c r="I604" s="10">
        <v>1658.89</v>
      </c>
      <c r="J604" s="10">
        <v>1694.14</v>
      </c>
    </row>
    <row r="605" spans="1:10" ht="14" customHeight="1">
      <c r="A605" s="24" t="s">
        <v>475</v>
      </c>
      <c r="B605" s="25" t="s">
        <v>222</v>
      </c>
      <c r="C605" s="10">
        <v>112.41</v>
      </c>
      <c r="D605" s="10">
        <v>97.75</v>
      </c>
      <c r="E605" s="10">
        <v>146.37</v>
      </c>
      <c r="F605" s="10">
        <v>127.96</v>
      </c>
      <c r="G605" s="10">
        <v>90.66</v>
      </c>
      <c r="H605" s="10">
        <v>107.48</v>
      </c>
      <c r="I605" s="10">
        <v>37.89</v>
      </c>
      <c r="J605" s="10">
        <v>64.5</v>
      </c>
    </row>
    <row r="606" spans="1:10" ht="14" customHeight="1">
      <c r="A606" s="24" t="s">
        <v>387</v>
      </c>
      <c r="B606" s="25" t="s">
        <v>222</v>
      </c>
      <c r="C606" s="10">
        <v>322.77999999999997</v>
      </c>
      <c r="D606" s="10">
        <v>251.13</v>
      </c>
      <c r="E606" s="10">
        <v>257.08</v>
      </c>
      <c r="F606" s="10">
        <v>266.33999999999997</v>
      </c>
      <c r="G606" s="10">
        <v>364.89</v>
      </c>
      <c r="H606" s="10">
        <v>266.27999999999997</v>
      </c>
      <c r="I606" s="10">
        <v>60.63</v>
      </c>
      <c r="J606" s="10">
        <v>60.42</v>
      </c>
    </row>
    <row r="607" spans="1:10" ht="14" customHeight="1">
      <c r="A607" s="26" t="s">
        <v>586</v>
      </c>
      <c r="B607" s="10" t="s">
        <v>585</v>
      </c>
      <c r="C607" s="10">
        <v>1657.28</v>
      </c>
      <c r="D607" s="10">
        <v>876.56</v>
      </c>
      <c r="E607" s="10">
        <v>909.49</v>
      </c>
      <c r="F607" s="10">
        <v>617.53</v>
      </c>
      <c r="G607" s="10">
        <v>1203.31</v>
      </c>
      <c r="H607" s="10">
        <v>1142.0999999999999</v>
      </c>
      <c r="I607" s="10">
        <v>687.13</v>
      </c>
      <c r="J607" s="10">
        <v>713.58</v>
      </c>
    </row>
    <row r="608" spans="1:10" ht="14" customHeight="1">
      <c r="A608" s="26" t="s">
        <v>584</v>
      </c>
      <c r="B608" s="10" t="s">
        <v>585</v>
      </c>
      <c r="C608" s="10">
        <v>2200.08</v>
      </c>
      <c r="D608" s="10">
        <v>1444.78</v>
      </c>
      <c r="E608" s="10">
        <v>2029.15</v>
      </c>
      <c r="F608" s="10">
        <v>1884.58</v>
      </c>
      <c r="G608" s="10">
        <v>2230.5500000000002</v>
      </c>
      <c r="H608" s="10">
        <v>2153.15</v>
      </c>
      <c r="I608" s="10">
        <v>577.66</v>
      </c>
      <c r="J608" s="10">
        <v>640.1</v>
      </c>
    </row>
    <row r="609" spans="1:10" ht="14" customHeight="1">
      <c r="A609" s="26" t="s">
        <v>587</v>
      </c>
      <c r="B609" s="10" t="s">
        <v>585</v>
      </c>
      <c r="C609" s="10">
        <v>717.03</v>
      </c>
      <c r="D609" s="10">
        <v>661.2</v>
      </c>
      <c r="E609" s="10">
        <v>1194.72</v>
      </c>
      <c r="F609" s="10">
        <v>958.98</v>
      </c>
      <c r="G609" s="10">
        <v>630.13</v>
      </c>
      <c r="H609" s="10">
        <v>737.83</v>
      </c>
      <c r="I609" s="10">
        <v>395.77</v>
      </c>
      <c r="J609" s="10">
        <v>358.42</v>
      </c>
    </row>
    <row r="610" spans="1:10" ht="14" customHeight="1">
      <c r="A610" s="24" t="s">
        <v>93</v>
      </c>
      <c r="B610" s="25" t="s">
        <v>36</v>
      </c>
      <c r="C610" s="10">
        <v>11696.54</v>
      </c>
      <c r="D610" s="10">
        <v>10246.969999999999</v>
      </c>
      <c r="E610" s="10">
        <v>7865.79</v>
      </c>
      <c r="F610" s="10">
        <v>9226.7999999999993</v>
      </c>
      <c r="G610" s="10">
        <v>9434.7000000000007</v>
      </c>
      <c r="H610" s="10">
        <v>12307.96</v>
      </c>
      <c r="I610" s="10">
        <v>9034.61</v>
      </c>
      <c r="J610" s="10">
        <v>12921.97</v>
      </c>
    </row>
    <row r="611" spans="1:10" ht="14" customHeight="1">
      <c r="A611" s="24" t="s">
        <v>230</v>
      </c>
      <c r="B611" s="25" t="s">
        <v>36</v>
      </c>
      <c r="C611" s="10">
        <v>791.71</v>
      </c>
      <c r="D611" s="10">
        <v>627.82000000000005</v>
      </c>
      <c r="E611" s="10">
        <v>533.55999999999995</v>
      </c>
      <c r="F611" s="10">
        <v>525.04</v>
      </c>
      <c r="G611" s="10">
        <v>593.41</v>
      </c>
      <c r="H611" s="10">
        <v>1309.22</v>
      </c>
      <c r="I611" s="10">
        <v>733.45</v>
      </c>
      <c r="J611" s="10">
        <v>1086.7</v>
      </c>
    </row>
    <row r="612" spans="1:10" ht="14" customHeight="1">
      <c r="A612" s="24" t="s">
        <v>212</v>
      </c>
      <c r="B612" s="25" t="s">
        <v>36</v>
      </c>
      <c r="C612" s="10">
        <v>1613.12</v>
      </c>
      <c r="D612" s="10">
        <v>1376.43</v>
      </c>
      <c r="E612" s="10">
        <v>1484.96</v>
      </c>
      <c r="F612" s="10">
        <v>1622.41</v>
      </c>
      <c r="G612" s="10">
        <v>1373.4</v>
      </c>
      <c r="H612" s="10">
        <v>1503.39</v>
      </c>
      <c r="I612" s="10">
        <v>379.78</v>
      </c>
      <c r="J612" s="10">
        <v>449.86</v>
      </c>
    </row>
    <row r="613" spans="1:10" ht="14" customHeight="1">
      <c r="A613" s="24" t="s">
        <v>266</v>
      </c>
      <c r="B613" s="25" t="s">
        <v>36</v>
      </c>
      <c r="C613" s="10">
        <v>753.97</v>
      </c>
      <c r="D613" s="10">
        <v>534.04</v>
      </c>
      <c r="E613" s="10">
        <v>793.77</v>
      </c>
      <c r="F613" s="10">
        <v>885.96</v>
      </c>
      <c r="G613" s="10">
        <v>629.38</v>
      </c>
      <c r="H613" s="10">
        <v>626.17999999999995</v>
      </c>
      <c r="I613" s="10">
        <v>691.34</v>
      </c>
      <c r="J613" s="10">
        <v>747.05</v>
      </c>
    </row>
    <row r="614" spans="1:10" ht="14" customHeight="1">
      <c r="A614" s="24" t="s">
        <v>246</v>
      </c>
      <c r="B614" s="25" t="s">
        <v>36</v>
      </c>
      <c r="C614" s="10">
        <v>977.99</v>
      </c>
      <c r="D614" s="10">
        <v>741.46</v>
      </c>
      <c r="E614" s="10">
        <v>922.63</v>
      </c>
      <c r="F614" s="10">
        <v>870.66</v>
      </c>
      <c r="G614" s="10">
        <v>921.59</v>
      </c>
      <c r="H614" s="10">
        <v>1142.8</v>
      </c>
      <c r="I614" s="10">
        <v>193.68</v>
      </c>
      <c r="J614" s="10">
        <v>193.5</v>
      </c>
    </row>
    <row r="615" spans="1:10" ht="14" customHeight="1">
      <c r="A615" s="24" t="s">
        <v>312</v>
      </c>
      <c r="B615" s="25" t="s">
        <v>36</v>
      </c>
      <c r="C615" s="10">
        <v>61.02</v>
      </c>
      <c r="D615" s="10">
        <v>91.39</v>
      </c>
      <c r="E615" s="10">
        <v>128.22999999999999</v>
      </c>
      <c r="F615" s="10">
        <v>130.74</v>
      </c>
      <c r="G615" s="10">
        <v>89.91</v>
      </c>
      <c r="H615" s="10">
        <v>95.7</v>
      </c>
      <c r="I615" s="10">
        <v>748.6</v>
      </c>
      <c r="J615" s="10">
        <v>632.75</v>
      </c>
    </row>
    <row r="616" spans="1:10" ht="14" customHeight="1">
      <c r="A616" s="24" t="s">
        <v>203</v>
      </c>
      <c r="B616" s="25" t="s">
        <v>36</v>
      </c>
      <c r="C616" s="10">
        <v>1055.8800000000001</v>
      </c>
      <c r="D616" s="10">
        <v>1014.84</v>
      </c>
      <c r="E616" s="10">
        <v>1577.54</v>
      </c>
      <c r="F616" s="10">
        <v>1523.66</v>
      </c>
      <c r="G616" s="10">
        <v>973.29</v>
      </c>
      <c r="H616" s="10">
        <v>994.4</v>
      </c>
      <c r="I616" s="10">
        <v>597.03</v>
      </c>
      <c r="J616" s="10">
        <v>727.46</v>
      </c>
    </row>
    <row r="617" spans="1:10" ht="14" customHeight="1">
      <c r="A617" s="24" t="s">
        <v>211</v>
      </c>
      <c r="B617" s="25" t="s">
        <v>36</v>
      </c>
      <c r="C617" s="10">
        <v>1405.96</v>
      </c>
      <c r="D617" s="10">
        <v>902.79</v>
      </c>
      <c r="E617" s="10">
        <v>1488.71</v>
      </c>
      <c r="F617" s="10">
        <v>1645.36</v>
      </c>
      <c r="G617" s="10">
        <v>1490.28</v>
      </c>
      <c r="H617" s="10">
        <v>1463.86</v>
      </c>
      <c r="I617" s="10">
        <v>447.14</v>
      </c>
      <c r="J617" s="10">
        <v>632.75</v>
      </c>
    </row>
    <row r="618" spans="1:10" ht="14" customHeight="1">
      <c r="A618" s="24" t="s">
        <v>299</v>
      </c>
      <c r="B618" s="25" t="s">
        <v>36</v>
      </c>
      <c r="C618" s="10">
        <v>478.56</v>
      </c>
      <c r="D618" s="10">
        <v>406.1</v>
      </c>
      <c r="E618" s="10">
        <v>630.51</v>
      </c>
      <c r="F618" s="10">
        <v>589.02</v>
      </c>
      <c r="G618" s="10">
        <v>398.61</v>
      </c>
      <c r="H618" s="10">
        <v>475.01</v>
      </c>
      <c r="I618" s="10">
        <v>227.36</v>
      </c>
      <c r="J618" s="10">
        <v>304.54000000000002</v>
      </c>
    </row>
    <row r="619" spans="1:10" ht="14" customHeight="1">
      <c r="A619" s="24" t="s">
        <v>356</v>
      </c>
      <c r="B619" s="25" t="s">
        <v>36</v>
      </c>
      <c r="C619" s="10">
        <v>437.61</v>
      </c>
      <c r="D619" s="10">
        <v>236.82</v>
      </c>
      <c r="E619" s="10">
        <v>381.56</v>
      </c>
      <c r="F619" s="10">
        <v>415.86</v>
      </c>
      <c r="G619" s="10">
        <v>415.84</v>
      </c>
      <c r="H619" s="10">
        <v>362.67</v>
      </c>
      <c r="I619" s="10">
        <v>147.36000000000001</v>
      </c>
      <c r="J619" s="10">
        <v>186.15</v>
      </c>
    </row>
    <row r="620" spans="1:10" ht="14" customHeight="1"/>
    <row r="621" spans="1:10" ht="14" customHeight="1"/>
    <row r="622" spans="1:10" ht="14" customHeight="1"/>
    <row r="623" spans="1:10" ht="14" customHeight="1"/>
    <row r="624" spans="1:10" ht="14" customHeight="1"/>
    <row r="625" ht="14" customHeight="1"/>
    <row r="626" ht="14" customHeight="1"/>
    <row r="627" ht="14" customHeight="1"/>
    <row r="628" ht="14" customHeight="1"/>
    <row r="629" ht="14" customHeight="1"/>
    <row r="630" ht="14" customHeight="1"/>
    <row r="631" ht="14" customHeight="1"/>
    <row r="632" ht="14" customHeight="1"/>
    <row r="633" ht="14" customHeight="1"/>
    <row r="634" ht="14" customHeight="1"/>
    <row r="635" ht="14" customHeight="1"/>
    <row r="636" ht="14" customHeight="1"/>
    <row r="637" ht="14" customHeight="1"/>
    <row r="638" ht="14" customHeight="1"/>
    <row r="639" ht="14" customHeight="1"/>
    <row r="640" ht="14" customHeight="1"/>
    <row r="641" ht="14" customHeight="1"/>
    <row r="642" ht="14" customHeight="1"/>
    <row r="643" ht="14" customHeight="1"/>
    <row r="644" ht="14" customHeight="1"/>
    <row r="645" ht="14" customHeight="1"/>
    <row r="646" ht="14" customHeight="1"/>
    <row r="647" ht="14" customHeight="1"/>
    <row r="648" ht="14" customHeight="1"/>
    <row r="649" ht="14" customHeight="1"/>
    <row r="650" ht="14" customHeight="1"/>
    <row r="651" ht="14" customHeight="1"/>
    <row r="652" ht="14" customHeight="1"/>
    <row r="653" ht="14" customHeight="1"/>
    <row r="654" ht="14" customHeight="1"/>
    <row r="655" ht="14" customHeight="1"/>
    <row r="656" ht="14" customHeight="1"/>
    <row r="657" ht="14" customHeight="1"/>
    <row r="658" ht="14" customHeight="1"/>
    <row r="659" ht="14" customHeight="1"/>
    <row r="660" ht="14" customHeight="1"/>
    <row r="661" ht="14" customHeight="1"/>
    <row r="662" ht="14" customHeight="1"/>
    <row r="663" ht="14" customHeight="1"/>
    <row r="664" ht="14" customHeight="1"/>
    <row r="665" ht="14" customHeight="1"/>
    <row r="666" ht="14" customHeight="1"/>
    <row r="667" ht="14" customHeight="1"/>
    <row r="668" ht="14" customHeight="1"/>
    <row r="669" ht="14" customHeight="1"/>
    <row r="670" ht="14" customHeight="1"/>
    <row r="671" ht="14" customHeight="1"/>
    <row r="672" ht="14" customHeight="1"/>
    <row r="673" ht="14" customHeight="1"/>
    <row r="674" ht="14" customHeight="1"/>
    <row r="675" ht="14" customHeight="1"/>
    <row r="676" ht="14" customHeight="1"/>
    <row r="677" ht="14" customHeight="1"/>
    <row r="678" ht="14" customHeight="1"/>
    <row r="679" ht="14" customHeight="1"/>
    <row r="680" ht="14" customHeight="1"/>
    <row r="681" ht="14" customHeight="1"/>
    <row r="682" ht="14" customHeight="1"/>
    <row r="683" ht="14" customHeight="1"/>
    <row r="684" ht="14" customHeight="1"/>
    <row r="685" ht="14" customHeight="1"/>
    <row r="686" ht="14" customHeight="1"/>
    <row r="687" ht="14" customHeight="1"/>
    <row r="688" ht="14" customHeight="1"/>
    <row r="689" ht="14" customHeight="1"/>
    <row r="690" ht="14" customHeight="1"/>
    <row r="691" ht="14" customHeight="1"/>
    <row r="692" ht="14" customHeight="1"/>
    <row r="693" ht="14" customHeight="1"/>
    <row r="694" ht="14" customHeight="1"/>
    <row r="695" ht="14" customHeight="1"/>
    <row r="696" ht="14" customHeight="1"/>
    <row r="697" ht="14" customHeight="1"/>
    <row r="698" ht="14" customHeight="1"/>
    <row r="699" ht="14" customHeight="1"/>
    <row r="700" ht="14" customHeight="1"/>
    <row r="701" ht="14" customHeight="1"/>
    <row r="702" ht="14" customHeight="1"/>
    <row r="703" ht="14" customHeight="1"/>
    <row r="704" ht="14" customHeight="1"/>
    <row r="705" ht="14" customHeight="1"/>
    <row r="706" ht="14" customHeight="1"/>
    <row r="707" ht="14" customHeight="1"/>
    <row r="708" ht="14" customHeight="1"/>
    <row r="709" ht="14" customHeight="1"/>
    <row r="710" ht="14" customHeight="1"/>
    <row r="711" ht="14" customHeight="1"/>
    <row r="712" ht="14" customHeight="1"/>
    <row r="713" ht="14" customHeight="1"/>
    <row r="714" ht="14" customHeight="1"/>
    <row r="715" ht="14" customHeight="1"/>
    <row r="716" ht="14" customHeight="1"/>
    <row r="717" ht="14" customHeight="1"/>
    <row r="718" ht="14" customHeight="1"/>
    <row r="719" ht="14" customHeight="1"/>
    <row r="720" ht="14" customHeight="1"/>
    <row r="721" ht="14" customHeight="1"/>
    <row r="722" ht="14" customHeight="1"/>
    <row r="723" ht="14" customHeight="1"/>
    <row r="724" ht="14" customHeight="1"/>
    <row r="725" ht="14" customHeight="1"/>
    <row r="726" ht="14" customHeight="1"/>
    <row r="727" ht="14" customHeight="1"/>
    <row r="728" ht="14" customHeight="1"/>
    <row r="729" ht="14" customHeight="1"/>
    <row r="730" ht="14" customHeight="1"/>
    <row r="731" ht="14" customHeight="1"/>
    <row r="732" ht="14" customHeight="1"/>
    <row r="733" ht="14" customHeight="1"/>
    <row r="734" ht="14" customHeight="1"/>
    <row r="735" ht="14" customHeight="1"/>
    <row r="736" ht="14" customHeight="1"/>
    <row r="737" ht="14" customHeight="1"/>
    <row r="738" ht="14" customHeight="1"/>
    <row r="739" ht="14" customHeight="1"/>
    <row r="740" ht="14" customHeight="1"/>
    <row r="741" ht="14" customHeight="1"/>
    <row r="742" ht="14" customHeight="1"/>
    <row r="743" ht="14" customHeight="1"/>
    <row r="744" ht="14" customHeight="1"/>
    <row r="745" ht="14" customHeight="1"/>
    <row r="746" ht="14" customHeight="1"/>
    <row r="747" ht="14" customHeight="1"/>
    <row r="748" ht="14" customHeight="1"/>
    <row r="749" ht="14" customHeight="1"/>
    <row r="750" ht="14" customHeight="1"/>
    <row r="751" ht="14" customHeight="1"/>
    <row r="752" ht="14" customHeight="1"/>
    <row r="753" ht="14" customHeight="1"/>
    <row r="754" ht="14" customHeight="1"/>
    <row r="755" ht="14" customHeight="1"/>
    <row r="756" ht="14" customHeight="1"/>
    <row r="757" ht="14" customHeight="1"/>
    <row r="758" ht="14" customHeight="1"/>
    <row r="759" ht="14" customHeight="1"/>
    <row r="760" ht="14" customHeight="1"/>
    <row r="761" ht="14" customHeight="1"/>
    <row r="762" ht="14" customHeight="1"/>
    <row r="763" ht="14" customHeight="1"/>
    <row r="764" ht="14" customHeight="1"/>
    <row r="765" ht="14" customHeight="1"/>
    <row r="766" ht="14" customHeight="1"/>
    <row r="767" ht="14" customHeight="1"/>
    <row r="768" ht="14" customHeight="1"/>
    <row r="769" ht="14" customHeight="1"/>
    <row r="770" ht="14" customHeight="1"/>
    <row r="771" ht="14" customHeight="1"/>
    <row r="772" ht="14" customHeight="1"/>
    <row r="773" ht="14" customHeight="1"/>
    <row r="774" ht="14" customHeight="1"/>
    <row r="775" ht="14" customHeight="1"/>
    <row r="776" ht="14" customHeight="1"/>
    <row r="777" ht="14" customHeight="1"/>
    <row r="778" ht="14" customHeight="1"/>
    <row r="779" ht="14" customHeight="1"/>
    <row r="780" ht="14" customHeight="1"/>
    <row r="781" ht="14" customHeight="1"/>
    <row r="782" ht="14" customHeight="1"/>
    <row r="783" ht="14" customHeight="1"/>
    <row r="784" ht="14" customHeight="1"/>
    <row r="785" ht="14" customHeight="1"/>
    <row r="786" ht="14" customHeight="1"/>
    <row r="787" ht="14" customHeight="1"/>
    <row r="788" ht="14" customHeight="1"/>
    <row r="789" ht="14" customHeight="1"/>
    <row r="790" ht="14" customHeight="1"/>
    <row r="791" ht="14" customHeight="1"/>
    <row r="792" ht="14" customHeight="1"/>
    <row r="793" ht="14" customHeight="1"/>
    <row r="794" ht="14" customHeight="1"/>
    <row r="795" ht="14" customHeight="1"/>
    <row r="796" ht="14" customHeight="1"/>
    <row r="797" ht="14" customHeight="1"/>
    <row r="798" ht="14" customHeight="1"/>
    <row r="799" ht="14" customHeight="1"/>
    <row r="800" ht="14" customHeight="1"/>
    <row r="801" ht="14" customHeight="1"/>
    <row r="802" ht="14" customHeight="1"/>
    <row r="803" ht="14" customHeight="1"/>
    <row r="804" ht="14" customHeight="1"/>
    <row r="805" ht="14" customHeight="1"/>
    <row r="806" ht="14" customHeight="1"/>
    <row r="807" ht="14" customHeight="1"/>
    <row r="808" ht="14" customHeight="1"/>
    <row r="809" ht="14" customHeight="1"/>
    <row r="810" ht="14" customHeight="1"/>
    <row r="811" ht="14" customHeight="1"/>
    <row r="812" ht="14" customHeight="1"/>
    <row r="813" ht="14" customHeight="1"/>
    <row r="814" ht="14" customHeight="1"/>
    <row r="815" ht="14" customHeight="1"/>
    <row r="816" ht="14" customHeight="1"/>
    <row r="817" ht="14" customHeight="1"/>
    <row r="818" ht="14" customHeight="1"/>
    <row r="819" ht="14" customHeight="1"/>
  </sheetData>
  <mergeCells count="1">
    <mergeCell ref="A2:B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FB0E7-4021-3C47-B6DE-EBB5A82ECDE3}">
  <dimension ref="A1:J56"/>
  <sheetViews>
    <sheetView workbookViewId="0"/>
  </sheetViews>
  <sheetFormatPr baseColWidth="10" defaultRowHeight="14"/>
  <cols>
    <col min="2" max="2" width="21" customWidth="1"/>
    <col min="4" max="6" width="12.83203125" customWidth="1"/>
  </cols>
  <sheetData>
    <row r="1" spans="1:10">
      <c r="A1" s="9" t="s">
        <v>951</v>
      </c>
    </row>
    <row r="2" spans="1:10">
      <c r="A2" s="11" t="s">
        <v>923</v>
      </c>
      <c r="B2" s="11" t="s">
        <v>924</v>
      </c>
      <c r="C2" s="11" t="s">
        <v>925</v>
      </c>
      <c r="D2" s="11" t="s">
        <v>943</v>
      </c>
      <c r="E2" s="19" t="s">
        <v>944</v>
      </c>
      <c r="F2" s="19" t="s">
        <v>945</v>
      </c>
    </row>
    <row r="3" spans="1:10">
      <c r="A3" s="16" t="s">
        <v>899</v>
      </c>
      <c r="B3" s="10" t="s">
        <v>89</v>
      </c>
      <c r="C3" s="10" t="s">
        <v>900</v>
      </c>
      <c r="D3" s="10">
        <v>3</v>
      </c>
      <c r="E3" s="12">
        <v>3</v>
      </c>
      <c r="F3" s="12">
        <v>0</v>
      </c>
      <c r="G3" s="18"/>
      <c r="H3" s="18"/>
      <c r="I3" s="18"/>
      <c r="J3" s="18"/>
    </row>
    <row r="4" spans="1:10">
      <c r="A4" s="16"/>
      <c r="B4" s="10" t="s">
        <v>577</v>
      </c>
      <c r="C4" s="10" t="s">
        <v>900</v>
      </c>
      <c r="D4" s="10">
        <v>27</v>
      </c>
      <c r="E4" s="12">
        <v>12</v>
      </c>
      <c r="F4" s="12">
        <v>15</v>
      </c>
      <c r="G4" s="18"/>
      <c r="H4" s="18"/>
      <c r="I4" s="18"/>
      <c r="J4" s="18"/>
    </row>
    <row r="5" spans="1:10">
      <c r="A5" s="16"/>
      <c r="B5" s="10" t="s">
        <v>578</v>
      </c>
      <c r="C5" s="10" t="s">
        <v>900</v>
      </c>
      <c r="D5" s="10">
        <v>16</v>
      </c>
      <c r="E5" s="12">
        <v>16</v>
      </c>
      <c r="F5" s="12">
        <v>0</v>
      </c>
      <c r="G5" s="18"/>
      <c r="H5" s="18"/>
      <c r="I5" s="18"/>
      <c r="J5" s="18"/>
    </row>
    <row r="6" spans="1:10">
      <c r="A6" s="16"/>
      <c r="B6" s="10" t="s">
        <v>575</v>
      </c>
      <c r="C6" s="10" t="s">
        <v>900</v>
      </c>
      <c r="D6" s="10">
        <v>90</v>
      </c>
      <c r="E6" s="12">
        <v>18</v>
      </c>
      <c r="F6" s="12">
        <v>72</v>
      </c>
      <c r="G6" s="18"/>
      <c r="H6" s="18"/>
      <c r="I6" s="18"/>
      <c r="J6" s="18"/>
    </row>
    <row r="7" spans="1:10">
      <c r="A7" s="16"/>
      <c r="B7" s="10" t="s">
        <v>576</v>
      </c>
      <c r="C7" s="10" t="s">
        <v>900</v>
      </c>
      <c r="D7" s="10">
        <v>41</v>
      </c>
      <c r="E7" s="12">
        <v>14</v>
      </c>
      <c r="F7" s="12">
        <v>27</v>
      </c>
      <c r="G7" s="18"/>
      <c r="H7" s="18"/>
      <c r="I7" s="18"/>
      <c r="J7" s="18"/>
    </row>
    <row r="8" spans="1:10">
      <c r="A8" s="16"/>
      <c r="B8" s="10" t="s">
        <v>236</v>
      </c>
      <c r="C8" s="10" t="s">
        <v>902</v>
      </c>
      <c r="D8" s="10">
        <v>2</v>
      </c>
      <c r="E8" s="12">
        <v>2</v>
      </c>
      <c r="F8" s="12">
        <v>0</v>
      </c>
      <c r="G8" s="18"/>
      <c r="H8" s="18"/>
      <c r="I8" s="18"/>
      <c r="J8" s="18"/>
    </row>
    <row r="9" spans="1:10">
      <c r="A9" s="16"/>
      <c r="B9" s="10" t="s">
        <v>189</v>
      </c>
      <c r="C9" s="10" t="s">
        <v>902</v>
      </c>
      <c r="D9" s="10">
        <v>3</v>
      </c>
      <c r="E9" s="12">
        <v>3</v>
      </c>
      <c r="F9" s="12">
        <v>0</v>
      </c>
      <c r="G9" s="18"/>
      <c r="H9" s="18"/>
      <c r="I9" s="18"/>
      <c r="J9" s="18"/>
    </row>
    <row r="10" spans="1:10">
      <c r="A10" s="16"/>
      <c r="B10" s="10" t="s">
        <v>498</v>
      </c>
      <c r="C10" s="10" t="s">
        <v>902</v>
      </c>
      <c r="D10" s="10">
        <v>1</v>
      </c>
      <c r="E10" s="12">
        <v>1</v>
      </c>
      <c r="F10" s="12">
        <v>0</v>
      </c>
      <c r="G10" s="18"/>
      <c r="H10" s="18"/>
      <c r="I10" s="18"/>
      <c r="J10" s="18"/>
    </row>
    <row r="11" spans="1:10">
      <c r="A11" s="16"/>
      <c r="B11" s="10" t="s">
        <v>322</v>
      </c>
      <c r="C11" s="10" t="s">
        <v>902</v>
      </c>
      <c r="D11" s="10">
        <v>2</v>
      </c>
      <c r="E11" s="12">
        <v>2</v>
      </c>
      <c r="F11" s="12">
        <v>0</v>
      </c>
      <c r="G11" s="18"/>
      <c r="H11" s="18"/>
      <c r="I11" s="18"/>
      <c r="J11" s="18"/>
    </row>
    <row r="12" spans="1:10">
      <c r="A12" s="16"/>
      <c r="B12" s="10" t="s">
        <v>412</v>
      </c>
      <c r="C12" s="10" t="s">
        <v>902</v>
      </c>
      <c r="D12" s="10">
        <v>2</v>
      </c>
      <c r="E12" s="12">
        <v>2</v>
      </c>
      <c r="F12" s="12">
        <v>0</v>
      </c>
      <c r="G12" s="18"/>
      <c r="H12" s="18"/>
      <c r="I12" s="18"/>
      <c r="J12" s="18"/>
    </row>
    <row r="13" spans="1:10">
      <c r="A13" s="16"/>
      <c r="B13" s="10" t="s">
        <v>194</v>
      </c>
      <c r="C13" s="10" t="s">
        <v>902</v>
      </c>
      <c r="D13" s="10">
        <v>8</v>
      </c>
      <c r="E13" s="12">
        <v>8</v>
      </c>
      <c r="F13" s="12">
        <v>0</v>
      </c>
      <c r="G13" s="18"/>
      <c r="H13" s="18"/>
      <c r="I13" s="18"/>
      <c r="J13" s="18"/>
    </row>
    <row r="14" spans="1:10">
      <c r="A14" s="16"/>
      <c r="B14" s="10" t="s">
        <v>148</v>
      </c>
      <c r="C14" s="10" t="s">
        <v>902</v>
      </c>
      <c r="D14" s="10">
        <v>9</v>
      </c>
      <c r="E14" s="12">
        <v>9</v>
      </c>
      <c r="F14" s="12">
        <v>0</v>
      </c>
      <c r="G14" s="18"/>
      <c r="H14" s="18"/>
      <c r="I14" s="18"/>
      <c r="J14" s="18"/>
    </row>
    <row r="15" spans="1:10">
      <c r="A15" s="16"/>
      <c r="B15" s="10" t="s">
        <v>180</v>
      </c>
      <c r="C15" s="10" t="s">
        <v>902</v>
      </c>
      <c r="D15" s="10">
        <v>7</v>
      </c>
      <c r="E15" s="12">
        <v>7</v>
      </c>
      <c r="F15" s="12">
        <v>0</v>
      </c>
      <c r="G15" s="18"/>
      <c r="H15" s="18"/>
      <c r="I15" s="18"/>
      <c r="J15" s="18"/>
    </row>
    <row r="16" spans="1:10">
      <c r="A16" s="16"/>
      <c r="B16" s="10" t="s">
        <v>173</v>
      </c>
      <c r="C16" s="10" t="s">
        <v>902</v>
      </c>
      <c r="D16" s="10">
        <v>3</v>
      </c>
      <c r="E16" s="12">
        <v>3</v>
      </c>
      <c r="F16" s="12">
        <v>0</v>
      </c>
      <c r="G16" s="18"/>
      <c r="H16" s="18"/>
      <c r="I16" s="18"/>
      <c r="J16" s="18"/>
    </row>
    <row r="17" spans="1:10">
      <c r="A17" s="16"/>
      <c r="B17" s="10" t="s">
        <v>210</v>
      </c>
      <c r="C17" s="10" t="s">
        <v>902</v>
      </c>
      <c r="D17" s="10">
        <v>3</v>
      </c>
      <c r="E17" s="12">
        <v>3</v>
      </c>
      <c r="F17" s="12">
        <v>0</v>
      </c>
      <c r="G17" s="18"/>
      <c r="H17" s="18"/>
      <c r="I17" s="18"/>
      <c r="J17" s="18"/>
    </row>
    <row r="18" spans="1:10">
      <c r="A18" s="16"/>
      <c r="B18" s="10" t="s">
        <v>460</v>
      </c>
      <c r="C18" s="10" t="s">
        <v>902</v>
      </c>
      <c r="D18" s="10">
        <v>1</v>
      </c>
      <c r="E18" s="12">
        <v>1</v>
      </c>
      <c r="F18" s="12">
        <v>0</v>
      </c>
      <c r="G18" s="18"/>
      <c r="H18" s="18"/>
      <c r="I18" s="18"/>
      <c r="J18" s="18"/>
    </row>
    <row r="19" spans="1:10">
      <c r="A19" s="16"/>
      <c r="B19" s="10" t="s">
        <v>164</v>
      </c>
      <c r="C19" s="10" t="s">
        <v>902</v>
      </c>
      <c r="D19" s="10">
        <v>5</v>
      </c>
      <c r="E19" s="12">
        <v>5</v>
      </c>
      <c r="F19" s="12">
        <v>0</v>
      </c>
      <c r="G19" s="18"/>
      <c r="H19" s="18"/>
      <c r="I19" s="18"/>
      <c r="J19" s="18"/>
    </row>
    <row r="20" spans="1:10">
      <c r="A20" s="16"/>
      <c r="B20" s="10" t="s">
        <v>222</v>
      </c>
      <c r="C20" s="10" t="s">
        <v>902</v>
      </c>
      <c r="D20" s="10">
        <v>3</v>
      </c>
      <c r="E20" s="12">
        <v>3</v>
      </c>
      <c r="F20" s="12">
        <v>0</v>
      </c>
      <c r="G20" s="18"/>
      <c r="H20" s="18"/>
      <c r="I20" s="18"/>
      <c r="J20" s="18"/>
    </row>
    <row r="21" spans="1:10">
      <c r="A21" s="16"/>
      <c r="B21" s="10" t="s">
        <v>36</v>
      </c>
      <c r="C21" s="10" t="s">
        <v>905</v>
      </c>
      <c r="D21" s="10">
        <v>10</v>
      </c>
      <c r="E21" s="12">
        <v>9</v>
      </c>
      <c r="F21" s="12">
        <v>1</v>
      </c>
      <c r="G21" s="18"/>
      <c r="H21" s="18"/>
      <c r="I21" s="18"/>
      <c r="J21" s="18"/>
    </row>
    <row r="22" spans="1:10">
      <c r="A22" s="16" t="s">
        <v>906</v>
      </c>
      <c r="B22" s="10" t="s">
        <v>244</v>
      </c>
      <c r="C22" s="10" t="s">
        <v>907</v>
      </c>
      <c r="D22" s="10">
        <v>2</v>
      </c>
      <c r="E22" s="12">
        <v>0</v>
      </c>
      <c r="F22" s="20">
        <v>2</v>
      </c>
      <c r="G22" s="18"/>
      <c r="H22" s="18"/>
      <c r="I22" s="18"/>
    </row>
    <row r="23" spans="1:10">
      <c r="A23" s="16"/>
      <c r="B23" s="10" t="s">
        <v>45</v>
      </c>
      <c r="C23" s="10" t="s">
        <v>907</v>
      </c>
      <c r="D23" s="10">
        <v>36</v>
      </c>
      <c r="E23" s="12">
        <v>20</v>
      </c>
      <c r="F23" s="20">
        <v>16</v>
      </c>
      <c r="G23" s="18"/>
      <c r="H23" s="18"/>
      <c r="I23" s="18"/>
    </row>
    <row r="24" spans="1:10">
      <c r="A24" s="16"/>
      <c r="B24" s="10" t="s">
        <v>265</v>
      </c>
      <c r="C24" s="10" t="s">
        <v>907</v>
      </c>
      <c r="D24" s="10">
        <v>1</v>
      </c>
      <c r="E24" s="12">
        <v>1</v>
      </c>
      <c r="F24" s="20">
        <v>0</v>
      </c>
      <c r="G24" s="18"/>
      <c r="H24" s="18"/>
      <c r="I24" s="18"/>
    </row>
    <row r="25" spans="1:10">
      <c r="A25" s="16"/>
      <c r="B25" s="10" t="s">
        <v>258</v>
      </c>
      <c r="C25" s="10" t="s">
        <v>907</v>
      </c>
      <c r="D25" s="10">
        <v>7</v>
      </c>
      <c r="E25" s="12">
        <v>7</v>
      </c>
      <c r="F25" s="20">
        <v>0</v>
      </c>
      <c r="G25" s="18"/>
      <c r="H25" s="18"/>
      <c r="I25" s="18"/>
    </row>
    <row r="26" spans="1:10">
      <c r="A26" s="16"/>
      <c r="B26" s="10" t="s">
        <v>470</v>
      </c>
      <c r="C26" s="10" t="s">
        <v>907</v>
      </c>
      <c r="D26" s="10">
        <v>1</v>
      </c>
      <c r="E26" s="12">
        <v>1</v>
      </c>
      <c r="F26" s="20">
        <v>0</v>
      </c>
      <c r="G26" s="18"/>
      <c r="H26" s="18"/>
      <c r="I26" s="18"/>
    </row>
    <row r="27" spans="1:10">
      <c r="A27" s="16"/>
      <c r="B27" s="10" t="s">
        <v>41</v>
      </c>
      <c r="C27" s="10" t="s">
        <v>908</v>
      </c>
      <c r="D27" s="10">
        <v>64</v>
      </c>
      <c r="E27" s="12">
        <v>43</v>
      </c>
      <c r="F27" s="20">
        <v>21</v>
      </c>
      <c r="G27" s="18"/>
      <c r="H27" s="18"/>
      <c r="I27" s="18"/>
    </row>
    <row r="28" spans="1:10">
      <c r="A28" s="16"/>
      <c r="B28" s="10" t="s">
        <v>68</v>
      </c>
      <c r="C28" s="10" t="s">
        <v>908</v>
      </c>
      <c r="D28" s="10">
        <v>18</v>
      </c>
      <c r="E28" s="12">
        <v>15</v>
      </c>
      <c r="F28" s="20">
        <v>3</v>
      </c>
      <c r="G28" s="18"/>
      <c r="H28" s="18"/>
      <c r="I28" s="18"/>
    </row>
    <row r="29" spans="1:10">
      <c r="A29" s="16"/>
      <c r="B29" s="10" t="s">
        <v>384</v>
      </c>
      <c r="C29" s="10" t="s">
        <v>908</v>
      </c>
      <c r="D29" s="10">
        <v>1</v>
      </c>
      <c r="E29" s="12">
        <v>0</v>
      </c>
      <c r="F29" s="20">
        <v>1</v>
      </c>
      <c r="G29" s="18"/>
      <c r="H29" s="18"/>
      <c r="I29" s="18"/>
    </row>
    <row r="30" spans="1:10">
      <c r="A30" s="16"/>
      <c r="B30" s="10" t="s">
        <v>51</v>
      </c>
      <c r="C30" s="10" t="s">
        <v>908</v>
      </c>
      <c r="D30" s="10">
        <v>20</v>
      </c>
      <c r="E30" s="12">
        <v>12</v>
      </c>
      <c r="F30" s="20">
        <v>8</v>
      </c>
      <c r="G30" s="18"/>
      <c r="H30" s="18"/>
      <c r="I30" s="18"/>
    </row>
    <row r="31" spans="1:10">
      <c r="A31" s="16"/>
      <c r="B31" s="10" t="s">
        <v>355</v>
      </c>
      <c r="C31" s="10" t="s">
        <v>908</v>
      </c>
      <c r="D31" s="10">
        <v>2</v>
      </c>
      <c r="E31" s="12">
        <v>1</v>
      </c>
      <c r="F31" s="20">
        <v>1</v>
      </c>
      <c r="G31" s="18"/>
      <c r="H31" s="18"/>
      <c r="I31" s="18"/>
    </row>
    <row r="32" spans="1:10">
      <c r="A32" s="16"/>
      <c r="B32" s="10" t="s">
        <v>47</v>
      </c>
      <c r="C32" s="10" t="s">
        <v>908</v>
      </c>
      <c r="D32" s="10">
        <v>31</v>
      </c>
      <c r="E32" s="12">
        <v>17</v>
      </c>
      <c r="F32" s="20">
        <v>14</v>
      </c>
      <c r="G32" s="18"/>
      <c r="H32" s="18"/>
      <c r="I32" s="18"/>
    </row>
    <row r="33" spans="1:9">
      <c r="A33" s="16"/>
      <c r="B33" s="10" t="s">
        <v>73</v>
      </c>
      <c r="C33" s="10" t="s">
        <v>908</v>
      </c>
      <c r="D33" s="10">
        <v>32</v>
      </c>
      <c r="E33" s="12">
        <v>28</v>
      </c>
      <c r="F33" s="20">
        <v>4</v>
      </c>
      <c r="G33" s="18"/>
      <c r="H33" s="18"/>
      <c r="I33" s="18"/>
    </row>
    <row r="34" spans="1:9">
      <c r="A34" s="16"/>
      <c r="B34" s="10" t="s">
        <v>339</v>
      </c>
      <c r="C34" s="10" t="s">
        <v>908</v>
      </c>
      <c r="D34" s="10">
        <v>1</v>
      </c>
      <c r="E34" s="12">
        <v>1</v>
      </c>
      <c r="F34" s="20">
        <v>0</v>
      </c>
      <c r="G34" s="18"/>
      <c r="H34" s="18"/>
      <c r="I34" s="18"/>
    </row>
    <row r="35" spans="1:9">
      <c r="A35" s="16"/>
      <c r="B35" s="10" t="s">
        <v>77</v>
      </c>
      <c r="C35" s="10" t="s">
        <v>908</v>
      </c>
      <c r="D35" s="10">
        <v>7</v>
      </c>
      <c r="E35" s="12">
        <v>3</v>
      </c>
      <c r="F35" s="20">
        <v>4</v>
      </c>
      <c r="G35" s="18"/>
      <c r="H35" s="18"/>
      <c r="I35" s="18"/>
    </row>
    <row r="36" spans="1:9">
      <c r="A36" s="16"/>
      <c r="B36" s="10" t="s">
        <v>616</v>
      </c>
      <c r="C36" s="10" t="s">
        <v>908</v>
      </c>
      <c r="D36" s="10">
        <v>9</v>
      </c>
      <c r="E36" s="12">
        <v>8</v>
      </c>
      <c r="F36" s="20">
        <v>1</v>
      </c>
      <c r="G36" s="18"/>
      <c r="H36" s="18"/>
      <c r="I36" s="18"/>
    </row>
    <row r="37" spans="1:9">
      <c r="A37" s="16"/>
      <c r="B37" s="10" t="s">
        <v>218</v>
      </c>
      <c r="C37" s="10" t="s">
        <v>908</v>
      </c>
      <c r="D37" s="10">
        <v>23</v>
      </c>
      <c r="E37" s="12">
        <v>4</v>
      </c>
      <c r="F37" s="20">
        <v>19</v>
      </c>
      <c r="G37" s="18"/>
      <c r="H37" s="18"/>
      <c r="I37" s="18"/>
    </row>
    <row r="38" spans="1:9">
      <c r="A38" s="16"/>
      <c r="B38" s="10" t="s">
        <v>234</v>
      </c>
      <c r="C38" s="10" t="s">
        <v>908</v>
      </c>
      <c r="D38" s="10">
        <v>8</v>
      </c>
      <c r="E38" s="12">
        <v>4</v>
      </c>
      <c r="F38" s="20">
        <v>4</v>
      </c>
      <c r="G38" s="18"/>
      <c r="H38" s="18"/>
      <c r="I38" s="18"/>
    </row>
    <row r="39" spans="1:9">
      <c r="A39" s="16" t="s">
        <v>914</v>
      </c>
      <c r="B39" s="10" t="s">
        <v>665</v>
      </c>
      <c r="C39" s="10" t="s">
        <v>915</v>
      </c>
      <c r="D39" s="10">
        <v>3</v>
      </c>
      <c r="E39" s="12">
        <v>2</v>
      </c>
      <c r="F39" s="12">
        <v>1</v>
      </c>
      <c r="G39" s="18"/>
      <c r="H39" s="18"/>
      <c r="I39" s="18"/>
    </row>
    <row r="40" spans="1:9">
      <c r="A40" s="16"/>
      <c r="B40" s="10" t="s">
        <v>102</v>
      </c>
      <c r="C40" s="10" t="s">
        <v>915</v>
      </c>
      <c r="D40" s="10">
        <v>8</v>
      </c>
      <c r="E40" s="12">
        <v>7</v>
      </c>
      <c r="F40" s="12">
        <v>1</v>
      </c>
      <c r="G40" s="18"/>
      <c r="H40" s="18"/>
      <c r="I40" s="18"/>
    </row>
    <row r="41" spans="1:9">
      <c r="A41" s="16"/>
      <c r="B41" s="10" t="s">
        <v>278</v>
      </c>
      <c r="C41" s="10" t="s">
        <v>915</v>
      </c>
      <c r="D41" s="10">
        <v>2</v>
      </c>
      <c r="E41" s="12">
        <v>2</v>
      </c>
      <c r="F41" s="12">
        <v>0</v>
      </c>
      <c r="G41" s="18"/>
      <c r="H41" s="18"/>
      <c r="I41" s="18"/>
    </row>
    <row r="42" spans="1:9">
      <c r="A42" s="16"/>
      <c r="B42" s="10" t="s">
        <v>117</v>
      </c>
      <c r="C42" s="10" t="s">
        <v>915</v>
      </c>
      <c r="D42" s="10">
        <v>9</v>
      </c>
      <c r="E42" s="12">
        <v>7</v>
      </c>
      <c r="F42" s="12">
        <v>2</v>
      </c>
      <c r="G42" s="18"/>
      <c r="H42" s="18"/>
      <c r="I42" s="18"/>
    </row>
    <row r="43" spans="1:9">
      <c r="A43" s="16"/>
      <c r="B43" s="10" t="s">
        <v>151</v>
      </c>
      <c r="C43" s="10" t="s">
        <v>915</v>
      </c>
      <c r="D43" s="10">
        <v>4</v>
      </c>
      <c r="E43" s="12">
        <v>4</v>
      </c>
      <c r="F43" s="12">
        <v>0</v>
      </c>
      <c r="G43" s="18"/>
      <c r="H43" s="18"/>
      <c r="I43" s="18"/>
    </row>
    <row r="44" spans="1:9">
      <c r="A44" s="16"/>
      <c r="B44" s="10" t="s">
        <v>113</v>
      </c>
      <c r="C44" s="10" t="s">
        <v>915</v>
      </c>
      <c r="D44" s="10">
        <v>6</v>
      </c>
      <c r="E44" s="12">
        <v>4</v>
      </c>
      <c r="F44" s="12">
        <v>2</v>
      </c>
      <c r="G44" s="18"/>
      <c r="H44" s="18"/>
      <c r="I44" s="18"/>
    </row>
    <row r="45" spans="1:9">
      <c r="A45" s="16"/>
      <c r="B45" s="10" t="s">
        <v>224</v>
      </c>
      <c r="C45" s="10" t="s">
        <v>915</v>
      </c>
      <c r="D45" s="10">
        <v>2</v>
      </c>
      <c r="E45" s="12">
        <v>1</v>
      </c>
      <c r="F45" s="12">
        <v>1</v>
      </c>
      <c r="G45" s="18"/>
      <c r="H45" s="18"/>
      <c r="I45" s="18"/>
    </row>
    <row r="46" spans="1:9">
      <c r="A46" s="16"/>
      <c r="B46" s="10" t="s">
        <v>39</v>
      </c>
      <c r="C46" s="10" t="s">
        <v>916</v>
      </c>
      <c r="D46" s="10">
        <v>13</v>
      </c>
      <c r="E46" s="12">
        <v>13</v>
      </c>
      <c r="F46" s="12">
        <v>0</v>
      </c>
      <c r="G46" s="18"/>
      <c r="H46" s="18"/>
      <c r="I46" s="18"/>
    </row>
    <row r="47" spans="1:9">
      <c r="A47" s="16"/>
      <c r="B47" s="10" t="s">
        <v>342</v>
      </c>
      <c r="C47" s="10" t="s">
        <v>916</v>
      </c>
      <c r="D47" s="10">
        <v>1</v>
      </c>
      <c r="E47" s="12">
        <v>1</v>
      </c>
      <c r="F47" s="12">
        <v>0</v>
      </c>
      <c r="G47" s="18"/>
      <c r="H47" s="18"/>
      <c r="I47" s="18"/>
    </row>
    <row r="48" spans="1:9">
      <c r="A48" s="16"/>
      <c r="B48" s="10" t="s">
        <v>669</v>
      </c>
      <c r="C48" s="10" t="s">
        <v>916</v>
      </c>
      <c r="D48" s="10">
        <v>2</v>
      </c>
      <c r="E48" s="12">
        <v>2</v>
      </c>
      <c r="F48" s="12">
        <v>0</v>
      </c>
      <c r="G48" s="18"/>
      <c r="H48" s="18"/>
      <c r="I48" s="18"/>
    </row>
    <row r="49" spans="1:9">
      <c r="A49" s="16"/>
      <c r="B49" s="10" t="s">
        <v>43</v>
      </c>
      <c r="C49" s="10" t="s">
        <v>916</v>
      </c>
      <c r="D49" s="10">
        <v>18</v>
      </c>
      <c r="E49" s="12">
        <v>18</v>
      </c>
      <c r="F49" s="12">
        <v>0</v>
      </c>
      <c r="G49" s="18"/>
      <c r="H49" s="18"/>
      <c r="I49" s="18"/>
    </row>
    <row r="50" spans="1:9">
      <c r="A50" s="16"/>
      <c r="B50" s="10" t="s">
        <v>452</v>
      </c>
      <c r="C50" s="10" t="s">
        <v>916</v>
      </c>
      <c r="D50" s="10">
        <v>1</v>
      </c>
      <c r="E50" s="12">
        <v>1</v>
      </c>
      <c r="F50" s="12">
        <v>0</v>
      </c>
      <c r="G50" s="18"/>
      <c r="H50" s="18"/>
      <c r="I50" s="18"/>
    </row>
    <row r="51" spans="1:9">
      <c r="A51" s="16"/>
      <c r="B51" s="10" t="s">
        <v>100</v>
      </c>
      <c r="C51" s="10" t="s">
        <v>916</v>
      </c>
      <c r="D51" s="10">
        <v>13</v>
      </c>
      <c r="E51" s="12">
        <v>13</v>
      </c>
      <c r="F51" s="12">
        <v>0</v>
      </c>
      <c r="G51" s="18"/>
      <c r="H51" s="18"/>
      <c r="I51" s="18"/>
    </row>
    <row r="52" spans="1:9">
      <c r="A52" s="16"/>
      <c r="B52" s="10" t="s">
        <v>252</v>
      </c>
      <c r="C52" s="10" t="s">
        <v>916</v>
      </c>
      <c r="D52" s="10">
        <v>4</v>
      </c>
      <c r="E52" s="12">
        <v>4</v>
      </c>
      <c r="F52" s="12">
        <v>0</v>
      </c>
      <c r="G52" s="18"/>
      <c r="H52" s="18"/>
      <c r="I52" s="18"/>
    </row>
    <row r="53" spans="1:9">
      <c r="A53" s="16"/>
      <c r="B53" s="10" t="s">
        <v>875</v>
      </c>
      <c r="C53" s="10" t="s">
        <v>917</v>
      </c>
      <c r="D53" s="10">
        <v>3</v>
      </c>
      <c r="E53" s="12">
        <v>3</v>
      </c>
      <c r="F53" s="12">
        <v>0</v>
      </c>
      <c r="G53" s="18"/>
      <c r="H53" s="18"/>
      <c r="I53" s="18"/>
    </row>
    <row r="54" spans="1:9">
      <c r="A54" s="16"/>
      <c r="B54" s="10" t="s">
        <v>579</v>
      </c>
      <c r="C54" s="10" t="s">
        <v>917</v>
      </c>
      <c r="D54" s="10">
        <v>24</v>
      </c>
      <c r="E54" s="12">
        <v>23</v>
      </c>
      <c r="F54" s="12">
        <v>1</v>
      </c>
      <c r="G54" s="18"/>
      <c r="H54" s="18"/>
      <c r="I54" s="18"/>
    </row>
    <row r="55" spans="1:9">
      <c r="A55" s="16"/>
      <c r="B55" s="10" t="s">
        <v>614</v>
      </c>
      <c r="C55" s="10" t="s">
        <v>917</v>
      </c>
      <c r="D55" s="10">
        <v>1</v>
      </c>
      <c r="E55" s="12">
        <v>1</v>
      </c>
      <c r="F55" s="12">
        <v>0</v>
      </c>
      <c r="G55" s="18"/>
      <c r="H55" s="18"/>
      <c r="I55" s="18"/>
    </row>
    <row r="56" spans="1:9">
      <c r="A56" s="16"/>
      <c r="B56" s="10" t="s">
        <v>585</v>
      </c>
      <c r="C56" s="10" t="s">
        <v>918</v>
      </c>
      <c r="D56" s="10">
        <v>3</v>
      </c>
      <c r="E56" s="12">
        <v>2</v>
      </c>
      <c r="F56" s="12">
        <v>1</v>
      </c>
      <c r="G56" s="18"/>
      <c r="H56" s="18"/>
      <c r="I56" s="18"/>
    </row>
  </sheetData>
  <mergeCells count="3">
    <mergeCell ref="A3:A21"/>
    <mergeCell ref="A22:A38"/>
    <mergeCell ref="A39:A56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A0ADE-0152-B54C-967A-E3ACD037D2D1}">
  <dimension ref="A1:J619"/>
  <sheetViews>
    <sheetView workbookViewId="0">
      <selection activeCell="A2" sqref="A2:J2"/>
    </sheetView>
  </sheetViews>
  <sheetFormatPr baseColWidth="10" defaultRowHeight="14"/>
  <sheetData>
    <row r="1" spans="1:10">
      <c r="A1" s="9" t="s">
        <v>932</v>
      </c>
    </row>
    <row r="2" spans="1:10" ht="15">
      <c r="A2" s="11" t="s">
        <v>853</v>
      </c>
      <c r="B2" s="11" t="s">
        <v>843</v>
      </c>
      <c r="C2" s="30" t="s">
        <v>13</v>
      </c>
      <c r="D2" s="30" t="s">
        <v>14</v>
      </c>
      <c r="E2" s="30" t="s">
        <v>15</v>
      </c>
      <c r="F2" s="30" t="s">
        <v>16</v>
      </c>
      <c r="G2" s="30" t="s">
        <v>17</v>
      </c>
      <c r="H2" s="30" t="s">
        <v>18</v>
      </c>
      <c r="I2" s="30" t="s">
        <v>19</v>
      </c>
      <c r="J2" s="30" t="s">
        <v>20</v>
      </c>
    </row>
    <row r="3" spans="1:10">
      <c r="A3" s="10" t="s">
        <v>731</v>
      </c>
      <c r="B3" s="10" t="s">
        <v>575</v>
      </c>
      <c r="C3" s="10">
        <v>-1.1655486541865896</v>
      </c>
      <c r="D3" s="10">
        <v>0.88178109897723722</v>
      </c>
      <c r="E3" s="10">
        <v>-3.622520866082151E-2</v>
      </c>
      <c r="F3" s="10">
        <v>-1.1286050986118152</v>
      </c>
      <c r="G3" s="10">
        <v>-4.6241017061093889E-2</v>
      </c>
      <c r="H3" s="10">
        <v>0.37130325772402334</v>
      </c>
      <c r="I3" s="10">
        <v>1.7487232031319428</v>
      </c>
      <c r="J3" s="10">
        <v>-0.62518758131289065</v>
      </c>
    </row>
    <row r="4" spans="1:10">
      <c r="A4" s="10" t="s">
        <v>730</v>
      </c>
      <c r="B4" s="10" t="s">
        <v>575</v>
      </c>
      <c r="C4" s="10">
        <v>-0.62454941107925421</v>
      </c>
      <c r="D4" s="10">
        <v>9.9027135757182722E-2</v>
      </c>
      <c r="E4" s="10">
        <v>-0.12279364833890957</v>
      </c>
      <c r="F4" s="10">
        <v>-0.64549245100132679</v>
      </c>
      <c r="G4" s="10">
        <v>0.6075811627654254</v>
      </c>
      <c r="H4" s="10">
        <v>0.36185680430801481</v>
      </c>
      <c r="I4" s="10">
        <v>1.8378476964076174</v>
      </c>
      <c r="J4" s="10">
        <v>-1.5134772888187584</v>
      </c>
    </row>
    <row r="5" spans="1:10">
      <c r="A5" s="10" t="s">
        <v>457</v>
      </c>
      <c r="B5" s="10" t="s">
        <v>41</v>
      </c>
      <c r="C5" s="10">
        <v>-0.67885879211320577</v>
      </c>
      <c r="D5" s="10">
        <v>-0.14753089140726919</v>
      </c>
      <c r="E5" s="10">
        <v>0.33728053729559154</v>
      </c>
      <c r="F5" s="10">
        <v>-1.4158992895035498</v>
      </c>
      <c r="G5" s="10">
        <v>-0.87012527947988794</v>
      </c>
      <c r="H5" s="10">
        <v>0.79840034671738302</v>
      </c>
      <c r="I5" s="10">
        <v>1.7131279887157482</v>
      </c>
      <c r="J5" s="10">
        <v>0.26360537977519227</v>
      </c>
    </row>
    <row r="6" spans="1:10">
      <c r="A6" s="10" t="s">
        <v>341</v>
      </c>
      <c r="B6" s="10" t="s">
        <v>342</v>
      </c>
      <c r="C6" s="10">
        <v>-0.37843587703185705</v>
      </c>
      <c r="D6" s="10">
        <v>-0.24313294705256194</v>
      </c>
      <c r="E6" s="10">
        <v>-0.79729285138860972</v>
      </c>
      <c r="F6" s="10">
        <v>-0.53176178417055597</v>
      </c>
      <c r="G6" s="10">
        <v>-0.19686277794767354</v>
      </c>
      <c r="H6" s="10">
        <v>-0.43825126499567674</v>
      </c>
      <c r="I6" s="10">
        <v>2.3665045904631494</v>
      </c>
      <c r="J6" s="10">
        <v>0.21923291212378743</v>
      </c>
    </row>
    <row r="7" spans="1:10">
      <c r="A7" s="10" t="s">
        <v>747</v>
      </c>
      <c r="B7" s="10" t="s">
        <v>575</v>
      </c>
      <c r="C7" s="10">
        <v>-9.4326096130097931E-2</v>
      </c>
      <c r="D7" s="10">
        <v>-0.27534719612784686</v>
      </c>
      <c r="E7" s="10">
        <v>-0.27341527403608812</v>
      </c>
      <c r="F7" s="10">
        <v>-0.89491461095472014</v>
      </c>
      <c r="G7" s="10">
        <v>-0.43048054009603448</v>
      </c>
      <c r="H7" s="10">
        <v>-0.33272528225306652</v>
      </c>
      <c r="I7" s="10">
        <v>2.394762326891243</v>
      </c>
      <c r="J7" s="10">
        <v>-9.3553327293394231E-2</v>
      </c>
    </row>
    <row r="8" spans="1:10">
      <c r="A8" s="10" t="s">
        <v>871</v>
      </c>
      <c r="B8" s="10" t="s">
        <v>218</v>
      </c>
      <c r="C8" s="10">
        <v>4.0647573585173381E-2</v>
      </c>
      <c r="D8" s="10">
        <v>1.2272599042906938</v>
      </c>
      <c r="E8" s="10">
        <v>-1.8227097550657958</v>
      </c>
      <c r="F8" s="10">
        <v>-0.200764384746244</v>
      </c>
      <c r="G8" s="10">
        <v>0.91065405729866999</v>
      </c>
      <c r="H8" s="10">
        <v>-0.21989265466867913</v>
      </c>
      <c r="I8" s="10">
        <v>0.82292785386129708</v>
      </c>
      <c r="J8" s="10">
        <v>-0.7581225945551181</v>
      </c>
    </row>
    <row r="9" spans="1:10">
      <c r="A9" s="10" t="s">
        <v>446</v>
      </c>
      <c r="B9" s="10" t="s">
        <v>236</v>
      </c>
      <c r="C9" s="10">
        <v>-0.40846435550712606</v>
      </c>
      <c r="D9" s="10">
        <v>0.52655290819767464</v>
      </c>
      <c r="E9" s="10">
        <v>-1.5243832318442576</v>
      </c>
      <c r="F9" s="10">
        <v>-0.56029249468068942</v>
      </c>
      <c r="G9" s="10">
        <v>1.6532397376676833</v>
      </c>
      <c r="H9" s="10">
        <v>-0.30365627834712577</v>
      </c>
      <c r="I9" s="10">
        <v>0.98024266686288386</v>
      </c>
      <c r="J9" s="10">
        <v>-0.36323895234904391</v>
      </c>
    </row>
    <row r="10" spans="1:10">
      <c r="A10" s="10" t="s">
        <v>435</v>
      </c>
      <c r="B10" s="10" t="s">
        <v>218</v>
      </c>
      <c r="C10" s="10">
        <v>0.73521381062201996</v>
      </c>
      <c r="D10" s="10">
        <v>0.37483401007107447</v>
      </c>
      <c r="E10" s="10">
        <v>0.32907712594600291</v>
      </c>
      <c r="F10" s="10">
        <v>-1.5487286458224088</v>
      </c>
      <c r="G10" s="10">
        <v>0.56850268241439694</v>
      </c>
      <c r="H10" s="10">
        <v>-1.6622340948148322</v>
      </c>
      <c r="I10" s="10">
        <v>0.57098561411110693</v>
      </c>
      <c r="J10" s="10">
        <v>0.63234949747263569</v>
      </c>
    </row>
    <row r="11" spans="1:10">
      <c r="A11" s="10" t="s">
        <v>374</v>
      </c>
      <c r="B11" s="10" t="s">
        <v>218</v>
      </c>
      <c r="C11" s="10">
        <v>1.5254084411539213</v>
      </c>
      <c r="D11" s="10">
        <v>-0.10724699792112535</v>
      </c>
      <c r="E11" s="10">
        <v>-1.283620152304624</v>
      </c>
      <c r="F11" s="10">
        <v>-0.75056587214304971</v>
      </c>
      <c r="G11" s="10">
        <v>0.91014505536155399</v>
      </c>
      <c r="H11" s="10">
        <v>-1.1170270969787308</v>
      </c>
      <c r="I11" s="10">
        <v>0.54542370577731802</v>
      </c>
      <c r="J11" s="10">
        <v>0.27748291705473149</v>
      </c>
    </row>
    <row r="12" spans="1:10">
      <c r="A12" s="10" t="s">
        <v>611</v>
      </c>
      <c r="B12" s="10" t="s">
        <v>579</v>
      </c>
      <c r="C12" s="10">
        <v>1.0362249208085466</v>
      </c>
      <c r="D12" s="10">
        <v>0.96600745407377853</v>
      </c>
      <c r="E12" s="10">
        <v>-0.79009668070925176</v>
      </c>
      <c r="F12" s="10">
        <v>-0.99514236303739578</v>
      </c>
      <c r="G12" s="10">
        <v>1.4368382623884683</v>
      </c>
      <c r="H12" s="10">
        <v>-0.46303813793324083</v>
      </c>
      <c r="I12" s="10">
        <v>-0.15346721519953907</v>
      </c>
      <c r="J12" s="10">
        <v>-1.037326240391363</v>
      </c>
    </row>
    <row r="13" spans="1:10">
      <c r="A13" s="10" t="s">
        <v>216</v>
      </c>
      <c r="B13" s="10" t="s">
        <v>45</v>
      </c>
      <c r="C13" s="10">
        <v>1.1895111916501295</v>
      </c>
      <c r="D13" s="10">
        <v>0.75893741443416274</v>
      </c>
      <c r="E13" s="10">
        <v>-1.1479985850686971</v>
      </c>
      <c r="F13" s="10">
        <v>-1.7034178059912164</v>
      </c>
      <c r="G13" s="10">
        <v>-0.15721663011248493</v>
      </c>
      <c r="H13" s="10">
        <v>0.7033323047172324</v>
      </c>
      <c r="I13" s="10">
        <v>-0.14288301630387451</v>
      </c>
      <c r="J13" s="10">
        <v>0.49973512667474007</v>
      </c>
    </row>
    <row r="14" spans="1:10">
      <c r="A14" s="10" t="s">
        <v>489</v>
      </c>
      <c r="B14" s="10" t="s">
        <v>244</v>
      </c>
      <c r="C14" s="10">
        <v>0.82763031256225983</v>
      </c>
      <c r="D14" s="10">
        <v>0.4223465208208258</v>
      </c>
      <c r="E14" s="10">
        <v>-1.1481281721772287</v>
      </c>
      <c r="F14" s="10">
        <v>-1.7161821904629644</v>
      </c>
      <c r="G14" s="10">
        <v>0.30179335591625628</v>
      </c>
      <c r="H14" s="10">
        <v>0.90643549428975978</v>
      </c>
      <c r="I14" s="10">
        <v>-0.45952098898692256</v>
      </c>
      <c r="J14" s="10">
        <v>0.86562566803801799</v>
      </c>
    </row>
    <row r="15" spans="1:10">
      <c r="A15" s="10" t="s">
        <v>294</v>
      </c>
      <c r="B15" s="10" t="s">
        <v>218</v>
      </c>
      <c r="C15" s="10">
        <v>1.0962034019738769</v>
      </c>
      <c r="D15" s="10">
        <v>0.57943097493765294</v>
      </c>
      <c r="E15" s="10">
        <v>-0.99231324314234881</v>
      </c>
      <c r="F15" s="10">
        <v>-1.8222150946173428</v>
      </c>
      <c r="G15" s="10">
        <v>0.38754665726349163</v>
      </c>
      <c r="H15" s="10">
        <v>0.36429059152631493</v>
      </c>
      <c r="I15" s="10">
        <v>-0.43878403804961352</v>
      </c>
      <c r="J15" s="10">
        <v>0.8258407501079682</v>
      </c>
    </row>
    <row r="16" spans="1:10">
      <c r="A16" s="10" t="s">
        <v>400</v>
      </c>
      <c r="B16" s="10" t="s">
        <v>41</v>
      </c>
      <c r="C16" s="10">
        <v>1.1548465594064117</v>
      </c>
      <c r="D16" s="10">
        <v>0.53299108077458057</v>
      </c>
      <c r="E16" s="10">
        <v>-1.179008747332434</v>
      </c>
      <c r="F16" s="10">
        <v>-1.2093649372441102</v>
      </c>
      <c r="G16" s="10">
        <v>0.27005290639256374</v>
      </c>
      <c r="H16" s="10">
        <v>1.0015031588966961</v>
      </c>
      <c r="I16" s="10">
        <v>-1.0888330067124565</v>
      </c>
      <c r="J16" s="10">
        <v>0.51781298581874247</v>
      </c>
    </row>
    <row r="17" spans="1:10">
      <c r="A17" s="10" t="s">
        <v>354</v>
      </c>
      <c r="B17" s="10" t="s">
        <v>355</v>
      </c>
      <c r="C17" s="10">
        <v>1.1685910230673329</v>
      </c>
      <c r="D17" s="10">
        <v>1.1386344588810839</v>
      </c>
      <c r="E17" s="10">
        <v>-1.1407377084663397</v>
      </c>
      <c r="F17" s="10">
        <v>-1.4019337878015634</v>
      </c>
      <c r="G17" s="10">
        <v>0.30401784776025281</v>
      </c>
      <c r="H17" s="10">
        <v>0.47668087913296492</v>
      </c>
      <c r="I17" s="10">
        <v>-0.82167278072933247</v>
      </c>
      <c r="J17" s="10">
        <v>0.27642006815559711</v>
      </c>
    </row>
    <row r="18" spans="1:10">
      <c r="A18" s="10" t="s">
        <v>93</v>
      </c>
      <c r="B18" s="10" t="s">
        <v>36</v>
      </c>
      <c r="C18" s="10">
        <v>0.75941623240420775</v>
      </c>
      <c r="D18" s="10">
        <v>-5.3228609982632513E-2</v>
      </c>
      <c r="E18" s="10">
        <v>-1.388144237233951</v>
      </c>
      <c r="F18" s="10">
        <v>-0.62514710226502102</v>
      </c>
      <c r="G18" s="10">
        <v>-0.5085960818022458</v>
      </c>
      <c r="H18" s="10">
        <v>1.1021849910927566</v>
      </c>
      <c r="I18" s="10">
        <v>-0.73289092440422487</v>
      </c>
      <c r="J18" s="10">
        <v>1.4464057321911123</v>
      </c>
    </row>
    <row r="19" spans="1:10">
      <c r="A19" s="10" t="s">
        <v>433</v>
      </c>
      <c r="B19" s="10" t="s">
        <v>194</v>
      </c>
      <c r="C19" s="10">
        <v>-2.9608267919172641E-2</v>
      </c>
      <c r="D19" s="10">
        <v>0.37224406897158663</v>
      </c>
      <c r="E19" s="10">
        <v>-0.63118073382886986</v>
      </c>
      <c r="F19" s="10">
        <v>-1.1227624040469784</v>
      </c>
      <c r="G19" s="10">
        <v>-1.0204902606846238</v>
      </c>
      <c r="H19" s="10">
        <v>1.9314118394769135</v>
      </c>
      <c r="I19" s="10">
        <v>-0.140081479381338</v>
      </c>
      <c r="J19" s="10">
        <v>0.64046723741247824</v>
      </c>
    </row>
    <row r="20" spans="1:10">
      <c r="A20" s="10" t="s">
        <v>230</v>
      </c>
      <c r="B20" s="10" t="s">
        <v>36</v>
      </c>
      <c r="C20" s="10">
        <v>5.8678512864215653E-2</v>
      </c>
      <c r="D20" s="10">
        <v>-0.52077898345671658</v>
      </c>
      <c r="E20" s="10">
        <v>-0.85404924767790846</v>
      </c>
      <c r="F20" s="10">
        <v>-0.88417297620713131</v>
      </c>
      <c r="G20" s="10">
        <v>-0.6424406617067826</v>
      </c>
      <c r="H20" s="10">
        <v>1.888412169103435</v>
      </c>
      <c r="I20" s="10">
        <v>-0.14730839137434379</v>
      </c>
      <c r="J20" s="10">
        <v>1.1016595784552328</v>
      </c>
    </row>
    <row r="21" spans="1:10">
      <c r="A21" s="10" t="s">
        <v>453</v>
      </c>
      <c r="B21" s="10" t="s">
        <v>45</v>
      </c>
      <c r="C21" s="10">
        <v>-1.5893136754136762E-2</v>
      </c>
      <c r="D21" s="10">
        <v>0.52689668171897852</v>
      </c>
      <c r="E21" s="10">
        <v>1.5064270474089065</v>
      </c>
      <c r="F21" s="10">
        <v>0.57307942887898111</v>
      </c>
      <c r="G21" s="10">
        <v>-1.7657061124831168</v>
      </c>
      <c r="H21" s="10">
        <v>-0.99599365981640997</v>
      </c>
      <c r="I21" s="10">
        <v>8.3314246034017089E-2</v>
      </c>
      <c r="J21" s="10">
        <v>8.7875505012781852E-2</v>
      </c>
    </row>
    <row r="22" spans="1:10">
      <c r="A22" s="10" t="s">
        <v>396</v>
      </c>
      <c r="B22" s="10" t="s">
        <v>73</v>
      </c>
      <c r="C22" s="10">
        <v>-0.42427859503909648</v>
      </c>
      <c r="D22" s="10">
        <v>1.7771874540279822</v>
      </c>
      <c r="E22" s="10">
        <v>-1.8271360747688162E-2</v>
      </c>
      <c r="F22" s="10">
        <v>-0.30585119166597802</v>
      </c>
      <c r="G22" s="10">
        <v>-1.4659014383435707</v>
      </c>
      <c r="H22" s="10">
        <v>-0.10543558595762405</v>
      </c>
      <c r="I22" s="10">
        <v>-0.52262302965838203</v>
      </c>
      <c r="J22" s="10">
        <v>1.0651737473843557</v>
      </c>
    </row>
    <row r="23" spans="1:10">
      <c r="A23" s="10" t="s">
        <v>238</v>
      </c>
      <c r="B23" s="10" t="s">
        <v>73</v>
      </c>
      <c r="C23" s="10">
        <v>0.27633800171042311</v>
      </c>
      <c r="D23" s="10">
        <v>0.72624241453723826</v>
      </c>
      <c r="E23" s="10">
        <v>0.24136967527137351</v>
      </c>
      <c r="F23" s="10">
        <v>-0.89417058402824934</v>
      </c>
      <c r="G23" s="10">
        <v>-1.5463779936666644</v>
      </c>
      <c r="H23" s="10">
        <v>-0.74563539924586575</v>
      </c>
      <c r="I23" s="10">
        <v>0.37739325701593263</v>
      </c>
      <c r="J23" s="10">
        <v>1.5648406284058156</v>
      </c>
    </row>
    <row r="24" spans="1:10">
      <c r="A24" s="10" t="s">
        <v>326</v>
      </c>
      <c r="B24" s="10" t="s">
        <v>234</v>
      </c>
      <c r="C24" s="10">
        <v>-4.4340124165381474E-2</v>
      </c>
      <c r="D24" s="10">
        <v>1.4485870143477599</v>
      </c>
      <c r="E24" s="10">
        <v>-1.3086078017719949</v>
      </c>
      <c r="F24" s="10">
        <v>-0.44111852075294222</v>
      </c>
      <c r="G24" s="10">
        <v>-0.53652241973717596</v>
      </c>
      <c r="H24" s="10">
        <v>0.34303069537617054</v>
      </c>
      <c r="I24" s="10">
        <v>-0.83546201504624218</v>
      </c>
      <c r="J24" s="10">
        <v>1.3744331717498064</v>
      </c>
    </row>
    <row r="25" spans="1:10">
      <c r="A25" s="10" t="s">
        <v>872</v>
      </c>
      <c r="B25" s="10" t="s">
        <v>577</v>
      </c>
      <c r="C25" s="10">
        <v>0.44381965783497046</v>
      </c>
      <c r="D25" s="10">
        <v>1.7748957523762665</v>
      </c>
      <c r="E25" s="10">
        <v>-1.2638414995474232</v>
      </c>
      <c r="F25" s="10">
        <v>-1.2323300363503575</v>
      </c>
      <c r="G25" s="10">
        <v>1.9862501852079394E-2</v>
      </c>
      <c r="H25" s="10">
        <v>0.38985994855211231</v>
      </c>
      <c r="I25" s="10">
        <v>-0.49955214916852769</v>
      </c>
      <c r="J25" s="10">
        <v>0.36728582445088553</v>
      </c>
    </row>
    <row r="26" spans="1:10">
      <c r="A26" s="10" t="s">
        <v>702</v>
      </c>
      <c r="B26" s="10" t="s">
        <v>575</v>
      </c>
      <c r="C26" s="10">
        <v>0.36661935258558737</v>
      </c>
      <c r="D26" s="10">
        <v>2.0316903058798133</v>
      </c>
      <c r="E26" s="10">
        <v>-0.69425755253690313</v>
      </c>
      <c r="F26" s="10">
        <v>-1.0220001525819231</v>
      </c>
      <c r="G26" s="10">
        <v>-1.0104792951826489</v>
      </c>
      <c r="H26" s="10">
        <v>0.23350309193171512</v>
      </c>
      <c r="I26" s="10">
        <v>-0.20871114026813825</v>
      </c>
      <c r="J26" s="10">
        <v>0.30363539017249835</v>
      </c>
    </row>
    <row r="27" spans="1:10">
      <c r="A27" s="10" t="s">
        <v>754</v>
      </c>
      <c r="B27" s="10" t="s">
        <v>575</v>
      </c>
      <c r="C27" s="10">
        <v>0.11101290232448713</v>
      </c>
      <c r="D27" s="10">
        <v>1.8212032517384764</v>
      </c>
      <c r="E27" s="10">
        <v>-0.81431951461991081</v>
      </c>
      <c r="F27" s="10">
        <v>-0.93098945591278037</v>
      </c>
      <c r="G27" s="10">
        <v>-0.84532078015917844</v>
      </c>
      <c r="H27" s="10">
        <v>0.27058638074759417</v>
      </c>
      <c r="I27" s="10">
        <v>0.99330338363177673</v>
      </c>
      <c r="J27" s="10">
        <v>-0.60547616775046764</v>
      </c>
    </row>
    <row r="28" spans="1:10">
      <c r="A28" s="10" t="s">
        <v>467</v>
      </c>
      <c r="B28" s="10" t="s">
        <v>355</v>
      </c>
      <c r="C28" s="10">
        <v>-0.55210256625174647</v>
      </c>
      <c r="D28" s="10">
        <v>1.0608890052814428</v>
      </c>
      <c r="E28" s="10">
        <v>-1.3775909738197381</v>
      </c>
      <c r="F28" s="10">
        <v>-1.0143139168184716</v>
      </c>
      <c r="G28" s="10">
        <v>-0.24114154930341902</v>
      </c>
      <c r="H28" s="10">
        <v>-9.6452303216412849E-2</v>
      </c>
      <c r="I28" s="10">
        <v>1.3447423711132307</v>
      </c>
      <c r="J28" s="10">
        <v>0.87596993301511361</v>
      </c>
    </row>
    <row r="29" spans="1:10">
      <c r="A29" s="10" t="s">
        <v>717</v>
      </c>
      <c r="B29" s="10" t="s">
        <v>575</v>
      </c>
      <c r="C29" s="10">
        <v>0.1932249238823984</v>
      </c>
      <c r="D29" s="10">
        <v>0.81535965744585304</v>
      </c>
      <c r="E29" s="10">
        <v>-0.61012122382041079</v>
      </c>
      <c r="F29" s="10">
        <v>-1.7516339148627309</v>
      </c>
      <c r="G29" s="10">
        <v>-0.85364698811548057</v>
      </c>
      <c r="H29" s="10">
        <v>0.16740963386203989</v>
      </c>
      <c r="I29" s="10">
        <v>0.91710766553675138</v>
      </c>
      <c r="J29" s="10">
        <v>1.1223002460715727</v>
      </c>
    </row>
    <row r="30" spans="1:10">
      <c r="A30" s="10" t="s">
        <v>275</v>
      </c>
      <c r="B30" s="10" t="s">
        <v>41</v>
      </c>
      <c r="C30" s="10">
        <v>-0.89092295625565343</v>
      </c>
      <c r="D30" s="10">
        <v>-1.1762151583509102</v>
      </c>
      <c r="E30" s="10">
        <v>0.54694675963635908</v>
      </c>
      <c r="F30" s="10">
        <v>1.2263985488396998</v>
      </c>
      <c r="G30" s="10">
        <v>-0.58609427821973858</v>
      </c>
      <c r="H30" s="10">
        <v>-0.86996971297578696</v>
      </c>
      <c r="I30" s="10">
        <v>0.4343510395203532</v>
      </c>
      <c r="J30" s="10">
        <v>1.3155057578056772</v>
      </c>
    </row>
    <row r="31" spans="1:10">
      <c r="A31" s="10" t="s">
        <v>335</v>
      </c>
      <c r="B31" s="10" t="s">
        <v>39</v>
      </c>
      <c r="C31" s="10">
        <v>-0.89959604142248151</v>
      </c>
      <c r="D31" s="10">
        <v>-1.0906250700103879</v>
      </c>
      <c r="E31" s="10">
        <v>0.51515748376195258</v>
      </c>
      <c r="F31" s="10">
        <v>1.4275027004608236</v>
      </c>
      <c r="G31" s="10">
        <v>-0.45196378532748965</v>
      </c>
      <c r="H31" s="10">
        <v>-1.0644150234364047</v>
      </c>
      <c r="I31" s="10">
        <v>0.51937857740495363</v>
      </c>
      <c r="J31" s="10">
        <v>1.0445611585690338</v>
      </c>
    </row>
    <row r="32" spans="1:10">
      <c r="A32" s="10" t="s">
        <v>110</v>
      </c>
      <c r="B32" s="10" t="s">
        <v>51</v>
      </c>
      <c r="C32" s="10">
        <v>-1.0445333629681535</v>
      </c>
      <c r="D32" s="10">
        <v>-1.3137187116408258</v>
      </c>
      <c r="E32" s="10">
        <v>0.30163946203368475</v>
      </c>
      <c r="F32" s="10">
        <v>1.5162369091528016</v>
      </c>
      <c r="G32" s="10">
        <v>-0.22802889373274615</v>
      </c>
      <c r="H32" s="10">
        <v>-0.66051178059379312</v>
      </c>
      <c r="I32" s="10">
        <v>0.33765686548368573</v>
      </c>
      <c r="J32" s="10">
        <v>1.0912595122653412</v>
      </c>
    </row>
    <row r="33" spans="1:10">
      <c r="A33" s="10" t="s">
        <v>223</v>
      </c>
      <c r="B33" s="10" t="s">
        <v>224</v>
      </c>
      <c r="C33" s="10">
        <v>-0.92562551669126203</v>
      </c>
      <c r="D33" s="10">
        <v>-1.371096962185038</v>
      </c>
      <c r="E33" s="10">
        <v>0.15499127793580425</v>
      </c>
      <c r="F33" s="10">
        <v>1.2154995289367831</v>
      </c>
      <c r="G33" s="10">
        <v>-0.28223118439287992</v>
      </c>
      <c r="H33" s="10">
        <v>-0.61709246265377538</v>
      </c>
      <c r="I33" s="10">
        <v>0.34927723286570506</v>
      </c>
      <c r="J33" s="10">
        <v>1.4762780861846632</v>
      </c>
    </row>
    <row r="34" spans="1:10">
      <c r="A34" s="10" t="s">
        <v>101</v>
      </c>
      <c r="B34" s="10" t="s">
        <v>102</v>
      </c>
      <c r="C34" s="10">
        <v>-1.2586537674143194</v>
      </c>
      <c r="D34" s="10">
        <v>-1.0280779331065308</v>
      </c>
      <c r="E34" s="10">
        <v>0.23790823608372108</v>
      </c>
      <c r="F34" s="10">
        <v>1.1722442326394826</v>
      </c>
      <c r="G34" s="10">
        <v>-0.46870968275384622</v>
      </c>
      <c r="H34" s="10">
        <v>-0.7352330867938992</v>
      </c>
      <c r="I34" s="10">
        <v>0.99814669303656967</v>
      </c>
      <c r="J34" s="10">
        <v>1.0823753083088214</v>
      </c>
    </row>
    <row r="35" spans="1:10">
      <c r="A35" s="10" t="s">
        <v>332</v>
      </c>
      <c r="B35" s="10" t="s">
        <v>151</v>
      </c>
      <c r="C35" s="10">
        <v>-1.2232856494953472</v>
      </c>
      <c r="D35" s="10">
        <v>-1.1051784926894603</v>
      </c>
      <c r="E35" s="10">
        <v>-0.28258059977970967</v>
      </c>
      <c r="F35" s="10">
        <v>1.1718444464334079</v>
      </c>
      <c r="G35" s="10">
        <v>0.18154361798092378</v>
      </c>
      <c r="H35" s="10">
        <v>-0.74093786652443061</v>
      </c>
      <c r="I35" s="10">
        <v>0.64578317476187541</v>
      </c>
      <c r="J35" s="10">
        <v>1.3528113693127408</v>
      </c>
    </row>
    <row r="36" spans="1:10">
      <c r="A36" s="10" t="s">
        <v>361</v>
      </c>
      <c r="B36" s="10" t="s">
        <v>43</v>
      </c>
      <c r="C36" s="10">
        <v>-1.0188276983850935</v>
      </c>
      <c r="D36" s="10">
        <v>-1.2798135963137571</v>
      </c>
      <c r="E36" s="10">
        <v>-0.13686904927274673</v>
      </c>
      <c r="F36" s="10">
        <v>1.3793173265748255</v>
      </c>
      <c r="G36" s="10">
        <v>-0.18550109750323701</v>
      </c>
      <c r="H36" s="10">
        <v>-0.68525938260866792</v>
      </c>
      <c r="I36" s="10">
        <v>0.81812908580982824</v>
      </c>
      <c r="J36" s="10">
        <v>1.1088244116988482</v>
      </c>
    </row>
    <row r="37" spans="1:10">
      <c r="A37" s="10" t="s">
        <v>476</v>
      </c>
      <c r="B37" s="10" t="s">
        <v>45</v>
      </c>
      <c r="C37" s="10">
        <v>-0.54406235695996252</v>
      </c>
      <c r="D37" s="10">
        <v>-1.4051695352272091</v>
      </c>
      <c r="E37" s="10">
        <v>-0.30817204750956778</v>
      </c>
      <c r="F37" s="10">
        <v>1.8678981323747736</v>
      </c>
      <c r="G37" s="10">
        <v>3.4550043424440589E-2</v>
      </c>
      <c r="H37" s="10">
        <v>-0.48526902755287321</v>
      </c>
      <c r="I37" s="10">
        <v>-0.10705584142800018</v>
      </c>
      <c r="J37" s="10">
        <v>0.9472806328783997</v>
      </c>
    </row>
    <row r="38" spans="1:10">
      <c r="A38" s="10" t="s">
        <v>490</v>
      </c>
      <c r="B38" s="10" t="s">
        <v>117</v>
      </c>
      <c r="C38" s="10">
        <v>-1.0057887845650142</v>
      </c>
      <c r="D38" s="10">
        <v>-1.0610837565384399</v>
      </c>
      <c r="E38" s="10">
        <v>-0.25459257545137776</v>
      </c>
      <c r="F38" s="10">
        <v>1.2653821149702105</v>
      </c>
      <c r="G38" s="10">
        <v>-0.35702842214869174</v>
      </c>
      <c r="H38" s="10">
        <v>-0.31778682913529299</v>
      </c>
      <c r="I38" s="10">
        <v>8.1222453071566492E-3</v>
      </c>
      <c r="J38" s="10">
        <v>1.7227760075614509</v>
      </c>
    </row>
    <row r="39" spans="1:10">
      <c r="A39" s="10" t="s">
        <v>670</v>
      </c>
      <c r="B39" s="10" t="s">
        <v>669</v>
      </c>
      <c r="C39" s="10">
        <v>-1.1058636762112477</v>
      </c>
      <c r="D39" s="10">
        <v>-1.4613600175921069</v>
      </c>
      <c r="E39" s="10">
        <v>-0.26135682664646764</v>
      </c>
      <c r="F39" s="10">
        <v>0.85246480602954744</v>
      </c>
      <c r="G39" s="10">
        <v>-0.16094962100340585</v>
      </c>
      <c r="H39" s="10">
        <v>7.8253346340273214E-2</v>
      </c>
      <c r="I39" s="10">
        <v>0.43986930257305135</v>
      </c>
      <c r="J39" s="10">
        <v>1.6189426865103531</v>
      </c>
    </row>
    <row r="40" spans="1:10">
      <c r="A40" s="10" t="s">
        <v>648</v>
      </c>
      <c r="B40" s="10" t="s">
        <v>577</v>
      </c>
      <c r="C40" s="10">
        <v>-1.03060273746024</v>
      </c>
      <c r="D40" s="10">
        <v>-1.3419671978571133</v>
      </c>
      <c r="E40" s="10">
        <v>6.3056413150395119E-2</v>
      </c>
      <c r="F40" s="10">
        <v>-0.54713617050702179</v>
      </c>
      <c r="G40" s="10">
        <v>0.63414107552382759</v>
      </c>
      <c r="H40" s="10">
        <v>-0.34233057576894699</v>
      </c>
      <c r="I40" s="10">
        <v>1.1703420171700838</v>
      </c>
      <c r="J40" s="10">
        <v>1.3944971757490139</v>
      </c>
    </row>
    <row r="41" spans="1:10">
      <c r="A41" s="10" t="s">
        <v>755</v>
      </c>
      <c r="B41" s="10" t="s">
        <v>575</v>
      </c>
      <c r="C41" s="10">
        <v>-0.65661518127137319</v>
      </c>
      <c r="D41" s="10">
        <v>-1.3173585234815814</v>
      </c>
      <c r="E41" s="10">
        <v>1.0751928810695874</v>
      </c>
      <c r="F41" s="10">
        <v>-0.9324594891843726</v>
      </c>
      <c r="G41" s="10">
        <v>0.77178790156493537</v>
      </c>
      <c r="H41" s="10">
        <v>-0.62905450967972065</v>
      </c>
      <c r="I41" s="10">
        <v>0.40209475504243103</v>
      </c>
      <c r="J41" s="10">
        <v>1.2864121659400924</v>
      </c>
    </row>
    <row r="42" spans="1:10">
      <c r="A42" s="10" t="s">
        <v>261</v>
      </c>
      <c r="B42" s="10" t="s">
        <v>113</v>
      </c>
      <c r="C42" s="10">
        <v>-1.0800282465945532</v>
      </c>
      <c r="D42" s="10">
        <v>-0.13781928199527052</v>
      </c>
      <c r="E42" s="10">
        <v>1.2412860376303627</v>
      </c>
      <c r="F42" s="10">
        <v>-0.84668298139784803</v>
      </c>
      <c r="G42" s="10">
        <v>-0.43652498888039476</v>
      </c>
      <c r="H42" s="10">
        <v>-0.66307955883674463</v>
      </c>
      <c r="I42" s="10">
        <v>0.22726547086432514</v>
      </c>
      <c r="J42" s="10">
        <v>1.6955835492101257</v>
      </c>
    </row>
    <row r="43" spans="1:10">
      <c r="A43" s="10" t="s">
        <v>420</v>
      </c>
      <c r="B43" s="10" t="s">
        <v>113</v>
      </c>
      <c r="C43" s="10">
        <v>-1.0328276438200703</v>
      </c>
      <c r="D43" s="10">
        <v>-0.67183194700628757</v>
      </c>
      <c r="E43" s="10">
        <v>0.93868612654268369</v>
      </c>
      <c r="F43" s="10">
        <v>-5.9679375334720709E-2</v>
      </c>
      <c r="G43" s="10">
        <v>-0.95700670046677716</v>
      </c>
      <c r="H43" s="10">
        <v>-0.72395884556167678</v>
      </c>
      <c r="I43" s="10">
        <v>1.1647950111855407</v>
      </c>
      <c r="J43" s="10">
        <v>1.3418233744613106</v>
      </c>
    </row>
    <row r="44" spans="1:10">
      <c r="A44" s="10" t="s">
        <v>340</v>
      </c>
      <c r="B44" s="10" t="s">
        <v>113</v>
      </c>
      <c r="C44" s="10">
        <v>-0.67895313462792739</v>
      </c>
      <c r="D44" s="10">
        <v>-1.1736183661457991</v>
      </c>
      <c r="E44" s="10">
        <v>4.7982090859500552E-2</v>
      </c>
      <c r="F44" s="10">
        <v>0.27431435565991075</v>
      </c>
      <c r="G44" s="10">
        <v>-0.43498232141328758</v>
      </c>
      <c r="H44" s="10">
        <v>-0.64289016188002235</v>
      </c>
      <c r="I44" s="10">
        <v>0.56910514499871645</v>
      </c>
      <c r="J44" s="10">
        <v>2.0390423925489105</v>
      </c>
    </row>
    <row r="45" spans="1:10">
      <c r="A45" s="10" t="s">
        <v>186</v>
      </c>
      <c r="B45" s="10" t="s">
        <v>117</v>
      </c>
      <c r="C45" s="10">
        <v>-0.79411813502667605</v>
      </c>
      <c r="D45" s="10">
        <v>-0.63530754082152174</v>
      </c>
      <c r="E45" s="10">
        <v>-0.56730001987720768</v>
      </c>
      <c r="F45" s="10">
        <v>-3.4519148479313394E-2</v>
      </c>
      <c r="G45" s="10">
        <v>-0.53047643536589617</v>
      </c>
      <c r="H45" s="10">
        <v>-0.42967364996620566</v>
      </c>
      <c r="I45" s="10">
        <v>0.9030368005390591</v>
      </c>
      <c r="J45" s="10">
        <v>2.0883581289977617</v>
      </c>
    </row>
    <row r="46" spans="1:10">
      <c r="A46" s="10" t="s">
        <v>170</v>
      </c>
      <c r="B46" s="10" t="s">
        <v>41</v>
      </c>
      <c r="C46" s="10">
        <v>-0.75515857894971494</v>
      </c>
      <c r="D46" s="10">
        <v>-0.70914498278993832</v>
      </c>
      <c r="E46" s="10">
        <v>-0.36241441471856034</v>
      </c>
      <c r="F46" s="10">
        <v>-0.13653643902030127</v>
      </c>
      <c r="G46" s="10">
        <v>-0.53184965747373658</v>
      </c>
      <c r="H46" s="10">
        <v>-0.37657479691994056</v>
      </c>
      <c r="I46" s="10">
        <v>0.65196441135742067</v>
      </c>
      <c r="J46" s="10">
        <v>2.2197144585147703</v>
      </c>
    </row>
    <row r="47" spans="1:10">
      <c r="A47" s="10" t="s">
        <v>288</v>
      </c>
      <c r="B47" s="10" t="s">
        <v>151</v>
      </c>
      <c r="C47" s="10">
        <v>-0.76417945987960367</v>
      </c>
      <c r="D47" s="10">
        <v>-0.75928027980629853</v>
      </c>
      <c r="E47" s="10">
        <v>-0.16067458009320917</v>
      </c>
      <c r="F47" s="10">
        <v>-4.9599052044659232E-2</v>
      </c>
      <c r="G47" s="10">
        <v>-0.62947259265393463</v>
      </c>
      <c r="H47" s="10">
        <v>-0.5249841974770556</v>
      </c>
      <c r="I47" s="10">
        <v>0.74818507787557764</v>
      </c>
      <c r="J47" s="10">
        <v>2.1400050840791827</v>
      </c>
    </row>
    <row r="48" spans="1:10">
      <c r="A48" s="10" t="s">
        <v>469</v>
      </c>
      <c r="B48" s="10" t="s">
        <v>470</v>
      </c>
      <c r="C48" s="10">
        <v>-0.51371776506662425</v>
      </c>
      <c r="D48" s="10">
        <v>-0.68805956813059432</v>
      </c>
      <c r="E48" s="10">
        <v>-0.53400201019483307</v>
      </c>
      <c r="F48" s="10">
        <v>0.82478565079858224</v>
      </c>
      <c r="G48" s="10">
        <v>-0.93070022187941814</v>
      </c>
      <c r="H48" s="10">
        <v>-0.71912784231430604</v>
      </c>
      <c r="I48" s="10">
        <v>0.71694536024354882</v>
      </c>
      <c r="J48" s="10">
        <v>1.8438763965436433</v>
      </c>
    </row>
    <row r="49" spans="1:10">
      <c r="A49" s="10" t="s">
        <v>116</v>
      </c>
      <c r="B49" s="10" t="s">
        <v>117</v>
      </c>
      <c r="C49" s="10">
        <v>-0.92399481441940268</v>
      </c>
      <c r="D49" s="10">
        <v>-0.88648865247004816</v>
      </c>
      <c r="E49" s="10">
        <v>-0.21983690264109937</v>
      </c>
      <c r="F49" s="10">
        <v>0.70719490661174111</v>
      </c>
      <c r="G49" s="10">
        <v>-0.71108650889433378</v>
      </c>
      <c r="H49" s="10">
        <v>-0.64275653928732224</v>
      </c>
      <c r="I49" s="10">
        <v>0.94474680773278175</v>
      </c>
      <c r="J49" s="10">
        <v>1.7322217033676843</v>
      </c>
    </row>
    <row r="50" spans="1:10">
      <c r="A50" s="10" t="s">
        <v>116</v>
      </c>
      <c r="B50" s="10" t="s">
        <v>117</v>
      </c>
      <c r="C50" s="10">
        <v>-0.99428564506150241</v>
      </c>
      <c r="D50" s="10">
        <v>-1.0989164094161332</v>
      </c>
      <c r="E50" s="10">
        <v>0.31380336372933704</v>
      </c>
      <c r="F50" s="10">
        <v>0.65731328077681617</v>
      </c>
      <c r="G50" s="10">
        <v>-0.66643061535701409</v>
      </c>
      <c r="H50" s="10">
        <v>-0.7190601591087431</v>
      </c>
      <c r="I50" s="10">
        <v>0.96387513710439687</v>
      </c>
      <c r="J50" s="10">
        <v>1.5437010473328432</v>
      </c>
    </row>
    <row r="51" spans="1:10">
      <c r="A51" s="10" t="s">
        <v>381</v>
      </c>
      <c r="B51" s="10" t="s">
        <v>43</v>
      </c>
      <c r="C51" s="10">
        <v>-1.1472441414127614</v>
      </c>
      <c r="D51" s="10">
        <v>-1.20659484013103</v>
      </c>
      <c r="E51" s="10">
        <v>-0.10546689923128974</v>
      </c>
      <c r="F51" s="10">
        <v>0.84785922712563877</v>
      </c>
      <c r="G51" s="10">
        <v>-0.51119216751847019</v>
      </c>
      <c r="H51" s="10">
        <v>-0.30147457189847782</v>
      </c>
      <c r="I51" s="10">
        <v>0.88987350714229696</v>
      </c>
      <c r="J51" s="10">
        <v>1.5342398859240949</v>
      </c>
    </row>
    <row r="52" spans="1:10">
      <c r="A52" s="10" t="s">
        <v>429</v>
      </c>
      <c r="B52" s="10" t="s">
        <v>252</v>
      </c>
      <c r="C52" s="10">
        <v>-0.84891884416435026</v>
      </c>
      <c r="D52" s="10">
        <v>-1.2714130109039437</v>
      </c>
      <c r="E52" s="10">
        <v>0.16872610413940739</v>
      </c>
      <c r="F52" s="10">
        <v>1.1105241068579788</v>
      </c>
      <c r="G52" s="10">
        <v>-0.72104622987374689</v>
      </c>
      <c r="H52" s="10">
        <v>-0.5415290873078028</v>
      </c>
      <c r="I52" s="10">
        <v>0.61866238184449596</v>
      </c>
      <c r="J52" s="10">
        <v>1.4849945794079571</v>
      </c>
    </row>
    <row r="53" spans="1:10">
      <c r="A53" s="10" t="s">
        <v>873</v>
      </c>
      <c r="B53" s="10" t="s">
        <v>218</v>
      </c>
      <c r="C53" s="10">
        <v>-1.1579063530460441</v>
      </c>
      <c r="D53" s="10">
        <v>-1.3798232935897186</v>
      </c>
      <c r="E53" s="10">
        <v>0.20057143207108172</v>
      </c>
      <c r="F53" s="10">
        <v>0.26623034337872881</v>
      </c>
      <c r="G53" s="10">
        <v>-0.27571016681365035</v>
      </c>
      <c r="H53" s="10">
        <v>-0.25509632256590076</v>
      </c>
      <c r="I53" s="10">
        <v>1.0573184278741554</v>
      </c>
      <c r="J53" s="10">
        <v>1.5444159326913487</v>
      </c>
    </row>
    <row r="54" spans="1:10">
      <c r="A54" s="10" t="s">
        <v>640</v>
      </c>
      <c r="B54" s="10" t="s">
        <v>577</v>
      </c>
      <c r="C54" s="10">
        <v>-1.0267276145362494</v>
      </c>
      <c r="D54" s="10">
        <v>-1.7459310957933538</v>
      </c>
      <c r="E54" s="10">
        <v>0.29992012328535556</v>
      </c>
      <c r="F54" s="10">
        <v>0.35128553949701474</v>
      </c>
      <c r="G54" s="10">
        <v>-0.19208342824372715</v>
      </c>
      <c r="H54" s="10">
        <v>1.3553545190661632E-2</v>
      </c>
      <c r="I54" s="10">
        <v>1.1171211050964429</v>
      </c>
      <c r="J54" s="10">
        <v>1.1828618255038565</v>
      </c>
    </row>
    <row r="55" spans="1:10">
      <c r="A55" s="10" t="s">
        <v>198</v>
      </c>
      <c r="B55" s="10" t="s">
        <v>45</v>
      </c>
      <c r="C55" s="10">
        <v>-0.84389215806421924</v>
      </c>
      <c r="D55" s="10">
        <v>-0.88512805581499299</v>
      </c>
      <c r="E55" s="10">
        <v>-0.34454487268684375</v>
      </c>
      <c r="F55" s="10">
        <v>0.33263833930780562</v>
      </c>
      <c r="G55" s="10">
        <v>-0.53085450362319819</v>
      </c>
      <c r="H55" s="10">
        <v>-0.70525060967530051</v>
      </c>
      <c r="I55" s="10">
        <v>1.6680857501886619</v>
      </c>
      <c r="J55" s="10">
        <v>1.3089461103680882</v>
      </c>
    </row>
    <row r="56" spans="1:10">
      <c r="A56" s="10" t="s">
        <v>596</v>
      </c>
      <c r="B56" s="10" t="s">
        <v>579</v>
      </c>
      <c r="C56" s="10">
        <v>-0.71510018583970159</v>
      </c>
      <c r="D56" s="10">
        <v>-0.91439410233766805</v>
      </c>
      <c r="E56" s="10">
        <v>-0.29687732745786138</v>
      </c>
      <c r="F56" s="10">
        <v>0.16740987330015544</v>
      </c>
      <c r="G56" s="10">
        <v>-0.55784495416310265</v>
      </c>
      <c r="H56" s="10">
        <v>-0.65545521609977131</v>
      </c>
      <c r="I56" s="10">
        <v>1.9210849566526798</v>
      </c>
      <c r="J56" s="10">
        <v>1.0511769559452688</v>
      </c>
    </row>
    <row r="57" spans="1:10">
      <c r="A57" s="10" t="s">
        <v>593</v>
      </c>
      <c r="B57" s="10" t="s">
        <v>579</v>
      </c>
      <c r="C57" s="10">
        <v>-0.88075035439831795</v>
      </c>
      <c r="D57" s="10">
        <v>-1.1595365810151961</v>
      </c>
      <c r="E57" s="10">
        <v>-0.19020783636651792</v>
      </c>
      <c r="F57" s="10">
        <v>0.13401294362704247</v>
      </c>
      <c r="G57" s="10">
        <v>-0.5973887229767556</v>
      </c>
      <c r="H57" s="10">
        <v>-0.21278345032375198</v>
      </c>
      <c r="I57" s="10">
        <v>1.7688792272168372</v>
      </c>
      <c r="J57" s="10">
        <v>1.1377747742366606</v>
      </c>
    </row>
    <row r="58" spans="1:10">
      <c r="A58" s="10" t="s">
        <v>605</v>
      </c>
      <c r="B58" s="10" t="s">
        <v>579</v>
      </c>
      <c r="C58" s="10">
        <v>-0.78294589254271085</v>
      </c>
      <c r="D58" s="10">
        <v>-1.0532944881725732</v>
      </c>
      <c r="E58" s="10">
        <v>-9.015426021522624E-2</v>
      </c>
      <c r="F58" s="10">
        <v>0.44871597079143216</v>
      </c>
      <c r="G58" s="10">
        <v>-0.8731312941258873</v>
      </c>
      <c r="H58" s="10">
        <v>-0.44126280339540047</v>
      </c>
      <c r="I58" s="10">
        <v>1.722522485417898</v>
      </c>
      <c r="J58" s="10">
        <v>1.0695502822424696</v>
      </c>
    </row>
    <row r="59" spans="1:10">
      <c r="A59" s="10" t="s">
        <v>94</v>
      </c>
      <c r="B59" s="10" t="s">
        <v>41</v>
      </c>
      <c r="C59" s="10">
        <v>-0.90430913290398629</v>
      </c>
      <c r="D59" s="10">
        <v>-1.0740756542423389</v>
      </c>
      <c r="E59" s="10">
        <v>-5.0212040022153724E-3</v>
      </c>
      <c r="F59" s="10">
        <v>0.53526642869085139</v>
      </c>
      <c r="G59" s="10">
        <v>-0.51623661524662978</v>
      </c>
      <c r="H59" s="10">
        <v>-0.72366275141454894</v>
      </c>
      <c r="I59" s="10">
        <v>1.7557757371296387</v>
      </c>
      <c r="J59" s="10">
        <v>0.93226319198922891</v>
      </c>
    </row>
    <row r="60" spans="1:10">
      <c r="A60" s="10" t="s">
        <v>594</v>
      </c>
      <c r="B60" s="10" t="s">
        <v>579</v>
      </c>
      <c r="C60" s="10">
        <v>-0.82895053904653559</v>
      </c>
      <c r="D60" s="10">
        <v>-1.1195994693932796</v>
      </c>
      <c r="E60" s="10">
        <v>-9.5763333002389733E-2</v>
      </c>
      <c r="F60" s="10">
        <v>0.3772823270482793</v>
      </c>
      <c r="G60" s="10">
        <v>-0.58300220458566887</v>
      </c>
      <c r="H60" s="10">
        <v>-0.59085629652627647</v>
      </c>
      <c r="I60" s="10">
        <v>1.7233441703852546</v>
      </c>
      <c r="J60" s="10">
        <v>1.1175453451206119</v>
      </c>
    </row>
    <row r="61" spans="1:10">
      <c r="A61" s="10" t="s">
        <v>613</v>
      </c>
      <c r="B61" s="10" t="s">
        <v>614</v>
      </c>
      <c r="C61" s="10">
        <v>-0.8265015780845546</v>
      </c>
      <c r="D61" s="10">
        <v>-1.3983428827056621</v>
      </c>
      <c r="E61" s="10">
        <v>-2.9404739920110916E-3</v>
      </c>
      <c r="F61" s="10">
        <v>0.65142442434663383</v>
      </c>
      <c r="G61" s="10">
        <v>-0.25412737202800179</v>
      </c>
      <c r="H61" s="10">
        <v>-0.74515798040264636</v>
      </c>
      <c r="I61" s="10">
        <v>1.2745384599352325</v>
      </c>
      <c r="J61" s="10">
        <v>1.3011074029310079</v>
      </c>
    </row>
    <row r="62" spans="1:10">
      <c r="A62" s="10" t="s">
        <v>267</v>
      </c>
      <c r="B62" s="10" t="s">
        <v>45</v>
      </c>
      <c r="C62" s="10">
        <v>-0.93387149783802303</v>
      </c>
      <c r="D62" s="10">
        <v>-1.1199342182516647</v>
      </c>
      <c r="E62" s="10">
        <v>-0.52597328397883114</v>
      </c>
      <c r="F62" s="10">
        <v>0.71208215090051208</v>
      </c>
      <c r="G62" s="10">
        <v>-0.2325922444694638</v>
      </c>
      <c r="H62" s="10">
        <v>-0.60767106181124941</v>
      </c>
      <c r="I62" s="10">
        <v>1.3581701806543105</v>
      </c>
      <c r="J62" s="10">
        <v>1.3497899747944104</v>
      </c>
    </row>
    <row r="63" spans="1:10">
      <c r="A63" s="10" t="s">
        <v>874</v>
      </c>
      <c r="B63" s="10" t="s">
        <v>875</v>
      </c>
      <c r="C63" s="10">
        <v>-0.80439833956747631</v>
      </c>
      <c r="D63" s="10">
        <v>-1.2409470305859227</v>
      </c>
      <c r="E63" s="10">
        <v>-0.28309743133998222</v>
      </c>
      <c r="F63" s="10">
        <v>0.53533980628877009</v>
      </c>
      <c r="G63" s="10">
        <v>-0.33983289111370202</v>
      </c>
      <c r="H63" s="10">
        <v>-0.65531134602545271</v>
      </c>
      <c r="I63" s="10">
        <v>1.3099207471478416</v>
      </c>
      <c r="J63" s="10">
        <v>1.4783264851959252</v>
      </c>
    </row>
    <row r="64" spans="1:10">
      <c r="A64" s="10" t="s">
        <v>65</v>
      </c>
      <c r="B64" s="10" t="s">
        <v>51</v>
      </c>
      <c r="C64" s="10">
        <v>-1.0181224509972819</v>
      </c>
      <c r="D64" s="10">
        <v>-1.3180337814307355</v>
      </c>
      <c r="E64" s="10">
        <v>-0.11644857438086034</v>
      </c>
      <c r="F64" s="10">
        <v>0.67960782448840884</v>
      </c>
      <c r="G64" s="10">
        <v>-1.1978159255379428E-2</v>
      </c>
      <c r="H64" s="10">
        <v>-0.6395428669987584</v>
      </c>
      <c r="I64" s="10">
        <v>1.6608591704832547</v>
      </c>
      <c r="J64" s="10">
        <v>0.76365883809134993</v>
      </c>
    </row>
    <row r="65" spans="1:10">
      <c r="A65" s="10" t="s">
        <v>376</v>
      </c>
      <c r="B65" s="10" t="s">
        <v>41</v>
      </c>
      <c r="C65" s="10">
        <v>-1.2350442622312372</v>
      </c>
      <c r="D65" s="10">
        <v>-0.89124416088344605</v>
      </c>
      <c r="E65" s="10">
        <v>-0.11500249219798822</v>
      </c>
      <c r="F65" s="10">
        <v>0.59815381987492566</v>
      </c>
      <c r="G65" s="10">
        <v>-0.35979782335958488</v>
      </c>
      <c r="H65" s="10">
        <v>-0.66033364505284009</v>
      </c>
      <c r="I65" s="10">
        <v>1.6457530751377885</v>
      </c>
      <c r="J65" s="10">
        <v>1.0175154887123834</v>
      </c>
    </row>
    <row r="66" spans="1:10">
      <c r="A66" s="10" t="s">
        <v>535</v>
      </c>
      <c r="B66" s="10" t="s">
        <v>218</v>
      </c>
      <c r="C66" s="10">
        <v>-1.2321871841417902</v>
      </c>
      <c r="D66" s="10">
        <v>-1.1343996808909524</v>
      </c>
      <c r="E66" s="10">
        <v>5.1273796025454385E-2</v>
      </c>
      <c r="F66" s="10">
        <v>0.69182895554115797</v>
      </c>
      <c r="G66" s="10">
        <v>-0.42614548066313063</v>
      </c>
      <c r="H66" s="10">
        <v>-0.50747835596310609</v>
      </c>
      <c r="I66" s="10">
        <v>1.3288581233531052</v>
      </c>
      <c r="J66" s="10">
        <v>1.2282498267392625</v>
      </c>
    </row>
    <row r="67" spans="1:10">
      <c r="A67" s="10" t="s">
        <v>497</v>
      </c>
      <c r="B67" s="10" t="s">
        <v>498</v>
      </c>
      <c r="C67" s="10">
        <v>-1.0674537643613924</v>
      </c>
      <c r="D67" s="10">
        <v>-0.73383120281153424</v>
      </c>
      <c r="E67" s="10">
        <v>-0.94590994318264732</v>
      </c>
      <c r="F67" s="10">
        <v>0.25097830045223762</v>
      </c>
      <c r="G67" s="10">
        <v>-0.29583046225396142</v>
      </c>
      <c r="H67" s="10">
        <v>-0.12278971456212627</v>
      </c>
      <c r="I67" s="10">
        <v>1.3750509974583984</v>
      </c>
      <c r="J67" s="10">
        <v>1.539785789261026</v>
      </c>
    </row>
    <row r="68" spans="1:10">
      <c r="A68" s="10" t="s">
        <v>80</v>
      </c>
      <c r="B68" s="10" t="s">
        <v>73</v>
      </c>
      <c r="C68" s="10">
        <v>-0.63685800638321621</v>
      </c>
      <c r="D68" s="10">
        <v>-0.76407393952638636</v>
      </c>
      <c r="E68" s="10">
        <v>-0.96190504354594875</v>
      </c>
      <c r="F68" s="10">
        <v>0.15089972773579688</v>
      </c>
      <c r="G68" s="10">
        <v>-0.49269819563513628</v>
      </c>
      <c r="H68" s="10">
        <v>-0.35695045133048314</v>
      </c>
      <c r="I68" s="10">
        <v>1.4771665653404733</v>
      </c>
      <c r="J68" s="10">
        <v>1.584419343344895</v>
      </c>
    </row>
    <row r="69" spans="1:10">
      <c r="A69" s="10" t="s">
        <v>301</v>
      </c>
      <c r="B69" s="10" t="s">
        <v>73</v>
      </c>
      <c r="C69" s="10">
        <v>-0.91682928565689636</v>
      </c>
      <c r="D69" s="10">
        <v>-0.58772548082079146</v>
      </c>
      <c r="E69" s="10">
        <v>-0.84546730021689442</v>
      </c>
      <c r="F69" s="10">
        <v>2.4654704833285135E-2</v>
      </c>
      <c r="G69" s="10">
        <v>-0.38180159838636829</v>
      </c>
      <c r="H69" s="10">
        <v>-0.37191725202951609</v>
      </c>
      <c r="I69" s="10">
        <v>1.7320257751559311</v>
      </c>
      <c r="J69" s="10">
        <v>1.347060437121252</v>
      </c>
    </row>
    <row r="70" spans="1:10">
      <c r="A70" s="10" t="s">
        <v>397</v>
      </c>
      <c r="B70" s="10" t="s">
        <v>252</v>
      </c>
      <c r="C70" s="10">
        <v>-0.60923263933731664</v>
      </c>
      <c r="D70" s="10">
        <v>-1.336154573259861</v>
      </c>
      <c r="E70" s="10">
        <v>-0.91449234034727411</v>
      </c>
      <c r="F70" s="10">
        <v>0.20598101096035101</v>
      </c>
      <c r="G70" s="10">
        <v>0.13035895792156801</v>
      </c>
      <c r="H70" s="10">
        <v>-0.1944991285617915</v>
      </c>
      <c r="I70" s="10">
        <v>1.0303009817810131</v>
      </c>
      <c r="J70" s="10">
        <v>1.6877377308433132</v>
      </c>
    </row>
    <row r="71" spans="1:10">
      <c r="A71" s="10" t="s">
        <v>876</v>
      </c>
      <c r="B71" s="10" t="s">
        <v>875</v>
      </c>
      <c r="C71" s="10">
        <v>-0.90361205750563511</v>
      </c>
      <c r="D71" s="10">
        <v>-1.1307668711949543</v>
      </c>
      <c r="E71" s="10">
        <v>-0.98918191050971083</v>
      </c>
      <c r="F71" s="10">
        <v>0.37842242617862315</v>
      </c>
      <c r="G71" s="10">
        <v>-0.17642076744553123</v>
      </c>
      <c r="H71" s="10">
        <v>9.0848091099333908E-2</v>
      </c>
      <c r="I71" s="10">
        <v>1.4530993711262006</v>
      </c>
      <c r="J71" s="10">
        <v>1.2776117182516697</v>
      </c>
    </row>
    <row r="72" spans="1:10">
      <c r="A72" s="10" t="s">
        <v>42</v>
      </c>
      <c r="B72" s="10" t="s">
        <v>43</v>
      </c>
      <c r="C72" s="10">
        <v>-0.80997836515102961</v>
      </c>
      <c r="D72" s="10">
        <v>-0.88750619157207267</v>
      </c>
      <c r="E72" s="10">
        <v>-0.36183350446630119</v>
      </c>
      <c r="F72" s="10">
        <v>6.1309623331839536E-2</v>
      </c>
      <c r="G72" s="10">
        <v>-0.52592332284014776</v>
      </c>
      <c r="H72" s="10">
        <v>-0.56732771089977896</v>
      </c>
      <c r="I72" s="10">
        <v>1.3953186922782519</v>
      </c>
      <c r="J72" s="10">
        <v>1.6959407793192387</v>
      </c>
    </row>
    <row r="73" spans="1:10">
      <c r="A73" s="10" t="s">
        <v>231</v>
      </c>
      <c r="B73" s="10" t="s">
        <v>117</v>
      </c>
      <c r="C73" s="10">
        <v>-0.81519658222527447</v>
      </c>
      <c r="D73" s="10">
        <v>-0.88114255369019434</v>
      </c>
      <c r="E73" s="10">
        <v>-0.22834385659040238</v>
      </c>
      <c r="F73" s="10">
        <v>-1.1054252770738448E-2</v>
      </c>
      <c r="G73" s="10">
        <v>-0.47373877947180609</v>
      </c>
      <c r="H73" s="10">
        <v>-0.68561986476844794</v>
      </c>
      <c r="I73" s="10">
        <v>1.441559958965172</v>
      </c>
      <c r="J73" s="10">
        <v>1.6535359305516912</v>
      </c>
    </row>
    <row r="74" spans="1:10">
      <c r="A74" s="10" t="s">
        <v>237</v>
      </c>
      <c r="B74" s="10" t="s">
        <v>113</v>
      </c>
      <c r="C74" s="10">
        <v>-0.82919436257502044</v>
      </c>
      <c r="D74" s="10">
        <v>-0.8295447614763507</v>
      </c>
      <c r="E74" s="10">
        <v>-0.22872014535183066</v>
      </c>
      <c r="F74" s="10">
        <v>-6.7383351220635324E-2</v>
      </c>
      <c r="G74" s="10">
        <v>-0.50124289086134499</v>
      </c>
      <c r="H74" s="10">
        <v>-0.65727990160992178</v>
      </c>
      <c r="I74" s="10">
        <v>1.4194686867798039</v>
      </c>
      <c r="J74" s="10">
        <v>1.6938967263153006</v>
      </c>
    </row>
    <row r="75" spans="1:10">
      <c r="A75" s="10" t="s">
        <v>98</v>
      </c>
      <c r="B75" s="10" t="s">
        <v>45</v>
      </c>
      <c r="C75" s="10">
        <v>-0.79278625027684968</v>
      </c>
      <c r="D75" s="10">
        <v>-0.94474391421584125</v>
      </c>
      <c r="E75" s="10">
        <v>-0.25120514032396485</v>
      </c>
      <c r="F75" s="10">
        <v>3.5692411750743357E-2</v>
      </c>
      <c r="G75" s="10">
        <v>-0.51556600444246337</v>
      </c>
      <c r="H75" s="10">
        <v>-0.6177472391560721</v>
      </c>
      <c r="I75" s="10">
        <v>1.5898357019920664</v>
      </c>
      <c r="J75" s="10">
        <v>1.4965204346723817</v>
      </c>
    </row>
    <row r="76" spans="1:10">
      <c r="A76" s="10" t="s">
        <v>130</v>
      </c>
      <c r="B76" s="10" t="s">
        <v>41</v>
      </c>
      <c r="C76" s="10">
        <v>-0.70301003764812964</v>
      </c>
      <c r="D76" s="10">
        <v>-0.84082276569412029</v>
      </c>
      <c r="E76" s="10">
        <v>-0.45825968243272674</v>
      </c>
      <c r="F76" s="10">
        <v>-3.5915746975243946E-2</v>
      </c>
      <c r="G76" s="10">
        <v>-0.49558882291476508</v>
      </c>
      <c r="H76" s="10">
        <v>-0.61645912523529689</v>
      </c>
      <c r="I76" s="10">
        <v>1.5601119861599895</v>
      </c>
      <c r="J76" s="10">
        <v>1.5899441947402921</v>
      </c>
    </row>
    <row r="77" spans="1:10">
      <c r="A77" s="10" t="s">
        <v>207</v>
      </c>
      <c r="B77" s="10" t="s">
        <v>41</v>
      </c>
      <c r="C77" s="10">
        <v>-0.68319189990772999</v>
      </c>
      <c r="D77" s="10">
        <v>-0.96281575934659436</v>
      </c>
      <c r="E77" s="10">
        <v>-0.36662687417301248</v>
      </c>
      <c r="F77" s="10">
        <v>-7.621001660446107E-2</v>
      </c>
      <c r="G77" s="10">
        <v>-0.39939640467860826</v>
      </c>
      <c r="H77" s="10">
        <v>-0.64039269186385606</v>
      </c>
      <c r="I77" s="10">
        <v>1.5310236193525462</v>
      </c>
      <c r="J77" s="10">
        <v>1.5976100272217171</v>
      </c>
    </row>
    <row r="78" spans="1:10">
      <c r="A78" s="10" t="s">
        <v>426</v>
      </c>
      <c r="B78" s="10" t="s">
        <v>73</v>
      </c>
      <c r="C78" s="10">
        <v>-0.69734489606123973</v>
      </c>
      <c r="D78" s="10">
        <v>-0.88139442034410842</v>
      </c>
      <c r="E78" s="10">
        <v>0.21210026158013373</v>
      </c>
      <c r="F78" s="10">
        <v>0.10692910484706597</v>
      </c>
      <c r="G78" s="10">
        <v>-0.73301340851915997</v>
      </c>
      <c r="H78" s="10">
        <v>-0.92358517508004823</v>
      </c>
      <c r="I78" s="10">
        <v>1.3208814488434839</v>
      </c>
      <c r="J78" s="10">
        <v>1.5954270847338767</v>
      </c>
    </row>
    <row r="79" spans="1:10">
      <c r="A79" s="10" t="s">
        <v>363</v>
      </c>
      <c r="B79" s="10" t="s">
        <v>224</v>
      </c>
      <c r="C79" s="10">
        <v>-0.86979582766507857</v>
      </c>
      <c r="D79" s="10">
        <v>-0.79935090259394015</v>
      </c>
      <c r="E79" s="10">
        <v>-0.28617753317741174</v>
      </c>
      <c r="F79" s="10">
        <v>0.16156563464761894</v>
      </c>
      <c r="G79" s="10">
        <v>-0.7316123362261</v>
      </c>
      <c r="H79" s="10">
        <v>-0.52354111121372149</v>
      </c>
      <c r="I79" s="10">
        <v>1.3844417746113427</v>
      </c>
      <c r="J79" s="10">
        <v>1.6644703016172908</v>
      </c>
    </row>
    <row r="80" spans="1:10">
      <c r="A80" s="10" t="s">
        <v>219</v>
      </c>
      <c r="B80" s="10" t="s">
        <v>102</v>
      </c>
      <c r="C80" s="10">
        <v>-0.7765796904646578</v>
      </c>
      <c r="D80" s="10">
        <v>-0.93723660239268436</v>
      </c>
      <c r="E80" s="10">
        <v>-0.32185935558459283</v>
      </c>
      <c r="F80" s="10">
        <v>0.39317999164695894</v>
      </c>
      <c r="G80" s="10">
        <v>-0.75442673803211779</v>
      </c>
      <c r="H80" s="10">
        <v>-0.56143943374391458</v>
      </c>
      <c r="I80" s="10">
        <v>1.4783778915810939</v>
      </c>
      <c r="J80" s="10">
        <v>1.479983936989915</v>
      </c>
    </row>
    <row r="81" spans="1:10">
      <c r="A81" s="10" t="s">
        <v>273</v>
      </c>
      <c r="B81" s="10" t="s">
        <v>43</v>
      </c>
      <c r="C81" s="10">
        <v>-0.90629201573127571</v>
      </c>
      <c r="D81" s="10">
        <v>-1.0164749263983981</v>
      </c>
      <c r="E81" s="10">
        <v>-0.12142665469899805</v>
      </c>
      <c r="F81" s="10">
        <v>0.3552618454904517</v>
      </c>
      <c r="G81" s="10">
        <v>-0.6304011756689244</v>
      </c>
      <c r="H81" s="10">
        <v>-0.59360609558517641</v>
      </c>
      <c r="I81" s="10">
        <v>1.3787604988804845</v>
      </c>
      <c r="J81" s="10">
        <v>1.5341785237118373</v>
      </c>
    </row>
    <row r="82" spans="1:10">
      <c r="A82" s="10" t="s">
        <v>503</v>
      </c>
      <c r="B82" s="10" t="s">
        <v>252</v>
      </c>
      <c r="C82" s="10">
        <v>-1.1715469202736819</v>
      </c>
      <c r="D82" s="10">
        <v>-0.53563960950076117</v>
      </c>
      <c r="E82" s="10">
        <v>-0.33823637895808578</v>
      </c>
      <c r="F82" s="10">
        <v>0.24786175754477915</v>
      </c>
      <c r="G82" s="10">
        <v>-0.13349928226521832</v>
      </c>
      <c r="H82" s="10">
        <v>-0.96956002338713654</v>
      </c>
      <c r="I82" s="10">
        <v>1.4448098288074089</v>
      </c>
      <c r="J82" s="10">
        <v>1.4558106280326968</v>
      </c>
    </row>
    <row r="83" spans="1:10">
      <c r="A83" s="10" t="s">
        <v>56</v>
      </c>
      <c r="B83" s="10" t="s">
        <v>51</v>
      </c>
      <c r="C83" s="10">
        <v>-0.93176599333463783</v>
      </c>
      <c r="D83" s="10">
        <v>-1.0645466971220574</v>
      </c>
      <c r="E83" s="10">
        <v>-0.45374080367797859</v>
      </c>
      <c r="F83" s="10">
        <v>0.1417114792400688</v>
      </c>
      <c r="G83" s="10">
        <v>-7.332091344174875E-2</v>
      </c>
      <c r="H83" s="10">
        <v>-0.54338997689760093</v>
      </c>
      <c r="I83" s="10">
        <v>1.7739535953738372</v>
      </c>
      <c r="J83" s="10">
        <v>1.151099309860115</v>
      </c>
    </row>
    <row r="84" spans="1:10">
      <c r="A84" s="10" t="s">
        <v>70</v>
      </c>
      <c r="B84" s="10" t="s">
        <v>47</v>
      </c>
      <c r="C84" s="10">
        <v>-0.77965189484405706</v>
      </c>
      <c r="D84" s="10">
        <v>-1.0486804591702994</v>
      </c>
      <c r="E84" s="10">
        <v>-0.4377434954286587</v>
      </c>
      <c r="F84" s="10">
        <v>0.21422019539629295</v>
      </c>
      <c r="G84" s="10">
        <v>-0.33228692661687609</v>
      </c>
      <c r="H84" s="10">
        <v>-0.60201467901843209</v>
      </c>
      <c r="I84" s="10">
        <v>1.7415727871010058</v>
      </c>
      <c r="J84" s="10">
        <v>1.2445844725810258</v>
      </c>
    </row>
    <row r="85" spans="1:10">
      <c r="A85" s="10" t="s">
        <v>103</v>
      </c>
      <c r="B85" s="10" t="s">
        <v>45</v>
      </c>
      <c r="C85" s="10">
        <v>-0.96777796515261272</v>
      </c>
      <c r="D85" s="10">
        <v>-1.0711941009908967</v>
      </c>
      <c r="E85" s="10">
        <v>-0.20831030822037805</v>
      </c>
      <c r="F85" s="10">
        <v>5.2604646381570329E-2</v>
      </c>
      <c r="G85" s="10">
        <v>-0.28176758356246223</v>
      </c>
      <c r="H85" s="10">
        <v>-0.52754731806500677</v>
      </c>
      <c r="I85" s="10">
        <v>1.5091925470272445</v>
      </c>
      <c r="J85" s="10">
        <v>1.4948000825825423</v>
      </c>
    </row>
    <row r="86" spans="1:10">
      <c r="A86" s="10" t="s">
        <v>639</v>
      </c>
      <c r="B86" s="10" t="s">
        <v>577</v>
      </c>
      <c r="C86" s="10">
        <v>-0.80764154200527238</v>
      </c>
      <c r="D86" s="10">
        <v>-1.1141598663667425</v>
      </c>
      <c r="E86" s="10">
        <v>-0.56872013313704384</v>
      </c>
      <c r="F86" s="10">
        <v>9.8512509168649232E-2</v>
      </c>
      <c r="G86" s="10">
        <v>-0.16287950632849318</v>
      </c>
      <c r="H86" s="10">
        <v>-0.45747767363146208</v>
      </c>
      <c r="I86" s="10">
        <v>1.5167890844025449</v>
      </c>
      <c r="J86" s="10">
        <v>1.4955771278978198</v>
      </c>
    </row>
    <row r="87" spans="1:10">
      <c r="A87" s="10" t="s">
        <v>254</v>
      </c>
      <c r="B87" s="10" t="s">
        <v>45</v>
      </c>
      <c r="C87" s="10">
        <v>-0.47831872113252893</v>
      </c>
      <c r="D87" s="10">
        <v>-0.75406486194805322</v>
      </c>
      <c r="E87" s="10">
        <v>-0.84292209904193438</v>
      </c>
      <c r="F87" s="10">
        <v>0.55345173875468912</v>
      </c>
      <c r="G87" s="10">
        <v>-0.46895182104898603</v>
      </c>
      <c r="H87" s="10">
        <v>-0.41088987190099874</v>
      </c>
      <c r="I87" s="10">
        <v>2.1788441450322686</v>
      </c>
      <c r="J87" s="10">
        <v>0.22285149128554127</v>
      </c>
    </row>
    <row r="88" spans="1:10">
      <c r="A88" s="10" t="s">
        <v>391</v>
      </c>
      <c r="B88" s="10" t="s">
        <v>258</v>
      </c>
      <c r="C88" s="10">
        <v>-0.79081425844060194</v>
      </c>
      <c r="D88" s="10">
        <v>-0.6797681617829322</v>
      </c>
      <c r="E88" s="10">
        <v>-0.49858313647310493</v>
      </c>
      <c r="F88" s="10">
        <v>0.32466280907546136</v>
      </c>
      <c r="G88" s="10">
        <v>-0.44608704560767992</v>
      </c>
      <c r="H88" s="10">
        <v>-0.72958323318076534</v>
      </c>
      <c r="I88" s="10">
        <v>2.0622228775717573</v>
      </c>
      <c r="J88" s="10">
        <v>0.7579501488378646</v>
      </c>
    </row>
    <row r="89" spans="1:10">
      <c r="A89" s="10" t="s">
        <v>729</v>
      </c>
      <c r="B89" s="10" t="s">
        <v>575</v>
      </c>
      <c r="C89" s="10">
        <v>-0.97100855402602837</v>
      </c>
      <c r="D89" s="10">
        <v>-0.4073465575166505</v>
      </c>
      <c r="E89" s="10">
        <v>-0.68471831392479765</v>
      </c>
      <c r="F89" s="10">
        <v>9.3609511011124968E-2</v>
      </c>
      <c r="G89" s="10">
        <v>-0.4184773782498788</v>
      </c>
      <c r="H89" s="10">
        <v>-0.45933647796005178</v>
      </c>
      <c r="I89" s="10">
        <v>2.1214929504337992</v>
      </c>
      <c r="J89" s="10">
        <v>0.72578482023248481</v>
      </c>
    </row>
    <row r="90" spans="1:10">
      <c r="A90" s="10" t="s">
        <v>604</v>
      </c>
      <c r="B90" s="10" t="s">
        <v>579</v>
      </c>
      <c r="C90" s="10">
        <v>-0.9501338768324592</v>
      </c>
      <c r="D90" s="10">
        <v>-0.89406794307740489</v>
      </c>
      <c r="E90" s="10">
        <v>-0.29708672196471569</v>
      </c>
      <c r="F90" s="10">
        <v>0.10009426958614133</v>
      </c>
      <c r="G90" s="10">
        <v>-0.13853692102074711</v>
      </c>
      <c r="H90" s="10">
        <v>-0.22823644103482735</v>
      </c>
      <c r="I90" s="10">
        <v>2.2597229730620008</v>
      </c>
      <c r="J90" s="10">
        <v>0.14824466128201119</v>
      </c>
    </row>
    <row r="91" spans="1:10">
      <c r="A91" s="10" t="s">
        <v>770</v>
      </c>
      <c r="B91" s="10" t="s">
        <v>575</v>
      </c>
      <c r="C91" s="10">
        <v>-1.2307521897413976</v>
      </c>
      <c r="D91" s="10">
        <v>-0.96568125021177553</v>
      </c>
      <c r="E91" s="10">
        <v>-1.3219062465701075E-2</v>
      </c>
      <c r="F91" s="10">
        <v>0.26771475202276213</v>
      </c>
      <c r="G91" s="10">
        <v>-0.30702709431206443</v>
      </c>
      <c r="H91" s="10">
        <v>-0.249093116201514</v>
      </c>
      <c r="I91" s="10">
        <v>2.0250454213761278</v>
      </c>
      <c r="J91" s="10">
        <v>0.47301253953356198</v>
      </c>
    </row>
    <row r="92" spans="1:10">
      <c r="A92" s="10" t="s">
        <v>603</v>
      </c>
      <c r="B92" s="10" t="s">
        <v>579</v>
      </c>
      <c r="C92" s="10">
        <v>-0.8799926629766045</v>
      </c>
      <c r="D92" s="10">
        <v>-1.1079956704168774</v>
      </c>
      <c r="E92" s="10">
        <v>-0.40541189637020186</v>
      </c>
      <c r="F92" s="10">
        <v>-3.7201253317220385E-2</v>
      </c>
      <c r="G92" s="10">
        <v>0.36658569727607265</v>
      </c>
      <c r="H92" s="10">
        <v>-0.61163856040527265</v>
      </c>
      <c r="I92" s="10">
        <v>1.9478131878051459</v>
      </c>
      <c r="J92" s="10">
        <v>0.72784115840495922</v>
      </c>
    </row>
    <row r="93" spans="1:10">
      <c r="A93" s="10" t="s">
        <v>772</v>
      </c>
      <c r="B93" s="10" t="s">
        <v>575</v>
      </c>
      <c r="C93" s="10">
        <v>-0.67528310508435296</v>
      </c>
      <c r="D93" s="10">
        <v>-0.90482915389072183</v>
      </c>
      <c r="E93" s="10">
        <v>-0.25736068376672111</v>
      </c>
      <c r="F93" s="10">
        <v>-0.22221583814894807</v>
      </c>
      <c r="G93" s="10">
        <v>-0.24691764392601118</v>
      </c>
      <c r="H93" s="10">
        <v>-0.53590868874872744</v>
      </c>
      <c r="I93" s="10">
        <v>2.2027785094773891</v>
      </c>
      <c r="J93" s="10">
        <v>0.63973660408809063</v>
      </c>
    </row>
    <row r="94" spans="1:10">
      <c r="A94" s="10" t="s">
        <v>55</v>
      </c>
      <c r="B94" s="10" t="s">
        <v>41</v>
      </c>
      <c r="C94" s="10">
        <v>-0.60872074998635373</v>
      </c>
      <c r="D94" s="10">
        <v>-0.65332244450663535</v>
      </c>
      <c r="E94" s="10">
        <v>-0.523870382654536</v>
      </c>
      <c r="F94" s="10">
        <v>-0.33030555449776794</v>
      </c>
      <c r="G94" s="10">
        <v>-0.48116113018759116</v>
      </c>
      <c r="H94" s="10">
        <v>-0.55325964325539301</v>
      </c>
      <c r="I94" s="10">
        <v>1.9741988333208857</v>
      </c>
      <c r="J94" s="10">
        <v>1.1764410717673912</v>
      </c>
    </row>
    <row r="95" spans="1:10">
      <c r="A95" s="10" t="s">
        <v>213</v>
      </c>
      <c r="B95" s="10" t="s">
        <v>51</v>
      </c>
      <c r="C95" s="10">
        <v>-0.5797020541040353</v>
      </c>
      <c r="D95" s="10">
        <v>-0.72312676487090943</v>
      </c>
      <c r="E95" s="10">
        <v>-0.62692006587913796</v>
      </c>
      <c r="F95" s="10">
        <v>-0.31233006242751682</v>
      </c>
      <c r="G95" s="10">
        <v>-0.41437688392831423</v>
      </c>
      <c r="H95" s="10">
        <v>-0.49331173124445615</v>
      </c>
      <c r="I95" s="10">
        <v>1.9456073026246024</v>
      </c>
      <c r="J95" s="10">
        <v>1.2041602598297676</v>
      </c>
    </row>
    <row r="96" spans="1:10">
      <c r="A96" s="10" t="s">
        <v>263</v>
      </c>
      <c r="B96" s="10" t="s">
        <v>47</v>
      </c>
      <c r="C96" s="10">
        <v>-0.6523304720347457</v>
      </c>
      <c r="D96" s="10">
        <v>-0.64227875673832102</v>
      </c>
      <c r="E96" s="10">
        <v>-0.41488875711393935</v>
      </c>
      <c r="F96" s="10">
        <v>-0.44492366717430876</v>
      </c>
      <c r="G96" s="10">
        <v>-0.41825536032326821</v>
      </c>
      <c r="H96" s="10">
        <v>-0.59432870817116612</v>
      </c>
      <c r="I96" s="10">
        <v>1.9361545469550698</v>
      </c>
      <c r="J96" s="10">
        <v>1.2308511746006794</v>
      </c>
    </row>
    <row r="97" spans="1:10">
      <c r="A97" s="10" t="s">
        <v>147</v>
      </c>
      <c r="B97" s="10" t="s">
        <v>148</v>
      </c>
      <c r="C97" s="10">
        <v>-0.51621820468759216</v>
      </c>
      <c r="D97" s="10">
        <v>-0.67111423137896187</v>
      </c>
      <c r="E97" s="10">
        <v>-0.50828596082155608</v>
      </c>
      <c r="F97" s="10">
        <v>-0.51358885365678908</v>
      </c>
      <c r="G97" s="10">
        <v>-0.46084716533303388</v>
      </c>
      <c r="H97" s="10">
        <v>-0.47556269295080561</v>
      </c>
      <c r="I97" s="10">
        <v>2.0058228974913677</v>
      </c>
      <c r="J97" s="10">
        <v>1.1397942113373709</v>
      </c>
    </row>
    <row r="98" spans="1:10">
      <c r="A98" s="10" t="s">
        <v>495</v>
      </c>
      <c r="B98" s="10" t="s">
        <v>77</v>
      </c>
      <c r="C98" s="10">
        <v>-0.61292815400035272</v>
      </c>
      <c r="D98" s="10">
        <v>-0.50774414200997176</v>
      </c>
      <c r="E98" s="10">
        <v>-0.33438158305068261</v>
      </c>
      <c r="F98" s="10">
        <v>-0.25172263672554585</v>
      </c>
      <c r="G98" s="10">
        <v>-0.94155277272364601</v>
      </c>
      <c r="H98" s="10">
        <v>-0.51015754190267659</v>
      </c>
      <c r="I98" s="10">
        <v>1.7473769410648674</v>
      </c>
      <c r="J98" s="10">
        <v>1.4111098893480087</v>
      </c>
    </row>
    <row r="99" spans="1:10">
      <c r="A99" s="10" t="s">
        <v>328</v>
      </c>
      <c r="B99" s="10" t="s">
        <v>117</v>
      </c>
      <c r="C99" s="10">
        <v>-0.68643091047228277</v>
      </c>
      <c r="D99" s="10">
        <v>-0.514968549808692</v>
      </c>
      <c r="E99" s="10">
        <v>-0.4456271539520929</v>
      </c>
      <c r="F99" s="10">
        <v>-0.31885630108824131</v>
      </c>
      <c r="G99" s="10">
        <v>-0.55435620162441546</v>
      </c>
      <c r="H99" s="10">
        <v>-0.69199561183256164</v>
      </c>
      <c r="I99" s="10">
        <v>1.7009129215460796</v>
      </c>
      <c r="J99" s="10">
        <v>1.5113218072322057</v>
      </c>
    </row>
    <row r="100" spans="1:10">
      <c r="A100" s="10" t="s">
        <v>248</v>
      </c>
      <c r="B100" s="10" t="s">
        <v>47</v>
      </c>
      <c r="C100" s="10">
        <v>-0.60529457975294931</v>
      </c>
      <c r="D100" s="10">
        <v>-0.70165485259620597</v>
      </c>
      <c r="E100" s="10">
        <v>-0.45430193451987994</v>
      </c>
      <c r="F100" s="10">
        <v>-0.31478910752140454</v>
      </c>
      <c r="G100" s="10">
        <v>-0.52004247635251943</v>
      </c>
      <c r="H100" s="10">
        <v>-0.59272046229815123</v>
      </c>
      <c r="I100" s="10">
        <v>1.8491772768546806</v>
      </c>
      <c r="J100" s="10">
        <v>1.3396261361864295</v>
      </c>
    </row>
    <row r="101" spans="1:10">
      <c r="A101" s="10" t="s">
        <v>312</v>
      </c>
      <c r="B101" s="10" t="s">
        <v>36</v>
      </c>
      <c r="C101" s="10">
        <v>-0.67416265198472136</v>
      </c>
      <c r="D101" s="10">
        <v>-0.56424669691472462</v>
      </c>
      <c r="E101" s="10">
        <v>-0.43091433653347055</v>
      </c>
      <c r="F101" s="10">
        <v>-0.42183007419479118</v>
      </c>
      <c r="G101" s="10">
        <v>-0.5696031543893243</v>
      </c>
      <c r="H101" s="10">
        <v>-0.5486478241339644</v>
      </c>
      <c r="I101" s="10">
        <v>1.814346152329682</v>
      </c>
      <c r="J101" s="10">
        <v>1.395058585821314</v>
      </c>
    </row>
    <row r="102" spans="1:10">
      <c r="A102" s="10" t="s">
        <v>209</v>
      </c>
      <c r="B102" s="10" t="s">
        <v>210</v>
      </c>
      <c r="C102" s="10">
        <v>-0.35990748750373336</v>
      </c>
      <c r="D102" s="10">
        <v>-0.74608526055036462</v>
      </c>
      <c r="E102" s="10">
        <v>-0.43350002001571142</v>
      </c>
      <c r="F102" s="10">
        <v>-0.45059956392718725</v>
      </c>
      <c r="G102" s="10">
        <v>-0.64666038952991844</v>
      </c>
      <c r="H102" s="10">
        <v>-0.55439954760999877</v>
      </c>
      <c r="I102" s="10">
        <v>1.8253654183451997</v>
      </c>
      <c r="J102" s="10">
        <v>1.3657868507917144</v>
      </c>
    </row>
    <row r="103" spans="1:10">
      <c r="A103" s="10" t="s">
        <v>108</v>
      </c>
      <c r="B103" s="10" t="s">
        <v>41</v>
      </c>
      <c r="C103" s="10">
        <v>-0.53066321637203062</v>
      </c>
      <c r="D103" s="10">
        <v>-0.55025040410549608</v>
      </c>
      <c r="E103" s="10">
        <v>-0.53922782787810231</v>
      </c>
      <c r="F103" s="10">
        <v>-0.50827367875024465</v>
      </c>
      <c r="G103" s="10">
        <v>-0.52999470398903359</v>
      </c>
      <c r="H103" s="10">
        <v>-0.54305432973364021</v>
      </c>
      <c r="I103" s="10">
        <v>1.8888496630687261</v>
      </c>
      <c r="J103" s="10">
        <v>1.3126144977598218</v>
      </c>
    </row>
    <row r="104" spans="1:10">
      <c r="A104" s="10" t="s">
        <v>282</v>
      </c>
      <c r="B104" s="10" t="s">
        <v>41</v>
      </c>
      <c r="C104" s="10">
        <v>-0.57202412248560808</v>
      </c>
      <c r="D104" s="10">
        <v>-0.5157034127989103</v>
      </c>
      <c r="E104" s="10">
        <v>-0.50009200718013924</v>
      </c>
      <c r="F104" s="10">
        <v>-0.50208616483217217</v>
      </c>
      <c r="G104" s="10">
        <v>-0.57359096064077664</v>
      </c>
      <c r="H104" s="10">
        <v>-0.52866543753712347</v>
      </c>
      <c r="I104" s="10">
        <v>1.9132660712764105</v>
      </c>
      <c r="J104" s="10">
        <v>1.27889603419832</v>
      </c>
    </row>
    <row r="105" spans="1:10">
      <c r="A105" s="10" t="s">
        <v>167</v>
      </c>
      <c r="B105" s="10" t="s">
        <v>51</v>
      </c>
      <c r="C105" s="10">
        <v>-0.5594004032919595</v>
      </c>
      <c r="D105" s="10">
        <v>-0.55864608197425647</v>
      </c>
      <c r="E105" s="10">
        <v>-0.59627985826111118</v>
      </c>
      <c r="F105" s="10">
        <v>-0.43000000997327387</v>
      </c>
      <c r="G105" s="10">
        <v>-0.6101182257076988</v>
      </c>
      <c r="H105" s="10">
        <v>-0.46655030654924606</v>
      </c>
      <c r="I105" s="10">
        <v>1.7796402834406189</v>
      </c>
      <c r="J105" s="10">
        <v>1.4413546023169264</v>
      </c>
    </row>
    <row r="106" spans="1:10">
      <c r="A106" s="10" t="s">
        <v>428</v>
      </c>
      <c r="B106" s="10" t="s">
        <v>45</v>
      </c>
      <c r="C106" s="10">
        <v>-0.56723328621686375</v>
      </c>
      <c r="D106" s="10">
        <v>-0.59483264332584485</v>
      </c>
      <c r="E106" s="10">
        <v>-0.45365306536309957</v>
      </c>
      <c r="F106" s="10">
        <v>-0.54331687461995426</v>
      </c>
      <c r="G106" s="10">
        <v>-0.49857590691775089</v>
      </c>
      <c r="H106" s="10">
        <v>-0.5634366695470121</v>
      </c>
      <c r="I106" s="10">
        <v>1.7973541379224511</v>
      </c>
      <c r="J106" s="10">
        <v>1.4236943080680735</v>
      </c>
    </row>
    <row r="107" spans="1:10">
      <c r="A107" s="10" t="s">
        <v>668</v>
      </c>
      <c r="B107" s="10" t="s">
        <v>669</v>
      </c>
      <c r="C107" s="10">
        <v>-0.53410349029398496</v>
      </c>
      <c r="D107" s="10">
        <v>-0.55803829320494969</v>
      </c>
      <c r="E107" s="10">
        <v>-0.54177417793600791</v>
      </c>
      <c r="F107" s="10">
        <v>-0.53739374968966813</v>
      </c>
      <c r="G107" s="10">
        <v>-0.51928039200451337</v>
      </c>
      <c r="H107" s="10">
        <v>-0.53409690601274717</v>
      </c>
      <c r="I107" s="10">
        <v>1.7951010473592031</v>
      </c>
      <c r="J107" s="10">
        <v>1.4295859617826676</v>
      </c>
    </row>
    <row r="108" spans="1:10">
      <c r="A108" s="10" t="s">
        <v>131</v>
      </c>
      <c r="B108" s="10" t="s">
        <v>39</v>
      </c>
      <c r="C108" s="10">
        <v>-0.61059632681721177</v>
      </c>
      <c r="D108" s="10">
        <v>-0.63073089219116696</v>
      </c>
      <c r="E108" s="10">
        <v>-0.4885272868718053</v>
      </c>
      <c r="F108" s="10">
        <v>-0.41278032676504611</v>
      </c>
      <c r="G108" s="10">
        <v>-0.51752668477718211</v>
      </c>
      <c r="H108" s="10">
        <v>-0.57239911018349021</v>
      </c>
      <c r="I108" s="10">
        <v>1.6235412628191928</v>
      </c>
      <c r="J108" s="10">
        <v>1.6090193647867095</v>
      </c>
    </row>
    <row r="109" spans="1:10">
      <c r="A109" s="10" t="s">
        <v>192</v>
      </c>
      <c r="B109" s="10" t="s">
        <v>43</v>
      </c>
      <c r="C109" s="10">
        <v>-0.62423743587411473</v>
      </c>
      <c r="D109" s="10">
        <v>-0.64803745919040179</v>
      </c>
      <c r="E109" s="10">
        <v>-0.51635219504650975</v>
      </c>
      <c r="F109" s="10">
        <v>-0.39392775078602171</v>
      </c>
      <c r="G109" s="10">
        <v>-0.50624948244643231</v>
      </c>
      <c r="H109" s="10">
        <v>-0.54186438220232291</v>
      </c>
      <c r="I109" s="10">
        <v>1.6208444933061832</v>
      </c>
      <c r="J109" s="10">
        <v>1.6098242122396194</v>
      </c>
    </row>
    <row r="110" spans="1:10">
      <c r="A110" s="10" t="s">
        <v>201</v>
      </c>
      <c r="B110" s="10" t="s">
        <v>43</v>
      </c>
      <c r="C110" s="10">
        <v>-0.63472699762622253</v>
      </c>
      <c r="D110" s="10">
        <v>-0.74113515954427844</v>
      </c>
      <c r="E110" s="10">
        <v>-0.45016729183390009</v>
      </c>
      <c r="F110" s="10">
        <v>-0.35539731621625487</v>
      </c>
      <c r="G110" s="10">
        <v>-0.45166004444677904</v>
      </c>
      <c r="H110" s="10">
        <v>-0.58308832538070055</v>
      </c>
      <c r="I110" s="10">
        <v>1.6468330844583516</v>
      </c>
      <c r="J110" s="10">
        <v>1.5693420505897839</v>
      </c>
    </row>
    <row r="111" spans="1:10">
      <c r="A111" s="10" t="s">
        <v>235</v>
      </c>
      <c r="B111" s="10" t="s">
        <v>236</v>
      </c>
      <c r="C111" s="10">
        <v>-0.59915530694570052</v>
      </c>
      <c r="D111" s="10">
        <v>-0.72061796504235498</v>
      </c>
      <c r="E111" s="10">
        <v>-0.5186968640533689</v>
      </c>
      <c r="F111" s="10">
        <v>-0.39439256217680413</v>
      </c>
      <c r="G111" s="10">
        <v>-0.39326529852857522</v>
      </c>
      <c r="H111" s="10">
        <v>-0.59513943019888527</v>
      </c>
      <c r="I111" s="10">
        <v>1.6102579589234349</v>
      </c>
      <c r="J111" s="10">
        <v>1.6110094680222544</v>
      </c>
    </row>
    <row r="112" spans="1:10">
      <c r="A112" s="10" t="s">
        <v>152</v>
      </c>
      <c r="B112" s="10" t="s">
        <v>45</v>
      </c>
      <c r="C112" s="10">
        <v>-0.59737033383564475</v>
      </c>
      <c r="D112" s="10">
        <v>-0.59079181857959839</v>
      </c>
      <c r="E112" s="10">
        <v>-0.5744533318485544</v>
      </c>
      <c r="F112" s="10">
        <v>-0.35835094619929303</v>
      </c>
      <c r="G112" s="10">
        <v>-0.49976536048034753</v>
      </c>
      <c r="H112" s="10">
        <v>-0.60662547919986665</v>
      </c>
      <c r="I112" s="10">
        <v>1.6844752385026296</v>
      </c>
      <c r="J112" s="10">
        <v>1.5428820316406753</v>
      </c>
    </row>
    <row r="113" spans="1:10">
      <c r="A113" s="10" t="s">
        <v>306</v>
      </c>
      <c r="B113" s="10" t="s">
        <v>45</v>
      </c>
      <c r="C113" s="10">
        <v>-0.56422888383250303</v>
      </c>
      <c r="D113" s="10">
        <v>-0.63447779286161776</v>
      </c>
      <c r="E113" s="10">
        <v>-0.59364440496866133</v>
      </c>
      <c r="F113" s="10">
        <v>-0.38260739313326259</v>
      </c>
      <c r="G113" s="10">
        <v>-0.54668278350567179</v>
      </c>
      <c r="H113" s="10">
        <v>-0.50713955004851163</v>
      </c>
      <c r="I113" s="10">
        <v>1.6909288160787368</v>
      </c>
      <c r="J113" s="10">
        <v>1.5378519922714919</v>
      </c>
    </row>
    <row r="114" spans="1:10">
      <c r="A114" s="10" t="s">
        <v>59</v>
      </c>
      <c r="B114" s="10" t="s">
        <v>47</v>
      </c>
      <c r="C114" s="10">
        <v>-0.58586782776663182</v>
      </c>
      <c r="D114" s="10">
        <v>-0.61881091361094209</v>
      </c>
      <c r="E114" s="10">
        <v>-0.5805081569850018</v>
      </c>
      <c r="F114" s="10">
        <v>-0.46461804643182048</v>
      </c>
      <c r="G114" s="10">
        <v>-0.47923321112175571</v>
      </c>
      <c r="H114" s="10">
        <v>-0.50183337337122302</v>
      </c>
      <c r="I114" s="10">
        <v>1.7159486183905484</v>
      </c>
      <c r="J114" s="10">
        <v>1.5149229108968261</v>
      </c>
    </row>
    <row r="115" spans="1:10">
      <c r="A115" s="10" t="s">
        <v>79</v>
      </c>
      <c r="B115" s="10" t="s">
        <v>45</v>
      </c>
      <c r="C115" s="10">
        <v>-0.56085114093827682</v>
      </c>
      <c r="D115" s="10">
        <v>-0.59835445916849161</v>
      </c>
      <c r="E115" s="10">
        <v>-0.57450612510236088</v>
      </c>
      <c r="F115" s="10">
        <v>-0.47127777833960804</v>
      </c>
      <c r="G115" s="10">
        <v>-0.49320685201539621</v>
      </c>
      <c r="H115" s="10">
        <v>-0.53741452118789679</v>
      </c>
      <c r="I115" s="10">
        <v>1.6833861803205561</v>
      </c>
      <c r="J115" s="10">
        <v>1.5522246964314741</v>
      </c>
    </row>
    <row r="116" spans="1:10">
      <c r="A116" s="10" t="s">
        <v>200</v>
      </c>
      <c r="B116" s="10" t="s">
        <v>47</v>
      </c>
      <c r="C116" s="10">
        <v>-0.5815622748564816</v>
      </c>
      <c r="D116" s="10">
        <v>-0.58475337348319101</v>
      </c>
      <c r="E116" s="10">
        <v>-0.54439271761297903</v>
      </c>
      <c r="F116" s="10">
        <v>-0.46396354870457762</v>
      </c>
      <c r="G116" s="10">
        <v>-0.52085274710961194</v>
      </c>
      <c r="H116" s="10">
        <v>-0.53949370704521382</v>
      </c>
      <c r="I116" s="10">
        <v>1.6987810730221866</v>
      </c>
      <c r="J116" s="10">
        <v>1.5362372957898682</v>
      </c>
    </row>
    <row r="117" spans="1:10">
      <c r="A117" s="10" t="s">
        <v>145</v>
      </c>
      <c r="B117" s="10" t="s">
        <v>41</v>
      </c>
      <c r="C117" s="10">
        <v>-0.56137849479387347</v>
      </c>
      <c r="D117" s="10">
        <v>-0.58174967115256127</v>
      </c>
      <c r="E117" s="10">
        <v>-0.51688661749437836</v>
      </c>
      <c r="F117" s="10">
        <v>-0.48418294775206855</v>
      </c>
      <c r="G117" s="10">
        <v>-0.5291353745970101</v>
      </c>
      <c r="H117" s="10">
        <v>-0.55794995928888313</v>
      </c>
      <c r="I117" s="10">
        <v>1.743955753117945</v>
      </c>
      <c r="J117" s="10">
        <v>1.4873273119608299</v>
      </c>
    </row>
    <row r="118" spans="1:10">
      <c r="A118" s="10" t="s">
        <v>54</v>
      </c>
      <c r="B118" s="10" t="s">
        <v>47</v>
      </c>
      <c r="C118" s="10">
        <v>-0.55420201493006727</v>
      </c>
      <c r="D118" s="10">
        <v>-0.61906624430493584</v>
      </c>
      <c r="E118" s="10">
        <v>-0.57078056482665895</v>
      </c>
      <c r="F118" s="10">
        <v>-0.46797945273158426</v>
      </c>
      <c r="G118" s="10">
        <v>-0.46665013926319032</v>
      </c>
      <c r="H118" s="10">
        <v>-0.54914592283810115</v>
      </c>
      <c r="I118" s="10">
        <v>1.748212787507649</v>
      </c>
      <c r="J118" s="10">
        <v>1.4796115513868886</v>
      </c>
    </row>
    <row r="119" spans="1:10">
      <c r="A119" s="10" t="s">
        <v>87</v>
      </c>
      <c r="B119" s="10" t="s">
        <v>47</v>
      </c>
      <c r="C119" s="10">
        <v>-0.55581718151052573</v>
      </c>
      <c r="D119" s="10">
        <v>-0.59042611999033678</v>
      </c>
      <c r="E119" s="10">
        <v>-0.56453703035707548</v>
      </c>
      <c r="F119" s="10">
        <v>-0.48855454889179234</v>
      </c>
      <c r="G119" s="10">
        <v>-0.47631716933921781</v>
      </c>
      <c r="H119" s="10">
        <v>-0.55152168946789037</v>
      </c>
      <c r="I119" s="10">
        <v>1.7663894536572999</v>
      </c>
      <c r="J119" s="10">
        <v>1.4607842858995392</v>
      </c>
    </row>
    <row r="120" spans="1:10">
      <c r="A120" s="10" t="s">
        <v>53</v>
      </c>
      <c r="B120" s="10" t="s">
        <v>45</v>
      </c>
      <c r="C120" s="10">
        <v>-0.7175606729881816</v>
      </c>
      <c r="D120" s="10">
        <v>-0.85076277401853062</v>
      </c>
      <c r="E120" s="10">
        <v>-0.70277648857589603</v>
      </c>
      <c r="F120" s="10">
        <v>-0.14506005327927851</v>
      </c>
      <c r="G120" s="10">
        <v>-0.26513677805856256</v>
      </c>
      <c r="H120" s="10">
        <v>-0.46679758747459771</v>
      </c>
      <c r="I120" s="10">
        <v>1.6122940080088641</v>
      </c>
      <c r="J120" s="10">
        <v>1.5358003463861829</v>
      </c>
    </row>
    <row r="121" spans="1:10">
      <c r="A121" s="10" t="s">
        <v>205</v>
      </c>
      <c r="B121" s="10" t="s">
        <v>51</v>
      </c>
      <c r="C121" s="10">
        <v>-0.68944417345583908</v>
      </c>
      <c r="D121" s="10">
        <v>-0.76597934830511627</v>
      </c>
      <c r="E121" s="10">
        <v>-0.76532507994550536</v>
      </c>
      <c r="F121" s="10">
        <v>-0.19508753486889852</v>
      </c>
      <c r="G121" s="10">
        <v>-0.23703182601004671</v>
      </c>
      <c r="H121" s="10">
        <v>-0.50303458386754196</v>
      </c>
      <c r="I121" s="10">
        <v>1.6899165020712066</v>
      </c>
      <c r="J121" s="10">
        <v>1.4659860443817399</v>
      </c>
    </row>
    <row r="122" spans="1:10">
      <c r="A122" s="10" t="s">
        <v>38</v>
      </c>
      <c r="B122" s="10" t="s">
        <v>39</v>
      </c>
      <c r="C122" s="10">
        <v>-0.71924533401925395</v>
      </c>
      <c r="D122" s="10">
        <v>-0.7398925182286783</v>
      </c>
      <c r="E122" s="10">
        <v>-0.69497463373062807</v>
      </c>
      <c r="F122" s="10">
        <v>-0.22383913363912397</v>
      </c>
      <c r="G122" s="10">
        <v>-0.3567751551891496</v>
      </c>
      <c r="H122" s="10">
        <v>-0.44687538649126468</v>
      </c>
      <c r="I122" s="10">
        <v>1.6740754250868939</v>
      </c>
      <c r="J122" s="10">
        <v>1.5075267362112041</v>
      </c>
    </row>
    <row r="123" spans="1:10">
      <c r="A123" s="10" t="s">
        <v>128</v>
      </c>
      <c r="B123" s="10" t="s">
        <v>73</v>
      </c>
      <c r="C123" s="10">
        <v>-0.61482797373897513</v>
      </c>
      <c r="D123" s="10">
        <v>-0.52544019162689426</v>
      </c>
      <c r="E123" s="10">
        <v>-0.82227391088960744</v>
      </c>
      <c r="F123" s="10">
        <v>-0.40503713149621068</v>
      </c>
      <c r="G123" s="10">
        <v>-0.37290076551927465</v>
      </c>
      <c r="H123" s="10">
        <v>-0.46809051280217423</v>
      </c>
      <c r="I123" s="10">
        <v>1.6107549478479075</v>
      </c>
      <c r="J123" s="10">
        <v>1.5978155382252277</v>
      </c>
    </row>
    <row r="124" spans="1:10">
      <c r="A124" s="10" t="s">
        <v>373</v>
      </c>
      <c r="B124" s="10" t="s">
        <v>218</v>
      </c>
      <c r="C124" s="10">
        <v>-0.78613635764129264</v>
      </c>
      <c r="D124" s="10">
        <v>-0.65807419758088814</v>
      </c>
      <c r="E124" s="10">
        <v>-0.66691151238480983</v>
      </c>
      <c r="F124" s="10">
        <v>-0.51920210780497178</v>
      </c>
      <c r="G124" s="10">
        <v>-0.29440291248020756</v>
      </c>
      <c r="H124" s="10">
        <v>-0.26007941301854653</v>
      </c>
      <c r="I124" s="10">
        <v>1.5261628417241757</v>
      </c>
      <c r="J124" s="10">
        <v>1.658643659186541</v>
      </c>
    </row>
    <row r="125" spans="1:10">
      <c r="A125" s="10" t="s">
        <v>165</v>
      </c>
      <c r="B125" s="10" t="s">
        <v>51</v>
      </c>
      <c r="C125" s="10">
        <v>-0.59603899896073043</v>
      </c>
      <c r="D125" s="10">
        <v>-0.68461962604063697</v>
      </c>
      <c r="E125" s="10">
        <v>-0.60509402306892079</v>
      </c>
      <c r="F125" s="10">
        <v>-0.43932142808897084</v>
      </c>
      <c r="G125" s="10">
        <v>-0.42045083585201709</v>
      </c>
      <c r="H125" s="10">
        <v>-0.47312338455888459</v>
      </c>
      <c r="I125" s="10">
        <v>1.7442654587387225</v>
      </c>
      <c r="J125" s="10">
        <v>1.4743828378314383</v>
      </c>
    </row>
    <row r="126" spans="1:10">
      <c r="A126" s="10" t="s">
        <v>251</v>
      </c>
      <c r="B126" s="10" t="s">
        <v>252</v>
      </c>
      <c r="C126" s="10">
        <v>-0.54021181318427236</v>
      </c>
      <c r="D126" s="10">
        <v>-0.695368424192503</v>
      </c>
      <c r="E126" s="10">
        <v>-0.58900622377245337</v>
      </c>
      <c r="F126" s="10">
        <v>-0.43646960820959801</v>
      </c>
      <c r="G126" s="10">
        <v>-0.43964244673060288</v>
      </c>
      <c r="H126" s="10">
        <v>-0.50898819773892889</v>
      </c>
      <c r="I126" s="10">
        <v>1.8095395148299178</v>
      </c>
      <c r="J126" s="10">
        <v>1.4001471989984411</v>
      </c>
    </row>
    <row r="127" spans="1:10">
      <c r="A127" s="10" t="s">
        <v>323</v>
      </c>
      <c r="B127" s="10" t="s">
        <v>51</v>
      </c>
      <c r="C127" s="10">
        <v>-0.59956392393640723</v>
      </c>
      <c r="D127" s="10">
        <v>-0.7734179042979451</v>
      </c>
      <c r="E127" s="10">
        <v>-0.54936944445331359</v>
      </c>
      <c r="F127" s="10">
        <v>-0.32682999585896477</v>
      </c>
      <c r="G127" s="10">
        <v>-0.47912099967040794</v>
      </c>
      <c r="H127" s="10">
        <v>-0.47999463776267698</v>
      </c>
      <c r="I127" s="10">
        <v>1.720739427485398</v>
      </c>
      <c r="J127" s="10">
        <v>1.4875574784943173</v>
      </c>
    </row>
    <row r="128" spans="1:10">
      <c r="A128" s="10" t="s">
        <v>249</v>
      </c>
      <c r="B128" s="10" t="s">
        <v>51</v>
      </c>
      <c r="C128" s="10">
        <v>-0.6598487867593269</v>
      </c>
      <c r="D128" s="10">
        <v>-0.74488377308416021</v>
      </c>
      <c r="E128" s="10">
        <v>-0.50637411216456918</v>
      </c>
      <c r="F128" s="10">
        <v>-0.30888582098940104</v>
      </c>
      <c r="G128" s="10">
        <v>-0.50684098755741824</v>
      </c>
      <c r="H128" s="10">
        <v>-0.47730050815532982</v>
      </c>
      <c r="I128" s="10">
        <v>1.7434559627576984</v>
      </c>
      <c r="J128" s="10">
        <v>1.4606780259525065</v>
      </c>
    </row>
    <row r="129" spans="1:10">
      <c r="A129" s="10" t="s">
        <v>176</v>
      </c>
      <c r="B129" s="10" t="s">
        <v>51</v>
      </c>
      <c r="C129" s="10">
        <v>-0.58634205343754531</v>
      </c>
      <c r="D129" s="10">
        <v>-0.68123663339771079</v>
      </c>
      <c r="E129" s="10">
        <v>-0.6632391098950754</v>
      </c>
      <c r="F129" s="10">
        <v>-0.31599559471323391</v>
      </c>
      <c r="G129" s="10">
        <v>-0.42361311313529776</v>
      </c>
      <c r="H129" s="10">
        <v>-0.52976813297788472</v>
      </c>
      <c r="I129" s="10">
        <v>1.7893789996834217</v>
      </c>
      <c r="J129" s="10">
        <v>1.4108156378733261</v>
      </c>
    </row>
    <row r="130" spans="1:10">
      <c r="A130" s="10" t="s">
        <v>86</v>
      </c>
      <c r="B130" s="10" t="s">
        <v>47</v>
      </c>
      <c r="C130" s="10">
        <v>-0.6249458258859335</v>
      </c>
      <c r="D130" s="10">
        <v>-0.71220974295708006</v>
      </c>
      <c r="E130" s="10">
        <v>-0.55173101186645113</v>
      </c>
      <c r="F130" s="10">
        <v>-0.29296832103386383</v>
      </c>
      <c r="G130" s="10">
        <v>-0.46020353009914455</v>
      </c>
      <c r="H130" s="10">
        <v>-0.54973155881911284</v>
      </c>
      <c r="I130" s="10">
        <v>1.8241587704233682</v>
      </c>
      <c r="J130" s="10">
        <v>1.3676312202382181</v>
      </c>
    </row>
    <row r="131" spans="1:10">
      <c r="A131" s="10" t="s">
        <v>114</v>
      </c>
      <c r="B131" s="10" t="s">
        <v>47</v>
      </c>
      <c r="C131" s="10">
        <v>-0.62734322207837556</v>
      </c>
      <c r="D131" s="10">
        <v>-0.73742341531246414</v>
      </c>
      <c r="E131" s="10">
        <v>-0.53005791010482828</v>
      </c>
      <c r="F131" s="10">
        <v>-0.31369668633176051</v>
      </c>
      <c r="G131" s="10">
        <v>-0.42659350018463721</v>
      </c>
      <c r="H131" s="10">
        <v>-0.56887650997016037</v>
      </c>
      <c r="I131" s="10">
        <v>1.7518251007794945</v>
      </c>
      <c r="J131" s="10">
        <v>1.4521661432027326</v>
      </c>
    </row>
    <row r="132" spans="1:10">
      <c r="A132" s="10" t="s">
        <v>297</v>
      </c>
      <c r="B132" s="10" t="s">
        <v>51</v>
      </c>
      <c r="C132" s="10">
        <v>-0.46373344986838971</v>
      </c>
      <c r="D132" s="10">
        <v>-0.80827990235687242</v>
      </c>
      <c r="E132" s="10">
        <v>-0.73894278710549721</v>
      </c>
      <c r="F132" s="10">
        <v>-0.50998278099882843</v>
      </c>
      <c r="G132" s="10">
        <v>-0.29953725992204805</v>
      </c>
      <c r="H132" s="10">
        <v>-0.36183001931543773</v>
      </c>
      <c r="I132" s="10">
        <v>1.7349169695972921</v>
      </c>
      <c r="J132" s="10">
        <v>1.4473892299697813</v>
      </c>
    </row>
    <row r="133" spans="1:10">
      <c r="A133" s="10" t="s">
        <v>195</v>
      </c>
      <c r="B133" s="10" t="s">
        <v>51</v>
      </c>
      <c r="C133" s="10">
        <v>-0.67884362771113904</v>
      </c>
      <c r="D133" s="10">
        <v>-0.86184248409200426</v>
      </c>
      <c r="E133" s="10">
        <v>-0.58180567691879803</v>
      </c>
      <c r="F133" s="10">
        <v>-0.34725303823660703</v>
      </c>
      <c r="G133" s="10">
        <v>-0.26394758869009377</v>
      </c>
      <c r="H133" s="10">
        <v>-0.42557634644715703</v>
      </c>
      <c r="I133" s="10">
        <v>1.7987727296576557</v>
      </c>
      <c r="J133" s="10">
        <v>1.3604960324381432</v>
      </c>
    </row>
    <row r="134" spans="1:10">
      <c r="A134" s="10" t="s">
        <v>451</v>
      </c>
      <c r="B134" s="10" t="s">
        <v>452</v>
      </c>
      <c r="C134" s="10">
        <v>-0.78332155375138846</v>
      </c>
      <c r="D134" s="10">
        <v>-0.86851457155979872</v>
      </c>
      <c r="E134" s="10">
        <v>-0.50713128634025195</v>
      </c>
      <c r="F134" s="10">
        <v>-0.20254334632631205</v>
      </c>
      <c r="G134" s="10">
        <v>-0.55552947029234168</v>
      </c>
      <c r="H134" s="10">
        <v>-0.1865124021150521</v>
      </c>
      <c r="I134" s="10">
        <v>1.8471273778276442</v>
      </c>
      <c r="J134" s="10">
        <v>1.2564252525575021</v>
      </c>
    </row>
    <row r="135" spans="1:10">
      <c r="A135" s="10" t="s">
        <v>46</v>
      </c>
      <c r="B135" s="10" t="s">
        <v>47</v>
      </c>
      <c r="C135" s="10">
        <v>-0.66277220860675923</v>
      </c>
      <c r="D135" s="10">
        <v>-0.79134988199774625</v>
      </c>
      <c r="E135" s="10">
        <v>-0.45268283263943893</v>
      </c>
      <c r="F135" s="10">
        <v>-0.17686202801442447</v>
      </c>
      <c r="G135" s="10">
        <v>-0.49222044092360756</v>
      </c>
      <c r="H135" s="10">
        <v>-0.60565803282061803</v>
      </c>
      <c r="I135" s="10">
        <v>1.7092593762660104</v>
      </c>
      <c r="J135" s="10">
        <v>1.4722860487365848</v>
      </c>
    </row>
    <row r="136" spans="1:10">
      <c r="A136" s="10" t="s">
        <v>61</v>
      </c>
      <c r="B136" s="10" t="s">
        <v>47</v>
      </c>
      <c r="C136" s="10">
        <v>-0.7469480832715214</v>
      </c>
      <c r="D136" s="10">
        <v>-0.89746897897783573</v>
      </c>
      <c r="E136" s="10">
        <v>-0.45312717687069182</v>
      </c>
      <c r="F136" s="10">
        <v>-3.6475751544554159E-2</v>
      </c>
      <c r="G136" s="10">
        <v>-0.37756271407017933</v>
      </c>
      <c r="H136" s="10">
        <v>-0.59770345673053393</v>
      </c>
      <c r="I136" s="10">
        <v>1.7741083759576752</v>
      </c>
      <c r="J136" s="10">
        <v>1.335177785507641</v>
      </c>
    </row>
    <row r="137" spans="1:10">
      <c r="A137" s="10" t="s">
        <v>338</v>
      </c>
      <c r="B137" s="10" t="s">
        <v>339</v>
      </c>
      <c r="C137" s="10">
        <v>-0.49868240251911594</v>
      </c>
      <c r="D137" s="10">
        <v>-0.61937465399025649</v>
      </c>
      <c r="E137" s="10">
        <v>-0.63242409024797319</v>
      </c>
      <c r="F137" s="10">
        <v>-0.72683706225080835</v>
      </c>
      <c r="G137" s="10">
        <v>-0.15422539383616007</v>
      </c>
      <c r="H137" s="10">
        <v>-0.42892504740874082</v>
      </c>
      <c r="I137" s="10">
        <v>2.053895573661999</v>
      </c>
      <c r="J137" s="10">
        <v>1.0065730765910565</v>
      </c>
    </row>
    <row r="138" spans="1:10">
      <c r="A138" s="10" t="s">
        <v>728</v>
      </c>
      <c r="B138" s="10" t="s">
        <v>575</v>
      </c>
      <c r="C138" s="10">
        <v>-0.45524113574119718</v>
      </c>
      <c r="D138" s="10">
        <v>-0.37547634446599032</v>
      </c>
      <c r="E138" s="10">
        <v>-0.69911054747038304</v>
      </c>
      <c r="F138" s="10">
        <v>-0.82076677276693266</v>
      </c>
      <c r="G138" s="10">
        <v>-0.34170062985618976</v>
      </c>
      <c r="H138" s="10">
        <v>-0.43029723343219239</v>
      </c>
      <c r="I138" s="10">
        <v>1.9563608005738951</v>
      </c>
      <c r="J138" s="10">
        <v>1.1662318631589914</v>
      </c>
    </row>
    <row r="139" spans="1:10">
      <c r="A139" s="10" t="s">
        <v>285</v>
      </c>
      <c r="B139" s="10" t="s">
        <v>41</v>
      </c>
      <c r="C139" s="10">
        <v>-0.63218441415806514</v>
      </c>
      <c r="D139" s="10">
        <v>-0.29382234516015548</v>
      </c>
      <c r="E139" s="10">
        <v>-0.63091321262148992</v>
      </c>
      <c r="F139" s="10">
        <v>-0.54920673385811758</v>
      </c>
      <c r="G139" s="10">
        <v>-0.41350596982871263</v>
      </c>
      <c r="H139" s="10">
        <v>-0.51491607240900095</v>
      </c>
      <c r="I139" s="10">
        <v>2.1393527359600624</v>
      </c>
      <c r="J139" s="10">
        <v>0.89519601207547839</v>
      </c>
    </row>
    <row r="140" spans="1:10">
      <c r="A140" s="10" t="s">
        <v>147</v>
      </c>
      <c r="B140" s="10" t="s">
        <v>148</v>
      </c>
      <c r="C140" s="10">
        <v>-0.54796011631622688</v>
      </c>
      <c r="D140" s="10">
        <v>-0.56566233478317629</v>
      </c>
      <c r="E140" s="10">
        <v>-0.30080538838481541</v>
      </c>
      <c r="F140" s="10">
        <v>-0.49170705331411024</v>
      </c>
      <c r="G140" s="10">
        <v>-0.5101444137439729</v>
      </c>
      <c r="H140" s="10">
        <v>-0.5588108116888254</v>
      </c>
      <c r="I140" s="10">
        <v>2.2119098408524369</v>
      </c>
      <c r="J140" s="10">
        <v>0.76318027737868932</v>
      </c>
    </row>
    <row r="141" spans="1:10">
      <c r="A141" s="10" t="s">
        <v>138</v>
      </c>
      <c r="B141" s="10" t="s">
        <v>41</v>
      </c>
      <c r="C141" s="10">
        <v>-0.51870397812037561</v>
      </c>
      <c r="D141" s="10">
        <v>-0.5338983155703656</v>
      </c>
      <c r="E141" s="10">
        <v>-0.51846194442648197</v>
      </c>
      <c r="F141" s="10">
        <v>-0.46652330655908281</v>
      </c>
      <c r="G141" s="10">
        <v>-0.5295506732911649</v>
      </c>
      <c r="H141" s="10">
        <v>-0.49313804867649874</v>
      </c>
      <c r="I141" s="10">
        <v>2.1438145641893223</v>
      </c>
      <c r="J141" s="10">
        <v>0.91646170245464764</v>
      </c>
    </row>
    <row r="142" spans="1:10">
      <c r="A142" s="10" t="s">
        <v>602</v>
      </c>
      <c r="B142" s="10" t="s">
        <v>579</v>
      </c>
      <c r="C142" s="10">
        <v>-0.62930002626006487</v>
      </c>
      <c r="D142" s="10">
        <v>-0.60763772269367289</v>
      </c>
      <c r="E142" s="10">
        <v>-0.4291045921219358</v>
      </c>
      <c r="F142" s="10">
        <v>-0.31923968709906592</v>
      </c>
      <c r="G142" s="10">
        <v>-0.56544091722004308</v>
      </c>
      <c r="H142" s="10">
        <v>-0.48881424222733438</v>
      </c>
      <c r="I142" s="10">
        <v>2.1405170107923968</v>
      </c>
      <c r="J142" s="10">
        <v>0.89902017682972035</v>
      </c>
    </row>
    <row r="143" spans="1:10">
      <c r="A143" s="10" t="s">
        <v>450</v>
      </c>
      <c r="B143" s="10" t="s">
        <v>47</v>
      </c>
      <c r="C143" s="10">
        <v>-0.39900963493721814</v>
      </c>
      <c r="D143" s="10">
        <v>-0.51975839997082507</v>
      </c>
      <c r="E143" s="10">
        <v>-0.89947638133052799</v>
      </c>
      <c r="F143" s="10">
        <v>-0.32291073478742105</v>
      </c>
      <c r="G143" s="10">
        <v>-0.26350700150722206</v>
      </c>
      <c r="H143" s="10">
        <v>-0.74824923026753809</v>
      </c>
      <c r="I143" s="10">
        <v>1.7461251779588542</v>
      </c>
      <c r="J143" s="10">
        <v>1.4067862048419004</v>
      </c>
    </row>
    <row r="144" spans="1:10">
      <c r="A144" s="10" t="s">
        <v>753</v>
      </c>
      <c r="B144" s="10" t="s">
        <v>575</v>
      </c>
      <c r="C144" s="10">
        <v>-0.72636737728324818</v>
      </c>
      <c r="D144" s="10">
        <v>-0.46913096047633168</v>
      </c>
      <c r="E144" s="10">
        <v>-0.79122405190864364</v>
      </c>
      <c r="F144" s="10">
        <v>-0.15701581898638822</v>
      </c>
      <c r="G144" s="10">
        <v>-0.17526816644194046</v>
      </c>
      <c r="H144" s="10">
        <v>-0.76408889535805613</v>
      </c>
      <c r="I144" s="10">
        <v>1.8838399911770936</v>
      </c>
      <c r="J144" s="10">
        <v>1.199255279277514</v>
      </c>
    </row>
    <row r="145" spans="1:10">
      <c r="A145" s="10" t="s">
        <v>132</v>
      </c>
      <c r="B145" s="10" t="s">
        <v>41</v>
      </c>
      <c r="C145" s="10">
        <v>-0.58572344221752115</v>
      </c>
      <c r="D145" s="10">
        <v>-1.0037148405403638</v>
      </c>
      <c r="E145" s="10">
        <v>-0.72255110640968123</v>
      </c>
      <c r="F145" s="10">
        <v>-0.14905963898510308</v>
      </c>
      <c r="G145" s="10">
        <v>-2.1254740047249698E-2</v>
      </c>
      <c r="H145" s="10">
        <v>-0.53446765552307307</v>
      </c>
      <c r="I145" s="10">
        <v>1.8748712780827643</v>
      </c>
      <c r="J145" s="10">
        <v>1.1419001456402265</v>
      </c>
    </row>
    <row r="146" spans="1:10">
      <c r="A146" s="10" t="s">
        <v>71</v>
      </c>
      <c r="B146" s="10" t="s">
        <v>41</v>
      </c>
      <c r="C146" s="10">
        <v>-0.69608803618438797</v>
      </c>
      <c r="D146" s="10">
        <v>-0.77235799358427615</v>
      </c>
      <c r="E146" s="10">
        <v>-0.42470734912174002</v>
      </c>
      <c r="F146" s="10">
        <v>-0.14122963360920909</v>
      </c>
      <c r="G146" s="10">
        <v>-0.44781592472361503</v>
      </c>
      <c r="H146" s="10">
        <v>-0.62051366763529614</v>
      </c>
      <c r="I146" s="10">
        <v>1.9511145828236602</v>
      </c>
      <c r="J146" s="10">
        <v>1.1515980220348632</v>
      </c>
    </row>
    <row r="147" spans="1:10">
      <c r="A147" s="10" t="s">
        <v>153</v>
      </c>
      <c r="B147" s="10" t="s">
        <v>41</v>
      </c>
      <c r="C147" s="10">
        <v>-0.71555638260866761</v>
      </c>
      <c r="D147" s="10">
        <v>-0.79256334269189888</v>
      </c>
      <c r="E147" s="10">
        <v>-0.64223146938568609</v>
      </c>
      <c r="F147" s="10">
        <v>1.0916607495097142E-2</v>
      </c>
      <c r="G147" s="10">
        <v>-0.35193771902039184</v>
      </c>
      <c r="H147" s="10">
        <v>-0.54751981691454643</v>
      </c>
      <c r="I147" s="10">
        <v>1.9700962599199443</v>
      </c>
      <c r="J147" s="10">
        <v>1.0687958632061487</v>
      </c>
    </row>
    <row r="148" spans="1:10">
      <c r="A148" s="10" t="s">
        <v>271</v>
      </c>
      <c r="B148" s="10" t="s">
        <v>41</v>
      </c>
      <c r="C148" s="10">
        <v>-0.68958657885640473</v>
      </c>
      <c r="D148" s="10">
        <v>-0.77923209916664693</v>
      </c>
      <c r="E148" s="10">
        <v>-0.48407975721926799</v>
      </c>
      <c r="F148" s="10">
        <v>2.000336721043066E-2</v>
      </c>
      <c r="G148" s="10">
        <v>-0.31903792738883757</v>
      </c>
      <c r="H148" s="10">
        <v>-0.75941462882028543</v>
      </c>
      <c r="I148" s="10">
        <v>1.9904063699554588</v>
      </c>
      <c r="J148" s="10">
        <v>1.0209412542855529</v>
      </c>
    </row>
    <row r="149" spans="1:10">
      <c r="A149" s="10" t="s">
        <v>647</v>
      </c>
      <c r="B149" s="10" t="s">
        <v>577</v>
      </c>
      <c r="C149" s="10">
        <v>6.0929924395276856E-2</v>
      </c>
      <c r="D149" s="10">
        <v>-0.61215236216066793</v>
      </c>
      <c r="E149" s="10">
        <v>-1.3879976263023202</v>
      </c>
      <c r="F149" s="10">
        <v>-0.6512083802954135</v>
      </c>
      <c r="G149" s="10">
        <v>-0.23528714821110708</v>
      </c>
      <c r="H149" s="10">
        <v>6.8601642243171857E-3</v>
      </c>
      <c r="I149" s="10">
        <v>1.7576856628933526</v>
      </c>
      <c r="J149" s="10">
        <v>1.0611697654565597</v>
      </c>
    </row>
    <row r="150" spans="1:10">
      <c r="A150" s="10" t="s">
        <v>487</v>
      </c>
      <c r="B150" s="10" t="s">
        <v>73</v>
      </c>
      <c r="C150" s="10">
        <v>-3.4089668136301834E-2</v>
      </c>
      <c r="D150" s="10">
        <v>-0.86906517599429156</v>
      </c>
      <c r="E150" s="10">
        <v>-0.3236304858134626</v>
      </c>
      <c r="F150" s="10">
        <v>-0.3584580255544465</v>
      </c>
      <c r="G150" s="10">
        <v>-0.43283548330637756</v>
      </c>
      <c r="H150" s="10">
        <v>-1.0434980233410824</v>
      </c>
      <c r="I150" s="10">
        <v>1.684856022130552</v>
      </c>
      <c r="J150" s="10">
        <v>1.3767208400154085</v>
      </c>
    </row>
    <row r="151" spans="1:10">
      <c r="A151" s="10" t="s">
        <v>761</v>
      </c>
      <c r="B151" s="10" t="s">
        <v>575</v>
      </c>
      <c r="C151" s="10">
        <v>0.36604667396972029</v>
      </c>
      <c r="D151" s="10">
        <v>-1.1477161012229806</v>
      </c>
      <c r="E151" s="10">
        <v>-0.42975890441318509</v>
      </c>
      <c r="F151" s="10">
        <v>-0.50262976798289805</v>
      </c>
      <c r="G151" s="10">
        <v>-0.22189775259138003</v>
      </c>
      <c r="H151" s="10">
        <v>-0.82935404972579185</v>
      </c>
      <c r="I151" s="10">
        <v>1.9074844492613006</v>
      </c>
      <c r="J151" s="10">
        <v>0.85782545270521549</v>
      </c>
    </row>
    <row r="152" spans="1:10">
      <c r="A152" s="10" t="s">
        <v>359</v>
      </c>
      <c r="B152" s="10" t="s">
        <v>117</v>
      </c>
      <c r="C152" s="10">
        <v>-0.7655674186502861</v>
      </c>
      <c r="D152" s="10">
        <v>-0.7344932073576399</v>
      </c>
      <c r="E152" s="10">
        <v>-0.58607387601580629</v>
      </c>
      <c r="F152" s="10">
        <v>-0.13984264047330972</v>
      </c>
      <c r="G152" s="10">
        <v>-0.72663775797046093</v>
      </c>
      <c r="H152" s="10">
        <v>-0.12440981070380758</v>
      </c>
      <c r="I152" s="10">
        <v>1.196556996864119</v>
      </c>
      <c r="J152" s="10">
        <v>1.8804677143071911</v>
      </c>
    </row>
    <row r="153" spans="1:10">
      <c r="A153" s="10" t="s">
        <v>411</v>
      </c>
      <c r="B153" s="10" t="s">
        <v>412</v>
      </c>
      <c r="C153" s="10">
        <v>-0.70891704589716165</v>
      </c>
      <c r="D153" s="10">
        <v>-0.38191786559416108</v>
      </c>
      <c r="E153" s="10">
        <v>-0.78576821512012374</v>
      </c>
      <c r="F153" s="10">
        <v>-0.41589015397583451</v>
      </c>
      <c r="G153" s="10">
        <v>-0.70446374966735426</v>
      </c>
      <c r="H153" s="10">
        <v>-0.11255706220838206</v>
      </c>
      <c r="I153" s="10">
        <v>1.2248314141203498</v>
      </c>
      <c r="J153" s="10">
        <v>1.8846826783426696</v>
      </c>
    </row>
    <row r="154" spans="1:10">
      <c r="A154" s="10" t="s">
        <v>295</v>
      </c>
      <c r="B154" s="10" t="s">
        <v>47</v>
      </c>
      <c r="C154" s="10">
        <v>-0.47312710055605045</v>
      </c>
      <c r="D154" s="10">
        <v>-0.52397966208506275</v>
      </c>
      <c r="E154" s="10">
        <v>-0.47126095150911429</v>
      </c>
      <c r="F154" s="10">
        <v>-0.52355200292847315</v>
      </c>
      <c r="G154" s="10">
        <v>-0.49929206531830223</v>
      </c>
      <c r="H154" s="10">
        <v>-0.57941984002112645</v>
      </c>
      <c r="I154" s="10">
        <v>0.94118060839074325</v>
      </c>
      <c r="J154" s="10">
        <v>2.1294510140273863</v>
      </c>
    </row>
    <row r="155" spans="1:10">
      <c r="A155" s="10" t="s">
        <v>186</v>
      </c>
      <c r="B155" s="10" t="s">
        <v>117</v>
      </c>
      <c r="C155" s="10">
        <v>-0.63353974776030553</v>
      </c>
      <c r="D155" s="10">
        <v>-0.62772986485208648</v>
      </c>
      <c r="E155" s="10">
        <v>-0.48347420335847191</v>
      </c>
      <c r="F155" s="10">
        <v>-0.29463701833793626</v>
      </c>
      <c r="G155" s="10">
        <v>-0.53665861772380175</v>
      </c>
      <c r="H155" s="10">
        <v>-0.52031632323150856</v>
      </c>
      <c r="I155" s="10">
        <v>1.0326280669607988</v>
      </c>
      <c r="J155" s="10">
        <v>2.0637277083033112</v>
      </c>
    </row>
    <row r="156" spans="1:10">
      <c r="A156" s="10" t="s">
        <v>171</v>
      </c>
      <c r="B156" s="10" t="s">
        <v>47</v>
      </c>
      <c r="C156" s="10">
        <v>-0.53198933182428298</v>
      </c>
      <c r="D156" s="10">
        <v>-0.55174179638796872</v>
      </c>
      <c r="E156" s="10">
        <v>-0.66782459864362353</v>
      </c>
      <c r="F156" s="10">
        <v>-0.41928758206151134</v>
      </c>
      <c r="G156" s="10">
        <v>-0.44603941845256928</v>
      </c>
      <c r="H156" s="10">
        <v>-0.46178800506415657</v>
      </c>
      <c r="I156" s="10">
        <v>0.97388399513755053</v>
      </c>
      <c r="J156" s="10">
        <v>2.1047867372965623</v>
      </c>
    </row>
    <row r="157" spans="1:10">
      <c r="A157" s="10" t="s">
        <v>163</v>
      </c>
      <c r="B157" s="10" t="s">
        <v>164</v>
      </c>
      <c r="C157" s="10">
        <v>-0.58757932578278227</v>
      </c>
      <c r="D157" s="10">
        <v>-0.59604394912065284</v>
      </c>
      <c r="E157" s="10">
        <v>-0.63984262339280251</v>
      </c>
      <c r="F157" s="10">
        <v>-0.33283938201299451</v>
      </c>
      <c r="G157" s="10">
        <v>-0.4276241239444642</v>
      </c>
      <c r="H157" s="10">
        <v>-0.51269081190321464</v>
      </c>
      <c r="I157" s="10">
        <v>1.0291478655399382</v>
      </c>
      <c r="J157" s="10">
        <v>2.0674723506169737</v>
      </c>
    </row>
    <row r="158" spans="1:10">
      <c r="A158" s="10" t="s">
        <v>225</v>
      </c>
      <c r="B158" s="10" t="s">
        <v>47</v>
      </c>
      <c r="C158" s="10">
        <v>-0.36221634628937227</v>
      </c>
      <c r="D158" s="10">
        <v>-0.33716855290477277</v>
      </c>
      <c r="E158" s="10">
        <v>-0.72527534982532516</v>
      </c>
      <c r="F158" s="10">
        <v>-0.66334648453533573</v>
      </c>
      <c r="G158" s="10">
        <v>-0.52495484915194746</v>
      </c>
      <c r="H158" s="10">
        <v>-0.52829455493656075</v>
      </c>
      <c r="I158" s="10">
        <v>1.1829129657894228</v>
      </c>
      <c r="J158" s="10">
        <v>1.9583431718538902</v>
      </c>
    </row>
    <row r="159" spans="1:10">
      <c r="A159" s="10" t="s">
        <v>270</v>
      </c>
      <c r="B159" s="10" t="s">
        <v>77</v>
      </c>
      <c r="C159" s="10">
        <v>-0.42167704322558291</v>
      </c>
      <c r="D159" s="10">
        <v>-0.45667675489122561</v>
      </c>
      <c r="E159" s="10">
        <v>-0.7159266967026624</v>
      </c>
      <c r="F159" s="10">
        <v>-0.58859625906403601</v>
      </c>
      <c r="G159" s="10">
        <v>-0.54794100765556086</v>
      </c>
      <c r="H159" s="10">
        <v>-0.41366233547574038</v>
      </c>
      <c r="I159" s="10">
        <v>1.1602905336394935</v>
      </c>
      <c r="J159" s="10">
        <v>1.9841895633753159</v>
      </c>
    </row>
    <row r="160" spans="1:10">
      <c r="A160" s="10" t="s">
        <v>324</v>
      </c>
      <c r="B160" s="10" t="s">
        <v>47</v>
      </c>
      <c r="C160" s="10">
        <v>-0.46668210672932342</v>
      </c>
      <c r="D160" s="10">
        <v>-0.5595578228911946</v>
      </c>
      <c r="E160" s="10">
        <v>-0.84406240628223983</v>
      </c>
      <c r="F160" s="10">
        <v>-0.39462230585752217</v>
      </c>
      <c r="G160" s="10">
        <v>-0.42241767509779227</v>
      </c>
      <c r="H160" s="10">
        <v>-0.40325478837487488</v>
      </c>
      <c r="I160" s="10">
        <v>1.0533694956879067</v>
      </c>
      <c r="J160" s="10">
        <v>2.0372276095450395</v>
      </c>
    </row>
    <row r="161" spans="1:10">
      <c r="A161" s="10" t="s">
        <v>190</v>
      </c>
      <c r="B161" s="10" t="s">
        <v>51</v>
      </c>
      <c r="C161" s="10">
        <v>-0.56099868042865297</v>
      </c>
      <c r="D161" s="10">
        <v>-0.48739742038369466</v>
      </c>
      <c r="E161" s="10">
        <v>-0.67811302526418271</v>
      </c>
      <c r="F161" s="10">
        <v>-0.49178967359608766</v>
      </c>
      <c r="G161" s="10">
        <v>-0.4688978454128529</v>
      </c>
      <c r="H161" s="10">
        <v>-0.4584383271697815</v>
      </c>
      <c r="I161" s="10">
        <v>1.1435801983232878</v>
      </c>
      <c r="J161" s="10">
        <v>2.0020547739319645</v>
      </c>
    </row>
    <row r="162" spans="1:10">
      <c r="A162" s="10" t="s">
        <v>137</v>
      </c>
      <c r="B162" s="10" t="s">
        <v>47</v>
      </c>
      <c r="C162" s="10">
        <v>-0.52255867074420748</v>
      </c>
      <c r="D162" s="10">
        <v>-0.58622865949577985</v>
      </c>
      <c r="E162" s="10">
        <v>-0.57778165580261154</v>
      </c>
      <c r="F162" s="10">
        <v>-0.49238717228514572</v>
      </c>
      <c r="G162" s="10">
        <v>-0.51599611586051941</v>
      </c>
      <c r="H162" s="10">
        <v>-0.46452679029054056</v>
      </c>
      <c r="I162" s="10">
        <v>1.1712052525992773</v>
      </c>
      <c r="J162" s="10">
        <v>1.9882738118795278</v>
      </c>
    </row>
    <row r="163" spans="1:10">
      <c r="A163" s="10" t="s">
        <v>127</v>
      </c>
      <c r="B163" s="10" t="s">
        <v>39</v>
      </c>
      <c r="C163" s="10">
        <v>-0.41191223857026965</v>
      </c>
      <c r="D163" s="10">
        <v>-0.55369064025049675</v>
      </c>
      <c r="E163" s="10">
        <v>-0.62231510550153935</v>
      </c>
      <c r="F163" s="10">
        <v>-0.55883381126470666</v>
      </c>
      <c r="G163" s="10">
        <v>-0.51653432107125841</v>
      </c>
      <c r="H163" s="10">
        <v>-0.48372885893876921</v>
      </c>
      <c r="I163" s="10">
        <v>1.1425024290484962</v>
      </c>
      <c r="J163" s="10">
        <v>2.0045125465485443</v>
      </c>
    </row>
    <row r="164" spans="1:10">
      <c r="A164" s="10" t="s">
        <v>284</v>
      </c>
      <c r="B164" s="10" t="s">
        <v>41</v>
      </c>
      <c r="C164" s="10">
        <v>-0.33411109729924698</v>
      </c>
      <c r="D164" s="10">
        <v>-0.31901665604117529</v>
      </c>
      <c r="E164" s="10">
        <v>-0.70407525116242509</v>
      </c>
      <c r="F164" s="10">
        <v>-0.75837915736178307</v>
      </c>
      <c r="G164" s="10">
        <v>-0.55589715052541755</v>
      </c>
      <c r="H164" s="10">
        <v>-0.53024862782992899</v>
      </c>
      <c r="I164" s="10">
        <v>1.6041113797830397</v>
      </c>
      <c r="J164" s="10">
        <v>1.5976165604369372</v>
      </c>
    </row>
    <row r="165" spans="1:10">
      <c r="A165" s="10" t="s">
        <v>107</v>
      </c>
      <c r="B165" s="10" t="s">
        <v>41</v>
      </c>
      <c r="C165" s="10">
        <v>-0.37548885055427367</v>
      </c>
      <c r="D165" s="10">
        <v>-0.49070962615425295</v>
      </c>
      <c r="E165" s="10">
        <v>-0.7796838135804004</v>
      </c>
      <c r="F165" s="10">
        <v>-0.71060559812783641</v>
      </c>
      <c r="G165" s="10">
        <v>-0.47491687532652893</v>
      </c>
      <c r="H165" s="10">
        <v>-0.37464797698920976</v>
      </c>
      <c r="I165" s="10">
        <v>1.6080655839891429</v>
      </c>
      <c r="J165" s="10">
        <v>1.5979871567433583</v>
      </c>
    </row>
    <row r="166" spans="1:10">
      <c r="A166" s="10" t="s">
        <v>346</v>
      </c>
      <c r="B166" s="10" t="s">
        <v>47</v>
      </c>
      <c r="C166" s="10">
        <v>-0.71996131201481017</v>
      </c>
      <c r="D166" s="10">
        <v>-0.43535312214277722</v>
      </c>
      <c r="E166" s="10">
        <v>-0.38667335454929341</v>
      </c>
      <c r="F166" s="10">
        <v>-0.61723088973126972</v>
      </c>
      <c r="G166" s="10">
        <v>-0.49506762140740168</v>
      </c>
      <c r="H166" s="10">
        <v>-0.56742811847213892</v>
      </c>
      <c r="I166" s="10">
        <v>1.5616403528557048</v>
      </c>
      <c r="J166" s="10">
        <v>1.6600740654619868</v>
      </c>
    </row>
    <row r="167" spans="1:10">
      <c r="A167" s="10" t="s">
        <v>877</v>
      </c>
      <c r="B167" s="10" t="s">
        <v>51</v>
      </c>
      <c r="C167" s="10">
        <v>-0.57781871538743912</v>
      </c>
      <c r="D167" s="10">
        <v>-0.63410381614822953</v>
      </c>
      <c r="E167" s="10">
        <v>-0.47706512527075384</v>
      </c>
      <c r="F167" s="10">
        <v>-0.42219258495376705</v>
      </c>
      <c r="G167" s="10">
        <v>-0.54940451876785079</v>
      </c>
      <c r="H167" s="10">
        <v>-0.56692570119579977</v>
      </c>
      <c r="I167" s="10">
        <v>1.4985636431321265</v>
      </c>
      <c r="J167" s="10">
        <v>1.7289468185917132</v>
      </c>
    </row>
    <row r="168" spans="1:10">
      <c r="A168" s="10" t="s">
        <v>329</v>
      </c>
      <c r="B168" s="10" t="s">
        <v>148</v>
      </c>
      <c r="C168" s="10">
        <v>-0.60958598151016941</v>
      </c>
      <c r="D168" s="10">
        <v>-0.61961248664114066</v>
      </c>
      <c r="E168" s="10">
        <v>-0.49001062402229068</v>
      </c>
      <c r="F168" s="10">
        <v>-0.43050145930976719</v>
      </c>
      <c r="G168" s="10">
        <v>-0.49075332810606631</v>
      </c>
      <c r="H168" s="10">
        <v>-0.58725843999166416</v>
      </c>
      <c r="I168" s="10">
        <v>1.5037784888734278</v>
      </c>
      <c r="J168" s="10">
        <v>1.7239438307076709</v>
      </c>
    </row>
    <row r="169" spans="1:10">
      <c r="A169" s="10" t="s">
        <v>122</v>
      </c>
      <c r="B169" s="10" t="s">
        <v>39</v>
      </c>
      <c r="C169" s="10">
        <v>-0.51161098011410699</v>
      </c>
      <c r="D169" s="10">
        <v>-0.66968639048381695</v>
      </c>
      <c r="E169" s="10">
        <v>-0.53068398989018639</v>
      </c>
      <c r="F169" s="10">
        <v>-0.36793198506875935</v>
      </c>
      <c r="G169" s="10">
        <v>-0.55418102542808156</v>
      </c>
      <c r="H169" s="10">
        <v>-0.57680221792841657</v>
      </c>
      <c r="I169" s="10">
        <v>1.4079273578883882</v>
      </c>
      <c r="J169" s="10">
        <v>1.802969231024979</v>
      </c>
    </row>
    <row r="170" spans="1:10">
      <c r="A170" s="10" t="s">
        <v>321</v>
      </c>
      <c r="B170" s="10" t="s">
        <v>322</v>
      </c>
      <c r="C170" s="10">
        <v>-0.53418228192867079</v>
      </c>
      <c r="D170" s="10">
        <v>-0.59549288590405114</v>
      </c>
      <c r="E170" s="10">
        <v>-0.52172003750044071</v>
      </c>
      <c r="F170" s="10">
        <v>-0.45267738406228974</v>
      </c>
      <c r="G170" s="10">
        <v>-0.63829205381268084</v>
      </c>
      <c r="H170" s="10">
        <v>-0.48324172076218264</v>
      </c>
      <c r="I170" s="10">
        <v>1.4718752098651913</v>
      </c>
      <c r="J170" s="10">
        <v>1.7537311541051255</v>
      </c>
    </row>
    <row r="171" spans="1:10">
      <c r="A171" s="10" t="s">
        <v>105</v>
      </c>
      <c r="B171" s="10" t="s">
        <v>73</v>
      </c>
      <c r="C171" s="10">
        <v>-0.519332928450567</v>
      </c>
      <c r="D171" s="10">
        <v>-0.56671342444206108</v>
      </c>
      <c r="E171" s="10">
        <v>-0.67849133590917954</v>
      </c>
      <c r="F171" s="10">
        <v>-0.40882664695131321</v>
      </c>
      <c r="G171" s="10">
        <v>-0.47613844183826731</v>
      </c>
      <c r="H171" s="10">
        <v>-0.58035752280970898</v>
      </c>
      <c r="I171" s="10">
        <v>1.5823876111838717</v>
      </c>
      <c r="J171" s="10">
        <v>1.6474726892172258</v>
      </c>
    </row>
    <row r="172" spans="1:10">
      <c r="A172" s="10" t="s">
        <v>159</v>
      </c>
      <c r="B172" s="10" t="s">
        <v>41</v>
      </c>
      <c r="C172" s="10">
        <v>-0.54562255929636505</v>
      </c>
      <c r="D172" s="10">
        <v>-0.56961040147127373</v>
      </c>
      <c r="E172" s="10">
        <v>-0.55453956108088265</v>
      </c>
      <c r="F172" s="10">
        <v>-0.48850839825076464</v>
      </c>
      <c r="G172" s="10">
        <v>-0.54732580682823917</v>
      </c>
      <c r="H172" s="10">
        <v>-0.53377365154366785</v>
      </c>
      <c r="I172" s="10">
        <v>1.6053206860642124</v>
      </c>
      <c r="J172" s="10">
        <v>1.6340596924069806</v>
      </c>
    </row>
    <row r="173" spans="1:10">
      <c r="A173" s="10" t="s">
        <v>221</v>
      </c>
      <c r="B173" s="10" t="s">
        <v>222</v>
      </c>
      <c r="C173" s="10">
        <v>-0.52301154316845277</v>
      </c>
      <c r="D173" s="10">
        <v>-0.64952517126276454</v>
      </c>
      <c r="E173" s="10">
        <v>-0.54056341454003254</v>
      </c>
      <c r="F173" s="10">
        <v>-0.46848177380048084</v>
      </c>
      <c r="G173" s="10">
        <v>-0.5564529916870059</v>
      </c>
      <c r="H173" s="10">
        <v>-0.49744154671347729</v>
      </c>
      <c r="I173" s="10">
        <v>1.5890147542050392</v>
      </c>
      <c r="J173" s="10">
        <v>1.6464616869671735</v>
      </c>
    </row>
    <row r="174" spans="1:10">
      <c r="A174" s="10" t="s">
        <v>184</v>
      </c>
      <c r="B174" s="10" t="s">
        <v>41</v>
      </c>
      <c r="C174" s="10">
        <v>-0.59697700208562321</v>
      </c>
      <c r="D174" s="10">
        <v>-0.54638408828835205</v>
      </c>
      <c r="E174" s="10">
        <v>-0.55514232892928794</v>
      </c>
      <c r="F174" s="10">
        <v>-0.42926915284738687</v>
      </c>
      <c r="G174" s="10">
        <v>-0.55794791918729059</v>
      </c>
      <c r="H174" s="10">
        <v>-0.54743618463510302</v>
      </c>
      <c r="I174" s="10">
        <v>1.5300203411779469</v>
      </c>
      <c r="J174" s="10">
        <v>1.7031363347950963</v>
      </c>
    </row>
    <row r="175" spans="1:10">
      <c r="A175" s="10" t="s">
        <v>84</v>
      </c>
      <c r="B175" s="10" t="s">
        <v>45</v>
      </c>
      <c r="C175" s="10">
        <v>-0.55103799779027518</v>
      </c>
      <c r="D175" s="10">
        <v>-0.59170153421792393</v>
      </c>
      <c r="E175" s="10">
        <v>-0.54534410024365321</v>
      </c>
      <c r="F175" s="10">
        <v>-0.50327427423079762</v>
      </c>
      <c r="G175" s="10">
        <v>-0.51079978519847835</v>
      </c>
      <c r="H175" s="10">
        <v>-0.53468093094482338</v>
      </c>
      <c r="I175" s="10">
        <v>1.5470085849268893</v>
      </c>
      <c r="J175" s="10">
        <v>1.6898300376990616</v>
      </c>
    </row>
    <row r="176" spans="1:10">
      <c r="A176" s="10" t="s">
        <v>157</v>
      </c>
      <c r="B176" s="10" t="s">
        <v>47</v>
      </c>
      <c r="C176" s="10">
        <v>-0.56499347945665701</v>
      </c>
      <c r="D176" s="10">
        <v>-0.60294311930901945</v>
      </c>
      <c r="E176" s="10">
        <v>-0.59617516973086182</v>
      </c>
      <c r="F176" s="10">
        <v>-0.46059239918972333</v>
      </c>
      <c r="G176" s="10">
        <v>-0.46519897132195315</v>
      </c>
      <c r="H176" s="10">
        <v>-0.54178596203220064</v>
      </c>
      <c r="I176" s="10">
        <v>1.5214452989645433</v>
      </c>
      <c r="J176" s="10">
        <v>1.7102438020758721</v>
      </c>
    </row>
    <row r="177" spans="1:10">
      <c r="A177" s="10" t="s">
        <v>232</v>
      </c>
      <c r="B177" s="10" t="s">
        <v>73</v>
      </c>
      <c r="C177" s="10">
        <v>-0.53406891262136291</v>
      </c>
      <c r="D177" s="10">
        <v>-0.34006746384218695</v>
      </c>
      <c r="E177" s="10">
        <v>-0.55964931939750173</v>
      </c>
      <c r="F177" s="10">
        <v>-0.56935607079384321</v>
      </c>
      <c r="G177" s="10">
        <v>-0.72085708742711074</v>
      </c>
      <c r="H177" s="10">
        <v>-0.46843702473967702</v>
      </c>
      <c r="I177" s="10">
        <v>1.3443655881009458</v>
      </c>
      <c r="J177" s="10">
        <v>1.8480702907207365</v>
      </c>
    </row>
    <row r="178" spans="1:10">
      <c r="A178" s="10" t="s">
        <v>330</v>
      </c>
      <c r="B178" s="10" t="s">
        <v>47</v>
      </c>
      <c r="C178" s="10">
        <v>-0.47976727534186225</v>
      </c>
      <c r="D178" s="10">
        <v>-0.78084636765067106</v>
      </c>
      <c r="E178" s="10">
        <v>-0.5685070458406557</v>
      </c>
      <c r="F178" s="10">
        <v>-0.44897870980679727</v>
      </c>
      <c r="G178" s="10">
        <v>-0.40623094939447524</v>
      </c>
      <c r="H178" s="10">
        <v>-0.52016136442195826</v>
      </c>
      <c r="I178" s="10">
        <v>1.4214902591871199</v>
      </c>
      <c r="J178" s="10">
        <v>1.7830014532693006</v>
      </c>
    </row>
    <row r="179" spans="1:10">
      <c r="A179" s="10" t="s">
        <v>188</v>
      </c>
      <c r="B179" s="10" t="s">
        <v>189</v>
      </c>
      <c r="C179" s="10">
        <v>-0.38391986162753744</v>
      </c>
      <c r="D179" s="10">
        <v>-0.65230117253520659</v>
      </c>
      <c r="E179" s="10">
        <v>-0.62584019742199526</v>
      </c>
      <c r="F179" s="10">
        <v>-0.53305262014121535</v>
      </c>
      <c r="G179" s="10">
        <v>-0.42461427092556747</v>
      </c>
      <c r="H179" s="10">
        <v>-0.59194420478945664</v>
      </c>
      <c r="I179" s="10">
        <v>1.4281104178000932</v>
      </c>
      <c r="J179" s="10">
        <v>1.7835619096408855</v>
      </c>
    </row>
    <row r="180" spans="1:10">
      <c r="A180" s="10" t="s">
        <v>240</v>
      </c>
      <c r="B180" s="10" t="s">
        <v>47</v>
      </c>
      <c r="C180" s="10">
        <v>-0.3544995066694035</v>
      </c>
      <c r="D180" s="10">
        <v>-0.58594147176613387</v>
      </c>
      <c r="E180" s="10">
        <v>-0.6953091454687067</v>
      </c>
      <c r="F180" s="10">
        <v>-0.39918444555147836</v>
      </c>
      <c r="G180" s="10">
        <v>-0.57916460899728839</v>
      </c>
      <c r="H180" s="10">
        <v>-0.56609494508594382</v>
      </c>
      <c r="I180" s="10">
        <v>1.293881600297309</v>
      </c>
      <c r="J180" s="10">
        <v>1.8863125232416451</v>
      </c>
    </row>
    <row r="181" spans="1:10">
      <c r="A181" s="10" t="s">
        <v>878</v>
      </c>
      <c r="B181" s="10" t="s">
        <v>41</v>
      </c>
      <c r="C181" s="10">
        <v>-0.5350433076988641</v>
      </c>
      <c r="D181" s="10">
        <v>-0.53228524858825921</v>
      </c>
      <c r="E181" s="10">
        <v>-0.58423311840946746</v>
      </c>
      <c r="F181" s="10">
        <v>-0.54847021722547284</v>
      </c>
      <c r="G181" s="10">
        <v>-0.49213925864744079</v>
      </c>
      <c r="H181" s="10">
        <v>-0.52640370284610316</v>
      </c>
      <c r="I181" s="10">
        <v>1.3979355809619085</v>
      </c>
      <c r="J181" s="10">
        <v>1.8206392724536995</v>
      </c>
    </row>
    <row r="182" spans="1:10">
      <c r="A182" s="10" t="s">
        <v>185</v>
      </c>
      <c r="B182" s="10" t="s">
        <v>51</v>
      </c>
      <c r="C182" s="10">
        <v>-0.42912650781571321</v>
      </c>
      <c r="D182" s="10">
        <v>-0.54701939487399076</v>
      </c>
      <c r="E182" s="10">
        <v>-0.66228561442796041</v>
      </c>
      <c r="F182" s="10">
        <v>-0.62073554741424886</v>
      </c>
      <c r="G182" s="10">
        <v>-0.4343904342255564</v>
      </c>
      <c r="H182" s="10">
        <v>-0.48716738653993935</v>
      </c>
      <c r="I182" s="10">
        <v>1.2677536569734187</v>
      </c>
      <c r="J182" s="10">
        <v>1.9129712283239904</v>
      </c>
    </row>
    <row r="183" spans="1:10">
      <c r="A183" s="10" t="s">
        <v>462</v>
      </c>
      <c r="B183" s="10" t="s">
        <v>100</v>
      </c>
      <c r="C183" s="10">
        <v>-0.75365423937113596</v>
      </c>
      <c r="D183" s="10">
        <v>-0.6326595073259208</v>
      </c>
      <c r="E183" s="10">
        <v>-0.41723690564159949</v>
      </c>
      <c r="F183" s="10">
        <v>-0.54920490694151258</v>
      </c>
      <c r="G183" s="10">
        <v>-1.7290118332236766E-2</v>
      </c>
      <c r="H183" s="10">
        <v>-0.72102320185058877</v>
      </c>
      <c r="I183" s="10">
        <v>1.1860154865183876</v>
      </c>
      <c r="J183" s="10">
        <v>1.905053392944607</v>
      </c>
    </row>
    <row r="184" spans="1:10">
      <c r="A184" s="10" t="s">
        <v>394</v>
      </c>
      <c r="B184" s="10" t="s">
        <v>189</v>
      </c>
      <c r="C184" s="10">
        <v>-0.5683339531659265</v>
      </c>
      <c r="D184" s="10">
        <v>-0.96997840706968741</v>
      </c>
      <c r="E184" s="10">
        <v>0.15252361603319456</v>
      </c>
      <c r="F184" s="10">
        <v>-0.5151317672833664</v>
      </c>
      <c r="G184" s="10">
        <v>-0.28693925916057877</v>
      </c>
      <c r="H184" s="10">
        <v>-0.80652590827387027</v>
      </c>
      <c r="I184" s="10">
        <v>1.1569552458882748</v>
      </c>
      <c r="J184" s="10">
        <v>1.8374304330319586</v>
      </c>
    </row>
    <row r="185" spans="1:10">
      <c r="A185" s="10" t="s">
        <v>365</v>
      </c>
      <c r="B185" s="10" t="s">
        <v>180</v>
      </c>
      <c r="C185" s="10">
        <v>-0.52505169569962307</v>
      </c>
      <c r="D185" s="10">
        <v>-0.49291791772021426</v>
      </c>
      <c r="E185" s="10">
        <v>-0.54335574644738749</v>
      </c>
      <c r="F185" s="10">
        <v>-0.31182984232233146</v>
      </c>
      <c r="G185" s="10">
        <v>-0.54970115070661252</v>
      </c>
      <c r="H185" s="10">
        <v>-0.75608949180473872</v>
      </c>
      <c r="I185" s="10">
        <v>1.3047025683835671</v>
      </c>
      <c r="J185" s="10">
        <v>1.8742432763173396</v>
      </c>
    </row>
    <row r="186" spans="1:10">
      <c r="A186" s="10" t="s">
        <v>106</v>
      </c>
      <c r="B186" s="10" t="s">
        <v>43</v>
      </c>
      <c r="C186" s="10">
        <v>-0.62786443985312645</v>
      </c>
      <c r="D186" s="10">
        <v>-0.65264378211034879</v>
      </c>
      <c r="E186" s="10">
        <v>-0.47651751445120222</v>
      </c>
      <c r="F186" s="10">
        <v>-0.33092647909921941</v>
      </c>
      <c r="G186" s="10">
        <v>-0.51292023312551849</v>
      </c>
      <c r="H186" s="10">
        <v>-0.55643783700159311</v>
      </c>
      <c r="I186" s="10">
        <v>1.200338667637979</v>
      </c>
      <c r="J186" s="10">
        <v>1.9569716180030297</v>
      </c>
    </row>
    <row r="187" spans="1:10">
      <c r="A187" s="10" t="s">
        <v>208</v>
      </c>
      <c r="B187" s="10" t="s">
        <v>43</v>
      </c>
      <c r="C187" s="10">
        <v>-0.61403968363966288</v>
      </c>
      <c r="D187" s="10">
        <v>-0.61804587472670647</v>
      </c>
      <c r="E187" s="10">
        <v>-0.51596072164729034</v>
      </c>
      <c r="F187" s="10">
        <v>-0.35034504654396614</v>
      </c>
      <c r="G187" s="10">
        <v>-0.52553327064735467</v>
      </c>
      <c r="H187" s="10">
        <v>-0.56404823644457514</v>
      </c>
      <c r="I187" s="10">
        <v>1.297257230451925</v>
      </c>
      <c r="J187" s="10">
        <v>1.89071560319763</v>
      </c>
    </row>
    <row r="188" spans="1:10">
      <c r="A188" s="10" t="s">
        <v>262</v>
      </c>
      <c r="B188" s="10" t="s">
        <v>45</v>
      </c>
      <c r="C188" s="10">
        <v>-0.8043283923176594</v>
      </c>
      <c r="D188" s="10">
        <v>-0.83849484766669158</v>
      </c>
      <c r="E188" s="10">
        <v>-0.28860288733721945</v>
      </c>
      <c r="F188" s="10">
        <v>-0.18278638970283811</v>
      </c>
      <c r="G188" s="10">
        <v>-0.37409642544683652</v>
      </c>
      <c r="H188" s="10">
        <v>-0.61894496500960972</v>
      </c>
      <c r="I188" s="10">
        <v>1.2513643949544022</v>
      </c>
      <c r="J188" s="10">
        <v>1.8558895125264532</v>
      </c>
    </row>
    <row r="189" spans="1:10">
      <c r="A189" s="10" t="s">
        <v>60</v>
      </c>
      <c r="B189" s="10" t="s">
        <v>41</v>
      </c>
      <c r="C189" s="10">
        <v>-0.63210003479135379</v>
      </c>
      <c r="D189" s="10">
        <v>-0.73828659012931119</v>
      </c>
      <c r="E189" s="10">
        <v>-0.46221035401067162</v>
      </c>
      <c r="F189" s="10">
        <v>-0.26704940805954391</v>
      </c>
      <c r="G189" s="10">
        <v>-0.46928558762348327</v>
      </c>
      <c r="H189" s="10">
        <v>-0.61030683395879459</v>
      </c>
      <c r="I189" s="10">
        <v>1.3406760735307508</v>
      </c>
      <c r="J189" s="10">
        <v>1.8385627350424083</v>
      </c>
    </row>
    <row r="190" spans="1:10">
      <c r="A190" s="10" t="s">
        <v>75</v>
      </c>
      <c r="B190" s="10" t="s">
        <v>41</v>
      </c>
      <c r="C190" s="10">
        <v>-0.63030510310773125</v>
      </c>
      <c r="D190" s="10">
        <v>-0.77169934692198716</v>
      </c>
      <c r="E190" s="10">
        <v>-0.53566663674479054</v>
      </c>
      <c r="F190" s="10">
        <v>-0.18182564500026188</v>
      </c>
      <c r="G190" s="10">
        <v>-0.44397066141710495</v>
      </c>
      <c r="H190" s="10">
        <v>-0.59285371063835901</v>
      </c>
      <c r="I190" s="10">
        <v>1.2975991875075956</v>
      </c>
      <c r="J190" s="10">
        <v>1.8587219163226398</v>
      </c>
    </row>
    <row r="191" spans="1:10">
      <c r="A191" s="10" t="s">
        <v>123</v>
      </c>
      <c r="B191" s="10" t="s">
        <v>41</v>
      </c>
      <c r="C191" s="10">
        <v>-0.61082969388026742</v>
      </c>
      <c r="D191" s="10">
        <v>-0.82885679565093651</v>
      </c>
      <c r="E191" s="10">
        <v>-0.55575671035109953</v>
      </c>
      <c r="F191" s="10">
        <v>-0.20299484612743324</v>
      </c>
      <c r="G191" s="10">
        <v>-0.4242257182769949</v>
      </c>
      <c r="H191" s="10">
        <v>-0.51801709196244072</v>
      </c>
      <c r="I191" s="10">
        <v>1.2466401186522587</v>
      </c>
      <c r="J191" s="10">
        <v>1.8940407375969133</v>
      </c>
    </row>
    <row r="192" spans="1:10">
      <c r="A192" s="10" t="s">
        <v>169</v>
      </c>
      <c r="B192" s="10" t="s">
        <v>41</v>
      </c>
      <c r="C192" s="10">
        <v>-0.71996404466846731</v>
      </c>
      <c r="D192" s="10">
        <v>-0.75465832546341527</v>
      </c>
      <c r="E192" s="10">
        <v>-0.6043828367800782</v>
      </c>
      <c r="F192" s="10">
        <v>-0.14574291448631951</v>
      </c>
      <c r="G192" s="10">
        <v>-0.35312091594985945</v>
      </c>
      <c r="H192" s="10">
        <v>-0.59345486263615799</v>
      </c>
      <c r="I192" s="10">
        <v>1.4854315127425479</v>
      </c>
      <c r="J192" s="10">
        <v>1.6858923872417506</v>
      </c>
    </row>
    <row r="193" spans="1:10">
      <c r="A193" s="10" t="s">
        <v>260</v>
      </c>
      <c r="B193" s="10" t="s">
        <v>51</v>
      </c>
      <c r="C193" s="10">
        <v>-0.68441512903424317</v>
      </c>
      <c r="D193" s="10">
        <v>-0.7121645589609451</v>
      </c>
      <c r="E193" s="10">
        <v>-0.44961584191954768</v>
      </c>
      <c r="F193" s="10">
        <v>-0.31666534333616231</v>
      </c>
      <c r="G193" s="10">
        <v>-0.46956656461013807</v>
      </c>
      <c r="H193" s="10">
        <v>-0.57863206730023797</v>
      </c>
      <c r="I193" s="10">
        <v>1.5306738029755111</v>
      </c>
      <c r="J193" s="10">
        <v>1.6803857021857633</v>
      </c>
    </row>
    <row r="194" spans="1:10">
      <c r="A194" s="10" t="s">
        <v>91</v>
      </c>
      <c r="B194" s="10" t="s">
        <v>51</v>
      </c>
      <c r="C194" s="10">
        <v>-0.57605510685615491</v>
      </c>
      <c r="D194" s="10">
        <v>-0.71609512353557825</v>
      </c>
      <c r="E194" s="10">
        <v>-0.47278709047288892</v>
      </c>
      <c r="F194" s="10">
        <v>-0.25536007589752563</v>
      </c>
      <c r="G194" s="10">
        <v>-0.57446754994671712</v>
      </c>
      <c r="H194" s="10">
        <v>-0.61401777483439046</v>
      </c>
      <c r="I194" s="10">
        <v>1.5287018111572175</v>
      </c>
      <c r="J194" s="10">
        <v>1.680080910386039</v>
      </c>
    </row>
    <row r="195" spans="1:10">
      <c r="A195" s="10" t="s">
        <v>135</v>
      </c>
      <c r="B195" s="10" t="s">
        <v>47</v>
      </c>
      <c r="C195" s="10">
        <v>-0.65865549946259283</v>
      </c>
      <c r="D195" s="10">
        <v>-0.68318768053147882</v>
      </c>
      <c r="E195" s="10">
        <v>-0.58870091251371182</v>
      </c>
      <c r="F195" s="10">
        <v>-0.26308371753134902</v>
      </c>
      <c r="G195" s="10">
        <v>-0.4483971555593787</v>
      </c>
      <c r="H195" s="10">
        <v>-0.56271739146663324</v>
      </c>
      <c r="I195" s="10">
        <v>1.4783791223018938</v>
      </c>
      <c r="J195" s="10">
        <v>1.7263632347632509</v>
      </c>
    </row>
    <row r="196" spans="1:10">
      <c r="A196" s="10" t="s">
        <v>293</v>
      </c>
      <c r="B196" s="10" t="s">
        <v>117</v>
      </c>
      <c r="C196" s="10">
        <v>-0.66540144864854678</v>
      </c>
      <c r="D196" s="10">
        <v>-0.67947425654862059</v>
      </c>
      <c r="E196" s="10">
        <v>-0.55660300712775379</v>
      </c>
      <c r="F196" s="10">
        <v>-0.1972460391727571</v>
      </c>
      <c r="G196" s="10">
        <v>-0.58915810273659119</v>
      </c>
      <c r="H196" s="10">
        <v>-0.51416567308241989</v>
      </c>
      <c r="I196" s="10">
        <v>1.5346475197296632</v>
      </c>
      <c r="J196" s="10">
        <v>1.6674010075870263</v>
      </c>
    </row>
    <row r="197" spans="1:10">
      <c r="A197" s="10" t="s">
        <v>261</v>
      </c>
      <c r="B197" s="10" t="s">
        <v>113</v>
      </c>
      <c r="C197" s="10">
        <v>-0.84224683591682448</v>
      </c>
      <c r="D197" s="10">
        <v>-0.57707295505069922</v>
      </c>
      <c r="E197" s="10">
        <v>-0.82271081188859985</v>
      </c>
      <c r="F197" s="10">
        <v>-0.13345776791922617</v>
      </c>
      <c r="G197" s="10">
        <v>-0.22269685126324759</v>
      </c>
      <c r="H197" s="10">
        <v>-0.51216175068522141</v>
      </c>
      <c r="I197" s="10">
        <v>1.3165206796246662</v>
      </c>
      <c r="J197" s="10">
        <v>1.7938262930991526</v>
      </c>
    </row>
    <row r="198" spans="1:10">
      <c r="A198" s="10" t="s">
        <v>179</v>
      </c>
      <c r="B198" s="10" t="s">
        <v>180</v>
      </c>
      <c r="C198" s="10">
        <v>-0.6241431068006531</v>
      </c>
      <c r="D198" s="10">
        <v>-0.97386636715503938</v>
      </c>
      <c r="E198" s="10">
        <v>-0.67757731086339767</v>
      </c>
      <c r="F198" s="10">
        <v>9.3007425245589151E-2</v>
      </c>
      <c r="G198" s="10">
        <v>-0.31720709741698006</v>
      </c>
      <c r="H198" s="10">
        <v>-0.56639796063580339</v>
      </c>
      <c r="I198" s="10">
        <v>1.343226659148905</v>
      </c>
      <c r="J198" s="10">
        <v>1.7229577584773734</v>
      </c>
    </row>
    <row r="199" spans="1:10">
      <c r="A199" s="10" t="s">
        <v>172</v>
      </c>
      <c r="B199" s="10" t="s">
        <v>173</v>
      </c>
      <c r="C199" s="10">
        <v>-0.50837945199762979</v>
      </c>
      <c r="D199" s="10">
        <v>-0.91821100805940203</v>
      </c>
      <c r="E199" s="10">
        <v>-0.6663589703646996</v>
      </c>
      <c r="F199" s="10">
        <v>-0.35043261904815326</v>
      </c>
      <c r="G199" s="10">
        <v>-0.29755850852157467</v>
      </c>
      <c r="H199" s="10">
        <v>-0.42325572944577367</v>
      </c>
      <c r="I199" s="10">
        <v>1.4120304684116676</v>
      </c>
      <c r="J199" s="10">
        <v>1.7521658190255678</v>
      </c>
    </row>
    <row r="200" spans="1:10">
      <c r="A200" s="10" t="s">
        <v>507</v>
      </c>
      <c r="B200" s="10" t="s">
        <v>218</v>
      </c>
      <c r="C200" s="10">
        <v>1.8252617836834951E-2</v>
      </c>
      <c r="D200" s="10">
        <v>0.91314585598132936</v>
      </c>
      <c r="E200" s="10">
        <v>-1.0212883252967446</v>
      </c>
      <c r="F200" s="10">
        <v>-0.45551439059260374</v>
      </c>
      <c r="G200" s="10">
        <v>-0.45093693157396142</v>
      </c>
      <c r="H200" s="10">
        <v>-1.3252316041345678</v>
      </c>
      <c r="I200" s="10">
        <v>0.79962487231900969</v>
      </c>
      <c r="J200" s="10">
        <v>1.5219479054607041</v>
      </c>
    </row>
    <row r="201" spans="1:10">
      <c r="A201" s="10" t="s">
        <v>291</v>
      </c>
      <c r="B201" s="10" t="s">
        <v>45</v>
      </c>
      <c r="C201" s="10">
        <v>5.7778941287620351E-2</v>
      </c>
      <c r="D201" s="10">
        <v>0.22062614977300898</v>
      </c>
      <c r="E201" s="10">
        <v>-1.1206677111590897</v>
      </c>
      <c r="F201" s="10">
        <v>-1.1027679151624097</v>
      </c>
      <c r="G201" s="10">
        <v>-0.44687622193686682</v>
      </c>
      <c r="H201" s="10">
        <v>-0.42823215167837059</v>
      </c>
      <c r="I201" s="10">
        <v>1.1689059867530533</v>
      </c>
      <c r="J201" s="10">
        <v>1.6512329221230539</v>
      </c>
    </row>
    <row r="202" spans="1:10">
      <c r="A202" s="10" t="s">
        <v>96</v>
      </c>
      <c r="B202" s="10" t="s">
        <v>51</v>
      </c>
      <c r="C202" s="10">
        <v>9.5272615821791237E-2</v>
      </c>
      <c r="D202" s="10">
        <v>6.9400230894940879E-2</v>
      </c>
      <c r="E202" s="10">
        <v>-1.3296867754980224</v>
      </c>
      <c r="F202" s="10">
        <v>-1.1899174211973558</v>
      </c>
      <c r="G202" s="10">
        <v>-0.21824420445794024</v>
      </c>
      <c r="H202" s="10">
        <v>-6.2493566945665144E-2</v>
      </c>
      <c r="I202" s="10">
        <v>0.94552789339259313</v>
      </c>
      <c r="J202" s="10">
        <v>1.6901412279896584</v>
      </c>
    </row>
    <row r="203" spans="1:10">
      <c r="A203" s="10" t="s">
        <v>455</v>
      </c>
      <c r="B203" s="10" t="s">
        <v>218</v>
      </c>
      <c r="C203" s="10">
        <v>7.6998283249265387E-2</v>
      </c>
      <c r="D203" s="10">
        <v>0.23132507826780702</v>
      </c>
      <c r="E203" s="10">
        <v>-1.1565153151656988</v>
      </c>
      <c r="F203" s="10">
        <v>-0.89475417497019771</v>
      </c>
      <c r="G203" s="10">
        <v>-0.8969556984369389</v>
      </c>
      <c r="H203" s="10">
        <v>-0.13919132118469749</v>
      </c>
      <c r="I203" s="10">
        <v>1.1478192974720718</v>
      </c>
      <c r="J203" s="10">
        <v>1.6312738507683884</v>
      </c>
    </row>
    <row r="204" spans="1:10">
      <c r="A204" s="10" t="s">
        <v>313</v>
      </c>
      <c r="B204" s="10" t="s">
        <v>218</v>
      </c>
      <c r="C204" s="10">
        <v>0.38456666927949762</v>
      </c>
      <c r="D204" s="10">
        <v>-0.36631109082515195</v>
      </c>
      <c r="E204" s="10">
        <v>-1.0558647300643904</v>
      </c>
      <c r="F204" s="10">
        <v>-0.81723987227066586</v>
      </c>
      <c r="G204" s="10">
        <v>-0.81385836337048667</v>
      </c>
      <c r="H204" s="10">
        <v>-0.15684032327891809</v>
      </c>
      <c r="I204" s="10">
        <v>1.0547451764420326</v>
      </c>
      <c r="J204" s="10">
        <v>1.7708025340880806</v>
      </c>
    </row>
    <row r="205" spans="1:10">
      <c r="A205" s="10" t="s">
        <v>191</v>
      </c>
      <c r="B205" s="10" t="s">
        <v>73</v>
      </c>
      <c r="C205" s="10">
        <v>1.2331022948953176E-3</v>
      </c>
      <c r="D205" s="10">
        <v>0.33636979409437023</v>
      </c>
      <c r="E205" s="10">
        <v>-1.150718181997856</v>
      </c>
      <c r="F205" s="10">
        <v>-0.64799406341206933</v>
      </c>
      <c r="G205" s="10">
        <v>-0.59823111122503703</v>
      </c>
      <c r="H205" s="10">
        <v>-0.44197773106414578</v>
      </c>
      <c r="I205" s="10">
        <v>0.39588307932111605</v>
      </c>
      <c r="J205" s="10">
        <v>2.1054351119887276</v>
      </c>
    </row>
    <row r="206" spans="1:10">
      <c r="A206" s="10" t="s">
        <v>438</v>
      </c>
      <c r="B206" s="10" t="s">
        <v>234</v>
      </c>
      <c r="C206" s="10">
        <v>-3.8543548492794649E-2</v>
      </c>
      <c r="D206" s="10">
        <v>-0.14153482884676677</v>
      </c>
      <c r="E206" s="10">
        <v>-1.4785451140897294</v>
      </c>
      <c r="F206" s="10">
        <v>-0.12464759461868626</v>
      </c>
      <c r="G206" s="10">
        <v>-0.85496835388986936</v>
      </c>
      <c r="H206" s="10">
        <v>-0.13444636015843661</v>
      </c>
      <c r="I206" s="10">
        <v>1.0831023792488457</v>
      </c>
      <c r="J206" s="10">
        <v>1.6895834208474383</v>
      </c>
    </row>
    <row r="207" spans="1:10">
      <c r="A207" s="10" t="s">
        <v>333</v>
      </c>
      <c r="B207" s="10" t="s">
        <v>164</v>
      </c>
      <c r="C207" s="10">
        <v>-0.34886252597573769</v>
      </c>
      <c r="D207" s="10">
        <v>-0.55599858892967713</v>
      </c>
      <c r="E207" s="10">
        <v>-0.65847929199219046</v>
      </c>
      <c r="F207" s="10">
        <v>-0.64341979345196965</v>
      </c>
      <c r="G207" s="10">
        <v>-0.59894806130070388</v>
      </c>
      <c r="H207" s="10">
        <v>-0.16613698592634393</v>
      </c>
      <c r="I207" s="10">
        <v>0.80794617416439973</v>
      </c>
      <c r="J207" s="10">
        <v>2.1638990734122223</v>
      </c>
    </row>
    <row r="208" spans="1:10">
      <c r="A208" s="10" t="s">
        <v>66</v>
      </c>
      <c r="B208" s="10" t="s">
        <v>47</v>
      </c>
      <c r="C208" s="10">
        <v>-0.13216217222025781</v>
      </c>
      <c r="D208" s="10">
        <v>-0.21486678361877123</v>
      </c>
      <c r="E208" s="10">
        <v>-1.0026324745037136</v>
      </c>
      <c r="F208" s="10">
        <v>-0.85403890773236169</v>
      </c>
      <c r="G208" s="10">
        <v>-0.29959694677753146</v>
      </c>
      <c r="H208" s="10">
        <v>-0.37483010080036777</v>
      </c>
      <c r="I208" s="10">
        <v>0.79499594341115942</v>
      </c>
      <c r="J208" s="10">
        <v>2.0831314422418443</v>
      </c>
    </row>
    <row r="209" spans="1:10">
      <c r="A209" s="10" t="s">
        <v>473</v>
      </c>
      <c r="B209" s="10" t="s">
        <v>173</v>
      </c>
      <c r="C209" s="10">
        <v>-0.1738905171231542</v>
      </c>
      <c r="D209" s="10">
        <v>-0.65844085287662257</v>
      </c>
      <c r="E209" s="10">
        <v>-0.77941389241952863</v>
      </c>
      <c r="F209" s="10">
        <v>-0.79310398612188171</v>
      </c>
      <c r="G209" s="10">
        <v>-0.13492640427799649</v>
      </c>
      <c r="H209" s="10">
        <v>-0.37805720301112766</v>
      </c>
      <c r="I209" s="10">
        <v>0.7949468833510448</v>
      </c>
      <c r="J209" s="10">
        <v>2.122885972479267</v>
      </c>
    </row>
    <row r="210" spans="1:10">
      <c r="A210" s="10" t="s">
        <v>413</v>
      </c>
      <c r="B210" s="10" t="s">
        <v>234</v>
      </c>
      <c r="C210" s="10">
        <v>-0.43158068052735804</v>
      </c>
      <c r="D210" s="10">
        <v>-0.24201365987735973</v>
      </c>
      <c r="E210" s="10">
        <v>-1.1162070836981972</v>
      </c>
      <c r="F210" s="10">
        <v>-1.090524725361633</v>
      </c>
      <c r="G210" s="10">
        <v>2.3234730263054855E-3</v>
      </c>
      <c r="H210" s="10">
        <v>0.10491101489003936</v>
      </c>
      <c r="I210" s="10">
        <v>0.9048951933516336</v>
      </c>
      <c r="J210" s="10">
        <v>1.8681964681965715</v>
      </c>
    </row>
    <row r="211" spans="1:10">
      <c r="A211" s="10" t="s">
        <v>274</v>
      </c>
      <c r="B211" s="10" t="s">
        <v>45</v>
      </c>
      <c r="C211" s="10">
        <v>-0.38794725112942369</v>
      </c>
      <c r="D211" s="10">
        <v>-0.61731537556446625</v>
      </c>
      <c r="E211" s="10">
        <v>-0.82879948713890039</v>
      </c>
      <c r="F211" s="10">
        <v>-1.0166042601662506</v>
      </c>
      <c r="G211" s="10">
        <v>1.6955855231133739E-2</v>
      </c>
      <c r="H211" s="10">
        <v>-0.20521338807773953</v>
      </c>
      <c r="I211" s="10">
        <v>1.3095851392067483</v>
      </c>
      <c r="J211" s="10">
        <v>1.7293387676388998</v>
      </c>
    </row>
    <row r="212" spans="1:10">
      <c r="A212" s="10" t="s">
        <v>399</v>
      </c>
      <c r="B212" s="10" t="s">
        <v>218</v>
      </c>
      <c r="C212" s="10">
        <v>-0.67250980620186529</v>
      </c>
      <c r="D212" s="10">
        <v>-0.59579756480670509</v>
      </c>
      <c r="E212" s="10">
        <v>-0.61553224432129117</v>
      </c>
      <c r="F212" s="10">
        <v>-0.77674939543275567</v>
      </c>
      <c r="G212" s="10">
        <v>-0.332061283704083</v>
      </c>
      <c r="H212" s="10">
        <v>-0.14109030809370432</v>
      </c>
      <c r="I212" s="10">
        <v>1.2751512566607437</v>
      </c>
      <c r="J212" s="10">
        <v>1.8585893458996596</v>
      </c>
    </row>
    <row r="213" spans="1:10">
      <c r="A213" s="10" t="s">
        <v>353</v>
      </c>
      <c r="B213" s="10" t="s">
        <v>189</v>
      </c>
      <c r="C213" s="10">
        <v>0.12149686565981968</v>
      </c>
      <c r="D213" s="10">
        <v>-0.56148328784883139</v>
      </c>
      <c r="E213" s="10">
        <v>-1.0911524107476052</v>
      </c>
      <c r="F213" s="10">
        <v>-1.0075774112068703</v>
      </c>
      <c r="G213" s="10">
        <v>-0.20715930737224669</v>
      </c>
      <c r="H213" s="10">
        <v>-0.20723662004527271</v>
      </c>
      <c r="I213" s="10">
        <v>1.382079999343151</v>
      </c>
      <c r="J213" s="10">
        <v>1.5710321722178564</v>
      </c>
    </row>
    <row r="214" spans="1:10">
      <c r="A214" s="10" t="s">
        <v>63</v>
      </c>
      <c r="B214" s="10" t="s">
        <v>41</v>
      </c>
      <c r="C214" s="10">
        <v>-2.3827305584483278E-2</v>
      </c>
      <c r="D214" s="10">
        <v>-0.33976352803222115</v>
      </c>
      <c r="E214" s="10">
        <v>-1.0916479090140929</v>
      </c>
      <c r="F214" s="10">
        <v>-0.92716124535199473</v>
      </c>
      <c r="G214" s="10">
        <v>-0.22328015309472385</v>
      </c>
      <c r="H214" s="10">
        <v>-0.36907844262978529</v>
      </c>
      <c r="I214" s="10">
        <v>1.1542106910371572</v>
      </c>
      <c r="J214" s="10">
        <v>1.8205478926701422</v>
      </c>
    </row>
    <row r="215" spans="1:10">
      <c r="A215" s="10" t="s">
        <v>109</v>
      </c>
      <c r="B215" s="10" t="s">
        <v>47</v>
      </c>
      <c r="C215" s="10">
        <v>-0.11439184672789642</v>
      </c>
      <c r="D215" s="10">
        <v>-0.35752342880915255</v>
      </c>
      <c r="E215" s="10">
        <v>-1.1173138364068185</v>
      </c>
      <c r="F215" s="10">
        <v>-0.69259321852168221</v>
      </c>
      <c r="G215" s="10">
        <v>-0.27740736132740679</v>
      </c>
      <c r="H215" s="10">
        <v>-0.46634490461323352</v>
      </c>
      <c r="I215" s="10">
        <v>1.1525563344452356</v>
      </c>
      <c r="J215" s="10">
        <v>1.8730182619609501</v>
      </c>
    </row>
    <row r="216" spans="1:10">
      <c r="A216" s="10" t="s">
        <v>303</v>
      </c>
      <c r="B216" s="10" t="s">
        <v>77</v>
      </c>
      <c r="C216" s="10">
        <v>-0.46056943378599458</v>
      </c>
      <c r="D216" s="10">
        <v>-3.5463162246116023E-2</v>
      </c>
      <c r="E216" s="10">
        <v>-1.0010389197650076</v>
      </c>
      <c r="F216" s="10">
        <v>-0.55159531417947105</v>
      </c>
      <c r="G216" s="10">
        <v>-0.47985863085711655</v>
      </c>
      <c r="H216" s="10">
        <v>-0.57715482875580626</v>
      </c>
      <c r="I216" s="10">
        <v>1.3357171166057626</v>
      </c>
      <c r="J216" s="10">
        <v>1.7699631729837482</v>
      </c>
    </row>
    <row r="217" spans="1:10">
      <c r="A217" s="10" t="s">
        <v>343</v>
      </c>
      <c r="B217" s="10" t="s">
        <v>218</v>
      </c>
      <c r="C217" s="10">
        <v>-0.20210699020277459</v>
      </c>
      <c r="D217" s="10">
        <v>-0.19016043284855255</v>
      </c>
      <c r="E217" s="10">
        <v>-0.94226258805992813</v>
      </c>
      <c r="F217" s="10">
        <v>-0.75085219134005488</v>
      </c>
      <c r="G217" s="10">
        <v>-0.45891372680983605</v>
      </c>
      <c r="H217" s="10">
        <v>-0.56740616618966266</v>
      </c>
      <c r="I217" s="10">
        <v>1.3351052157246059</v>
      </c>
      <c r="J217" s="10">
        <v>1.7765968797262011</v>
      </c>
    </row>
    <row r="218" spans="1:10">
      <c r="A218" s="10" t="s">
        <v>120</v>
      </c>
      <c r="B218" s="10" t="s">
        <v>45</v>
      </c>
      <c r="C218" s="10">
        <v>-0.28724715427883879</v>
      </c>
      <c r="D218" s="10">
        <v>-0.25546669547519774</v>
      </c>
      <c r="E218" s="10">
        <v>-0.92582995987543648</v>
      </c>
      <c r="F218" s="10">
        <v>-1.005380338125599</v>
      </c>
      <c r="G218" s="10">
        <v>-0.30287276703783117</v>
      </c>
      <c r="H218" s="10">
        <v>-0.25937971408101657</v>
      </c>
      <c r="I218" s="10">
        <v>1.1893930976941616</v>
      </c>
      <c r="J218" s="10">
        <v>1.8467835311797585</v>
      </c>
    </row>
    <row r="219" spans="1:10">
      <c r="A219" s="10" t="s">
        <v>141</v>
      </c>
      <c r="B219" s="10" t="s">
        <v>45</v>
      </c>
      <c r="C219" s="10">
        <v>-0.58507684665617354</v>
      </c>
      <c r="D219" s="10">
        <v>-0.18131348292500235</v>
      </c>
      <c r="E219" s="10">
        <v>-0.88253711102145516</v>
      </c>
      <c r="F219" s="10">
        <v>-0.76623300400873573</v>
      </c>
      <c r="G219" s="10">
        <v>-0.26357497385578443</v>
      </c>
      <c r="H219" s="10">
        <v>-0.37663082593573571</v>
      </c>
      <c r="I219" s="10">
        <v>1.0918667927415844</v>
      </c>
      <c r="J219" s="10">
        <v>1.9634994516613007</v>
      </c>
    </row>
    <row r="220" spans="1:10">
      <c r="A220" s="10" t="s">
        <v>125</v>
      </c>
      <c r="B220" s="10" t="s">
        <v>45</v>
      </c>
      <c r="C220" s="10">
        <v>-0.5807904777194044</v>
      </c>
      <c r="D220" s="10">
        <v>-0.65401204230086374</v>
      </c>
      <c r="E220" s="10">
        <v>-1.2597083815318717</v>
      </c>
      <c r="F220" s="10">
        <v>-0.27899526349467352</v>
      </c>
      <c r="G220" s="10">
        <v>0.22668331306209807</v>
      </c>
      <c r="H220" s="10">
        <v>-0.23670372187347369</v>
      </c>
      <c r="I220" s="10">
        <v>0.84916627444889803</v>
      </c>
      <c r="J220" s="10">
        <v>1.934360299409291</v>
      </c>
    </row>
    <row r="221" spans="1:10">
      <c r="A221" s="10" t="s">
        <v>348</v>
      </c>
      <c r="B221" s="10" t="s">
        <v>47</v>
      </c>
      <c r="C221" s="10">
        <v>-0.37706427841855539</v>
      </c>
      <c r="D221" s="10">
        <v>-0.52104764557962924</v>
      </c>
      <c r="E221" s="10">
        <v>-1.1947702195831531</v>
      </c>
      <c r="F221" s="10">
        <v>0.13637674419735676</v>
      </c>
      <c r="G221" s="10">
        <v>-3.8563529098147337E-2</v>
      </c>
      <c r="H221" s="10">
        <v>-0.84276801587389705</v>
      </c>
      <c r="I221" s="10">
        <v>0.97067018646825365</v>
      </c>
      <c r="J221" s="10">
        <v>1.8671667578877722</v>
      </c>
    </row>
    <row r="222" spans="1:10">
      <c r="A222" s="10" t="s">
        <v>69</v>
      </c>
      <c r="B222" s="10" t="s">
        <v>47</v>
      </c>
      <c r="C222" s="10">
        <v>0.12092092276522179</v>
      </c>
      <c r="D222" s="10">
        <v>-0.97370156200667712</v>
      </c>
      <c r="E222" s="10">
        <v>-1.1566720474238807</v>
      </c>
      <c r="F222" s="10">
        <v>-0.14837221062732298</v>
      </c>
      <c r="G222" s="10">
        <v>0.15366180646103289</v>
      </c>
      <c r="H222" s="10">
        <v>-0.45275998144400353</v>
      </c>
      <c r="I222" s="10">
        <v>0.38272522460127606</v>
      </c>
      <c r="J222" s="10">
        <v>2.0741978476743528</v>
      </c>
    </row>
    <row r="223" spans="1:10">
      <c r="A223" s="10" t="s">
        <v>650</v>
      </c>
      <c r="B223" s="10" t="s">
        <v>577</v>
      </c>
      <c r="C223" s="10">
        <v>-5.181048406215949E-2</v>
      </c>
      <c r="D223" s="10">
        <v>-0.98563679832040507</v>
      </c>
      <c r="E223" s="10">
        <v>-1.3239144430838334</v>
      </c>
      <c r="F223" s="10">
        <v>-0.46524427074420366</v>
      </c>
      <c r="G223" s="10">
        <v>-9.621411282046291E-2</v>
      </c>
      <c r="H223" s="10">
        <v>0.30176841115176567</v>
      </c>
      <c r="I223" s="10">
        <v>0.79995912434881578</v>
      </c>
      <c r="J223" s="10">
        <v>1.8210925735304828</v>
      </c>
    </row>
    <row r="224" spans="1:10">
      <c r="A224" s="10" t="s">
        <v>437</v>
      </c>
      <c r="B224" s="10" t="s">
        <v>218</v>
      </c>
      <c r="C224" s="10">
        <v>1.988947410736478</v>
      </c>
      <c r="D224" s="10">
        <v>6.4106993684144506E-2</v>
      </c>
      <c r="E224" s="10">
        <v>-0.72124142446810624</v>
      </c>
      <c r="F224" s="10">
        <v>-0.79492068239995406</v>
      </c>
      <c r="G224" s="10">
        <v>0.24093721272057858</v>
      </c>
      <c r="H224" s="10">
        <v>0.68663633037388661</v>
      </c>
      <c r="I224" s="10">
        <v>-1.1104128491507508</v>
      </c>
      <c r="J224" s="10">
        <v>-0.35405299149627584</v>
      </c>
    </row>
    <row r="225" spans="1:10">
      <c r="A225" s="10" t="s">
        <v>633</v>
      </c>
      <c r="B225" s="10" t="s">
        <v>577</v>
      </c>
      <c r="C225" s="10">
        <v>1.4641869808091705</v>
      </c>
      <c r="D225" s="10">
        <v>0.37503856991354306</v>
      </c>
      <c r="E225" s="10">
        <v>-0.85407938731016253</v>
      </c>
      <c r="F225" s="10">
        <v>-0.76206266833489567</v>
      </c>
      <c r="G225" s="10">
        <v>0.47849711632688025</v>
      </c>
      <c r="H225" s="10">
        <v>1.0961950981591022</v>
      </c>
      <c r="I225" s="10">
        <v>-1.3223908131531987</v>
      </c>
      <c r="J225" s="10">
        <v>-0.47538489641043863</v>
      </c>
    </row>
    <row r="226" spans="1:10">
      <c r="A226" s="10" t="s">
        <v>586</v>
      </c>
      <c r="B226" s="10" t="s">
        <v>585</v>
      </c>
      <c r="C226" s="10">
        <v>1.9687843524462625</v>
      </c>
      <c r="D226" s="10">
        <v>-0.28694268261256251</v>
      </c>
      <c r="E226" s="10">
        <v>-0.19179833987190356</v>
      </c>
      <c r="F226" s="10">
        <v>-1.0353556525522174</v>
      </c>
      <c r="G226" s="10">
        <v>0.65713305350982587</v>
      </c>
      <c r="H226" s="10">
        <v>0.48027956978204794</v>
      </c>
      <c r="I226" s="10">
        <v>-0.8342610198540743</v>
      </c>
      <c r="J226" s="10">
        <v>-0.7578392808473805</v>
      </c>
    </row>
    <row r="227" spans="1:10">
      <c r="A227" s="10" t="s">
        <v>680</v>
      </c>
      <c r="B227" s="10" t="s">
        <v>575</v>
      </c>
      <c r="C227" s="10">
        <v>1.609487882972864</v>
      </c>
      <c r="D227" s="10">
        <v>0.74393008563606966</v>
      </c>
      <c r="E227" s="10">
        <v>-0.60177704547918076</v>
      </c>
      <c r="F227" s="10">
        <v>-0.96956497141357478</v>
      </c>
      <c r="G227" s="10">
        <v>0.70038518666440053</v>
      </c>
      <c r="H227" s="10">
        <v>0.44753403563364641</v>
      </c>
      <c r="I227" s="10">
        <v>-0.98313769977708976</v>
      </c>
      <c r="J227" s="10">
        <v>-0.94685747423713607</v>
      </c>
    </row>
    <row r="228" spans="1:10">
      <c r="A228" s="10" t="s">
        <v>685</v>
      </c>
      <c r="B228" s="10" t="s">
        <v>575</v>
      </c>
      <c r="C228" s="10">
        <v>1.8927805036936378</v>
      </c>
      <c r="D228" s="10">
        <v>0.57777657088228318</v>
      </c>
      <c r="E228" s="10">
        <v>-0.7827623316561878</v>
      </c>
      <c r="F228" s="10">
        <v>-0.91602727967806041</v>
      </c>
      <c r="G228" s="10">
        <v>0.59948880721259379</v>
      </c>
      <c r="H228" s="10">
        <v>0.19876315429925312</v>
      </c>
      <c r="I228" s="10">
        <v>-0.77160755824577376</v>
      </c>
      <c r="J228" s="10">
        <v>-0.79841186650774609</v>
      </c>
    </row>
    <row r="229" spans="1:10">
      <c r="A229" s="10" t="s">
        <v>688</v>
      </c>
      <c r="B229" s="10" t="s">
        <v>575</v>
      </c>
      <c r="C229" s="10">
        <v>1.0927272649697795</v>
      </c>
      <c r="D229" s="10">
        <v>0.84993564307451852</v>
      </c>
      <c r="E229" s="10">
        <v>2.0988325310795225E-2</v>
      </c>
      <c r="F229" s="10">
        <v>-0.8435861752442837</v>
      </c>
      <c r="G229" s="10">
        <v>0.76940974586511146</v>
      </c>
      <c r="H229" s="10">
        <v>0.68376084018930083</v>
      </c>
      <c r="I229" s="10">
        <v>-1.2622529051861473</v>
      </c>
      <c r="J229" s="10">
        <v>-1.3109827389790745</v>
      </c>
    </row>
    <row r="230" spans="1:10">
      <c r="A230" s="10" t="s">
        <v>694</v>
      </c>
      <c r="B230" s="10" t="s">
        <v>575</v>
      </c>
      <c r="C230" s="10">
        <v>1.1047029559131103</v>
      </c>
      <c r="D230" s="10">
        <v>0.91179516562825802</v>
      </c>
      <c r="E230" s="10">
        <v>-4.7878073531978114E-2</v>
      </c>
      <c r="F230" s="10">
        <v>-0.80925089714012743</v>
      </c>
      <c r="G230" s="10">
        <v>0.64009741533205222</v>
      </c>
      <c r="H230" s="10">
        <v>0.76680352657288164</v>
      </c>
      <c r="I230" s="10">
        <v>-1.2989177374363956</v>
      </c>
      <c r="J230" s="10">
        <v>-1.267352355337803</v>
      </c>
    </row>
    <row r="231" spans="1:10">
      <c r="A231" s="10" t="s">
        <v>721</v>
      </c>
      <c r="B231" s="10" t="s">
        <v>575</v>
      </c>
      <c r="C231" s="10">
        <v>1.253523130303579</v>
      </c>
      <c r="D231" s="10">
        <v>0.78174959550845613</v>
      </c>
      <c r="E231" s="10">
        <v>-0.11798793146146848</v>
      </c>
      <c r="F231" s="10">
        <v>-0.93927048437222482</v>
      </c>
      <c r="G231" s="10">
        <v>0.65062643802020936</v>
      </c>
      <c r="H231" s="10">
        <v>0.77482560039356541</v>
      </c>
      <c r="I231" s="10">
        <v>-1.270298544938554</v>
      </c>
      <c r="J231" s="10">
        <v>-1.1331678034535637</v>
      </c>
    </row>
    <row r="232" spans="1:10">
      <c r="A232" s="10" t="s">
        <v>679</v>
      </c>
      <c r="B232" s="10" t="s">
        <v>575</v>
      </c>
      <c r="C232" s="10">
        <v>1.1799036421004283</v>
      </c>
      <c r="D232" s="10">
        <v>0.96496051336894562</v>
      </c>
      <c r="E232" s="10">
        <v>4.8228609201663497E-2</v>
      </c>
      <c r="F232" s="10">
        <v>-0.98393182213385777</v>
      </c>
      <c r="G232" s="10">
        <v>0.49296799018192011</v>
      </c>
      <c r="H232" s="10">
        <v>0.72293472848050377</v>
      </c>
      <c r="I232" s="10">
        <v>-1.2200095381733906</v>
      </c>
      <c r="J232" s="10">
        <v>-1.2050541230262135</v>
      </c>
    </row>
    <row r="233" spans="1:10">
      <c r="A233" s="10" t="s">
        <v>696</v>
      </c>
      <c r="B233" s="10" t="s">
        <v>575</v>
      </c>
      <c r="C233" s="10">
        <v>1.5475513133863077</v>
      </c>
      <c r="D233" s="10">
        <v>0.7116348711964714</v>
      </c>
      <c r="E233" s="10">
        <v>-0.193845146040902</v>
      </c>
      <c r="F233" s="10">
        <v>-0.93005546912871684</v>
      </c>
      <c r="G233" s="10">
        <v>0.52862298558114118</v>
      </c>
      <c r="H233" s="10">
        <v>0.59690261865231398</v>
      </c>
      <c r="I233" s="10">
        <v>-1.0818615462403864</v>
      </c>
      <c r="J233" s="10">
        <v>-1.1789496274062283</v>
      </c>
    </row>
    <row r="234" spans="1:10">
      <c r="A234" s="10" t="s">
        <v>720</v>
      </c>
      <c r="B234" s="10" t="s">
        <v>575</v>
      </c>
      <c r="C234" s="10">
        <v>1.3055479108898276</v>
      </c>
      <c r="D234" s="10">
        <v>0.81785076289403125</v>
      </c>
      <c r="E234" s="10">
        <v>-8.7830205044239357E-2</v>
      </c>
      <c r="F234" s="10">
        <v>-1.0240144558605564</v>
      </c>
      <c r="G234" s="10">
        <v>0.7146430533503495</v>
      </c>
      <c r="H234" s="10">
        <v>0.58750655490816128</v>
      </c>
      <c r="I234" s="10">
        <v>-1.0192760818212481</v>
      </c>
      <c r="J234" s="10">
        <v>-1.2944275393163258</v>
      </c>
    </row>
    <row r="235" spans="1:10">
      <c r="A235" s="10" t="s">
        <v>703</v>
      </c>
      <c r="B235" s="10" t="s">
        <v>575</v>
      </c>
      <c r="C235" s="10">
        <v>1.2784710791214402</v>
      </c>
      <c r="D235" s="10">
        <v>1.3653980943754327</v>
      </c>
      <c r="E235" s="10">
        <v>-0.122758209596871</v>
      </c>
      <c r="F235" s="10">
        <v>-1.3801938886913501</v>
      </c>
      <c r="G235" s="10">
        <v>-0.16266410777978016</v>
      </c>
      <c r="H235" s="10">
        <v>0.57500207369667833</v>
      </c>
      <c r="I235" s="10">
        <v>-0.87098690593445849</v>
      </c>
      <c r="J235" s="10">
        <v>-0.68226813519109841</v>
      </c>
    </row>
    <row r="236" spans="1:10">
      <c r="A236" s="10" t="s">
        <v>734</v>
      </c>
      <c r="B236" s="10" t="s">
        <v>575</v>
      </c>
      <c r="C236" s="10">
        <v>1.63275130674877</v>
      </c>
      <c r="D236" s="10">
        <v>0.99971347690027945</v>
      </c>
      <c r="E236" s="10">
        <v>-0.75253425864444012</v>
      </c>
      <c r="F236" s="10">
        <v>-0.7901670808010387</v>
      </c>
      <c r="G236" s="10">
        <v>0.16238318391597142</v>
      </c>
      <c r="H236" s="10">
        <v>0.55031893179648783</v>
      </c>
      <c r="I236" s="10">
        <v>-0.59271694896641969</v>
      </c>
      <c r="J236" s="10">
        <v>-1.2097486109496034</v>
      </c>
    </row>
    <row r="237" spans="1:10">
      <c r="A237" s="10" t="s">
        <v>749</v>
      </c>
      <c r="B237" s="10" t="s">
        <v>575</v>
      </c>
      <c r="C237" s="10">
        <v>1.7211211259406451</v>
      </c>
      <c r="D237" s="10">
        <v>1.102428962912219</v>
      </c>
      <c r="E237" s="10">
        <v>-0.55076089482632329</v>
      </c>
      <c r="F237" s="10">
        <v>-1.1642234708289791</v>
      </c>
      <c r="G237" s="10">
        <v>0.13634280460045115</v>
      </c>
      <c r="H237" s="10">
        <v>0.23111572865931651</v>
      </c>
      <c r="I237" s="10">
        <v>-0.70401981256115509</v>
      </c>
      <c r="J237" s="10">
        <v>-0.77200444389617462</v>
      </c>
    </row>
    <row r="238" spans="1:10">
      <c r="A238" s="10" t="s">
        <v>712</v>
      </c>
      <c r="B238" s="10" t="s">
        <v>575</v>
      </c>
      <c r="C238" s="10">
        <v>1.5001077075649791</v>
      </c>
      <c r="D238" s="10">
        <v>1.1379532867780808</v>
      </c>
      <c r="E238" s="10">
        <v>-0.54730994672974931</v>
      </c>
      <c r="F238" s="10">
        <v>-1.1547414920523291</v>
      </c>
      <c r="G238" s="10">
        <v>0.19248616908228189</v>
      </c>
      <c r="H238" s="10">
        <v>0.56698910986179996</v>
      </c>
      <c r="I238" s="10">
        <v>-0.96154290835508749</v>
      </c>
      <c r="J238" s="10">
        <v>-0.73394192614997911</v>
      </c>
    </row>
    <row r="239" spans="1:10">
      <c r="A239" s="10" t="s">
        <v>737</v>
      </c>
      <c r="B239" s="10" t="s">
        <v>575</v>
      </c>
      <c r="C239" s="10">
        <v>1.1214896958370753</v>
      </c>
      <c r="D239" s="10">
        <v>1.6095608196349165</v>
      </c>
      <c r="E239" s="10">
        <v>-0.34015792944186113</v>
      </c>
      <c r="F239" s="10">
        <v>-0.88889653394918555</v>
      </c>
      <c r="G239" s="10">
        <v>0.62605239771025123</v>
      </c>
      <c r="H239" s="10">
        <v>-0.31764557643643271</v>
      </c>
      <c r="I239" s="10">
        <v>-1.1440641233452764</v>
      </c>
      <c r="J239" s="10">
        <v>-0.66633875000948806</v>
      </c>
    </row>
    <row r="240" spans="1:10">
      <c r="A240" s="10" t="s">
        <v>724</v>
      </c>
      <c r="B240" s="10" t="s">
        <v>575</v>
      </c>
      <c r="C240" s="10">
        <v>1.1750963860329517</v>
      </c>
      <c r="D240" s="10">
        <v>0.95344367325104606</v>
      </c>
      <c r="E240" s="10">
        <v>-0.6868207461288256</v>
      </c>
      <c r="F240" s="10">
        <v>-0.87129521965659018</v>
      </c>
      <c r="G240" s="10">
        <v>1.0281435996970107</v>
      </c>
      <c r="H240" s="10">
        <v>0.48970309539511997</v>
      </c>
      <c r="I240" s="10">
        <v>-1.0133968038727648</v>
      </c>
      <c r="J240" s="10">
        <v>-1.0748739847179494</v>
      </c>
    </row>
    <row r="241" spans="1:10">
      <c r="A241" s="10" t="s">
        <v>803</v>
      </c>
      <c r="B241" s="10" t="s">
        <v>576</v>
      </c>
      <c r="C241" s="10">
        <v>1.2063771029990578</v>
      </c>
      <c r="D241" s="10">
        <v>1.321207917321626</v>
      </c>
      <c r="E241" s="10">
        <v>-0.47223767295562002</v>
      </c>
      <c r="F241" s="10">
        <v>-0.94302240663312276</v>
      </c>
      <c r="G241" s="10">
        <v>0.74573593796209059</v>
      </c>
      <c r="H241" s="10">
        <v>0.18726712903940565</v>
      </c>
      <c r="I241" s="10">
        <v>-1.0667653020296439</v>
      </c>
      <c r="J241" s="10">
        <v>-0.97856270570379533</v>
      </c>
    </row>
    <row r="242" spans="1:10">
      <c r="A242" s="10" t="s">
        <v>315</v>
      </c>
      <c r="B242" s="10" t="s">
        <v>73</v>
      </c>
      <c r="C242" s="10">
        <v>1.4031391824892478</v>
      </c>
      <c r="D242" s="10">
        <v>1.3772331705843086</v>
      </c>
      <c r="E242" s="10">
        <v>-0.73077916968892764</v>
      </c>
      <c r="F242" s="10">
        <v>-0.20006343960239475</v>
      </c>
      <c r="G242" s="10">
        <v>0.22163803231940493</v>
      </c>
      <c r="H242" s="10">
        <v>0.12554927903293261</v>
      </c>
      <c r="I242" s="10">
        <v>-1.3017014702691132</v>
      </c>
      <c r="J242" s="10">
        <v>-0.89501558486546284</v>
      </c>
    </row>
    <row r="243" spans="1:10">
      <c r="A243" s="10" t="s">
        <v>49</v>
      </c>
      <c r="B243" s="10" t="s">
        <v>41</v>
      </c>
      <c r="C243" s="10">
        <v>1.3154357206104195</v>
      </c>
      <c r="D243" s="10">
        <v>1.2388357358981401</v>
      </c>
      <c r="E243" s="10">
        <v>-0.43662815604830085</v>
      </c>
      <c r="F243" s="10">
        <v>-0.32143494800630207</v>
      </c>
      <c r="G243" s="10">
        <v>0.42545706275650536</v>
      </c>
      <c r="H243" s="10">
        <v>0.16980244286326907</v>
      </c>
      <c r="I243" s="10">
        <v>-1.6267469636415008</v>
      </c>
      <c r="J243" s="10">
        <v>-0.76472089443222291</v>
      </c>
    </row>
    <row r="244" spans="1:10">
      <c r="A244" s="10" t="s">
        <v>115</v>
      </c>
      <c r="B244" s="10" t="s">
        <v>73</v>
      </c>
      <c r="C244" s="10">
        <v>0.97920357005134184</v>
      </c>
      <c r="D244" s="10">
        <v>1.2766283346993346</v>
      </c>
      <c r="E244" s="10">
        <v>-0.34374253981637448</v>
      </c>
      <c r="F244" s="10">
        <v>-0.28030230391437921</v>
      </c>
      <c r="G244" s="10">
        <v>0.39106259649588232</v>
      </c>
      <c r="H244" s="10">
        <v>0.45785711026813997</v>
      </c>
      <c r="I244" s="10">
        <v>-1.8629029909582153</v>
      </c>
      <c r="J244" s="10">
        <v>-0.6178037768257264</v>
      </c>
    </row>
    <row r="245" spans="1:10">
      <c r="A245" s="10" t="s">
        <v>662</v>
      </c>
      <c r="B245" s="10" t="s">
        <v>578</v>
      </c>
      <c r="C245" s="10">
        <v>0.90709503686074544</v>
      </c>
      <c r="D245" s="10">
        <v>1.2923738830099027</v>
      </c>
      <c r="E245" s="10">
        <v>-9.0707477608844012E-2</v>
      </c>
      <c r="F245" s="10">
        <v>-0.93760775995185996</v>
      </c>
      <c r="G245" s="10">
        <v>0.23419426707183999</v>
      </c>
      <c r="H245" s="10">
        <v>0.73317656739585402</v>
      </c>
      <c r="I245" s="10">
        <v>-1.6777742937928899</v>
      </c>
      <c r="J245" s="10">
        <v>-0.46075022298474944</v>
      </c>
    </row>
    <row r="246" spans="1:10">
      <c r="A246" s="10" t="s">
        <v>52</v>
      </c>
      <c r="B246" s="10" t="s">
        <v>45</v>
      </c>
      <c r="C246" s="10">
        <v>1.2588992883120036</v>
      </c>
      <c r="D246" s="10">
        <v>1.2495294849815355</v>
      </c>
      <c r="E246" s="10">
        <v>-0.61967339124099818</v>
      </c>
      <c r="F246" s="10">
        <v>-0.73719853014349268</v>
      </c>
      <c r="G246" s="10">
        <v>0.35781126026479998</v>
      </c>
      <c r="H246" s="10">
        <v>0.59289578085109551</v>
      </c>
      <c r="I246" s="10">
        <v>-1.3954289262479667</v>
      </c>
      <c r="J246" s="10">
        <v>-0.70683496677698054</v>
      </c>
    </row>
    <row r="247" spans="1:10">
      <c r="A247" s="10" t="s">
        <v>752</v>
      </c>
      <c r="B247" s="10" t="s">
        <v>575</v>
      </c>
      <c r="C247" s="10">
        <v>1.0435342887908288</v>
      </c>
      <c r="D247" s="10">
        <v>1.3717757426699881</v>
      </c>
      <c r="E247" s="10">
        <v>-0.42099656963722515</v>
      </c>
      <c r="F247" s="10">
        <v>-0.71462020898158829</v>
      </c>
      <c r="G247" s="10">
        <v>0.37628936615122549</v>
      </c>
      <c r="H247" s="10">
        <v>0.68184090532234454</v>
      </c>
      <c r="I247" s="10">
        <v>-1.2016013823596856</v>
      </c>
      <c r="J247" s="10">
        <v>-1.1362221419558858</v>
      </c>
    </row>
    <row r="248" spans="1:10">
      <c r="A248" s="10" t="s">
        <v>814</v>
      </c>
      <c r="B248" s="10" t="s">
        <v>576</v>
      </c>
      <c r="C248" s="10">
        <v>1.1665339113766868</v>
      </c>
      <c r="D248" s="10">
        <v>1.2831287247354008</v>
      </c>
      <c r="E248" s="10">
        <v>-8.6650053022984591E-2</v>
      </c>
      <c r="F248" s="10">
        <v>-0.83596498545679476</v>
      </c>
      <c r="G248" s="10">
        <v>0.31456267298671597</v>
      </c>
      <c r="H248" s="10">
        <v>0.55664410615060034</v>
      </c>
      <c r="I248" s="10">
        <v>-1.1689671421948049</v>
      </c>
      <c r="J248" s="10">
        <v>-1.2292872345748198</v>
      </c>
    </row>
    <row r="249" spans="1:10">
      <c r="A249" s="10" t="s">
        <v>632</v>
      </c>
      <c r="B249" s="10" t="s">
        <v>577</v>
      </c>
      <c r="C249" s="10">
        <v>1.2383454393400875</v>
      </c>
      <c r="D249" s="10">
        <v>0.94370133742994222</v>
      </c>
      <c r="E249" s="10">
        <v>-0.43943255785771529</v>
      </c>
      <c r="F249" s="10">
        <v>-0.1406816946766051</v>
      </c>
      <c r="G249" s="10">
        <v>0.38476821585503473</v>
      </c>
      <c r="H249" s="10">
        <v>0.71420910989582742</v>
      </c>
      <c r="I249" s="10">
        <v>-1.5199214482484613</v>
      </c>
      <c r="J249" s="10">
        <v>-1.1809884017381131</v>
      </c>
    </row>
    <row r="250" spans="1:10">
      <c r="A250" s="10" t="s">
        <v>631</v>
      </c>
      <c r="B250" s="10" t="s">
        <v>577</v>
      </c>
      <c r="C250" s="10">
        <v>1.1426729141625327</v>
      </c>
      <c r="D250" s="10">
        <v>0.90478242611240822</v>
      </c>
      <c r="E250" s="10">
        <v>-0.16549514178607455</v>
      </c>
      <c r="F250" s="10">
        <v>-0.34321854933935003</v>
      </c>
      <c r="G250" s="10">
        <v>0.62903224631048682</v>
      </c>
      <c r="H250" s="10">
        <v>0.62970998428555158</v>
      </c>
      <c r="I250" s="10">
        <v>-1.5112263791223877</v>
      </c>
      <c r="J250" s="10">
        <v>-1.2862575006231649</v>
      </c>
    </row>
    <row r="251" spans="1:10">
      <c r="A251" s="10" t="s">
        <v>762</v>
      </c>
      <c r="B251" s="10" t="s">
        <v>575</v>
      </c>
      <c r="C251" s="10">
        <v>1.0732198572630662</v>
      </c>
      <c r="D251" s="10">
        <v>0.98895879408951992</v>
      </c>
      <c r="E251" s="10">
        <v>-3.7885801336677065E-2</v>
      </c>
      <c r="F251" s="10">
        <v>-0.41813760672586997</v>
      </c>
      <c r="G251" s="10">
        <v>0.64329837252946742</v>
      </c>
      <c r="H251" s="10">
        <v>0.55194164087814845</v>
      </c>
      <c r="I251" s="10">
        <v>-1.5611737734755891</v>
      </c>
      <c r="J251" s="10">
        <v>-1.2402214832220653</v>
      </c>
    </row>
    <row r="252" spans="1:10">
      <c r="A252" s="10" t="s">
        <v>681</v>
      </c>
      <c r="B252" s="10" t="s">
        <v>575</v>
      </c>
      <c r="C252" s="10">
        <v>0.89100694964092853</v>
      </c>
      <c r="D252" s="10">
        <v>1.0697835573006416</v>
      </c>
      <c r="E252" s="10">
        <v>6.706555759550839E-2</v>
      </c>
      <c r="F252" s="10">
        <v>-0.38889508002304357</v>
      </c>
      <c r="G252" s="10">
        <v>0.53035935398146128</v>
      </c>
      <c r="H252" s="10">
        <v>0.70424478619395725</v>
      </c>
      <c r="I252" s="10">
        <v>-1.4356516807702513</v>
      </c>
      <c r="J252" s="10">
        <v>-1.4379134439192038</v>
      </c>
    </row>
    <row r="253" spans="1:10">
      <c r="A253" s="10" t="s">
        <v>691</v>
      </c>
      <c r="B253" s="10" t="s">
        <v>575</v>
      </c>
      <c r="C253" s="10">
        <v>0.77298686410525441</v>
      </c>
      <c r="D253" s="10">
        <v>1.2420846297042141</v>
      </c>
      <c r="E253" s="10">
        <v>2.5419041155869446E-2</v>
      </c>
      <c r="F253" s="10">
        <v>-0.37971151289923161</v>
      </c>
      <c r="G253" s="10">
        <v>0.40833641908368823</v>
      </c>
      <c r="H253" s="10">
        <v>0.75272850604850061</v>
      </c>
      <c r="I253" s="10">
        <v>-1.4022717206016588</v>
      </c>
      <c r="J253" s="10">
        <v>-1.4195722265966384</v>
      </c>
    </row>
    <row r="254" spans="1:10">
      <c r="A254" s="10" t="s">
        <v>684</v>
      </c>
      <c r="B254" s="10" t="s">
        <v>575</v>
      </c>
      <c r="C254" s="10">
        <v>1.0232399248192372</v>
      </c>
      <c r="D254" s="10">
        <v>1.0588045507889525</v>
      </c>
      <c r="E254" s="10">
        <v>-0.10642890304741734</v>
      </c>
      <c r="F254" s="10">
        <v>-0.56321756732421169</v>
      </c>
      <c r="G254" s="10">
        <v>0.49233029242832149</v>
      </c>
      <c r="H254" s="10">
        <v>0.7909619611225186</v>
      </c>
      <c r="I254" s="10">
        <v>-1.3163101211325425</v>
      </c>
      <c r="J254" s="10">
        <v>-1.3793801376548596</v>
      </c>
    </row>
    <row r="255" spans="1:10">
      <c r="A255" s="10" t="s">
        <v>718</v>
      </c>
      <c r="B255" s="10" t="s">
        <v>575</v>
      </c>
      <c r="C255" s="10">
        <v>1.1412801707321447</v>
      </c>
      <c r="D255" s="10">
        <v>1.1199496961152338</v>
      </c>
      <c r="E255" s="10">
        <v>-0.26411429147539817</v>
      </c>
      <c r="F255" s="10">
        <v>-0.64165482297450382</v>
      </c>
      <c r="G255" s="10">
        <v>0.46945891250160426</v>
      </c>
      <c r="H255" s="10">
        <v>0.71526935075843678</v>
      </c>
      <c r="I255" s="10">
        <v>-1.2286641628997597</v>
      </c>
      <c r="J255" s="10">
        <v>-1.3115248527577592</v>
      </c>
    </row>
    <row r="256" spans="1:10">
      <c r="A256" s="10" t="s">
        <v>243</v>
      </c>
      <c r="B256" s="10" t="s">
        <v>244</v>
      </c>
      <c r="C256" s="10">
        <v>1.0655013272329252</v>
      </c>
      <c r="D256" s="10">
        <v>1.1530630336282075</v>
      </c>
      <c r="E256" s="10">
        <v>-0.23514632089681006</v>
      </c>
      <c r="F256" s="10">
        <v>-0.40472716231280575</v>
      </c>
      <c r="G256" s="10">
        <v>0.43935458175022885</v>
      </c>
      <c r="H256" s="10">
        <v>0.67432684406323129</v>
      </c>
      <c r="I256" s="10">
        <v>-1.4942929419854387</v>
      </c>
      <c r="J256" s="10">
        <v>-1.19807936147954</v>
      </c>
    </row>
    <row r="257" spans="1:10">
      <c r="A257" s="10" t="s">
        <v>705</v>
      </c>
      <c r="B257" s="10" t="s">
        <v>575</v>
      </c>
      <c r="C257" s="10">
        <v>0.99121508602954833</v>
      </c>
      <c r="D257" s="10">
        <v>1.2463782080321615</v>
      </c>
      <c r="E257" s="10">
        <v>-0.21076623082592785</v>
      </c>
      <c r="F257" s="10">
        <v>-0.49179529507029657</v>
      </c>
      <c r="G257" s="10">
        <v>0.4865007382317455</v>
      </c>
      <c r="H257" s="10">
        <v>0.63734271823564681</v>
      </c>
      <c r="I257" s="10">
        <v>-1.3243601824144837</v>
      </c>
      <c r="J257" s="10">
        <v>-1.3345150422183931</v>
      </c>
    </row>
    <row r="258" spans="1:10">
      <c r="A258" s="10" t="s">
        <v>723</v>
      </c>
      <c r="B258" s="10" t="s">
        <v>575</v>
      </c>
      <c r="C258" s="10">
        <v>0.73069856354449547</v>
      </c>
      <c r="D258" s="10">
        <v>1.3125097887737081</v>
      </c>
      <c r="E258" s="10">
        <v>2.4161970253073321E-2</v>
      </c>
      <c r="F258" s="10">
        <v>-0.36059579928855601</v>
      </c>
      <c r="G258" s="10">
        <v>0.72790283945922563</v>
      </c>
      <c r="H258" s="10">
        <v>0.37287594217923159</v>
      </c>
      <c r="I258" s="10">
        <v>-1.3668460391406503</v>
      </c>
      <c r="J258" s="10">
        <v>-1.4407072657805271</v>
      </c>
    </row>
    <row r="259" spans="1:10">
      <c r="A259" s="10" t="s">
        <v>655</v>
      </c>
      <c r="B259" s="10" t="s">
        <v>578</v>
      </c>
      <c r="C259" s="10">
        <v>0.76173220205215875</v>
      </c>
      <c r="D259" s="10">
        <v>1.462496426485441</v>
      </c>
      <c r="E259" s="10">
        <v>-4.1013313273663622E-2</v>
      </c>
      <c r="F259" s="10">
        <v>-0.44334419227176858</v>
      </c>
      <c r="G259" s="10">
        <v>0.50770992555097383</v>
      </c>
      <c r="H259" s="10">
        <v>0.44539199787176487</v>
      </c>
      <c r="I259" s="10">
        <v>-1.3612644722789324</v>
      </c>
      <c r="J259" s="10">
        <v>-1.3317085741359729</v>
      </c>
    </row>
    <row r="260" spans="1:10">
      <c r="A260" s="10" t="s">
        <v>807</v>
      </c>
      <c r="B260" s="10" t="s">
        <v>576</v>
      </c>
      <c r="C260" s="10">
        <v>0.80084649632545302</v>
      </c>
      <c r="D260" s="10">
        <v>1.4800551918298759</v>
      </c>
      <c r="E260" s="10">
        <v>0.1135109295132013</v>
      </c>
      <c r="F260" s="10">
        <v>-0.61602649127145337</v>
      </c>
      <c r="G260" s="10">
        <v>0.37250973617812261</v>
      </c>
      <c r="H260" s="10">
        <v>0.46327989523648039</v>
      </c>
      <c r="I260" s="10">
        <v>-1.2553242905905462</v>
      </c>
      <c r="J260" s="10">
        <v>-1.3588514672211336</v>
      </c>
    </row>
    <row r="261" spans="1:10">
      <c r="A261" s="10" t="s">
        <v>790</v>
      </c>
      <c r="B261" s="10" t="s">
        <v>576</v>
      </c>
      <c r="C261" s="10">
        <v>0.997122988623666</v>
      </c>
      <c r="D261" s="10">
        <v>1.482147575891525</v>
      </c>
      <c r="E261" s="10">
        <v>0.131840529068769</v>
      </c>
      <c r="F261" s="10">
        <v>-0.84960727465407693</v>
      </c>
      <c r="G261" s="10">
        <v>0.32860762680601219</v>
      </c>
      <c r="H261" s="10">
        <v>0.30503213546866048</v>
      </c>
      <c r="I261" s="10">
        <v>-1.2114624210861265</v>
      </c>
      <c r="J261" s="10">
        <v>-1.1836811601184281</v>
      </c>
    </row>
    <row r="262" spans="1:10">
      <c r="A262" s="10" t="s">
        <v>711</v>
      </c>
      <c r="B262" s="10" t="s">
        <v>575</v>
      </c>
      <c r="C262" s="10">
        <v>0.88462929336398255</v>
      </c>
      <c r="D262" s="10">
        <v>1.4189294804101857</v>
      </c>
      <c r="E262" s="10">
        <v>0.15129595607213164</v>
      </c>
      <c r="F262" s="10">
        <v>-0.73625946785808638</v>
      </c>
      <c r="G262" s="10">
        <v>0.2999283830391008</v>
      </c>
      <c r="H262" s="10">
        <v>0.49252779748847447</v>
      </c>
      <c r="I262" s="10">
        <v>-0.97815292800019071</v>
      </c>
      <c r="J262" s="10">
        <v>-1.5328985145156011</v>
      </c>
    </row>
    <row r="263" spans="1:10">
      <c r="A263" s="10" t="s">
        <v>818</v>
      </c>
      <c r="B263" s="10" t="s">
        <v>576</v>
      </c>
      <c r="C263" s="10">
        <v>0.80453735489867506</v>
      </c>
      <c r="D263" s="10">
        <v>1.5406967184601286</v>
      </c>
      <c r="E263" s="10">
        <v>-5.5469158338143226E-2</v>
      </c>
      <c r="F263" s="10">
        <v>-0.78483439926850318</v>
      </c>
      <c r="G263" s="10">
        <v>0.3708135073156193</v>
      </c>
      <c r="H263" s="10">
        <v>0.53193127256726924</v>
      </c>
      <c r="I263" s="10">
        <v>-1.060611072161086</v>
      </c>
      <c r="J263" s="10">
        <v>-1.3470642234739589</v>
      </c>
    </row>
    <row r="264" spans="1:10">
      <c r="A264" s="10" t="s">
        <v>156</v>
      </c>
      <c r="B264" s="10" t="s">
        <v>68</v>
      </c>
      <c r="C264" s="10">
        <v>0.82154289165952343</v>
      </c>
      <c r="D264" s="10">
        <v>1.4102493286170246</v>
      </c>
      <c r="E264" s="10">
        <v>-0.27060447502217005</v>
      </c>
      <c r="F264" s="10">
        <v>-0.14344329497470779</v>
      </c>
      <c r="G264" s="10">
        <v>0.22641648091223912</v>
      </c>
      <c r="H264" s="10">
        <v>0.68159335968866985</v>
      </c>
      <c r="I264" s="10">
        <v>-1.4395556613244618</v>
      </c>
      <c r="J264" s="10">
        <v>-1.2861986295561161</v>
      </c>
    </row>
    <row r="265" spans="1:10">
      <c r="A265" s="10" t="s">
        <v>67</v>
      </c>
      <c r="B265" s="10" t="s">
        <v>68</v>
      </c>
      <c r="C265" s="10">
        <v>0.86392826469175665</v>
      </c>
      <c r="D265" s="10">
        <v>1.3948410824593236</v>
      </c>
      <c r="E265" s="10">
        <v>-0.19314695932344533</v>
      </c>
      <c r="F265" s="10">
        <v>-0.17689316565533286</v>
      </c>
      <c r="G265" s="10">
        <v>0.37027611230379287</v>
      </c>
      <c r="H265" s="10">
        <v>0.51030725783477382</v>
      </c>
      <c r="I265" s="10">
        <v>-1.4454236989776172</v>
      </c>
      <c r="J265" s="10">
        <v>-1.3238888933332515</v>
      </c>
    </row>
    <row r="266" spans="1:10">
      <c r="A266" s="10" t="s">
        <v>146</v>
      </c>
      <c r="B266" s="10" t="s">
        <v>68</v>
      </c>
      <c r="C266" s="10">
        <v>0.86796736606815683</v>
      </c>
      <c r="D266" s="10">
        <v>1.3211969893453581</v>
      </c>
      <c r="E266" s="10">
        <v>-9.7366999306798804E-2</v>
      </c>
      <c r="F266" s="10">
        <v>-0.20572712044354211</v>
      </c>
      <c r="G266" s="10">
        <v>0.28463752667938835</v>
      </c>
      <c r="H266" s="10">
        <v>0.64177191885596452</v>
      </c>
      <c r="I266" s="10">
        <v>-1.4322829792537561</v>
      </c>
      <c r="J266" s="10">
        <v>-1.3801967019447714</v>
      </c>
    </row>
    <row r="267" spans="1:10">
      <c r="A267" s="10" t="s">
        <v>739</v>
      </c>
      <c r="B267" s="10" t="s">
        <v>575</v>
      </c>
      <c r="C267" s="10">
        <v>1.0367424234452651</v>
      </c>
      <c r="D267" s="10">
        <v>1.1341901625591375</v>
      </c>
      <c r="E267" s="10">
        <v>-1.0790376601813921E-3</v>
      </c>
      <c r="F267" s="10">
        <v>-0.40017099479216717</v>
      </c>
      <c r="G267" s="10">
        <v>1.5456074653588434E-2</v>
      </c>
      <c r="H267" s="10">
        <v>0.89740978586011522</v>
      </c>
      <c r="I267" s="10">
        <v>-1.5349538681787285</v>
      </c>
      <c r="J267" s="10">
        <v>-1.1475945458870283</v>
      </c>
    </row>
    <row r="268" spans="1:10">
      <c r="A268" s="10" t="s">
        <v>160</v>
      </c>
      <c r="B268" s="10" t="s">
        <v>68</v>
      </c>
      <c r="C268" s="10">
        <v>1.1130881487151512</v>
      </c>
      <c r="D268" s="10">
        <v>1.4774547720844324</v>
      </c>
      <c r="E268" s="10">
        <v>-0.20976179714847365</v>
      </c>
      <c r="F268" s="10">
        <v>-0.42340309451404295</v>
      </c>
      <c r="G268" s="10">
        <v>1.3669527721670138E-2</v>
      </c>
      <c r="H268" s="10">
        <v>0.50940892647280234</v>
      </c>
      <c r="I268" s="10">
        <v>-1.3373762844632253</v>
      </c>
      <c r="J268" s="10">
        <v>-1.1430801988683144</v>
      </c>
    </row>
    <row r="269" spans="1:10">
      <c r="A269" s="10" t="s">
        <v>827</v>
      </c>
      <c r="B269" s="10" t="s">
        <v>576</v>
      </c>
      <c r="C269" s="10">
        <v>1.0031348228963712</v>
      </c>
      <c r="D269" s="10">
        <v>1.555769566828809</v>
      </c>
      <c r="E269" s="10">
        <v>-0.10670189425720306</v>
      </c>
      <c r="F269" s="10">
        <v>-0.57042790803632315</v>
      </c>
      <c r="G269" s="10">
        <v>-5.82892637970059E-2</v>
      </c>
      <c r="H269" s="10">
        <v>0.56635546192056785</v>
      </c>
      <c r="I269" s="10">
        <v>-1.3632989125542674</v>
      </c>
      <c r="J269" s="10">
        <v>-1.026541873000947</v>
      </c>
    </row>
    <row r="270" spans="1:10">
      <c r="A270" s="10" t="s">
        <v>677</v>
      </c>
      <c r="B270" s="10" t="s">
        <v>575</v>
      </c>
      <c r="C270" s="10">
        <v>0.92012322550936776</v>
      </c>
      <c r="D270" s="10">
        <v>1.5249175907755657</v>
      </c>
      <c r="E270" s="10">
        <v>-4.6582196430797557E-2</v>
      </c>
      <c r="F270" s="10">
        <v>-0.55752671939936405</v>
      </c>
      <c r="G270" s="10">
        <v>5.8603324467334787E-2</v>
      </c>
      <c r="H270" s="10">
        <v>0.60746251753182978</v>
      </c>
      <c r="I270" s="10">
        <v>-1.2573555001723176</v>
      </c>
      <c r="J270" s="10">
        <v>-1.2496422422816182</v>
      </c>
    </row>
    <row r="271" spans="1:10">
      <c r="A271" s="10" t="s">
        <v>682</v>
      </c>
      <c r="B271" s="10" t="s">
        <v>575</v>
      </c>
      <c r="C271" s="10">
        <v>0.99129613570924624</v>
      </c>
      <c r="D271" s="10">
        <v>1.3710670001717546</v>
      </c>
      <c r="E271" s="10">
        <v>-3.7575935980898256E-2</v>
      </c>
      <c r="F271" s="10">
        <v>-0.41139356059786208</v>
      </c>
      <c r="G271" s="10">
        <v>0.23474800362671389</v>
      </c>
      <c r="H271" s="10">
        <v>0.5418802876164015</v>
      </c>
      <c r="I271" s="10">
        <v>-1.3456334523287716</v>
      </c>
      <c r="J271" s="10">
        <v>-1.3443884782165856</v>
      </c>
    </row>
    <row r="272" spans="1:10">
      <c r="A272" s="10" t="s">
        <v>801</v>
      </c>
      <c r="B272" s="10" t="s">
        <v>576</v>
      </c>
      <c r="C272" s="10">
        <v>0.46192518161369311</v>
      </c>
      <c r="D272" s="10">
        <v>1.6980857374518059</v>
      </c>
      <c r="E272" s="10">
        <v>0.61266403021086269</v>
      </c>
      <c r="F272" s="10">
        <v>-0.41432642232983025</v>
      </c>
      <c r="G272" s="10">
        <v>-0.14406180041984981</v>
      </c>
      <c r="H272" s="10">
        <v>0.32653315520626125</v>
      </c>
      <c r="I272" s="10">
        <v>-1.2909746826007193</v>
      </c>
      <c r="J272" s="10">
        <v>-1.2498451991322228</v>
      </c>
    </row>
    <row r="273" spans="1:10">
      <c r="A273" s="10" t="s">
        <v>786</v>
      </c>
      <c r="B273" s="10" t="s">
        <v>576</v>
      </c>
      <c r="C273" s="10">
        <v>0.70237866257205139</v>
      </c>
      <c r="D273" s="10">
        <v>1.6357865489664676</v>
      </c>
      <c r="E273" s="10">
        <v>0.33562608710901765</v>
      </c>
      <c r="F273" s="10">
        <v>-0.40952894600052236</v>
      </c>
      <c r="G273" s="10">
        <v>-8.4445582140272743E-2</v>
      </c>
      <c r="H273" s="10">
        <v>0.41634489319229528</v>
      </c>
      <c r="I273" s="10">
        <v>-1.2998033536742697</v>
      </c>
      <c r="J273" s="10">
        <v>-1.296358310024766</v>
      </c>
    </row>
    <row r="274" spans="1:10">
      <c r="A274" s="10" t="s">
        <v>789</v>
      </c>
      <c r="B274" s="10" t="s">
        <v>576</v>
      </c>
      <c r="C274" s="10">
        <v>0.7492998072322361</v>
      </c>
      <c r="D274" s="10">
        <v>1.5850557014120632</v>
      </c>
      <c r="E274" s="10">
        <v>0.35698986760249313</v>
      </c>
      <c r="F274" s="10">
        <v>-0.65671227569142288</v>
      </c>
      <c r="G274" s="10">
        <v>4.8285029093651725E-2</v>
      </c>
      <c r="H274" s="10">
        <v>0.43663108104716869</v>
      </c>
      <c r="I274" s="10">
        <v>-1.245753439966711</v>
      </c>
      <c r="J274" s="10">
        <v>-1.2737957707294789</v>
      </c>
    </row>
    <row r="275" spans="1:10">
      <c r="A275" s="10" t="s">
        <v>673</v>
      </c>
      <c r="B275" s="10" t="s">
        <v>575</v>
      </c>
      <c r="C275" s="10">
        <v>0.74907954987375414</v>
      </c>
      <c r="D275" s="10">
        <v>1.2913653371356246</v>
      </c>
      <c r="E275" s="10">
        <v>0.44173622136178281</v>
      </c>
      <c r="F275" s="10">
        <v>-0.50037128789159535</v>
      </c>
      <c r="G275" s="10">
        <v>3.970919944170935E-2</v>
      </c>
      <c r="H275" s="10">
        <v>0.73121971857487467</v>
      </c>
      <c r="I275" s="10">
        <v>-1.3575451769076368</v>
      </c>
      <c r="J275" s="10">
        <v>-1.3951935615885138</v>
      </c>
    </row>
    <row r="276" spans="1:10">
      <c r="A276" s="10" t="s">
        <v>683</v>
      </c>
      <c r="B276" s="10" t="s">
        <v>575</v>
      </c>
      <c r="C276" s="10">
        <v>0.91137550636744502</v>
      </c>
      <c r="D276" s="10">
        <v>1.3029197884606272</v>
      </c>
      <c r="E276" s="10">
        <v>0.38967441512209749</v>
      </c>
      <c r="F276" s="10">
        <v>-0.65726820514457007</v>
      </c>
      <c r="G276" s="10">
        <v>0.10631747068382268</v>
      </c>
      <c r="H276" s="10">
        <v>0.59697056389643899</v>
      </c>
      <c r="I276" s="10">
        <v>-1.2577358305925739</v>
      </c>
      <c r="J276" s="10">
        <v>-1.3922537087932878</v>
      </c>
    </row>
    <row r="277" spans="1:10">
      <c r="A277" s="10" t="s">
        <v>805</v>
      </c>
      <c r="B277" s="10" t="s">
        <v>576</v>
      </c>
      <c r="C277" s="10">
        <v>0.8745729140246733</v>
      </c>
      <c r="D277" s="10">
        <v>1.3517100942001243</v>
      </c>
      <c r="E277" s="10">
        <v>0.38556322557943973</v>
      </c>
      <c r="F277" s="10">
        <v>-0.69735343781584869</v>
      </c>
      <c r="G277" s="10">
        <v>5.7027927568588342E-2</v>
      </c>
      <c r="H277" s="10">
        <v>0.62711167446215021</v>
      </c>
      <c r="I277" s="10">
        <v>-1.3054323396333909</v>
      </c>
      <c r="J277" s="10">
        <v>-1.2932000583857364</v>
      </c>
    </row>
    <row r="278" spans="1:10">
      <c r="A278" s="10" t="s">
        <v>693</v>
      </c>
      <c r="B278" s="10" t="s">
        <v>575</v>
      </c>
      <c r="C278" s="10">
        <v>0.68753604171385929</v>
      </c>
      <c r="D278" s="10">
        <v>1.4533175646900809</v>
      </c>
      <c r="E278" s="10">
        <v>0.4056068457602105</v>
      </c>
      <c r="F278" s="10">
        <v>-0.28484206413859303</v>
      </c>
      <c r="G278" s="10">
        <v>6.8869100600790377E-4</v>
      </c>
      <c r="H278" s="10">
        <v>0.52553019167798964</v>
      </c>
      <c r="I278" s="10">
        <v>-1.4543733789171902</v>
      </c>
      <c r="J278" s="10">
        <v>-1.3334638917923649</v>
      </c>
    </row>
    <row r="279" spans="1:10">
      <c r="A279" s="10" t="s">
        <v>674</v>
      </c>
      <c r="B279" s="10" t="s">
        <v>575</v>
      </c>
      <c r="C279" s="10">
        <v>0.80624980678442204</v>
      </c>
      <c r="D279" s="10">
        <v>1.3537280883221585</v>
      </c>
      <c r="E279" s="10">
        <v>0.14773504479281657</v>
      </c>
      <c r="F279" s="10">
        <v>-0.37959916965947293</v>
      </c>
      <c r="G279" s="10">
        <v>9.4663260325487497E-2</v>
      </c>
      <c r="H279" s="10">
        <v>0.73482159273930681</v>
      </c>
      <c r="I279" s="10">
        <v>-1.3653577856193597</v>
      </c>
      <c r="J279" s="10">
        <v>-1.3922408376853557</v>
      </c>
    </row>
    <row r="280" spans="1:10">
      <c r="A280" s="10" t="s">
        <v>793</v>
      </c>
      <c r="B280" s="10" t="s">
        <v>576</v>
      </c>
      <c r="C280" s="10">
        <v>0.71099784194860483</v>
      </c>
      <c r="D280" s="10">
        <v>1.5474529439501197</v>
      </c>
      <c r="E280" s="10">
        <v>9.6864091907678682E-2</v>
      </c>
      <c r="F280" s="10">
        <v>-0.33147548982542846</v>
      </c>
      <c r="G280" s="10">
        <v>0.11910492892719736</v>
      </c>
      <c r="H280" s="10">
        <v>0.55887461171084196</v>
      </c>
      <c r="I280" s="10">
        <v>-1.3965889187541987</v>
      </c>
      <c r="J280" s="10">
        <v>-1.3052300098648151</v>
      </c>
    </row>
    <row r="281" spans="1:10">
      <c r="A281" s="10" t="s">
        <v>636</v>
      </c>
      <c r="B281" s="10" t="s">
        <v>577</v>
      </c>
      <c r="C281" s="10">
        <v>0.59862898612535742</v>
      </c>
      <c r="D281" s="10">
        <v>1.7514437227301816</v>
      </c>
      <c r="E281" s="10">
        <v>0.26551254132403546</v>
      </c>
      <c r="F281" s="10">
        <v>0.21164801706876368</v>
      </c>
      <c r="G281" s="10">
        <v>-0.39314637116126205</v>
      </c>
      <c r="H281" s="10">
        <v>0.12074489739817799</v>
      </c>
      <c r="I281" s="10">
        <v>-1.3915874440816436</v>
      </c>
      <c r="J281" s="10">
        <v>-1.1632443494036082</v>
      </c>
    </row>
    <row r="282" spans="1:10">
      <c r="A282" s="10" t="s">
        <v>646</v>
      </c>
      <c r="B282" s="10" t="s">
        <v>577</v>
      </c>
      <c r="C282" s="10">
        <v>0.37336310702213815</v>
      </c>
      <c r="D282" s="10">
        <v>2.0320391340557666</v>
      </c>
      <c r="E282" s="10">
        <v>8.0360678550978656E-2</v>
      </c>
      <c r="F282" s="10">
        <v>-0.43333836720636698</v>
      </c>
      <c r="G282" s="10">
        <v>-0.14288110328891865</v>
      </c>
      <c r="H282" s="10">
        <v>0.27633834918672934</v>
      </c>
      <c r="I282" s="10">
        <v>-0.93269194002461431</v>
      </c>
      <c r="J282" s="10">
        <v>-1.2531898582957128</v>
      </c>
    </row>
    <row r="283" spans="1:10">
      <c r="A283" s="10" t="s">
        <v>699</v>
      </c>
      <c r="B283" s="10" t="s">
        <v>575</v>
      </c>
      <c r="C283" s="10">
        <v>0.4364320550470705</v>
      </c>
      <c r="D283" s="10">
        <v>1.9820010140491333</v>
      </c>
      <c r="E283" s="10">
        <v>0.16407107667798254</v>
      </c>
      <c r="F283" s="10">
        <v>-0.76162368183370344</v>
      </c>
      <c r="G283" s="10">
        <v>-0.38705889652691988</v>
      </c>
      <c r="H283" s="10">
        <v>0.48461384974626975</v>
      </c>
      <c r="I283" s="10">
        <v>-0.80214019101257594</v>
      </c>
      <c r="J283" s="10">
        <v>-1.116295226147257</v>
      </c>
    </row>
    <row r="284" spans="1:10">
      <c r="A284" s="10" t="s">
        <v>676</v>
      </c>
      <c r="B284" s="10" t="s">
        <v>575</v>
      </c>
      <c r="C284" s="10">
        <v>0.80400040135678519</v>
      </c>
      <c r="D284" s="10">
        <v>1.9123684815283779</v>
      </c>
      <c r="E284" s="10">
        <v>-9.845266203597168E-2</v>
      </c>
      <c r="F284" s="10">
        <v>-0.57061524241710226</v>
      </c>
      <c r="G284" s="10">
        <v>-0.19122652662756395</v>
      </c>
      <c r="H284" s="10">
        <v>0.2664976696321783</v>
      </c>
      <c r="I284" s="10">
        <v>-1.0823889773259396</v>
      </c>
      <c r="J284" s="10">
        <v>-1.0401831441107647</v>
      </c>
    </row>
    <row r="285" spans="1:10">
      <c r="A285" s="10" t="s">
        <v>795</v>
      </c>
      <c r="B285" s="10" t="s">
        <v>576</v>
      </c>
      <c r="C285" s="10">
        <v>0.79064764809494747</v>
      </c>
      <c r="D285" s="10">
        <v>1.9046000212612344</v>
      </c>
      <c r="E285" s="10">
        <v>-0.10426059578136385</v>
      </c>
      <c r="F285" s="10">
        <v>-0.4965107581090436</v>
      </c>
      <c r="G285" s="10">
        <v>-0.29002469060519154</v>
      </c>
      <c r="H285" s="10">
        <v>0.33627059215785327</v>
      </c>
      <c r="I285" s="10">
        <v>-1.097229429018062</v>
      </c>
      <c r="J285" s="10">
        <v>-1.0434927880003715</v>
      </c>
    </row>
    <row r="286" spans="1:10">
      <c r="A286" s="10" t="s">
        <v>672</v>
      </c>
      <c r="B286" s="10" t="s">
        <v>575</v>
      </c>
      <c r="C286" s="10">
        <v>0.78934738905312318</v>
      </c>
      <c r="D286" s="10">
        <v>1.6818056949926015</v>
      </c>
      <c r="E286" s="10">
        <v>1.0668678586065464E-5</v>
      </c>
      <c r="F286" s="10">
        <v>-0.54924383694320966</v>
      </c>
      <c r="G286" s="10">
        <v>-4.7467671900750838E-2</v>
      </c>
      <c r="H286" s="10">
        <v>0.55086504647708356</v>
      </c>
      <c r="I286" s="10">
        <v>-1.2140820903484639</v>
      </c>
      <c r="J286" s="10">
        <v>-1.2112352000089701</v>
      </c>
    </row>
    <row r="287" spans="1:10">
      <c r="A287" s="10" t="s">
        <v>813</v>
      </c>
      <c r="B287" s="10" t="s">
        <v>576</v>
      </c>
      <c r="C287" s="10">
        <v>0.71710145606370157</v>
      </c>
      <c r="D287" s="10">
        <v>1.6655241027113186</v>
      </c>
      <c r="E287" s="10">
        <v>0.10680452523069428</v>
      </c>
      <c r="F287" s="10">
        <v>-0.50610598721894628</v>
      </c>
      <c r="G287" s="10">
        <v>-0.17822961107740778</v>
      </c>
      <c r="H287" s="10">
        <v>0.64320371702086054</v>
      </c>
      <c r="I287" s="10">
        <v>-1.2531803559890851</v>
      </c>
      <c r="J287" s="10">
        <v>-1.1951178467411383</v>
      </c>
    </row>
    <row r="288" spans="1:10">
      <c r="A288" s="10" t="s">
        <v>806</v>
      </c>
      <c r="B288" s="10" t="s">
        <v>576</v>
      </c>
      <c r="C288" s="10">
        <v>0.54573343847880873</v>
      </c>
      <c r="D288" s="10">
        <v>1.8211669547729747</v>
      </c>
      <c r="E288" s="10">
        <v>9.2162577794169795E-2</v>
      </c>
      <c r="F288" s="10">
        <v>-0.55897463871168573</v>
      </c>
      <c r="G288" s="10">
        <v>-4.4312608721575032E-2</v>
      </c>
      <c r="H288" s="10">
        <v>0.50992961546644688</v>
      </c>
      <c r="I288" s="10">
        <v>-1.22925662306327</v>
      </c>
      <c r="J288" s="10">
        <v>-1.1364487160158729</v>
      </c>
    </row>
    <row r="289" spans="1:10">
      <c r="A289" s="10" t="s">
        <v>788</v>
      </c>
      <c r="B289" s="10" t="s">
        <v>576</v>
      </c>
      <c r="C289" s="10">
        <v>0.64738143545322946</v>
      </c>
      <c r="D289" s="10">
        <v>1.8143476536750982</v>
      </c>
      <c r="E289" s="10">
        <v>-5.4399334027859667E-2</v>
      </c>
      <c r="F289" s="10">
        <v>-0.45230800363534923</v>
      </c>
      <c r="G289" s="10">
        <v>1.4975460303046396E-2</v>
      </c>
      <c r="H289" s="10">
        <v>0.43446371480030371</v>
      </c>
      <c r="I289" s="10">
        <v>-1.2322212398021362</v>
      </c>
      <c r="J289" s="10">
        <v>-1.1722396867663332</v>
      </c>
    </row>
    <row r="290" spans="1:10">
      <c r="A290" s="10" t="s">
        <v>792</v>
      </c>
      <c r="B290" s="10" t="s">
        <v>576</v>
      </c>
      <c r="C290" s="10">
        <v>0.63407225350775642</v>
      </c>
      <c r="D290" s="10">
        <v>1.8240321925856882</v>
      </c>
      <c r="E290" s="10">
        <v>5.9732386022134536E-2</v>
      </c>
      <c r="F290" s="10">
        <v>-0.41610341759177849</v>
      </c>
      <c r="G290" s="10">
        <v>-0.10673151009322442</v>
      </c>
      <c r="H290" s="10">
        <v>0.41698725067718612</v>
      </c>
      <c r="I290" s="10">
        <v>-1.2019263458519311</v>
      </c>
      <c r="J290" s="10">
        <v>-1.2100628092558312</v>
      </c>
    </row>
    <row r="291" spans="1:10">
      <c r="A291" s="10" t="s">
        <v>687</v>
      </c>
      <c r="B291" s="10" t="s">
        <v>575</v>
      </c>
      <c r="C291" s="10">
        <v>0.67744316715973474</v>
      </c>
      <c r="D291" s="10">
        <v>2.0589538454990688</v>
      </c>
      <c r="E291" s="10">
        <v>-0.26555267113558534</v>
      </c>
      <c r="F291" s="10">
        <v>-1.0330382718594082</v>
      </c>
      <c r="G291" s="10">
        <v>-0.36689901433422373</v>
      </c>
      <c r="H291" s="10">
        <v>0.29083207406578615</v>
      </c>
      <c r="I291" s="10">
        <v>-0.77502001560367073</v>
      </c>
      <c r="J291" s="10">
        <v>-0.58671911379170216</v>
      </c>
    </row>
    <row r="292" spans="1:10">
      <c r="A292" s="10" t="s">
        <v>725</v>
      </c>
      <c r="B292" s="10" t="s">
        <v>575</v>
      </c>
      <c r="C292" s="10">
        <v>0.73307192285235512</v>
      </c>
      <c r="D292" s="10">
        <v>2.081981901152349</v>
      </c>
      <c r="E292" s="10">
        <v>-0.15490817633715273</v>
      </c>
      <c r="F292" s="10">
        <v>-0.86093721445220084</v>
      </c>
      <c r="G292" s="10">
        <v>-0.46200262823860927</v>
      </c>
      <c r="H292" s="10">
        <v>0.16128062638182322</v>
      </c>
      <c r="I292" s="10">
        <v>-0.73252754269778575</v>
      </c>
      <c r="J292" s="10">
        <v>-0.76595888866078043</v>
      </c>
    </row>
    <row r="293" spans="1:10">
      <c r="A293" s="10" t="s">
        <v>707</v>
      </c>
      <c r="B293" s="10" t="s">
        <v>575</v>
      </c>
      <c r="C293" s="10">
        <v>0.78979757179697729</v>
      </c>
      <c r="D293" s="10">
        <v>1.7495018015755335</v>
      </c>
      <c r="E293" s="10">
        <v>-0.16828729445055582</v>
      </c>
      <c r="F293" s="10">
        <v>-1.0978597956697151</v>
      </c>
      <c r="G293" s="10">
        <v>-0.35977703199405348</v>
      </c>
      <c r="H293" s="10">
        <v>0.75151119117064225</v>
      </c>
      <c r="I293" s="10">
        <v>-0.86172189219943385</v>
      </c>
      <c r="J293" s="10">
        <v>-0.80316455022939726</v>
      </c>
    </row>
    <row r="294" spans="1:10">
      <c r="A294" s="10" t="s">
        <v>678</v>
      </c>
      <c r="B294" s="10" t="s">
        <v>575</v>
      </c>
      <c r="C294" s="10">
        <v>0.93139896058397031</v>
      </c>
      <c r="D294" s="10">
        <v>1.8716633890673935</v>
      </c>
      <c r="E294" s="10">
        <v>-0.32885419179701642</v>
      </c>
      <c r="F294" s="10">
        <v>-0.81181026562892455</v>
      </c>
      <c r="G294" s="10">
        <v>-0.25817355494433425</v>
      </c>
      <c r="H294" s="10">
        <v>0.40300732419927576</v>
      </c>
      <c r="I294" s="10">
        <v>-0.89731025997011993</v>
      </c>
      <c r="J294" s="10">
        <v>-0.90992140151024237</v>
      </c>
    </row>
    <row r="295" spans="1:10">
      <c r="A295" s="10" t="s">
        <v>692</v>
      </c>
      <c r="B295" s="10" t="s">
        <v>575</v>
      </c>
      <c r="C295" s="10">
        <v>0.96858186353937248</v>
      </c>
      <c r="D295" s="10">
        <v>1.8186399009955647</v>
      </c>
      <c r="E295" s="10">
        <v>-0.46355680537850913</v>
      </c>
      <c r="F295" s="10">
        <v>-0.9246101915190662</v>
      </c>
      <c r="G295" s="10">
        <v>-0.29662317835573049</v>
      </c>
      <c r="H295" s="10">
        <v>0.51591100025255798</v>
      </c>
      <c r="I295" s="10">
        <v>-0.70684014753860114</v>
      </c>
      <c r="J295" s="10">
        <v>-0.91150244199558794</v>
      </c>
    </row>
    <row r="296" spans="1:10">
      <c r="A296" s="10" t="s">
        <v>124</v>
      </c>
      <c r="B296" s="10" t="s">
        <v>41</v>
      </c>
      <c r="C296" s="10">
        <v>0.24796724083700691</v>
      </c>
      <c r="D296" s="10">
        <v>1.4184592563443308</v>
      </c>
      <c r="E296" s="10">
        <v>-0.56356520190571391</v>
      </c>
      <c r="F296" s="10">
        <v>-1.1470856745341456</v>
      </c>
      <c r="G296" s="10">
        <v>0.40099686641858312</v>
      </c>
      <c r="H296" s="10">
        <v>1.0770687684911606</v>
      </c>
      <c r="I296" s="10">
        <v>-2.9807714287407579E-2</v>
      </c>
      <c r="J296" s="10">
        <v>-1.4040335413638296</v>
      </c>
    </row>
    <row r="297" spans="1:10">
      <c r="A297" s="10" t="s">
        <v>404</v>
      </c>
      <c r="B297" s="10" t="s">
        <v>77</v>
      </c>
      <c r="C297" s="10">
        <v>0.56167922918415336</v>
      </c>
      <c r="D297" s="10">
        <v>1.740552784820774</v>
      </c>
      <c r="E297" s="10">
        <v>-1.0451688824132073</v>
      </c>
      <c r="F297" s="10">
        <v>0.18254201193341807</v>
      </c>
      <c r="G297" s="10">
        <v>-0.31539950683226931</v>
      </c>
      <c r="H297" s="10">
        <v>0.51343989870325091</v>
      </c>
      <c r="I297" s="10">
        <v>-0.17646226160421319</v>
      </c>
      <c r="J297" s="10">
        <v>-1.4611832737919062</v>
      </c>
    </row>
    <row r="298" spans="1:10">
      <c r="A298" s="10" t="s">
        <v>663</v>
      </c>
      <c r="B298" s="10" t="s">
        <v>578</v>
      </c>
      <c r="C298" s="10">
        <v>1.200388644174921</v>
      </c>
      <c r="D298" s="10">
        <v>1.200179113412162</v>
      </c>
      <c r="E298" s="10">
        <v>2.5444892002573043E-2</v>
      </c>
      <c r="F298" s="10">
        <v>-0.45961882378503049</v>
      </c>
      <c r="G298" s="10">
        <v>0.17452602970576048</v>
      </c>
      <c r="H298" s="10">
        <v>0.17284978360368702</v>
      </c>
      <c r="I298" s="10">
        <v>-0.39214991817656042</v>
      </c>
      <c r="J298" s="10">
        <v>-1.9216197209375157</v>
      </c>
    </row>
    <row r="299" spans="1:10">
      <c r="A299" s="10" t="s">
        <v>444</v>
      </c>
      <c r="B299" s="10" t="s">
        <v>210</v>
      </c>
      <c r="C299" s="10">
        <v>0.43541643238609701</v>
      </c>
      <c r="D299" s="10">
        <v>0.75151946515038071</v>
      </c>
      <c r="E299" s="10">
        <v>1.2163768662743273</v>
      </c>
      <c r="F299" s="10">
        <v>0.58461352208016382</v>
      </c>
      <c r="G299" s="10">
        <v>0.16934091040943844</v>
      </c>
      <c r="H299" s="10">
        <v>-0.31610303276428309</v>
      </c>
      <c r="I299" s="10">
        <v>-1.780846567639119</v>
      </c>
      <c r="J299" s="10">
        <v>-1.0603175958970015</v>
      </c>
    </row>
    <row r="300" spans="1:10">
      <c r="A300" s="10" t="s">
        <v>268</v>
      </c>
      <c r="B300" s="10" t="s">
        <v>73</v>
      </c>
      <c r="C300" s="10">
        <v>0.66228480663487166</v>
      </c>
      <c r="D300" s="10">
        <v>1.0405490123490722</v>
      </c>
      <c r="E300" s="10">
        <v>0.65064928550727286</v>
      </c>
      <c r="F300" s="10">
        <v>0.64938694123399554</v>
      </c>
      <c r="G300" s="10">
        <v>-0.11932583665821046</v>
      </c>
      <c r="H300" s="10">
        <v>0.12320891741187771</v>
      </c>
      <c r="I300" s="10">
        <v>-1.7081782004452646</v>
      </c>
      <c r="J300" s="10">
        <v>-1.2985749260336172</v>
      </c>
    </row>
    <row r="301" spans="1:10">
      <c r="A301" s="10" t="s">
        <v>149</v>
      </c>
      <c r="B301" s="10" t="s">
        <v>68</v>
      </c>
      <c r="C301" s="10">
        <v>0.47819319190587506</v>
      </c>
      <c r="D301" s="10">
        <v>0.89726062049122723</v>
      </c>
      <c r="E301" s="10">
        <v>0.86229686145829687</v>
      </c>
      <c r="F301" s="10">
        <v>0.47808804828408391</v>
      </c>
      <c r="G301" s="10">
        <v>0.24165509074985395</v>
      </c>
      <c r="H301" s="10">
        <v>0.17434214407919865</v>
      </c>
      <c r="I301" s="10">
        <v>-1.5897925902056307</v>
      </c>
      <c r="J301" s="10">
        <v>-1.5420433667629039</v>
      </c>
    </row>
    <row r="302" spans="1:10">
      <c r="A302" s="10" t="s">
        <v>126</v>
      </c>
      <c r="B302" s="10" t="s">
        <v>73</v>
      </c>
      <c r="C302" s="10">
        <v>0.59950248821879648</v>
      </c>
      <c r="D302" s="10">
        <v>0.88910400915230603</v>
      </c>
      <c r="E302" s="10">
        <v>0.86384396684222486</v>
      </c>
      <c r="F302" s="10">
        <v>0.56248126286234768</v>
      </c>
      <c r="G302" s="10">
        <v>5.1919786167823063E-2</v>
      </c>
      <c r="H302" s="10">
        <v>0.10979983530701859</v>
      </c>
      <c r="I302" s="10">
        <v>-1.6794565162443735</v>
      </c>
      <c r="J302" s="10">
        <v>-1.3971948323061436</v>
      </c>
    </row>
    <row r="303" spans="1:10">
      <c r="A303" s="10" t="s">
        <v>661</v>
      </c>
      <c r="B303" s="10" t="s">
        <v>578</v>
      </c>
      <c r="C303" s="10">
        <v>5.8654889257324788E-2</v>
      </c>
      <c r="D303" s="10">
        <v>0.55703898769181459</v>
      </c>
      <c r="E303" s="10">
        <v>1.8280814365255718</v>
      </c>
      <c r="F303" s="10">
        <v>0.1724127748513731</v>
      </c>
      <c r="G303" s="10">
        <v>-3.0483026229542829E-2</v>
      </c>
      <c r="H303" s="10">
        <v>-1.4523836120540179E-2</v>
      </c>
      <c r="I303" s="10">
        <v>-1.3489651407836585</v>
      </c>
      <c r="J303" s="10">
        <v>-1.2222160851923425</v>
      </c>
    </row>
    <row r="304" spans="1:10">
      <c r="A304" s="10" t="s">
        <v>478</v>
      </c>
      <c r="B304" s="10" t="s">
        <v>258</v>
      </c>
      <c r="C304" s="10">
        <v>0.53393452262370378</v>
      </c>
      <c r="D304" s="10">
        <v>0.73626760488110754</v>
      </c>
      <c r="E304" s="10">
        <v>1.3050725541662578</v>
      </c>
      <c r="F304" s="10">
        <v>0.26826659263459213</v>
      </c>
      <c r="G304" s="10">
        <v>2.48383801695914E-2</v>
      </c>
      <c r="H304" s="10">
        <v>9.3491421222282795E-2</v>
      </c>
      <c r="I304" s="10">
        <v>-1.4497515861030037</v>
      </c>
      <c r="J304" s="10">
        <v>-1.5121194895945329</v>
      </c>
    </row>
    <row r="305" spans="1:10">
      <c r="A305" s="10" t="s">
        <v>653</v>
      </c>
      <c r="B305" s="10" t="s">
        <v>578</v>
      </c>
      <c r="C305" s="10">
        <v>0.39474562882156411</v>
      </c>
      <c r="D305" s="10">
        <v>0.51583564259452541</v>
      </c>
      <c r="E305" s="10">
        <v>1.5951905821344625</v>
      </c>
      <c r="F305" s="10">
        <v>9.951579306505258E-2</v>
      </c>
      <c r="G305" s="10">
        <v>0.13395801555188613</v>
      </c>
      <c r="H305" s="10">
        <v>8.8260983514876087E-2</v>
      </c>
      <c r="I305" s="10">
        <v>-1.4282692645075521</v>
      </c>
      <c r="J305" s="10">
        <v>-1.3992373811748131</v>
      </c>
    </row>
    <row r="306" spans="1:10">
      <c r="A306" s="10" t="s">
        <v>799</v>
      </c>
      <c r="B306" s="10" t="s">
        <v>576</v>
      </c>
      <c r="C306" s="10">
        <v>0.17960807671782611</v>
      </c>
      <c r="D306" s="10">
        <v>0.69514378450829239</v>
      </c>
      <c r="E306" s="10">
        <v>1.0746942086283005</v>
      </c>
      <c r="F306" s="10">
        <v>0.49982616839625155</v>
      </c>
      <c r="G306" s="10">
        <v>0.19893618043735414</v>
      </c>
      <c r="H306" s="10">
        <v>0.45927885196306173</v>
      </c>
      <c r="I306" s="10">
        <v>-1.5317097910451778</v>
      </c>
      <c r="J306" s="10">
        <v>-1.5757774796059085</v>
      </c>
    </row>
    <row r="307" spans="1:10">
      <c r="A307" s="10" t="s">
        <v>798</v>
      </c>
      <c r="B307" s="10" t="s">
        <v>576</v>
      </c>
      <c r="C307" s="10">
        <v>0.3723027913286947</v>
      </c>
      <c r="D307" s="10">
        <v>0.70568896357966282</v>
      </c>
      <c r="E307" s="10">
        <v>1.1443811348336297</v>
      </c>
      <c r="F307" s="10">
        <v>0.19930878530916601</v>
      </c>
      <c r="G307" s="10">
        <v>0.13098318520811952</v>
      </c>
      <c r="H307" s="10">
        <v>0.52141518578552726</v>
      </c>
      <c r="I307" s="10">
        <v>-1.541892293922948</v>
      </c>
      <c r="J307" s="10">
        <v>-1.5321877521218523</v>
      </c>
    </row>
    <row r="308" spans="1:10">
      <c r="A308" s="10" t="s">
        <v>800</v>
      </c>
      <c r="B308" s="10" t="s">
        <v>576</v>
      </c>
      <c r="C308" s="10">
        <v>0.41706981253170955</v>
      </c>
      <c r="D308" s="10">
        <v>0.71475155241071975</v>
      </c>
      <c r="E308" s="10">
        <v>1.1603851809241357</v>
      </c>
      <c r="F308" s="10">
        <v>0.16114902777082274</v>
      </c>
      <c r="G308" s="10">
        <v>0.10374623492725932</v>
      </c>
      <c r="H308" s="10">
        <v>0.50221093871653033</v>
      </c>
      <c r="I308" s="10">
        <v>-1.5249733471226525</v>
      </c>
      <c r="J308" s="10">
        <v>-1.5343394001585215</v>
      </c>
    </row>
    <row r="309" spans="1:10">
      <c r="A309" s="10" t="s">
        <v>824</v>
      </c>
      <c r="B309" s="10" t="s">
        <v>576</v>
      </c>
      <c r="C309" s="10">
        <v>0.13867432274754579</v>
      </c>
      <c r="D309" s="10">
        <v>1.0974883953371342</v>
      </c>
      <c r="E309" s="10">
        <v>0.91870293894685584</v>
      </c>
      <c r="F309" s="10">
        <v>0.23870170309003794</v>
      </c>
      <c r="G309" s="10">
        <v>0.4054653787920045</v>
      </c>
      <c r="H309" s="10">
        <v>0.24332546489323498</v>
      </c>
      <c r="I309" s="10">
        <v>-1.630068692368692</v>
      </c>
      <c r="J309" s="10">
        <v>-1.41228951143812</v>
      </c>
    </row>
    <row r="310" spans="1:10">
      <c r="A310" s="10" t="s">
        <v>826</v>
      </c>
      <c r="B310" s="10" t="s">
        <v>576</v>
      </c>
      <c r="C310" s="10">
        <v>0.14915129156981416</v>
      </c>
      <c r="D310" s="10">
        <v>0.76005418514552547</v>
      </c>
      <c r="E310" s="10">
        <v>1.1429933148337366</v>
      </c>
      <c r="F310" s="10">
        <v>-0.18719524427121548</v>
      </c>
      <c r="G310" s="10">
        <v>0.55748638442794929</v>
      </c>
      <c r="H310" s="10">
        <v>0.55568667050252163</v>
      </c>
      <c r="I310" s="10">
        <v>-1.5351809744165077</v>
      </c>
      <c r="J310" s="10">
        <v>-1.4429956277918263</v>
      </c>
    </row>
    <row r="311" spans="1:10">
      <c r="A311" s="10" t="s">
        <v>162</v>
      </c>
      <c r="B311" s="10" t="s">
        <v>89</v>
      </c>
      <c r="C311" s="10">
        <v>0.40392949153801216</v>
      </c>
      <c r="D311" s="10">
        <v>1.2398405315734484</v>
      </c>
      <c r="E311" s="10">
        <v>0.73859254393155882</v>
      </c>
      <c r="F311" s="10">
        <v>8.1526633640751231E-2</v>
      </c>
      <c r="G311" s="10">
        <v>-7.7892492406478539E-2</v>
      </c>
      <c r="H311" s="10">
        <v>0.58117896611834818</v>
      </c>
      <c r="I311" s="10">
        <v>-1.5115959770426184</v>
      </c>
      <c r="J311" s="10">
        <v>-1.45557969735302</v>
      </c>
    </row>
    <row r="312" spans="1:10">
      <c r="A312" s="10" t="s">
        <v>802</v>
      </c>
      <c r="B312" s="10" t="s">
        <v>576</v>
      </c>
      <c r="C312" s="10">
        <v>0.43674170308466326</v>
      </c>
      <c r="D312" s="10">
        <v>1.1039063930476867</v>
      </c>
      <c r="E312" s="10">
        <v>0.80215776504409209</v>
      </c>
      <c r="F312" s="10">
        <v>0.10348502272696626</v>
      </c>
      <c r="G312" s="10">
        <v>-3.911537442603083E-2</v>
      </c>
      <c r="H312" s="10">
        <v>0.61239705955488377</v>
      </c>
      <c r="I312" s="10">
        <v>-1.5322774975983544</v>
      </c>
      <c r="J312" s="10">
        <v>-1.4872950714339062</v>
      </c>
    </row>
    <row r="313" spans="1:10">
      <c r="A313" s="10" t="s">
        <v>133</v>
      </c>
      <c r="B313" s="10" t="s">
        <v>68</v>
      </c>
      <c r="C313" s="10">
        <v>0.74820096053172858</v>
      </c>
      <c r="D313" s="10">
        <v>1.0016578204877777</v>
      </c>
      <c r="E313" s="10">
        <v>0.80659626090722769</v>
      </c>
      <c r="F313" s="10">
        <v>0.16588687913801536</v>
      </c>
      <c r="G313" s="10">
        <v>-5.7300202252278472E-4</v>
      </c>
      <c r="H313" s="10">
        <v>0.32806073000223979</v>
      </c>
      <c r="I313" s="10">
        <v>-1.5391684826339602</v>
      </c>
      <c r="J313" s="10">
        <v>-1.5106611664105067</v>
      </c>
    </row>
    <row r="314" spans="1:10">
      <c r="A314" s="10" t="s">
        <v>292</v>
      </c>
      <c r="B314" s="10" t="s">
        <v>68</v>
      </c>
      <c r="C314" s="10">
        <v>0.67259522144954831</v>
      </c>
      <c r="D314" s="10">
        <v>0.90476762057645943</v>
      </c>
      <c r="E314" s="10">
        <v>0.75359337703154594</v>
      </c>
      <c r="F314" s="10">
        <v>8.5488755805380096E-2</v>
      </c>
      <c r="G314" s="10">
        <v>-5.6248719154162559E-3</v>
      </c>
      <c r="H314" s="10">
        <v>0.6605087198131161</v>
      </c>
      <c r="I314" s="10">
        <v>-1.5136855730199112</v>
      </c>
      <c r="J314" s="10">
        <v>-1.55764324974072</v>
      </c>
    </row>
    <row r="315" spans="1:10">
      <c r="A315" s="10" t="s">
        <v>704</v>
      </c>
      <c r="B315" s="10" t="s">
        <v>575</v>
      </c>
      <c r="C315" s="10">
        <v>0.74968292730068609</v>
      </c>
      <c r="D315" s="10">
        <v>0.9606071149983344</v>
      </c>
      <c r="E315" s="10">
        <v>0.64049465668846628</v>
      </c>
      <c r="F315" s="10">
        <v>1.2313947788795996E-2</v>
      </c>
      <c r="G315" s="10">
        <v>0.22379016167361401</v>
      </c>
      <c r="H315" s="10">
        <v>0.50975227267721279</v>
      </c>
      <c r="I315" s="10">
        <v>-1.5360316848741757</v>
      </c>
      <c r="J315" s="10">
        <v>-1.5606093962529348</v>
      </c>
    </row>
    <row r="316" spans="1:10">
      <c r="A316" s="10" t="s">
        <v>62</v>
      </c>
      <c r="B316" s="10" t="s">
        <v>45</v>
      </c>
      <c r="C316" s="10">
        <v>0.76214210849151287</v>
      </c>
      <c r="D316" s="10">
        <v>0.73967140559942512</v>
      </c>
      <c r="E316" s="10">
        <v>0.69051552027818719</v>
      </c>
      <c r="F316" s="10">
        <v>0.18117100739229638</v>
      </c>
      <c r="G316" s="10">
        <v>0.32628172622912621</v>
      </c>
      <c r="H316" s="10">
        <v>0.47053781080850149</v>
      </c>
      <c r="I316" s="10">
        <v>-1.652473563652189</v>
      </c>
      <c r="J316" s="10">
        <v>-1.5178460151468598</v>
      </c>
    </row>
    <row r="317" spans="1:10">
      <c r="A317" s="10" t="s">
        <v>708</v>
      </c>
      <c r="B317" s="10" t="s">
        <v>575</v>
      </c>
      <c r="C317" s="10">
        <v>0.84954835238538617</v>
      </c>
      <c r="D317" s="10">
        <v>0.79501276564807055</v>
      </c>
      <c r="E317" s="10">
        <v>0.51830123173979104</v>
      </c>
      <c r="F317" s="10">
        <v>-7.5146300065278684E-2</v>
      </c>
      <c r="G317" s="10">
        <v>0.30279876135839062</v>
      </c>
      <c r="H317" s="10">
        <v>0.70074785640188075</v>
      </c>
      <c r="I317" s="10">
        <v>-1.6206382614340153</v>
      </c>
      <c r="J317" s="10">
        <v>-1.470624406034226</v>
      </c>
    </row>
    <row r="318" spans="1:10">
      <c r="A318" s="10" t="s">
        <v>817</v>
      </c>
      <c r="B318" s="10" t="s">
        <v>576</v>
      </c>
      <c r="C318" s="10">
        <v>1.2452423825359686</v>
      </c>
      <c r="D318" s="10">
        <v>0.87399797397076462</v>
      </c>
      <c r="E318" s="10">
        <v>0.8653081496302395</v>
      </c>
      <c r="F318" s="10">
        <v>-0.2975414745118185</v>
      </c>
      <c r="G318" s="10">
        <v>-0.35746348061648109</v>
      </c>
      <c r="H318" s="10">
        <v>0.35049273022158128</v>
      </c>
      <c r="I318" s="10">
        <v>-1.2839498826962636</v>
      </c>
      <c r="J318" s="10">
        <v>-1.3960863985339929</v>
      </c>
    </row>
    <row r="319" spans="1:10">
      <c r="A319" s="10" t="s">
        <v>654</v>
      </c>
      <c r="B319" s="10" t="s">
        <v>578</v>
      </c>
      <c r="C319" s="10">
        <v>0.73108736182676681</v>
      </c>
      <c r="D319" s="10">
        <v>1.1841289453227057</v>
      </c>
      <c r="E319" s="10">
        <v>0.70332124346892011</v>
      </c>
      <c r="F319" s="10">
        <v>-0.31865573865488639</v>
      </c>
      <c r="G319" s="10">
        <v>0.421318845200505</v>
      </c>
      <c r="H319" s="10">
        <v>0.19472405547486579</v>
      </c>
      <c r="I319" s="10">
        <v>-1.4723179639873389</v>
      </c>
      <c r="J319" s="10">
        <v>-1.4436067486515369</v>
      </c>
    </row>
    <row r="320" spans="1:10">
      <c r="A320" s="10" t="s">
        <v>787</v>
      </c>
      <c r="B320" s="10" t="s">
        <v>576</v>
      </c>
      <c r="C320" s="10">
        <v>0.52049792575868281</v>
      </c>
      <c r="D320" s="10">
        <v>1.2521024012906457</v>
      </c>
      <c r="E320" s="10">
        <v>1.0046643230325201</v>
      </c>
      <c r="F320" s="10">
        <v>-0.25677798031463756</v>
      </c>
      <c r="G320" s="10">
        <v>8.3214748722944251E-2</v>
      </c>
      <c r="H320" s="10">
        <v>0.23341366391566468</v>
      </c>
      <c r="I320" s="10">
        <v>-1.4155141467650258</v>
      </c>
      <c r="J320" s="10">
        <v>-1.4216009356407935</v>
      </c>
    </row>
    <row r="321" spans="1:10">
      <c r="A321" s="10" t="s">
        <v>675</v>
      </c>
      <c r="B321" s="10" t="s">
        <v>575</v>
      </c>
      <c r="C321" s="10">
        <v>0.9246683011715886</v>
      </c>
      <c r="D321" s="10">
        <v>0.70951815345000624</v>
      </c>
      <c r="E321" s="10">
        <v>0.7331654471312693</v>
      </c>
      <c r="F321" s="10">
        <v>-0.41381849742712373</v>
      </c>
      <c r="G321" s="10">
        <v>0.40279690827939252</v>
      </c>
      <c r="H321" s="10">
        <v>0.60971560372110034</v>
      </c>
      <c r="I321" s="10">
        <v>-1.4765985735575964</v>
      </c>
      <c r="J321" s="10">
        <v>-1.4894473427686374</v>
      </c>
    </row>
    <row r="322" spans="1:10">
      <c r="A322" s="10" t="s">
        <v>671</v>
      </c>
      <c r="B322" s="10" t="s">
        <v>575</v>
      </c>
      <c r="C322" s="10">
        <v>0.73139950228838557</v>
      </c>
      <c r="D322" s="10">
        <v>1.0606015750327857</v>
      </c>
      <c r="E322" s="10">
        <v>0.69412025978037684</v>
      </c>
      <c r="F322" s="10">
        <v>-0.34925435100390639</v>
      </c>
      <c r="G322" s="10">
        <v>0.24699457422114701</v>
      </c>
      <c r="H322" s="10">
        <v>0.56696292323326014</v>
      </c>
      <c r="I322" s="10">
        <v>-1.4639735360681805</v>
      </c>
      <c r="J322" s="10">
        <v>-1.4868509474838691</v>
      </c>
    </row>
    <row r="323" spans="1:10">
      <c r="A323" s="10" t="s">
        <v>794</v>
      </c>
      <c r="B323" s="10" t="s">
        <v>576</v>
      </c>
      <c r="C323" s="10">
        <v>0.47093655819069696</v>
      </c>
      <c r="D323" s="10">
        <v>1.0745863939122644</v>
      </c>
      <c r="E323" s="10">
        <v>0.955205690107645</v>
      </c>
      <c r="F323" s="10">
        <v>-0.33431967662508288</v>
      </c>
      <c r="G323" s="10">
        <v>0.26172137210636692</v>
      </c>
      <c r="H323" s="10">
        <v>0.49842449171897441</v>
      </c>
      <c r="I323" s="10">
        <v>-1.4611979617936677</v>
      </c>
      <c r="J323" s="10">
        <v>-1.4653568676171953</v>
      </c>
    </row>
    <row r="324" spans="1:10">
      <c r="A324" s="10" t="s">
        <v>689</v>
      </c>
      <c r="B324" s="10" t="s">
        <v>575</v>
      </c>
      <c r="C324" s="10">
        <v>0.55528253975599584</v>
      </c>
      <c r="D324" s="10">
        <v>0.98745091840849664</v>
      </c>
      <c r="E324" s="10">
        <v>0.89326797032015182</v>
      </c>
      <c r="F324" s="10">
        <v>-0.28969221563933129</v>
      </c>
      <c r="G324" s="10">
        <v>0.18212802258223312</v>
      </c>
      <c r="H324" s="10">
        <v>0.63552529362877175</v>
      </c>
      <c r="I324" s="10">
        <v>-1.4312230834248791</v>
      </c>
      <c r="J324" s="10">
        <v>-1.532739445631438</v>
      </c>
    </row>
    <row r="325" spans="1:10">
      <c r="A325" s="10" t="s">
        <v>698</v>
      </c>
      <c r="B325" s="10" t="s">
        <v>575</v>
      </c>
      <c r="C325" s="10">
        <v>0.55452541515537457</v>
      </c>
      <c r="D325" s="10">
        <v>0.90171606675157712</v>
      </c>
      <c r="E325" s="10">
        <v>0.96030083388232224</v>
      </c>
      <c r="F325" s="10">
        <v>-0.22651355972320444</v>
      </c>
      <c r="G325" s="10">
        <v>0.14888687672546164</v>
      </c>
      <c r="H325" s="10">
        <v>0.64851240456457582</v>
      </c>
      <c r="I325" s="10">
        <v>-1.4734059600634881</v>
      </c>
      <c r="J325" s="10">
        <v>-1.5140220772926196</v>
      </c>
    </row>
    <row r="326" spans="1:10">
      <c r="A326" s="10" t="s">
        <v>815</v>
      </c>
      <c r="B326" s="10" t="s">
        <v>576</v>
      </c>
      <c r="C326" s="10">
        <v>0.47988091760295926</v>
      </c>
      <c r="D326" s="10">
        <v>1.1636186573169713</v>
      </c>
      <c r="E326" s="10">
        <v>0.50514497520847701</v>
      </c>
      <c r="F326" s="10">
        <v>2.2793419528592457E-2</v>
      </c>
      <c r="G326" s="10">
        <v>0.47017993449776047</v>
      </c>
      <c r="H326" s="10">
        <v>0.43438486314702701</v>
      </c>
      <c r="I326" s="10">
        <v>-1.6363859529504092</v>
      </c>
      <c r="J326" s="10">
        <v>-1.4396168143513768</v>
      </c>
    </row>
    <row r="327" spans="1:10">
      <c r="A327" s="10" t="s">
        <v>820</v>
      </c>
      <c r="B327" s="10" t="s">
        <v>576</v>
      </c>
      <c r="C327" s="10">
        <v>0.5185667040063886</v>
      </c>
      <c r="D327" s="10">
        <v>1.2906909990658721</v>
      </c>
      <c r="E327" s="10">
        <v>0.15402141786094103</v>
      </c>
      <c r="F327" s="10">
        <v>0.43423715881178904</v>
      </c>
      <c r="G327" s="10">
        <v>0.2775778565022925</v>
      </c>
      <c r="H327" s="10">
        <v>0.37059690340978019</v>
      </c>
      <c r="I327" s="10">
        <v>-1.5084871527124739</v>
      </c>
      <c r="J327" s="10">
        <v>-1.5372038869445896</v>
      </c>
    </row>
    <row r="328" spans="1:10">
      <c r="A328" s="10" t="s">
        <v>879</v>
      </c>
      <c r="B328" s="10" t="s">
        <v>210</v>
      </c>
      <c r="C328" s="10">
        <v>0.47267089359373882</v>
      </c>
      <c r="D328" s="10">
        <v>0.99955543324061746</v>
      </c>
      <c r="E328" s="10">
        <v>0.15799070214148167</v>
      </c>
      <c r="F328" s="10">
        <v>0.34792511270892318</v>
      </c>
      <c r="G328" s="10">
        <v>0.60936223489160091</v>
      </c>
      <c r="H328" s="10">
        <v>0.5513409414568029</v>
      </c>
      <c r="I328" s="10">
        <v>-1.6918646532503123</v>
      </c>
      <c r="J328" s="10">
        <v>-1.446980664782856</v>
      </c>
    </row>
    <row r="329" spans="1:10">
      <c r="A329" s="10" t="s">
        <v>745</v>
      </c>
      <c r="B329" s="10" t="s">
        <v>575</v>
      </c>
      <c r="C329" s="10">
        <v>1.2625274524790335</v>
      </c>
      <c r="D329" s="10">
        <v>1.2053816875442724</v>
      </c>
      <c r="E329" s="10">
        <v>4.7161104738156448E-2</v>
      </c>
      <c r="F329" s="10">
        <v>-0.33465592373244968</v>
      </c>
      <c r="G329" s="10">
        <v>0.24431852195364781</v>
      </c>
      <c r="H329" s="10">
        <v>0.2860684389662066</v>
      </c>
      <c r="I329" s="10">
        <v>-1.4628998849959258</v>
      </c>
      <c r="J329" s="10">
        <v>-1.2479013969529422</v>
      </c>
    </row>
    <row r="330" spans="1:10">
      <c r="A330" s="10" t="s">
        <v>656</v>
      </c>
      <c r="B330" s="10" t="s">
        <v>578</v>
      </c>
      <c r="C330" s="10">
        <v>0.96376690252193808</v>
      </c>
      <c r="D330" s="10">
        <v>1.3846456254442261</v>
      </c>
      <c r="E330" s="10">
        <v>0.24810603468239592</v>
      </c>
      <c r="F330" s="10">
        <v>-0.34604293907619665</v>
      </c>
      <c r="G330" s="10">
        <v>0.23574989687149298</v>
      </c>
      <c r="H330" s="10">
        <v>0.28295910988822148</v>
      </c>
      <c r="I330" s="10">
        <v>-1.3473639708987692</v>
      </c>
      <c r="J330" s="10">
        <v>-1.4218206594333087</v>
      </c>
    </row>
    <row r="331" spans="1:10">
      <c r="A331" s="10" t="s">
        <v>660</v>
      </c>
      <c r="B331" s="10" t="s">
        <v>578</v>
      </c>
      <c r="C331" s="10">
        <v>0.97944850818701179</v>
      </c>
      <c r="D331" s="10">
        <v>1.2170348014327106</v>
      </c>
      <c r="E331" s="10">
        <v>0.47169088835217277</v>
      </c>
      <c r="F331" s="10">
        <v>-0.18341754777729605</v>
      </c>
      <c r="G331" s="10">
        <v>0.30862490472336823</v>
      </c>
      <c r="H331" s="10">
        <v>0.10353915467415301</v>
      </c>
      <c r="I331" s="10">
        <v>-1.4226908599738917</v>
      </c>
      <c r="J331" s="10">
        <v>-1.4742298496182291</v>
      </c>
    </row>
    <row r="332" spans="1:10">
      <c r="A332" s="10" t="s">
        <v>416</v>
      </c>
      <c r="B332" s="10" t="s">
        <v>73</v>
      </c>
      <c r="C332" s="10">
        <v>0.90855699401622347</v>
      </c>
      <c r="D332" s="10">
        <v>1.1929609363484677</v>
      </c>
      <c r="E332" s="10">
        <v>0.19543494511730947</v>
      </c>
      <c r="F332" s="10">
        <v>-4.7638516635138482E-2</v>
      </c>
      <c r="G332" s="10">
        <v>0.34203256131747056</v>
      </c>
      <c r="H332" s="10">
        <v>0.38930001700817657</v>
      </c>
      <c r="I332" s="10">
        <v>-1.5011698654234951</v>
      </c>
      <c r="J332" s="10">
        <v>-1.4794770717490167</v>
      </c>
    </row>
    <row r="333" spans="1:10">
      <c r="A333" s="10" t="s">
        <v>181</v>
      </c>
      <c r="B333" s="10" t="s">
        <v>89</v>
      </c>
      <c r="C333" s="10">
        <v>0.71123456631509363</v>
      </c>
      <c r="D333" s="10">
        <v>1.2295846341699563</v>
      </c>
      <c r="E333" s="10">
        <v>0.18349219243015485</v>
      </c>
      <c r="F333" s="10">
        <v>9.1702861403865382E-2</v>
      </c>
      <c r="G333" s="10">
        <v>0.30033092055532906</v>
      </c>
      <c r="H333" s="10">
        <v>0.51124859787802501</v>
      </c>
      <c r="I333" s="10">
        <v>-1.5660099237363534</v>
      </c>
      <c r="J333" s="10">
        <v>-1.4615838490160717</v>
      </c>
    </row>
    <row r="334" spans="1:10">
      <c r="A334" s="10" t="s">
        <v>119</v>
      </c>
      <c r="B334" s="10" t="s">
        <v>68</v>
      </c>
      <c r="C334" s="10">
        <v>0.848042006058915</v>
      </c>
      <c r="D334" s="10">
        <v>1.356781475294645</v>
      </c>
      <c r="E334" s="10">
        <v>0.20986666095026993</v>
      </c>
      <c r="F334" s="10">
        <v>-4.3357385278070634E-2</v>
      </c>
      <c r="G334" s="10">
        <v>0.12685423240457303</v>
      </c>
      <c r="H334" s="10">
        <v>0.40372251888652738</v>
      </c>
      <c r="I334" s="10">
        <v>-1.4979741132318773</v>
      </c>
      <c r="J334" s="10">
        <v>-1.4039353950849829</v>
      </c>
    </row>
    <row r="335" spans="1:10">
      <c r="A335" s="10" t="s">
        <v>804</v>
      </c>
      <c r="B335" s="10" t="s">
        <v>576</v>
      </c>
      <c r="C335" s="10">
        <v>0.66295270139977858</v>
      </c>
      <c r="D335" s="10">
        <v>1.3931331879268227</v>
      </c>
      <c r="E335" s="10">
        <v>0.14383172368185948</v>
      </c>
      <c r="F335" s="10">
        <v>-0.11742888365893697</v>
      </c>
      <c r="G335" s="10">
        <v>0.28760734345381833</v>
      </c>
      <c r="H335" s="10">
        <v>0.53386610531088829</v>
      </c>
      <c r="I335" s="10">
        <v>-1.4739738217381537</v>
      </c>
      <c r="J335" s="10">
        <v>-1.4299883563760769</v>
      </c>
    </row>
    <row r="336" spans="1:10">
      <c r="A336" s="10" t="s">
        <v>206</v>
      </c>
      <c r="B336" s="10" t="s">
        <v>73</v>
      </c>
      <c r="C336" s="10">
        <v>0.9580536524928327</v>
      </c>
      <c r="D336" s="10">
        <v>1.0078765773329152</v>
      </c>
      <c r="E336" s="10">
        <v>0.43896939082823738</v>
      </c>
      <c r="F336" s="10">
        <v>6.803575386134865E-2</v>
      </c>
      <c r="G336" s="10">
        <v>0.16656745309627125</v>
      </c>
      <c r="H336" s="10">
        <v>0.41265347115679851</v>
      </c>
      <c r="I336" s="10">
        <v>-1.6071286712106672</v>
      </c>
      <c r="J336" s="10">
        <v>-1.4450276275577374</v>
      </c>
    </row>
    <row r="337" spans="1:10">
      <c r="A337" s="10" t="s">
        <v>732</v>
      </c>
      <c r="B337" s="10" t="s">
        <v>575</v>
      </c>
      <c r="C337" s="10">
        <v>0.94865904765430975</v>
      </c>
      <c r="D337" s="10">
        <v>1.0869013109165502</v>
      </c>
      <c r="E337" s="10">
        <v>0.21046272349966233</v>
      </c>
      <c r="F337" s="10">
        <v>-0.11642488880606726</v>
      </c>
      <c r="G337" s="10">
        <v>0.34393052869005086</v>
      </c>
      <c r="H337" s="10">
        <v>0.50051105136462937</v>
      </c>
      <c r="I337" s="10">
        <v>-1.6735492826939391</v>
      </c>
      <c r="J337" s="10">
        <v>-1.3004904906251935</v>
      </c>
    </row>
    <row r="338" spans="1:10">
      <c r="A338" s="10" t="s">
        <v>606</v>
      </c>
      <c r="B338" s="10" t="s">
        <v>579</v>
      </c>
      <c r="C338" s="10">
        <v>0.48204228121301584</v>
      </c>
      <c r="D338" s="10">
        <v>0.20435759889864241</v>
      </c>
      <c r="E338" s="10">
        <v>0.25814315514909153</v>
      </c>
      <c r="F338" s="10">
        <v>-0.17630441175288991</v>
      </c>
      <c r="G338" s="10">
        <v>0.78456210916260583</v>
      </c>
      <c r="H338" s="10">
        <v>1.3456258520776549</v>
      </c>
      <c r="I338" s="10">
        <v>-1.476297478172774</v>
      </c>
      <c r="J338" s="10">
        <v>-1.4221291065753467</v>
      </c>
    </row>
    <row r="339" spans="1:10">
      <c r="A339" s="10" t="s">
        <v>620</v>
      </c>
      <c r="B339" s="10" t="s">
        <v>616</v>
      </c>
      <c r="C339" s="10">
        <v>0.75028639702441924</v>
      </c>
      <c r="D339" s="10">
        <v>4.1084786217796224E-2</v>
      </c>
      <c r="E339" s="10">
        <v>0.10530256929357054</v>
      </c>
      <c r="F339" s="10">
        <v>8.9464693760806333E-2</v>
      </c>
      <c r="G339" s="10">
        <v>0.90326031254480466</v>
      </c>
      <c r="H339" s="10">
        <v>1.0807725774340271</v>
      </c>
      <c r="I339" s="10">
        <v>-1.3816875045079358</v>
      </c>
      <c r="J339" s="10">
        <v>-1.5884838317674892</v>
      </c>
    </row>
    <row r="340" spans="1:10">
      <c r="A340" s="10" t="s">
        <v>622</v>
      </c>
      <c r="B340" s="10" t="s">
        <v>616</v>
      </c>
      <c r="C340" s="10">
        <v>0.55762668800971937</v>
      </c>
      <c r="D340" s="10">
        <v>7.4535557415132001E-2</v>
      </c>
      <c r="E340" s="10">
        <v>0.13136228951968082</v>
      </c>
      <c r="F340" s="10">
        <v>-0.1678791526826813</v>
      </c>
      <c r="G340" s="10">
        <v>1.161605635123611</v>
      </c>
      <c r="H340" s="10">
        <v>1.0991038987333175</v>
      </c>
      <c r="I340" s="10">
        <v>-1.4024993418205158</v>
      </c>
      <c r="J340" s="10">
        <v>-1.4538555742982664</v>
      </c>
    </row>
    <row r="341" spans="1:10">
      <c r="A341" s="10" t="s">
        <v>615</v>
      </c>
      <c r="B341" s="10" t="s">
        <v>616</v>
      </c>
      <c r="C341" s="10">
        <v>0.77453470960258475</v>
      </c>
      <c r="D341" s="10">
        <v>0.1111020168971146</v>
      </c>
      <c r="E341" s="10">
        <v>2.8605862728933708E-2</v>
      </c>
      <c r="F341" s="10">
        <v>-0.26859342823713384</v>
      </c>
      <c r="G341" s="10">
        <v>1.0210123434703779</v>
      </c>
      <c r="H341" s="10">
        <v>1.1465118120453761</v>
      </c>
      <c r="I341" s="10">
        <v>-1.427371332354225</v>
      </c>
      <c r="J341" s="10">
        <v>-1.3858019841530282</v>
      </c>
    </row>
    <row r="342" spans="1:10">
      <c r="A342" s="10" t="s">
        <v>617</v>
      </c>
      <c r="B342" s="10" t="s">
        <v>616</v>
      </c>
      <c r="C342" s="10">
        <v>0.69308027122886928</v>
      </c>
      <c r="D342" s="10">
        <v>-0.63243918074356409</v>
      </c>
      <c r="E342" s="10">
        <v>-0.10298605137113813</v>
      </c>
      <c r="F342" s="10">
        <v>-6.7678063408180902E-2</v>
      </c>
      <c r="G342" s="10">
        <v>1.0911664702790325</v>
      </c>
      <c r="H342" s="10">
        <v>1.4099081950914081</v>
      </c>
      <c r="I342" s="10">
        <v>-1.0119167063093872</v>
      </c>
      <c r="J342" s="10">
        <v>-1.3791349347670421</v>
      </c>
    </row>
    <row r="343" spans="1:10">
      <c r="A343" s="10" t="s">
        <v>592</v>
      </c>
      <c r="B343" s="10" t="s">
        <v>579</v>
      </c>
      <c r="C343" s="10">
        <v>0.36564761784331429</v>
      </c>
      <c r="D343" s="10">
        <v>-0.40172276029955617</v>
      </c>
      <c r="E343" s="10">
        <v>0.44925836008678444</v>
      </c>
      <c r="F343" s="10">
        <v>9.679026817410466E-2</v>
      </c>
      <c r="G343" s="10">
        <v>1.2897218806688784</v>
      </c>
      <c r="H343" s="10">
        <v>0.98126772733835521</v>
      </c>
      <c r="I343" s="10">
        <v>-1.3735631170436731</v>
      </c>
      <c r="J343" s="10">
        <v>-1.4073999767682079</v>
      </c>
    </row>
    <row r="344" spans="1:10">
      <c r="A344" s="10" t="s">
        <v>880</v>
      </c>
      <c r="B344" s="10" t="s">
        <v>881</v>
      </c>
      <c r="C344" s="10">
        <v>0.4674001379884728</v>
      </c>
      <c r="D344" s="10">
        <v>-0.32458881766162934</v>
      </c>
      <c r="E344" s="10">
        <v>0.50349406909202366</v>
      </c>
      <c r="F344" s="10">
        <v>0.19894839659763983</v>
      </c>
      <c r="G344" s="10">
        <v>1.1875266274816443</v>
      </c>
      <c r="H344" s="10">
        <v>0.87051578321918299</v>
      </c>
      <c r="I344" s="10">
        <v>-1.4676300505151285</v>
      </c>
      <c r="J344" s="10">
        <v>-1.435666146202206</v>
      </c>
    </row>
    <row r="345" spans="1:10">
      <c r="A345" s="10" t="s">
        <v>664</v>
      </c>
      <c r="B345" s="10" t="s">
        <v>665</v>
      </c>
      <c r="C345" s="10">
        <v>0.39467394411491935</v>
      </c>
      <c r="D345" s="10">
        <v>-0.43035079774696239</v>
      </c>
      <c r="E345" s="10">
        <v>0.20951407181954504</v>
      </c>
      <c r="F345" s="10">
        <v>-8.6333988382974042E-2</v>
      </c>
      <c r="G345" s="10">
        <v>1.4779711244268046</v>
      </c>
      <c r="H345" s="10">
        <v>1.0281429631703602</v>
      </c>
      <c r="I345" s="10">
        <v>-1.2595328424410375</v>
      </c>
      <c r="J345" s="10">
        <v>-1.3340844749606562</v>
      </c>
    </row>
    <row r="346" spans="1:10">
      <c r="A346" s="10" t="s">
        <v>599</v>
      </c>
      <c r="B346" s="10" t="s">
        <v>579</v>
      </c>
      <c r="C346" s="10">
        <v>0.46843946870778352</v>
      </c>
      <c r="D346" s="10">
        <v>-0.20368932139783308</v>
      </c>
      <c r="E346" s="10">
        <v>0.25265790518987497</v>
      </c>
      <c r="F346" s="10">
        <v>-0.31494594377335072</v>
      </c>
      <c r="G346" s="10">
        <v>1.50359935315283</v>
      </c>
      <c r="H346" s="10">
        <v>0.91618421428973851</v>
      </c>
      <c r="I346" s="10">
        <v>-1.1737229881171705</v>
      </c>
      <c r="J346" s="10">
        <v>-1.4485226880518707</v>
      </c>
    </row>
    <row r="347" spans="1:10">
      <c r="A347" s="10" t="s">
        <v>624</v>
      </c>
      <c r="B347" s="10" t="s">
        <v>616</v>
      </c>
      <c r="C347" s="10">
        <v>1.3282758086477122</v>
      </c>
      <c r="D347" s="10">
        <v>-8.06076766117792E-2</v>
      </c>
      <c r="E347" s="10">
        <v>0.1648195532161591</v>
      </c>
      <c r="F347" s="10">
        <v>-0.63568863850547996</v>
      </c>
      <c r="G347" s="10">
        <v>1.3099644229033118</v>
      </c>
      <c r="H347" s="10">
        <v>0.27783086672824453</v>
      </c>
      <c r="I347" s="10">
        <v>-1.505616113496937</v>
      </c>
      <c r="J347" s="10">
        <v>-0.8589782228812326</v>
      </c>
    </row>
    <row r="348" spans="1:10">
      <c r="A348" s="10" t="s">
        <v>667</v>
      </c>
      <c r="B348" s="10" t="s">
        <v>665</v>
      </c>
      <c r="C348" s="10">
        <v>0.85351822130624255</v>
      </c>
      <c r="D348" s="10">
        <v>-0.37651914326485025</v>
      </c>
      <c r="E348" s="10">
        <v>0.54131122495877415</v>
      </c>
      <c r="F348" s="10">
        <v>-0.67384330276912419</v>
      </c>
      <c r="G348" s="10">
        <v>1.1600714025400956</v>
      </c>
      <c r="H348" s="10">
        <v>0.97765272078607512</v>
      </c>
      <c r="I348" s="10">
        <v>-1.2561031151316606</v>
      </c>
      <c r="J348" s="10">
        <v>-1.2260880084255525</v>
      </c>
    </row>
    <row r="349" spans="1:10">
      <c r="A349" s="10" t="s">
        <v>773</v>
      </c>
      <c r="B349" s="10" t="s">
        <v>575</v>
      </c>
      <c r="C349" s="10">
        <v>0.57807965359141622</v>
      </c>
      <c r="D349" s="10">
        <v>-3.9674857387436396E-2</v>
      </c>
      <c r="E349" s="10">
        <v>0.15644552714563401</v>
      </c>
      <c r="F349" s="10">
        <v>-0.31434219693501125</v>
      </c>
      <c r="G349" s="10">
        <v>1.5186670897399455</v>
      </c>
      <c r="H349" s="10">
        <v>0.72504644048962408</v>
      </c>
      <c r="I349" s="10">
        <v>-1.676563759529323</v>
      </c>
      <c r="J349" s="10">
        <v>-0.94765789711485082</v>
      </c>
    </row>
    <row r="350" spans="1:10">
      <c r="A350" s="10" t="s">
        <v>757</v>
      </c>
      <c r="B350" s="10" t="s">
        <v>575</v>
      </c>
      <c r="C350" s="10">
        <v>0.49218146806290763</v>
      </c>
      <c r="D350" s="10">
        <v>0.4567786525281049</v>
      </c>
      <c r="E350" s="10">
        <v>0.60794044164879724</v>
      </c>
      <c r="F350" s="10">
        <v>-0.83847040327076772</v>
      </c>
      <c r="G350" s="10">
        <v>1.4714398121813788</v>
      </c>
      <c r="H350" s="10">
        <v>0.30874548431513932</v>
      </c>
      <c r="I350" s="10">
        <v>-1.0319509067749217</v>
      </c>
      <c r="J350" s="10">
        <v>-1.4666645486906376</v>
      </c>
    </row>
    <row r="351" spans="1:10">
      <c r="A351" s="10" t="s">
        <v>751</v>
      </c>
      <c r="B351" s="10" t="s">
        <v>575</v>
      </c>
      <c r="C351" s="10">
        <v>0.58544737364333788</v>
      </c>
      <c r="D351" s="10">
        <v>0.78831212466828704</v>
      </c>
      <c r="E351" s="10">
        <v>-5.7165563225518537E-2</v>
      </c>
      <c r="F351" s="10">
        <v>-0.60611372404819974</v>
      </c>
      <c r="G351" s="10">
        <v>1.4253686765174554</v>
      </c>
      <c r="H351" s="10">
        <v>0.37929414985163507</v>
      </c>
      <c r="I351" s="10">
        <v>-1.6617134821763424</v>
      </c>
      <c r="J351" s="10">
        <v>-0.85342955523065545</v>
      </c>
    </row>
    <row r="352" spans="1:10">
      <c r="A352" s="10" t="s">
        <v>40</v>
      </c>
      <c r="B352" s="10" t="s">
        <v>41</v>
      </c>
      <c r="C352" s="10">
        <v>0.74782363772569926</v>
      </c>
      <c r="D352" s="10">
        <v>0.51907943649010457</v>
      </c>
      <c r="E352" s="10">
        <v>-1.1334807365173929</v>
      </c>
      <c r="F352" s="10">
        <v>0.37285629672825271</v>
      </c>
      <c r="G352" s="10">
        <v>1.4332874617279872</v>
      </c>
      <c r="H352" s="10">
        <v>0.27552878613942722</v>
      </c>
      <c r="I352" s="10">
        <v>-1.3938726222655311</v>
      </c>
      <c r="J352" s="10">
        <v>-0.82122226002854326</v>
      </c>
    </row>
    <row r="353" spans="1:10">
      <c r="A353" s="10" t="s">
        <v>458</v>
      </c>
      <c r="B353" s="10" t="s">
        <v>73</v>
      </c>
      <c r="C353" s="10">
        <v>1.4319376721480588</v>
      </c>
      <c r="D353" s="10">
        <v>0.6927273716883956</v>
      </c>
      <c r="E353" s="10">
        <v>-0.9251043775457255</v>
      </c>
      <c r="F353" s="10">
        <v>0.23565151177077093</v>
      </c>
      <c r="G353" s="10">
        <v>0.71019140322675056</v>
      </c>
      <c r="H353" s="10">
        <v>0.15706336984817587</v>
      </c>
      <c r="I353" s="10">
        <v>-1.5863287440668743</v>
      </c>
      <c r="J353" s="10">
        <v>-0.716138207069552</v>
      </c>
    </row>
    <row r="354" spans="1:10">
      <c r="A354" s="10" t="s">
        <v>325</v>
      </c>
      <c r="B354" s="10" t="s">
        <v>77</v>
      </c>
      <c r="C354" s="10">
        <v>0.51885917571789741</v>
      </c>
      <c r="D354" s="10">
        <v>0.70357791913729306</v>
      </c>
      <c r="E354" s="10">
        <v>-0.70312635767195719</v>
      </c>
      <c r="F354" s="10">
        <v>0.91346368822465251</v>
      </c>
      <c r="G354" s="10">
        <v>0.65167845472154406</v>
      </c>
      <c r="H354" s="10">
        <v>0.61904561282672199</v>
      </c>
      <c r="I354" s="10">
        <v>-1.8232396244824056</v>
      </c>
      <c r="J354" s="10">
        <v>-0.8802588684737388</v>
      </c>
    </row>
    <row r="355" spans="1:10">
      <c r="A355" s="10" t="s">
        <v>759</v>
      </c>
      <c r="B355" s="10" t="s">
        <v>575</v>
      </c>
      <c r="C355" s="10">
        <v>0.83244486713846588</v>
      </c>
      <c r="D355" s="10">
        <v>0.72543957772176659</v>
      </c>
      <c r="E355" s="10">
        <v>-1.1952374377106906E-2</v>
      </c>
      <c r="F355" s="10">
        <v>0.41969169514418503</v>
      </c>
      <c r="G355" s="10">
        <v>0.84628956601100125</v>
      </c>
      <c r="H355" s="10">
        <v>6.1282200967332841E-2</v>
      </c>
      <c r="I355" s="10">
        <v>-2.0517811381670246</v>
      </c>
      <c r="J355" s="10">
        <v>-0.82141439443861808</v>
      </c>
    </row>
    <row r="356" spans="1:10">
      <c r="A356" s="10" t="s">
        <v>496</v>
      </c>
      <c r="B356" s="10" t="s">
        <v>45</v>
      </c>
      <c r="C356" s="10">
        <v>0.21146429763652291</v>
      </c>
      <c r="D356" s="10">
        <v>1.4332195937114769</v>
      </c>
      <c r="E356" s="10">
        <v>-0.94078270109592754</v>
      </c>
      <c r="F356" s="10">
        <v>0.47497336517377609</v>
      </c>
      <c r="G356" s="10">
        <v>1.1783558367889628</v>
      </c>
      <c r="H356" s="10">
        <v>-0.23290466796107548</v>
      </c>
      <c r="I356" s="10">
        <v>-1.2758749405232217</v>
      </c>
      <c r="J356" s="10">
        <v>-0.84845078373051208</v>
      </c>
    </row>
    <row r="357" spans="1:10">
      <c r="A357" s="10" t="s">
        <v>58</v>
      </c>
      <c r="B357" s="10" t="s">
        <v>41</v>
      </c>
      <c r="C357" s="10">
        <v>0.64771189938074947</v>
      </c>
      <c r="D357" s="10">
        <v>1.0826934936815087</v>
      </c>
      <c r="E357" s="10">
        <v>-0.60226751728918226</v>
      </c>
      <c r="F357" s="10">
        <v>-6.0061590993865162E-2</v>
      </c>
      <c r="G357" s="10">
        <v>0.93195346516100919</v>
      </c>
      <c r="H357" s="10">
        <v>0.69824085433455585</v>
      </c>
      <c r="I357" s="10">
        <v>-1.1983028483819205</v>
      </c>
      <c r="J357" s="10">
        <v>-1.4999677558928588</v>
      </c>
    </row>
    <row r="358" spans="1:10">
      <c r="A358" s="10" t="s">
        <v>383</v>
      </c>
      <c r="B358" s="10" t="s">
        <v>384</v>
      </c>
      <c r="C358" s="10">
        <v>0.93161061620519203</v>
      </c>
      <c r="D358" s="10">
        <v>1.2778141368292071</v>
      </c>
      <c r="E358" s="10">
        <v>-0.78956114055780746</v>
      </c>
      <c r="F358" s="10">
        <v>0.13611672207324907</v>
      </c>
      <c r="G358" s="10">
        <v>0.60299497497116694</v>
      </c>
      <c r="H358" s="10">
        <v>0.3971578793352068</v>
      </c>
      <c r="I358" s="10">
        <v>-1.0921736491051965</v>
      </c>
      <c r="J358" s="10">
        <v>-1.4639595397510152</v>
      </c>
    </row>
    <row r="359" spans="1:10">
      <c r="A359" s="10" t="s">
        <v>771</v>
      </c>
      <c r="B359" s="10" t="s">
        <v>575</v>
      </c>
      <c r="C359" s="10">
        <v>1.335590356762574</v>
      </c>
      <c r="D359" s="10">
        <v>-3.9931717651440012E-2</v>
      </c>
      <c r="E359" s="10">
        <v>-0.58667575629761448</v>
      </c>
      <c r="F359" s="10">
        <v>-0.4781123012221174</v>
      </c>
      <c r="G359" s="10">
        <v>0.74033924244436833</v>
      </c>
      <c r="H359" s="10">
        <v>1.2630607293291563</v>
      </c>
      <c r="I359" s="10">
        <v>-1.0823718724508429</v>
      </c>
      <c r="J359" s="10">
        <v>-1.1518986809140868</v>
      </c>
    </row>
    <row r="360" spans="1:10">
      <c r="A360" s="10" t="s">
        <v>392</v>
      </c>
      <c r="B360" s="10" t="s">
        <v>45</v>
      </c>
      <c r="C360" s="10">
        <v>1.2463795581091253</v>
      </c>
      <c r="D360" s="10">
        <v>0.3522134660450163</v>
      </c>
      <c r="E360" s="10">
        <v>-0.26107370706138511</v>
      </c>
      <c r="F360" s="10">
        <v>-0.40454106550979463</v>
      </c>
      <c r="G360" s="10">
        <v>0.5120865316375649</v>
      </c>
      <c r="H360" s="10">
        <v>1.1780040941057008</v>
      </c>
      <c r="I360" s="10">
        <v>-1.295734311312885</v>
      </c>
      <c r="J360" s="10">
        <v>-1.3273345660133407</v>
      </c>
    </row>
    <row r="361" spans="1:10">
      <c r="A361" s="10" t="s">
        <v>621</v>
      </c>
      <c r="B361" s="10" t="s">
        <v>616</v>
      </c>
      <c r="C361" s="10">
        <v>1.2476010463983647</v>
      </c>
      <c r="D361" s="10">
        <v>0.23076300264737298</v>
      </c>
      <c r="E361" s="10">
        <v>-0.19652667070380289</v>
      </c>
      <c r="F361" s="10">
        <v>-0.66779257013070581</v>
      </c>
      <c r="G361" s="10">
        <v>0.76533533741405868</v>
      </c>
      <c r="H361" s="10">
        <v>1.1072269076951025</v>
      </c>
      <c r="I361" s="10">
        <v>-1.277752721027209</v>
      </c>
      <c r="J361" s="10">
        <v>-1.2088543322931815</v>
      </c>
    </row>
    <row r="362" spans="1:10">
      <c r="A362" s="10" t="s">
        <v>220</v>
      </c>
      <c r="B362" s="10" t="s">
        <v>47</v>
      </c>
      <c r="C362" s="10">
        <v>0.83340097723160933</v>
      </c>
      <c r="D362" s="10">
        <v>0.37126222715878526</v>
      </c>
      <c r="E362" s="10">
        <v>-0.95522572596013156</v>
      </c>
      <c r="F362" s="10">
        <v>-0.48306143771301135</v>
      </c>
      <c r="G362" s="10">
        <v>1.2637921897524973</v>
      </c>
      <c r="H362" s="10">
        <v>1.0744637573071432</v>
      </c>
      <c r="I362" s="10">
        <v>-1.2187817006574826</v>
      </c>
      <c r="J362" s="10">
        <v>-0.88585028711941194</v>
      </c>
    </row>
    <row r="363" spans="1:10">
      <c r="A363" s="10" t="s">
        <v>279</v>
      </c>
      <c r="B363" s="10" t="s">
        <v>100</v>
      </c>
      <c r="C363" s="10">
        <v>1.0415298447866506</v>
      </c>
      <c r="D363" s="10">
        <v>0.26260975239628326</v>
      </c>
      <c r="E363" s="10">
        <v>-0.38908651296991259</v>
      </c>
      <c r="F363" s="10">
        <v>-0.38832355148850822</v>
      </c>
      <c r="G363" s="10">
        <v>0.82643828715408052</v>
      </c>
      <c r="H363" s="10">
        <v>1.1447203851465859</v>
      </c>
      <c r="I363" s="10">
        <v>-1.7131425838236718</v>
      </c>
      <c r="J363" s="10">
        <v>-0.78474562120150648</v>
      </c>
    </row>
    <row r="364" spans="1:10">
      <c r="A364" s="10" t="s">
        <v>774</v>
      </c>
      <c r="B364" s="10" t="s">
        <v>575</v>
      </c>
      <c r="C364" s="10">
        <v>1.1979054301561844</v>
      </c>
      <c r="D364" s="10">
        <v>0.3230747868228494</v>
      </c>
      <c r="E364" s="10">
        <v>-0.48668113207107122</v>
      </c>
      <c r="F364" s="10">
        <v>6.7585760002021489E-2</v>
      </c>
      <c r="G364" s="10">
        <v>0.74888983152423017</v>
      </c>
      <c r="H364" s="10">
        <v>0.86347793325450151</v>
      </c>
      <c r="I364" s="10">
        <v>-1.6956563387215688</v>
      </c>
      <c r="J364" s="10">
        <v>-1.0185962709671477</v>
      </c>
    </row>
    <row r="365" spans="1:10">
      <c r="A365" s="10" t="s">
        <v>471</v>
      </c>
      <c r="B365" s="10" t="s">
        <v>47</v>
      </c>
      <c r="C365" s="10">
        <v>1.095283959347999</v>
      </c>
      <c r="D365" s="10">
        <v>0.43873125030938465</v>
      </c>
      <c r="E365" s="10">
        <v>-0.3016092717282674</v>
      </c>
      <c r="F365" s="10">
        <v>-0.316648109958864</v>
      </c>
      <c r="G365" s="10">
        <v>1.0643469207022005</v>
      </c>
      <c r="H365" s="10">
        <v>0.74853131785967364</v>
      </c>
      <c r="I365" s="10">
        <v>-1.3839759432389154</v>
      </c>
      <c r="J365" s="10">
        <v>-1.3446601232932127</v>
      </c>
    </row>
    <row r="366" spans="1:10">
      <c r="A366" s="10" t="s">
        <v>375</v>
      </c>
      <c r="B366" s="10" t="s">
        <v>100</v>
      </c>
      <c r="C366" s="10">
        <v>0.97804530674588841</v>
      </c>
      <c r="D366" s="10">
        <v>0.84239858592987704</v>
      </c>
      <c r="E366" s="10">
        <v>-0.27558143274088892</v>
      </c>
      <c r="F366" s="10">
        <v>-0.23008058737778916</v>
      </c>
      <c r="G366" s="10">
        <v>1.0683338180776818</v>
      </c>
      <c r="H366" s="10">
        <v>0.40850024237329735</v>
      </c>
      <c r="I366" s="10">
        <v>-1.3874281086197633</v>
      </c>
      <c r="J366" s="10">
        <v>-1.4041878243883033</v>
      </c>
    </row>
    <row r="367" spans="1:10">
      <c r="A367" s="10" t="s">
        <v>436</v>
      </c>
      <c r="B367" s="10" t="s">
        <v>218</v>
      </c>
      <c r="C367" s="10">
        <v>1.401927754485945</v>
      </c>
      <c r="D367" s="10">
        <v>0.24965263155745454</v>
      </c>
      <c r="E367" s="10">
        <v>-0.18370665341020129</v>
      </c>
      <c r="F367" s="10">
        <v>-1.8318327263124937E-2</v>
      </c>
      <c r="G367" s="10">
        <v>1.1743617918000311</v>
      </c>
      <c r="H367" s="10">
        <v>4.3231252340976807E-2</v>
      </c>
      <c r="I367" s="10">
        <v>-1.3202803529702984</v>
      </c>
      <c r="J367" s="10">
        <v>-1.3468680965407778</v>
      </c>
    </row>
    <row r="368" spans="1:10">
      <c r="A368" s="10" t="s">
        <v>766</v>
      </c>
      <c r="B368" s="10" t="s">
        <v>575</v>
      </c>
      <c r="C368" s="10">
        <v>1.1562923511030825</v>
      </c>
      <c r="D368" s="10">
        <v>0.74898252602555804</v>
      </c>
      <c r="E368" s="10">
        <v>0.24924124395472372</v>
      </c>
      <c r="F368" s="10">
        <v>-0.3495851213910407</v>
      </c>
      <c r="G368" s="10">
        <v>0.90920903999645164</v>
      </c>
      <c r="H368" s="10">
        <v>0.11868630664510682</v>
      </c>
      <c r="I368" s="10">
        <v>-1.5959711689019991</v>
      </c>
      <c r="J368" s="10">
        <v>-1.2368551774318817</v>
      </c>
    </row>
    <row r="369" spans="1:10">
      <c r="A369" s="10" t="s">
        <v>634</v>
      </c>
      <c r="B369" s="10" t="s">
        <v>577</v>
      </c>
      <c r="C369" s="10">
        <v>1.2463700900410324</v>
      </c>
      <c r="D369" s="10">
        <v>0.33124286291453786</v>
      </c>
      <c r="E369" s="10">
        <v>-8.022250466864686E-2</v>
      </c>
      <c r="F369" s="10">
        <v>8.7967074196982131E-2</v>
      </c>
      <c r="G369" s="10">
        <v>0.2200822074358037</v>
      </c>
      <c r="H369" s="10">
        <v>1.0685900856973087</v>
      </c>
      <c r="I369" s="10">
        <v>-1.471082988272536</v>
      </c>
      <c r="J369" s="10">
        <v>-1.4029468273444841</v>
      </c>
    </row>
    <row r="370" spans="1:10">
      <c r="A370" s="10" t="s">
        <v>95</v>
      </c>
      <c r="B370" s="10" t="s">
        <v>45</v>
      </c>
      <c r="C370" s="10">
        <v>0.8066459397255924</v>
      </c>
      <c r="D370" s="10">
        <v>0.71476298368270441</v>
      </c>
      <c r="E370" s="10">
        <v>0.3066102794367499</v>
      </c>
      <c r="F370" s="10">
        <v>-0.16748711673967584</v>
      </c>
      <c r="G370" s="10">
        <v>0.68293435680372272</v>
      </c>
      <c r="H370" s="10">
        <v>0.72019809318660943</v>
      </c>
      <c r="I370" s="10">
        <v>-1.6701608322588692</v>
      </c>
      <c r="J370" s="10">
        <v>-1.3935037038368305</v>
      </c>
    </row>
    <row r="371" spans="1:10">
      <c r="A371" s="10" t="s">
        <v>83</v>
      </c>
      <c r="B371" s="10" t="s">
        <v>41</v>
      </c>
      <c r="C371" s="10">
        <v>0.8957302102661866</v>
      </c>
      <c r="D371" s="10">
        <v>0.64036655297598621</v>
      </c>
      <c r="E371" s="10">
        <v>1.4777646396093696E-2</v>
      </c>
      <c r="F371" s="10">
        <v>5.4346023278449104E-2</v>
      </c>
      <c r="G371" s="10">
        <v>0.67531855669500263</v>
      </c>
      <c r="H371" s="10">
        <v>0.78709256225530078</v>
      </c>
      <c r="I371" s="10">
        <v>-1.5766799543794521</v>
      </c>
      <c r="J371" s="10">
        <v>-1.4909515974875673</v>
      </c>
    </row>
    <row r="372" spans="1:10">
      <c r="A372" s="10" t="s">
        <v>177</v>
      </c>
      <c r="B372" s="10" t="s">
        <v>41</v>
      </c>
      <c r="C372" s="10">
        <v>0.88890255684972574</v>
      </c>
      <c r="D372" s="10">
        <v>0.52309978412907299</v>
      </c>
      <c r="E372" s="10">
        <v>0.24877369228201374</v>
      </c>
      <c r="F372" s="10">
        <v>5.9825835916974678E-2</v>
      </c>
      <c r="G372" s="10">
        <v>0.65905007102586954</v>
      </c>
      <c r="H372" s="10">
        <v>0.74489608498962967</v>
      </c>
      <c r="I372" s="10">
        <v>-1.5704601360270933</v>
      </c>
      <c r="J372" s="10">
        <v>-1.5540878891661944</v>
      </c>
    </row>
    <row r="373" spans="1:10">
      <c r="A373" s="10" t="s">
        <v>242</v>
      </c>
      <c r="B373" s="10" t="s">
        <v>41</v>
      </c>
      <c r="C373" s="10">
        <v>0.8125807576063977</v>
      </c>
      <c r="D373" s="10">
        <v>0.66818953955506377</v>
      </c>
      <c r="E373" s="10">
        <v>0.15971094018032622</v>
      </c>
      <c r="F373" s="10">
        <v>9.8363964010449667E-2</v>
      </c>
      <c r="G373" s="10">
        <v>0.58294379686395892</v>
      </c>
      <c r="H373" s="10">
        <v>0.80111933586544737</v>
      </c>
      <c r="I373" s="10">
        <v>-1.5525573802636885</v>
      </c>
      <c r="J373" s="10">
        <v>-1.5703509538179554</v>
      </c>
    </row>
    <row r="374" spans="1:10">
      <c r="A374" s="10" t="s">
        <v>642</v>
      </c>
      <c r="B374" s="10" t="s">
        <v>577</v>
      </c>
      <c r="C374" s="10">
        <v>0.7402622721390828</v>
      </c>
      <c r="D374" s="10">
        <v>0.66216947696799699</v>
      </c>
      <c r="E374" s="10">
        <v>-0.22903658609390726</v>
      </c>
      <c r="F374" s="10">
        <v>1.4222971672886917E-2</v>
      </c>
      <c r="G374" s="10">
        <v>0.73475337466014778</v>
      </c>
      <c r="H374" s="10">
        <v>1.0303641521055495</v>
      </c>
      <c r="I374" s="10">
        <v>-1.4715433720246298</v>
      </c>
      <c r="J374" s="10">
        <v>-1.4811922894271281</v>
      </c>
    </row>
    <row r="375" spans="1:10">
      <c r="A375" s="10" t="s">
        <v>360</v>
      </c>
      <c r="B375" s="10" t="s">
        <v>41</v>
      </c>
      <c r="C375" s="10">
        <v>1.040059754266107</v>
      </c>
      <c r="D375" s="10">
        <v>0.73180845057335753</v>
      </c>
      <c r="E375" s="10">
        <v>-4.7943599797528581E-2</v>
      </c>
      <c r="F375" s="10">
        <v>-0.24181542223798977</v>
      </c>
      <c r="G375" s="10">
        <v>0.45942308446155178</v>
      </c>
      <c r="H375" s="10">
        <v>0.95581325371047943</v>
      </c>
      <c r="I375" s="10">
        <v>-1.4471346501044002</v>
      </c>
      <c r="J375" s="10">
        <v>-1.4502108708715766</v>
      </c>
    </row>
    <row r="376" spans="1:10">
      <c r="A376" s="10" t="s">
        <v>144</v>
      </c>
      <c r="B376" s="10" t="s">
        <v>45</v>
      </c>
      <c r="C376" s="10">
        <v>1.0015165744918881</v>
      </c>
      <c r="D376" s="10">
        <v>0.65929939244645619</v>
      </c>
      <c r="E376" s="10">
        <v>-1.0096089002508354E-2</v>
      </c>
      <c r="F376" s="10">
        <v>-0.26301257777001402</v>
      </c>
      <c r="G376" s="10">
        <v>0.79845968388087074</v>
      </c>
      <c r="H376" s="10">
        <v>0.7444113678801112</v>
      </c>
      <c r="I376" s="10">
        <v>-1.4053707929073445</v>
      </c>
      <c r="J376" s="10">
        <v>-1.5252075590194603</v>
      </c>
    </row>
    <row r="377" spans="1:10">
      <c r="A377" s="10" t="s">
        <v>628</v>
      </c>
      <c r="B377" s="10" t="s">
        <v>577</v>
      </c>
      <c r="C377" s="10">
        <v>1.1363063632516457</v>
      </c>
      <c r="D377" s="10">
        <v>0.63529601535136537</v>
      </c>
      <c r="E377" s="10">
        <v>6.067068464815091E-2</v>
      </c>
      <c r="F377" s="10">
        <v>-7.6745074496959595E-2</v>
      </c>
      <c r="G377" s="10">
        <v>0.67193228950364581</v>
      </c>
      <c r="H377" s="10">
        <v>0.57430640694780244</v>
      </c>
      <c r="I377" s="10">
        <v>-1.5680161078263377</v>
      </c>
      <c r="J377" s="10">
        <v>-1.4337505773793133</v>
      </c>
    </row>
    <row r="378" spans="1:10">
      <c r="A378" s="10" t="s">
        <v>466</v>
      </c>
      <c r="B378" s="10" t="s">
        <v>41</v>
      </c>
      <c r="C378" s="10">
        <v>0.44202619886094402</v>
      </c>
      <c r="D378" s="10">
        <v>-7.0731540549237179E-2</v>
      </c>
      <c r="E378" s="10">
        <v>0.34851359070623877</v>
      </c>
      <c r="F378" s="10">
        <v>0.61196561446625308</v>
      </c>
      <c r="G378" s="10">
        <v>1.0519709121686482</v>
      </c>
      <c r="H378" s="10">
        <v>0.62850026030893191</v>
      </c>
      <c r="I378" s="10">
        <v>-1.8702521630941045</v>
      </c>
      <c r="J378" s="10">
        <v>-1.1419928728676776</v>
      </c>
    </row>
    <row r="379" spans="1:10">
      <c r="A379" s="10" t="s">
        <v>387</v>
      </c>
      <c r="B379" s="10" t="s">
        <v>222</v>
      </c>
      <c r="C379" s="10">
        <v>0.81659941838872518</v>
      </c>
      <c r="D379" s="10">
        <v>0.17775517782256864</v>
      </c>
      <c r="E379" s="10">
        <v>0.23080644413615728</v>
      </c>
      <c r="F379" s="10">
        <v>0.31337026364268356</v>
      </c>
      <c r="G379" s="10">
        <v>1.1920597250215357</v>
      </c>
      <c r="H379" s="10">
        <v>0.31283529288994144</v>
      </c>
      <c r="I379" s="10">
        <v>-1.5207769621335077</v>
      </c>
      <c r="J379" s="10">
        <v>-1.522649359768105</v>
      </c>
    </row>
    <row r="380" spans="1:10">
      <c r="A380" s="10" t="s">
        <v>298</v>
      </c>
      <c r="B380" s="10" t="s">
        <v>41</v>
      </c>
      <c r="C380" s="10">
        <v>0.76864524187633065</v>
      </c>
      <c r="D380" s="10">
        <v>-6.8464582021250942E-2</v>
      </c>
      <c r="E380" s="10">
        <v>0.20289545313877713</v>
      </c>
      <c r="F380" s="10">
        <v>0.55851609513205747</v>
      </c>
      <c r="G380" s="10">
        <v>1.124583848423699</v>
      </c>
      <c r="H380" s="10">
        <v>0.43687194143963132</v>
      </c>
      <c r="I380" s="10">
        <v>-1.626490897051206</v>
      </c>
      <c r="J380" s="10">
        <v>-1.3965571009380389</v>
      </c>
    </row>
    <row r="381" spans="1:10">
      <c r="A381" s="10" t="s">
        <v>283</v>
      </c>
      <c r="B381" s="10" t="s">
        <v>234</v>
      </c>
      <c r="C381" s="10">
        <v>0.7607206099000654</v>
      </c>
      <c r="D381" s="10">
        <v>-4.4365640972581381E-2</v>
      </c>
      <c r="E381" s="10">
        <v>-0.10694073385412868</v>
      </c>
      <c r="F381" s="10">
        <v>0.53484100486954733</v>
      </c>
      <c r="G381" s="10">
        <v>1.2054881894715426</v>
      </c>
      <c r="H381" s="10">
        <v>0.58353271720754307</v>
      </c>
      <c r="I381" s="10">
        <v>-1.5808263812708161</v>
      </c>
      <c r="J381" s="10">
        <v>-1.3524497653511702</v>
      </c>
    </row>
    <row r="382" spans="1:10">
      <c r="A382" s="10" t="s">
        <v>474</v>
      </c>
      <c r="B382" s="10" t="s">
        <v>102</v>
      </c>
      <c r="C382" s="10">
        <v>0.35619900362188844</v>
      </c>
      <c r="D382" s="10">
        <v>0.19829825421726049</v>
      </c>
      <c r="E382" s="10">
        <v>0.58124446422194198</v>
      </c>
      <c r="F382" s="10">
        <v>0.56870094674587335</v>
      </c>
      <c r="G382" s="10">
        <v>1.0162093790538496</v>
      </c>
      <c r="H382" s="10">
        <v>0.42020783544829715</v>
      </c>
      <c r="I382" s="10">
        <v>-1.4463782430860834</v>
      </c>
      <c r="J382" s="10">
        <v>-1.6944816402230281</v>
      </c>
    </row>
    <row r="383" spans="1:10">
      <c r="A383" s="10" t="s">
        <v>882</v>
      </c>
      <c r="B383" s="10" t="s">
        <v>194</v>
      </c>
      <c r="C383" s="10">
        <v>0.24299835709486078</v>
      </c>
      <c r="D383" s="10">
        <v>0.25676579833673913</v>
      </c>
      <c r="E383" s="10">
        <v>0.30084576371643651</v>
      </c>
      <c r="F383" s="10">
        <v>0.89514031065751121</v>
      </c>
      <c r="G383" s="10">
        <v>1.1861888491919537</v>
      </c>
      <c r="H383" s="10">
        <v>0.13273806013139791</v>
      </c>
      <c r="I383" s="10">
        <v>-1.59229817407025</v>
      </c>
      <c r="J383" s="10">
        <v>-1.4223789650586485</v>
      </c>
    </row>
    <row r="384" spans="1:10">
      <c r="A384" s="10" t="s">
        <v>256</v>
      </c>
      <c r="B384" s="10" t="s">
        <v>148</v>
      </c>
      <c r="C384" s="10">
        <v>0.73542934811666072</v>
      </c>
      <c r="D384" s="10">
        <v>2.6241931425436231E-2</v>
      </c>
      <c r="E384" s="10">
        <v>0.45426728299878572</v>
      </c>
      <c r="F384" s="10">
        <v>0.82654283178167176</v>
      </c>
      <c r="G384" s="10">
        <v>0.91424476035054991</v>
      </c>
      <c r="H384" s="10">
        <v>0.11460952928136496</v>
      </c>
      <c r="I384" s="10">
        <v>-1.5768561291134735</v>
      </c>
      <c r="J384" s="10">
        <v>-1.4944795548409977</v>
      </c>
    </row>
    <row r="385" spans="1:10">
      <c r="A385" s="10" t="s">
        <v>64</v>
      </c>
      <c r="B385" s="10" t="s">
        <v>39</v>
      </c>
      <c r="C385" s="10">
        <v>0.4447139697922281</v>
      </c>
      <c r="D385" s="10">
        <v>0.16033664721338853</v>
      </c>
      <c r="E385" s="10">
        <v>5.4933941150219254E-2</v>
      </c>
      <c r="F385" s="10">
        <v>0.84521194763354546</v>
      </c>
      <c r="G385" s="10">
        <v>0.85610795698331188</v>
      </c>
      <c r="H385" s="10">
        <v>0.73333929881769033</v>
      </c>
      <c r="I385" s="10">
        <v>-1.5460366680663566</v>
      </c>
      <c r="J385" s="10">
        <v>-1.548607093524029</v>
      </c>
    </row>
    <row r="386" spans="1:10">
      <c r="A386" s="10" t="s">
        <v>111</v>
      </c>
      <c r="B386" s="10" t="s">
        <v>100</v>
      </c>
      <c r="C386" s="10">
        <v>0.40688775974725339</v>
      </c>
      <c r="D386" s="10">
        <v>0.13600251110106748</v>
      </c>
      <c r="E386" s="10">
        <v>0.2593931235256155</v>
      </c>
      <c r="F386" s="10">
        <v>0.72386644874249384</v>
      </c>
      <c r="G386" s="10">
        <v>0.97017914909119285</v>
      </c>
      <c r="H386" s="10">
        <v>0.6298804339628602</v>
      </c>
      <c r="I386" s="10">
        <v>-1.5564485416829348</v>
      </c>
      <c r="J386" s="10">
        <v>-1.5697608844875475</v>
      </c>
    </row>
    <row r="387" spans="1:10">
      <c r="A387" s="10" t="s">
        <v>281</v>
      </c>
      <c r="B387" s="10" t="s">
        <v>47</v>
      </c>
      <c r="C387" s="10">
        <v>0.47460556925460812</v>
      </c>
      <c r="D387" s="10">
        <v>0.31717930871766897</v>
      </c>
      <c r="E387" s="10">
        <v>0.11027253865642163</v>
      </c>
      <c r="F387" s="10">
        <v>0.89779074367449596</v>
      </c>
      <c r="G387" s="10">
        <v>0.93918929334600665</v>
      </c>
      <c r="H387" s="10">
        <v>0.3663159050567521</v>
      </c>
      <c r="I387" s="10">
        <v>-1.6477686750678067</v>
      </c>
      <c r="J387" s="10">
        <v>-1.4575846836381459</v>
      </c>
    </row>
    <row r="388" spans="1:10">
      <c r="A388" s="10" t="s">
        <v>76</v>
      </c>
      <c r="B388" s="10" t="s">
        <v>77</v>
      </c>
      <c r="C388" s="10">
        <v>0.35016640400979815</v>
      </c>
      <c r="D388" s="10">
        <v>0.43995663459015133</v>
      </c>
      <c r="E388" s="10">
        <v>0.24319399321428767</v>
      </c>
      <c r="F388" s="10">
        <v>0.69721194359719874</v>
      </c>
      <c r="G388" s="10">
        <v>0.90102718194206688</v>
      </c>
      <c r="H388" s="10">
        <v>0.54048823512756372</v>
      </c>
      <c r="I388" s="10">
        <v>-1.6288211898490803</v>
      </c>
      <c r="J388" s="10">
        <v>-1.5432232026319865</v>
      </c>
    </row>
    <row r="389" spans="1:10">
      <c r="A389" s="10" t="s">
        <v>199</v>
      </c>
      <c r="B389" s="10" t="s">
        <v>41</v>
      </c>
      <c r="C389" s="10">
        <v>0.44670626704763866</v>
      </c>
      <c r="D389" s="10">
        <v>0.33322138013615554</v>
      </c>
      <c r="E389" s="10">
        <v>0.46712516580042657</v>
      </c>
      <c r="F389" s="10">
        <v>0.65226667314846576</v>
      </c>
      <c r="G389" s="10">
        <v>0.64942859860166968</v>
      </c>
      <c r="H389" s="10">
        <v>0.66668561564460405</v>
      </c>
      <c r="I389" s="10">
        <v>-1.6785163340179443</v>
      </c>
      <c r="J389" s="10">
        <v>-1.5369173663610181</v>
      </c>
    </row>
    <row r="390" spans="1:10">
      <c r="A390" s="10" t="s">
        <v>518</v>
      </c>
      <c r="B390" s="10" t="s">
        <v>41</v>
      </c>
      <c r="C390" s="10">
        <v>0.548387185954611</v>
      </c>
      <c r="D390" s="10">
        <v>0.59942562643945196</v>
      </c>
      <c r="E390" s="10">
        <v>0.10327309441854571</v>
      </c>
      <c r="F390" s="10">
        <v>0.58740214767138865</v>
      </c>
      <c r="G390" s="10">
        <v>0.64776491862942165</v>
      </c>
      <c r="H390" s="10">
        <v>0.69904873623197827</v>
      </c>
      <c r="I390" s="10">
        <v>-1.5544947128679247</v>
      </c>
      <c r="J390" s="10">
        <v>-1.6308069964774707</v>
      </c>
    </row>
    <row r="391" spans="1:10">
      <c r="A391" s="10" t="s">
        <v>440</v>
      </c>
      <c r="B391" s="10" t="s">
        <v>41</v>
      </c>
      <c r="C391" s="10">
        <v>0.53490095283103678</v>
      </c>
      <c r="D391" s="10">
        <v>0.47178416295111619</v>
      </c>
      <c r="E391" s="10">
        <v>0.25876499710638462</v>
      </c>
      <c r="F391" s="10">
        <v>0.48853225851135834</v>
      </c>
      <c r="G391" s="10">
        <v>0.85726718886247322</v>
      </c>
      <c r="H391" s="10">
        <v>0.57628674268651103</v>
      </c>
      <c r="I391" s="10">
        <v>-1.4550773105540891</v>
      </c>
      <c r="J391" s="10">
        <v>-1.7324589923947922</v>
      </c>
    </row>
    <row r="392" spans="1:10">
      <c r="A392" s="10" t="s">
        <v>883</v>
      </c>
      <c r="B392" s="10" t="s">
        <v>194</v>
      </c>
      <c r="C392" s="10">
        <v>0.83261218815821014</v>
      </c>
      <c r="D392" s="10">
        <v>0.44821428580059763</v>
      </c>
      <c r="E392" s="10">
        <v>-1.3385333689955705E-2</v>
      </c>
      <c r="F392" s="10">
        <v>0.87598955584225813</v>
      </c>
      <c r="G392" s="10">
        <v>0.3995605417657373</v>
      </c>
      <c r="H392" s="10">
        <v>0.57190365562438072</v>
      </c>
      <c r="I392" s="10">
        <v>-1.5700274387870241</v>
      </c>
      <c r="J392" s="10">
        <v>-1.5448674547142025</v>
      </c>
    </row>
    <row r="393" spans="1:10">
      <c r="A393" s="10" t="s">
        <v>644</v>
      </c>
      <c r="B393" s="10" t="s">
        <v>577</v>
      </c>
      <c r="C393" s="10">
        <v>0.87835445032870985</v>
      </c>
      <c r="D393" s="10">
        <v>0.33493076145090178</v>
      </c>
      <c r="E393" s="10">
        <v>0.14507066532886961</v>
      </c>
      <c r="F393" s="10">
        <v>0.38060848919886292</v>
      </c>
      <c r="G393" s="10">
        <v>0.67201269986462953</v>
      </c>
      <c r="H393" s="10">
        <v>0.73301622567610547</v>
      </c>
      <c r="I393" s="10">
        <v>-1.6698377394272881</v>
      </c>
      <c r="J393" s="10">
        <v>-1.4741555524207921</v>
      </c>
    </row>
    <row r="394" spans="1:10">
      <c r="A394" s="10" t="s">
        <v>256</v>
      </c>
      <c r="B394" s="10" t="s">
        <v>148</v>
      </c>
      <c r="C394" s="10">
        <v>1.0091120441056927</v>
      </c>
      <c r="D394" s="10">
        <v>0.52009521735272712</v>
      </c>
      <c r="E394" s="10">
        <v>0.25304487439927204</v>
      </c>
      <c r="F394" s="10">
        <v>0.45140892208810085</v>
      </c>
      <c r="G394" s="10">
        <v>0.48776209954593175</v>
      </c>
      <c r="H394" s="10">
        <v>0.44117380089067904</v>
      </c>
      <c r="I394" s="10">
        <v>-1.5111694017818795</v>
      </c>
      <c r="J394" s="10">
        <v>-1.6514275566005256</v>
      </c>
    </row>
    <row r="395" spans="1:10">
      <c r="A395" s="10" t="s">
        <v>302</v>
      </c>
      <c r="B395" s="10" t="s">
        <v>45</v>
      </c>
      <c r="C395" s="10">
        <v>1.0601933913566894</v>
      </c>
      <c r="D395" s="10">
        <v>0.57481255325061698</v>
      </c>
      <c r="E395" s="10">
        <v>6.2964461888759857E-2</v>
      </c>
      <c r="F395" s="10">
        <v>0.22053580017319435</v>
      </c>
      <c r="G395" s="10">
        <v>0.48200466148033488</v>
      </c>
      <c r="H395" s="10">
        <v>0.68383595027444188</v>
      </c>
      <c r="I395" s="10">
        <v>-1.6771218997415112</v>
      </c>
      <c r="J395" s="10">
        <v>-1.4072249186825287</v>
      </c>
    </row>
    <row r="396" spans="1:10">
      <c r="A396" s="10" t="s">
        <v>50</v>
      </c>
      <c r="B396" s="10" t="s">
        <v>51</v>
      </c>
      <c r="C396" s="10">
        <v>1.0452903222387346</v>
      </c>
      <c r="D396" s="10">
        <v>0.73447014318855808</v>
      </c>
      <c r="E396" s="10">
        <v>0.20410809175632846</v>
      </c>
      <c r="F396" s="10">
        <v>0.26781264193161303</v>
      </c>
      <c r="G396" s="10">
        <v>0.49674036521494408</v>
      </c>
      <c r="H396" s="10">
        <v>0.36168707265922573</v>
      </c>
      <c r="I396" s="10">
        <v>-1.6975001517070456</v>
      </c>
      <c r="J396" s="10">
        <v>-1.4126084852823644</v>
      </c>
    </row>
    <row r="397" spans="1:10">
      <c r="A397" s="10" t="s">
        <v>241</v>
      </c>
      <c r="B397" s="10" t="s">
        <v>51</v>
      </c>
      <c r="C397" s="10">
        <v>0.81855060818982917</v>
      </c>
      <c r="D397" s="10">
        <v>0.51626011886568246</v>
      </c>
      <c r="E397" s="10">
        <v>0.50493727489294582</v>
      </c>
      <c r="F397" s="10">
        <v>0.10692458687729579</v>
      </c>
      <c r="G397" s="10">
        <v>0.71546722251841433</v>
      </c>
      <c r="H397" s="10">
        <v>0.50844387669064894</v>
      </c>
      <c r="I397" s="10">
        <v>-1.5984616767232862</v>
      </c>
      <c r="J397" s="10">
        <v>-1.5721220113115304</v>
      </c>
    </row>
    <row r="398" spans="1:10">
      <c r="A398" s="10" t="s">
        <v>229</v>
      </c>
      <c r="B398" s="10" t="s">
        <v>45</v>
      </c>
      <c r="C398" s="10">
        <v>1.0233503562563393</v>
      </c>
      <c r="D398" s="10">
        <v>0.31190318115110349</v>
      </c>
      <c r="E398" s="10">
        <v>0.567203038640401</v>
      </c>
      <c r="F398" s="10">
        <v>0.26424318262786312</v>
      </c>
      <c r="G398" s="10">
        <v>0.55586350613348601</v>
      </c>
      <c r="H398" s="10">
        <v>0.4301475242806157</v>
      </c>
      <c r="I398" s="10">
        <v>-1.584194954872064</v>
      </c>
      <c r="J398" s="10">
        <v>-1.5685158342177439</v>
      </c>
    </row>
    <row r="399" spans="1:10">
      <c r="A399" s="10" t="s">
        <v>630</v>
      </c>
      <c r="B399" s="10" t="s">
        <v>577</v>
      </c>
      <c r="C399" s="10">
        <v>0.73714067409721928</v>
      </c>
      <c r="D399" s="10">
        <v>0.30246389404330076</v>
      </c>
      <c r="E399" s="10">
        <v>0.61949094411751671</v>
      </c>
      <c r="F399" s="10">
        <v>0.33759312499556299</v>
      </c>
      <c r="G399" s="10">
        <v>0.6156516941231065</v>
      </c>
      <c r="H399" s="10">
        <v>0.59259562340655403</v>
      </c>
      <c r="I399" s="10">
        <v>-1.6288995211914314</v>
      </c>
      <c r="J399" s="10">
        <v>-1.5760364335918282</v>
      </c>
    </row>
    <row r="400" spans="1:10">
      <c r="A400" s="10" t="s">
        <v>884</v>
      </c>
      <c r="B400" s="10" t="s">
        <v>577</v>
      </c>
      <c r="C400" s="10">
        <v>0.56691322781172981</v>
      </c>
      <c r="D400" s="10">
        <v>0.50313303178578195</v>
      </c>
      <c r="E400" s="10">
        <v>0.8272775257891043</v>
      </c>
      <c r="F400" s="10">
        <v>0.53793089658319726</v>
      </c>
      <c r="G400" s="10">
        <v>0.26317076960744001</v>
      </c>
      <c r="H400" s="10">
        <v>0.5023226705507734</v>
      </c>
      <c r="I400" s="10">
        <v>-1.6625335346199444</v>
      </c>
      <c r="J400" s="10">
        <v>-1.5382145875080817</v>
      </c>
    </row>
    <row r="401" spans="1:10">
      <c r="A401" s="10" t="s">
        <v>212</v>
      </c>
      <c r="B401" s="10" t="s">
        <v>36</v>
      </c>
      <c r="C401" s="10">
        <v>0.76163406798547051</v>
      </c>
      <c r="D401" s="10">
        <v>0.29665963844344312</v>
      </c>
      <c r="E401" s="10">
        <v>0.50986541324675649</v>
      </c>
      <c r="F401" s="10">
        <v>0.77988415227481744</v>
      </c>
      <c r="G401" s="10">
        <v>0.29070724281408683</v>
      </c>
      <c r="H401" s="10">
        <v>0.5460709087744916</v>
      </c>
      <c r="I401" s="10">
        <v>-1.6612463364733763</v>
      </c>
      <c r="J401" s="10">
        <v>-1.5235750870656899</v>
      </c>
    </row>
    <row r="402" spans="1:10">
      <c r="A402" s="10" t="s">
        <v>280</v>
      </c>
      <c r="B402" s="10" t="s">
        <v>164</v>
      </c>
      <c r="C402" s="10">
        <v>0.45702223219948412</v>
      </c>
      <c r="D402" s="10">
        <v>0.49973014241258662</v>
      </c>
      <c r="E402" s="10">
        <v>-0.11894188913533421</v>
      </c>
      <c r="F402" s="10">
        <v>0.52986633809702188</v>
      </c>
      <c r="G402" s="10">
        <v>1.045127037850559</v>
      </c>
      <c r="H402" s="10">
        <v>0.65705616994277116</v>
      </c>
      <c r="I402" s="10">
        <v>-1.6072532934077517</v>
      </c>
      <c r="J402" s="10">
        <v>-1.4626067379593379</v>
      </c>
    </row>
    <row r="403" spans="1:10">
      <c r="A403" s="10" t="s">
        <v>259</v>
      </c>
      <c r="B403" s="10" t="s">
        <v>194</v>
      </c>
      <c r="C403" s="10">
        <v>0.77522799356832295</v>
      </c>
      <c r="D403" s="10">
        <v>0.79878982350859895</v>
      </c>
      <c r="E403" s="10">
        <v>-0.17677070962957436</v>
      </c>
      <c r="F403" s="10">
        <v>0.28218110615209724</v>
      </c>
      <c r="G403" s="10">
        <v>0.86278106633010254</v>
      </c>
      <c r="H403" s="10">
        <v>0.50599449686787668</v>
      </c>
      <c r="I403" s="10">
        <v>-1.5681903430985675</v>
      </c>
      <c r="J403" s="10">
        <v>-1.4800134336988582</v>
      </c>
    </row>
    <row r="404" spans="1:10">
      <c r="A404" s="10" t="s">
        <v>227</v>
      </c>
      <c r="B404" s="10" t="s">
        <v>180</v>
      </c>
      <c r="C404" s="10">
        <v>0.65692037941854531</v>
      </c>
      <c r="D404" s="10">
        <v>0.65042294276557233</v>
      </c>
      <c r="E404" s="10">
        <v>-0.16724992620812001</v>
      </c>
      <c r="F404" s="10">
        <v>0.28755095029801603</v>
      </c>
      <c r="G404" s="10">
        <v>0.9069535553461362</v>
      </c>
      <c r="H404" s="10">
        <v>0.7262854379895276</v>
      </c>
      <c r="I404" s="10">
        <v>-1.5401582909813294</v>
      </c>
      <c r="J404" s="10">
        <v>-1.5207250486283459</v>
      </c>
    </row>
    <row r="405" spans="1:10">
      <c r="A405" s="10" t="s">
        <v>304</v>
      </c>
      <c r="B405" s="10" t="s">
        <v>41</v>
      </c>
      <c r="C405" s="10">
        <v>0.67777112381294768</v>
      </c>
      <c r="D405" s="10">
        <v>0.42037477199763562</v>
      </c>
      <c r="E405" s="10">
        <v>7.095838954920089E-2</v>
      </c>
      <c r="F405" s="10">
        <v>0.53662427037407701</v>
      </c>
      <c r="G405" s="10">
        <v>0.43514250272020949</v>
      </c>
      <c r="H405" s="10">
        <v>0.99004555034857755</v>
      </c>
      <c r="I405" s="10">
        <v>-1.5603563873803352</v>
      </c>
      <c r="J405" s="10">
        <v>-1.5705602214223147</v>
      </c>
    </row>
    <row r="406" spans="1:10">
      <c r="A406" s="10" t="s">
        <v>641</v>
      </c>
      <c r="B406" s="10" t="s">
        <v>577</v>
      </c>
      <c r="C406" s="10">
        <v>0.58587087446056207</v>
      </c>
      <c r="D406" s="10">
        <v>0.54496519642989172</v>
      </c>
      <c r="E406" s="10">
        <v>0.19738133686784995</v>
      </c>
      <c r="F406" s="10">
        <v>0.26805739959330915</v>
      </c>
      <c r="G406" s="10">
        <v>0.41121456117858229</v>
      </c>
      <c r="H406" s="10">
        <v>1.1065602416116869</v>
      </c>
      <c r="I406" s="10">
        <v>-1.6150274802896945</v>
      </c>
      <c r="J406" s="10">
        <v>-1.4990221298521875</v>
      </c>
    </row>
    <row r="407" spans="1:10">
      <c r="A407" s="10" t="s">
        <v>738</v>
      </c>
      <c r="B407" s="10" t="s">
        <v>575</v>
      </c>
      <c r="C407" s="10">
        <v>0.33121963638700136</v>
      </c>
      <c r="D407" s="10">
        <v>0.6153684077727839</v>
      </c>
      <c r="E407" s="10">
        <v>0.67861387323061773</v>
      </c>
      <c r="F407" s="10">
        <v>0.15595562580294919</v>
      </c>
      <c r="G407" s="10">
        <v>0.6887559388625949</v>
      </c>
      <c r="H407" s="10">
        <v>0.70698886584142995</v>
      </c>
      <c r="I407" s="10">
        <v>-1.5327552798180297</v>
      </c>
      <c r="J407" s="10">
        <v>-1.6441470680793497</v>
      </c>
    </row>
    <row r="408" spans="1:10">
      <c r="A408" s="10" t="s">
        <v>825</v>
      </c>
      <c r="B408" s="10" t="s">
        <v>576</v>
      </c>
      <c r="C408" s="10">
        <v>0.36981960415978965</v>
      </c>
      <c r="D408" s="10">
        <v>0.69201228458330954</v>
      </c>
      <c r="E408" s="10">
        <v>0.33036534781021715</v>
      </c>
      <c r="F408" s="10">
        <v>0.27943348961349634</v>
      </c>
      <c r="G408" s="10">
        <v>0.58333374209312394</v>
      </c>
      <c r="H408" s="10">
        <v>0.91398090602012361</v>
      </c>
      <c r="I408" s="10">
        <v>-1.5706636974176793</v>
      </c>
      <c r="J408" s="10">
        <v>-1.5982816768623798</v>
      </c>
    </row>
    <row r="409" spans="1:10">
      <c r="A409" s="10" t="s">
        <v>750</v>
      </c>
      <c r="B409" s="10" t="s">
        <v>575</v>
      </c>
      <c r="C409" s="10">
        <v>0.37753618440435699</v>
      </c>
      <c r="D409" s="10">
        <v>-0.27598144859681806</v>
      </c>
      <c r="E409" s="10">
        <v>0.81567328824487417</v>
      </c>
      <c r="F409" s="10">
        <v>0.66225154144550125</v>
      </c>
      <c r="G409" s="10">
        <v>0.3179913805766284</v>
      </c>
      <c r="H409" s="10">
        <v>1.0515726349407628</v>
      </c>
      <c r="I409" s="10">
        <v>-1.2274913205736986</v>
      </c>
      <c r="J409" s="10">
        <v>-1.7215522604416094</v>
      </c>
    </row>
    <row r="410" spans="1:10">
      <c r="A410" s="10" t="s">
        <v>758</v>
      </c>
      <c r="B410" s="10" t="s">
        <v>575</v>
      </c>
      <c r="C410" s="10">
        <v>0.12328870883423092</v>
      </c>
      <c r="D410" s="10">
        <v>-1.3469709036659396E-2</v>
      </c>
      <c r="E410" s="10">
        <v>0.97170267749688488</v>
      </c>
      <c r="F410" s="10">
        <v>0.29743534281743317</v>
      </c>
      <c r="G410" s="10">
        <v>0.71396565920174559</v>
      </c>
      <c r="H410" s="10">
        <v>0.88171506989576875</v>
      </c>
      <c r="I410" s="10">
        <v>-1.1405182920724368</v>
      </c>
      <c r="J410" s="10">
        <v>-1.8341194571369623</v>
      </c>
    </row>
    <row r="411" spans="1:10">
      <c r="A411" s="10" t="s">
        <v>296</v>
      </c>
      <c r="B411" s="10" t="s">
        <v>218</v>
      </c>
      <c r="C411" s="10">
        <v>0.35432688243006161</v>
      </c>
      <c r="D411" s="10">
        <v>-5.841824212444674E-2</v>
      </c>
      <c r="E411" s="10">
        <v>0.9485605831775723</v>
      </c>
      <c r="F411" s="10">
        <v>0.27710426445785546</v>
      </c>
      <c r="G411" s="10">
        <v>0.51802649336448625</v>
      </c>
      <c r="H411" s="10">
        <v>0.9925702775745151</v>
      </c>
      <c r="I411" s="10">
        <v>-1.3679123032110596</v>
      </c>
      <c r="J411" s="10">
        <v>-1.6642579556689803</v>
      </c>
    </row>
    <row r="412" spans="1:10">
      <c r="A412" s="10" t="s">
        <v>706</v>
      </c>
      <c r="B412" s="10" t="s">
        <v>575</v>
      </c>
      <c r="C412" s="10">
        <v>0.21477672721557892</v>
      </c>
      <c r="D412" s="10">
        <v>0.15049734047237548</v>
      </c>
      <c r="E412" s="10">
        <v>1.0642355828095542</v>
      </c>
      <c r="F412" s="10">
        <v>0.23349927644543453</v>
      </c>
      <c r="G412" s="10">
        <v>0.68605647571808881</v>
      </c>
      <c r="H412" s="10">
        <v>0.72460772041238708</v>
      </c>
      <c r="I412" s="10">
        <v>-1.4258429805717483</v>
      </c>
      <c r="J412" s="10">
        <v>-1.6478301425016697</v>
      </c>
    </row>
    <row r="413" spans="1:10">
      <c r="A413" s="10" t="s">
        <v>695</v>
      </c>
      <c r="B413" s="10" t="s">
        <v>575</v>
      </c>
      <c r="C413" s="10">
        <v>0.22526918610627172</v>
      </c>
      <c r="D413" s="10">
        <v>0.1470636986372087</v>
      </c>
      <c r="E413" s="10">
        <v>1.0453005017873551</v>
      </c>
      <c r="F413" s="10">
        <v>0.21272092976735846</v>
      </c>
      <c r="G413" s="10">
        <v>0.60081859801151694</v>
      </c>
      <c r="H413" s="10">
        <v>0.83694140396599737</v>
      </c>
      <c r="I413" s="10">
        <v>-1.4301194543746778</v>
      </c>
      <c r="J413" s="10">
        <v>-1.6379948639010327</v>
      </c>
    </row>
    <row r="414" spans="1:10">
      <c r="A414" s="10" t="s">
        <v>584</v>
      </c>
      <c r="B414" s="10" t="s">
        <v>585</v>
      </c>
      <c r="C414" s="10">
        <v>0.80802722267109239</v>
      </c>
      <c r="D414" s="10">
        <v>-0.29147164803478415</v>
      </c>
      <c r="E414" s="10">
        <v>0.55920246168902521</v>
      </c>
      <c r="F414" s="10">
        <v>0.34875025496593676</v>
      </c>
      <c r="G414" s="10">
        <v>0.85238275105770478</v>
      </c>
      <c r="H414" s="10">
        <v>0.73971068354461733</v>
      </c>
      <c r="I414" s="10">
        <v>-1.5537481749333408</v>
      </c>
      <c r="J414" s="10">
        <v>-1.4628535509602505</v>
      </c>
    </row>
    <row r="415" spans="1:10">
      <c r="A415" s="10" t="s">
        <v>358</v>
      </c>
      <c r="B415" s="10" t="s">
        <v>41</v>
      </c>
      <c r="C415" s="10">
        <v>0.56082821476571143</v>
      </c>
      <c r="D415" s="10">
        <v>-5.864413228358499E-2</v>
      </c>
      <c r="E415" s="10">
        <v>0.64717500896261915</v>
      </c>
      <c r="F415" s="10">
        <v>0.49717719000402955</v>
      </c>
      <c r="G415" s="10">
        <v>0.86789618876752139</v>
      </c>
      <c r="H415" s="10">
        <v>0.6058339898497288</v>
      </c>
      <c r="I415" s="10">
        <v>-1.6778233318777185</v>
      </c>
      <c r="J415" s="10">
        <v>-1.4424431281883079</v>
      </c>
    </row>
    <row r="416" spans="1:10">
      <c r="A416" s="10" t="s">
        <v>645</v>
      </c>
      <c r="B416" s="10" t="s">
        <v>577</v>
      </c>
      <c r="C416" s="10">
        <v>0.60820939622631043</v>
      </c>
      <c r="D416" s="10">
        <v>-2.011001119497997E-2</v>
      </c>
      <c r="E416" s="10">
        <v>0.88569731009869201</v>
      </c>
      <c r="F416" s="10">
        <v>0.38539652030960303</v>
      </c>
      <c r="G416" s="10">
        <v>0.68425447114106075</v>
      </c>
      <c r="H416" s="10">
        <v>0.58300888094438097</v>
      </c>
      <c r="I416" s="10">
        <v>-1.5879046283266001</v>
      </c>
      <c r="J416" s="10">
        <v>-1.5385519391984694</v>
      </c>
    </row>
    <row r="417" spans="1:10">
      <c r="A417" s="10" t="s">
        <v>649</v>
      </c>
      <c r="B417" s="10" t="s">
        <v>577</v>
      </c>
      <c r="C417" s="10">
        <v>0.49899814242944068</v>
      </c>
      <c r="D417" s="10">
        <v>-0.13320495917218525</v>
      </c>
      <c r="E417" s="10">
        <v>0.89728442261505625</v>
      </c>
      <c r="F417" s="10">
        <v>0.22281727993468747</v>
      </c>
      <c r="G417" s="10">
        <v>0.83125208912767401</v>
      </c>
      <c r="H417" s="10">
        <v>0.73266389033409263</v>
      </c>
      <c r="I417" s="10">
        <v>-1.5294247558388421</v>
      </c>
      <c r="J417" s="10">
        <v>-1.5203861094299231</v>
      </c>
    </row>
    <row r="418" spans="1:10">
      <c r="A418" s="10" t="s">
        <v>666</v>
      </c>
      <c r="B418" s="10" t="s">
        <v>665</v>
      </c>
      <c r="C418" s="10">
        <v>0.57746600119716673</v>
      </c>
      <c r="D418" s="10">
        <v>-0.34408015750002918</v>
      </c>
      <c r="E418" s="10">
        <v>0.51779984650283362</v>
      </c>
      <c r="F418" s="10">
        <v>2.4714265148189023E-2</v>
      </c>
      <c r="G418" s="10">
        <v>0.73622916080608336</v>
      </c>
      <c r="H418" s="10">
        <v>1.3171343639494382</v>
      </c>
      <c r="I418" s="10">
        <v>-1.4239095871624878</v>
      </c>
      <c r="J418" s="10">
        <v>-1.4053538929411935</v>
      </c>
    </row>
    <row r="419" spans="1:10">
      <c r="A419" s="10" t="s">
        <v>246</v>
      </c>
      <c r="B419" s="10" t="s">
        <v>36</v>
      </c>
      <c r="C419" s="10">
        <v>0.64857388125085824</v>
      </c>
      <c r="D419" s="10">
        <v>-1.1380324769825706E-2</v>
      </c>
      <c r="E419" s="10">
        <v>0.49411117104367491</v>
      </c>
      <c r="F419" s="10">
        <v>0.34910706971659183</v>
      </c>
      <c r="G419" s="10">
        <v>0.4912094149270661</v>
      </c>
      <c r="H419" s="10">
        <v>1.1084185212300106</v>
      </c>
      <c r="I419" s="10">
        <v>-1.5397687531890976</v>
      </c>
      <c r="J419" s="10">
        <v>-1.5402709802092798</v>
      </c>
    </row>
    <row r="420" spans="1:10">
      <c r="A420" s="10" t="s">
        <v>811</v>
      </c>
      <c r="B420" s="10" t="s">
        <v>576</v>
      </c>
      <c r="C420" s="10">
        <v>0.37251432235010168</v>
      </c>
      <c r="D420" s="10">
        <v>0.74230135873441561</v>
      </c>
      <c r="E420" s="10">
        <v>1.0294269249229908</v>
      </c>
      <c r="F420" s="10">
        <v>0.16153961829684155</v>
      </c>
      <c r="G420" s="10">
        <v>0.45145544508274132</v>
      </c>
      <c r="H420" s="10">
        <v>0.34620061477255526</v>
      </c>
      <c r="I420" s="10">
        <v>-1.3454723795942525</v>
      </c>
      <c r="J420" s="10">
        <v>-1.7579659045653948</v>
      </c>
    </row>
    <row r="421" spans="1:10">
      <c r="A421" s="10" t="s">
        <v>719</v>
      </c>
      <c r="B421" s="10" t="s">
        <v>575</v>
      </c>
      <c r="C421" s="10">
        <v>0.58491349350450839</v>
      </c>
      <c r="D421" s="10">
        <v>0.58582835396401223</v>
      </c>
      <c r="E421" s="10">
        <v>0.89733834042495375</v>
      </c>
      <c r="F421" s="10">
        <v>-6.0673037418461279E-2</v>
      </c>
      <c r="G421" s="10">
        <v>0.50704870328454421</v>
      </c>
      <c r="H421" s="10">
        <v>0.59878887714031159</v>
      </c>
      <c r="I421" s="10">
        <v>-1.4083133198482005</v>
      </c>
      <c r="J421" s="10">
        <v>-1.7049314110516682</v>
      </c>
    </row>
    <row r="422" spans="1:10">
      <c r="A422" s="10" t="s">
        <v>715</v>
      </c>
      <c r="B422" s="10" t="s">
        <v>575</v>
      </c>
      <c r="C422" s="10">
        <v>0.54020981303681004</v>
      </c>
      <c r="D422" s="10">
        <v>0.75307222727474454</v>
      </c>
      <c r="E422" s="10">
        <v>0.73096919124930249</v>
      </c>
      <c r="F422" s="10">
        <v>4.6036031202341093E-2</v>
      </c>
      <c r="G422" s="10">
        <v>0.56288695389408161</v>
      </c>
      <c r="H422" s="10">
        <v>0.5289364817936093</v>
      </c>
      <c r="I422" s="10">
        <v>-1.5157378767677334</v>
      </c>
      <c r="J422" s="10">
        <v>-1.6463728216831555</v>
      </c>
    </row>
    <row r="423" spans="1:10">
      <c r="A423" s="10" t="s">
        <v>742</v>
      </c>
      <c r="B423" s="10" t="s">
        <v>575</v>
      </c>
      <c r="C423" s="10">
        <v>0.45241469664494499</v>
      </c>
      <c r="D423" s="10">
        <v>0.81621067434405015</v>
      </c>
      <c r="E423" s="10">
        <v>0.56208389575406636</v>
      </c>
      <c r="F423" s="10">
        <v>7.0990526201414633E-2</v>
      </c>
      <c r="G423" s="10">
        <v>0.57659205438443339</v>
      </c>
      <c r="H423" s="10">
        <v>0.57682605694298794</v>
      </c>
      <c r="I423" s="10">
        <v>-1.0396636175502059</v>
      </c>
      <c r="J423" s="10">
        <v>-2.0154542867216914</v>
      </c>
    </row>
    <row r="424" spans="1:10">
      <c r="A424" s="10" t="s">
        <v>821</v>
      </c>
      <c r="B424" s="10" t="s">
        <v>576</v>
      </c>
      <c r="C424" s="10">
        <v>0.74238550793244962</v>
      </c>
      <c r="D424" s="10">
        <v>0.47233669444053289</v>
      </c>
      <c r="E424" s="10">
        <v>0.49460387730741046</v>
      </c>
      <c r="F424" s="10">
        <v>0.38213091533726817</v>
      </c>
      <c r="G424" s="10">
        <v>0.45319639257198313</v>
      </c>
      <c r="H424" s="10">
        <v>0.6313338555070015</v>
      </c>
      <c r="I424" s="10">
        <v>-1.2816540376818786</v>
      </c>
      <c r="J424" s="10">
        <v>-1.8943332054147677</v>
      </c>
    </row>
    <row r="425" spans="1:10">
      <c r="A425" s="10" t="s">
        <v>822</v>
      </c>
      <c r="B425" s="10" t="s">
        <v>576</v>
      </c>
      <c r="C425" s="10">
        <v>0.42055817079195124</v>
      </c>
      <c r="D425" s="10">
        <v>0.3749717896653183</v>
      </c>
      <c r="E425" s="10">
        <v>0.91617616298855753</v>
      </c>
      <c r="F425" s="10">
        <v>-0.21848433643753487</v>
      </c>
      <c r="G425" s="10">
        <v>0.97747377729721607</v>
      </c>
      <c r="H425" s="10">
        <v>0.54351047289067722</v>
      </c>
      <c r="I425" s="10">
        <v>-1.4768112849251727</v>
      </c>
      <c r="J425" s="10">
        <v>-1.5373947522710114</v>
      </c>
    </row>
    <row r="426" spans="1:10">
      <c r="A426" s="10" t="s">
        <v>746</v>
      </c>
      <c r="B426" s="10" t="s">
        <v>575</v>
      </c>
      <c r="C426" s="10">
        <v>0.562067158333448</v>
      </c>
      <c r="D426" s="10">
        <v>0.44902659455146282</v>
      </c>
      <c r="E426" s="10">
        <v>0.59412928772792206</v>
      </c>
      <c r="F426" s="10">
        <v>-0.1458082168061669</v>
      </c>
      <c r="G426" s="10">
        <v>0.74613043417263036</v>
      </c>
      <c r="H426" s="10">
        <v>0.860111696127558</v>
      </c>
      <c r="I426" s="10">
        <v>-1.2955765586857604</v>
      </c>
      <c r="J426" s="10">
        <v>-1.7700803954210969</v>
      </c>
    </row>
    <row r="427" spans="1:10">
      <c r="A427" s="10" t="s">
        <v>763</v>
      </c>
      <c r="B427" s="10" t="s">
        <v>575</v>
      </c>
      <c r="C427" s="10">
        <v>0.40661700159911973</v>
      </c>
      <c r="D427" s="10">
        <v>7.2513179258549193E-2</v>
      </c>
      <c r="E427" s="10">
        <v>0.64354051392258849</v>
      </c>
      <c r="F427" s="10">
        <v>0.10078922658358641</v>
      </c>
      <c r="G427" s="10">
        <v>0.99148471732225585</v>
      </c>
      <c r="H427" s="10">
        <v>0.84757451856798816</v>
      </c>
      <c r="I427" s="10">
        <v>-1.4471011325096301</v>
      </c>
      <c r="J427" s="10">
        <v>-1.6154180247444565</v>
      </c>
    </row>
    <row r="428" spans="1:10">
      <c r="A428" s="10" t="s">
        <v>780</v>
      </c>
      <c r="B428" s="10" t="s">
        <v>575</v>
      </c>
      <c r="C428" s="10">
        <v>0.67935818283766958</v>
      </c>
      <c r="D428" s="10">
        <v>0.75708730991161999</v>
      </c>
      <c r="E428" s="10">
        <v>0.12318803893669429</v>
      </c>
      <c r="F428" s="10">
        <v>-0.42765050419025513</v>
      </c>
      <c r="G428" s="10">
        <v>1.0045858300532247</v>
      </c>
      <c r="H428" s="10">
        <v>0.75315876197286435</v>
      </c>
      <c r="I428" s="10">
        <v>-1.3567520917059608</v>
      </c>
      <c r="J428" s="10">
        <v>-1.5329755278158559</v>
      </c>
    </row>
    <row r="429" spans="1:10">
      <c r="A429" s="10" t="s">
        <v>735</v>
      </c>
      <c r="B429" s="10" t="s">
        <v>575</v>
      </c>
      <c r="C429" s="10">
        <v>0.54150274243169505</v>
      </c>
      <c r="D429" s="10">
        <v>0.74739008125555462</v>
      </c>
      <c r="E429" s="10">
        <v>0.47497861984285711</v>
      </c>
      <c r="F429" s="10">
        <v>-0.38790673837467715</v>
      </c>
      <c r="G429" s="10">
        <v>0.85137017721506447</v>
      </c>
      <c r="H429" s="10">
        <v>0.76136978817639722</v>
      </c>
      <c r="I429" s="10">
        <v>-1.4677667891808774</v>
      </c>
      <c r="J429" s="10">
        <v>-1.5209378813660137</v>
      </c>
    </row>
    <row r="430" spans="1:10">
      <c r="A430" s="10" t="s">
        <v>768</v>
      </c>
      <c r="B430" s="10" t="s">
        <v>575</v>
      </c>
      <c r="C430" s="10">
        <v>0.52461190442230254</v>
      </c>
      <c r="D430" s="10">
        <v>0.87832983599387526</v>
      </c>
      <c r="E430" s="10">
        <v>0.57807136000521098</v>
      </c>
      <c r="F430" s="10">
        <v>-0.14461520672446901</v>
      </c>
      <c r="G430" s="10">
        <v>0.73566196373274018</v>
      </c>
      <c r="H430" s="10">
        <v>0.52149616928096754</v>
      </c>
      <c r="I430" s="10">
        <v>-1.5424323827634503</v>
      </c>
      <c r="J430" s="10">
        <v>-1.5511236439471745</v>
      </c>
    </row>
    <row r="431" spans="1:10">
      <c r="A431" s="10" t="s">
        <v>701</v>
      </c>
      <c r="B431" s="10" t="s">
        <v>575</v>
      </c>
      <c r="C431" s="10">
        <v>-0.29618576431227223</v>
      </c>
      <c r="D431" s="10">
        <v>0.21431916909332085</v>
      </c>
      <c r="E431" s="10">
        <v>0.73899015318066497</v>
      </c>
      <c r="F431" s="10">
        <v>-1.026495093412374</v>
      </c>
      <c r="G431" s="10">
        <v>-3.0918229220517356E-2</v>
      </c>
      <c r="H431" s="10">
        <v>1.1363643469557203</v>
      </c>
      <c r="I431" s="10">
        <v>0.9927271819035518</v>
      </c>
      <c r="J431" s="10">
        <v>-1.7288017641880868</v>
      </c>
    </row>
    <row r="432" spans="1:10">
      <c r="A432" s="10" t="s">
        <v>710</v>
      </c>
      <c r="B432" s="10" t="s">
        <v>575</v>
      </c>
      <c r="C432" s="10">
        <v>-6.6291365534757007E-2</v>
      </c>
      <c r="D432" s="10">
        <v>0.36663793546744222</v>
      </c>
      <c r="E432" s="10">
        <v>0.98462285124413196</v>
      </c>
      <c r="F432" s="10">
        <v>-6.5656462315550612E-2</v>
      </c>
      <c r="G432" s="10">
        <v>-1.4826857530872513E-2</v>
      </c>
      <c r="H432" s="10">
        <v>1.3022985443363251</v>
      </c>
      <c r="I432" s="10">
        <v>-0.52909846508783176</v>
      </c>
      <c r="J432" s="10">
        <v>-1.9776861805788857</v>
      </c>
    </row>
    <row r="433" spans="1:10">
      <c r="A433" s="10" t="s">
        <v>652</v>
      </c>
      <c r="B433" s="10" t="s">
        <v>577</v>
      </c>
      <c r="C433" s="10">
        <v>0.66346596120436629</v>
      </c>
      <c r="D433" s="10">
        <v>0.23709259462496188</v>
      </c>
      <c r="E433" s="10">
        <v>-0.13277345831138895</v>
      </c>
      <c r="F433" s="10">
        <v>-0.34018098452396062</v>
      </c>
      <c r="G433" s="10">
        <v>0.12054626023616398</v>
      </c>
      <c r="H433" s="10">
        <v>1.8594304118883134</v>
      </c>
      <c r="I433" s="10">
        <v>-1.2012753890164023</v>
      </c>
      <c r="J433" s="10">
        <v>-1.2063053961020529</v>
      </c>
    </row>
    <row r="434" spans="1:10">
      <c r="A434" s="10" t="s">
        <v>459</v>
      </c>
      <c r="B434" s="10" t="s">
        <v>460</v>
      </c>
      <c r="C434" s="10">
        <v>0.23319886006516297</v>
      </c>
      <c r="D434" s="10">
        <v>0.55409548334817293</v>
      </c>
      <c r="E434" s="10">
        <v>-0.52281787865943707</v>
      </c>
      <c r="F434" s="10">
        <v>0.17662253660536636</v>
      </c>
      <c r="G434" s="10">
        <v>0.26621658826725231</v>
      </c>
      <c r="H434" s="10">
        <v>1.7802132819879279</v>
      </c>
      <c r="I434" s="10">
        <v>-1.2518850122028724</v>
      </c>
      <c r="J434" s="10">
        <v>-1.2356438594115744</v>
      </c>
    </row>
    <row r="435" spans="1:10">
      <c r="A435" s="10" t="s">
        <v>656</v>
      </c>
      <c r="B435" s="10" t="s">
        <v>578</v>
      </c>
      <c r="C435" s="10">
        <v>0.63553065350039606</v>
      </c>
      <c r="D435" s="10">
        <v>1.0865166454470594</v>
      </c>
      <c r="E435" s="10">
        <v>-0.10474854849544847</v>
      </c>
      <c r="F435" s="10">
        <v>0.28842214624320694</v>
      </c>
      <c r="G435" s="10">
        <v>-0.26075649292236247</v>
      </c>
      <c r="H435" s="10">
        <v>1.1496333453402305</v>
      </c>
      <c r="I435" s="10">
        <v>-1.5132378839086436</v>
      </c>
      <c r="J435" s="10">
        <v>-1.2813598652044389</v>
      </c>
    </row>
    <row r="436" spans="1:10">
      <c r="A436" s="10" t="s">
        <v>654</v>
      </c>
      <c r="B436" s="10" t="s">
        <v>578</v>
      </c>
      <c r="C436" s="10">
        <v>0.22684269712120364</v>
      </c>
      <c r="D436" s="10">
        <v>0.77844925918970842</v>
      </c>
      <c r="E436" s="10">
        <v>0.56903984902942151</v>
      </c>
      <c r="F436" s="10">
        <v>0.56104496583715402</v>
      </c>
      <c r="G436" s="10">
        <v>-0.35297207402870534</v>
      </c>
      <c r="H436" s="10">
        <v>1.1394303487799606</v>
      </c>
      <c r="I436" s="10">
        <v>-1.5400709043876111</v>
      </c>
      <c r="J436" s="10">
        <v>-1.3817641415411299</v>
      </c>
    </row>
    <row r="437" spans="1:10">
      <c r="A437" s="10" t="s">
        <v>819</v>
      </c>
      <c r="B437" s="10" t="s">
        <v>576</v>
      </c>
      <c r="C437" s="10">
        <v>0.73399259315851839</v>
      </c>
      <c r="D437" s="10">
        <v>0.52817893741368149</v>
      </c>
      <c r="E437" s="10">
        <v>0.51540980065053776</v>
      </c>
      <c r="F437" s="10">
        <v>0.15051398273153502</v>
      </c>
      <c r="G437" s="10">
        <v>-3.650066611200696E-2</v>
      </c>
      <c r="H437" s="10">
        <v>1.1320526968373528</v>
      </c>
      <c r="I437" s="10">
        <v>-1.6530379105016584</v>
      </c>
      <c r="J437" s="10">
        <v>-1.3706094341779587</v>
      </c>
    </row>
    <row r="438" spans="1:10">
      <c r="A438" s="10" t="s">
        <v>733</v>
      </c>
      <c r="B438" s="10" t="s">
        <v>575</v>
      </c>
      <c r="C438" s="10">
        <v>0.17009854297377158</v>
      </c>
      <c r="D438" s="10">
        <v>0.52781944089535571</v>
      </c>
      <c r="E438" s="10">
        <v>0.63807805839294796</v>
      </c>
      <c r="F438" s="10">
        <v>0.24076573758894329</v>
      </c>
      <c r="G438" s="10">
        <v>0.20015752053939778</v>
      </c>
      <c r="H438" s="10">
        <v>1.2557805149212475</v>
      </c>
      <c r="I438" s="10">
        <v>-1.4399314710328601</v>
      </c>
      <c r="J438" s="10">
        <v>-1.5927683442788025</v>
      </c>
    </row>
    <row r="439" spans="1:10">
      <c r="A439" s="10" t="s">
        <v>812</v>
      </c>
      <c r="B439" s="10" t="s">
        <v>576</v>
      </c>
      <c r="C439" s="10">
        <v>0.3200507586778758</v>
      </c>
      <c r="D439" s="10">
        <v>0.8080622593427812</v>
      </c>
      <c r="E439" s="10">
        <v>0.35274996715157664</v>
      </c>
      <c r="F439" s="10">
        <v>9.131108851450602E-2</v>
      </c>
      <c r="G439" s="10">
        <v>0.29261438139047435</v>
      </c>
      <c r="H439" s="10">
        <v>1.1797110145870717</v>
      </c>
      <c r="I439" s="10">
        <v>-1.5234493507643116</v>
      </c>
      <c r="J439" s="10">
        <v>-1.5210501188999692</v>
      </c>
    </row>
    <row r="440" spans="1:10">
      <c r="A440" s="10" t="s">
        <v>143</v>
      </c>
      <c r="B440" s="10" t="s">
        <v>41</v>
      </c>
      <c r="C440" s="10">
        <v>-0.45564432856994319</v>
      </c>
      <c r="D440" s="10">
        <v>-1.1352553951379347</v>
      </c>
      <c r="E440" s="10">
        <v>0.23262626656762711</v>
      </c>
      <c r="F440" s="10">
        <v>1.7288097564455565</v>
      </c>
      <c r="G440" s="10">
        <v>0.65821041456036589</v>
      </c>
      <c r="H440" s="10">
        <v>0.6695452446392457</v>
      </c>
      <c r="I440" s="10">
        <v>-0.58736772656736513</v>
      </c>
      <c r="J440" s="10">
        <v>-1.1109242319375554</v>
      </c>
    </row>
    <row r="441" spans="1:10">
      <c r="A441" s="10" t="s">
        <v>638</v>
      </c>
      <c r="B441" s="10" t="s">
        <v>577</v>
      </c>
      <c r="C441" s="10">
        <v>-0.79123148399001719</v>
      </c>
      <c r="D441" s="10">
        <v>-1.0611234067249085</v>
      </c>
      <c r="E441" s="10">
        <v>0.86810081489643742</v>
      </c>
      <c r="F441" s="10">
        <v>1.6315243284707333</v>
      </c>
      <c r="G441" s="10">
        <v>0.42848663576363255</v>
      </c>
      <c r="H441" s="10">
        <v>0.52774170949492449</v>
      </c>
      <c r="I441" s="10">
        <v>-0.59585708260406878</v>
      </c>
      <c r="J441" s="10">
        <v>-1.0076415153067309</v>
      </c>
    </row>
    <row r="442" spans="1:10">
      <c r="A442" s="10" t="s">
        <v>385</v>
      </c>
      <c r="B442" s="10" t="s">
        <v>218</v>
      </c>
      <c r="C442" s="10">
        <v>-7.2957948521324006E-2</v>
      </c>
      <c r="D442" s="10">
        <v>-1.3315912582920486</v>
      </c>
      <c r="E442" s="10">
        <v>0.76514539813960281</v>
      </c>
      <c r="F442" s="10">
        <v>1.8891673797684814</v>
      </c>
      <c r="G442" s="10">
        <v>0.32826728923479942</v>
      </c>
      <c r="H442" s="10">
        <v>-0.2627007896101537</v>
      </c>
      <c r="I442" s="10">
        <v>-0.54514109568555169</v>
      </c>
      <c r="J442" s="10">
        <v>-0.77018897503380612</v>
      </c>
    </row>
    <row r="443" spans="1:10">
      <c r="A443" s="10" t="s">
        <v>276</v>
      </c>
      <c r="B443" s="10" t="s">
        <v>218</v>
      </c>
      <c r="C443" s="10">
        <v>-0.45543865456688848</v>
      </c>
      <c r="D443" s="10">
        <v>-1.4295390338319027</v>
      </c>
      <c r="E443" s="10">
        <v>0.26516090310626639</v>
      </c>
      <c r="F443" s="10">
        <v>1.9484724286491908</v>
      </c>
      <c r="G443" s="10">
        <v>0.42155595730508488</v>
      </c>
      <c r="H443" s="10">
        <v>0.33679488012673692</v>
      </c>
      <c r="I443" s="10">
        <v>-0.53333191113283729</v>
      </c>
      <c r="J443" s="10">
        <v>-0.5536745696556401</v>
      </c>
    </row>
    <row r="444" spans="1:10">
      <c r="A444" s="10" t="s">
        <v>589</v>
      </c>
      <c r="B444" s="10" t="s">
        <v>579</v>
      </c>
      <c r="C444" s="10">
        <v>-0.87015617199670947</v>
      </c>
      <c r="D444" s="10">
        <v>-1.2352082015584689</v>
      </c>
      <c r="E444" s="10">
        <v>1.7048616707418147</v>
      </c>
      <c r="F444" s="10">
        <v>1.0735503944677582</v>
      </c>
      <c r="G444" s="10">
        <v>-0.1675710044788257</v>
      </c>
      <c r="H444" s="10">
        <v>0.37204864787923042</v>
      </c>
      <c r="I444" s="10">
        <v>-0.20800351326699276</v>
      </c>
      <c r="J444" s="10">
        <v>-0.66952182178780828</v>
      </c>
    </row>
    <row r="445" spans="1:10">
      <c r="A445" s="10" t="s">
        <v>643</v>
      </c>
      <c r="B445" s="10" t="s">
        <v>577</v>
      </c>
      <c r="C445" s="10">
        <v>-0.77693715880471548</v>
      </c>
      <c r="D445" s="10">
        <v>-1.4463071720465372</v>
      </c>
      <c r="E445" s="10">
        <v>1.4397810424044926</v>
      </c>
      <c r="F445" s="10">
        <v>1.0002219873873839</v>
      </c>
      <c r="G445" s="10">
        <v>0.54960555987632798</v>
      </c>
      <c r="H445" s="10">
        <v>0.23737727883590606</v>
      </c>
      <c r="I445" s="10">
        <v>-7.234314452547469E-2</v>
      </c>
      <c r="J445" s="10">
        <v>-0.93139839312737727</v>
      </c>
    </row>
    <row r="446" spans="1:10">
      <c r="A446" s="10" t="s">
        <v>44</v>
      </c>
      <c r="B446" s="10" t="s">
        <v>45</v>
      </c>
      <c r="C446" s="10">
        <v>-1.0750718010761786</v>
      </c>
      <c r="D446" s="10">
        <v>-0.94018736821805271</v>
      </c>
      <c r="E446" s="10">
        <v>1.2529346329850173</v>
      </c>
      <c r="F446" s="10">
        <v>1.5254666096354974</v>
      </c>
      <c r="G446" s="10">
        <v>0.60764440795340702</v>
      </c>
      <c r="H446" s="10">
        <v>-0.24434119489072739</v>
      </c>
      <c r="I446" s="10">
        <v>-0.56254224764985639</v>
      </c>
      <c r="J446" s="10">
        <v>-0.56390303873910086</v>
      </c>
    </row>
    <row r="447" spans="1:10">
      <c r="A447" s="10" t="s">
        <v>350</v>
      </c>
      <c r="B447" s="10" t="s">
        <v>148</v>
      </c>
      <c r="C447" s="10">
        <v>-0.53267708858796459</v>
      </c>
      <c r="D447" s="10">
        <v>-0.9015561173891653</v>
      </c>
      <c r="E447" s="10">
        <v>1.3524211485048736</v>
      </c>
      <c r="F447" s="10">
        <v>1.5373824974322281</v>
      </c>
      <c r="G447" s="10">
        <v>0.440602285422874</v>
      </c>
      <c r="H447" s="10">
        <v>-0.17295915481200616</v>
      </c>
      <c r="I447" s="10">
        <v>-0.8293110262407376</v>
      </c>
      <c r="J447" s="10">
        <v>-0.89390254433010208</v>
      </c>
    </row>
    <row r="448" spans="1:10">
      <c r="A448" s="10" t="s">
        <v>228</v>
      </c>
      <c r="B448" s="10" t="s">
        <v>43</v>
      </c>
      <c r="C448" s="10">
        <v>-0.84873172372206107</v>
      </c>
      <c r="D448" s="10">
        <v>-0.91904943712134246</v>
      </c>
      <c r="E448" s="10">
        <v>1.0298621856092709</v>
      </c>
      <c r="F448" s="10">
        <v>1.9281215802210951</v>
      </c>
      <c r="G448" s="10">
        <v>6.2191985002669606E-2</v>
      </c>
      <c r="H448" s="10">
        <v>-0.16408141242127328</v>
      </c>
      <c r="I448" s="10">
        <v>-0.41429068741411013</v>
      </c>
      <c r="J448" s="10">
        <v>-0.67402249015424698</v>
      </c>
    </row>
    <row r="449" spans="1:10">
      <c r="A449" s="10" t="s">
        <v>129</v>
      </c>
      <c r="B449" s="10" t="s">
        <v>41</v>
      </c>
      <c r="C449" s="10">
        <v>-0.54613639685128423</v>
      </c>
      <c r="D449" s="10">
        <v>-0.85841036405710291</v>
      </c>
      <c r="E449" s="10">
        <v>1.4142803697886364</v>
      </c>
      <c r="F449" s="10">
        <v>1.6858920915386599</v>
      </c>
      <c r="G449" s="10">
        <v>2.5168151802641321E-2</v>
      </c>
      <c r="H449" s="10">
        <v>-0.27393420024975745</v>
      </c>
      <c r="I449" s="10">
        <v>-0.72937818912064312</v>
      </c>
      <c r="J449" s="10">
        <v>-0.71748146285115066</v>
      </c>
    </row>
    <row r="450" spans="1:10">
      <c r="A450" s="10" t="s">
        <v>142</v>
      </c>
      <c r="B450" s="10" t="s">
        <v>43</v>
      </c>
      <c r="C450" s="10">
        <v>-0.72608738426743547</v>
      </c>
      <c r="D450" s="10">
        <v>-0.81430910419389801</v>
      </c>
      <c r="E450" s="10">
        <v>1.2995893951675297</v>
      </c>
      <c r="F450" s="10">
        <v>1.8355625012133674</v>
      </c>
      <c r="G450" s="10">
        <v>-0.19275841545576403</v>
      </c>
      <c r="H450" s="10">
        <v>-0.28253741866124471</v>
      </c>
      <c r="I450" s="10">
        <v>-0.62256860046478357</v>
      </c>
      <c r="J450" s="10">
        <v>-0.49689097333776894</v>
      </c>
    </row>
    <row r="451" spans="1:10">
      <c r="A451" s="10" t="s">
        <v>301</v>
      </c>
      <c r="B451" s="10" t="s">
        <v>73</v>
      </c>
      <c r="C451" s="10">
        <v>-0.52527495543080183</v>
      </c>
      <c r="D451" s="10">
        <v>-0.79148786573033925</v>
      </c>
      <c r="E451" s="10">
        <v>0.81841860940500155</v>
      </c>
      <c r="F451" s="10">
        <v>2.0553091938912886</v>
      </c>
      <c r="G451" s="10">
        <v>0.1082666077231387</v>
      </c>
      <c r="H451" s="10">
        <v>-0.21732775602053009</v>
      </c>
      <c r="I451" s="10">
        <v>-0.94345420503736332</v>
      </c>
      <c r="J451" s="10">
        <v>-0.50444962880039557</v>
      </c>
    </row>
    <row r="452" spans="1:10">
      <c r="A452" s="10" t="s">
        <v>112</v>
      </c>
      <c r="B452" s="10" t="s">
        <v>113</v>
      </c>
      <c r="C452" s="10">
        <v>-0.56717333323182506</v>
      </c>
      <c r="D452" s="10">
        <v>-0.53663299093225592</v>
      </c>
      <c r="E452" s="10">
        <v>1.3678228619777504</v>
      </c>
      <c r="F452" s="10">
        <v>1.7084084197885752</v>
      </c>
      <c r="G452" s="10">
        <v>-0.11644732261161202</v>
      </c>
      <c r="H452" s="10">
        <v>-0.14152361200714147</v>
      </c>
      <c r="I452" s="10">
        <v>-1.0779933159850088</v>
      </c>
      <c r="J452" s="10">
        <v>-0.636460706998486</v>
      </c>
    </row>
    <row r="453" spans="1:10">
      <c r="A453" s="10" t="s">
        <v>461</v>
      </c>
      <c r="B453" s="10" t="s">
        <v>43</v>
      </c>
      <c r="C453" s="10">
        <v>-0.63862441491628652</v>
      </c>
      <c r="D453" s="10">
        <v>-0.60421301050119292</v>
      </c>
      <c r="E453" s="10">
        <v>1.2471693575335638</v>
      </c>
      <c r="F453" s="10">
        <v>1.7672452639772849</v>
      </c>
      <c r="G453" s="10">
        <v>0.1211110598651788</v>
      </c>
      <c r="H453" s="10">
        <v>-0.17541274413722399</v>
      </c>
      <c r="I453" s="10">
        <v>-0.97810146130916098</v>
      </c>
      <c r="J453" s="10">
        <v>-0.73917405051216323</v>
      </c>
    </row>
    <row r="454" spans="1:10">
      <c r="A454" s="10" t="s">
        <v>351</v>
      </c>
      <c r="B454" s="10" t="s">
        <v>258</v>
      </c>
      <c r="C454" s="10">
        <v>0.12961628952655679</v>
      </c>
      <c r="D454" s="10">
        <v>-1.1458265672700128</v>
      </c>
      <c r="E454" s="10">
        <v>1.4941848515095457</v>
      </c>
      <c r="F454" s="10">
        <v>1.4101231068450821</v>
      </c>
      <c r="G454" s="10">
        <v>-0.12628251551627043</v>
      </c>
      <c r="H454" s="10">
        <v>-0.34116324033125561</v>
      </c>
      <c r="I454" s="10">
        <v>-1.1026141041493243</v>
      </c>
      <c r="J454" s="10">
        <v>-0.31803782061432556</v>
      </c>
    </row>
    <row r="455" spans="1:10">
      <c r="A455" s="10" t="s">
        <v>389</v>
      </c>
      <c r="B455" s="10" t="s">
        <v>102</v>
      </c>
      <c r="C455" s="10">
        <v>-0.3604380727681501</v>
      </c>
      <c r="D455" s="10">
        <v>-1.0212951977716054</v>
      </c>
      <c r="E455" s="10">
        <v>1.6977608021089212</v>
      </c>
      <c r="F455" s="10">
        <v>1.4105647823658867</v>
      </c>
      <c r="G455" s="10">
        <v>-0.21943165946527382</v>
      </c>
      <c r="H455" s="10">
        <v>-0.37115785857480166</v>
      </c>
      <c r="I455" s="10">
        <v>-0.31920812735795234</v>
      </c>
      <c r="J455" s="10">
        <v>-0.81679466853702465</v>
      </c>
    </row>
    <row r="456" spans="1:10">
      <c r="A456" s="10" t="s">
        <v>233</v>
      </c>
      <c r="B456" s="10" t="s">
        <v>234</v>
      </c>
      <c r="C456" s="10">
        <v>-0.3973935509194903</v>
      </c>
      <c r="D456" s="10">
        <v>-0.51792549882286465</v>
      </c>
      <c r="E456" s="10">
        <v>1.739011569386935</v>
      </c>
      <c r="F456" s="10">
        <v>1.3751651821980306</v>
      </c>
      <c r="G456" s="10">
        <v>-0.20359106816715186</v>
      </c>
      <c r="H456" s="10">
        <v>-0.22601977988182612</v>
      </c>
      <c r="I456" s="10">
        <v>-0.86294915873468792</v>
      </c>
      <c r="J456" s="10">
        <v>-0.90629769505894409</v>
      </c>
    </row>
    <row r="457" spans="1:10">
      <c r="A457" s="10" t="s">
        <v>150</v>
      </c>
      <c r="B457" s="10" t="s">
        <v>151</v>
      </c>
      <c r="C457" s="10">
        <v>-0.55278705282594842</v>
      </c>
      <c r="D457" s="10">
        <v>-0.58422356501408113</v>
      </c>
      <c r="E457" s="10">
        <v>1.9368973888291983</v>
      </c>
      <c r="F457" s="10">
        <v>1.2297155824281587</v>
      </c>
      <c r="G457" s="10">
        <v>-0.33701905847690056</v>
      </c>
      <c r="H457" s="10">
        <v>-0.44922120989504438</v>
      </c>
      <c r="I457" s="10">
        <v>-0.64383068506857954</v>
      </c>
      <c r="J457" s="10">
        <v>-0.59953139997680238</v>
      </c>
    </row>
    <row r="458" spans="1:10">
      <c r="A458" s="10" t="s">
        <v>499</v>
      </c>
      <c r="B458" s="10" t="s">
        <v>218</v>
      </c>
      <c r="C458" s="10">
        <v>1.4819285346353803</v>
      </c>
      <c r="D458" s="10">
        <v>-1.5142826716604145</v>
      </c>
      <c r="E458" s="10">
        <v>-0.14523008698315598</v>
      </c>
      <c r="F458" s="10">
        <v>-0.42296672391715057</v>
      </c>
      <c r="G458" s="10">
        <v>-1.0693224051588304</v>
      </c>
      <c r="H458" s="10">
        <v>0.30845489062630266</v>
      </c>
      <c r="I458" s="10">
        <v>0.95044821631404408</v>
      </c>
      <c r="J458" s="10">
        <v>0.41097024614382416</v>
      </c>
    </row>
    <row r="459" spans="1:10">
      <c r="A459" s="10" t="s">
        <v>885</v>
      </c>
      <c r="B459" s="10" t="s">
        <v>886</v>
      </c>
      <c r="C459" s="10">
        <v>0.9258669987880257</v>
      </c>
      <c r="D459" s="10">
        <v>-1.3347346638997415</v>
      </c>
      <c r="E459" s="10">
        <v>1.6562972530055349</v>
      </c>
      <c r="F459" s="10">
        <v>0.68494497606938487</v>
      </c>
      <c r="G459" s="10">
        <v>-0.55731961686988252</v>
      </c>
      <c r="H459" s="10">
        <v>-0.81090420786419171</v>
      </c>
      <c r="I459" s="10">
        <v>-0.178442245042644</v>
      </c>
      <c r="J459" s="10">
        <v>-0.38570849418648112</v>
      </c>
    </row>
    <row r="460" spans="1:10">
      <c r="A460" s="10" t="s">
        <v>266</v>
      </c>
      <c r="B460" s="10" t="s">
        <v>36</v>
      </c>
      <c r="C460" s="10">
        <v>0.41715201404017793</v>
      </c>
      <c r="D460" s="10">
        <v>-1.5661320662226139</v>
      </c>
      <c r="E460" s="10">
        <v>0.77606033211619763</v>
      </c>
      <c r="F460" s="10">
        <v>1.6074110316998236</v>
      </c>
      <c r="G460" s="10">
        <v>-0.70637530628875056</v>
      </c>
      <c r="H460" s="10">
        <v>-0.73523225648581791</v>
      </c>
      <c r="I460" s="10">
        <v>-0.14763260809804157</v>
      </c>
      <c r="J460" s="10">
        <v>0.35474885923902</v>
      </c>
    </row>
    <row r="461" spans="1:10">
      <c r="A461" s="10" t="s">
        <v>182</v>
      </c>
      <c r="B461" s="10" t="s">
        <v>47</v>
      </c>
      <c r="C461" s="10">
        <v>-0.91630770032765085</v>
      </c>
      <c r="D461" s="10">
        <v>-1.5564278190138328</v>
      </c>
      <c r="E461" s="10">
        <v>-0.23510668781917757</v>
      </c>
      <c r="F461" s="10">
        <v>1.534738010980004</v>
      </c>
      <c r="G461" s="10">
        <v>0.69674076450109501</v>
      </c>
      <c r="H461" s="10">
        <v>-0.46686464382497728</v>
      </c>
      <c r="I461" s="10">
        <v>0.77075182852312096</v>
      </c>
      <c r="J461" s="10">
        <v>0.17247624698141939</v>
      </c>
    </row>
    <row r="462" spans="1:10">
      <c r="A462" s="10" t="s">
        <v>609</v>
      </c>
      <c r="B462" s="10" t="s">
        <v>579</v>
      </c>
      <c r="C462" s="10">
        <v>-0.20889857420833566</v>
      </c>
      <c r="D462" s="10">
        <v>-1.647614564621946</v>
      </c>
      <c r="E462" s="10">
        <v>0.26034130689606427</v>
      </c>
      <c r="F462" s="10">
        <v>1.5603206352879597</v>
      </c>
      <c r="G462" s="10">
        <v>0.89464607255927486</v>
      </c>
      <c r="H462" s="10">
        <v>-0.9292835568190696</v>
      </c>
      <c r="I462" s="10">
        <v>0.22617063509260049</v>
      </c>
      <c r="J462" s="10">
        <v>-0.15568195418654693</v>
      </c>
    </row>
    <row r="463" spans="1:10">
      <c r="A463" s="10" t="s">
        <v>598</v>
      </c>
      <c r="B463" s="10" t="s">
        <v>579</v>
      </c>
      <c r="C463" s="10">
        <v>-1.1000846989117576</v>
      </c>
      <c r="D463" s="10">
        <v>-1.6508103809329693</v>
      </c>
      <c r="E463" s="10">
        <v>0.45258528599257425</v>
      </c>
      <c r="F463" s="10">
        <v>1.3242523794580454</v>
      </c>
      <c r="G463" s="10">
        <v>-0.31210133699147691</v>
      </c>
      <c r="H463" s="10">
        <v>-4.0775059657940392E-2</v>
      </c>
      <c r="I463" s="10">
        <v>0.91517548338474253</v>
      </c>
      <c r="J463" s="10">
        <v>0.41175832765878573</v>
      </c>
    </row>
    <row r="464" spans="1:10">
      <c r="A464" s="10" t="s">
        <v>161</v>
      </c>
      <c r="B464" s="10" t="s">
        <v>102</v>
      </c>
      <c r="C464" s="10">
        <v>-1.149348412407637</v>
      </c>
      <c r="D464" s="10">
        <v>-1.3190116140675658</v>
      </c>
      <c r="E464" s="10">
        <v>1.0185076460112545</v>
      </c>
      <c r="F464" s="10">
        <v>1.3444369372399063</v>
      </c>
      <c r="G464" s="10">
        <v>-0.35932141697063197</v>
      </c>
      <c r="H464" s="10">
        <v>-0.59498376512345086</v>
      </c>
      <c r="I464" s="10">
        <v>0.6875254995836656</v>
      </c>
      <c r="J464" s="10">
        <v>0.37219512573445734</v>
      </c>
    </row>
    <row r="465" spans="1:10">
      <c r="A465" s="10" t="s">
        <v>168</v>
      </c>
      <c r="B465" s="10" t="s">
        <v>43</v>
      </c>
      <c r="C465" s="10">
        <v>-1.2012417929919135</v>
      </c>
      <c r="D465" s="10">
        <v>-1.1831153126863394</v>
      </c>
      <c r="E465" s="10">
        <v>0.6630678436057682</v>
      </c>
      <c r="F465" s="10">
        <v>1.6003569817653158</v>
      </c>
      <c r="G465" s="10">
        <v>-0.37878402128511707</v>
      </c>
      <c r="H465" s="10">
        <v>-0.57468419457503039</v>
      </c>
      <c r="I465" s="10">
        <v>0.30747497086091502</v>
      </c>
      <c r="J465" s="10">
        <v>0.76692552530639968</v>
      </c>
    </row>
    <row r="466" spans="1:10">
      <c r="A466" s="10" t="s">
        <v>118</v>
      </c>
      <c r="B466" s="10" t="s">
        <v>45</v>
      </c>
      <c r="C466" s="10">
        <v>-0.83037604901802964</v>
      </c>
      <c r="D466" s="10">
        <v>-1.3594366547628602</v>
      </c>
      <c r="E466" s="10">
        <v>0.98215224729139061</v>
      </c>
      <c r="F466" s="10">
        <v>1.6398221514554239</v>
      </c>
      <c r="G466" s="10">
        <v>0.24912362805666807</v>
      </c>
      <c r="H466" s="10">
        <v>-0.74557680815239979</v>
      </c>
      <c r="I466" s="10">
        <v>0.3393539921286301</v>
      </c>
      <c r="J466" s="10">
        <v>-0.27506250699882268</v>
      </c>
    </row>
    <row r="467" spans="1:10">
      <c r="A467" s="10" t="s">
        <v>155</v>
      </c>
      <c r="B467" s="10" t="s">
        <v>41</v>
      </c>
      <c r="C467" s="10">
        <v>-0.91504410420413618</v>
      </c>
      <c r="D467" s="10">
        <v>-1.3407095871654229</v>
      </c>
      <c r="E467" s="10">
        <v>0.89983975250540627</v>
      </c>
      <c r="F467" s="10">
        <v>1.7899833841545607</v>
      </c>
      <c r="G467" s="10">
        <v>6.5384348764852315E-2</v>
      </c>
      <c r="H467" s="10">
        <v>-0.36379828543276665</v>
      </c>
      <c r="I467" s="10">
        <v>0.25280792714711819</v>
      </c>
      <c r="J467" s="10">
        <v>-0.38846343576961251</v>
      </c>
    </row>
    <row r="468" spans="1:10">
      <c r="A468" s="10" t="s">
        <v>158</v>
      </c>
      <c r="B468" s="10" t="s">
        <v>41</v>
      </c>
      <c r="C468" s="10">
        <v>-0.85909784752388973</v>
      </c>
      <c r="D468" s="10">
        <v>-1.1640351970608056</v>
      </c>
      <c r="E468" s="10">
        <v>0.96088345825860377</v>
      </c>
      <c r="F468" s="10">
        <v>1.8496238626152202</v>
      </c>
      <c r="G468" s="10">
        <v>-9.0223287850116782E-2</v>
      </c>
      <c r="H468" s="10">
        <v>-0.59207323525265554</v>
      </c>
      <c r="I468" s="10">
        <v>0.26238640834944532</v>
      </c>
      <c r="J468" s="10">
        <v>-0.36746416153580064</v>
      </c>
    </row>
    <row r="469" spans="1:10">
      <c r="A469" s="10" t="s">
        <v>367</v>
      </c>
      <c r="B469" s="10" t="s">
        <v>218</v>
      </c>
      <c r="C469" s="10">
        <v>-1.4359801333976903</v>
      </c>
      <c r="D469" s="10">
        <v>-1.497423798901613</v>
      </c>
      <c r="E469" s="10">
        <v>0.71454815923959814</v>
      </c>
      <c r="F469" s="10">
        <v>1.2268510617789528</v>
      </c>
      <c r="G469" s="10">
        <v>0.76978209259152941</v>
      </c>
      <c r="H469" s="10">
        <v>-0.13896318365132523</v>
      </c>
      <c r="I469" s="10">
        <v>0.21825982909222466</v>
      </c>
      <c r="J469" s="10">
        <v>0.1429259732483194</v>
      </c>
    </row>
    <row r="470" spans="1:10">
      <c r="A470" s="10" t="s">
        <v>588</v>
      </c>
      <c r="B470" s="10" t="s">
        <v>579</v>
      </c>
      <c r="C470" s="10">
        <v>-0.87981891386151279</v>
      </c>
      <c r="D470" s="10">
        <v>-1.7793629554060937</v>
      </c>
      <c r="E470" s="10">
        <v>0.68061836498615247</v>
      </c>
      <c r="F470" s="10">
        <v>1.2223219973849777</v>
      </c>
      <c r="G470" s="10">
        <v>0.1176124172327548</v>
      </c>
      <c r="H470" s="10">
        <v>0.55566785416639142</v>
      </c>
      <c r="I470" s="10">
        <v>0.66455083833119877</v>
      </c>
      <c r="J470" s="10">
        <v>-0.58158960283386518</v>
      </c>
    </row>
    <row r="471" spans="1:10">
      <c r="A471" s="10" t="s">
        <v>253</v>
      </c>
      <c r="B471" s="10" t="s">
        <v>43</v>
      </c>
      <c r="C471" s="10">
        <v>-1.0406919819341192</v>
      </c>
      <c r="D471" s="10">
        <v>-0.8581966746430314</v>
      </c>
      <c r="E471" s="10">
        <v>0.26153828325009371</v>
      </c>
      <c r="F471" s="10">
        <v>2.2385634089290969</v>
      </c>
      <c r="G471" s="10">
        <v>-0.23257428366791355</v>
      </c>
      <c r="H471" s="10">
        <v>-0.10517690535300557</v>
      </c>
      <c r="I471" s="10">
        <v>-0.10902403201506632</v>
      </c>
      <c r="J471" s="10">
        <v>-0.15443781456605954</v>
      </c>
    </row>
    <row r="472" spans="1:10">
      <c r="A472" s="10" t="s">
        <v>202</v>
      </c>
      <c r="B472" s="10" t="s">
        <v>68</v>
      </c>
      <c r="C472" s="10">
        <v>-0.85214994102349062</v>
      </c>
      <c r="D472" s="10">
        <v>-0.18761249737601862</v>
      </c>
      <c r="E472" s="10">
        <v>0.31855311886401033</v>
      </c>
      <c r="F472" s="10">
        <v>2.1720900618548216</v>
      </c>
      <c r="G472" s="10">
        <v>-0.13406850543908139</v>
      </c>
      <c r="H472" s="10">
        <v>-0.38128569032178361</v>
      </c>
      <c r="I472" s="10">
        <v>0.17185872487397003</v>
      </c>
      <c r="J472" s="10">
        <v>-1.1073852714324277</v>
      </c>
    </row>
    <row r="473" spans="1:10">
      <c r="A473" s="10" t="s">
        <v>92</v>
      </c>
      <c r="B473" s="10" t="s">
        <v>73</v>
      </c>
      <c r="C473" s="10">
        <v>-0.78274821410025053</v>
      </c>
      <c r="D473" s="10">
        <v>-0.48318405835756845</v>
      </c>
      <c r="E473" s="10">
        <v>0.97660523458521553</v>
      </c>
      <c r="F473" s="10">
        <v>2.0469571725073497</v>
      </c>
      <c r="G473" s="10">
        <v>-0.62757089843251479</v>
      </c>
      <c r="H473" s="10">
        <v>-0.53301787384250954</v>
      </c>
      <c r="I473" s="10">
        <v>-2.1154075228062442E-2</v>
      </c>
      <c r="J473" s="10">
        <v>-0.57588728713166681</v>
      </c>
    </row>
    <row r="474" spans="1:10">
      <c r="A474" s="10" t="s">
        <v>101</v>
      </c>
      <c r="B474" s="10" t="s">
        <v>102</v>
      </c>
      <c r="C474" s="10">
        <v>-0.80662586242833278</v>
      </c>
      <c r="D474" s="10">
        <v>-1.0361488779809185</v>
      </c>
      <c r="E474" s="10">
        <v>1.5486326099180321</v>
      </c>
      <c r="F474" s="10">
        <v>1.5033022788311217</v>
      </c>
      <c r="G474" s="10">
        <v>-0.46447796883434295</v>
      </c>
      <c r="H474" s="10">
        <v>-0.62138259796653073</v>
      </c>
      <c r="I474" s="10">
        <v>2.0369766484392275E-3</v>
      </c>
      <c r="J474" s="10">
        <v>-0.12533655818746928</v>
      </c>
    </row>
    <row r="475" spans="1:10">
      <c r="A475" s="10" t="s">
        <v>197</v>
      </c>
      <c r="B475" s="10" t="s">
        <v>151</v>
      </c>
      <c r="C475" s="10">
        <v>-1.0159003121448544</v>
      </c>
      <c r="D475" s="10">
        <v>-0.7660361488288645</v>
      </c>
      <c r="E475" s="10">
        <v>1.6754683807545492</v>
      </c>
      <c r="F475" s="10">
        <v>1.3855151729744877</v>
      </c>
      <c r="G475" s="10">
        <v>-0.38124034321704114</v>
      </c>
      <c r="H475" s="10">
        <v>-0.56388839064508267</v>
      </c>
      <c r="I475" s="10">
        <v>-0.42698180674767788</v>
      </c>
      <c r="J475" s="10">
        <v>9.3063447854484865E-2</v>
      </c>
    </row>
    <row r="476" spans="1:10">
      <c r="A476" s="10" t="s">
        <v>166</v>
      </c>
      <c r="B476" s="10" t="s">
        <v>39</v>
      </c>
      <c r="C476" s="10">
        <v>-0.8068497101367984</v>
      </c>
      <c r="D476" s="10">
        <v>-0.98257791511836567</v>
      </c>
      <c r="E476" s="10">
        <v>1.0739204567425267</v>
      </c>
      <c r="F476" s="10">
        <v>1.8869438671667607</v>
      </c>
      <c r="G476" s="10">
        <v>-0.35242303503670985</v>
      </c>
      <c r="H476" s="10">
        <v>-0.60740038473653601</v>
      </c>
      <c r="I476" s="10">
        <v>-0.38342559396584369</v>
      </c>
      <c r="J476" s="10">
        <v>0.17181231508496453</v>
      </c>
    </row>
    <row r="477" spans="1:10">
      <c r="A477" s="10" t="s">
        <v>305</v>
      </c>
      <c r="B477" s="10" t="s">
        <v>43</v>
      </c>
      <c r="C477" s="10">
        <v>-0.52508436645447665</v>
      </c>
      <c r="D477" s="10">
        <v>-1.3770887842263282</v>
      </c>
      <c r="E477" s="10">
        <v>0.81502891688701473</v>
      </c>
      <c r="F477" s="10">
        <v>1.7917483752008885</v>
      </c>
      <c r="G477" s="10">
        <v>-0.28124495960162588</v>
      </c>
      <c r="H477" s="10">
        <v>-0.62270613956840459</v>
      </c>
      <c r="I477" s="10">
        <v>-0.38331060197624661</v>
      </c>
      <c r="J477" s="10">
        <v>0.58265755973917688</v>
      </c>
    </row>
    <row r="478" spans="1:10">
      <c r="A478" s="10" t="s">
        <v>57</v>
      </c>
      <c r="B478" s="10" t="s">
        <v>41</v>
      </c>
      <c r="C478" s="10">
        <v>-1.188823040258149</v>
      </c>
      <c r="D478" s="10">
        <v>-0.82840933784455628</v>
      </c>
      <c r="E478" s="10">
        <v>-1.4307917667457977</v>
      </c>
      <c r="F478" s="10">
        <v>0.81266240804527046</v>
      </c>
      <c r="G478" s="10">
        <v>1.2406865669683855</v>
      </c>
      <c r="H478" s="10">
        <v>0.43748790782229446</v>
      </c>
      <c r="I478" s="10">
        <v>0.43359405067638185</v>
      </c>
      <c r="J478" s="10">
        <v>0.52359321133618364</v>
      </c>
    </row>
    <row r="479" spans="1:10">
      <c r="A479" s="10" t="s">
        <v>334</v>
      </c>
      <c r="B479" s="10" t="s">
        <v>39</v>
      </c>
      <c r="C479" s="10">
        <v>-0.72039527451429619</v>
      </c>
      <c r="D479" s="10">
        <v>-0.75232804525524166</v>
      </c>
      <c r="E479" s="10">
        <v>-0.72039527451429619</v>
      </c>
      <c r="F479" s="10">
        <v>1.7840176257347342</v>
      </c>
      <c r="G479" s="10">
        <v>1.1664498897070061</v>
      </c>
      <c r="H479" s="10">
        <v>-0.55691555512354185</v>
      </c>
      <c r="I479" s="10">
        <v>-0.61134184990842411</v>
      </c>
      <c r="J479" s="10">
        <v>0.41090848387405865</v>
      </c>
    </row>
    <row r="480" spans="1:10">
      <c r="A480" s="10" t="s">
        <v>887</v>
      </c>
      <c r="B480" s="10" t="s">
        <v>39</v>
      </c>
      <c r="C480" s="10">
        <v>-0.88338618704181271</v>
      </c>
      <c r="D480" s="10">
        <v>-1.066386446955651</v>
      </c>
      <c r="E480" s="10">
        <v>-0.84363042474438554</v>
      </c>
      <c r="F480" s="10">
        <v>1.4082163914565833</v>
      </c>
      <c r="G480" s="10">
        <v>1.5294946702160506</v>
      </c>
      <c r="H480" s="10">
        <v>-2.0206600973157879E-2</v>
      </c>
      <c r="I480" s="10">
        <v>7.9724225657729075E-2</v>
      </c>
      <c r="J480" s="10">
        <v>-0.20382562761536102</v>
      </c>
    </row>
    <row r="481" spans="1:10">
      <c r="A481" s="10" t="s">
        <v>479</v>
      </c>
      <c r="B481" s="10" t="s">
        <v>194</v>
      </c>
      <c r="C481" s="10">
        <v>0.6124050451706412</v>
      </c>
      <c r="D481" s="10">
        <v>-0.3247755175386694</v>
      </c>
      <c r="E481" s="10">
        <v>-1.6082937365932486</v>
      </c>
      <c r="F481" s="10">
        <v>1.1143125254289523</v>
      </c>
      <c r="G481" s="10">
        <v>8.9271284965645084E-2</v>
      </c>
      <c r="H481" s="10">
        <v>1.3381288696769043</v>
      </c>
      <c r="I481" s="10">
        <v>-0.88176385082318731</v>
      </c>
      <c r="J481" s="10">
        <v>-0.33928462028703582</v>
      </c>
    </row>
    <row r="482" spans="1:10">
      <c r="A482" s="10" t="s">
        <v>193</v>
      </c>
      <c r="B482" s="10" t="s">
        <v>194</v>
      </c>
      <c r="C482" s="10">
        <v>-0.88268646910112447</v>
      </c>
      <c r="D482" s="10">
        <v>-0.9701083840557676</v>
      </c>
      <c r="E482" s="10">
        <v>-0.59040597208435475</v>
      </c>
      <c r="F482" s="10">
        <v>1.0797728100794648</v>
      </c>
      <c r="G482" s="10">
        <v>0.34776039678560039</v>
      </c>
      <c r="H482" s="10">
        <v>1.5664541176187923</v>
      </c>
      <c r="I482" s="10">
        <v>-0.99611063776291298</v>
      </c>
      <c r="J482" s="10">
        <v>0.44532413852030883</v>
      </c>
    </row>
    <row r="483" spans="1:10">
      <c r="A483" s="10" t="s">
        <v>264</v>
      </c>
      <c r="B483" s="10" t="s">
        <v>265</v>
      </c>
      <c r="C483" s="10">
        <v>-1.0233433773738525</v>
      </c>
      <c r="D483" s="10">
        <v>0.35205630042757319</v>
      </c>
      <c r="E483" s="10">
        <v>-0.55263968094857674</v>
      </c>
      <c r="F483" s="10">
        <v>0.84331429687055048</v>
      </c>
      <c r="G483" s="10">
        <v>0.84249621527780572</v>
      </c>
      <c r="H483" s="10">
        <v>1.2580816643919315</v>
      </c>
      <c r="I483" s="10">
        <v>-1.5812750236254947</v>
      </c>
      <c r="J483" s="10">
        <v>-0.13869039501993929</v>
      </c>
    </row>
    <row r="484" spans="1:10">
      <c r="A484" s="10" t="s">
        <v>651</v>
      </c>
      <c r="B484" s="10" t="s">
        <v>577</v>
      </c>
      <c r="C484" s="10">
        <v>-1.7798762919391886</v>
      </c>
      <c r="D484" s="10">
        <v>0.12903605174065502</v>
      </c>
      <c r="E484" s="10">
        <v>-9.4042185417257132E-2</v>
      </c>
      <c r="F484" s="10">
        <v>1.0502756289268433</v>
      </c>
      <c r="G484" s="10">
        <v>-4.9671678905628507E-2</v>
      </c>
      <c r="H484" s="10">
        <v>1.3265494457147182</v>
      </c>
      <c r="I484" s="10">
        <v>-0.91232257622287127</v>
      </c>
      <c r="J484" s="10">
        <v>0.33005160610272893</v>
      </c>
    </row>
    <row r="485" spans="1:10">
      <c r="A485" s="10" t="s">
        <v>485</v>
      </c>
      <c r="B485" s="10" t="s">
        <v>41</v>
      </c>
      <c r="C485" s="10">
        <v>0.17118991579106141</v>
      </c>
      <c r="D485" s="10">
        <v>0.23375568963060206</v>
      </c>
      <c r="E485" s="10">
        <v>6.4405943658350524E-3</v>
      </c>
      <c r="F485" s="10">
        <v>0.98021516436671319</v>
      </c>
      <c r="G485" s="10">
        <v>0.24587916137805635</v>
      </c>
      <c r="H485" s="10">
        <v>1.2566736183220539</v>
      </c>
      <c r="I485" s="10">
        <v>-1.1946490708998099</v>
      </c>
      <c r="J485" s="10">
        <v>-1.6995050729545116</v>
      </c>
    </row>
    <row r="486" spans="1:10">
      <c r="A486" s="10" t="s">
        <v>431</v>
      </c>
      <c r="B486" s="10" t="s">
        <v>100</v>
      </c>
      <c r="C486" s="10">
        <v>0.21123300813323864</v>
      </c>
      <c r="D486" s="10">
        <v>-0.26306030192444274</v>
      </c>
      <c r="E486" s="10">
        <v>7.1773444714003057E-2</v>
      </c>
      <c r="F486" s="10">
        <v>1.2979712473450302</v>
      </c>
      <c r="G486" s="10">
        <v>0.5869400148593853</v>
      </c>
      <c r="H486" s="10">
        <v>0.92308170582063775</v>
      </c>
      <c r="I486" s="10">
        <v>-1.4374308107642659</v>
      </c>
      <c r="J486" s="10">
        <v>-1.3905083081835852</v>
      </c>
    </row>
    <row r="487" spans="1:10">
      <c r="A487" s="10" t="s">
        <v>427</v>
      </c>
      <c r="B487" s="10" t="s">
        <v>194</v>
      </c>
      <c r="C487" s="10">
        <v>5.8130532052894117E-3</v>
      </c>
      <c r="D487" s="10">
        <v>-0.33921978220544707</v>
      </c>
      <c r="E487" s="10">
        <v>0.19303086998468019</v>
      </c>
      <c r="F487" s="10">
        <v>1.5403090851254733</v>
      </c>
      <c r="G487" s="10">
        <v>0.61952145740760367</v>
      </c>
      <c r="H487" s="10">
        <v>0.66602588304992028</v>
      </c>
      <c r="I487" s="10">
        <v>-1.1982015281019154</v>
      </c>
      <c r="J487" s="10">
        <v>-1.4872790384656063</v>
      </c>
    </row>
    <row r="488" spans="1:10">
      <c r="A488" s="10" t="s">
        <v>658</v>
      </c>
      <c r="B488" s="10" t="s">
        <v>578</v>
      </c>
      <c r="C488" s="10">
        <v>0.7005837690618496</v>
      </c>
      <c r="D488" s="10">
        <v>-0.30779976037136253</v>
      </c>
      <c r="E488" s="10">
        <v>-0.34417780315540097</v>
      </c>
      <c r="F488" s="10">
        <v>0.60528911350800907</v>
      </c>
      <c r="G488" s="10">
        <v>1.4727472685039231</v>
      </c>
      <c r="H488" s="10">
        <v>0.47543531730933164</v>
      </c>
      <c r="I488" s="10">
        <v>-1.0279268420919196</v>
      </c>
      <c r="J488" s="10">
        <v>-1.5741510627644311</v>
      </c>
    </row>
    <row r="489" spans="1:10">
      <c r="A489" s="10" t="s">
        <v>104</v>
      </c>
      <c r="B489" s="10" t="s">
        <v>100</v>
      </c>
      <c r="C489" s="10">
        <v>5.5002473086833814E-2</v>
      </c>
      <c r="D489" s="10">
        <v>-0.40711416510332232</v>
      </c>
      <c r="E489" s="10">
        <v>2.7238599575360716E-2</v>
      </c>
      <c r="F489" s="10">
        <v>0.83287732234758949</v>
      </c>
      <c r="G489" s="10">
        <v>1.1454853037286601</v>
      </c>
      <c r="H489" s="10">
        <v>0.95396604344774205</v>
      </c>
      <c r="I489" s="10">
        <v>-0.79618167103147208</v>
      </c>
      <c r="J489" s="10">
        <v>-1.8112739060513912</v>
      </c>
    </row>
    <row r="490" spans="1:10">
      <c r="A490" s="10" t="s">
        <v>612</v>
      </c>
      <c r="B490" s="10" t="s">
        <v>579</v>
      </c>
      <c r="C490" s="10">
        <v>0.1761699548949382</v>
      </c>
      <c r="D490" s="10">
        <v>-0.41167227161363729</v>
      </c>
      <c r="E490" s="10">
        <v>0.19216969291482891</v>
      </c>
      <c r="F490" s="10">
        <v>0.53823810045616804</v>
      </c>
      <c r="G490" s="10">
        <v>1.3004972241445396</v>
      </c>
      <c r="H490" s="10">
        <v>0.94178704829118776</v>
      </c>
      <c r="I490" s="10">
        <v>-1.0961055091311827</v>
      </c>
      <c r="J490" s="10">
        <v>-1.6410842399568413</v>
      </c>
    </row>
    <row r="491" spans="1:10">
      <c r="A491" s="10" t="s">
        <v>619</v>
      </c>
      <c r="B491" s="10" t="s">
        <v>616</v>
      </c>
      <c r="C491" s="10">
        <v>-5.1048764118026169E-2</v>
      </c>
      <c r="D491" s="10">
        <v>-0.98861957565993075</v>
      </c>
      <c r="E491" s="10">
        <v>0.68916591439717823</v>
      </c>
      <c r="F491" s="10">
        <v>0.81187139861538027</v>
      </c>
      <c r="G491" s="10">
        <v>0.88594453833293296</v>
      </c>
      <c r="H491" s="10">
        <v>1.0684374110716217</v>
      </c>
      <c r="I491" s="10">
        <v>-1.0637261526981221</v>
      </c>
      <c r="J491" s="10">
        <v>-1.3520247699410373</v>
      </c>
    </row>
    <row r="492" spans="1:10">
      <c r="A492" s="10" t="s">
        <v>600</v>
      </c>
      <c r="B492" s="10" t="s">
        <v>579</v>
      </c>
      <c r="C492" s="10">
        <v>-0.35124354450224726</v>
      </c>
      <c r="D492" s="10">
        <v>-0.78746304936624834</v>
      </c>
      <c r="E492" s="10">
        <v>0.67064573724439835</v>
      </c>
      <c r="F492" s="10">
        <v>0.91532947421466815</v>
      </c>
      <c r="G492" s="10">
        <v>0.86811355598528483</v>
      </c>
      <c r="H492" s="10">
        <v>1.095882931756234</v>
      </c>
      <c r="I492" s="10">
        <v>-0.9740554415540168</v>
      </c>
      <c r="J492" s="10">
        <v>-1.437209663778074</v>
      </c>
    </row>
    <row r="493" spans="1:10">
      <c r="A493" s="10" t="s">
        <v>290</v>
      </c>
      <c r="B493" s="10" t="s">
        <v>41</v>
      </c>
      <c r="C493" s="10">
        <v>-0.24151389514584795</v>
      </c>
      <c r="D493" s="10">
        <v>-0.22233466497375748</v>
      </c>
      <c r="E493" s="10">
        <v>0.55391944041243912</v>
      </c>
      <c r="F493" s="10">
        <v>0.87043281787232196</v>
      </c>
      <c r="G493" s="10">
        <v>1.4548385419172258</v>
      </c>
      <c r="H493" s="10">
        <v>0.27178287024931586</v>
      </c>
      <c r="I493" s="10">
        <v>-1.4597875684163106</v>
      </c>
      <c r="J493" s="10">
        <v>-1.2273375419153867</v>
      </c>
    </row>
    <row r="494" spans="1:10">
      <c r="A494" s="10" t="s">
        <v>722</v>
      </c>
      <c r="B494" s="10" t="s">
        <v>575</v>
      </c>
      <c r="C494" s="10">
        <v>8.8537717240858946E-2</v>
      </c>
      <c r="D494" s="10">
        <v>-4.6729255172708525E-2</v>
      </c>
      <c r="E494" s="10">
        <v>0.51279343655571497</v>
      </c>
      <c r="F494" s="10">
        <v>0.59465554591475833</v>
      </c>
      <c r="G494" s="10">
        <v>0.88048562621698434</v>
      </c>
      <c r="H494" s="10">
        <v>1.0016848334995405</v>
      </c>
      <c r="I494" s="10">
        <v>-1.51547997682394</v>
      </c>
      <c r="J494" s="10">
        <v>-1.5159479274312084</v>
      </c>
    </row>
    <row r="495" spans="1:10">
      <c r="A495" s="10" t="s">
        <v>591</v>
      </c>
      <c r="B495" s="10" t="s">
        <v>579</v>
      </c>
      <c r="C495" s="10">
        <v>0.15754784949902445</v>
      </c>
      <c r="D495" s="10">
        <v>-0.45440273988158186</v>
      </c>
      <c r="E495" s="10">
        <v>0.51322313448498647</v>
      </c>
      <c r="F495" s="10">
        <v>0.63193723373609645</v>
      </c>
      <c r="G495" s="10">
        <v>1.1303982585087182</v>
      </c>
      <c r="H495" s="10">
        <v>0.8728065789452365</v>
      </c>
      <c r="I495" s="10">
        <v>-1.4056667809773902</v>
      </c>
      <c r="J495" s="10">
        <v>-1.4458435343150886</v>
      </c>
    </row>
    <row r="496" spans="1:10">
      <c r="A496" s="10" t="s">
        <v>597</v>
      </c>
      <c r="B496" s="10" t="s">
        <v>579</v>
      </c>
      <c r="C496" s="10">
        <v>0.14419762528730667</v>
      </c>
      <c r="D496" s="10">
        <v>-0.46647575790163676</v>
      </c>
      <c r="E496" s="10">
        <v>0.7855046541395857</v>
      </c>
      <c r="F496" s="10">
        <v>0.34412247066907709</v>
      </c>
      <c r="G496" s="10">
        <v>1.0925944548515409</v>
      </c>
      <c r="H496" s="10">
        <v>0.92212747512258542</v>
      </c>
      <c r="I496" s="10">
        <v>-1.4062548944546269</v>
      </c>
      <c r="J496" s="10">
        <v>-1.4158160277138341</v>
      </c>
    </row>
    <row r="497" spans="1:10">
      <c r="A497" s="10" t="s">
        <v>316</v>
      </c>
      <c r="B497" s="10" t="s">
        <v>68</v>
      </c>
      <c r="C497" s="10">
        <v>5.3093353817321713E-2</v>
      </c>
      <c r="D497" s="10">
        <v>-0.18405598829507513</v>
      </c>
      <c r="E497" s="10">
        <v>-0.3639583653252762</v>
      </c>
      <c r="F497" s="10">
        <v>1.8085114928754591</v>
      </c>
      <c r="G497" s="10">
        <v>0.44892522032252791</v>
      </c>
      <c r="H497" s="10">
        <v>-0.34530354981987599</v>
      </c>
      <c r="I497" s="10">
        <v>0.34853899438409414</v>
      </c>
      <c r="J497" s="10">
        <v>-1.7657511579591756</v>
      </c>
    </row>
    <row r="498" spans="1:10">
      <c r="A498" s="10" t="s">
        <v>317</v>
      </c>
      <c r="B498" s="10" t="s">
        <v>68</v>
      </c>
      <c r="C498" s="10">
        <v>0.19501205759452825</v>
      </c>
      <c r="D498" s="10">
        <v>0.1861341160175401</v>
      </c>
      <c r="E498" s="10">
        <v>-0.44973403719143151</v>
      </c>
      <c r="F498" s="10">
        <v>1.5815851148005278</v>
      </c>
      <c r="G498" s="10">
        <v>0.88380196643775477</v>
      </c>
      <c r="H498" s="10">
        <v>0.15534956535447639</v>
      </c>
      <c r="I498" s="10">
        <v>-0.99174966515795426</v>
      </c>
      <c r="J498" s="10">
        <v>-1.5603991178554422</v>
      </c>
    </row>
    <row r="499" spans="1:10">
      <c r="A499" s="10" t="s">
        <v>525</v>
      </c>
      <c r="B499" s="10" t="s">
        <v>41</v>
      </c>
      <c r="C499" s="10">
        <v>-0.36966663694796636</v>
      </c>
      <c r="D499" s="10">
        <v>0.1709036148781036</v>
      </c>
      <c r="E499" s="10">
        <v>0.14711722043367725</v>
      </c>
      <c r="F499" s="10">
        <v>1.8349737029285789</v>
      </c>
      <c r="G499" s="10">
        <v>0.34457687842439366</v>
      </c>
      <c r="H499" s="10">
        <v>0.19403832728295631</v>
      </c>
      <c r="I499" s="10">
        <v>-0.61632828892646818</v>
      </c>
      <c r="J499" s="10">
        <v>-1.7056148180732746</v>
      </c>
    </row>
    <row r="500" spans="1:10">
      <c r="A500" s="10" t="s">
        <v>764</v>
      </c>
      <c r="B500" s="10" t="s">
        <v>575</v>
      </c>
      <c r="C500" s="10">
        <v>-0.58060527768001369</v>
      </c>
      <c r="D500" s="10">
        <v>-0.27524308335427949</v>
      </c>
      <c r="E500" s="10">
        <v>0.24914955404245506</v>
      </c>
      <c r="F500" s="10">
        <v>1.5134732010696532</v>
      </c>
      <c r="G500" s="10">
        <v>1.1747423298544484</v>
      </c>
      <c r="H500" s="10">
        <v>8.987232307585527E-2</v>
      </c>
      <c r="I500" s="10">
        <v>-0.59127549412722791</v>
      </c>
      <c r="J500" s="10">
        <v>-1.5801135528808925</v>
      </c>
    </row>
    <row r="501" spans="1:10">
      <c r="A501" s="10" t="s">
        <v>468</v>
      </c>
      <c r="B501" s="10" t="s">
        <v>47</v>
      </c>
      <c r="C501" s="10">
        <v>0.51681366807871487</v>
      </c>
      <c r="D501" s="10">
        <v>-0.73568020204842455</v>
      </c>
      <c r="E501" s="10">
        <v>-0.36966274891077155</v>
      </c>
      <c r="F501" s="10">
        <v>1.4431651571986448</v>
      </c>
      <c r="G501" s="10">
        <v>1.3741277188832504</v>
      </c>
      <c r="H501" s="10">
        <v>-1.0276014390630894</v>
      </c>
      <c r="I501" s="10">
        <v>-0.99218999440993438</v>
      </c>
      <c r="J501" s="10">
        <v>-0.20897215972838709</v>
      </c>
    </row>
    <row r="502" spans="1:10">
      <c r="A502" s="10" t="s">
        <v>183</v>
      </c>
      <c r="B502" s="10" t="s">
        <v>73</v>
      </c>
      <c r="C502" s="10">
        <v>-0.17518901041251547</v>
      </c>
      <c r="D502" s="10">
        <v>-0.94167197137101488</v>
      </c>
      <c r="E502" s="10">
        <v>-0.38092177811147182</v>
      </c>
      <c r="F502" s="10">
        <v>1.6993485426617583</v>
      </c>
      <c r="G502" s="10">
        <v>1.1399792688274206</v>
      </c>
      <c r="H502" s="10">
        <v>0.42068983489171519</v>
      </c>
      <c r="I502" s="10">
        <v>-0.78010439862203473</v>
      </c>
      <c r="J502" s="10">
        <v>-0.98213048786386203</v>
      </c>
    </row>
    <row r="503" spans="1:10">
      <c r="A503" s="10" t="s">
        <v>486</v>
      </c>
      <c r="B503" s="10" t="s">
        <v>39</v>
      </c>
      <c r="C503" s="10">
        <v>-0.16836303975829611</v>
      </c>
      <c r="D503" s="10">
        <v>-0.56422573375479734</v>
      </c>
      <c r="E503" s="10">
        <v>-0.15379566258435953</v>
      </c>
      <c r="F503" s="10">
        <v>1.6985735205966981</v>
      </c>
      <c r="G503" s="10">
        <v>0.82591825941515873</v>
      </c>
      <c r="H503" s="10">
        <v>0.64324797421817503</v>
      </c>
      <c r="I503" s="10">
        <v>-0.98852949747184127</v>
      </c>
      <c r="J503" s="10">
        <v>-1.2928258206607408</v>
      </c>
    </row>
    <row r="504" spans="1:10">
      <c r="A504" s="10" t="s">
        <v>403</v>
      </c>
      <c r="B504" s="10" t="s">
        <v>41</v>
      </c>
      <c r="C504" s="10">
        <v>-0.58231149176205432</v>
      </c>
      <c r="D504" s="10">
        <v>-0.78380795507034251</v>
      </c>
      <c r="E504" s="10">
        <v>-5.4106255517906911E-2</v>
      </c>
      <c r="F504" s="10">
        <v>1.4153016227582069</v>
      </c>
      <c r="G504" s="10">
        <v>1.626646245250686</v>
      </c>
      <c r="H504" s="10">
        <v>-1.7996338509206639E-2</v>
      </c>
      <c r="I504" s="10">
        <v>-0.56918061284979971</v>
      </c>
      <c r="J504" s="10">
        <v>-1.0345452142995859</v>
      </c>
    </row>
    <row r="505" spans="1:10">
      <c r="A505" s="10" t="s">
        <v>347</v>
      </c>
      <c r="B505" s="10" t="s">
        <v>41</v>
      </c>
      <c r="C505" s="10">
        <v>0.17150679675197628</v>
      </c>
      <c r="D505" s="10">
        <v>-0.81834996221726297</v>
      </c>
      <c r="E505" s="10">
        <v>-0.19061667750430489</v>
      </c>
      <c r="F505" s="10">
        <v>1.1830155765736241</v>
      </c>
      <c r="G505" s="10">
        <v>1.6736486158891422</v>
      </c>
      <c r="H505" s="10">
        <v>5.1281102018861545E-3</v>
      </c>
      <c r="I505" s="10">
        <v>-0.92573346644479726</v>
      </c>
      <c r="J505" s="10">
        <v>-1.0985989932502649</v>
      </c>
    </row>
    <row r="506" spans="1:10">
      <c r="A506" s="10" t="s">
        <v>314</v>
      </c>
      <c r="B506" s="10" t="s">
        <v>41</v>
      </c>
      <c r="C506" s="10">
        <v>-6.2730882287209591E-2</v>
      </c>
      <c r="D506" s="10">
        <v>-0.74306437643359269</v>
      </c>
      <c r="E506" s="10">
        <v>0.17962481862182772</v>
      </c>
      <c r="F506" s="10">
        <v>1.2093819092333549</v>
      </c>
      <c r="G506" s="10">
        <v>1.5907401382286632</v>
      </c>
      <c r="H506" s="10">
        <v>2.3606463821547758E-2</v>
      </c>
      <c r="I506" s="10">
        <v>-1.0574976813459851</v>
      </c>
      <c r="J506" s="10">
        <v>-1.1400603898386066</v>
      </c>
    </row>
    <row r="507" spans="1:10">
      <c r="A507" s="10" t="s">
        <v>608</v>
      </c>
      <c r="B507" s="10" t="s">
        <v>579</v>
      </c>
      <c r="C507" s="10">
        <v>0.22598881812719493</v>
      </c>
      <c r="D507" s="10">
        <v>-0.26631369413129768</v>
      </c>
      <c r="E507" s="10">
        <v>1.3322608456737277</v>
      </c>
      <c r="F507" s="10">
        <v>-0.42274269802643066</v>
      </c>
      <c r="G507" s="10">
        <v>1.3870778470386889</v>
      </c>
      <c r="H507" s="10">
        <v>2.1332313031181396E-2</v>
      </c>
      <c r="I507" s="10">
        <v>-0.68813720463484007</v>
      </c>
      <c r="J507" s="10">
        <v>-1.5894662270782256</v>
      </c>
    </row>
    <row r="508" spans="1:10">
      <c r="A508" s="10" t="s">
        <v>618</v>
      </c>
      <c r="B508" s="10" t="s">
        <v>616</v>
      </c>
      <c r="C508" s="10">
        <v>0.3635633798557894</v>
      </c>
      <c r="D508" s="10">
        <v>-0.39875436243830426</v>
      </c>
      <c r="E508" s="10">
        <v>1.4970053106281425</v>
      </c>
      <c r="F508" s="10">
        <v>-0.46242223675559108</v>
      </c>
      <c r="G508" s="10">
        <v>0.52662365925969223</v>
      </c>
      <c r="H508" s="10">
        <v>0.95193778532051843</v>
      </c>
      <c r="I508" s="10">
        <v>-1.2264764961297523</v>
      </c>
      <c r="J508" s="10">
        <v>-1.2514770397404962</v>
      </c>
    </row>
    <row r="509" spans="1:10">
      <c r="A509" s="10" t="s">
        <v>625</v>
      </c>
      <c r="B509" s="10" t="s">
        <v>616</v>
      </c>
      <c r="C509" s="10">
        <v>0.61432969087331324</v>
      </c>
      <c r="D509" s="10">
        <v>-9.0324072360164612E-2</v>
      </c>
      <c r="E509" s="10">
        <v>1.4687298533004247</v>
      </c>
      <c r="F509" s="10">
        <v>-0.70887152048401136</v>
      </c>
      <c r="G509" s="10">
        <v>0.47167339500715888</v>
      </c>
      <c r="H509" s="10">
        <v>0.75083553566020844</v>
      </c>
      <c r="I509" s="10">
        <v>-1.3706429720259865</v>
      </c>
      <c r="J509" s="10">
        <v>-1.1357299099709417</v>
      </c>
    </row>
    <row r="510" spans="1:10">
      <c r="A510" s="10" t="s">
        <v>318</v>
      </c>
      <c r="B510" s="10" t="s">
        <v>45</v>
      </c>
      <c r="C510" s="10">
        <v>0.69057730779659665</v>
      </c>
      <c r="D510" s="10">
        <v>-0.11043402429772359</v>
      </c>
      <c r="E510" s="10">
        <v>1.6706428078453126</v>
      </c>
      <c r="F510" s="10">
        <v>4.4504231100902542E-2</v>
      </c>
      <c r="G510" s="10">
        <v>0.42154226181153431</v>
      </c>
      <c r="H510" s="10">
        <v>-0.13195682797652888</v>
      </c>
      <c r="I510" s="10">
        <v>-1.5940812682529375</v>
      </c>
      <c r="J510" s="10">
        <v>-0.99079448802715697</v>
      </c>
    </row>
    <row r="511" spans="1:10">
      <c r="A511" s="10" t="s">
        <v>378</v>
      </c>
      <c r="B511" s="10" t="s">
        <v>218</v>
      </c>
      <c r="C511" s="10">
        <v>1.0679827359984466</v>
      </c>
      <c r="D511" s="10">
        <v>-0.42167922771092931</v>
      </c>
      <c r="E511" s="10">
        <v>1.123549783202789</v>
      </c>
      <c r="F511" s="10">
        <v>8.0627295915993463E-2</v>
      </c>
      <c r="G511" s="10">
        <v>0.58440255206814151</v>
      </c>
      <c r="H511" s="10">
        <v>0.36935563149979211</v>
      </c>
      <c r="I511" s="10">
        <v>-1.4402452339544118</v>
      </c>
      <c r="J511" s="10">
        <v>-1.3639935370198182</v>
      </c>
    </row>
    <row r="512" spans="1:10">
      <c r="A512" s="10" t="s">
        <v>327</v>
      </c>
      <c r="B512" s="10" t="s">
        <v>218</v>
      </c>
      <c r="C512" s="10">
        <v>0.64697532228380084</v>
      </c>
      <c r="D512" s="10">
        <v>-1.2066421747674361</v>
      </c>
      <c r="E512" s="10">
        <v>1.4545442294414384</v>
      </c>
      <c r="F512" s="10">
        <v>-1.1294999483741028</v>
      </c>
      <c r="G512" s="10">
        <v>0.9892664011090776</v>
      </c>
      <c r="H512" s="10">
        <v>0.23812152239913395</v>
      </c>
      <c r="I512" s="10">
        <v>-0.81718413466166573</v>
      </c>
      <c r="J512" s="10">
        <v>-0.17558121743025604</v>
      </c>
    </row>
    <row r="513" spans="1:10">
      <c r="A513" s="10" t="s">
        <v>610</v>
      </c>
      <c r="B513" s="10" t="s">
        <v>579</v>
      </c>
      <c r="C513" s="10">
        <v>0.31205208328001682</v>
      </c>
      <c r="D513" s="10">
        <v>-0.95828047102007219</v>
      </c>
      <c r="E513" s="10">
        <v>0.92496005306107099</v>
      </c>
      <c r="F513" s="10">
        <v>5.1656704300623628E-2</v>
      </c>
      <c r="G513" s="10">
        <v>0.85241942482839717</v>
      </c>
      <c r="H513" s="10">
        <v>1.0099706968679374</v>
      </c>
      <c r="I513" s="10">
        <v>-1.7947101178138185</v>
      </c>
      <c r="J513" s="10">
        <v>-0.39806837350415797</v>
      </c>
    </row>
    <row r="514" spans="1:10">
      <c r="A514" s="10" t="s">
        <v>601</v>
      </c>
      <c r="B514" s="10" t="s">
        <v>579</v>
      </c>
      <c r="C514" s="10">
        <v>-1.4865498687204264E-2</v>
      </c>
      <c r="D514" s="10">
        <v>-0.3923006212091551</v>
      </c>
      <c r="E514" s="10">
        <v>1.6712360456742497</v>
      </c>
      <c r="F514" s="10">
        <v>9.1495056672599953E-2</v>
      </c>
      <c r="G514" s="10">
        <v>0.76057921732124023</v>
      </c>
      <c r="H514" s="10">
        <v>0.44019686629579347</v>
      </c>
      <c r="I514" s="10">
        <v>-1.3270792431068004</v>
      </c>
      <c r="J514" s="10">
        <v>-1.2292618229607215</v>
      </c>
    </row>
    <row r="515" spans="1:10">
      <c r="A515" s="10" t="s">
        <v>816</v>
      </c>
      <c r="B515" s="10" t="s">
        <v>576</v>
      </c>
      <c r="C515" s="10">
        <v>-0.12735242936604077</v>
      </c>
      <c r="D515" s="10">
        <v>-0.21861274645468226</v>
      </c>
      <c r="E515" s="10">
        <v>1.5580230685621412</v>
      </c>
      <c r="F515" s="10">
        <v>0.39312904494459683</v>
      </c>
      <c r="G515" s="10">
        <v>0.84405810575410534</v>
      </c>
      <c r="H515" s="10">
        <v>0.22106305329775444</v>
      </c>
      <c r="I515" s="10">
        <v>-1.2180475316911497</v>
      </c>
      <c r="J515" s="10">
        <v>-1.4522605650467246</v>
      </c>
    </row>
    <row r="516" spans="1:10">
      <c r="A516" s="10" t="s">
        <v>808</v>
      </c>
      <c r="B516" s="10" t="s">
        <v>576</v>
      </c>
      <c r="C516" s="10">
        <v>2.6183089154018301E-2</v>
      </c>
      <c r="D516" s="10">
        <v>1.5696818072558381E-2</v>
      </c>
      <c r="E516" s="10">
        <v>1.0611664578542419</v>
      </c>
      <c r="F516" s="10">
        <v>0.82447220092990781</v>
      </c>
      <c r="G516" s="10">
        <v>0.7028372499049077</v>
      </c>
      <c r="H516" s="10">
        <v>0.38549719549221895</v>
      </c>
      <c r="I516" s="10">
        <v>-1.4694140819392827</v>
      </c>
      <c r="J516" s="10">
        <v>-1.5464389294685696</v>
      </c>
    </row>
    <row r="517" spans="1:10">
      <c r="A517" s="10" t="s">
        <v>463</v>
      </c>
      <c r="B517" s="10" t="s">
        <v>41</v>
      </c>
      <c r="C517" s="10">
        <v>-0.17643291839934772</v>
      </c>
      <c r="D517" s="10">
        <v>-0.19529863144150389</v>
      </c>
      <c r="E517" s="10">
        <v>1.2956702207166493</v>
      </c>
      <c r="F517" s="10">
        <v>0.80881931986345734</v>
      </c>
      <c r="G517" s="10">
        <v>0.84000549856579709</v>
      </c>
      <c r="H517" s="10">
        <v>0.20011131334001281</v>
      </c>
      <c r="I517" s="10">
        <v>-1.4485209978133016</v>
      </c>
      <c r="J517" s="10">
        <v>-1.324353804831764</v>
      </c>
    </row>
    <row r="518" spans="1:10">
      <c r="A518" s="10" t="s">
        <v>657</v>
      </c>
      <c r="B518" s="10" t="s">
        <v>578</v>
      </c>
      <c r="C518" s="10">
        <v>-0.15006972550121939</v>
      </c>
      <c r="D518" s="10">
        <v>0.12704873945739509</v>
      </c>
      <c r="E518" s="10">
        <v>1.2901544281391644</v>
      </c>
      <c r="F518" s="10">
        <v>0.91250660098437864</v>
      </c>
      <c r="G518" s="10">
        <v>0.59407865673250948</v>
      </c>
      <c r="H518" s="10">
        <v>9.0038436742171782E-2</v>
      </c>
      <c r="I518" s="10">
        <v>-1.3959473079046845</v>
      </c>
      <c r="J518" s="10">
        <v>-1.4678098286497163</v>
      </c>
    </row>
    <row r="519" spans="1:10">
      <c r="A519" s="10" t="s">
        <v>809</v>
      </c>
      <c r="B519" s="10" t="s">
        <v>576</v>
      </c>
      <c r="C519" s="10">
        <v>2.66798595610406E-2</v>
      </c>
      <c r="D519" s="10">
        <v>9.7362903607068924E-2</v>
      </c>
      <c r="E519" s="10">
        <v>1.1481065912981621</v>
      </c>
      <c r="F519" s="10">
        <v>0.61635161933231775</v>
      </c>
      <c r="G519" s="10">
        <v>0.3056952775991571</v>
      </c>
      <c r="H519" s="10">
        <v>0.81628088795085008</v>
      </c>
      <c r="I519" s="10">
        <v>-1.4891110712842812</v>
      </c>
      <c r="J519" s="10">
        <v>-1.5213660680643162</v>
      </c>
    </row>
    <row r="520" spans="1:10">
      <c r="A520" s="10" t="s">
        <v>686</v>
      </c>
      <c r="B520" s="10" t="s">
        <v>575</v>
      </c>
      <c r="C520" s="10">
        <v>9.1241060319787445E-2</v>
      </c>
      <c r="D520" s="10">
        <v>2.7985885581552183E-2</v>
      </c>
      <c r="E520" s="10">
        <v>1.5426485834481936</v>
      </c>
      <c r="F520" s="10">
        <v>0.38865216709024886</v>
      </c>
      <c r="G520" s="10">
        <v>0.22516779957056407</v>
      </c>
      <c r="H520" s="10">
        <v>0.56222035771262846</v>
      </c>
      <c r="I520" s="10">
        <v>-1.2367475606289229</v>
      </c>
      <c r="J520" s="10">
        <v>-1.6011682930940507</v>
      </c>
    </row>
    <row r="521" spans="1:10">
      <c r="A521" s="10" t="s">
        <v>810</v>
      </c>
      <c r="B521" s="10" t="s">
        <v>576</v>
      </c>
      <c r="C521" s="10">
        <v>9.7530868989674058E-2</v>
      </c>
      <c r="D521" s="10">
        <v>0.1171569801334878</v>
      </c>
      <c r="E521" s="10">
        <v>1.4129437099160826</v>
      </c>
      <c r="F521" s="10">
        <v>0.62776297172503881</v>
      </c>
      <c r="G521" s="10">
        <v>0.24505380442067315</v>
      </c>
      <c r="H521" s="10">
        <v>0.44134217434650913</v>
      </c>
      <c r="I521" s="10">
        <v>-1.4241742068483754</v>
      </c>
      <c r="J521" s="10">
        <v>-1.517616302683088</v>
      </c>
    </row>
    <row r="522" spans="1:10">
      <c r="A522" s="10" t="s">
        <v>697</v>
      </c>
      <c r="B522" s="10" t="s">
        <v>575</v>
      </c>
      <c r="C522" s="10">
        <v>-2.0141014571322512E-2</v>
      </c>
      <c r="D522" s="10">
        <v>-0.10860461336603164</v>
      </c>
      <c r="E522" s="10">
        <v>1.7279154544872297</v>
      </c>
      <c r="F522" s="10">
        <v>0.68285478189381954</v>
      </c>
      <c r="G522" s="10">
        <v>0.14274568180990208</v>
      </c>
      <c r="H522" s="10">
        <v>0.20791161527317997</v>
      </c>
      <c r="I522" s="10">
        <v>-1.2584344367584559</v>
      </c>
      <c r="J522" s="10">
        <v>-1.3742474687683228</v>
      </c>
    </row>
    <row r="523" spans="1:10">
      <c r="A523" s="10" t="s">
        <v>791</v>
      </c>
      <c r="B523" s="10" t="s">
        <v>576</v>
      </c>
      <c r="C523" s="10">
        <v>3.3964036968509408E-3</v>
      </c>
      <c r="D523" s="10">
        <v>2.5565753256326294E-2</v>
      </c>
      <c r="E523" s="10">
        <v>1.6575668719025358</v>
      </c>
      <c r="F523" s="10">
        <v>0.71560795270183886</v>
      </c>
      <c r="G523" s="10">
        <v>-5.3081391942357302E-2</v>
      </c>
      <c r="H523" s="10">
        <v>0.34168033134387282</v>
      </c>
      <c r="I523" s="10">
        <v>-1.3376478977863793</v>
      </c>
      <c r="J523" s="10">
        <v>-1.3530880231726867</v>
      </c>
    </row>
    <row r="524" spans="1:10">
      <c r="A524" s="10" t="s">
        <v>797</v>
      </c>
      <c r="B524" s="10" t="s">
        <v>576</v>
      </c>
      <c r="C524" s="10">
        <v>-0.14516874138640221</v>
      </c>
      <c r="D524" s="10">
        <v>-0.23817431677867232</v>
      </c>
      <c r="E524" s="10">
        <v>1.9524484189038986</v>
      </c>
      <c r="F524" s="10">
        <v>0.69531048500954018</v>
      </c>
      <c r="G524" s="10">
        <v>-4.300270955341022E-2</v>
      </c>
      <c r="H524" s="10">
        <v>6.7500807232581006E-2</v>
      </c>
      <c r="I524" s="10">
        <v>-1.1255041342971086</v>
      </c>
      <c r="J524" s="10">
        <v>-1.1634098091304272</v>
      </c>
    </row>
    <row r="525" spans="1:10">
      <c r="A525" s="10" t="s">
        <v>587</v>
      </c>
      <c r="B525" s="10" t="s">
        <v>585</v>
      </c>
      <c r="C525" s="10">
        <v>3.7365961106309277E-2</v>
      </c>
      <c r="D525" s="10">
        <v>-0.16576369892925527</v>
      </c>
      <c r="E525" s="10">
        <v>1.7753743312010426</v>
      </c>
      <c r="F525" s="10">
        <v>0.91766725513469749</v>
      </c>
      <c r="G525" s="10">
        <v>-0.2788075559470774</v>
      </c>
      <c r="H525" s="10">
        <v>0.11304385701782212</v>
      </c>
      <c r="I525" s="10">
        <v>-1.1314936946885241</v>
      </c>
      <c r="J525" s="10">
        <v>-1.2673864548950142</v>
      </c>
    </row>
    <row r="526" spans="1:10">
      <c r="A526" s="10" t="s">
        <v>627</v>
      </c>
      <c r="B526" s="10" t="s">
        <v>577</v>
      </c>
      <c r="C526" s="10">
        <v>9.7615930567500647E-2</v>
      </c>
      <c r="D526" s="10">
        <v>-0.23262110410367787</v>
      </c>
      <c r="E526" s="10">
        <v>1.7917882205275233</v>
      </c>
      <c r="F526" s="10">
        <v>0.64392447784302409</v>
      </c>
      <c r="G526" s="10">
        <v>0.37066442938572797</v>
      </c>
      <c r="H526" s="10">
        <v>-0.16241996599536959</v>
      </c>
      <c r="I526" s="10">
        <v>-1.2578216976432954</v>
      </c>
      <c r="J526" s="10">
        <v>-1.2511302905814314</v>
      </c>
    </row>
    <row r="527" spans="1:10">
      <c r="A527" s="10" t="s">
        <v>888</v>
      </c>
      <c r="B527" s="10" t="s">
        <v>578</v>
      </c>
      <c r="C527" s="10">
        <v>-3.069004878932571E-2</v>
      </c>
      <c r="D527" s="10">
        <v>4.2347642943193292E-2</v>
      </c>
      <c r="E527" s="10">
        <v>2.0495382621771583</v>
      </c>
      <c r="F527" s="10">
        <v>0.40873706157190548</v>
      </c>
      <c r="G527" s="10">
        <v>-5.6379548754212673E-2</v>
      </c>
      <c r="H527" s="10">
        <v>-0.1294586528993564</v>
      </c>
      <c r="I527" s="10">
        <v>-1.1655972167706223</v>
      </c>
      <c r="J527" s="10">
        <v>-1.1184974994787391</v>
      </c>
    </row>
    <row r="528" spans="1:10">
      <c r="A528" s="10" t="s">
        <v>590</v>
      </c>
      <c r="B528" s="10" t="s">
        <v>579</v>
      </c>
      <c r="C528" s="10">
        <v>-0.34067989854179098</v>
      </c>
      <c r="D528" s="10">
        <v>-0.55533567499721082</v>
      </c>
      <c r="E528" s="10">
        <v>2.1532229793003741</v>
      </c>
      <c r="F528" s="10">
        <v>0.10358995266725896</v>
      </c>
      <c r="G528" s="10">
        <v>0.23330546231359112</v>
      </c>
      <c r="H528" s="10">
        <v>0.29275578181226414</v>
      </c>
      <c r="I528" s="10">
        <v>-0.87945923649158519</v>
      </c>
      <c r="J528" s="10">
        <v>-1.0073993660629021</v>
      </c>
    </row>
    <row r="529" spans="1:10">
      <c r="A529" s="10" t="s">
        <v>690</v>
      </c>
      <c r="B529" s="10" t="s">
        <v>575</v>
      </c>
      <c r="C529" s="10">
        <v>-0.18572673258380498</v>
      </c>
      <c r="D529" s="10">
        <v>-9.1895578148912832E-2</v>
      </c>
      <c r="E529" s="10">
        <v>1.7705529713117965</v>
      </c>
      <c r="F529" s="10">
        <v>0.38784814530419293</v>
      </c>
      <c r="G529" s="10">
        <v>-0.15785013875077911</v>
      </c>
      <c r="H529" s="10">
        <v>0.65149457511484354</v>
      </c>
      <c r="I529" s="10">
        <v>-0.73806127819070622</v>
      </c>
      <c r="J529" s="10">
        <v>-1.6363619640566318</v>
      </c>
    </row>
    <row r="530" spans="1:10">
      <c r="A530" s="10" t="s">
        <v>398</v>
      </c>
      <c r="B530" s="10" t="s">
        <v>180</v>
      </c>
      <c r="C530" s="10">
        <v>0.76989106159261456</v>
      </c>
      <c r="D530" s="10">
        <v>5.4909741142683925E-2</v>
      </c>
      <c r="E530" s="10">
        <v>0.41886664069988372</v>
      </c>
      <c r="F530" s="10">
        <v>1.5276490422404045</v>
      </c>
      <c r="G530" s="10">
        <v>-3.7891451911143355E-2</v>
      </c>
      <c r="H530" s="10">
        <v>-8.1378687859797502E-2</v>
      </c>
      <c r="I530" s="10">
        <v>-0.89569849827086989</v>
      </c>
      <c r="J530" s="10">
        <v>-1.7563478476337764</v>
      </c>
    </row>
    <row r="531" spans="1:10">
      <c r="A531" s="10" t="s">
        <v>402</v>
      </c>
      <c r="B531" s="10" t="s">
        <v>41</v>
      </c>
      <c r="C531" s="10">
        <v>0.96444332216673911</v>
      </c>
      <c r="D531" s="10">
        <v>-5.3267152106661185E-2</v>
      </c>
      <c r="E531" s="10">
        <v>1.2534916851795499</v>
      </c>
      <c r="F531" s="10">
        <v>0.68898766754319651</v>
      </c>
      <c r="G531" s="10">
        <v>-6.523338256900825E-2</v>
      </c>
      <c r="H531" s="10">
        <v>4.5134762472056847E-2</v>
      </c>
      <c r="I531" s="10">
        <v>-1.4279895313392124</v>
      </c>
      <c r="J531" s="10">
        <v>-1.405567371346659</v>
      </c>
    </row>
    <row r="532" spans="1:10">
      <c r="A532" s="10" t="s">
        <v>320</v>
      </c>
      <c r="B532" s="10" t="s">
        <v>45</v>
      </c>
      <c r="C532" s="10">
        <v>0.95705600750269271</v>
      </c>
      <c r="D532" s="10">
        <v>-0.40582773551394957</v>
      </c>
      <c r="E532" s="10">
        <v>0.80278044128024728</v>
      </c>
      <c r="F532" s="10">
        <v>1.1429259821784692</v>
      </c>
      <c r="G532" s="10">
        <v>0.15973309924998016</v>
      </c>
      <c r="H532" s="10">
        <v>0.14041378105666316</v>
      </c>
      <c r="I532" s="10">
        <v>-1.3225537944777053</v>
      </c>
      <c r="J532" s="10">
        <v>-1.4745277812763984</v>
      </c>
    </row>
    <row r="533" spans="1:10">
      <c r="A533" s="10" t="s">
        <v>422</v>
      </c>
      <c r="B533" s="10" t="s">
        <v>73</v>
      </c>
      <c r="C533" s="10">
        <v>0.93331167149796423</v>
      </c>
      <c r="D533" s="10">
        <v>-0.25259819867723954</v>
      </c>
      <c r="E533" s="10">
        <v>1.0762305626987683</v>
      </c>
      <c r="F533" s="10">
        <v>1.0908695621142677</v>
      </c>
      <c r="G533" s="10">
        <v>-0.21909450929331253</v>
      </c>
      <c r="H533" s="10">
        <v>7.6251076852382624E-2</v>
      </c>
      <c r="I533" s="10">
        <v>-1.3044933113167365</v>
      </c>
      <c r="J533" s="10">
        <v>-1.4004768538760939</v>
      </c>
    </row>
    <row r="534" spans="1:10">
      <c r="A534" s="10" t="s">
        <v>714</v>
      </c>
      <c r="B534" s="10" t="s">
        <v>575</v>
      </c>
      <c r="C534" s="10">
        <v>0.18566166883344168</v>
      </c>
      <c r="D534" s="10">
        <v>0.33978275528884083</v>
      </c>
      <c r="E534" s="10">
        <v>1.2128025237841715</v>
      </c>
      <c r="F534" s="10">
        <v>1.0125414593739614</v>
      </c>
      <c r="G534" s="10">
        <v>3.4502390707701912E-2</v>
      </c>
      <c r="H534" s="10">
        <v>5.3308089379152469E-2</v>
      </c>
      <c r="I534" s="10">
        <v>-1.0186167348935331</v>
      </c>
      <c r="J534" s="10">
        <v>-1.8199821524737354</v>
      </c>
    </row>
    <row r="535" spans="1:10">
      <c r="A535" s="10" t="s">
        <v>88</v>
      </c>
      <c r="B535" s="10" t="s">
        <v>89</v>
      </c>
      <c r="C535" s="10">
        <v>0.25028974669573145</v>
      </c>
      <c r="D535" s="10">
        <v>0.17883997531641474</v>
      </c>
      <c r="E535" s="10">
        <v>1.5952148286034327</v>
      </c>
      <c r="F535" s="10">
        <v>0.89943853280466735</v>
      </c>
      <c r="G535" s="10">
        <v>-0.25970121039511324</v>
      </c>
      <c r="H535" s="10">
        <v>-2.4600290175518281E-2</v>
      </c>
      <c r="I535" s="10">
        <v>-1.3294844093144129</v>
      </c>
      <c r="J535" s="10">
        <v>-1.3099971735352036</v>
      </c>
    </row>
    <row r="536" spans="1:10">
      <c r="A536" s="10" t="s">
        <v>309</v>
      </c>
      <c r="B536" s="10" t="s">
        <v>41</v>
      </c>
      <c r="C536" s="10">
        <v>0.39105635926115428</v>
      </c>
      <c r="D536" s="10">
        <v>0.12642729691265514</v>
      </c>
      <c r="E536" s="10">
        <v>1.4573093097950875</v>
      </c>
      <c r="F536" s="10">
        <v>0.77506780270327846</v>
      </c>
      <c r="G536" s="10">
        <v>-1.6786382582819465E-2</v>
      </c>
      <c r="H536" s="10">
        <v>0.1177305671641128</v>
      </c>
      <c r="I536" s="10">
        <v>-1.3051447753311458</v>
      </c>
      <c r="J536" s="10">
        <v>-1.5456601779223236</v>
      </c>
    </row>
    <row r="537" spans="1:10">
      <c r="A537" s="10" t="s">
        <v>700</v>
      </c>
      <c r="B537" s="10" t="s">
        <v>575</v>
      </c>
      <c r="C537" s="10">
        <v>0.21485572110591911</v>
      </c>
      <c r="D537" s="10">
        <v>1.6706319615089914E-2</v>
      </c>
      <c r="E537" s="10">
        <v>1.4736952392673923</v>
      </c>
      <c r="F537" s="10">
        <v>0.79138833790746177</v>
      </c>
      <c r="G537" s="10">
        <v>0.14785988297618702</v>
      </c>
      <c r="H537" s="10">
        <v>0.21293180803539136</v>
      </c>
      <c r="I537" s="10">
        <v>-1.3748286213186125</v>
      </c>
      <c r="J537" s="10">
        <v>-1.4826086875888274</v>
      </c>
    </row>
    <row r="538" spans="1:10">
      <c r="A538" s="10" t="s">
        <v>475</v>
      </c>
      <c r="B538" s="10" t="s">
        <v>222</v>
      </c>
      <c r="C538" s="10">
        <v>0.41417700849720351</v>
      </c>
      <c r="D538" s="10">
        <v>-1.0947090544911144E-2</v>
      </c>
      <c r="E538" s="10">
        <v>1.3989801738089511</v>
      </c>
      <c r="F538" s="10">
        <v>0.86511014220149296</v>
      </c>
      <c r="G538" s="10">
        <v>-0.21654940038178666</v>
      </c>
      <c r="H538" s="10">
        <v>0.27121235581796593</v>
      </c>
      <c r="I538" s="10">
        <v>-1.746822163441295</v>
      </c>
      <c r="J538" s="10">
        <v>-0.97516102595762022</v>
      </c>
    </row>
    <row r="539" spans="1:10">
      <c r="A539" s="10" t="s">
        <v>299</v>
      </c>
      <c r="B539" s="10" t="s">
        <v>36</v>
      </c>
      <c r="C539" s="10">
        <v>0.29509625255923305</v>
      </c>
      <c r="D539" s="10">
        <v>-0.24153327871264454</v>
      </c>
      <c r="E539" s="10">
        <v>1.4204185997405996</v>
      </c>
      <c r="F539" s="10">
        <v>1.113148944034414</v>
      </c>
      <c r="G539" s="10">
        <v>-0.29700326476324307</v>
      </c>
      <c r="H539" s="10">
        <v>0.26880540469813491</v>
      </c>
      <c r="I539" s="10">
        <v>-1.56525895383734</v>
      </c>
      <c r="J539" s="10">
        <v>-0.9936737037191572</v>
      </c>
    </row>
    <row r="540" spans="1:10">
      <c r="A540" s="10" t="s">
        <v>653</v>
      </c>
      <c r="B540" s="10" t="s">
        <v>578</v>
      </c>
      <c r="C540" s="10">
        <v>2.1041082285183543E-2</v>
      </c>
      <c r="D540" s="10">
        <v>0.25166249537093982</v>
      </c>
      <c r="E540" s="10">
        <v>0.97682901845767411</v>
      </c>
      <c r="F540" s="10">
        <v>1.3023901627318399</v>
      </c>
      <c r="G540" s="10">
        <v>-0.32667936585500423</v>
      </c>
      <c r="H540" s="10">
        <v>0.55524881308512453</v>
      </c>
      <c r="I540" s="10">
        <v>-1.4413297964556624</v>
      </c>
      <c r="J540" s="10">
        <v>-1.3391624096200974</v>
      </c>
    </row>
    <row r="541" spans="1:10">
      <c r="A541" s="10" t="s">
        <v>382</v>
      </c>
      <c r="B541" s="10" t="s">
        <v>148</v>
      </c>
      <c r="C541" s="10">
        <v>6.0080256703655563E-2</v>
      </c>
      <c r="D541" s="10">
        <v>3.3591850252128623E-2</v>
      </c>
      <c r="E541" s="10">
        <v>0.8920729351150487</v>
      </c>
      <c r="F541" s="10">
        <v>1.5895231789951181</v>
      </c>
      <c r="G541" s="10">
        <v>-0.1909178150022218</v>
      </c>
      <c r="H541" s="10">
        <v>0.27513811172640418</v>
      </c>
      <c r="I541" s="10">
        <v>-1.219531484033979</v>
      </c>
      <c r="J541" s="10">
        <v>-1.439957033756156</v>
      </c>
    </row>
    <row r="542" spans="1:10">
      <c r="A542" s="10" t="s">
        <v>424</v>
      </c>
      <c r="B542" s="10" t="s">
        <v>258</v>
      </c>
      <c r="C542" s="10">
        <v>0.57226365582576633</v>
      </c>
      <c r="D542" s="10">
        <v>-0.11948445068168846</v>
      </c>
      <c r="E542" s="10">
        <v>1.0145412241410394</v>
      </c>
      <c r="F542" s="10">
        <v>1.2257827822226082</v>
      </c>
      <c r="G542" s="10">
        <v>0.11956000202578093</v>
      </c>
      <c r="H542" s="10">
        <v>5.2168203095609385E-2</v>
      </c>
      <c r="I542" s="10">
        <v>-1.3787742540091517</v>
      </c>
      <c r="J542" s="10">
        <v>-1.486057162619963</v>
      </c>
    </row>
    <row r="543" spans="1:10">
      <c r="A543" s="10" t="s">
        <v>289</v>
      </c>
      <c r="B543" s="10" t="s">
        <v>234</v>
      </c>
      <c r="C543" s="10">
        <v>0.33357147434025908</v>
      </c>
      <c r="D543" s="10">
        <v>-0.1980151396304492</v>
      </c>
      <c r="E543" s="10">
        <v>1.0921175521729325</v>
      </c>
      <c r="F543" s="10">
        <v>1.1875164465339254</v>
      </c>
      <c r="G543" s="10">
        <v>8.7657099268873464E-3</v>
      </c>
      <c r="H543" s="10">
        <v>0.42592359772951338</v>
      </c>
      <c r="I543" s="10">
        <v>-1.4708161998404981</v>
      </c>
      <c r="J543" s="10">
        <v>-1.3790634412325689</v>
      </c>
    </row>
    <row r="544" spans="1:10">
      <c r="A544" s="10" t="s">
        <v>78</v>
      </c>
      <c r="B544" s="10" t="s">
        <v>45</v>
      </c>
      <c r="C544" s="10">
        <v>8.7134186346401354E-2</v>
      </c>
      <c r="D544" s="10">
        <v>-0.13198826402449917</v>
      </c>
      <c r="E544" s="10">
        <v>1.3181410669039597</v>
      </c>
      <c r="F544" s="10">
        <v>1.1684358477630918</v>
      </c>
      <c r="G544" s="10">
        <v>0.25661844959006741</v>
      </c>
      <c r="H544" s="10">
        <v>2.888066467208111E-2</v>
      </c>
      <c r="I544" s="10">
        <v>-1.5718075437746715</v>
      </c>
      <c r="J544" s="10">
        <v>-1.1554144074764308</v>
      </c>
    </row>
    <row r="545" spans="1:10">
      <c r="A545" s="10" t="s">
        <v>300</v>
      </c>
      <c r="B545" s="10" t="s">
        <v>68</v>
      </c>
      <c r="C545" s="10">
        <v>5.4794197231467966E-2</v>
      </c>
      <c r="D545" s="10">
        <v>0.1425042888249779</v>
      </c>
      <c r="E545" s="10">
        <v>1.4122333757148637</v>
      </c>
      <c r="F545" s="10">
        <v>1.0467746607419055</v>
      </c>
      <c r="G545" s="10">
        <v>-5.4375826985369954E-2</v>
      </c>
      <c r="H545" s="10">
        <v>0.17208552622548262</v>
      </c>
      <c r="I545" s="10">
        <v>-1.4435619241431845</v>
      </c>
      <c r="J545" s="10">
        <v>-1.3304542976101394</v>
      </c>
    </row>
    <row r="546" spans="1:10">
      <c r="A546" s="10" t="s">
        <v>196</v>
      </c>
      <c r="B546" s="10" t="s">
        <v>73</v>
      </c>
      <c r="C546" s="10">
        <v>6.5012722831709863E-2</v>
      </c>
      <c r="D546" s="10">
        <v>0.10414688966197733</v>
      </c>
      <c r="E546" s="10">
        <v>1.1921901012289955</v>
      </c>
      <c r="F546" s="10">
        <v>1.3239465201277949</v>
      </c>
      <c r="G546" s="10">
        <v>-2.2421670855935698E-3</v>
      </c>
      <c r="H546" s="10">
        <v>6.1125625039981632E-2</v>
      </c>
      <c r="I546" s="10">
        <v>-1.5166109270808406</v>
      </c>
      <c r="J546" s="10">
        <v>-1.227568764724025</v>
      </c>
    </row>
    <row r="547" spans="1:10">
      <c r="A547" s="10" t="s">
        <v>454</v>
      </c>
      <c r="B547" s="10" t="s">
        <v>41</v>
      </c>
      <c r="C547" s="10">
        <v>-0.12340265823804204</v>
      </c>
      <c r="D547" s="10">
        <v>-3.5356354780335907E-2</v>
      </c>
      <c r="E547" s="10">
        <v>1.1810860275262278</v>
      </c>
      <c r="F547" s="10">
        <v>1.1515144986609258</v>
      </c>
      <c r="G547" s="10">
        <v>0.20973648615411386</v>
      </c>
      <c r="H547" s="10">
        <v>0.44781235413747505</v>
      </c>
      <c r="I547" s="10">
        <v>-1.3461937303574951</v>
      </c>
      <c r="J547" s="10">
        <v>-1.4851966231028679</v>
      </c>
    </row>
    <row r="548" spans="1:10">
      <c r="A548" s="10" t="s">
        <v>658</v>
      </c>
      <c r="B548" s="10" t="s">
        <v>578</v>
      </c>
      <c r="C548" s="10">
        <v>-2.000884905753746E-2</v>
      </c>
      <c r="D548" s="10">
        <v>-0.20793085021031504</v>
      </c>
      <c r="E548" s="10">
        <v>1.2265017189505059</v>
      </c>
      <c r="F548" s="10">
        <v>1.3748046391630224</v>
      </c>
      <c r="G548" s="10">
        <v>3.3111222281876219E-2</v>
      </c>
      <c r="H548" s="10">
        <v>0.24039215318542864</v>
      </c>
      <c r="I548" s="10">
        <v>-1.3155319983862535</v>
      </c>
      <c r="J548" s="10">
        <v>-1.3313380359267253</v>
      </c>
    </row>
    <row r="549" spans="1:10">
      <c r="A549" s="10" t="s">
        <v>239</v>
      </c>
      <c r="B549" s="10" t="s">
        <v>41</v>
      </c>
      <c r="C549" s="10">
        <v>6.517008044400004E-3</v>
      </c>
      <c r="D549" s="10">
        <v>-0.30518878736681437</v>
      </c>
      <c r="E549" s="10">
        <v>1.0873068770503866</v>
      </c>
      <c r="F549" s="10">
        <v>1.409069688425977</v>
      </c>
      <c r="G549" s="10">
        <v>0.28126481227364369</v>
      </c>
      <c r="H549" s="10">
        <v>0.20518934795416055</v>
      </c>
      <c r="I549" s="10">
        <v>-1.4302171867191669</v>
      </c>
      <c r="J549" s="10">
        <v>-1.2539417596625875</v>
      </c>
    </row>
    <row r="550" spans="1:10">
      <c r="A550" s="10" t="s">
        <v>99</v>
      </c>
      <c r="B550" s="10" t="s">
        <v>100</v>
      </c>
      <c r="C550" s="10">
        <v>8.3543941303651489E-2</v>
      </c>
      <c r="D550" s="10">
        <v>-0.21883889575446683</v>
      </c>
      <c r="E550" s="10">
        <v>1.1093521847284686</v>
      </c>
      <c r="F550" s="10">
        <v>1.268434531207514</v>
      </c>
      <c r="G550" s="10">
        <v>0.27945268322818428</v>
      </c>
      <c r="H550" s="10">
        <v>0.28699823788418621</v>
      </c>
      <c r="I550" s="10">
        <v>-1.4048105195560896</v>
      </c>
      <c r="J550" s="10">
        <v>-1.4041321630414492</v>
      </c>
    </row>
    <row r="551" spans="1:10">
      <c r="A551" s="10" t="s">
        <v>379</v>
      </c>
      <c r="B551" s="10" t="s">
        <v>73</v>
      </c>
      <c r="C551" s="10">
        <v>5.6815136057912823E-2</v>
      </c>
      <c r="D551" s="10">
        <v>0.34841428185286571</v>
      </c>
      <c r="E551" s="10">
        <v>0.3862910392248079</v>
      </c>
      <c r="F551" s="10">
        <v>1.2422365745386994</v>
      </c>
      <c r="G551" s="10">
        <v>0.48245303510973897</v>
      </c>
      <c r="H551" s="10">
        <v>0.51687072788150401</v>
      </c>
      <c r="I551" s="10">
        <v>-1.7206252087432305</v>
      </c>
      <c r="J551" s="10">
        <v>-1.3124555859223006</v>
      </c>
    </row>
    <row r="552" spans="1:10">
      <c r="A552" s="10" t="s">
        <v>257</v>
      </c>
      <c r="B552" s="10" t="s">
        <v>258</v>
      </c>
      <c r="C552" s="10">
        <v>-5.1611473055406344E-2</v>
      </c>
      <c r="D552" s="10">
        <v>0.55005477023877802</v>
      </c>
      <c r="E552" s="10">
        <v>0.93999881656084416</v>
      </c>
      <c r="F552" s="10">
        <v>1.0212371595446079</v>
      </c>
      <c r="G552" s="10">
        <v>0.31906987338391163</v>
      </c>
      <c r="H552" s="10">
        <v>0.23330898347115472</v>
      </c>
      <c r="I552" s="10">
        <v>-1.7006660847567561</v>
      </c>
      <c r="J552" s="10">
        <v>-1.3113920453871331</v>
      </c>
    </row>
    <row r="553" spans="1:10">
      <c r="A553" s="10" t="s">
        <v>257</v>
      </c>
      <c r="B553" s="10" t="s">
        <v>258</v>
      </c>
      <c r="C553" s="10">
        <v>0.14899412958159325</v>
      </c>
      <c r="D553" s="10">
        <v>0.40544530540928825</v>
      </c>
      <c r="E553" s="10">
        <v>0.72161646450648509</v>
      </c>
      <c r="F553" s="10">
        <v>0.89840392584246043</v>
      </c>
      <c r="G553" s="10">
        <v>0.46364541325107472</v>
      </c>
      <c r="H553" s="10">
        <v>0.52318004585866063</v>
      </c>
      <c r="I553" s="10">
        <v>-1.5786223200098906</v>
      </c>
      <c r="J553" s="10">
        <v>-1.5826629644396708</v>
      </c>
    </row>
    <row r="554" spans="1:10">
      <c r="A554" s="10" t="s">
        <v>464</v>
      </c>
      <c r="B554" s="10" t="s">
        <v>322</v>
      </c>
      <c r="C554" s="10">
        <v>-0.12541088367400108</v>
      </c>
      <c r="D554" s="10">
        <v>0.34009549954560769</v>
      </c>
      <c r="E554" s="10">
        <v>0.86461876920004066</v>
      </c>
      <c r="F554" s="10">
        <v>1.0795172143703244</v>
      </c>
      <c r="G554" s="10">
        <v>0.35356674536225285</v>
      </c>
      <c r="H554" s="10">
        <v>0.50495788882549697</v>
      </c>
      <c r="I554" s="10">
        <v>-1.400261162385672</v>
      </c>
      <c r="J554" s="10">
        <v>-1.6170840712440475</v>
      </c>
    </row>
    <row r="555" spans="1:10">
      <c r="A555" s="10" t="s">
        <v>629</v>
      </c>
      <c r="B555" s="10" t="s">
        <v>577</v>
      </c>
      <c r="C555" s="10">
        <v>0.44847605831923298</v>
      </c>
      <c r="D555" s="10">
        <v>7.9417521045471451E-2</v>
      </c>
      <c r="E555" s="10">
        <v>0.95373135051136881</v>
      </c>
      <c r="F555" s="10">
        <v>0.64763739872512571</v>
      </c>
      <c r="G555" s="10">
        <v>0.76568203334476204</v>
      </c>
      <c r="H555" s="10">
        <v>0.21222455034908502</v>
      </c>
      <c r="I555" s="10">
        <v>-1.6034183430394562</v>
      </c>
      <c r="J555" s="10">
        <v>-1.5037505692555893</v>
      </c>
    </row>
    <row r="556" spans="1:10">
      <c r="A556" s="10" t="s">
        <v>756</v>
      </c>
      <c r="B556" s="10" t="s">
        <v>575</v>
      </c>
      <c r="C556" s="10">
        <v>0.47656596179066901</v>
      </c>
      <c r="D556" s="10">
        <v>4.9725465929414521E-2</v>
      </c>
      <c r="E556" s="10">
        <v>1.0956298646316178</v>
      </c>
      <c r="F556" s="10">
        <v>0.48144413888622639</v>
      </c>
      <c r="G556" s="10">
        <v>0.71652581606260179</v>
      </c>
      <c r="H556" s="10">
        <v>0.26378452276541242</v>
      </c>
      <c r="I556" s="10">
        <v>-1.5231382061666692</v>
      </c>
      <c r="J556" s="10">
        <v>-1.5605375638992744</v>
      </c>
    </row>
    <row r="557" spans="1:10">
      <c r="A557" s="10" t="s">
        <v>331</v>
      </c>
      <c r="B557" s="10" t="s">
        <v>45</v>
      </c>
      <c r="C557" s="10">
        <v>0.54719995749517847</v>
      </c>
      <c r="D557" s="10">
        <v>0.33666649120599806</v>
      </c>
      <c r="E557" s="10">
        <v>1.1080420191938378</v>
      </c>
      <c r="F557" s="10">
        <v>0.61557173269938559</v>
      </c>
      <c r="G557" s="10">
        <v>0.32924879861308859</v>
      </c>
      <c r="H557" s="10">
        <v>0.16980065870290059</v>
      </c>
      <c r="I557" s="10">
        <v>-1.4582861129285964</v>
      </c>
      <c r="J557" s="10">
        <v>-1.6482435449817938</v>
      </c>
    </row>
    <row r="558" spans="1:10">
      <c r="A558" s="10" t="s">
        <v>121</v>
      </c>
      <c r="B558" s="10" t="s">
        <v>41</v>
      </c>
      <c r="C558" s="10">
        <v>0.3108300490514993</v>
      </c>
      <c r="D558" s="10">
        <v>0.16709919925701019</v>
      </c>
      <c r="E558" s="10">
        <v>0.89570660882105535</v>
      </c>
      <c r="F558" s="10">
        <v>0.70271253058801553</v>
      </c>
      <c r="G558" s="10">
        <v>0.55166703642900861</v>
      </c>
      <c r="H558" s="10">
        <v>0.53179895461142068</v>
      </c>
      <c r="I558" s="10">
        <v>-1.5818055007432084</v>
      </c>
      <c r="J558" s="10">
        <v>-1.5780088780147994</v>
      </c>
    </row>
    <row r="559" spans="1:10">
      <c r="A559" s="10" t="s">
        <v>796</v>
      </c>
      <c r="B559" s="10" t="s">
        <v>576</v>
      </c>
      <c r="C559" s="10">
        <v>0.17432222199534531</v>
      </c>
      <c r="D559" s="10">
        <v>0.25479023402514811</v>
      </c>
      <c r="E559" s="10">
        <v>1.1566012778197647</v>
      </c>
      <c r="F559" s="10">
        <v>0.71203038136788588</v>
      </c>
      <c r="G559" s="10">
        <v>0.36832915448367287</v>
      </c>
      <c r="H559" s="10">
        <v>0.41640603009767757</v>
      </c>
      <c r="I559" s="10">
        <v>-1.534905024449317</v>
      </c>
      <c r="J559" s="10">
        <v>-1.5475742753401762</v>
      </c>
    </row>
    <row r="560" spans="1:10">
      <c r="A560" s="10" t="s">
        <v>380</v>
      </c>
      <c r="B560" s="10" t="s">
        <v>148</v>
      </c>
      <c r="C560" s="10">
        <v>0.39412332529340544</v>
      </c>
      <c r="D560" s="10">
        <v>0.2475971824838486</v>
      </c>
      <c r="E560" s="10">
        <v>1.0185310146976263</v>
      </c>
      <c r="F560" s="10">
        <v>0.73741860381853452</v>
      </c>
      <c r="G560" s="10">
        <v>0.40233795911454112</v>
      </c>
      <c r="H560" s="10">
        <v>0.33862678750178077</v>
      </c>
      <c r="I560" s="10">
        <v>-1.5618191951181331</v>
      </c>
      <c r="J560" s="10">
        <v>-1.5768156777916014</v>
      </c>
    </row>
    <row r="561" spans="1:10">
      <c r="A561" s="10" t="s">
        <v>410</v>
      </c>
      <c r="B561" s="10" t="s">
        <v>258</v>
      </c>
      <c r="C561" s="10">
        <v>0.85051321729328566</v>
      </c>
      <c r="D561" s="10">
        <v>0.20136454050265992</v>
      </c>
      <c r="E561" s="10">
        <v>0.70816092908153305</v>
      </c>
      <c r="F561" s="10">
        <v>1.0323460229387669</v>
      </c>
      <c r="G561" s="10">
        <v>0.13508175630406277</v>
      </c>
      <c r="H561" s="10">
        <v>9.7936706098808488E-2</v>
      </c>
      <c r="I561" s="10">
        <v>-1.6922545308891479</v>
      </c>
      <c r="J561" s="10">
        <v>-1.3331486413299687</v>
      </c>
    </row>
    <row r="562" spans="1:10">
      <c r="A562" s="10" t="s">
        <v>432</v>
      </c>
      <c r="B562" s="10" t="s">
        <v>41</v>
      </c>
      <c r="C562" s="10">
        <v>0.77620700506255769</v>
      </c>
      <c r="D562" s="10">
        <v>0.40395870944641848</v>
      </c>
      <c r="E562" s="10">
        <v>0.72062546273086348</v>
      </c>
      <c r="F562" s="10">
        <v>0.95627505261656842</v>
      </c>
      <c r="G562" s="10">
        <v>0.21810372164964087</v>
      </c>
      <c r="H562" s="10">
        <v>4.9289927067760093E-3</v>
      </c>
      <c r="I562" s="10">
        <v>-1.6088198549913881</v>
      </c>
      <c r="J562" s="10">
        <v>-1.4712790892214338</v>
      </c>
    </row>
    <row r="563" spans="1:10">
      <c r="A563" s="10" t="s">
        <v>336</v>
      </c>
      <c r="B563" s="10" t="s">
        <v>45</v>
      </c>
      <c r="C563" s="10">
        <v>0.22627930804102719</v>
      </c>
      <c r="D563" s="10">
        <v>0.24682644038420468</v>
      </c>
      <c r="E563" s="10">
        <v>0.85497340040082836</v>
      </c>
      <c r="F563" s="10">
        <v>1.0731261570756581</v>
      </c>
      <c r="G563" s="10">
        <v>0.64701394766187181</v>
      </c>
      <c r="H563" s="10">
        <v>-2.3095458327146667E-2</v>
      </c>
      <c r="I563" s="10">
        <v>-1.4402857543563832</v>
      </c>
      <c r="J563" s="10">
        <v>-1.5848380408800655</v>
      </c>
    </row>
    <row r="564" spans="1:10">
      <c r="A564" s="10" t="s">
        <v>48</v>
      </c>
      <c r="B564" s="10" t="s">
        <v>41</v>
      </c>
      <c r="C564" s="10">
        <v>0.50557047195420579</v>
      </c>
      <c r="D564" s="10">
        <v>0.26212644389173151</v>
      </c>
      <c r="E564" s="10">
        <v>0.80737155322226206</v>
      </c>
      <c r="F564" s="10">
        <v>0.83994979953784388</v>
      </c>
      <c r="G564" s="10">
        <v>0.47849516178390478</v>
      </c>
      <c r="H564" s="10">
        <v>0.27037233571437785</v>
      </c>
      <c r="I564" s="10">
        <v>-1.656703649351926</v>
      </c>
      <c r="J564" s="10">
        <v>-1.5071821167524009</v>
      </c>
    </row>
    <row r="565" spans="1:10">
      <c r="A565" s="10" t="s">
        <v>357</v>
      </c>
      <c r="B565" s="10" t="s">
        <v>180</v>
      </c>
      <c r="C565" s="10">
        <v>0.49216896880000632</v>
      </c>
      <c r="D565" s="10">
        <v>0.35252153795995333</v>
      </c>
      <c r="E565" s="10">
        <v>0.76894311873209709</v>
      </c>
      <c r="F565" s="10">
        <v>1.0295126931412317</v>
      </c>
      <c r="G565" s="10">
        <v>0.27927685659619156</v>
      </c>
      <c r="H565" s="10">
        <v>0.19695761293957434</v>
      </c>
      <c r="I565" s="10">
        <v>-1.5713576884610563</v>
      </c>
      <c r="J565" s="10">
        <v>-1.5480230997079993</v>
      </c>
    </row>
    <row r="566" spans="1:10">
      <c r="A566" s="10" t="s">
        <v>247</v>
      </c>
      <c r="B566" s="10" t="s">
        <v>100</v>
      </c>
      <c r="C566" s="10">
        <v>7.7208200842710142E-2</v>
      </c>
      <c r="D566" s="10">
        <v>-0.18152967559422301</v>
      </c>
      <c r="E566" s="10">
        <v>0.98553997546282923</v>
      </c>
      <c r="F566" s="10">
        <v>1.2037582882993394</v>
      </c>
      <c r="G566" s="10">
        <v>0.468814006341014</v>
      </c>
      <c r="H566" s="10">
        <v>0.34500596428359248</v>
      </c>
      <c r="I566" s="10">
        <v>-1.4346370121991276</v>
      </c>
      <c r="J566" s="10">
        <v>-1.4641597474361356</v>
      </c>
    </row>
    <row r="567" spans="1:10">
      <c r="A567" s="10" t="s">
        <v>401</v>
      </c>
      <c r="B567" s="10" t="s">
        <v>180</v>
      </c>
      <c r="C567" s="10">
        <v>0.11180860130057399</v>
      </c>
      <c r="D567" s="10">
        <v>-0.34198005528262043</v>
      </c>
      <c r="E567" s="10">
        <v>0.88755487449669235</v>
      </c>
      <c r="F567" s="10">
        <v>1.2642911124068825</v>
      </c>
      <c r="G567" s="10">
        <v>0.40062195483285584</v>
      </c>
      <c r="H567" s="10">
        <v>0.5233942733823721</v>
      </c>
      <c r="I567" s="10">
        <v>-1.4445863119781881</v>
      </c>
      <c r="J567" s="10">
        <v>-1.4011044491585678</v>
      </c>
    </row>
    <row r="568" spans="1:10">
      <c r="A568" s="10" t="s">
        <v>136</v>
      </c>
      <c r="B568" s="10" t="s">
        <v>45</v>
      </c>
      <c r="C568" s="10">
        <v>3.8746614709479446E-2</v>
      </c>
      <c r="D568" s="10">
        <v>-0.3347862909148161</v>
      </c>
      <c r="E568" s="10">
        <v>0.63521739539938904</v>
      </c>
      <c r="F568" s="10">
        <v>1.4162964868723631</v>
      </c>
      <c r="G568" s="10">
        <v>0.76811445901204978</v>
      </c>
      <c r="H568" s="10">
        <v>0.24252571917150417</v>
      </c>
      <c r="I568" s="10">
        <v>-1.3476522409264142</v>
      </c>
      <c r="J568" s="10">
        <v>-1.4184621433235527</v>
      </c>
    </row>
    <row r="569" spans="1:10">
      <c r="A569" s="10" t="s">
        <v>154</v>
      </c>
      <c r="B569" s="10" t="s">
        <v>41</v>
      </c>
      <c r="C569" s="10">
        <v>0.11307281381766246</v>
      </c>
      <c r="D569" s="10">
        <v>-0.20531317433090807</v>
      </c>
      <c r="E569" s="10">
        <v>0.89487314338650714</v>
      </c>
      <c r="F569" s="10">
        <v>1.3082061462792038</v>
      </c>
      <c r="G569" s="10">
        <v>0.58959768323660522</v>
      </c>
      <c r="H569" s="10">
        <v>0.12866489904220943</v>
      </c>
      <c r="I569" s="10">
        <v>-1.5972691318980894</v>
      </c>
      <c r="J569" s="10">
        <v>-1.2318323795331916</v>
      </c>
    </row>
    <row r="570" spans="1:10">
      <c r="A570" s="10" t="s">
        <v>217</v>
      </c>
      <c r="B570" s="10" t="s">
        <v>218</v>
      </c>
      <c r="C570" s="10">
        <v>-6.5776767412360534E-2</v>
      </c>
      <c r="D570" s="10">
        <v>-0.4341325727933551</v>
      </c>
      <c r="E570" s="10">
        <v>0.77736515343685653</v>
      </c>
      <c r="F570" s="10">
        <v>1.0157477796938437</v>
      </c>
      <c r="G570" s="10">
        <v>0.92541642020265769</v>
      </c>
      <c r="H570" s="10">
        <v>0.59395527407754667</v>
      </c>
      <c r="I570" s="10">
        <v>-1.3484348092129661</v>
      </c>
      <c r="J570" s="10">
        <v>-1.4641404779922251</v>
      </c>
    </row>
    <row r="571" spans="1:10">
      <c r="A571" s="10" t="s">
        <v>595</v>
      </c>
      <c r="B571" s="10" t="s">
        <v>579</v>
      </c>
      <c r="C571" s="10">
        <v>-0.1228388769222237</v>
      </c>
      <c r="D571" s="10">
        <v>-0.55377144836461067</v>
      </c>
      <c r="E571" s="10">
        <v>1.2213202903382956</v>
      </c>
      <c r="F571" s="10">
        <v>1.0514288947723722</v>
      </c>
      <c r="G571" s="10">
        <v>0.54927658731150786</v>
      </c>
      <c r="H571" s="10">
        <v>0.50745285115556216</v>
      </c>
      <c r="I571" s="10">
        <v>-1.2873601719646617</v>
      </c>
      <c r="J571" s="10">
        <v>-1.365508126326239</v>
      </c>
    </row>
    <row r="572" spans="1:10">
      <c r="A572" s="10" t="s">
        <v>211</v>
      </c>
      <c r="B572" s="10" t="s">
        <v>36</v>
      </c>
      <c r="C572" s="10">
        <v>0.48584900919780316</v>
      </c>
      <c r="D572" s="10">
        <v>-0.61855805848484691</v>
      </c>
      <c r="E572" s="10">
        <v>0.6674768583357471</v>
      </c>
      <c r="F572" s="10">
        <v>1.0113077050724106</v>
      </c>
      <c r="G572" s="10">
        <v>0.6709228489477902</v>
      </c>
      <c r="H572" s="10">
        <v>0.61293363113238841</v>
      </c>
      <c r="I572" s="10">
        <v>-1.6186635504450182</v>
      </c>
      <c r="J572" s="10">
        <v>-1.2112684437562715</v>
      </c>
    </row>
    <row r="573" spans="1:10">
      <c r="A573" s="10" t="s">
        <v>356</v>
      </c>
      <c r="B573" s="10" t="s">
        <v>36</v>
      </c>
      <c r="C573" s="10">
        <v>0.99777442520884441</v>
      </c>
      <c r="D573" s="10">
        <v>-0.7500200532608241</v>
      </c>
      <c r="E573" s="10">
        <v>0.50988219691946279</v>
      </c>
      <c r="F573" s="10">
        <v>0.808449608700476</v>
      </c>
      <c r="G573" s="10">
        <v>0.80827551691518063</v>
      </c>
      <c r="H573" s="10">
        <v>0.34545250570828689</v>
      </c>
      <c r="I573" s="10">
        <v>-1.5287326088855888</v>
      </c>
      <c r="J573" s="10">
        <v>-1.1910815913058366</v>
      </c>
    </row>
    <row r="574" spans="1:10">
      <c r="A574" s="10" t="s">
        <v>337</v>
      </c>
      <c r="B574" s="10" t="s">
        <v>77</v>
      </c>
      <c r="C574" s="10">
        <v>0.75200764647608076</v>
      </c>
      <c r="D574" s="10">
        <v>-0.38773779262099106</v>
      </c>
      <c r="E574" s="10">
        <v>0.49892668372700505</v>
      </c>
      <c r="F574" s="10">
        <v>1.406331056861615</v>
      </c>
      <c r="G574" s="10">
        <v>0.43589366408141245</v>
      </c>
      <c r="H574" s="10">
        <v>7.1115479422728181E-2</v>
      </c>
      <c r="I574" s="10">
        <v>-1.4507591690956867</v>
      </c>
      <c r="J574" s="10">
        <v>-1.3257775688521682</v>
      </c>
    </row>
    <row r="575" spans="1:10">
      <c r="A575" s="10" t="s">
        <v>408</v>
      </c>
      <c r="B575" s="10" t="s">
        <v>234</v>
      </c>
      <c r="C575" s="10">
        <v>0.37461706539672096</v>
      </c>
      <c r="D575" s="10">
        <v>-5.0539437195385187E-2</v>
      </c>
      <c r="E575" s="10">
        <v>0.74162208078589009</v>
      </c>
      <c r="F575" s="10">
        <v>0.89696381583149987</v>
      </c>
      <c r="G575" s="10">
        <v>0.7168162016293923</v>
      </c>
      <c r="H575" s="10">
        <v>0.42209389148723137</v>
      </c>
      <c r="I575" s="10">
        <v>-1.5321823996003017</v>
      </c>
      <c r="J575" s="10">
        <v>-1.5693912183350485</v>
      </c>
    </row>
    <row r="576" spans="1:10">
      <c r="A576" s="10" t="s">
        <v>484</v>
      </c>
      <c r="B576" s="10" t="s">
        <v>412</v>
      </c>
      <c r="C576" s="10">
        <v>0.63843335953436464</v>
      </c>
      <c r="D576" s="10">
        <v>-0.20368214474191643</v>
      </c>
      <c r="E576" s="10">
        <v>0.62337704040735387</v>
      </c>
      <c r="F576" s="10">
        <v>1.013543379164213</v>
      </c>
      <c r="G576" s="10">
        <v>0.56808400637195078</v>
      </c>
      <c r="H576" s="10">
        <v>0.40817551357472787</v>
      </c>
      <c r="I576" s="10">
        <v>-1.5436945470459125</v>
      </c>
      <c r="J576" s="10">
        <v>-1.5042366072647795</v>
      </c>
    </row>
    <row r="577" spans="1:10">
      <c r="A577" s="10" t="s">
        <v>465</v>
      </c>
      <c r="B577" s="10" t="s">
        <v>218</v>
      </c>
      <c r="C577" s="10">
        <v>0.18538298809181628</v>
      </c>
      <c r="D577" s="10">
        <v>2.0309266881224385E-2</v>
      </c>
      <c r="E577" s="10">
        <v>0.74537717356344313</v>
      </c>
      <c r="F577" s="10">
        <v>1.6043237675266933</v>
      </c>
      <c r="G577" s="10">
        <v>-2.605001965298382E-2</v>
      </c>
      <c r="H577" s="10">
        <v>0.15072183928119315</v>
      </c>
      <c r="I577" s="10">
        <v>-1.6724545881575739</v>
      </c>
      <c r="J577" s="10">
        <v>-1.0076104275338125</v>
      </c>
    </row>
    <row r="578" spans="1:10">
      <c r="A578" s="10" t="s">
        <v>480</v>
      </c>
      <c r="B578" s="10" t="s">
        <v>100</v>
      </c>
      <c r="C578" s="10">
        <v>0.29935994633484897</v>
      </c>
      <c r="D578" s="10">
        <v>-8.5288228879198361E-2</v>
      </c>
      <c r="E578" s="10">
        <v>0.74126066785965727</v>
      </c>
      <c r="F578" s="10">
        <v>1.7098292304470522</v>
      </c>
      <c r="G578" s="10">
        <v>-7.0002354864189334E-2</v>
      </c>
      <c r="H578" s="10">
        <v>2.0323264315409907E-2</v>
      </c>
      <c r="I578" s="10">
        <v>-1.354849547071227</v>
      </c>
      <c r="J578" s="10">
        <v>-1.2606329781423526</v>
      </c>
    </row>
    <row r="579" spans="1:10">
      <c r="A579" s="10" t="s">
        <v>407</v>
      </c>
      <c r="B579" s="10" t="s">
        <v>194</v>
      </c>
      <c r="C579" s="10">
        <v>9.1368512990555109E-2</v>
      </c>
      <c r="D579" s="10">
        <v>0.1197018971827125</v>
      </c>
      <c r="E579" s="10">
        <v>0.54683098939406261</v>
      </c>
      <c r="F579" s="10">
        <v>1.6132570038002891</v>
      </c>
      <c r="G579" s="10">
        <v>0.4005083480261134</v>
      </c>
      <c r="H579" s="10">
        <v>1.5546780645345211E-2</v>
      </c>
      <c r="I579" s="10">
        <v>-1.5176484597246394</v>
      </c>
      <c r="J579" s="10">
        <v>-1.2695650723144345</v>
      </c>
    </row>
    <row r="580" spans="1:10">
      <c r="A580" s="10" t="s">
        <v>377</v>
      </c>
      <c r="B580" s="10" t="s">
        <v>164</v>
      </c>
      <c r="C580" s="10">
        <v>0.16984737158614432</v>
      </c>
      <c r="D580" s="10">
        <v>9.7382188557165031E-2</v>
      </c>
      <c r="E580" s="10">
        <v>0.21368994313659248</v>
      </c>
      <c r="F580" s="10">
        <v>1.6377784459850924</v>
      </c>
      <c r="G580" s="10">
        <v>0.40882346107356199</v>
      </c>
      <c r="H580" s="10">
        <v>0.19256372990243878</v>
      </c>
      <c r="I580" s="10">
        <v>-1.7662678477116329</v>
      </c>
      <c r="J580" s="10">
        <v>-0.95381729252936143</v>
      </c>
    </row>
    <row r="581" spans="1:10">
      <c r="A581" s="10" t="s">
        <v>409</v>
      </c>
      <c r="B581" s="10" t="s">
        <v>164</v>
      </c>
      <c r="C581" s="10">
        <v>-0.56054123228844144</v>
      </c>
      <c r="D581" s="10">
        <v>-0.18173066771705584</v>
      </c>
      <c r="E581" s="10">
        <v>-4.901240153285398E-2</v>
      </c>
      <c r="F581" s="10">
        <v>2.0744798574143797</v>
      </c>
      <c r="G581" s="10">
        <v>0.26537345334455242</v>
      </c>
      <c r="H581" s="10">
        <v>0.31129498270866829</v>
      </c>
      <c r="I581" s="10">
        <v>-1.4042862553302127</v>
      </c>
      <c r="J581" s="10">
        <v>-0.45557773659903428</v>
      </c>
    </row>
    <row r="582" spans="1:10">
      <c r="A582" s="10" t="s">
        <v>82</v>
      </c>
      <c r="B582" s="10" t="s">
        <v>43</v>
      </c>
      <c r="C582" s="10">
        <v>-0.31102490851984937</v>
      </c>
      <c r="D582" s="10">
        <v>-0.47218338803400967</v>
      </c>
      <c r="E582" s="10">
        <v>0.51865334234835114</v>
      </c>
      <c r="F582" s="10">
        <v>1.7179532877352821</v>
      </c>
      <c r="G582" s="10">
        <v>0.69141577249868746</v>
      </c>
      <c r="H582" s="10">
        <v>0.26767325221283006</v>
      </c>
      <c r="I582" s="10">
        <v>-1.2159698995629677</v>
      </c>
      <c r="J582" s="10">
        <v>-1.1965174586783232</v>
      </c>
    </row>
    <row r="583" spans="1:10">
      <c r="A583" s="10" t="s">
        <v>637</v>
      </c>
      <c r="B583" s="10" t="s">
        <v>577</v>
      </c>
      <c r="C583" s="10">
        <v>-0.22133271251534503</v>
      </c>
      <c r="D583" s="10">
        <v>-0.41098330938355798</v>
      </c>
      <c r="E583" s="10">
        <v>0.33599824227738723</v>
      </c>
      <c r="F583" s="10">
        <v>1.8238983008278489</v>
      </c>
      <c r="G583" s="10">
        <v>0.66260868978591725</v>
      </c>
      <c r="H583" s="10">
        <v>0.2025029886493151</v>
      </c>
      <c r="I583" s="10">
        <v>-1.2017775774285202</v>
      </c>
      <c r="J583" s="10">
        <v>-1.1909146222130431</v>
      </c>
    </row>
    <row r="584" spans="1:10">
      <c r="A584" s="10" t="s">
        <v>345</v>
      </c>
      <c r="B584" s="10" t="s">
        <v>73</v>
      </c>
      <c r="C584" s="10">
        <v>-0.18562557258642098</v>
      </c>
      <c r="D584" s="10">
        <v>-0.27930301714638678</v>
      </c>
      <c r="E584" s="10">
        <v>0.80148302232904056</v>
      </c>
      <c r="F584" s="10">
        <v>1.5747450705899373</v>
      </c>
      <c r="G584" s="10">
        <v>0.49888942293345551</v>
      </c>
      <c r="H584" s="10">
        <v>0.22286106901009969</v>
      </c>
      <c r="I584" s="10">
        <v>-1.3288141831434281</v>
      </c>
      <c r="J584" s="10">
        <v>-1.3042358119862965</v>
      </c>
    </row>
    <row r="585" spans="1:10">
      <c r="A585" s="10" t="s">
        <v>414</v>
      </c>
      <c r="B585" s="10" t="s">
        <v>68</v>
      </c>
      <c r="C585" s="10">
        <v>-0.30605949366259899</v>
      </c>
      <c r="D585" s="10">
        <v>-0.31892806739895235</v>
      </c>
      <c r="E585" s="10">
        <v>0.74629110322365033</v>
      </c>
      <c r="F585" s="10">
        <v>1.6673133092112227</v>
      </c>
      <c r="G585" s="10">
        <v>0.63449536888908109</v>
      </c>
      <c r="H585" s="10">
        <v>4.8745467925427999E-2</v>
      </c>
      <c r="I585" s="10">
        <v>-1.1737690370281362</v>
      </c>
      <c r="J585" s="10">
        <v>-1.2980886511596923</v>
      </c>
    </row>
    <row r="586" spans="1:10">
      <c r="A586" s="10" t="s">
        <v>174</v>
      </c>
      <c r="B586" s="10" t="s">
        <v>73</v>
      </c>
      <c r="C586" s="10">
        <v>-0.2614981679787175</v>
      </c>
      <c r="D586" s="10">
        <v>-0.4074442549920303</v>
      </c>
      <c r="E586" s="10">
        <v>0.67080133343922321</v>
      </c>
      <c r="F586" s="10">
        <v>1.7109921773321957</v>
      </c>
      <c r="G586" s="10">
        <v>0.54670303457825431</v>
      </c>
      <c r="H586" s="10">
        <v>0.20825312859379433</v>
      </c>
      <c r="I586" s="10">
        <v>-1.2132961047837119</v>
      </c>
      <c r="J586" s="10">
        <v>-1.2545111461890075</v>
      </c>
    </row>
    <row r="587" spans="1:10">
      <c r="A587" s="10" t="s">
        <v>307</v>
      </c>
      <c r="B587" s="10" t="s">
        <v>73</v>
      </c>
      <c r="C587" s="10">
        <v>-0.17159440065055132</v>
      </c>
      <c r="D587" s="10">
        <v>-0.43169851597187237</v>
      </c>
      <c r="E587" s="10">
        <v>0.51240510718300236</v>
      </c>
      <c r="F587" s="10">
        <v>1.8896935555401577</v>
      </c>
      <c r="G587" s="10">
        <v>0.39179111313543002</v>
      </c>
      <c r="H587" s="10">
        <v>0.14922544673291777</v>
      </c>
      <c r="I587" s="10">
        <v>-1.3069117062973574</v>
      </c>
      <c r="J587" s="10">
        <v>-1.032910599671726</v>
      </c>
    </row>
    <row r="588" spans="1:10">
      <c r="A588" s="10" t="s">
        <v>415</v>
      </c>
      <c r="B588" s="10" t="s">
        <v>173</v>
      </c>
      <c r="C588" s="10">
        <v>-0.30255855093109535</v>
      </c>
      <c r="D588" s="10">
        <v>-0.34422582462477624</v>
      </c>
      <c r="E588" s="10">
        <v>0.41920337644080802</v>
      </c>
      <c r="F588" s="10">
        <v>2.0018535518228386</v>
      </c>
      <c r="G588" s="10">
        <v>0.27254398937208812</v>
      </c>
      <c r="H588" s="10">
        <v>0.17178922586420337</v>
      </c>
      <c r="I588" s="10">
        <v>-1.2540790044331283</v>
      </c>
      <c r="J588" s="10">
        <v>-0.96452676351093647</v>
      </c>
    </row>
    <row r="589" spans="1:10">
      <c r="A589" s="10" t="s">
        <v>204</v>
      </c>
      <c r="B589" s="10" t="s">
        <v>39</v>
      </c>
      <c r="C589" s="10">
        <v>-0.38125506206715998</v>
      </c>
      <c r="D589" s="10">
        <v>-0.1349024330515706</v>
      </c>
      <c r="E589" s="10">
        <v>0.55991695348546611</v>
      </c>
      <c r="F589" s="10">
        <v>2.0315621873286789</v>
      </c>
      <c r="G589" s="10">
        <v>0.18554204741409175</v>
      </c>
      <c r="H589" s="10">
        <v>-0.10052248099190429</v>
      </c>
      <c r="I589" s="10">
        <v>-1.1740489808065413</v>
      </c>
      <c r="J589" s="10">
        <v>-0.98629223131106147</v>
      </c>
    </row>
    <row r="590" spans="1:10">
      <c r="A590" s="10" t="s">
        <v>352</v>
      </c>
      <c r="B590" s="10" t="s">
        <v>180</v>
      </c>
      <c r="C590" s="10">
        <v>-0.16350469070319434</v>
      </c>
      <c r="D590" s="10">
        <v>4.1484906214602872E-2</v>
      </c>
      <c r="E590" s="10">
        <v>0.50890123844057533</v>
      </c>
      <c r="F590" s="10">
        <v>1.9397322659498368</v>
      </c>
      <c r="G590" s="10">
        <v>0.21561683290365538</v>
      </c>
      <c r="H590" s="10">
        <v>-0.16086494900221035</v>
      </c>
      <c r="I590" s="10">
        <v>-1.0454514955595615</v>
      </c>
      <c r="J590" s="10">
        <v>-1.3359141082437052</v>
      </c>
    </row>
    <row r="591" spans="1:10">
      <c r="A591" s="10" t="s">
        <v>277</v>
      </c>
      <c r="B591" s="10" t="s">
        <v>278</v>
      </c>
      <c r="C591" s="10">
        <v>-0.26407751700049908</v>
      </c>
      <c r="D591" s="10">
        <v>-0.39319523088619768</v>
      </c>
      <c r="E591" s="10">
        <v>1.6671187715630946</v>
      </c>
      <c r="F591" s="10">
        <v>1.2308011481844274</v>
      </c>
      <c r="G591" s="10">
        <v>-0.18661617103528311</v>
      </c>
      <c r="H591" s="10">
        <v>0.14430018410671219</v>
      </c>
      <c r="I591" s="10">
        <v>-1.0301511997457689</v>
      </c>
      <c r="J591" s="10">
        <v>-1.1681799851864834</v>
      </c>
    </row>
    <row r="592" spans="1:10">
      <c r="A592" s="10" t="s">
        <v>659</v>
      </c>
      <c r="B592" s="10" t="s">
        <v>578</v>
      </c>
      <c r="C592" s="10">
        <v>-0.22569563937022982</v>
      </c>
      <c r="D592" s="10">
        <v>-0.24502278023734372</v>
      </c>
      <c r="E592" s="10">
        <v>1.4744505904118179</v>
      </c>
      <c r="F592" s="10">
        <v>1.3308331545793404</v>
      </c>
      <c r="G592" s="10">
        <v>-0.1752959247617748</v>
      </c>
      <c r="H592" s="10">
        <v>0.22398664781445574</v>
      </c>
      <c r="I592" s="10">
        <v>-1.2989837664944661</v>
      </c>
      <c r="J592" s="10">
        <v>-1.0842722819418005</v>
      </c>
    </row>
    <row r="593" spans="1:10">
      <c r="A593" s="10" t="s">
        <v>203</v>
      </c>
      <c r="B593" s="10" t="s">
        <v>36</v>
      </c>
      <c r="C593" s="10">
        <v>-6.224551747070723E-3</v>
      </c>
      <c r="D593" s="10">
        <v>-0.12601615957816936</v>
      </c>
      <c r="E593" s="10">
        <v>1.5164482099773633</v>
      </c>
      <c r="F593" s="10">
        <v>1.3591779412166527</v>
      </c>
      <c r="G593" s="10">
        <v>-0.2472964058106778</v>
      </c>
      <c r="H593" s="10">
        <v>-0.1856784515876152</v>
      </c>
      <c r="I593" s="10">
        <v>-1.3455612781919908</v>
      </c>
      <c r="J593" s="10">
        <v>-0.96484930427848759</v>
      </c>
    </row>
    <row r="594" spans="1:10">
      <c r="A594" s="10" t="s">
        <v>372</v>
      </c>
      <c r="B594" s="10" t="s">
        <v>278</v>
      </c>
      <c r="C594" s="10">
        <v>-0.17876242874429968</v>
      </c>
      <c r="D594" s="10">
        <v>-0.16419398388996717</v>
      </c>
      <c r="E594" s="10">
        <v>1.4856280359943255</v>
      </c>
      <c r="F594" s="10">
        <v>1.465732323991767</v>
      </c>
      <c r="G594" s="10">
        <v>-0.19496166966441575</v>
      </c>
      <c r="H594" s="10">
        <v>-0.20300693025561406</v>
      </c>
      <c r="I594" s="10">
        <v>-1.283246244230595</v>
      </c>
      <c r="J594" s="10">
        <v>-0.92718910320120074</v>
      </c>
    </row>
    <row r="595" spans="1:10">
      <c r="A595" s="10" t="s">
        <v>134</v>
      </c>
      <c r="B595" s="10" t="s">
        <v>39</v>
      </c>
      <c r="C595" s="10">
        <v>-0.17347495110672437</v>
      </c>
      <c r="D595" s="10">
        <v>-0.22974141045254684</v>
      </c>
      <c r="E595" s="10">
        <v>1.4700303379617332</v>
      </c>
      <c r="F595" s="10">
        <v>1.4293251199319452</v>
      </c>
      <c r="G595" s="10">
        <v>-8.8600406800207268E-2</v>
      </c>
      <c r="H595" s="10">
        <v>-9.4462145024806821E-2</v>
      </c>
      <c r="I595" s="10">
        <v>-1.2595701929342253</v>
      </c>
      <c r="J595" s="10">
        <v>-1.0535063515751673</v>
      </c>
    </row>
    <row r="596" spans="1:10">
      <c r="A596" s="10" t="s">
        <v>390</v>
      </c>
      <c r="B596" s="10" t="s">
        <v>102</v>
      </c>
      <c r="C596" s="10">
        <v>-0.28508232994679333</v>
      </c>
      <c r="D596" s="10">
        <v>-0.38375180607714965</v>
      </c>
      <c r="E596" s="10">
        <v>1.385099307638612</v>
      </c>
      <c r="F596" s="10">
        <v>1.6171433328881122</v>
      </c>
      <c r="G596" s="10">
        <v>1.9048562335268738E-2</v>
      </c>
      <c r="H596" s="10">
        <v>-0.27289863411030396</v>
      </c>
      <c r="I596" s="10">
        <v>-1.0583778126597265</v>
      </c>
      <c r="J596" s="10">
        <v>-1.0211806200680205</v>
      </c>
    </row>
    <row r="597" spans="1:10">
      <c r="A597" s="10" t="s">
        <v>90</v>
      </c>
      <c r="B597" s="10" t="s">
        <v>43</v>
      </c>
      <c r="C597" s="10">
        <v>-0.29169709329858212</v>
      </c>
      <c r="D597" s="10">
        <v>-0.45105310127807563</v>
      </c>
      <c r="E597" s="10">
        <v>1.5223554529764403</v>
      </c>
      <c r="F597" s="10">
        <v>1.4113915637204055</v>
      </c>
      <c r="G597" s="10">
        <v>6.0662217975408973E-2</v>
      </c>
      <c r="H597" s="10">
        <v>-6.4123194551548746E-2</v>
      </c>
      <c r="I597" s="10">
        <v>-1.1204457009882693</v>
      </c>
      <c r="J597" s="10">
        <v>-1.0670901445557786</v>
      </c>
    </row>
    <row r="598" spans="1:10">
      <c r="A598" s="10" t="s">
        <v>528</v>
      </c>
      <c r="B598" s="10" t="s">
        <v>43</v>
      </c>
      <c r="C598" s="10">
        <v>-0.40044355951014088</v>
      </c>
      <c r="D598" s="10">
        <v>5.6099451850530266E-2</v>
      </c>
      <c r="E598" s="10">
        <v>1.2605429236402281</v>
      </c>
      <c r="F598" s="10">
        <v>1.5900839700223854</v>
      </c>
      <c r="G598" s="10">
        <v>0.20911053383989464</v>
      </c>
      <c r="H598" s="10">
        <v>-0.59136154607914859</v>
      </c>
      <c r="I598" s="10">
        <v>-1.2490601751726729</v>
      </c>
      <c r="J598" s="10">
        <v>-0.87497159859108076</v>
      </c>
    </row>
    <row r="599" spans="1:10">
      <c r="A599" s="10" t="s">
        <v>445</v>
      </c>
      <c r="B599" s="10" t="s">
        <v>100</v>
      </c>
      <c r="C599" s="10">
        <v>-3.8834611098620901E-2</v>
      </c>
      <c r="D599" s="10">
        <v>0.13055782077553071</v>
      </c>
      <c r="E599" s="10">
        <v>1.0493721545456549</v>
      </c>
      <c r="F599" s="10">
        <v>1.6932495411969637</v>
      </c>
      <c r="G599" s="10">
        <v>-0.23056450651661675</v>
      </c>
      <c r="H599" s="10">
        <v>-0.18961249001956904</v>
      </c>
      <c r="I599" s="10">
        <v>-1.1365347987490304</v>
      </c>
      <c r="J599" s="10">
        <v>-1.2776331101343128</v>
      </c>
    </row>
    <row r="600" spans="1:10">
      <c r="A600" s="10" t="s">
        <v>388</v>
      </c>
      <c r="B600" s="10" t="s">
        <v>148</v>
      </c>
      <c r="C600" s="10">
        <v>-0.12060148774840322</v>
      </c>
      <c r="D600" s="10">
        <v>0.14830473914543343</v>
      </c>
      <c r="E600" s="10">
        <v>1.2045989335237413</v>
      </c>
      <c r="F600" s="10">
        <v>1.5611705603939565</v>
      </c>
      <c r="G600" s="10">
        <v>-2.296291726909341E-2</v>
      </c>
      <c r="H600" s="10">
        <v>-0.35429380397757099</v>
      </c>
      <c r="I600" s="10">
        <v>-1.330679508770668</v>
      </c>
      <c r="J600" s="10">
        <v>-1.0855365152973948</v>
      </c>
    </row>
    <row r="601" spans="1:10">
      <c r="A601" s="10" t="s">
        <v>226</v>
      </c>
      <c r="B601" s="10" t="s">
        <v>68</v>
      </c>
      <c r="C601" s="10">
        <v>-0.49775343650608955</v>
      </c>
      <c r="D601" s="10">
        <v>-1.3959903952571753E-2</v>
      </c>
      <c r="E601" s="10">
        <v>1.1275126985167474</v>
      </c>
      <c r="F601" s="10">
        <v>1.4503038780397974</v>
      </c>
      <c r="G601" s="10">
        <v>0.36568207154634508</v>
      </c>
      <c r="H601" s="10">
        <v>3.6374397622898499E-2</v>
      </c>
      <c r="I601" s="10">
        <v>-0.92068890353866972</v>
      </c>
      <c r="J601" s="10">
        <v>-1.5474708017284569</v>
      </c>
    </row>
    <row r="602" spans="1:10">
      <c r="A602" s="10" t="s">
        <v>344</v>
      </c>
      <c r="B602" s="10" t="s">
        <v>73</v>
      </c>
      <c r="C602" s="10">
        <v>-0.45370880680886444</v>
      </c>
      <c r="D602" s="10">
        <v>-0.26416877256254423</v>
      </c>
      <c r="E602" s="10">
        <v>0.86459089447034887</v>
      </c>
      <c r="F602" s="10">
        <v>1.7132101082025673</v>
      </c>
      <c r="G602" s="10">
        <v>0.70572214093353858</v>
      </c>
      <c r="H602" s="10">
        <v>-0.4718006221582518</v>
      </c>
      <c r="I602" s="10">
        <v>-0.79293034460988432</v>
      </c>
      <c r="J602" s="10">
        <v>-1.3009145974669116</v>
      </c>
    </row>
    <row r="603" spans="1:10">
      <c r="A603" s="10" t="s">
        <v>72</v>
      </c>
      <c r="B603" s="10" t="s">
        <v>73</v>
      </c>
      <c r="C603" s="10">
        <v>-0.29581637083555246</v>
      </c>
      <c r="D603" s="10">
        <v>-0.15187631092154194</v>
      </c>
      <c r="E603" s="10">
        <v>1.0096236493630408</v>
      </c>
      <c r="F603" s="10">
        <v>1.7364433752838244</v>
      </c>
      <c r="G603" s="10">
        <v>5.02796133757904E-2</v>
      </c>
      <c r="H603" s="10">
        <v>3.8924849368547884E-2</v>
      </c>
      <c r="I603" s="10">
        <v>-1.1773380802237767</v>
      </c>
      <c r="J603" s="10">
        <v>-1.2102407254103322</v>
      </c>
    </row>
    <row r="604" spans="1:10">
      <c r="A604" s="10" t="s">
        <v>74</v>
      </c>
      <c r="B604" s="10" t="s">
        <v>73</v>
      </c>
      <c r="C604" s="10">
        <v>-0.13156971151532124</v>
      </c>
      <c r="D604" s="10">
        <v>-0.40063481492815473</v>
      </c>
      <c r="E604" s="10">
        <v>0.99906317676054546</v>
      </c>
      <c r="F604" s="10">
        <v>1.64576186955919</v>
      </c>
      <c r="G604" s="10">
        <v>0.28659378883750664</v>
      </c>
      <c r="H604" s="10">
        <v>5.768824136780288E-2</v>
      </c>
      <c r="I604" s="10">
        <v>-1.1514032694390326</v>
      </c>
      <c r="J604" s="10">
        <v>-1.3054992806425365</v>
      </c>
    </row>
    <row r="605" spans="1:10">
      <c r="A605" s="10" t="s">
        <v>140</v>
      </c>
      <c r="B605" s="10" t="s">
        <v>39</v>
      </c>
      <c r="C605" s="10">
        <v>-0.23907517120518498</v>
      </c>
      <c r="D605" s="10">
        <v>-0.40081910739589061</v>
      </c>
      <c r="E605" s="10">
        <v>1.0610495255271541</v>
      </c>
      <c r="F605" s="10">
        <v>1.7256587856124477</v>
      </c>
      <c r="G605" s="10">
        <v>0.19976158846781744</v>
      </c>
      <c r="H605" s="10">
        <v>-5.7807359590436876E-2</v>
      </c>
      <c r="I605" s="10">
        <v>-1.2337885640273898</v>
      </c>
      <c r="J605" s="10">
        <v>-1.0549796973885139</v>
      </c>
    </row>
    <row r="606" spans="1:10">
      <c r="A606" s="10" t="s">
        <v>421</v>
      </c>
      <c r="B606" s="10" t="s">
        <v>73</v>
      </c>
      <c r="C606" s="10">
        <v>-0.4254648345955892</v>
      </c>
      <c r="D606" s="10">
        <v>-0.57234272277285603</v>
      </c>
      <c r="E606" s="10">
        <v>1.0543459234943231</v>
      </c>
      <c r="F606" s="10">
        <v>1.5101163485544353</v>
      </c>
      <c r="G606" s="10">
        <v>0.38435185366911412</v>
      </c>
      <c r="H606" s="10">
        <v>0.39756444972348837</v>
      </c>
      <c r="I606" s="10">
        <v>-1.3077583847119569</v>
      </c>
      <c r="J606" s="10">
        <v>-1.0408126333609595</v>
      </c>
    </row>
    <row r="607" spans="1:10">
      <c r="A607" s="10" t="s">
        <v>366</v>
      </c>
      <c r="B607" s="10" t="s">
        <v>102</v>
      </c>
      <c r="C607" s="10">
        <v>-0.68410909435722322</v>
      </c>
      <c r="D607" s="10">
        <v>-0.45193057762986721</v>
      </c>
      <c r="E607" s="10">
        <v>1.0196234016280221</v>
      </c>
      <c r="F607" s="10">
        <v>1.6523916127089147</v>
      </c>
      <c r="G607" s="10">
        <v>0.27817820407897303</v>
      </c>
      <c r="H607" s="10">
        <v>0.35546203898962786</v>
      </c>
      <c r="I607" s="10">
        <v>-1.0984332925171667</v>
      </c>
      <c r="J607" s="10">
        <v>-1.07118229290128</v>
      </c>
    </row>
    <row r="608" spans="1:10">
      <c r="A608" s="10" t="s">
        <v>250</v>
      </c>
      <c r="B608" s="10" t="s">
        <v>68</v>
      </c>
      <c r="C608" s="10">
        <v>1.5033532278429192E-2</v>
      </c>
      <c r="D608" s="10">
        <v>-0.29401275929681714</v>
      </c>
      <c r="E608" s="10">
        <v>0.89449308083449308</v>
      </c>
      <c r="F608" s="10">
        <v>1.4728974731270585</v>
      </c>
      <c r="G608" s="10">
        <v>0.54498957701148676</v>
      </c>
      <c r="H608" s="10">
        <v>5.9937694302182737E-2</v>
      </c>
      <c r="I608" s="10">
        <v>-1.2568275393683077</v>
      </c>
      <c r="J608" s="10">
        <v>-1.4365110588885253</v>
      </c>
    </row>
    <row r="609" spans="1:10">
      <c r="A609" s="10" t="s">
        <v>81</v>
      </c>
      <c r="B609" s="10" t="s">
        <v>41</v>
      </c>
      <c r="C609" s="10">
        <v>4.4536553922138997E-2</v>
      </c>
      <c r="D609" s="10">
        <v>-0.15010705001036828</v>
      </c>
      <c r="E609" s="10">
        <v>0.95930761671842602</v>
      </c>
      <c r="F609" s="10">
        <v>1.413368093121665</v>
      </c>
      <c r="G609" s="10">
        <v>0.38794235644829433</v>
      </c>
      <c r="H609" s="10">
        <v>0.1337280250170543</v>
      </c>
      <c r="I609" s="10">
        <v>-1.3772591386945905</v>
      </c>
      <c r="J609" s="10">
        <v>-1.4115164565226199</v>
      </c>
    </row>
    <row r="610" spans="1:10">
      <c r="A610" s="10" t="s">
        <v>85</v>
      </c>
      <c r="B610" s="10" t="s">
        <v>73</v>
      </c>
      <c r="C610" s="10">
        <v>9.5980820960636544E-3</v>
      </c>
      <c r="D610" s="10">
        <v>-0.19217709488649865</v>
      </c>
      <c r="E610" s="10">
        <v>1.0171055703981868</v>
      </c>
      <c r="F610" s="10">
        <v>1.474523799067069</v>
      </c>
      <c r="G610" s="10">
        <v>0.32684369271449271</v>
      </c>
      <c r="H610" s="10">
        <v>5.357210952210277E-2</v>
      </c>
      <c r="I610" s="10">
        <v>-1.2265366638583717</v>
      </c>
      <c r="J610" s="10">
        <v>-1.4629294950530454</v>
      </c>
    </row>
    <row r="611" spans="1:10">
      <c r="A611" s="10" t="s">
        <v>319</v>
      </c>
      <c r="B611" s="10" t="s">
        <v>68</v>
      </c>
      <c r="C611" s="10">
        <v>-0.19284783217951787</v>
      </c>
      <c r="D611" s="10">
        <v>0.19552667870835899</v>
      </c>
      <c r="E611" s="10">
        <v>0.99289117159736917</v>
      </c>
      <c r="F611" s="10">
        <v>1.3915734180418746</v>
      </c>
      <c r="G611" s="10">
        <v>0.29953580698032611</v>
      </c>
      <c r="H611" s="10">
        <v>0.10572708419807159</v>
      </c>
      <c r="I611" s="10">
        <v>-1.4322802381214406</v>
      </c>
      <c r="J611" s="10">
        <v>-1.3601260892250426</v>
      </c>
    </row>
    <row r="612" spans="1:10">
      <c r="A612" s="10" t="s">
        <v>272</v>
      </c>
      <c r="B612" s="10" t="s">
        <v>100</v>
      </c>
      <c r="C612" s="10">
        <v>9.8931136564307437E-2</v>
      </c>
      <c r="D612" s="10">
        <v>6.9198222777380844E-2</v>
      </c>
      <c r="E612" s="10">
        <v>0.91163078007362408</v>
      </c>
      <c r="F612" s="10">
        <v>1.3715087754476887</v>
      </c>
      <c r="G612" s="10">
        <v>0.39657278253643508</v>
      </c>
      <c r="H612" s="10">
        <v>1.7098657628217516E-2</v>
      </c>
      <c r="I612" s="10">
        <v>-1.3556155062162383</v>
      </c>
      <c r="J612" s="10">
        <v>-1.5093248488114137</v>
      </c>
    </row>
    <row r="613" spans="1:10">
      <c r="A613" s="10" t="s">
        <v>245</v>
      </c>
      <c r="B613" s="10" t="s">
        <v>68</v>
      </c>
      <c r="C613" s="10">
        <v>-0.10636656229333306</v>
      </c>
      <c r="D613" s="10">
        <v>-0.19831272864645233</v>
      </c>
      <c r="E613" s="10">
        <v>1.4446998342275867</v>
      </c>
      <c r="F613" s="10">
        <v>1.279403355390518</v>
      </c>
      <c r="G613" s="10">
        <v>0.37994945315189305</v>
      </c>
      <c r="H613" s="10">
        <v>-0.37559320219920861</v>
      </c>
      <c r="I613" s="10">
        <v>-1.1762480215662603</v>
      </c>
      <c r="J613" s="10">
        <v>-1.2475321280647462</v>
      </c>
    </row>
    <row r="614" spans="1:10">
      <c r="A614" s="10" t="s">
        <v>269</v>
      </c>
      <c r="B614" s="10" t="s">
        <v>68</v>
      </c>
      <c r="C614" s="10">
        <v>2.1418861849460472E-2</v>
      </c>
      <c r="D614" s="10">
        <v>-0.41312434098878775</v>
      </c>
      <c r="E614" s="10">
        <v>1.3334549223025276</v>
      </c>
      <c r="F614" s="10">
        <v>1.4113719922506849</v>
      </c>
      <c r="G614" s="10">
        <v>0.24046803900884656</v>
      </c>
      <c r="H614" s="10">
        <v>-0.15337608594298291</v>
      </c>
      <c r="I614" s="10">
        <v>-1.2280687522431331</v>
      </c>
      <c r="J614" s="10">
        <v>-1.2121446362366179</v>
      </c>
    </row>
    <row r="615" spans="1:10">
      <c r="A615" s="10" t="s">
        <v>308</v>
      </c>
      <c r="B615" s="10" t="s">
        <v>100</v>
      </c>
      <c r="C615" s="10">
        <v>-0.22027332165451757</v>
      </c>
      <c r="D615" s="10">
        <v>-0.38092018630258606</v>
      </c>
      <c r="E615" s="10">
        <v>1.3157297682873534</v>
      </c>
      <c r="F615" s="10">
        <v>1.2864603963571557</v>
      </c>
      <c r="G615" s="10">
        <v>0.45833797931338283</v>
      </c>
      <c r="H615" s="10">
        <v>6.9742949903320625E-2</v>
      </c>
      <c r="I615" s="10">
        <v>-1.2045396230494056</v>
      </c>
      <c r="J615" s="10">
        <v>-1.3245379628547049</v>
      </c>
    </row>
    <row r="616" spans="1:10">
      <c r="A616" s="10" t="s">
        <v>286</v>
      </c>
      <c r="B616" s="10" t="s">
        <v>234</v>
      </c>
      <c r="C616" s="10">
        <v>-0.28004713727453973</v>
      </c>
      <c r="D616" s="10">
        <v>-0.2965797895383897</v>
      </c>
      <c r="E616" s="10">
        <v>1.2739320793297295</v>
      </c>
      <c r="F616" s="10">
        <v>1.4493493761020224</v>
      </c>
      <c r="G616" s="10">
        <v>0.33103032310454505</v>
      </c>
      <c r="H616" s="10">
        <v>-2.8318361115429812E-2</v>
      </c>
      <c r="I616" s="10">
        <v>-1.2218226910294345</v>
      </c>
      <c r="J616" s="10">
        <v>-1.2275437995785052</v>
      </c>
    </row>
    <row r="617" spans="1:10">
      <c r="A617" s="10" t="s">
        <v>139</v>
      </c>
      <c r="B617" s="10" t="s">
        <v>100</v>
      </c>
      <c r="C617" s="10">
        <v>-0.15832311766071633</v>
      </c>
      <c r="D617" s="10">
        <v>-0.28628648598414319</v>
      </c>
      <c r="E617" s="10">
        <v>1.3313692000708837</v>
      </c>
      <c r="F617" s="10">
        <v>1.4260445514789084</v>
      </c>
      <c r="G617" s="10">
        <v>0.23653355442690677</v>
      </c>
      <c r="H617" s="10">
        <v>-9.2269301311690713E-2</v>
      </c>
      <c r="I617" s="10">
        <v>-1.1851031132755179</v>
      </c>
      <c r="J617" s="10">
        <v>-1.2719652877446299</v>
      </c>
    </row>
    <row r="618" spans="1:10">
      <c r="A618" s="10" t="s">
        <v>97</v>
      </c>
      <c r="B618" s="10" t="s">
        <v>73</v>
      </c>
      <c r="C618" s="10">
        <v>0.23974569584796357</v>
      </c>
      <c r="D618" s="10">
        <v>8.3103864370542208E-2</v>
      </c>
      <c r="E618" s="10">
        <v>1.1990534622926758</v>
      </c>
      <c r="F618" s="10">
        <v>1.3033097138730843</v>
      </c>
      <c r="G618" s="10">
        <v>0.2342505278632783</v>
      </c>
      <c r="H618" s="10">
        <v>-0.39680747295862351</v>
      </c>
      <c r="I618" s="10">
        <v>-1.1862883812099734</v>
      </c>
      <c r="J618" s="10">
        <v>-1.4763674100789494</v>
      </c>
    </row>
    <row r="619" spans="1:10">
      <c r="A619" s="10" t="s">
        <v>417</v>
      </c>
      <c r="B619" s="10" t="s">
        <v>43</v>
      </c>
      <c r="C619" s="10">
        <v>0.19184495427831613</v>
      </c>
      <c r="D619" s="10">
        <v>-0.3474058589081111</v>
      </c>
      <c r="E619" s="10">
        <v>1.1169111015238005</v>
      </c>
      <c r="F619" s="10">
        <v>1.3660919389984596</v>
      </c>
      <c r="G619" s="10">
        <v>0.53434209238320862</v>
      </c>
      <c r="H619" s="10">
        <v>-0.27676076363706625</v>
      </c>
      <c r="I619" s="10">
        <v>-1.4054629161624104</v>
      </c>
      <c r="J619" s="10">
        <v>-1.179560548476204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7FC3C-E9B2-7A4B-B227-680C2216F71E}">
  <dimension ref="A1:H56"/>
  <sheetViews>
    <sheetView workbookViewId="0">
      <selection activeCell="B2" sqref="B2:G2"/>
    </sheetView>
  </sheetViews>
  <sheetFormatPr baseColWidth="10" defaultRowHeight="14"/>
  <sheetData>
    <row r="1" spans="1:8">
      <c r="A1" s="9" t="s">
        <v>950</v>
      </c>
    </row>
    <row r="2" spans="1:8">
      <c r="A2" s="10"/>
      <c r="B2" s="11" t="s">
        <v>15</v>
      </c>
      <c r="C2" s="11" t="s">
        <v>16</v>
      </c>
      <c r="D2" s="11" t="s">
        <v>17</v>
      </c>
      <c r="E2" s="11" t="s">
        <v>18</v>
      </c>
      <c r="F2" s="11" t="s">
        <v>19</v>
      </c>
      <c r="G2" s="11" t="s">
        <v>20</v>
      </c>
    </row>
    <row r="3" spans="1:8">
      <c r="A3" s="21" t="s">
        <v>244</v>
      </c>
      <c r="B3" s="22">
        <v>63.35</v>
      </c>
      <c r="C3" s="22">
        <v>58.22</v>
      </c>
      <c r="D3" s="22">
        <v>82.56</v>
      </c>
      <c r="E3" s="22">
        <v>89.4</v>
      </c>
      <c r="F3" s="22">
        <v>32.479999999999997</v>
      </c>
      <c r="G3" s="22">
        <v>41.94</v>
      </c>
      <c r="H3" s="18"/>
    </row>
    <row r="4" spans="1:8">
      <c r="A4" s="21" t="s">
        <v>45</v>
      </c>
      <c r="B4" s="22">
        <v>106.01</v>
      </c>
      <c r="C4" s="22">
        <v>111.29</v>
      </c>
      <c r="D4" s="22">
        <v>110.87</v>
      </c>
      <c r="E4" s="22">
        <v>104.01</v>
      </c>
      <c r="F4" s="22">
        <v>120.99</v>
      </c>
      <c r="G4" s="22">
        <v>126.7</v>
      </c>
      <c r="H4" s="18"/>
    </row>
    <row r="5" spans="1:8">
      <c r="A5" s="21" t="s">
        <v>265</v>
      </c>
      <c r="B5" s="22">
        <v>97.15</v>
      </c>
      <c r="C5" s="22">
        <v>115.48</v>
      </c>
      <c r="D5" s="22">
        <v>115.47</v>
      </c>
      <c r="E5" s="22">
        <v>120.92</v>
      </c>
      <c r="F5" s="22">
        <v>83.65</v>
      </c>
      <c r="G5" s="22">
        <v>102.59</v>
      </c>
      <c r="H5" s="18"/>
    </row>
    <row r="6" spans="1:8">
      <c r="A6" s="21" t="s">
        <v>258</v>
      </c>
      <c r="B6" s="22">
        <v>121.84</v>
      </c>
      <c r="C6" s="22">
        <v>129.59</v>
      </c>
      <c r="D6" s="22">
        <v>102.33</v>
      </c>
      <c r="E6" s="22">
        <v>100.19</v>
      </c>
      <c r="F6" s="22">
        <v>60.97</v>
      </c>
      <c r="G6" s="22">
        <v>57.74</v>
      </c>
      <c r="H6" s="18"/>
    </row>
    <row r="7" spans="1:8">
      <c r="A7" s="21" t="s">
        <v>470</v>
      </c>
      <c r="B7" s="22">
        <v>102.24</v>
      </c>
      <c r="C7" s="22">
        <v>147.77000000000001</v>
      </c>
      <c r="D7" s="22">
        <v>88.95</v>
      </c>
      <c r="E7" s="22">
        <v>96.04</v>
      </c>
      <c r="F7" s="22">
        <v>144.16</v>
      </c>
      <c r="G7" s="22">
        <v>181.91</v>
      </c>
      <c r="H7" s="18"/>
    </row>
    <row r="8" spans="1:8">
      <c r="A8" s="21" t="s">
        <v>41</v>
      </c>
      <c r="B8" s="22">
        <v>96.09</v>
      </c>
      <c r="C8" s="22">
        <v>107.72</v>
      </c>
      <c r="D8" s="22">
        <v>107.32</v>
      </c>
      <c r="E8" s="22">
        <v>100.08</v>
      </c>
      <c r="F8" s="22">
        <v>119.28</v>
      </c>
      <c r="G8" s="22">
        <v>117.95</v>
      </c>
      <c r="H8" s="18"/>
    </row>
    <row r="9" spans="1:8">
      <c r="A9" s="21" t="s">
        <v>68</v>
      </c>
      <c r="B9" s="22">
        <v>72.11</v>
      </c>
      <c r="C9" s="22">
        <v>68.88</v>
      </c>
      <c r="D9" s="22">
        <v>75.03</v>
      </c>
      <c r="E9" s="22">
        <v>81.400000000000006</v>
      </c>
      <c r="F9" s="22">
        <v>16.22</v>
      </c>
      <c r="G9" s="22">
        <v>18.239999999999998</v>
      </c>
      <c r="H9" s="18"/>
    </row>
    <row r="10" spans="1:8">
      <c r="A10" s="21" t="s">
        <v>384</v>
      </c>
      <c r="B10" s="22">
        <v>47.07</v>
      </c>
      <c r="C10" s="22">
        <v>72.930000000000007</v>
      </c>
      <c r="D10" s="22">
        <v>85.98</v>
      </c>
      <c r="E10" s="22">
        <v>80.23</v>
      </c>
      <c r="F10" s="22">
        <v>38.61</v>
      </c>
      <c r="G10" s="22">
        <v>28.22</v>
      </c>
      <c r="H10" s="18"/>
    </row>
    <row r="11" spans="1:8">
      <c r="A11" s="21" t="s">
        <v>51</v>
      </c>
      <c r="B11" s="22">
        <v>105.04</v>
      </c>
      <c r="C11" s="22">
        <v>121.05</v>
      </c>
      <c r="D11" s="22">
        <v>114.53</v>
      </c>
      <c r="E11" s="22">
        <v>103.86</v>
      </c>
      <c r="F11" s="22">
        <v>149.22</v>
      </c>
      <c r="G11" s="22">
        <v>143.09</v>
      </c>
      <c r="H11" s="18"/>
    </row>
    <row r="12" spans="1:8">
      <c r="A12" s="21" t="s">
        <v>355</v>
      </c>
      <c r="B12" s="22">
        <v>53.86</v>
      </c>
      <c r="C12" s="22">
        <v>52.41</v>
      </c>
      <c r="D12" s="22">
        <v>83.67</v>
      </c>
      <c r="E12" s="22">
        <v>87.29</v>
      </c>
      <c r="F12" s="22">
        <v>77.540000000000006</v>
      </c>
      <c r="G12" s="22">
        <v>90.97</v>
      </c>
      <c r="H12" s="18"/>
    </row>
    <row r="13" spans="1:8">
      <c r="A13" s="21" t="s">
        <v>47</v>
      </c>
      <c r="B13" s="22">
        <v>110.89</v>
      </c>
      <c r="C13" s="22">
        <v>151.52000000000001</v>
      </c>
      <c r="D13" s="22">
        <v>133.87</v>
      </c>
      <c r="E13" s="22">
        <v>114.32</v>
      </c>
      <c r="F13" s="22">
        <v>444.79</v>
      </c>
      <c r="G13" s="22">
        <v>429.67</v>
      </c>
      <c r="H13" s="18"/>
    </row>
    <row r="14" spans="1:8">
      <c r="A14" s="21" t="s">
        <v>73</v>
      </c>
      <c r="B14" s="22">
        <v>115.59</v>
      </c>
      <c r="C14" s="22">
        <v>132.29</v>
      </c>
      <c r="D14" s="22">
        <v>104.45</v>
      </c>
      <c r="E14" s="22">
        <v>101.27</v>
      </c>
      <c r="F14" s="22">
        <v>93.53</v>
      </c>
      <c r="G14" s="22">
        <v>95.38</v>
      </c>
      <c r="H14" s="18"/>
    </row>
    <row r="15" spans="1:8">
      <c r="A15" s="21" t="s">
        <v>339</v>
      </c>
      <c r="B15" s="22">
        <v>92.57</v>
      </c>
      <c r="C15" s="22">
        <v>83.01</v>
      </c>
      <c r="D15" s="22">
        <v>140.99</v>
      </c>
      <c r="E15" s="22">
        <v>113.18</v>
      </c>
      <c r="F15" s="22">
        <v>364.61</v>
      </c>
      <c r="G15" s="22">
        <v>258.55</v>
      </c>
      <c r="H15" s="18"/>
    </row>
    <row r="16" spans="1:8">
      <c r="A16" s="21" t="s">
        <v>77</v>
      </c>
      <c r="B16" s="22">
        <v>93.31</v>
      </c>
      <c r="C16" s="22">
        <v>108.5</v>
      </c>
      <c r="D16" s="22">
        <v>113.6</v>
      </c>
      <c r="E16" s="22">
        <v>103.63</v>
      </c>
      <c r="F16" s="22">
        <v>45.2</v>
      </c>
      <c r="G16" s="22">
        <v>49.6</v>
      </c>
      <c r="H16" s="18"/>
    </row>
    <row r="17" spans="1:8">
      <c r="A17" s="21" t="s">
        <v>616</v>
      </c>
      <c r="B17" s="22">
        <v>103.74</v>
      </c>
      <c r="C17" s="22">
        <v>80.86</v>
      </c>
      <c r="D17" s="22">
        <v>128.13999999999999</v>
      </c>
      <c r="E17" s="22">
        <v>136.84</v>
      </c>
      <c r="F17" s="22">
        <v>34.24</v>
      </c>
      <c r="G17" s="22">
        <v>31.16</v>
      </c>
      <c r="H17" s="18"/>
    </row>
    <row r="18" spans="1:8">
      <c r="A18" s="21" t="s">
        <v>218</v>
      </c>
      <c r="B18" s="22">
        <v>105.31</v>
      </c>
      <c r="C18" s="22">
        <v>107.47</v>
      </c>
      <c r="D18" s="22">
        <v>111.39</v>
      </c>
      <c r="E18" s="22">
        <v>107.04</v>
      </c>
      <c r="F18" s="22">
        <v>102.34</v>
      </c>
      <c r="G18" s="22">
        <v>107.85</v>
      </c>
      <c r="H18" s="18"/>
    </row>
    <row r="19" spans="1:8">
      <c r="A19" s="21" t="s">
        <v>234</v>
      </c>
      <c r="B19" s="22">
        <v>136.78</v>
      </c>
      <c r="C19" s="22">
        <v>143.81</v>
      </c>
      <c r="D19" s="22">
        <v>111.14</v>
      </c>
      <c r="E19" s="22">
        <v>109.86</v>
      </c>
      <c r="F19" s="22">
        <v>57.99</v>
      </c>
      <c r="G19" s="22">
        <v>69.62</v>
      </c>
      <c r="H19" s="18"/>
    </row>
    <row r="20" spans="1:8">
      <c r="A20" s="21" t="s">
        <v>665</v>
      </c>
      <c r="B20" s="22">
        <v>114.44</v>
      </c>
      <c r="C20" s="22">
        <v>86.08</v>
      </c>
      <c r="D20" s="22">
        <v>156.6</v>
      </c>
      <c r="E20" s="22">
        <v>150.38</v>
      </c>
      <c r="F20" s="22">
        <v>31.27</v>
      </c>
      <c r="G20" s="22">
        <v>29.99</v>
      </c>
    </row>
    <row r="21" spans="1:8">
      <c r="A21" s="21" t="s">
        <v>102</v>
      </c>
      <c r="B21" s="22">
        <v>367.72</v>
      </c>
      <c r="C21" s="22">
        <v>387.47</v>
      </c>
      <c r="D21" s="22">
        <v>164.86</v>
      </c>
      <c r="E21" s="22">
        <v>147.34</v>
      </c>
      <c r="F21" s="22">
        <v>253.59</v>
      </c>
      <c r="G21" s="22">
        <v>235.2</v>
      </c>
    </row>
    <row r="22" spans="1:8">
      <c r="A22" s="21" t="s">
        <v>278</v>
      </c>
      <c r="B22" s="22">
        <v>222.22</v>
      </c>
      <c r="C22" s="22">
        <v>202.11</v>
      </c>
      <c r="D22" s="22">
        <v>105.97</v>
      </c>
      <c r="E22" s="22">
        <v>120.77</v>
      </c>
      <c r="F22" s="22">
        <v>46.83</v>
      </c>
      <c r="G22" s="22">
        <v>47.46</v>
      </c>
    </row>
    <row r="23" spans="1:8">
      <c r="A23" s="21" t="s">
        <v>117</v>
      </c>
      <c r="B23" s="22">
        <v>325.92</v>
      </c>
      <c r="C23" s="22">
        <v>415.75</v>
      </c>
      <c r="D23" s="22">
        <v>173.21</v>
      </c>
      <c r="E23" s="22">
        <v>166.97</v>
      </c>
      <c r="F23" s="22">
        <v>616.78</v>
      </c>
      <c r="G23" s="22">
        <v>775.71</v>
      </c>
    </row>
    <row r="24" spans="1:8">
      <c r="A24" s="21" t="s">
        <v>151</v>
      </c>
      <c r="B24" s="22">
        <v>327.41000000000003</v>
      </c>
      <c r="C24" s="22">
        <v>285.16000000000003</v>
      </c>
      <c r="D24" s="22">
        <v>134.38999999999999</v>
      </c>
      <c r="E24" s="22">
        <v>120.19</v>
      </c>
      <c r="F24" s="22">
        <v>134.57</v>
      </c>
      <c r="G24" s="22">
        <v>171.15</v>
      </c>
    </row>
    <row r="25" spans="1:8">
      <c r="A25" s="21" t="s">
        <v>113</v>
      </c>
      <c r="B25" s="22">
        <v>172.7</v>
      </c>
      <c r="C25" s="22">
        <v>183.25</v>
      </c>
      <c r="D25" s="22">
        <v>119.84</v>
      </c>
      <c r="E25" s="22">
        <v>115.89</v>
      </c>
      <c r="F25" s="22">
        <v>116.47</v>
      </c>
      <c r="G25" s="22">
        <v>140.81</v>
      </c>
    </row>
    <row r="26" spans="1:8">
      <c r="A26" s="21" t="s">
        <v>224</v>
      </c>
      <c r="B26" s="22">
        <v>185.44</v>
      </c>
      <c r="C26" s="22">
        <v>255</v>
      </c>
      <c r="D26" s="22">
        <v>151.80000000000001</v>
      </c>
      <c r="E26" s="22">
        <v>136.5</v>
      </c>
      <c r="F26" s="22">
        <v>228.45</v>
      </c>
      <c r="G26" s="22">
        <v>298.63</v>
      </c>
    </row>
    <row r="27" spans="1:8">
      <c r="A27" s="21" t="s">
        <v>39</v>
      </c>
      <c r="B27" s="22">
        <v>106.04</v>
      </c>
      <c r="C27" s="22">
        <v>135.81</v>
      </c>
      <c r="D27" s="22">
        <v>122.44</v>
      </c>
      <c r="E27" s="22">
        <v>116.52</v>
      </c>
      <c r="F27" s="22">
        <v>195.8</v>
      </c>
      <c r="G27" s="22">
        <v>193.27</v>
      </c>
    </row>
    <row r="28" spans="1:8">
      <c r="A28" s="21" t="s">
        <v>342</v>
      </c>
      <c r="B28" s="22">
        <v>74.53</v>
      </c>
      <c r="C28" s="22">
        <v>88.43</v>
      </c>
      <c r="D28" s="22">
        <v>105.96</v>
      </c>
      <c r="E28" s="22">
        <v>93.33</v>
      </c>
      <c r="F28" s="22">
        <v>240.15</v>
      </c>
      <c r="G28" s="22">
        <v>127.74</v>
      </c>
    </row>
    <row r="29" spans="1:8">
      <c r="A29" s="21" t="s">
        <v>669</v>
      </c>
      <c r="B29" s="22">
        <v>153.41999999999999</v>
      </c>
      <c r="C29" s="22">
        <v>211.54</v>
      </c>
      <c r="D29" s="22">
        <v>164.87</v>
      </c>
      <c r="E29" s="22">
        <v>172.92</v>
      </c>
      <c r="F29" s="22">
        <v>845.66</v>
      </c>
      <c r="G29" s="22">
        <v>803.21</v>
      </c>
    </row>
    <row r="30" spans="1:8">
      <c r="A30" s="21" t="s">
        <v>43</v>
      </c>
      <c r="B30" s="22">
        <v>223.09</v>
      </c>
      <c r="C30" s="22">
        <v>305.3</v>
      </c>
      <c r="D30" s="22">
        <v>172.44</v>
      </c>
      <c r="E30" s="22">
        <v>157.46</v>
      </c>
      <c r="F30" s="22">
        <v>433.3</v>
      </c>
      <c r="G30" s="22">
        <v>488.54</v>
      </c>
    </row>
    <row r="31" spans="1:8">
      <c r="A31" s="21" t="s">
        <v>452</v>
      </c>
      <c r="B31" s="22">
        <v>127.22</v>
      </c>
      <c r="C31" s="22">
        <v>153.22999999999999</v>
      </c>
      <c r="D31" s="22">
        <v>123.09</v>
      </c>
      <c r="E31" s="22">
        <v>154.6</v>
      </c>
      <c r="F31" s="22">
        <v>328.27</v>
      </c>
      <c r="G31" s="22">
        <v>277.83</v>
      </c>
    </row>
    <row r="32" spans="1:8">
      <c r="A32" s="21" t="s">
        <v>100</v>
      </c>
      <c r="B32" s="22">
        <v>126.75</v>
      </c>
      <c r="C32" s="22">
        <v>141.61000000000001</v>
      </c>
      <c r="D32" s="22">
        <v>126.16</v>
      </c>
      <c r="E32" s="22">
        <v>118.02</v>
      </c>
      <c r="F32" s="22">
        <v>44.67</v>
      </c>
      <c r="G32" s="22">
        <v>37.549999999999997</v>
      </c>
    </row>
    <row r="33" spans="1:7">
      <c r="A33" s="21" t="s">
        <v>252</v>
      </c>
      <c r="B33" s="22">
        <v>113.13</v>
      </c>
      <c r="C33" s="22">
        <v>138.86000000000001</v>
      </c>
      <c r="D33" s="22">
        <v>123.35</v>
      </c>
      <c r="E33" s="22">
        <v>114.73</v>
      </c>
      <c r="F33" s="22">
        <v>273.81</v>
      </c>
      <c r="G33" s="22">
        <v>261.36</v>
      </c>
    </row>
    <row r="34" spans="1:7">
      <c r="A34" s="21" t="s">
        <v>886</v>
      </c>
      <c r="B34" s="22">
        <v>105.23</v>
      </c>
      <c r="C34" s="22">
        <v>128.69</v>
      </c>
      <c r="D34" s="22">
        <v>115.5</v>
      </c>
      <c r="E34" s="22">
        <v>117.53</v>
      </c>
      <c r="F34" s="22">
        <v>147.78</v>
      </c>
      <c r="G34" s="22">
        <v>146.05000000000001</v>
      </c>
    </row>
    <row r="35" spans="1:7">
      <c r="A35" s="21" t="s">
        <v>579</v>
      </c>
      <c r="B35" s="22">
        <v>152.61000000000001</v>
      </c>
      <c r="C35" s="22">
        <v>145.75</v>
      </c>
      <c r="D35" s="22">
        <v>137.80000000000001</v>
      </c>
      <c r="E35" s="22">
        <v>139.82</v>
      </c>
      <c r="F35" s="22">
        <v>120.16</v>
      </c>
      <c r="G35" s="22">
        <v>101.54</v>
      </c>
    </row>
    <row r="36" spans="1:7">
      <c r="A36" s="21" t="s">
        <v>614</v>
      </c>
      <c r="B36" s="22">
        <v>137.37</v>
      </c>
      <c r="C36" s="22">
        <v>159.41</v>
      </c>
      <c r="D36" s="22">
        <v>128.91</v>
      </c>
      <c r="E36" s="22">
        <v>112.37</v>
      </c>
      <c r="F36" s="22">
        <v>180.39</v>
      </c>
      <c r="G36" s="22">
        <v>181.29</v>
      </c>
    </row>
    <row r="37" spans="1:7">
      <c r="A37" s="21" t="s">
        <v>585</v>
      </c>
      <c r="B37" s="22">
        <v>109.39</v>
      </c>
      <c r="C37" s="22">
        <v>91.6</v>
      </c>
      <c r="D37" s="22">
        <v>107.56</v>
      </c>
      <c r="E37" s="22">
        <v>106.74</v>
      </c>
      <c r="F37" s="22">
        <v>43.95</v>
      </c>
      <c r="G37" s="22">
        <v>45.31</v>
      </c>
    </row>
    <row r="38" spans="1:7">
      <c r="A38" s="21" t="s">
        <v>89</v>
      </c>
      <c r="B38" s="22">
        <v>135.84</v>
      </c>
      <c r="C38" s="22">
        <v>106.05</v>
      </c>
      <c r="D38" s="22">
        <v>69.709999999999994</v>
      </c>
      <c r="E38" s="22">
        <v>86.06</v>
      </c>
      <c r="F38" s="22">
        <v>5</v>
      </c>
      <c r="G38" s="22">
        <v>7.09</v>
      </c>
    </row>
    <row r="39" spans="1:7">
      <c r="A39" s="21" t="s">
        <v>577</v>
      </c>
      <c r="B39" s="22">
        <v>98.4</v>
      </c>
      <c r="C39" s="22">
        <v>86.28</v>
      </c>
      <c r="D39" s="22">
        <v>99.95</v>
      </c>
      <c r="E39" s="22">
        <v>94.55</v>
      </c>
      <c r="F39" s="22">
        <v>19.739999999999998</v>
      </c>
      <c r="G39" s="22">
        <v>24.84</v>
      </c>
    </row>
    <row r="40" spans="1:7">
      <c r="A40" s="21" t="s">
        <v>578</v>
      </c>
      <c r="B40" s="22">
        <v>113.41</v>
      </c>
      <c r="C40" s="22">
        <v>84.76</v>
      </c>
      <c r="D40" s="22">
        <v>78.67</v>
      </c>
      <c r="E40" s="22">
        <v>90.5</v>
      </c>
      <c r="F40" s="22">
        <v>9.1300000000000008</v>
      </c>
      <c r="G40" s="22">
        <v>11.49</v>
      </c>
    </row>
    <row r="41" spans="1:7">
      <c r="A41" s="21" t="s">
        <v>575</v>
      </c>
      <c r="B41" s="22">
        <v>72.34</v>
      </c>
      <c r="C41" s="22">
        <v>47.2</v>
      </c>
      <c r="D41" s="22">
        <v>70.989999999999995</v>
      </c>
      <c r="E41" s="22">
        <v>85.02</v>
      </c>
      <c r="F41" s="22">
        <v>20.54</v>
      </c>
      <c r="G41" s="22">
        <v>19.22</v>
      </c>
    </row>
    <row r="42" spans="1:7">
      <c r="A42" s="21" t="s">
        <v>576</v>
      </c>
      <c r="B42" s="22">
        <v>83.92</v>
      </c>
      <c r="C42" s="22">
        <v>51.41</v>
      </c>
      <c r="D42" s="22">
        <v>65.260000000000005</v>
      </c>
      <c r="E42" s="22">
        <v>78.28</v>
      </c>
      <c r="F42" s="22">
        <v>8.16</v>
      </c>
      <c r="G42" s="22">
        <v>8.42</v>
      </c>
    </row>
    <row r="43" spans="1:7">
      <c r="A43" s="21" t="s">
        <v>236</v>
      </c>
      <c r="B43" s="22">
        <v>102.54</v>
      </c>
      <c r="C43" s="22">
        <v>115.22</v>
      </c>
      <c r="D43" s="22">
        <v>125.09</v>
      </c>
      <c r="E43" s="22">
        <v>102.77</v>
      </c>
      <c r="F43" s="22">
        <v>257.63</v>
      </c>
      <c r="G43" s="22">
        <v>251.73</v>
      </c>
    </row>
    <row r="44" spans="1:7">
      <c r="A44" s="21" t="s">
        <v>189</v>
      </c>
      <c r="B44" s="22">
        <v>88.4</v>
      </c>
      <c r="C44" s="22">
        <v>91.6</v>
      </c>
      <c r="D44" s="22">
        <v>110.42</v>
      </c>
      <c r="E44" s="22">
        <v>94.42</v>
      </c>
      <c r="F44" s="22">
        <v>275.89999999999998</v>
      </c>
      <c r="G44" s="22">
        <v>309.11</v>
      </c>
    </row>
    <row r="45" spans="1:7">
      <c r="A45" s="21" t="s">
        <v>498</v>
      </c>
      <c r="B45" s="22">
        <v>97.7</v>
      </c>
      <c r="C45" s="22">
        <v>158.53</v>
      </c>
      <c r="D45" s="22">
        <v>130.74</v>
      </c>
      <c r="E45" s="22">
        <v>139.54</v>
      </c>
      <c r="F45" s="22">
        <v>215.67</v>
      </c>
      <c r="G45" s="22">
        <v>224.04</v>
      </c>
    </row>
    <row r="46" spans="1:7">
      <c r="A46" s="21" t="s">
        <v>322</v>
      </c>
      <c r="B46" s="22">
        <v>116.02</v>
      </c>
      <c r="C46" s="22">
        <v>125.01</v>
      </c>
      <c r="D46" s="22">
        <v>98.35</v>
      </c>
      <c r="E46" s="22">
        <v>113.03</v>
      </c>
      <c r="F46" s="22">
        <v>234.58</v>
      </c>
      <c r="G46" s="22">
        <v>253.07</v>
      </c>
    </row>
    <row r="47" spans="1:7">
      <c r="A47" s="21" t="s">
        <v>412</v>
      </c>
      <c r="B47" s="22">
        <v>98.78</v>
      </c>
      <c r="C47" s="22">
        <v>115.29</v>
      </c>
      <c r="D47" s="22">
        <v>100.38</v>
      </c>
      <c r="E47" s="22">
        <v>115.48</v>
      </c>
      <c r="F47" s="22">
        <v>126.68</v>
      </c>
      <c r="G47" s="22">
        <v>146.66</v>
      </c>
    </row>
    <row r="48" spans="1:7">
      <c r="A48" s="21" t="s">
        <v>194</v>
      </c>
      <c r="B48" s="22">
        <v>88.32</v>
      </c>
      <c r="C48" s="22">
        <v>120.39</v>
      </c>
      <c r="D48" s="22">
        <v>113.93</v>
      </c>
      <c r="E48" s="22">
        <v>121.01</v>
      </c>
      <c r="F48" s="22">
        <v>51.78</v>
      </c>
      <c r="G48" s="22">
        <v>66.53</v>
      </c>
    </row>
    <row r="49" spans="1:7">
      <c r="A49" s="21" t="s">
        <v>148</v>
      </c>
      <c r="B49" s="22">
        <v>111.02</v>
      </c>
      <c r="C49" s="22">
        <v>114.46</v>
      </c>
      <c r="D49" s="22">
        <v>106.33</v>
      </c>
      <c r="E49" s="22">
        <v>101</v>
      </c>
      <c r="F49" s="22">
        <v>181.53</v>
      </c>
      <c r="G49" s="22">
        <v>140.72</v>
      </c>
    </row>
    <row r="50" spans="1:7">
      <c r="A50" s="21" t="s">
        <v>180</v>
      </c>
      <c r="B50" s="22">
        <v>96.6</v>
      </c>
      <c r="C50" s="22">
        <v>123.16</v>
      </c>
      <c r="D50" s="22">
        <v>111.56</v>
      </c>
      <c r="E50" s="22">
        <v>103.51</v>
      </c>
      <c r="F50" s="22">
        <v>97.6</v>
      </c>
      <c r="G50" s="22">
        <v>103.62</v>
      </c>
    </row>
    <row r="51" spans="1:7">
      <c r="A51" s="21" t="s">
        <v>173</v>
      </c>
      <c r="B51" s="22">
        <v>103</v>
      </c>
      <c r="C51" s="22">
        <v>125.75</v>
      </c>
      <c r="D51" s="22">
        <v>127.36</v>
      </c>
      <c r="E51" s="22">
        <v>118.53</v>
      </c>
      <c r="F51" s="22">
        <v>227.95</v>
      </c>
      <c r="G51" s="22">
        <v>255.13</v>
      </c>
    </row>
    <row r="52" spans="1:7">
      <c r="A52" s="21" t="s">
        <v>210</v>
      </c>
      <c r="B52" s="22">
        <v>102.31</v>
      </c>
      <c r="C52" s="22">
        <v>101.03</v>
      </c>
      <c r="D52" s="22">
        <v>92.99</v>
      </c>
      <c r="E52" s="22">
        <v>94.93</v>
      </c>
      <c r="F52" s="22">
        <v>177.68</v>
      </c>
      <c r="G52" s="22">
        <v>161.52000000000001</v>
      </c>
    </row>
    <row r="53" spans="1:7">
      <c r="A53" s="21" t="s">
        <v>460</v>
      </c>
      <c r="B53" s="22">
        <v>55.65</v>
      </c>
      <c r="C53" s="22">
        <v>89.49</v>
      </c>
      <c r="D53" s="22">
        <v>93.84</v>
      </c>
      <c r="E53" s="22">
        <v>167.1</v>
      </c>
      <c r="F53" s="22">
        <v>20.36</v>
      </c>
      <c r="G53" s="22">
        <v>21.16</v>
      </c>
    </row>
    <row r="54" spans="1:7">
      <c r="A54" s="21" t="s">
        <v>164</v>
      </c>
      <c r="B54" s="22">
        <v>88.57</v>
      </c>
      <c r="C54" s="22">
        <v>127.96</v>
      </c>
      <c r="D54" s="22">
        <v>119.16</v>
      </c>
      <c r="E54" s="22">
        <v>111.88</v>
      </c>
      <c r="F54" s="22">
        <v>170.24</v>
      </c>
      <c r="G54" s="22">
        <v>252.96</v>
      </c>
    </row>
    <row r="55" spans="1:7">
      <c r="A55" s="21" t="s">
        <v>222</v>
      </c>
      <c r="B55" s="22">
        <v>105.51</v>
      </c>
      <c r="C55" s="22">
        <v>110.41</v>
      </c>
      <c r="D55" s="22">
        <v>111.42</v>
      </c>
      <c r="E55" s="22">
        <v>105.06</v>
      </c>
      <c r="F55" s="22">
        <v>245.4</v>
      </c>
      <c r="G55" s="22">
        <v>254</v>
      </c>
    </row>
    <row r="56" spans="1:7">
      <c r="A56" s="21" t="s">
        <v>36</v>
      </c>
      <c r="B56" s="22">
        <v>89.18</v>
      </c>
      <c r="C56" s="22">
        <v>98.36</v>
      </c>
      <c r="D56" s="22">
        <v>92.07</v>
      </c>
      <c r="E56" s="22">
        <v>114.42</v>
      </c>
      <c r="F56" s="22">
        <v>74.47</v>
      </c>
      <c r="G56" s="22">
        <v>100.89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16D33-24C4-014E-87D9-E3BC90D57847}">
  <dimension ref="A1:F52"/>
  <sheetViews>
    <sheetView workbookViewId="0"/>
  </sheetViews>
  <sheetFormatPr baseColWidth="10" defaultRowHeight="14"/>
  <sheetData>
    <row r="1" spans="1:6">
      <c r="A1" s="9" t="s">
        <v>931</v>
      </c>
    </row>
    <row r="2" spans="1:6">
      <c r="A2" s="10"/>
      <c r="B2" s="11" t="s">
        <v>895</v>
      </c>
      <c r="C2" s="11" t="s">
        <v>896</v>
      </c>
      <c r="D2" s="11" t="s">
        <v>897</v>
      </c>
      <c r="E2" s="11" t="s">
        <v>898</v>
      </c>
      <c r="F2" s="11" t="s">
        <v>922</v>
      </c>
    </row>
    <row r="3" spans="1:6">
      <c r="A3" s="16" t="s">
        <v>919</v>
      </c>
      <c r="B3" s="12">
        <v>16</v>
      </c>
      <c r="C3" s="12">
        <v>0</v>
      </c>
      <c r="D3" s="12">
        <v>121</v>
      </c>
      <c r="E3" s="12">
        <v>12.08</v>
      </c>
      <c r="F3" s="16">
        <v>37.550000000000004</v>
      </c>
    </row>
    <row r="4" spans="1:6">
      <c r="A4" s="16"/>
      <c r="B4" s="12">
        <v>18</v>
      </c>
      <c r="C4" s="12">
        <v>0</v>
      </c>
      <c r="D4" s="12">
        <v>81</v>
      </c>
      <c r="E4" s="12">
        <v>8.08</v>
      </c>
      <c r="F4" s="16"/>
    </row>
    <row r="5" spans="1:6">
      <c r="A5" s="16"/>
      <c r="B5" s="12">
        <v>14</v>
      </c>
      <c r="C5" s="12">
        <v>0</v>
      </c>
      <c r="D5" s="12">
        <v>33</v>
      </c>
      <c r="E5" s="12">
        <v>3.29</v>
      </c>
      <c r="F5" s="16"/>
    </row>
    <row r="6" spans="1:6">
      <c r="A6" s="16"/>
      <c r="B6" s="12">
        <v>18</v>
      </c>
      <c r="C6" s="12" t="s">
        <v>901</v>
      </c>
      <c r="D6" s="12">
        <v>25</v>
      </c>
      <c r="E6" s="12">
        <v>2.5</v>
      </c>
      <c r="F6" s="16"/>
    </row>
    <row r="7" spans="1:6">
      <c r="A7" s="16"/>
      <c r="B7" s="12">
        <v>16</v>
      </c>
      <c r="C7" s="12" t="s">
        <v>901</v>
      </c>
      <c r="D7" s="12">
        <v>17</v>
      </c>
      <c r="E7" s="12">
        <v>1.7</v>
      </c>
      <c r="F7" s="16"/>
    </row>
    <row r="8" spans="1:6">
      <c r="A8" s="16"/>
      <c r="B8" s="12">
        <v>24</v>
      </c>
      <c r="C8" s="12">
        <v>0</v>
      </c>
      <c r="D8" s="12">
        <v>16</v>
      </c>
      <c r="E8" s="12">
        <v>1.6</v>
      </c>
      <c r="F8" s="16"/>
    </row>
    <row r="9" spans="1:6">
      <c r="A9" s="16"/>
      <c r="B9" s="12">
        <v>17</v>
      </c>
      <c r="C9" s="12">
        <v>0</v>
      </c>
      <c r="D9" s="12">
        <v>13</v>
      </c>
      <c r="E9" s="12">
        <v>1.3</v>
      </c>
      <c r="F9" s="16"/>
    </row>
    <row r="10" spans="1:6">
      <c r="A10" s="16"/>
      <c r="B10" s="12">
        <v>18</v>
      </c>
      <c r="C10" s="12" t="s">
        <v>903</v>
      </c>
      <c r="D10" s="12">
        <v>13</v>
      </c>
      <c r="E10" s="12">
        <v>1.3</v>
      </c>
      <c r="F10" s="16"/>
    </row>
    <row r="11" spans="1:6">
      <c r="A11" s="16"/>
      <c r="B11" s="12">
        <v>16</v>
      </c>
      <c r="C11" s="12" t="s">
        <v>903</v>
      </c>
      <c r="D11" s="12">
        <v>10</v>
      </c>
      <c r="E11" s="12">
        <v>1</v>
      </c>
      <c r="F11" s="16"/>
    </row>
    <row r="12" spans="1:6">
      <c r="A12" s="16"/>
      <c r="B12" s="12">
        <v>22</v>
      </c>
      <c r="C12" s="12">
        <v>0</v>
      </c>
      <c r="D12" s="12">
        <v>9</v>
      </c>
      <c r="E12" s="12">
        <v>0.9</v>
      </c>
      <c r="F12" s="16"/>
    </row>
    <row r="13" spans="1:6">
      <c r="A13" s="16"/>
      <c r="B13" s="12">
        <v>20</v>
      </c>
      <c r="C13" s="12">
        <v>0</v>
      </c>
      <c r="D13" s="12">
        <v>8</v>
      </c>
      <c r="E13" s="12">
        <v>0.8</v>
      </c>
      <c r="F13" s="16"/>
    </row>
    <row r="14" spans="1:6">
      <c r="A14" s="16"/>
      <c r="B14" s="12">
        <v>26</v>
      </c>
      <c r="C14" s="12">
        <v>0</v>
      </c>
      <c r="D14" s="12">
        <v>6</v>
      </c>
      <c r="E14" s="12">
        <v>0.6</v>
      </c>
      <c r="F14" s="16"/>
    </row>
    <row r="15" spans="1:6">
      <c r="A15" s="16"/>
      <c r="B15" s="12">
        <v>15</v>
      </c>
      <c r="C15" s="12">
        <v>0</v>
      </c>
      <c r="D15" s="12">
        <v>5</v>
      </c>
      <c r="E15" s="12">
        <v>0.5</v>
      </c>
      <c r="F15" s="16"/>
    </row>
    <row r="16" spans="1:6">
      <c r="A16" s="16"/>
      <c r="B16" s="12" t="s">
        <v>904</v>
      </c>
      <c r="C16" s="12">
        <v>0</v>
      </c>
      <c r="D16" s="12">
        <v>5</v>
      </c>
      <c r="E16" s="12">
        <v>0.5</v>
      </c>
      <c r="F16" s="16"/>
    </row>
    <row r="17" spans="1:6">
      <c r="A17" s="16"/>
      <c r="B17" s="12">
        <v>17</v>
      </c>
      <c r="C17" s="12" t="s">
        <v>903</v>
      </c>
      <c r="D17" s="12">
        <v>4</v>
      </c>
      <c r="E17" s="12">
        <v>0.4</v>
      </c>
      <c r="F17" s="16"/>
    </row>
    <row r="18" spans="1:6">
      <c r="A18" s="16"/>
      <c r="B18" s="12">
        <v>23</v>
      </c>
      <c r="C18" s="12">
        <v>0</v>
      </c>
      <c r="D18" s="12">
        <v>3</v>
      </c>
      <c r="E18" s="12">
        <v>0.3</v>
      </c>
      <c r="F18" s="16"/>
    </row>
    <row r="19" spans="1:6">
      <c r="A19" s="16"/>
      <c r="B19" s="12">
        <v>12</v>
      </c>
      <c r="C19" s="12">
        <v>0</v>
      </c>
      <c r="D19" s="12">
        <v>2</v>
      </c>
      <c r="E19" s="12">
        <v>0.2</v>
      </c>
      <c r="F19" s="16"/>
    </row>
    <row r="20" spans="1:6">
      <c r="A20" s="16"/>
      <c r="B20" s="12">
        <v>20</v>
      </c>
      <c r="C20" s="12" t="s">
        <v>903</v>
      </c>
      <c r="D20" s="12">
        <v>2</v>
      </c>
      <c r="E20" s="12">
        <v>0.2</v>
      </c>
      <c r="F20" s="16"/>
    </row>
    <row r="21" spans="1:6">
      <c r="A21" s="16"/>
      <c r="B21" s="12">
        <v>25</v>
      </c>
      <c r="C21" s="12">
        <v>0</v>
      </c>
      <c r="D21" s="12">
        <v>2</v>
      </c>
      <c r="E21" s="12">
        <v>0.2</v>
      </c>
      <c r="F21" s="16"/>
    </row>
    <row r="22" spans="1:6">
      <c r="A22" s="16"/>
      <c r="B22" s="12">
        <v>14</v>
      </c>
      <c r="C22" s="12" t="s">
        <v>903</v>
      </c>
      <c r="D22" s="12">
        <v>1</v>
      </c>
      <c r="E22" s="12">
        <v>0.1</v>
      </c>
      <c r="F22" s="16"/>
    </row>
    <row r="23" spans="1:6">
      <c r="A23" s="16" t="s">
        <v>920</v>
      </c>
      <c r="B23" s="12">
        <v>18</v>
      </c>
      <c r="C23" s="12">
        <v>1</v>
      </c>
      <c r="D23" s="12">
        <v>168</v>
      </c>
      <c r="E23" s="12">
        <v>16.77</v>
      </c>
      <c r="F23" s="16">
        <v>40.730000000000004</v>
      </c>
    </row>
    <row r="24" spans="1:6">
      <c r="A24" s="16"/>
      <c r="B24" s="12" t="s">
        <v>904</v>
      </c>
      <c r="C24" s="12">
        <v>1</v>
      </c>
      <c r="D24" s="12">
        <v>64</v>
      </c>
      <c r="E24" s="12">
        <v>6.39</v>
      </c>
      <c r="F24" s="16"/>
    </row>
    <row r="25" spans="1:6">
      <c r="A25" s="16"/>
      <c r="B25" s="12">
        <v>16</v>
      </c>
      <c r="C25" s="12">
        <v>1</v>
      </c>
      <c r="D25" s="12">
        <v>37</v>
      </c>
      <c r="E25" s="12">
        <v>3.69</v>
      </c>
      <c r="F25" s="16"/>
    </row>
    <row r="26" spans="1:6">
      <c r="A26" s="16"/>
      <c r="B26" s="12">
        <v>20</v>
      </c>
      <c r="C26" s="12">
        <v>1</v>
      </c>
      <c r="D26" s="12">
        <v>33</v>
      </c>
      <c r="E26" s="12">
        <v>3.29</v>
      </c>
      <c r="F26" s="16"/>
    </row>
    <row r="27" spans="1:6">
      <c r="A27" s="16"/>
      <c r="B27" s="12">
        <v>24</v>
      </c>
      <c r="C27" s="12">
        <v>1</v>
      </c>
      <c r="D27" s="12">
        <v>28</v>
      </c>
      <c r="E27" s="12">
        <v>2.79</v>
      </c>
      <c r="F27" s="16"/>
    </row>
    <row r="28" spans="1:6">
      <c r="A28" s="16"/>
      <c r="B28" s="12">
        <v>18</v>
      </c>
      <c r="C28" s="12" t="s">
        <v>909</v>
      </c>
      <c r="D28" s="12">
        <v>14</v>
      </c>
      <c r="E28" s="12">
        <v>1.4</v>
      </c>
      <c r="F28" s="16"/>
    </row>
    <row r="29" spans="1:6">
      <c r="A29" s="16"/>
      <c r="B29" s="12">
        <v>22</v>
      </c>
      <c r="C29" s="12">
        <v>1</v>
      </c>
      <c r="D29" s="12">
        <v>14</v>
      </c>
      <c r="E29" s="12">
        <v>1.4</v>
      </c>
      <c r="F29" s="16"/>
    </row>
    <row r="30" spans="1:6">
      <c r="A30" s="16"/>
      <c r="B30" s="12">
        <v>17</v>
      </c>
      <c r="C30" s="12">
        <v>1</v>
      </c>
      <c r="D30" s="12">
        <v>12</v>
      </c>
      <c r="E30" s="12">
        <v>1.2</v>
      </c>
      <c r="F30" s="16"/>
    </row>
    <row r="31" spans="1:6">
      <c r="A31" s="16"/>
      <c r="B31" s="12">
        <v>19</v>
      </c>
      <c r="C31" s="12">
        <v>1</v>
      </c>
      <c r="D31" s="12">
        <v>8</v>
      </c>
      <c r="E31" s="12">
        <v>0.8</v>
      </c>
      <c r="F31" s="16"/>
    </row>
    <row r="32" spans="1:6">
      <c r="A32" s="16"/>
      <c r="B32" s="12">
        <v>26</v>
      </c>
      <c r="C32" s="12">
        <v>1</v>
      </c>
      <c r="D32" s="12">
        <v>8</v>
      </c>
      <c r="E32" s="12">
        <v>0.8</v>
      </c>
      <c r="F32" s="16"/>
    </row>
    <row r="33" spans="1:6">
      <c r="A33" s="16"/>
      <c r="B33" s="12" t="s">
        <v>910</v>
      </c>
      <c r="C33" s="12">
        <v>1</v>
      </c>
      <c r="D33" s="12">
        <v>7</v>
      </c>
      <c r="E33" s="12">
        <v>0.7</v>
      </c>
      <c r="F33" s="16"/>
    </row>
    <row r="34" spans="1:6">
      <c r="A34" s="16"/>
      <c r="B34" s="12">
        <v>18</v>
      </c>
      <c r="C34" s="12" t="s">
        <v>911</v>
      </c>
      <c r="D34" s="12">
        <v>6</v>
      </c>
      <c r="E34" s="12">
        <v>0.6</v>
      </c>
      <c r="F34" s="16"/>
    </row>
    <row r="35" spans="1:6">
      <c r="A35" s="16"/>
      <c r="B35" s="12">
        <v>14</v>
      </c>
      <c r="C35" s="12">
        <v>1</v>
      </c>
      <c r="D35" s="12">
        <v>3</v>
      </c>
      <c r="E35" s="12">
        <v>0.3</v>
      </c>
      <c r="F35" s="16"/>
    </row>
    <row r="36" spans="1:6">
      <c r="A36" s="16"/>
      <c r="B36" s="12">
        <v>23</v>
      </c>
      <c r="C36" s="12">
        <v>1</v>
      </c>
      <c r="D36" s="12">
        <v>2</v>
      </c>
      <c r="E36" s="12">
        <v>0.2</v>
      </c>
      <c r="F36" s="16"/>
    </row>
    <row r="37" spans="1:6">
      <c r="A37" s="16"/>
      <c r="B37" s="12" t="s">
        <v>912</v>
      </c>
      <c r="C37" s="12">
        <v>1</v>
      </c>
      <c r="D37" s="12">
        <v>2</v>
      </c>
      <c r="E37" s="12">
        <v>0.2</v>
      </c>
      <c r="F37" s="16"/>
    </row>
    <row r="38" spans="1:6">
      <c r="A38" s="16"/>
      <c r="B38" s="12">
        <v>25</v>
      </c>
      <c r="C38" s="12">
        <v>1</v>
      </c>
      <c r="D38" s="12">
        <v>1</v>
      </c>
      <c r="E38" s="12">
        <v>0.1</v>
      </c>
      <c r="F38" s="16"/>
    </row>
    <row r="39" spans="1:6">
      <c r="A39" s="16"/>
      <c r="B39" s="12" t="s">
        <v>913</v>
      </c>
      <c r="C39" s="12">
        <v>1</v>
      </c>
      <c r="D39" s="12">
        <v>1</v>
      </c>
      <c r="E39" s="12">
        <v>0.1</v>
      </c>
      <c r="F39" s="16"/>
    </row>
    <row r="40" spans="1:6">
      <c r="A40" s="16" t="s">
        <v>921</v>
      </c>
      <c r="B40" s="12">
        <v>22</v>
      </c>
      <c r="C40" s="12">
        <v>6</v>
      </c>
      <c r="D40" s="12">
        <v>50</v>
      </c>
      <c r="E40" s="12">
        <v>4.99</v>
      </c>
      <c r="F40" s="16">
        <v>21.760000000000005</v>
      </c>
    </row>
    <row r="41" spans="1:6">
      <c r="A41" s="16"/>
      <c r="B41" s="12">
        <v>20</v>
      </c>
      <c r="C41" s="12">
        <v>4</v>
      </c>
      <c r="D41" s="12">
        <v>43</v>
      </c>
      <c r="E41" s="12">
        <v>4.29</v>
      </c>
      <c r="F41" s="16"/>
    </row>
    <row r="42" spans="1:6">
      <c r="A42" s="16"/>
      <c r="B42" s="12">
        <v>18</v>
      </c>
      <c r="C42" s="12">
        <v>2</v>
      </c>
      <c r="D42" s="12">
        <v>41</v>
      </c>
      <c r="E42" s="12">
        <v>4.09</v>
      </c>
      <c r="F42" s="16"/>
    </row>
    <row r="43" spans="1:6">
      <c r="A43" s="16"/>
      <c r="B43" s="12">
        <v>22</v>
      </c>
      <c r="C43" s="12">
        <v>5</v>
      </c>
      <c r="D43" s="12">
        <v>39</v>
      </c>
      <c r="E43" s="12">
        <v>3.89</v>
      </c>
      <c r="F43" s="16"/>
    </row>
    <row r="44" spans="1:6">
      <c r="A44" s="16"/>
      <c r="B44" s="12">
        <v>20</v>
      </c>
      <c r="C44" s="12">
        <v>3</v>
      </c>
      <c r="D44" s="12">
        <v>22</v>
      </c>
      <c r="E44" s="12">
        <v>2.2000000000000002</v>
      </c>
      <c r="F44" s="16"/>
    </row>
    <row r="45" spans="1:6">
      <c r="A45" s="16"/>
      <c r="B45" s="12">
        <v>22</v>
      </c>
      <c r="C45" s="12">
        <v>4</v>
      </c>
      <c r="D45" s="12">
        <v>7</v>
      </c>
      <c r="E45" s="12">
        <v>0.7</v>
      </c>
      <c r="F45" s="16"/>
    </row>
    <row r="46" spans="1:6">
      <c r="A46" s="16"/>
      <c r="B46" s="12">
        <v>20</v>
      </c>
      <c r="C46" s="12">
        <v>5</v>
      </c>
      <c r="D46" s="12">
        <v>6</v>
      </c>
      <c r="E46" s="12">
        <v>0.6</v>
      </c>
      <c r="F46" s="16"/>
    </row>
    <row r="47" spans="1:6">
      <c r="A47" s="16"/>
      <c r="B47" s="12">
        <v>20</v>
      </c>
      <c r="C47" s="12">
        <v>2</v>
      </c>
      <c r="D47" s="12">
        <v>3</v>
      </c>
      <c r="E47" s="12">
        <v>0.3</v>
      </c>
      <c r="F47" s="16"/>
    </row>
    <row r="48" spans="1:6">
      <c r="A48" s="16"/>
      <c r="B48" s="12">
        <v>22</v>
      </c>
      <c r="C48" s="12">
        <v>3</v>
      </c>
      <c r="D48" s="12">
        <v>2</v>
      </c>
      <c r="E48" s="12">
        <v>0.2</v>
      </c>
      <c r="F48" s="16"/>
    </row>
    <row r="49" spans="1:6">
      <c r="A49" s="16"/>
      <c r="B49" s="12">
        <v>24</v>
      </c>
      <c r="C49" s="12">
        <v>4</v>
      </c>
      <c r="D49" s="12">
        <v>2</v>
      </c>
      <c r="E49" s="12">
        <v>0.2</v>
      </c>
      <c r="F49" s="16"/>
    </row>
    <row r="50" spans="1:6">
      <c r="A50" s="16"/>
      <c r="B50" s="12">
        <v>21</v>
      </c>
      <c r="C50" s="12">
        <v>3</v>
      </c>
      <c r="D50" s="12">
        <v>1</v>
      </c>
      <c r="E50" s="12">
        <v>0.1</v>
      </c>
      <c r="F50" s="16"/>
    </row>
    <row r="51" spans="1:6">
      <c r="A51" s="16"/>
      <c r="B51" s="12">
        <v>24</v>
      </c>
      <c r="C51" s="12">
        <v>2</v>
      </c>
      <c r="D51" s="12">
        <v>1</v>
      </c>
      <c r="E51" s="12">
        <v>0.1</v>
      </c>
      <c r="F51" s="16"/>
    </row>
    <row r="52" spans="1:6">
      <c r="A52" s="16"/>
      <c r="B52" s="12">
        <v>24</v>
      </c>
      <c r="C52" s="12">
        <v>6</v>
      </c>
      <c r="D52" s="12">
        <v>1</v>
      </c>
      <c r="E52" s="12">
        <v>0.1</v>
      </c>
      <c r="F52" s="16"/>
    </row>
  </sheetData>
  <mergeCells count="6">
    <mergeCell ref="A3:A22"/>
    <mergeCell ref="A23:A39"/>
    <mergeCell ref="A40:A52"/>
    <mergeCell ref="F3:F22"/>
    <mergeCell ref="F23:F39"/>
    <mergeCell ref="F40:F5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0A3F9-9761-564D-A4DB-556E4EFDBC27}">
  <dimension ref="A1:T94"/>
  <sheetViews>
    <sheetView tabSelected="1" topLeftCell="I1" workbookViewId="0">
      <selection activeCell="Q3" sqref="Q3:T3"/>
    </sheetView>
  </sheetViews>
  <sheetFormatPr baseColWidth="10" defaultRowHeight="14"/>
  <cols>
    <col min="1" max="1" width="21.5" customWidth="1"/>
    <col min="11" max="11" width="21.6640625" customWidth="1"/>
  </cols>
  <sheetData>
    <row r="1" spans="1:20">
      <c r="A1" s="9" t="s">
        <v>948</v>
      </c>
    </row>
    <row r="2" spans="1:20">
      <c r="K2" s="9" t="s">
        <v>949</v>
      </c>
      <c r="P2" s="9" t="s">
        <v>956</v>
      </c>
    </row>
    <row r="3" spans="1:20" ht="15">
      <c r="A3" s="10"/>
      <c r="B3" s="30" t="s">
        <v>13</v>
      </c>
      <c r="C3" s="30" t="s">
        <v>14</v>
      </c>
      <c r="D3" s="30" t="s">
        <v>15</v>
      </c>
      <c r="E3" s="30" t="s">
        <v>16</v>
      </c>
      <c r="F3" s="30" t="s">
        <v>17</v>
      </c>
      <c r="G3" s="30" t="s">
        <v>18</v>
      </c>
      <c r="H3" s="30" t="s">
        <v>19</v>
      </c>
      <c r="I3" s="30" t="s">
        <v>20</v>
      </c>
      <c r="K3" s="16"/>
      <c r="L3" s="31" t="s">
        <v>841</v>
      </c>
      <c r="M3" s="31"/>
      <c r="N3" s="32" t="s">
        <v>946</v>
      </c>
      <c r="P3" s="10"/>
      <c r="Q3" s="11" t="s">
        <v>952</v>
      </c>
      <c r="R3" s="11" t="s">
        <v>953</v>
      </c>
      <c r="S3" s="11" t="s">
        <v>957</v>
      </c>
      <c r="T3" s="11" t="s">
        <v>958</v>
      </c>
    </row>
    <row r="4" spans="1:20" ht="15">
      <c r="A4" s="21" t="s">
        <v>677</v>
      </c>
      <c r="B4" s="22">
        <v>0.92012322999999996</v>
      </c>
      <c r="C4" s="22">
        <v>1.52491759</v>
      </c>
      <c r="D4" s="22">
        <v>-4.6582199999999997E-2</v>
      </c>
      <c r="E4" s="22">
        <v>-0.55752670000000004</v>
      </c>
      <c r="F4" s="22">
        <v>5.860332E-2</v>
      </c>
      <c r="G4" s="22">
        <v>0.60746252000000001</v>
      </c>
      <c r="H4" s="22">
        <v>-1.2573555000000001</v>
      </c>
      <c r="I4" s="22">
        <v>-1.2496422</v>
      </c>
      <c r="K4" s="16"/>
      <c r="L4" s="23" t="s">
        <v>2</v>
      </c>
      <c r="M4" s="23" t="s">
        <v>3</v>
      </c>
      <c r="N4" s="23" t="s">
        <v>947</v>
      </c>
      <c r="P4" s="10" t="s">
        <v>954</v>
      </c>
      <c r="Q4" s="10">
        <v>372865.93</v>
      </c>
      <c r="R4" s="10">
        <v>227569.72999999995</v>
      </c>
      <c r="S4" s="10">
        <v>145296.20000000004</v>
      </c>
      <c r="T4" s="10">
        <v>0.85114743738315601</v>
      </c>
    </row>
    <row r="5" spans="1:20">
      <c r="A5" s="21" t="s">
        <v>747</v>
      </c>
      <c r="B5" s="22">
        <v>-9.4326099999999996E-2</v>
      </c>
      <c r="C5" s="22">
        <v>-0.27534720000000001</v>
      </c>
      <c r="D5" s="22">
        <v>-0.27341530000000003</v>
      </c>
      <c r="E5" s="22">
        <v>-0.8949146</v>
      </c>
      <c r="F5" s="22">
        <v>-0.43048049999999999</v>
      </c>
      <c r="G5" s="22">
        <v>-0.3327253</v>
      </c>
      <c r="H5" s="22">
        <v>2.3947623299999998</v>
      </c>
      <c r="I5" s="22">
        <v>-9.3553300000000006E-2</v>
      </c>
      <c r="K5" s="21" t="s">
        <v>677</v>
      </c>
      <c r="L5" s="10">
        <v>16436.34</v>
      </c>
      <c r="M5" s="10">
        <v>9113.17</v>
      </c>
      <c r="N5" s="10">
        <f>ROUND((M5/L5)*100,2)-100</f>
        <v>-44.55</v>
      </c>
      <c r="P5" s="10" t="s">
        <v>955</v>
      </c>
      <c r="Q5" s="10">
        <v>51491.070000000007</v>
      </c>
      <c r="R5" s="10">
        <v>26081.005000000005</v>
      </c>
      <c r="S5" s="10">
        <v>25410.065000000002</v>
      </c>
      <c r="T5" s="10">
        <v>0.1488525626168436</v>
      </c>
    </row>
    <row r="6" spans="1:20">
      <c r="A6" s="21" t="s">
        <v>673</v>
      </c>
      <c r="B6" s="22">
        <v>0.74907955000000004</v>
      </c>
      <c r="C6" s="22">
        <v>1.29136534</v>
      </c>
      <c r="D6" s="22">
        <v>0.44173622000000001</v>
      </c>
      <c r="E6" s="22">
        <v>-0.50037129999999996</v>
      </c>
      <c r="F6" s="22">
        <v>3.97092E-2</v>
      </c>
      <c r="G6" s="22">
        <v>0.73121972000000002</v>
      </c>
      <c r="H6" s="22">
        <v>-1.3575451999999999</v>
      </c>
      <c r="I6" s="22">
        <v>-1.3951936</v>
      </c>
      <c r="K6" s="21" t="s">
        <v>747</v>
      </c>
      <c r="L6" s="10">
        <v>289.19499999999999</v>
      </c>
      <c r="M6" s="10">
        <v>268.52499999999998</v>
      </c>
      <c r="N6" s="10">
        <f t="shared" ref="N6:N69" si="0">ROUND((M6/L6)*100,2)-100</f>
        <v>-7.1500000000000057</v>
      </c>
      <c r="P6" s="10" t="s">
        <v>942</v>
      </c>
      <c r="Q6" s="10">
        <v>424357</v>
      </c>
      <c r="R6" s="10">
        <v>253650.73499999996</v>
      </c>
      <c r="S6" s="29">
        <v>170706.26500000004</v>
      </c>
    </row>
    <row r="7" spans="1:20">
      <c r="A7" s="21" t="s">
        <v>678</v>
      </c>
      <c r="B7" s="22">
        <v>0.93139896</v>
      </c>
      <c r="C7" s="22">
        <v>1.8716633899999999</v>
      </c>
      <c r="D7" s="22">
        <v>-0.32885419999999999</v>
      </c>
      <c r="E7" s="22">
        <v>-0.81181029999999998</v>
      </c>
      <c r="F7" s="22">
        <v>-0.2581736</v>
      </c>
      <c r="G7" s="22">
        <v>0.40300732</v>
      </c>
      <c r="H7" s="22">
        <v>-0.89731030000000001</v>
      </c>
      <c r="I7" s="22">
        <v>-0.90992139999999999</v>
      </c>
      <c r="K7" s="21" t="s">
        <v>673</v>
      </c>
      <c r="L7" s="10">
        <v>51056.065000000002</v>
      </c>
      <c r="M7" s="10">
        <v>32423.909999999996</v>
      </c>
      <c r="N7" s="10">
        <f t="shared" si="0"/>
        <v>-36.49</v>
      </c>
    </row>
    <row r="8" spans="1:20">
      <c r="A8" s="21" t="s">
        <v>671</v>
      </c>
      <c r="B8" s="22">
        <v>0.73139949999999998</v>
      </c>
      <c r="C8" s="22">
        <v>1.0606015799999999</v>
      </c>
      <c r="D8" s="22">
        <v>0.69412026000000004</v>
      </c>
      <c r="E8" s="22">
        <v>-0.34925440000000002</v>
      </c>
      <c r="F8" s="22">
        <v>0.24699457</v>
      </c>
      <c r="G8" s="22">
        <v>0.56696292000000004</v>
      </c>
      <c r="H8" s="22">
        <v>-1.4639735</v>
      </c>
      <c r="I8" s="22">
        <v>-1.4868509000000001</v>
      </c>
      <c r="K8" s="21" t="s">
        <v>678</v>
      </c>
      <c r="L8" s="10">
        <v>14390.51</v>
      </c>
      <c r="M8" s="10">
        <v>6603.84</v>
      </c>
      <c r="N8" s="10">
        <f t="shared" si="0"/>
        <v>-54.11</v>
      </c>
    </row>
    <row r="9" spans="1:20">
      <c r="A9" s="21" t="s">
        <v>672</v>
      </c>
      <c r="B9" s="22">
        <v>0.78934738999999998</v>
      </c>
      <c r="C9" s="22">
        <v>1.68180569</v>
      </c>
      <c r="D9" s="22">
        <v>1.0669000000000001E-5</v>
      </c>
      <c r="E9" s="22">
        <v>-0.54924379999999995</v>
      </c>
      <c r="F9" s="22">
        <v>-4.7467700000000002E-2</v>
      </c>
      <c r="G9" s="22">
        <v>0.55086504999999997</v>
      </c>
      <c r="H9" s="22">
        <v>-1.2140820999999999</v>
      </c>
      <c r="I9" s="22">
        <v>-1.2112352</v>
      </c>
      <c r="K9" s="21" t="s">
        <v>671</v>
      </c>
      <c r="L9" s="10">
        <v>52958.850000000006</v>
      </c>
      <c r="M9" s="10">
        <v>37955.775000000001</v>
      </c>
      <c r="N9" s="10">
        <f t="shared" si="0"/>
        <v>-28.33</v>
      </c>
    </row>
    <row r="10" spans="1:20">
      <c r="A10" s="21" t="s">
        <v>687</v>
      </c>
      <c r="B10" s="22">
        <v>0.67744316999999998</v>
      </c>
      <c r="C10" s="22">
        <v>2.05895385</v>
      </c>
      <c r="D10" s="22">
        <v>-0.26555269999999997</v>
      </c>
      <c r="E10" s="22">
        <v>-1.0330383000000001</v>
      </c>
      <c r="F10" s="22">
        <v>-0.36689899999999998</v>
      </c>
      <c r="G10" s="22">
        <v>0.29083207</v>
      </c>
      <c r="H10" s="22">
        <v>-0.77502000000000004</v>
      </c>
      <c r="I10" s="22">
        <v>-0.58671910000000005</v>
      </c>
      <c r="K10" s="21" t="s">
        <v>672</v>
      </c>
      <c r="L10" s="10">
        <v>51086.64</v>
      </c>
      <c r="M10" s="10">
        <v>24722.224999999999</v>
      </c>
      <c r="N10" s="10">
        <f t="shared" si="0"/>
        <v>-51.61</v>
      </c>
    </row>
    <row r="11" spans="1:20">
      <c r="A11" s="21" t="s">
        <v>674</v>
      </c>
      <c r="B11" s="22">
        <v>0.80624980999999996</v>
      </c>
      <c r="C11" s="22">
        <v>1.3537280899999999</v>
      </c>
      <c r="D11" s="22">
        <v>0.14773504000000001</v>
      </c>
      <c r="E11" s="22">
        <v>-0.37959920000000003</v>
      </c>
      <c r="F11" s="22">
        <v>9.4663259999999999E-2</v>
      </c>
      <c r="G11" s="22">
        <v>0.73482159000000002</v>
      </c>
      <c r="H11" s="22">
        <v>-1.3653578</v>
      </c>
      <c r="I11" s="22">
        <v>-1.3922407999999999</v>
      </c>
      <c r="K11" s="21" t="s">
        <v>687</v>
      </c>
      <c r="L11" s="10">
        <v>5399.2350000000006</v>
      </c>
      <c r="M11" s="10">
        <v>3194.145</v>
      </c>
      <c r="N11" s="10">
        <f t="shared" si="0"/>
        <v>-40.840000000000003</v>
      </c>
    </row>
    <row r="12" spans="1:20">
      <c r="A12" s="21" t="s">
        <v>699</v>
      </c>
      <c r="B12" s="22">
        <v>0.43643206000000001</v>
      </c>
      <c r="C12" s="22">
        <v>1.9820010100000001</v>
      </c>
      <c r="D12" s="22">
        <v>0.16407108000000001</v>
      </c>
      <c r="E12" s="22">
        <v>-0.76162370000000001</v>
      </c>
      <c r="F12" s="22">
        <v>-0.38705889999999998</v>
      </c>
      <c r="G12" s="22">
        <v>0.48461385000000001</v>
      </c>
      <c r="H12" s="22">
        <v>-0.80214019999999997</v>
      </c>
      <c r="I12" s="22">
        <v>-1.1162951999999999</v>
      </c>
      <c r="K12" s="21" t="s">
        <v>674</v>
      </c>
      <c r="L12" s="10">
        <v>41467.149999999994</v>
      </c>
      <c r="M12" s="10">
        <v>22434.235000000001</v>
      </c>
      <c r="N12" s="10">
        <f t="shared" si="0"/>
        <v>-45.9</v>
      </c>
    </row>
    <row r="13" spans="1:20">
      <c r="A13" s="21" t="s">
        <v>701</v>
      </c>
      <c r="B13" s="22">
        <v>-0.2961858</v>
      </c>
      <c r="C13" s="22">
        <v>0.21431917</v>
      </c>
      <c r="D13" s="22">
        <v>0.73899015000000001</v>
      </c>
      <c r="E13" s="22">
        <v>-1.0264951</v>
      </c>
      <c r="F13" s="22">
        <v>-3.09182E-2</v>
      </c>
      <c r="G13" s="22">
        <v>1.13636435</v>
      </c>
      <c r="H13" s="22">
        <v>0.99272718000000004</v>
      </c>
      <c r="I13" s="22">
        <v>-1.7288018000000001</v>
      </c>
      <c r="K13" s="21" t="s">
        <v>699</v>
      </c>
      <c r="L13" s="10">
        <v>2622.1149999999998</v>
      </c>
      <c r="M13" s="10">
        <v>1878.4749999999999</v>
      </c>
      <c r="N13" s="10">
        <f t="shared" si="0"/>
        <v>-28.36</v>
      </c>
    </row>
    <row r="14" spans="1:20">
      <c r="A14" s="21" t="s">
        <v>710</v>
      </c>
      <c r="B14" s="22">
        <v>-6.62914E-2</v>
      </c>
      <c r="C14" s="22">
        <v>0.36663794</v>
      </c>
      <c r="D14" s="22">
        <v>0.98462285000000005</v>
      </c>
      <c r="E14" s="22">
        <v>-6.5656500000000007E-2</v>
      </c>
      <c r="F14" s="22">
        <v>-1.48269E-2</v>
      </c>
      <c r="G14" s="22">
        <v>1.30229854</v>
      </c>
      <c r="H14" s="22">
        <v>-0.52909850000000003</v>
      </c>
      <c r="I14" s="22">
        <v>-1.9776861999999999</v>
      </c>
      <c r="K14" s="21" t="s">
        <v>701</v>
      </c>
      <c r="L14" s="10">
        <v>2013.99</v>
      </c>
      <c r="M14" s="10">
        <v>1998.3850000000002</v>
      </c>
      <c r="N14" s="10">
        <f t="shared" si="0"/>
        <v>-0.76999999999999602</v>
      </c>
    </row>
    <row r="15" spans="1:20">
      <c r="A15" s="21" t="s">
        <v>772</v>
      </c>
      <c r="B15" s="22">
        <v>-0.67528310000000002</v>
      </c>
      <c r="C15" s="22">
        <v>-0.9048292</v>
      </c>
      <c r="D15" s="22">
        <v>-0.2573607</v>
      </c>
      <c r="E15" s="22">
        <v>-0.22221579999999999</v>
      </c>
      <c r="F15" s="22">
        <v>-0.24691759999999999</v>
      </c>
      <c r="G15" s="22">
        <v>-0.53590870000000002</v>
      </c>
      <c r="H15" s="22">
        <v>2.2027785099999999</v>
      </c>
      <c r="I15" s="22">
        <v>0.63973659999999999</v>
      </c>
      <c r="K15" s="21" t="s">
        <v>710</v>
      </c>
      <c r="L15" s="10">
        <v>1230.26</v>
      </c>
      <c r="M15" s="10">
        <v>1313.08</v>
      </c>
      <c r="N15" s="10">
        <f t="shared" si="0"/>
        <v>6.730000000000004</v>
      </c>
    </row>
    <row r="16" spans="1:20">
      <c r="A16" s="21" t="s">
        <v>706</v>
      </c>
      <c r="B16" s="22">
        <v>0.21477673</v>
      </c>
      <c r="C16" s="22">
        <v>0.15049734000000001</v>
      </c>
      <c r="D16" s="22">
        <v>1.0642355800000001</v>
      </c>
      <c r="E16" s="22">
        <v>0.23349928</v>
      </c>
      <c r="F16" s="22">
        <v>0.68605647999999997</v>
      </c>
      <c r="G16" s="22">
        <v>0.72460771999999996</v>
      </c>
      <c r="H16" s="22">
        <v>-1.425843</v>
      </c>
      <c r="I16" s="22">
        <v>-1.6478301</v>
      </c>
      <c r="K16" s="21" t="s">
        <v>772</v>
      </c>
      <c r="L16" s="10">
        <v>101.075</v>
      </c>
      <c r="M16" s="10">
        <v>128.47499999999999</v>
      </c>
      <c r="N16" s="10">
        <f t="shared" si="0"/>
        <v>27.11</v>
      </c>
    </row>
    <row r="17" spans="1:14">
      <c r="A17" s="21" t="s">
        <v>676</v>
      </c>
      <c r="B17" s="22">
        <v>0.80400039999999995</v>
      </c>
      <c r="C17" s="22">
        <v>1.91236848</v>
      </c>
      <c r="D17" s="22">
        <v>-9.8452700000000004E-2</v>
      </c>
      <c r="E17" s="22">
        <v>-0.57061519999999999</v>
      </c>
      <c r="F17" s="22">
        <v>-0.19122649999999999</v>
      </c>
      <c r="G17" s="22">
        <v>0.26649767000000002</v>
      </c>
      <c r="H17" s="22">
        <v>-1.082389</v>
      </c>
      <c r="I17" s="22">
        <v>-1.0401830999999999</v>
      </c>
      <c r="K17" s="21" t="s">
        <v>706</v>
      </c>
      <c r="L17" s="10">
        <v>1261</v>
      </c>
      <c r="M17" s="10">
        <v>1488.605</v>
      </c>
      <c r="N17" s="10">
        <f t="shared" si="0"/>
        <v>18.049999999999997</v>
      </c>
    </row>
    <row r="18" spans="1:14">
      <c r="A18" s="21" t="s">
        <v>682</v>
      </c>
      <c r="B18" s="22">
        <v>0.99129613999999999</v>
      </c>
      <c r="C18" s="22">
        <v>1.371067</v>
      </c>
      <c r="D18" s="22">
        <v>-3.7575900000000002E-2</v>
      </c>
      <c r="E18" s="22">
        <v>-0.41139360000000003</v>
      </c>
      <c r="F18" s="22">
        <v>0.23474800000000001</v>
      </c>
      <c r="G18" s="22">
        <v>0.54188029000000004</v>
      </c>
      <c r="H18" s="22">
        <v>-1.3456334999999999</v>
      </c>
      <c r="I18" s="22">
        <v>-1.3443885</v>
      </c>
      <c r="K18" s="21" t="s">
        <v>676</v>
      </c>
      <c r="L18" s="10">
        <v>18771.285</v>
      </c>
      <c r="M18" s="10">
        <v>7967.8600000000006</v>
      </c>
      <c r="N18" s="10">
        <f t="shared" si="0"/>
        <v>-57.55</v>
      </c>
    </row>
    <row r="19" spans="1:14">
      <c r="A19" s="21" t="s">
        <v>731</v>
      </c>
      <c r="B19" s="22">
        <v>-1.1655487</v>
      </c>
      <c r="C19" s="22">
        <v>0.88178109999999998</v>
      </c>
      <c r="D19" s="22">
        <v>-3.6225199999999999E-2</v>
      </c>
      <c r="E19" s="22">
        <v>-1.1286050999999999</v>
      </c>
      <c r="F19" s="22">
        <v>-4.6240999999999997E-2</v>
      </c>
      <c r="G19" s="22">
        <v>0.37130326000000002</v>
      </c>
      <c r="H19" s="22">
        <v>1.7487231999999999</v>
      </c>
      <c r="I19" s="22">
        <v>-0.62518759999999995</v>
      </c>
      <c r="K19" s="21" t="s">
        <v>682</v>
      </c>
      <c r="L19" s="10">
        <v>9429.6450000000004</v>
      </c>
      <c r="M19" s="10">
        <v>4461.7250000000004</v>
      </c>
      <c r="N19" s="10">
        <f t="shared" si="0"/>
        <v>-52.68</v>
      </c>
    </row>
    <row r="20" spans="1:14">
      <c r="A20" s="21" t="s">
        <v>773</v>
      </c>
      <c r="B20" s="22">
        <v>0.57807964999999994</v>
      </c>
      <c r="C20" s="22">
        <v>-3.9674899999999999E-2</v>
      </c>
      <c r="D20" s="22">
        <v>0.15644553</v>
      </c>
      <c r="E20" s="22">
        <v>-0.31434220000000002</v>
      </c>
      <c r="F20" s="22">
        <v>1.5186670900000001</v>
      </c>
      <c r="G20" s="22">
        <v>0.72504643999999996</v>
      </c>
      <c r="H20" s="22">
        <v>-1.6765638</v>
      </c>
      <c r="I20" s="22">
        <v>-0.94765790000000005</v>
      </c>
      <c r="K20" s="21" t="s">
        <v>731</v>
      </c>
      <c r="L20" s="10">
        <v>611.56500000000005</v>
      </c>
      <c r="M20" s="10">
        <v>584.73500000000001</v>
      </c>
      <c r="N20" s="10">
        <f t="shared" si="0"/>
        <v>-4.3900000000000006</v>
      </c>
    </row>
    <row r="21" spans="1:14">
      <c r="A21" s="21" t="s">
        <v>774</v>
      </c>
      <c r="B21" s="22">
        <v>1.19790543</v>
      </c>
      <c r="C21" s="22">
        <v>0.32307479</v>
      </c>
      <c r="D21" s="22">
        <v>-0.48668109999999998</v>
      </c>
      <c r="E21" s="22">
        <v>6.7585759999999995E-2</v>
      </c>
      <c r="F21" s="22">
        <v>0.74888982999999998</v>
      </c>
      <c r="G21" s="22">
        <v>0.86347792999999995</v>
      </c>
      <c r="H21" s="22">
        <v>-1.6956563</v>
      </c>
      <c r="I21" s="22">
        <v>-1.0185963</v>
      </c>
      <c r="K21" s="21" t="s">
        <v>773</v>
      </c>
      <c r="L21" s="10">
        <v>101.515</v>
      </c>
      <c r="M21" s="10">
        <v>87.42</v>
      </c>
      <c r="N21" s="10">
        <f t="shared" si="0"/>
        <v>-13.879999999999995</v>
      </c>
    </row>
    <row r="22" spans="1:14">
      <c r="A22" s="21" t="s">
        <v>692</v>
      </c>
      <c r="B22" s="22">
        <v>0.96858186000000002</v>
      </c>
      <c r="C22" s="22">
        <v>1.8186399</v>
      </c>
      <c r="D22" s="22">
        <v>-0.46355679999999999</v>
      </c>
      <c r="E22" s="22">
        <v>-0.92461020000000005</v>
      </c>
      <c r="F22" s="22">
        <v>-0.29662319999999998</v>
      </c>
      <c r="G22" s="22">
        <v>0.51591100000000001</v>
      </c>
      <c r="H22" s="22">
        <v>-0.70684009999999997</v>
      </c>
      <c r="I22" s="22">
        <v>-0.91150240000000005</v>
      </c>
      <c r="K22" s="21" t="s">
        <v>774</v>
      </c>
      <c r="L22" s="10">
        <v>132.28</v>
      </c>
      <c r="M22" s="10">
        <v>97.995000000000005</v>
      </c>
      <c r="N22" s="10">
        <f t="shared" si="0"/>
        <v>-25.92</v>
      </c>
    </row>
    <row r="23" spans="1:14">
      <c r="A23" s="21" t="s">
        <v>702</v>
      </c>
      <c r="B23" s="22">
        <v>0.36661935000000001</v>
      </c>
      <c r="C23" s="22">
        <v>2.0316903100000001</v>
      </c>
      <c r="D23" s="22">
        <v>-0.69425760000000003</v>
      </c>
      <c r="E23" s="22">
        <v>-1.0220001999999999</v>
      </c>
      <c r="F23" s="22">
        <v>-1.0104793000000001</v>
      </c>
      <c r="G23" s="22">
        <v>0.23350309</v>
      </c>
      <c r="H23" s="22">
        <v>-0.20871110000000001</v>
      </c>
      <c r="I23" s="22">
        <v>0.30363539000000001</v>
      </c>
      <c r="K23" s="21" t="s">
        <v>692</v>
      </c>
      <c r="L23" s="10">
        <v>3296.7749999999996</v>
      </c>
      <c r="M23" s="10">
        <v>1869.6999999999998</v>
      </c>
      <c r="N23" s="10">
        <f t="shared" si="0"/>
        <v>-43.29</v>
      </c>
    </row>
    <row r="24" spans="1:14">
      <c r="A24" s="21" t="s">
        <v>703</v>
      </c>
      <c r="B24" s="22">
        <v>1.2784710800000001</v>
      </c>
      <c r="C24" s="22">
        <v>1.36539809</v>
      </c>
      <c r="D24" s="22">
        <v>-0.1227582</v>
      </c>
      <c r="E24" s="22">
        <v>-1.3801939000000001</v>
      </c>
      <c r="F24" s="22">
        <v>-0.16266410000000001</v>
      </c>
      <c r="G24" s="22">
        <v>0.57500207000000003</v>
      </c>
      <c r="H24" s="22">
        <v>-0.87098690000000001</v>
      </c>
      <c r="I24" s="22">
        <v>-0.68226810000000004</v>
      </c>
      <c r="K24" s="21" t="s">
        <v>702</v>
      </c>
      <c r="L24" s="10">
        <v>2358.3249999999998</v>
      </c>
      <c r="M24" s="10">
        <v>1520.83</v>
      </c>
      <c r="N24" s="10">
        <f t="shared" si="0"/>
        <v>-35.510000000000005</v>
      </c>
    </row>
    <row r="25" spans="1:14">
      <c r="A25" s="21" t="s">
        <v>717</v>
      </c>
      <c r="B25" s="22">
        <v>0.19322491999999999</v>
      </c>
      <c r="C25" s="22">
        <v>0.81535966000000004</v>
      </c>
      <c r="D25" s="22">
        <v>-0.61012120000000003</v>
      </c>
      <c r="E25" s="22">
        <v>-1.7516339000000001</v>
      </c>
      <c r="F25" s="22">
        <v>-0.85364700000000004</v>
      </c>
      <c r="G25" s="22">
        <v>0.16740963</v>
      </c>
      <c r="H25" s="22">
        <v>0.91710767000000004</v>
      </c>
      <c r="I25" s="22">
        <v>1.1223002500000001</v>
      </c>
      <c r="K25" s="21" t="s">
        <v>703</v>
      </c>
      <c r="L25" s="10">
        <v>2598.04</v>
      </c>
      <c r="M25" s="10">
        <v>1846.2150000000001</v>
      </c>
      <c r="N25" s="10">
        <f t="shared" si="0"/>
        <v>-28.939999999999998</v>
      </c>
    </row>
    <row r="26" spans="1:14">
      <c r="A26" s="21" t="s">
        <v>689</v>
      </c>
      <c r="B26" s="22">
        <v>0.55528253999999999</v>
      </c>
      <c r="C26" s="22">
        <v>0.98745092000000001</v>
      </c>
      <c r="D26" s="22">
        <v>0.89326797000000002</v>
      </c>
      <c r="E26" s="22">
        <v>-0.28969220000000001</v>
      </c>
      <c r="F26" s="22">
        <v>0.18212802</v>
      </c>
      <c r="G26" s="22">
        <v>0.63552529000000002</v>
      </c>
      <c r="H26" s="22">
        <v>-1.4312231</v>
      </c>
      <c r="I26" s="22">
        <v>-1.5327394000000001</v>
      </c>
      <c r="K26" s="21" t="s">
        <v>717</v>
      </c>
      <c r="L26" s="10">
        <v>1095.6100000000001</v>
      </c>
      <c r="M26" s="10">
        <v>728.09500000000003</v>
      </c>
      <c r="N26" s="10">
        <f t="shared" si="0"/>
        <v>-33.540000000000006</v>
      </c>
    </row>
    <row r="27" spans="1:14">
      <c r="A27" s="21" t="s">
        <v>707</v>
      </c>
      <c r="B27" s="22">
        <v>0.78979756999999995</v>
      </c>
      <c r="C27" s="22">
        <v>1.7495018</v>
      </c>
      <c r="D27" s="22">
        <v>-0.1682873</v>
      </c>
      <c r="E27" s="22">
        <v>-1.0978597999999999</v>
      </c>
      <c r="F27" s="22">
        <v>-0.35977700000000001</v>
      </c>
      <c r="G27" s="22">
        <v>0.75151119</v>
      </c>
      <c r="H27" s="22">
        <v>-0.86172190000000004</v>
      </c>
      <c r="I27" s="22">
        <v>-0.80316460000000001</v>
      </c>
      <c r="K27" s="21" t="s">
        <v>689</v>
      </c>
      <c r="L27" s="10">
        <v>3022.8850000000002</v>
      </c>
      <c r="M27" s="10">
        <v>2602.83</v>
      </c>
      <c r="N27" s="10">
        <f t="shared" si="0"/>
        <v>-13.900000000000006</v>
      </c>
    </row>
    <row r="28" spans="1:14">
      <c r="A28" s="21" t="s">
        <v>729</v>
      </c>
      <c r="B28" s="22">
        <v>-0.9710086</v>
      </c>
      <c r="C28" s="22">
        <v>-0.4073466</v>
      </c>
      <c r="D28" s="22">
        <v>-0.6847183</v>
      </c>
      <c r="E28" s="22">
        <v>9.3609510000000007E-2</v>
      </c>
      <c r="F28" s="22">
        <v>-0.4184774</v>
      </c>
      <c r="G28" s="22">
        <v>-0.45933649999999998</v>
      </c>
      <c r="H28" s="22">
        <v>2.1214929499999999</v>
      </c>
      <c r="I28" s="22">
        <v>0.72578482</v>
      </c>
      <c r="K28" s="21" t="s">
        <v>707</v>
      </c>
      <c r="L28" s="10">
        <v>1976.5900000000001</v>
      </c>
      <c r="M28" s="10">
        <v>1318.6</v>
      </c>
      <c r="N28" s="10">
        <f t="shared" si="0"/>
        <v>-33.290000000000006</v>
      </c>
    </row>
    <row r="29" spans="1:14">
      <c r="A29" s="21" t="s">
        <v>698</v>
      </c>
      <c r="B29" s="22">
        <v>0.55452542000000005</v>
      </c>
      <c r="C29" s="22">
        <v>0.90171606999999998</v>
      </c>
      <c r="D29" s="22">
        <v>0.96030082999999999</v>
      </c>
      <c r="E29" s="22">
        <v>-0.22651360000000001</v>
      </c>
      <c r="F29" s="22">
        <v>0.14888688</v>
      </c>
      <c r="G29" s="22">
        <v>0.64851239999999999</v>
      </c>
      <c r="H29" s="22">
        <v>-1.473406</v>
      </c>
      <c r="I29" s="22">
        <v>-1.5140221</v>
      </c>
      <c r="K29" s="21" t="s">
        <v>729</v>
      </c>
      <c r="L29" s="10">
        <v>459.10500000000002</v>
      </c>
      <c r="M29" s="10">
        <v>516.04</v>
      </c>
      <c r="N29" s="10">
        <f t="shared" si="0"/>
        <v>12.400000000000006</v>
      </c>
    </row>
    <row r="30" spans="1:14">
      <c r="A30" s="21" t="s">
        <v>693</v>
      </c>
      <c r="B30" s="22">
        <v>0.68753604000000001</v>
      </c>
      <c r="C30" s="22">
        <v>1.4533175599999999</v>
      </c>
      <c r="D30" s="22">
        <v>0.40560685000000002</v>
      </c>
      <c r="E30" s="22">
        <v>-0.28484209999999999</v>
      </c>
      <c r="F30" s="22">
        <v>6.8869000000000005E-4</v>
      </c>
      <c r="G30" s="22">
        <v>0.52553019000000001</v>
      </c>
      <c r="H30" s="22">
        <v>-1.4543733999999999</v>
      </c>
      <c r="I30" s="22">
        <v>-1.3334638999999999</v>
      </c>
      <c r="K30" s="21" t="s">
        <v>698</v>
      </c>
      <c r="L30" s="10">
        <v>2224.7550000000001</v>
      </c>
      <c r="M30" s="10">
        <v>1934.4650000000001</v>
      </c>
      <c r="N30" s="10">
        <f t="shared" si="0"/>
        <v>-13.049999999999997</v>
      </c>
    </row>
    <row r="31" spans="1:14">
      <c r="A31" s="21" t="s">
        <v>725</v>
      </c>
      <c r="B31" s="22">
        <v>0.73307191999999999</v>
      </c>
      <c r="C31" s="22">
        <v>2.0819819000000002</v>
      </c>
      <c r="D31" s="22">
        <v>-0.1549082</v>
      </c>
      <c r="E31" s="22">
        <v>-0.86093719999999996</v>
      </c>
      <c r="F31" s="22">
        <v>-0.46200259999999999</v>
      </c>
      <c r="G31" s="22">
        <v>0.16128063000000001</v>
      </c>
      <c r="H31" s="22">
        <v>-0.7325275</v>
      </c>
      <c r="I31" s="22">
        <v>-0.7659589</v>
      </c>
      <c r="K31" s="21" t="s">
        <v>693</v>
      </c>
      <c r="L31" s="10">
        <v>2914.6</v>
      </c>
      <c r="M31" s="10">
        <v>1972.3</v>
      </c>
      <c r="N31" s="10">
        <f t="shared" si="0"/>
        <v>-32.33</v>
      </c>
    </row>
    <row r="32" spans="1:14">
      <c r="A32" s="21" t="s">
        <v>755</v>
      </c>
      <c r="B32" s="22">
        <v>-0.65661519999999995</v>
      </c>
      <c r="C32" s="22">
        <v>-1.3173585000000001</v>
      </c>
      <c r="D32" s="22">
        <v>1.0751928799999999</v>
      </c>
      <c r="E32" s="22">
        <v>-0.9324595</v>
      </c>
      <c r="F32" s="22">
        <v>0.77178789999999997</v>
      </c>
      <c r="G32" s="22">
        <v>-0.62905449999999996</v>
      </c>
      <c r="H32" s="22">
        <v>0.40209476</v>
      </c>
      <c r="I32" s="22">
        <v>1.28641217</v>
      </c>
      <c r="K32" s="21" t="s">
        <v>725</v>
      </c>
      <c r="L32" s="10">
        <v>800.66000000000008</v>
      </c>
      <c r="M32" s="10">
        <v>501.58000000000004</v>
      </c>
      <c r="N32" s="10">
        <f t="shared" si="0"/>
        <v>-37.35</v>
      </c>
    </row>
    <row r="33" spans="1:14">
      <c r="A33" s="21" t="s">
        <v>675</v>
      </c>
      <c r="B33" s="22">
        <v>0.9246683</v>
      </c>
      <c r="C33" s="22">
        <v>0.70951814999999996</v>
      </c>
      <c r="D33" s="22">
        <v>0.73316545</v>
      </c>
      <c r="E33" s="22">
        <v>-0.41381849999999998</v>
      </c>
      <c r="F33" s="22">
        <v>0.40279691000000001</v>
      </c>
      <c r="G33" s="22">
        <v>0.60971560000000002</v>
      </c>
      <c r="H33" s="22">
        <v>-1.4765986</v>
      </c>
      <c r="I33" s="22">
        <v>-1.4894472999999999</v>
      </c>
      <c r="K33" s="21" t="s">
        <v>755</v>
      </c>
      <c r="L33" s="10">
        <v>140.26499999999999</v>
      </c>
      <c r="M33" s="10">
        <v>184.81</v>
      </c>
      <c r="N33" s="10">
        <f t="shared" si="0"/>
        <v>31.759999999999991</v>
      </c>
    </row>
    <row r="34" spans="1:14">
      <c r="A34" s="21" t="s">
        <v>690</v>
      </c>
      <c r="B34" s="22">
        <v>-0.18572669999999999</v>
      </c>
      <c r="C34" s="22">
        <v>-9.1895599999999994E-2</v>
      </c>
      <c r="D34" s="22">
        <v>1.77055297</v>
      </c>
      <c r="E34" s="22">
        <v>0.38784815</v>
      </c>
      <c r="F34" s="22">
        <v>-0.15785009999999999</v>
      </c>
      <c r="G34" s="22">
        <v>0.65149458000000005</v>
      </c>
      <c r="H34" s="22">
        <v>-0.73806130000000003</v>
      </c>
      <c r="I34" s="22">
        <v>-1.6363620000000001</v>
      </c>
      <c r="K34" s="21" t="s">
        <v>675</v>
      </c>
      <c r="L34" s="10">
        <v>20108.115000000002</v>
      </c>
      <c r="M34" s="10">
        <v>14714.710000000001</v>
      </c>
      <c r="N34" s="10">
        <f t="shared" si="0"/>
        <v>-26.819999999999993</v>
      </c>
    </row>
    <row r="35" spans="1:14">
      <c r="A35" s="21" t="s">
        <v>728</v>
      </c>
      <c r="B35" s="22">
        <v>-0.45524110000000001</v>
      </c>
      <c r="C35" s="22">
        <v>-0.37547629999999999</v>
      </c>
      <c r="D35" s="22">
        <v>-0.69911049999999997</v>
      </c>
      <c r="E35" s="22">
        <v>-0.82076680000000002</v>
      </c>
      <c r="F35" s="22">
        <v>-0.34170060000000002</v>
      </c>
      <c r="G35" s="22">
        <v>-0.43029719999999999</v>
      </c>
      <c r="H35" s="22">
        <v>1.9563607999999999</v>
      </c>
      <c r="I35" s="22">
        <v>1.1662318599999999</v>
      </c>
      <c r="K35" s="21" t="s">
        <v>690</v>
      </c>
      <c r="L35" s="10">
        <v>2192.2150000000001</v>
      </c>
      <c r="M35" s="10">
        <v>2759.3500000000004</v>
      </c>
      <c r="N35" s="10">
        <f t="shared" si="0"/>
        <v>25.870000000000005</v>
      </c>
    </row>
    <row r="36" spans="1:14">
      <c r="A36" s="21" t="s">
        <v>719</v>
      </c>
      <c r="B36" s="22">
        <v>0.58491349000000004</v>
      </c>
      <c r="C36" s="22">
        <v>0.58582835</v>
      </c>
      <c r="D36" s="22">
        <v>0.89733834000000001</v>
      </c>
      <c r="E36" s="22">
        <v>-6.0672999999999998E-2</v>
      </c>
      <c r="F36" s="22">
        <v>0.50704870000000002</v>
      </c>
      <c r="G36" s="22">
        <v>0.59878887999999997</v>
      </c>
      <c r="H36" s="22">
        <v>-1.4083133000000001</v>
      </c>
      <c r="I36" s="22">
        <v>-1.7049314</v>
      </c>
      <c r="K36" s="21" t="s">
        <v>728</v>
      </c>
      <c r="L36" s="10">
        <v>457.26499999999999</v>
      </c>
      <c r="M36" s="10">
        <v>370.65</v>
      </c>
      <c r="N36" s="10">
        <f t="shared" si="0"/>
        <v>-18.939999999999998</v>
      </c>
    </row>
    <row r="37" spans="1:14">
      <c r="A37" s="21" t="s">
        <v>708</v>
      </c>
      <c r="B37" s="22">
        <v>0.84954834999999995</v>
      </c>
      <c r="C37" s="22">
        <v>0.79501277000000004</v>
      </c>
      <c r="D37" s="22">
        <v>0.51830122999999995</v>
      </c>
      <c r="E37" s="22">
        <v>-7.5146299999999999E-2</v>
      </c>
      <c r="F37" s="22">
        <v>0.30279876</v>
      </c>
      <c r="G37" s="22">
        <v>0.70074786</v>
      </c>
      <c r="H37" s="22">
        <v>-1.6206383</v>
      </c>
      <c r="I37" s="22">
        <v>-1.4706243999999999</v>
      </c>
      <c r="K37" s="21" t="s">
        <v>719</v>
      </c>
      <c r="L37" s="10">
        <v>834.35</v>
      </c>
      <c r="M37" s="10">
        <v>801.48500000000001</v>
      </c>
      <c r="N37" s="10">
        <f t="shared" si="0"/>
        <v>-3.9399999999999977</v>
      </c>
    </row>
    <row r="38" spans="1:14">
      <c r="A38" s="21" t="s">
        <v>723</v>
      </c>
      <c r="B38" s="22">
        <v>0.73069856</v>
      </c>
      <c r="C38" s="22">
        <v>1.31250979</v>
      </c>
      <c r="D38" s="22">
        <v>2.4161970000000001E-2</v>
      </c>
      <c r="E38" s="22">
        <v>-0.36059580000000002</v>
      </c>
      <c r="F38" s="22">
        <v>0.72790284000000005</v>
      </c>
      <c r="G38" s="22">
        <v>0.37287594000000002</v>
      </c>
      <c r="H38" s="22">
        <v>-1.366846</v>
      </c>
      <c r="I38" s="22">
        <v>-1.4407072999999999</v>
      </c>
      <c r="K38" s="21" t="s">
        <v>708</v>
      </c>
      <c r="L38" s="10">
        <v>1675.98</v>
      </c>
      <c r="M38" s="10">
        <v>1309.625</v>
      </c>
      <c r="N38" s="10">
        <f t="shared" si="0"/>
        <v>-21.86</v>
      </c>
    </row>
    <row r="39" spans="1:14">
      <c r="A39" s="21" t="s">
        <v>688</v>
      </c>
      <c r="B39" s="22">
        <v>1.09272726</v>
      </c>
      <c r="C39" s="22">
        <v>0.84993563999999999</v>
      </c>
      <c r="D39" s="22">
        <v>2.0988329999999999E-2</v>
      </c>
      <c r="E39" s="22">
        <v>-0.84358619999999995</v>
      </c>
      <c r="F39" s="22">
        <v>0.76940975</v>
      </c>
      <c r="G39" s="22">
        <v>0.68376084000000004</v>
      </c>
      <c r="H39" s="22">
        <v>-1.2622529</v>
      </c>
      <c r="I39" s="22">
        <v>-1.3109827000000001</v>
      </c>
      <c r="K39" s="21" t="s">
        <v>723</v>
      </c>
      <c r="L39" s="10">
        <v>984.82999999999993</v>
      </c>
      <c r="M39" s="10">
        <v>589.03499999999997</v>
      </c>
      <c r="N39" s="10">
        <f t="shared" si="0"/>
        <v>-40.19</v>
      </c>
    </row>
    <row r="40" spans="1:14">
      <c r="A40" s="21" t="s">
        <v>681</v>
      </c>
      <c r="B40" s="22">
        <v>0.89100694999999996</v>
      </c>
      <c r="C40" s="22">
        <v>1.0697835600000001</v>
      </c>
      <c r="D40" s="22">
        <v>6.7065559999999996E-2</v>
      </c>
      <c r="E40" s="22">
        <v>-0.38889509999999999</v>
      </c>
      <c r="F40" s="22">
        <v>0.53035935000000001</v>
      </c>
      <c r="G40" s="22">
        <v>0.70424478999999995</v>
      </c>
      <c r="H40" s="22">
        <v>-1.4356517</v>
      </c>
      <c r="I40" s="22">
        <v>-1.4379134</v>
      </c>
      <c r="K40" s="21" t="s">
        <v>688</v>
      </c>
      <c r="L40" s="10">
        <v>4633.4049999999997</v>
      </c>
      <c r="M40" s="10">
        <v>2150.4500000000003</v>
      </c>
      <c r="N40" s="10">
        <f t="shared" si="0"/>
        <v>-53.59</v>
      </c>
    </row>
    <row r="41" spans="1:14">
      <c r="A41" s="21" t="s">
        <v>704</v>
      </c>
      <c r="B41" s="22">
        <v>0.74968292999999997</v>
      </c>
      <c r="C41" s="22">
        <v>0.96060710999999999</v>
      </c>
      <c r="D41" s="22">
        <v>0.64049465999999999</v>
      </c>
      <c r="E41" s="22">
        <v>1.2313950000000001E-2</v>
      </c>
      <c r="F41" s="22">
        <v>0.22379015999999999</v>
      </c>
      <c r="G41" s="22">
        <v>0.50975227000000001</v>
      </c>
      <c r="H41" s="22">
        <v>-1.5360317000000001</v>
      </c>
      <c r="I41" s="22">
        <v>-1.5606093999999999</v>
      </c>
      <c r="K41" s="21" t="s">
        <v>681</v>
      </c>
      <c r="L41" s="10">
        <v>13952.595000000001</v>
      </c>
      <c r="M41" s="10">
        <v>7619.73</v>
      </c>
      <c r="N41" s="10">
        <f t="shared" si="0"/>
        <v>-45.39</v>
      </c>
    </row>
    <row r="42" spans="1:14">
      <c r="A42" s="21" t="s">
        <v>686</v>
      </c>
      <c r="B42" s="22">
        <v>9.1241059999999999E-2</v>
      </c>
      <c r="C42" s="22">
        <v>2.7985889999999999E-2</v>
      </c>
      <c r="D42" s="22">
        <v>1.54264858</v>
      </c>
      <c r="E42" s="22">
        <v>0.38865217000000002</v>
      </c>
      <c r="F42" s="22">
        <v>0.2251678</v>
      </c>
      <c r="G42" s="22">
        <v>0.56222035999999997</v>
      </c>
      <c r="H42" s="22">
        <v>-1.2367475999999999</v>
      </c>
      <c r="I42" s="22">
        <v>-1.6011683000000001</v>
      </c>
      <c r="K42" s="21" t="s">
        <v>704</v>
      </c>
      <c r="L42" s="10">
        <v>2442.3200000000002</v>
      </c>
      <c r="M42" s="10">
        <v>2020.88</v>
      </c>
      <c r="N42" s="10">
        <f t="shared" si="0"/>
        <v>-17.260000000000005</v>
      </c>
    </row>
    <row r="43" spans="1:14">
      <c r="A43" s="21" t="s">
        <v>753</v>
      </c>
      <c r="B43" s="22">
        <v>-0.7263674</v>
      </c>
      <c r="C43" s="22">
        <v>-0.46913100000000002</v>
      </c>
      <c r="D43" s="22">
        <v>-0.79122409999999999</v>
      </c>
      <c r="E43" s="22">
        <v>-0.15701580000000001</v>
      </c>
      <c r="F43" s="22">
        <v>-0.17526820000000001</v>
      </c>
      <c r="G43" s="22">
        <v>-0.76408889999999996</v>
      </c>
      <c r="H43" s="22">
        <v>1.88383999</v>
      </c>
      <c r="I43" s="22">
        <v>1.19925528</v>
      </c>
      <c r="K43" s="21" t="s">
        <v>686</v>
      </c>
      <c r="L43" s="10">
        <v>3076.0149999999999</v>
      </c>
      <c r="M43" s="10">
        <v>4251.26</v>
      </c>
      <c r="N43" s="10">
        <f t="shared" si="0"/>
        <v>38.210000000000008</v>
      </c>
    </row>
    <row r="44" spans="1:14">
      <c r="A44" s="21" t="s">
        <v>734</v>
      </c>
      <c r="B44" s="22">
        <v>1.63275131</v>
      </c>
      <c r="C44" s="22">
        <v>0.99971348000000004</v>
      </c>
      <c r="D44" s="22">
        <v>-0.75253429999999999</v>
      </c>
      <c r="E44" s="22">
        <v>-0.79016710000000001</v>
      </c>
      <c r="F44" s="22">
        <v>0.16238317999999999</v>
      </c>
      <c r="G44" s="22">
        <v>0.55031892999999998</v>
      </c>
      <c r="H44" s="22">
        <v>-0.59271689999999999</v>
      </c>
      <c r="I44" s="22">
        <v>-1.2097486</v>
      </c>
      <c r="K44" s="21" t="s">
        <v>753</v>
      </c>
      <c r="L44" s="10">
        <v>196.05</v>
      </c>
      <c r="M44" s="10">
        <v>206.21</v>
      </c>
      <c r="N44" s="10">
        <f t="shared" si="0"/>
        <v>5.1800000000000068</v>
      </c>
    </row>
    <row r="45" spans="1:14">
      <c r="A45" s="21" t="s">
        <v>732</v>
      </c>
      <c r="B45" s="22">
        <v>0.94865904999999995</v>
      </c>
      <c r="C45" s="22">
        <v>1.08690131</v>
      </c>
      <c r="D45" s="22">
        <v>0.21046271999999999</v>
      </c>
      <c r="E45" s="22">
        <v>-0.1164249</v>
      </c>
      <c r="F45" s="22">
        <v>0.34393053000000001</v>
      </c>
      <c r="G45" s="22">
        <v>0.50051104999999996</v>
      </c>
      <c r="H45" s="22">
        <v>-1.6735492999999999</v>
      </c>
      <c r="I45" s="22">
        <v>-1.3004905</v>
      </c>
      <c r="K45" s="21" t="s">
        <v>734</v>
      </c>
      <c r="L45" s="10">
        <v>608.42499999999995</v>
      </c>
      <c r="M45" s="10">
        <v>437.57</v>
      </c>
      <c r="N45" s="10">
        <f t="shared" si="0"/>
        <v>-28.08</v>
      </c>
    </row>
    <row r="46" spans="1:14">
      <c r="A46" s="21" t="s">
        <v>739</v>
      </c>
      <c r="B46" s="22">
        <v>1.0367424199999999</v>
      </c>
      <c r="C46" s="22">
        <v>1.1341901599999999</v>
      </c>
      <c r="D46" s="22">
        <v>-1.0790000000000001E-3</v>
      </c>
      <c r="E46" s="22">
        <v>-0.400171</v>
      </c>
      <c r="F46" s="22">
        <v>1.5456070000000001E-2</v>
      </c>
      <c r="G46" s="22">
        <v>0.89740978999999998</v>
      </c>
      <c r="H46" s="22">
        <v>-1.5349539000000001</v>
      </c>
      <c r="I46" s="22">
        <v>-1.1475945000000001</v>
      </c>
      <c r="K46" s="21" t="s">
        <v>732</v>
      </c>
      <c r="L46" s="10">
        <v>704.88</v>
      </c>
      <c r="M46" s="10">
        <v>525.95500000000004</v>
      </c>
      <c r="N46" s="10">
        <f t="shared" si="0"/>
        <v>-25.379999999999995</v>
      </c>
    </row>
    <row r="47" spans="1:14">
      <c r="A47" s="21" t="s">
        <v>696</v>
      </c>
      <c r="B47" s="22">
        <v>1.54755131</v>
      </c>
      <c r="C47" s="22">
        <v>0.71163487000000003</v>
      </c>
      <c r="D47" s="22">
        <v>-0.19384509999999999</v>
      </c>
      <c r="E47" s="22">
        <v>-0.93005550000000003</v>
      </c>
      <c r="F47" s="22">
        <v>0.52862299000000001</v>
      </c>
      <c r="G47" s="22">
        <v>0.59690262000000005</v>
      </c>
      <c r="H47" s="22">
        <v>-1.0818615</v>
      </c>
      <c r="I47" s="22">
        <v>-1.1789495999999999</v>
      </c>
      <c r="K47" s="21" t="s">
        <v>739</v>
      </c>
      <c r="L47" s="10">
        <v>537.15499999999997</v>
      </c>
      <c r="M47" s="10">
        <v>325.59500000000003</v>
      </c>
      <c r="N47" s="10">
        <f t="shared" si="0"/>
        <v>-39.39</v>
      </c>
    </row>
    <row r="48" spans="1:14">
      <c r="A48" s="21" t="s">
        <v>684</v>
      </c>
      <c r="B48" s="22">
        <v>1.02323992</v>
      </c>
      <c r="C48" s="22">
        <v>1.0588045500000001</v>
      </c>
      <c r="D48" s="22">
        <v>-0.10642890000000001</v>
      </c>
      <c r="E48" s="22">
        <v>-0.56321759999999998</v>
      </c>
      <c r="F48" s="22">
        <v>0.49233029</v>
      </c>
      <c r="G48" s="22">
        <v>0.79096195999999996</v>
      </c>
      <c r="H48" s="22">
        <v>-1.3163100999999999</v>
      </c>
      <c r="I48" s="22">
        <v>-1.3793801000000001</v>
      </c>
      <c r="K48" s="21" t="s">
        <v>696</v>
      </c>
      <c r="L48" s="10">
        <v>2729.2749999999996</v>
      </c>
      <c r="M48" s="10">
        <v>1042.9250000000002</v>
      </c>
      <c r="N48" s="10">
        <f t="shared" si="0"/>
        <v>-61.79</v>
      </c>
    </row>
    <row r="49" spans="1:14">
      <c r="A49" s="21" t="s">
        <v>691</v>
      </c>
      <c r="B49" s="22">
        <v>0.77298686000000005</v>
      </c>
      <c r="C49" s="22">
        <v>1.2420846299999999</v>
      </c>
      <c r="D49" s="22">
        <v>2.541904E-2</v>
      </c>
      <c r="E49" s="22">
        <v>-0.37971149999999998</v>
      </c>
      <c r="F49" s="22">
        <v>0.40833641999999998</v>
      </c>
      <c r="G49" s="22">
        <v>0.75272850999999996</v>
      </c>
      <c r="H49" s="22">
        <v>-1.4022717</v>
      </c>
      <c r="I49" s="22">
        <v>-1.4195722</v>
      </c>
      <c r="K49" s="21" t="s">
        <v>684</v>
      </c>
      <c r="L49" s="10">
        <v>6326.72</v>
      </c>
      <c r="M49" s="10">
        <v>2886.7799999999997</v>
      </c>
      <c r="N49" s="10">
        <f t="shared" si="0"/>
        <v>-54.37</v>
      </c>
    </row>
    <row r="50" spans="1:14">
      <c r="A50" s="21" t="s">
        <v>715</v>
      </c>
      <c r="B50" s="22">
        <v>0.54020981000000001</v>
      </c>
      <c r="C50" s="22">
        <v>0.75307223000000001</v>
      </c>
      <c r="D50" s="22">
        <v>0.73096919000000005</v>
      </c>
      <c r="E50" s="22">
        <v>4.6036029999999999E-2</v>
      </c>
      <c r="F50" s="22">
        <v>0.56288695</v>
      </c>
      <c r="G50" s="22">
        <v>0.52893648000000004</v>
      </c>
      <c r="H50" s="22">
        <v>-1.5157379</v>
      </c>
      <c r="I50" s="22">
        <v>-1.6463728</v>
      </c>
      <c r="K50" s="21" t="s">
        <v>691</v>
      </c>
      <c r="L50" s="10">
        <v>3477.55</v>
      </c>
      <c r="M50" s="10">
        <v>1859.4449999999999</v>
      </c>
      <c r="N50" s="10">
        <f t="shared" si="0"/>
        <v>-46.53</v>
      </c>
    </row>
    <row r="51" spans="1:14">
      <c r="A51" s="21" t="s">
        <v>695</v>
      </c>
      <c r="B51" s="22">
        <v>0.22526919000000001</v>
      </c>
      <c r="C51" s="22">
        <v>0.14706369999999999</v>
      </c>
      <c r="D51" s="22">
        <v>1.0453005</v>
      </c>
      <c r="E51" s="22">
        <v>0.21272093</v>
      </c>
      <c r="F51" s="22">
        <v>0.60081859999999998</v>
      </c>
      <c r="G51" s="22">
        <v>0.83694139999999995</v>
      </c>
      <c r="H51" s="22">
        <v>-1.4301195</v>
      </c>
      <c r="I51" s="22">
        <v>-1.6379949</v>
      </c>
      <c r="K51" s="21" t="s">
        <v>715</v>
      </c>
      <c r="L51" s="10">
        <v>997.89499999999998</v>
      </c>
      <c r="M51" s="10">
        <v>898.97500000000002</v>
      </c>
      <c r="N51" s="10">
        <f t="shared" si="0"/>
        <v>-9.9099999999999966</v>
      </c>
    </row>
    <row r="52" spans="1:14">
      <c r="A52" s="21" t="s">
        <v>730</v>
      </c>
      <c r="B52" s="22">
        <v>-0.62454940000000003</v>
      </c>
      <c r="C52" s="22">
        <v>9.902714E-2</v>
      </c>
      <c r="D52" s="22">
        <v>-0.1227936</v>
      </c>
      <c r="E52" s="22">
        <v>-0.64549250000000002</v>
      </c>
      <c r="F52" s="22">
        <v>0.60758115999999995</v>
      </c>
      <c r="G52" s="22">
        <v>0.36185679999999998</v>
      </c>
      <c r="H52" s="22">
        <v>1.8378477</v>
      </c>
      <c r="I52" s="22">
        <v>-1.5134772999999999</v>
      </c>
      <c r="K52" s="21" t="s">
        <v>695</v>
      </c>
      <c r="L52" s="10">
        <v>1846.585</v>
      </c>
      <c r="M52" s="10">
        <v>2167.0300000000002</v>
      </c>
      <c r="N52" s="10">
        <f t="shared" si="0"/>
        <v>17.349999999999994</v>
      </c>
    </row>
    <row r="53" spans="1:14">
      <c r="A53" s="21" t="s">
        <v>745</v>
      </c>
      <c r="B53" s="22">
        <v>1.2625274500000001</v>
      </c>
      <c r="C53" s="22">
        <v>1.2053816900000001</v>
      </c>
      <c r="D53" s="22">
        <v>4.7161099999999997E-2</v>
      </c>
      <c r="E53" s="22">
        <v>-0.33465590000000001</v>
      </c>
      <c r="F53" s="22">
        <v>0.24431852000000001</v>
      </c>
      <c r="G53" s="22">
        <v>0.28606843999999998</v>
      </c>
      <c r="H53" s="22">
        <v>-1.4628999</v>
      </c>
      <c r="I53" s="22">
        <v>-1.2479013999999999</v>
      </c>
      <c r="K53" s="21" t="s">
        <v>730</v>
      </c>
      <c r="L53" s="10">
        <v>649.65499999999997</v>
      </c>
      <c r="M53" s="10">
        <v>638.58500000000004</v>
      </c>
      <c r="N53" s="10">
        <f t="shared" si="0"/>
        <v>-1.7000000000000028</v>
      </c>
    </row>
    <row r="54" spans="1:14">
      <c r="A54" s="21" t="s">
        <v>762</v>
      </c>
      <c r="B54" s="22">
        <v>1.07321986</v>
      </c>
      <c r="C54" s="22">
        <v>0.98895878999999998</v>
      </c>
      <c r="D54" s="22">
        <v>-3.7885799999999997E-2</v>
      </c>
      <c r="E54" s="22">
        <v>-0.4181376</v>
      </c>
      <c r="F54" s="22">
        <v>0.64329837000000001</v>
      </c>
      <c r="G54" s="22">
        <v>0.55194164000000001</v>
      </c>
      <c r="H54" s="22">
        <v>-1.5611737999999999</v>
      </c>
      <c r="I54" s="22">
        <v>-1.2402215000000001</v>
      </c>
      <c r="K54" s="21" t="s">
        <v>745</v>
      </c>
      <c r="L54" s="10">
        <v>456.93499999999995</v>
      </c>
      <c r="M54" s="10">
        <v>304.81</v>
      </c>
      <c r="N54" s="10">
        <f t="shared" si="0"/>
        <v>-33.290000000000006</v>
      </c>
    </row>
    <row r="55" spans="1:14">
      <c r="A55" s="21" t="s">
        <v>720</v>
      </c>
      <c r="B55" s="22">
        <v>1.30554791</v>
      </c>
      <c r="C55" s="22">
        <v>0.81785076000000001</v>
      </c>
      <c r="D55" s="22">
        <v>-8.7830199999999997E-2</v>
      </c>
      <c r="E55" s="22">
        <v>-1.0240145</v>
      </c>
      <c r="F55" s="22">
        <v>0.71464304999999995</v>
      </c>
      <c r="G55" s="22">
        <v>0.58750654999999996</v>
      </c>
      <c r="H55" s="22">
        <v>-1.0192760999999999</v>
      </c>
      <c r="I55" s="22">
        <v>-1.2944275000000001</v>
      </c>
      <c r="K55" s="21" t="s">
        <v>762</v>
      </c>
      <c r="L55" s="10">
        <v>257.63499999999999</v>
      </c>
      <c r="M55" s="10">
        <v>158.26499999999999</v>
      </c>
      <c r="N55" s="10">
        <f t="shared" si="0"/>
        <v>-38.57</v>
      </c>
    </row>
    <row r="56" spans="1:14">
      <c r="A56" s="21" t="s">
        <v>761</v>
      </c>
      <c r="B56" s="22">
        <v>0.36604667000000002</v>
      </c>
      <c r="C56" s="22">
        <v>-1.1477161</v>
      </c>
      <c r="D56" s="22">
        <v>-0.4297589</v>
      </c>
      <c r="E56" s="22">
        <v>-0.50262980000000002</v>
      </c>
      <c r="F56" s="22">
        <v>-0.22189780000000001</v>
      </c>
      <c r="G56" s="22">
        <v>-0.82935400000000004</v>
      </c>
      <c r="H56" s="22">
        <v>1.9074844500000001</v>
      </c>
      <c r="I56" s="22">
        <v>0.85782544999999999</v>
      </c>
      <c r="K56" s="21" t="s">
        <v>720</v>
      </c>
      <c r="L56" s="10">
        <v>1019.3000000000001</v>
      </c>
      <c r="M56" s="10">
        <v>473.08</v>
      </c>
      <c r="N56" s="10">
        <f t="shared" si="0"/>
        <v>-53.59</v>
      </c>
    </row>
    <row r="57" spans="1:14">
      <c r="A57" s="21" t="s">
        <v>694</v>
      </c>
      <c r="B57" s="22">
        <v>1.10470296</v>
      </c>
      <c r="C57" s="22">
        <v>0.91179516999999999</v>
      </c>
      <c r="D57" s="22">
        <v>-4.78781E-2</v>
      </c>
      <c r="E57" s="22">
        <v>-0.8092509</v>
      </c>
      <c r="F57" s="22">
        <v>0.64009742000000003</v>
      </c>
      <c r="G57" s="22">
        <v>0.76680353000000001</v>
      </c>
      <c r="H57" s="22">
        <v>-1.2989177000000001</v>
      </c>
      <c r="I57" s="22">
        <v>-1.2673524</v>
      </c>
      <c r="K57" s="21" t="s">
        <v>761</v>
      </c>
      <c r="L57" s="10">
        <v>168.34500000000003</v>
      </c>
      <c r="M57" s="10">
        <v>164.56</v>
      </c>
      <c r="N57" s="10">
        <f t="shared" si="0"/>
        <v>-2.25</v>
      </c>
    </row>
    <row r="58" spans="1:14">
      <c r="A58" s="21" t="s">
        <v>705</v>
      </c>
      <c r="B58" s="22">
        <v>0.99121508999999997</v>
      </c>
      <c r="C58" s="22">
        <v>1.24637821</v>
      </c>
      <c r="D58" s="22">
        <v>-0.21076619999999999</v>
      </c>
      <c r="E58" s="22">
        <v>-0.49179529999999999</v>
      </c>
      <c r="F58" s="22">
        <v>0.48650073999999999</v>
      </c>
      <c r="G58" s="22">
        <v>0.63734272000000003</v>
      </c>
      <c r="H58" s="22">
        <v>-1.3243602000000001</v>
      </c>
      <c r="I58" s="22">
        <v>-1.3345149999999999</v>
      </c>
      <c r="K58" s="21" t="s">
        <v>694</v>
      </c>
      <c r="L58" s="10">
        <v>3044.855</v>
      </c>
      <c r="M58" s="10">
        <v>1299.67</v>
      </c>
      <c r="N58" s="10">
        <f t="shared" si="0"/>
        <v>-57.32</v>
      </c>
    </row>
    <row r="59" spans="1:14">
      <c r="A59" s="21" t="s">
        <v>735</v>
      </c>
      <c r="B59" s="22">
        <v>0.54150273999999998</v>
      </c>
      <c r="C59" s="22">
        <v>0.74739007999999996</v>
      </c>
      <c r="D59" s="22">
        <v>0.47497862000000002</v>
      </c>
      <c r="E59" s="22">
        <v>-0.38790669999999999</v>
      </c>
      <c r="F59" s="22">
        <v>0.85137017999999998</v>
      </c>
      <c r="G59" s="22">
        <v>0.76136979000000005</v>
      </c>
      <c r="H59" s="22">
        <v>-1.4677667999999999</v>
      </c>
      <c r="I59" s="22">
        <v>-1.5209379000000001</v>
      </c>
      <c r="K59" s="21" t="s">
        <v>705</v>
      </c>
      <c r="L59" s="10">
        <v>2333.12</v>
      </c>
      <c r="M59" s="10">
        <v>1012.855</v>
      </c>
      <c r="N59" s="10">
        <f t="shared" si="0"/>
        <v>-56.59</v>
      </c>
    </row>
    <row r="60" spans="1:14">
      <c r="A60" s="21" t="s">
        <v>738</v>
      </c>
      <c r="B60" s="22">
        <v>0.33121963999999998</v>
      </c>
      <c r="C60" s="22">
        <v>0.61536840999999998</v>
      </c>
      <c r="D60" s="22">
        <v>0.67861386999999995</v>
      </c>
      <c r="E60" s="22">
        <v>0.15595563000000001</v>
      </c>
      <c r="F60" s="22">
        <v>0.68875593999999996</v>
      </c>
      <c r="G60" s="22">
        <v>0.70698886999999999</v>
      </c>
      <c r="H60" s="22">
        <v>-1.5327553</v>
      </c>
      <c r="I60" s="22">
        <v>-1.6441471000000001</v>
      </c>
      <c r="K60" s="21" t="s">
        <v>735</v>
      </c>
      <c r="L60" s="10">
        <v>505.53499999999997</v>
      </c>
      <c r="M60" s="10">
        <v>380.88</v>
      </c>
      <c r="N60" s="10">
        <f t="shared" si="0"/>
        <v>-24.659999999999997</v>
      </c>
    </row>
    <row r="61" spans="1:14">
      <c r="A61" s="21" t="s">
        <v>722</v>
      </c>
      <c r="B61" s="22">
        <v>8.853772E-2</v>
      </c>
      <c r="C61" s="22">
        <v>-4.6729300000000001E-2</v>
      </c>
      <c r="D61" s="22">
        <v>0.51279344000000004</v>
      </c>
      <c r="E61" s="22">
        <v>0.59465555000000003</v>
      </c>
      <c r="F61" s="22">
        <v>0.88048563000000002</v>
      </c>
      <c r="G61" s="22">
        <v>1.0016848300000001</v>
      </c>
      <c r="H61" s="22">
        <v>-1.5154799999999999</v>
      </c>
      <c r="I61" s="22">
        <v>-1.5159479</v>
      </c>
      <c r="K61" s="21" t="s">
        <v>738</v>
      </c>
      <c r="L61" s="10">
        <v>431.22500000000002</v>
      </c>
      <c r="M61" s="10">
        <v>421.39499999999998</v>
      </c>
      <c r="N61" s="10">
        <f t="shared" si="0"/>
        <v>-2.2800000000000011</v>
      </c>
    </row>
    <row r="62" spans="1:14">
      <c r="A62" s="21" t="s">
        <v>733</v>
      </c>
      <c r="B62" s="22">
        <v>0.17009853999999999</v>
      </c>
      <c r="C62" s="22">
        <v>0.52781944000000003</v>
      </c>
      <c r="D62" s="22">
        <v>0.63807806</v>
      </c>
      <c r="E62" s="22">
        <v>0.24076574000000001</v>
      </c>
      <c r="F62" s="22">
        <v>0.20015752000000001</v>
      </c>
      <c r="G62" s="22">
        <v>1.2557805099999999</v>
      </c>
      <c r="H62" s="22">
        <v>-1.4399314999999999</v>
      </c>
      <c r="I62" s="22">
        <v>-1.5927682999999999</v>
      </c>
      <c r="K62" s="21" t="s">
        <v>722</v>
      </c>
      <c r="L62" s="10">
        <v>611.20500000000004</v>
      </c>
      <c r="M62" s="10">
        <v>793.38499999999999</v>
      </c>
      <c r="N62" s="10">
        <f t="shared" si="0"/>
        <v>29.810000000000002</v>
      </c>
    </row>
    <row r="63" spans="1:14">
      <c r="A63" s="21" t="s">
        <v>742</v>
      </c>
      <c r="B63" s="22">
        <v>0.4524147</v>
      </c>
      <c r="C63" s="22">
        <v>0.81621067000000003</v>
      </c>
      <c r="D63" s="22">
        <v>0.56208389999999997</v>
      </c>
      <c r="E63" s="22">
        <v>7.0990529999999996E-2</v>
      </c>
      <c r="F63" s="22">
        <v>0.57659205000000002</v>
      </c>
      <c r="G63" s="22">
        <v>0.57682606000000003</v>
      </c>
      <c r="H63" s="22">
        <v>-1.0396635999999999</v>
      </c>
      <c r="I63" s="22">
        <v>-2.0154543</v>
      </c>
      <c r="K63" s="21" t="s">
        <v>733</v>
      </c>
      <c r="L63" s="10">
        <v>428.01499999999999</v>
      </c>
      <c r="M63" s="10">
        <v>442.25</v>
      </c>
      <c r="N63" s="10">
        <f t="shared" si="0"/>
        <v>3.3299999999999983</v>
      </c>
    </row>
    <row r="64" spans="1:14">
      <c r="A64" s="21" t="s">
        <v>757</v>
      </c>
      <c r="B64" s="22">
        <v>0.49218147000000001</v>
      </c>
      <c r="C64" s="22">
        <v>0.45677865000000001</v>
      </c>
      <c r="D64" s="22">
        <v>0.60794044000000003</v>
      </c>
      <c r="E64" s="22">
        <v>-0.83847039999999995</v>
      </c>
      <c r="F64" s="22">
        <v>1.4714398099999999</v>
      </c>
      <c r="G64" s="22">
        <v>0.30874548000000002</v>
      </c>
      <c r="H64" s="22">
        <v>-1.0319509</v>
      </c>
      <c r="I64" s="22">
        <v>-1.4666645</v>
      </c>
      <c r="K64" s="21" t="s">
        <v>742</v>
      </c>
      <c r="L64" s="10">
        <v>435.23</v>
      </c>
      <c r="M64" s="10">
        <v>394.49</v>
      </c>
      <c r="N64" s="10">
        <f t="shared" si="0"/>
        <v>-9.36</v>
      </c>
    </row>
    <row r="65" spans="1:14">
      <c r="A65" s="21" t="s">
        <v>766</v>
      </c>
      <c r="B65" s="22">
        <v>1.15629235</v>
      </c>
      <c r="C65" s="22">
        <v>0.74898253000000004</v>
      </c>
      <c r="D65" s="22">
        <v>0.24924124</v>
      </c>
      <c r="E65" s="22">
        <v>-0.34958509999999998</v>
      </c>
      <c r="F65" s="22">
        <v>0.90920904000000002</v>
      </c>
      <c r="G65" s="22">
        <v>0.11868631</v>
      </c>
      <c r="H65" s="22">
        <v>-1.5959711999999999</v>
      </c>
      <c r="I65" s="22">
        <v>-1.2368551999999999</v>
      </c>
      <c r="K65" s="21" t="s">
        <v>757</v>
      </c>
      <c r="L65" s="10">
        <v>207.69499999999999</v>
      </c>
      <c r="M65" s="10">
        <v>171.88</v>
      </c>
      <c r="N65" s="10">
        <f t="shared" si="0"/>
        <v>-17.239999999999995</v>
      </c>
    </row>
    <row r="66" spans="1:14">
      <c r="A66" s="21" t="s">
        <v>749</v>
      </c>
      <c r="B66" s="22">
        <v>1.72112113</v>
      </c>
      <c r="C66" s="22">
        <v>1.1024289599999999</v>
      </c>
      <c r="D66" s="22">
        <v>-0.5507609</v>
      </c>
      <c r="E66" s="22">
        <v>-1.1642235000000001</v>
      </c>
      <c r="F66" s="22">
        <v>0.13634279999999999</v>
      </c>
      <c r="G66" s="22">
        <v>0.23111572999999999</v>
      </c>
      <c r="H66" s="22">
        <v>-0.70401979999999997</v>
      </c>
      <c r="I66" s="22">
        <v>-0.77200440000000004</v>
      </c>
      <c r="K66" s="21" t="s">
        <v>766</v>
      </c>
      <c r="L66" s="10">
        <v>182.98500000000001</v>
      </c>
      <c r="M66" s="10">
        <v>127.22</v>
      </c>
      <c r="N66" s="10">
        <f t="shared" si="0"/>
        <v>-30.480000000000004</v>
      </c>
    </row>
    <row r="67" spans="1:14">
      <c r="A67" s="21" t="s">
        <v>721</v>
      </c>
      <c r="B67" s="22">
        <v>1.25352313</v>
      </c>
      <c r="C67" s="22">
        <v>0.78174960000000004</v>
      </c>
      <c r="D67" s="22">
        <v>-0.11798790000000001</v>
      </c>
      <c r="E67" s="22">
        <v>-0.93927050000000001</v>
      </c>
      <c r="F67" s="22">
        <v>0.65062644000000003</v>
      </c>
      <c r="G67" s="22">
        <v>0.7748256</v>
      </c>
      <c r="H67" s="22">
        <v>-1.2702985</v>
      </c>
      <c r="I67" s="22">
        <v>-1.1331678000000001</v>
      </c>
      <c r="K67" s="21" t="s">
        <v>749</v>
      </c>
      <c r="L67" s="10">
        <v>354.02499999999998</v>
      </c>
      <c r="M67" s="10">
        <v>141.39999999999998</v>
      </c>
      <c r="N67" s="10">
        <f t="shared" si="0"/>
        <v>-60.06</v>
      </c>
    </row>
    <row r="68" spans="1:14">
      <c r="A68" s="21" t="s">
        <v>718</v>
      </c>
      <c r="B68" s="22">
        <v>1.1412801699999999</v>
      </c>
      <c r="C68" s="22">
        <v>1.1199497</v>
      </c>
      <c r="D68" s="22">
        <v>-0.26411430000000002</v>
      </c>
      <c r="E68" s="22">
        <v>-0.64165479999999997</v>
      </c>
      <c r="F68" s="22">
        <v>0.46945891000000001</v>
      </c>
      <c r="G68" s="22">
        <v>0.71526935000000003</v>
      </c>
      <c r="H68" s="22">
        <v>-1.2286642000000001</v>
      </c>
      <c r="I68" s="22">
        <v>-1.3115249</v>
      </c>
      <c r="K68" s="21" t="s">
        <v>721</v>
      </c>
      <c r="L68" s="10">
        <v>1006.575</v>
      </c>
      <c r="M68" s="10">
        <v>399.14500000000004</v>
      </c>
      <c r="N68" s="10">
        <f t="shared" si="0"/>
        <v>-60.35</v>
      </c>
    </row>
    <row r="69" spans="1:14">
      <c r="A69" s="21" t="s">
        <v>751</v>
      </c>
      <c r="B69" s="22">
        <v>0.58544737000000002</v>
      </c>
      <c r="C69" s="22">
        <v>0.78831211999999995</v>
      </c>
      <c r="D69" s="22">
        <v>-5.7165599999999997E-2</v>
      </c>
      <c r="E69" s="22">
        <v>-0.60611369999999998</v>
      </c>
      <c r="F69" s="22">
        <v>1.4253686800000001</v>
      </c>
      <c r="G69" s="22">
        <v>0.37929415</v>
      </c>
      <c r="H69" s="22">
        <v>-1.6617135000000001</v>
      </c>
      <c r="I69" s="22">
        <v>-0.85342960000000001</v>
      </c>
      <c r="K69" s="21" t="s">
        <v>718</v>
      </c>
      <c r="L69" s="10">
        <v>1165.08</v>
      </c>
      <c r="M69" s="10">
        <v>450.92499999999995</v>
      </c>
      <c r="N69" s="10">
        <f t="shared" si="0"/>
        <v>-61.3</v>
      </c>
    </row>
    <row r="70" spans="1:14">
      <c r="A70" s="21" t="s">
        <v>759</v>
      </c>
      <c r="B70" s="22">
        <v>0.83244487</v>
      </c>
      <c r="C70" s="22">
        <v>0.72543957999999997</v>
      </c>
      <c r="D70" s="22">
        <v>-1.19524E-2</v>
      </c>
      <c r="E70" s="22">
        <v>0.4196917</v>
      </c>
      <c r="F70" s="22">
        <v>0.84628957000000005</v>
      </c>
      <c r="G70" s="22">
        <v>6.1282200000000002E-2</v>
      </c>
      <c r="H70" s="22">
        <v>-2.0517810999999999</v>
      </c>
      <c r="I70" s="22">
        <v>-0.82141439999999999</v>
      </c>
      <c r="K70" s="21" t="s">
        <v>751</v>
      </c>
      <c r="L70" s="10">
        <v>279.53499999999997</v>
      </c>
      <c r="M70" s="10">
        <v>189.71499999999997</v>
      </c>
      <c r="N70" s="10">
        <f t="shared" ref="N70:N94" si="1">ROUND((M70/L70)*100,2)-100</f>
        <v>-32.129999999999995</v>
      </c>
    </row>
    <row r="71" spans="1:14">
      <c r="A71" s="21" t="s">
        <v>746</v>
      </c>
      <c r="B71" s="22">
        <v>0.56206716000000001</v>
      </c>
      <c r="C71" s="22">
        <v>0.44902659</v>
      </c>
      <c r="D71" s="22">
        <v>0.59412929000000003</v>
      </c>
      <c r="E71" s="22">
        <v>-0.1458082</v>
      </c>
      <c r="F71" s="22">
        <v>0.74613043000000001</v>
      </c>
      <c r="G71" s="22">
        <v>0.86011170000000003</v>
      </c>
      <c r="H71" s="22">
        <v>-1.2955766</v>
      </c>
      <c r="I71" s="22">
        <v>-1.7700804000000001</v>
      </c>
      <c r="K71" s="21" t="s">
        <v>759</v>
      </c>
      <c r="L71" s="10">
        <v>260.03500000000003</v>
      </c>
      <c r="M71" s="10">
        <v>215.59</v>
      </c>
      <c r="N71" s="10">
        <f t="shared" si="1"/>
        <v>-17.090000000000003</v>
      </c>
    </row>
    <row r="72" spans="1:14">
      <c r="A72" s="21" t="s">
        <v>752</v>
      </c>
      <c r="B72" s="22">
        <v>1.04353429</v>
      </c>
      <c r="C72" s="22">
        <v>1.3717757399999999</v>
      </c>
      <c r="D72" s="22">
        <v>-0.4209966</v>
      </c>
      <c r="E72" s="22">
        <v>-0.71462020000000004</v>
      </c>
      <c r="F72" s="22">
        <v>0.37628937000000001</v>
      </c>
      <c r="G72" s="22">
        <v>0.68184091000000002</v>
      </c>
      <c r="H72" s="22">
        <v>-1.2016013999999999</v>
      </c>
      <c r="I72" s="22">
        <v>-1.1362220999999999</v>
      </c>
      <c r="K72" s="21" t="s">
        <v>746</v>
      </c>
      <c r="L72" s="10">
        <v>313.97000000000003</v>
      </c>
      <c r="M72" s="10">
        <v>278.07499999999999</v>
      </c>
      <c r="N72" s="10">
        <f t="shared" si="1"/>
        <v>-11.430000000000007</v>
      </c>
    </row>
    <row r="73" spans="1:14">
      <c r="A73" s="21" t="s">
        <v>780</v>
      </c>
      <c r="B73" s="22">
        <v>0.67935818000000003</v>
      </c>
      <c r="C73" s="22">
        <v>0.75708730999999996</v>
      </c>
      <c r="D73" s="22">
        <v>0.12318804</v>
      </c>
      <c r="E73" s="22">
        <v>-0.42765049999999999</v>
      </c>
      <c r="F73" s="22">
        <v>1.0045858299999999</v>
      </c>
      <c r="G73" s="22">
        <v>0.75315876000000004</v>
      </c>
      <c r="H73" s="22">
        <v>-1.3567521</v>
      </c>
      <c r="I73" s="22">
        <v>-1.5329755</v>
      </c>
      <c r="K73" s="21" t="s">
        <v>752</v>
      </c>
      <c r="L73" s="10">
        <v>324.22000000000003</v>
      </c>
      <c r="M73" s="10">
        <v>126.25</v>
      </c>
      <c r="N73" s="10">
        <f t="shared" si="1"/>
        <v>-61.06</v>
      </c>
    </row>
    <row r="74" spans="1:14">
      <c r="A74" s="21" t="s">
        <v>763</v>
      </c>
      <c r="B74" s="22">
        <v>0.40661700000000001</v>
      </c>
      <c r="C74" s="22">
        <v>7.2513179999999997E-2</v>
      </c>
      <c r="D74" s="22">
        <v>0.64354051000000001</v>
      </c>
      <c r="E74" s="22">
        <v>0.10078922999999999</v>
      </c>
      <c r="F74" s="22">
        <v>0.99148471999999999</v>
      </c>
      <c r="G74" s="22">
        <v>0.84757452</v>
      </c>
      <c r="H74" s="22">
        <v>-1.4471011</v>
      </c>
      <c r="I74" s="22">
        <v>-1.615418</v>
      </c>
      <c r="K74" s="21" t="s">
        <v>780</v>
      </c>
      <c r="L74" s="10">
        <v>119.41499999999999</v>
      </c>
      <c r="M74" s="10">
        <v>88.394999999999996</v>
      </c>
      <c r="N74" s="10">
        <f t="shared" si="1"/>
        <v>-25.980000000000004</v>
      </c>
    </row>
    <row r="75" spans="1:14">
      <c r="A75" s="21" t="s">
        <v>771</v>
      </c>
      <c r="B75" s="22">
        <v>1.3355903600000001</v>
      </c>
      <c r="C75" s="22">
        <v>-3.9931700000000001E-2</v>
      </c>
      <c r="D75" s="22">
        <v>-0.58667579999999997</v>
      </c>
      <c r="E75" s="22">
        <v>-0.47811229999999999</v>
      </c>
      <c r="F75" s="22">
        <v>0.74033923999999995</v>
      </c>
      <c r="G75" s="22">
        <v>1.2630607300000001</v>
      </c>
      <c r="H75" s="22">
        <v>-1.0823719000000001</v>
      </c>
      <c r="I75" s="22">
        <v>-1.1518987000000001</v>
      </c>
      <c r="K75" s="21" t="s">
        <v>763</v>
      </c>
      <c r="L75" s="10">
        <v>163.01499999999999</v>
      </c>
      <c r="M75" s="10">
        <v>171.92500000000001</v>
      </c>
      <c r="N75" s="10">
        <f t="shared" si="1"/>
        <v>5.4699999999999989</v>
      </c>
    </row>
    <row r="76" spans="1:14">
      <c r="A76" s="21" t="s">
        <v>679</v>
      </c>
      <c r="B76" s="22">
        <v>1.17990364</v>
      </c>
      <c r="C76" s="22">
        <v>0.96496051000000005</v>
      </c>
      <c r="D76" s="22">
        <v>4.8228609999999998E-2</v>
      </c>
      <c r="E76" s="22">
        <v>-0.98393180000000002</v>
      </c>
      <c r="F76" s="22">
        <v>0.49296799000000002</v>
      </c>
      <c r="G76" s="22">
        <v>0.72293472999999997</v>
      </c>
      <c r="H76" s="22">
        <v>-1.2200095</v>
      </c>
      <c r="I76" s="22">
        <v>-1.2050540999999999</v>
      </c>
      <c r="K76" s="21" t="s">
        <v>771</v>
      </c>
      <c r="L76" s="10">
        <v>120.375</v>
      </c>
      <c r="M76" s="10">
        <v>69.28</v>
      </c>
      <c r="N76" s="10">
        <f t="shared" si="1"/>
        <v>-42.45</v>
      </c>
    </row>
    <row r="77" spans="1:14">
      <c r="A77" s="21" t="s">
        <v>750</v>
      </c>
      <c r="B77" s="22">
        <v>0.37753618</v>
      </c>
      <c r="C77" s="22">
        <v>-0.27598139999999999</v>
      </c>
      <c r="D77" s="22">
        <v>0.81567329</v>
      </c>
      <c r="E77" s="22">
        <v>0.66225153999999997</v>
      </c>
      <c r="F77" s="22">
        <v>0.31799137999999999</v>
      </c>
      <c r="G77" s="22">
        <v>1.0515726299999999</v>
      </c>
      <c r="H77" s="22">
        <v>-1.2274913000000001</v>
      </c>
      <c r="I77" s="22">
        <v>-1.7215522999999999</v>
      </c>
      <c r="K77" s="21" t="s">
        <v>679</v>
      </c>
      <c r="L77" s="10">
        <v>15758.985000000001</v>
      </c>
      <c r="M77" s="10">
        <v>7627.7900000000009</v>
      </c>
      <c r="N77" s="10">
        <f t="shared" si="1"/>
        <v>-51.6</v>
      </c>
    </row>
    <row r="78" spans="1:14">
      <c r="A78" s="21" t="s">
        <v>680</v>
      </c>
      <c r="B78" s="22">
        <v>1.6094878800000001</v>
      </c>
      <c r="C78" s="22">
        <v>0.74393008999999999</v>
      </c>
      <c r="D78" s="22">
        <v>-0.60177700000000001</v>
      </c>
      <c r="E78" s="22">
        <v>-0.96956500000000001</v>
      </c>
      <c r="F78" s="22">
        <v>0.70038518999999999</v>
      </c>
      <c r="G78" s="22">
        <v>0.44753404000000002</v>
      </c>
      <c r="H78" s="22">
        <v>-0.9831377</v>
      </c>
      <c r="I78" s="22">
        <v>-0.94685750000000002</v>
      </c>
      <c r="K78" s="21" t="s">
        <v>750</v>
      </c>
      <c r="L78" s="10">
        <v>232.57499999999999</v>
      </c>
      <c r="M78" s="10">
        <v>283.89</v>
      </c>
      <c r="N78" s="10">
        <f t="shared" si="1"/>
        <v>22.060000000000002</v>
      </c>
    </row>
    <row r="79" spans="1:14">
      <c r="A79" s="21" t="s">
        <v>714</v>
      </c>
      <c r="B79" s="22">
        <v>0.18566167</v>
      </c>
      <c r="C79" s="22">
        <v>0.33978276000000002</v>
      </c>
      <c r="D79" s="22">
        <v>1.2128025200000001</v>
      </c>
      <c r="E79" s="22">
        <v>1.01254146</v>
      </c>
      <c r="F79" s="22">
        <v>3.4502390000000001E-2</v>
      </c>
      <c r="G79" s="22">
        <v>5.3308090000000002E-2</v>
      </c>
      <c r="H79" s="22">
        <v>-1.0186166999999999</v>
      </c>
      <c r="I79" s="22">
        <v>-1.8199822000000001</v>
      </c>
      <c r="K79" s="21" t="s">
        <v>680</v>
      </c>
      <c r="L79" s="10">
        <v>13690.665000000001</v>
      </c>
      <c r="M79" s="10">
        <v>3228.67</v>
      </c>
      <c r="N79" s="10">
        <f t="shared" si="1"/>
        <v>-76.42</v>
      </c>
    </row>
    <row r="80" spans="1:14">
      <c r="A80" s="21" t="s">
        <v>685</v>
      </c>
      <c r="B80" s="22">
        <v>1.8927805</v>
      </c>
      <c r="C80" s="22">
        <v>0.57777657000000004</v>
      </c>
      <c r="D80" s="22">
        <v>-0.78276230000000002</v>
      </c>
      <c r="E80" s="22">
        <v>-0.91602729999999999</v>
      </c>
      <c r="F80" s="22">
        <v>0.59948880999999998</v>
      </c>
      <c r="G80" s="22">
        <v>0.19876315</v>
      </c>
      <c r="H80" s="22">
        <v>-0.77160759999999995</v>
      </c>
      <c r="I80" s="22">
        <v>-0.79841189999999995</v>
      </c>
      <c r="K80" s="21" t="s">
        <v>714</v>
      </c>
      <c r="L80" s="10">
        <v>924.10500000000002</v>
      </c>
      <c r="M80" s="10">
        <v>1162.29</v>
      </c>
      <c r="N80" s="10">
        <f t="shared" si="1"/>
        <v>25.769999999999996</v>
      </c>
    </row>
    <row r="81" spans="1:14">
      <c r="A81" s="21" t="s">
        <v>697</v>
      </c>
      <c r="B81" s="22">
        <v>-2.0140999999999999E-2</v>
      </c>
      <c r="C81" s="22">
        <v>-0.1086046</v>
      </c>
      <c r="D81" s="22">
        <v>1.72791545</v>
      </c>
      <c r="E81" s="22">
        <v>0.68285477999999999</v>
      </c>
      <c r="F81" s="22">
        <v>0.14274568000000001</v>
      </c>
      <c r="G81" s="22">
        <v>0.20791161999999999</v>
      </c>
      <c r="H81" s="22">
        <v>-1.2584344000000001</v>
      </c>
      <c r="I81" s="22">
        <v>-1.3742475000000001</v>
      </c>
      <c r="K81" s="21" t="s">
        <v>685</v>
      </c>
      <c r="L81" s="10">
        <v>5130.7550000000001</v>
      </c>
      <c r="M81" s="10">
        <v>942.63499999999999</v>
      </c>
      <c r="N81" s="10">
        <f t="shared" si="1"/>
        <v>-81.63</v>
      </c>
    </row>
    <row r="82" spans="1:14">
      <c r="A82" s="21" t="s">
        <v>770</v>
      </c>
      <c r="B82" s="22">
        <v>-1.2307522</v>
      </c>
      <c r="C82" s="22">
        <v>-0.96568129999999996</v>
      </c>
      <c r="D82" s="22">
        <v>-1.3219099999999999E-2</v>
      </c>
      <c r="E82" s="22">
        <v>0.26771475</v>
      </c>
      <c r="F82" s="22">
        <v>-0.3070271</v>
      </c>
      <c r="G82" s="22">
        <v>-0.24909310000000001</v>
      </c>
      <c r="H82" s="22">
        <v>2.0250454200000001</v>
      </c>
      <c r="I82" s="22">
        <v>0.47301253999999998</v>
      </c>
      <c r="K82" s="21" t="s">
        <v>697</v>
      </c>
      <c r="L82" s="10">
        <v>1139.26</v>
      </c>
      <c r="M82" s="10">
        <v>2041.8049999999998</v>
      </c>
      <c r="N82" s="10">
        <f t="shared" si="1"/>
        <v>79.22</v>
      </c>
    </row>
    <row r="83" spans="1:14">
      <c r="A83" s="21" t="s">
        <v>700</v>
      </c>
      <c r="B83" s="22">
        <v>0.21485572</v>
      </c>
      <c r="C83" s="22">
        <v>1.670632E-2</v>
      </c>
      <c r="D83" s="22">
        <v>1.4736952400000001</v>
      </c>
      <c r="E83" s="22">
        <v>0.79138834000000002</v>
      </c>
      <c r="F83" s="22">
        <v>0.14785988</v>
      </c>
      <c r="G83" s="22">
        <v>0.21293181</v>
      </c>
      <c r="H83" s="22">
        <v>-1.3748286000000001</v>
      </c>
      <c r="I83" s="22">
        <v>-1.4826086999999999</v>
      </c>
      <c r="K83" s="21" t="s">
        <v>770</v>
      </c>
      <c r="L83" s="10">
        <v>43.505000000000003</v>
      </c>
      <c r="M83" s="10">
        <v>96.81</v>
      </c>
      <c r="N83" s="10">
        <f t="shared" si="1"/>
        <v>122.53</v>
      </c>
    </row>
    <row r="84" spans="1:14">
      <c r="A84" s="21" t="s">
        <v>768</v>
      </c>
      <c r="B84" s="22">
        <v>0.52461190000000002</v>
      </c>
      <c r="C84" s="22">
        <v>0.87832984000000003</v>
      </c>
      <c r="D84" s="22">
        <v>0.57807136000000003</v>
      </c>
      <c r="E84" s="22">
        <v>-0.1446152</v>
      </c>
      <c r="F84" s="22">
        <v>0.73566195999999995</v>
      </c>
      <c r="G84" s="22">
        <v>0.52149617000000004</v>
      </c>
      <c r="H84" s="22">
        <v>-1.5424324</v>
      </c>
      <c r="I84" s="22">
        <v>-1.5511235999999999</v>
      </c>
      <c r="K84" s="21" t="s">
        <v>700</v>
      </c>
      <c r="L84" s="10">
        <v>1300.4299999999998</v>
      </c>
      <c r="M84" s="10">
        <v>2045.5949999999998</v>
      </c>
      <c r="N84" s="10">
        <f t="shared" si="1"/>
        <v>57.300000000000011</v>
      </c>
    </row>
    <row r="85" spans="1:14">
      <c r="A85" s="21" t="s">
        <v>758</v>
      </c>
      <c r="B85" s="22">
        <v>0.12328871</v>
      </c>
      <c r="C85" s="22">
        <v>-1.3469699999999999E-2</v>
      </c>
      <c r="D85" s="22">
        <v>0.97170268000000004</v>
      </c>
      <c r="E85" s="22">
        <v>0.29743533999999999</v>
      </c>
      <c r="F85" s="22">
        <v>0.71396565999999995</v>
      </c>
      <c r="G85" s="22">
        <v>0.88171507000000005</v>
      </c>
      <c r="H85" s="22">
        <v>-1.1405183000000001</v>
      </c>
      <c r="I85" s="22">
        <v>-1.8341194999999999</v>
      </c>
      <c r="K85" s="21" t="s">
        <v>768</v>
      </c>
      <c r="L85" s="10">
        <v>154.51499999999999</v>
      </c>
      <c r="M85" s="10">
        <v>124.95500000000001</v>
      </c>
      <c r="N85" s="10">
        <f t="shared" si="1"/>
        <v>-19.129999999999995</v>
      </c>
    </row>
    <row r="86" spans="1:14">
      <c r="A86" s="21" t="s">
        <v>754</v>
      </c>
      <c r="B86" s="22">
        <v>0.1110129</v>
      </c>
      <c r="C86" s="22">
        <v>1.8212032499999999</v>
      </c>
      <c r="D86" s="22">
        <v>-0.81431949999999997</v>
      </c>
      <c r="E86" s="22">
        <v>-0.93098950000000003</v>
      </c>
      <c r="F86" s="22">
        <v>-0.84532079999999998</v>
      </c>
      <c r="G86" s="22">
        <v>0.27058638000000002</v>
      </c>
      <c r="H86" s="22">
        <v>0.99330337999999996</v>
      </c>
      <c r="I86" s="22">
        <v>-0.60547620000000002</v>
      </c>
      <c r="K86" s="21" t="s">
        <v>758</v>
      </c>
      <c r="L86" s="10">
        <v>158.19</v>
      </c>
      <c r="M86" s="10">
        <v>198.965</v>
      </c>
      <c r="N86" s="10">
        <f t="shared" si="1"/>
        <v>25.78</v>
      </c>
    </row>
    <row r="87" spans="1:14">
      <c r="A87" s="21" t="s">
        <v>711</v>
      </c>
      <c r="B87" s="22">
        <v>0.88462929000000001</v>
      </c>
      <c r="C87" s="22">
        <v>1.4189294800000001</v>
      </c>
      <c r="D87" s="22">
        <v>0.15129596000000001</v>
      </c>
      <c r="E87" s="22">
        <v>-0.73625949999999996</v>
      </c>
      <c r="F87" s="22">
        <v>0.29992837999999999</v>
      </c>
      <c r="G87" s="22">
        <v>0.49252780000000002</v>
      </c>
      <c r="H87" s="22">
        <v>-0.97815289999999999</v>
      </c>
      <c r="I87" s="22">
        <v>-1.5328984999999999</v>
      </c>
      <c r="K87" s="21" t="s">
        <v>754</v>
      </c>
      <c r="L87" s="10">
        <v>333.185</v>
      </c>
      <c r="M87" s="10">
        <v>200.32499999999999</v>
      </c>
      <c r="N87" s="10">
        <f t="shared" si="1"/>
        <v>-39.880000000000003</v>
      </c>
    </row>
    <row r="88" spans="1:14">
      <c r="A88" s="21" t="s">
        <v>683</v>
      </c>
      <c r="B88" s="22">
        <v>0.91137551000000006</v>
      </c>
      <c r="C88" s="22">
        <v>1.30291979</v>
      </c>
      <c r="D88" s="22">
        <v>0.38967442000000002</v>
      </c>
      <c r="E88" s="22">
        <v>-0.65726819999999997</v>
      </c>
      <c r="F88" s="22">
        <v>0.10631747</v>
      </c>
      <c r="G88" s="22">
        <v>0.59697056000000004</v>
      </c>
      <c r="H88" s="22">
        <v>-1.2577358000000001</v>
      </c>
      <c r="I88" s="22">
        <v>-1.3922536999999999</v>
      </c>
      <c r="K88" s="21" t="s">
        <v>711</v>
      </c>
      <c r="L88" s="10">
        <v>1812.5550000000001</v>
      </c>
      <c r="M88" s="10">
        <v>1042.58</v>
      </c>
      <c r="N88" s="10">
        <f t="shared" si="1"/>
        <v>-42.48</v>
      </c>
    </row>
    <row r="89" spans="1:14">
      <c r="A89" s="21" t="s">
        <v>712</v>
      </c>
      <c r="B89" s="22">
        <v>1.50010771</v>
      </c>
      <c r="C89" s="22">
        <v>1.13795329</v>
      </c>
      <c r="D89" s="22">
        <v>-0.54730990000000002</v>
      </c>
      <c r="E89" s="22">
        <v>-1.1547415000000001</v>
      </c>
      <c r="F89" s="22">
        <v>0.19248617000000001</v>
      </c>
      <c r="G89" s="22">
        <v>0.56698910999999996</v>
      </c>
      <c r="H89" s="22">
        <v>-0.96154289999999998</v>
      </c>
      <c r="I89" s="22">
        <v>-0.73394190000000004</v>
      </c>
      <c r="K89" s="21" t="s">
        <v>683</v>
      </c>
      <c r="L89" s="10">
        <v>7413.5650000000005</v>
      </c>
      <c r="M89" s="10">
        <v>4767.2449999999999</v>
      </c>
      <c r="N89" s="10">
        <f t="shared" si="1"/>
        <v>-35.700000000000003</v>
      </c>
    </row>
    <row r="90" spans="1:14">
      <c r="A90" s="21" t="s">
        <v>724</v>
      </c>
      <c r="B90" s="22">
        <v>1.17509639</v>
      </c>
      <c r="C90" s="22">
        <v>0.95344366999999997</v>
      </c>
      <c r="D90" s="22">
        <v>-0.68682069999999995</v>
      </c>
      <c r="E90" s="22">
        <v>-0.87129520000000005</v>
      </c>
      <c r="F90" s="22">
        <v>1.0281435999999999</v>
      </c>
      <c r="G90" s="22">
        <v>0.4897031</v>
      </c>
      <c r="H90" s="22">
        <v>-1.0133968</v>
      </c>
      <c r="I90" s="22">
        <v>-1.0748740000000001</v>
      </c>
      <c r="K90" s="21" t="s">
        <v>712</v>
      </c>
      <c r="L90" s="10">
        <v>1531.5350000000001</v>
      </c>
      <c r="M90" s="10">
        <v>1006.09</v>
      </c>
      <c r="N90" s="10">
        <f t="shared" si="1"/>
        <v>-34.31</v>
      </c>
    </row>
    <row r="91" spans="1:14">
      <c r="A91" s="21" t="s">
        <v>737</v>
      </c>
      <c r="B91" s="22">
        <v>1.1214896999999999</v>
      </c>
      <c r="C91" s="22">
        <v>1.60956082</v>
      </c>
      <c r="D91" s="22">
        <v>-0.34015790000000001</v>
      </c>
      <c r="E91" s="22">
        <v>-0.88889649999999998</v>
      </c>
      <c r="F91" s="22">
        <v>0.62605239999999995</v>
      </c>
      <c r="G91" s="22">
        <v>-0.31764559999999997</v>
      </c>
      <c r="H91" s="22">
        <v>-1.1440641</v>
      </c>
      <c r="I91" s="22">
        <v>-0.66633880000000001</v>
      </c>
      <c r="K91" s="21" t="s">
        <v>724</v>
      </c>
      <c r="L91" s="10">
        <v>900.78500000000008</v>
      </c>
      <c r="M91" s="10">
        <v>471.41499999999996</v>
      </c>
      <c r="N91" s="10">
        <f t="shared" si="1"/>
        <v>-47.67</v>
      </c>
    </row>
    <row r="92" spans="1:14">
      <c r="A92" s="21" t="s">
        <v>756</v>
      </c>
      <c r="B92" s="22">
        <v>0.47656596000000001</v>
      </c>
      <c r="C92" s="22">
        <v>4.9725470000000001E-2</v>
      </c>
      <c r="D92" s="22">
        <v>1.0956298600000001</v>
      </c>
      <c r="E92" s="22">
        <v>0.48144414000000002</v>
      </c>
      <c r="F92" s="22">
        <v>0.71652581999999998</v>
      </c>
      <c r="G92" s="22">
        <v>0.26378452000000002</v>
      </c>
      <c r="H92" s="22">
        <v>-1.5231382</v>
      </c>
      <c r="I92" s="22">
        <v>-1.5605376</v>
      </c>
      <c r="K92" s="21" t="s">
        <v>737</v>
      </c>
      <c r="L92" s="10">
        <v>633.30500000000006</v>
      </c>
      <c r="M92" s="10">
        <v>394.07000000000005</v>
      </c>
      <c r="N92" s="10">
        <f t="shared" si="1"/>
        <v>-37.78</v>
      </c>
    </row>
    <row r="93" spans="1:14">
      <c r="A93" s="21" t="s">
        <v>764</v>
      </c>
      <c r="B93" s="22">
        <v>-0.58060529999999999</v>
      </c>
      <c r="C93" s="22">
        <v>-0.27524310000000002</v>
      </c>
      <c r="D93" s="22">
        <v>0.24914955</v>
      </c>
      <c r="E93" s="22">
        <v>1.5134732</v>
      </c>
      <c r="F93" s="22">
        <v>1.1747423299999999</v>
      </c>
      <c r="G93" s="22">
        <v>8.9872320000000006E-2</v>
      </c>
      <c r="H93" s="22">
        <v>-0.59127549999999995</v>
      </c>
      <c r="I93" s="22">
        <v>-1.5801136</v>
      </c>
      <c r="K93" s="21" t="s">
        <v>756</v>
      </c>
      <c r="L93" s="10">
        <v>232.94499999999999</v>
      </c>
      <c r="M93" s="10">
        <v>278.18</v>
      </c>
      <c r="N93" s="10">
        <f t="shared" si="1"/>
        <v>19.420000000000002</v>
      </c>
    </row>
    <row r="94" spans="1:14">
      <c r="K94" s="21" t="s">
        <v>764</v>
      </c>
      <c r="L94" s="10">
        <v>100.21000000000001</v>
      </c>
      <c r="M94" s="10">
        <v>167.69499999999999</v>
      </c>
      <c r="N94" s="10">
        <f t="shared" si="1"/>
        <v>67.34</v>
      </c>
    </row>
  </sheetData>
  <mergeCells count="2">
    <mergeCell ref="L3:M3"/>
    <mergeCell ref="K3:K4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5FE10-A1DA-AE4C-AAB1-33EFB677C45C}">
  <dimension ref="A3:B26"/>
  <sheetViews>
    <sheetView workbookViewId="0">
      <selection activeCell="B27" sqref="B27"/>
    </sheetView>
  </sheetViews>
  <sheetFormatPr baseColWidth="10" defaultRowHeight="14"/>
  <cols>
    <col min="1" max="1" width="32.33203125" customWidth="1"/>
  </cols>
  <sheetData>
    <row r="3" spans="1:2">
      <c r="A3" s="9" t="s">
        <v>890</v>
      </c>
      <c r="B3" t="s">
        <v>889</v>
      </c>
    </row>
    <row r="4" spans="1:2">
      <c r="A4" s="9" t="s">
        <v>891</v>
      </c>
      <c r="B4" t="s">
        <v>928</v>
      </c>
    </row>
    <row r="5" spans="1:2">
      <c r="A5" s="9"/>
    </row>
    <row r="6" spans="1:2">
      <c r="A6" s="9" t="s">
        <v>890</v>
      </c>
      <c r="B6" t="s">
        <v>892</v>
      </c>
    </row>
    <row r="7" spans="1:2">
      <c r="A7" s="9" t="s">
        <v>891</v>
      </c>
      <c r="B7" t="s">
        <v>929</v>
      </c>
    </row>
    <row r="8" spans="1:2">
      <c r="A8" s="9"/>
    </row>
    <row r="9" spans="1:2">
      <c r="A9" s="9" t="s">
        <v>890</v>
      </c>
      <c r="B9" t="s">
        <v>959</v>
      </c>
    </row>
    <row r="10" spans="1:2">
      <c r="A10" s="9" t="s">
        <v>891</v>
      </c>
      <c r="B10" t="s">
        <v>961</v>
      </c>
    </row>
    <row r="11" spans="1:2">
      <c r="A11" s="9"/>
      <c r="B11" t="s">
        <v>962</v>
      </c>
    </row>
    <row r="13" spans="1:2">
      <c r="A13" s="9" t="s">
        <v>890</v>
      </c>
      <c r="B13" t="s">
        <v>927</v>
      </c>
    </row>
    <row r="14" spans="1:2">
      <c r="A14" s="9" t="s">
        <v>891</v>
      </c>
      <c r="B14" t="s">
        <v>960</v>
      </c>
    </row>
    <row r="16" spans="1:2">
      <c r="A16" s="9" t="s">
        <v>890</v>
      </c>
      <c r="B16" t="s">
        <v>893</v>
      </c>
    </row>
    <row r="17" spans="1:2">
      <c r="A17" s="9" t="s">
        <v>891</v>
      </c>
      <c r="B17" t="s">
        <v>894</v>
      </c>
    </row>
    <row r="19" spans="1:2">
      <c r="A19" s="9" t="s">
        <v>890</v>
      </c>
      <c r="B19" t="s">
        <v>963</v>
      </c>
    </row>
    <row r="20" spans="1:2">
      <c r="A20" s="9" t="s">
        <v>891</v>
      </c>
      <c r="B20" t="s">
        <v>964</v>
      </c>
    </row>
    <row r="22" spans="1:2">
      <c r="A22" s="9" t="s">
        <v>890</v>
      </c>
      <c r="B22" t="s">
        <v>926</v>
      </c>
    </row>
    <row r="23" spans="1:2">
      <c r="A23" s="9" t="s">
        <v>891</v>
      </c>
      <c r="B23" t="s">
        <v>930</v>
      </c>
    </row>
    <row r="25" spans="1:2">
      <c r="A25" s="9" t="s">
        <v>890</v>
      </c>
      <c r="B25" t="s">
        <v>965</v>
      </c>
    </row>
    <row r="26" spans="1:2">
      <c r="A26" s="9" t="s">
        <v>891</v>
      </c>
      <c r="B26" t="s">
        <v>96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Negative Ion mode</vt:lpstr>
      <vt:lpstr>Positive Ion mode</vt:lpstr>
      <vt:lpstr>Integration</vt:lpstr>
      <vt:lpstr>Classification of Lipid</vt:lpstr>
      <vt:lpstr>STANDARDIZE</vt:lpstr>
      <vt:lpstr>% of Control</vt:lpstr>
      <vt:lpstr>Composition of Fatty acid</vt:lpstr>
      <vt:lpstr>Triglyceride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o</dc:creator>
  <cp:lastModifiedBy>afga2657</cp:lastModifiedBy>
  <dcterms:created xsi:type="dcterms:W3CDTF">2020-11-19T02:06:37Z</dcterms:created>
  <dcterms:modified xsi:type="dcterms:W3CDTF">2021-05-14T07:33:49Z</dcterms:modified>
</cp:coreProperties>
</file>